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athira\Desktop\Revised Frontiers\supplementary data\"/>
    </mc:Choice>
  </mc:AlternateContent>
  <bookViews>
    <workbookView xWindow="0" yWindow="0" windowWidth="23040" windowHeight="9264"/>
  </bookViews>
  <sheets>
    <sheet name="dark-red-penn-5" sheetId="1" r:id="rId1"/>
    <sheet name="saddle-brown-penn-8" sheetId="2" r:id="rId2"/>
    <sheet name="blue-penn-11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" l="1"/>
</calcChain>
</file>

<file path=xl/sharedStrings.xml><?xml version="1.0" encoding="utf-8"?>
<sst xmlns="http://schemas.openxmlformats.org/spreadsheetml/2006/main" count="24079" uniqueCount="16674">
  <si>
    <t>From    To      Species</t>
  </si>
  <si>
    <t>Gene Name</t>
  </si>
  <si>
    <t>Solyc03g118290.3</t>
  </si>
  <si>
    <t>ARF2A   Solanum</t>
  </si>
  <si>
    <t>lycoper</t>
  </si>
  <si>
    <t>sicum    auxin</t>
  </si>
  <si>
    <t>Solyc02g091740.3</t>
  </si>
  <si>
    <t>LOC101247098</t>
  </si>
  <si>
    <t>Solanum</t>
  </si>
  <si>
    <t>lycopersicum</t>
  </si>
  <si>
    <t>Solyc08g068670.3</t>
  </si>
  <si>
    <t>LOC101265461</t>
  </si>
  <si>
    <t>Solyc08g077110.3</t>
  </si>
  <si>
    <t>LOC101264451</t>
  </si>
  <si>
    <t>Solyc03g007710.3</t>
  </si>
  <si>
    <t>LOC101258132</t>
  </si>
  <si>
    <t>Solyc05g054570.3</t>
  </si>
  <si>
    <t>LOC101261818</t>
  </si>
  <si>
    <t>Solyc06g075210.3</t>
  </si>
  <si>
    <t>LOC101261717</t>
  </si>
  <si>
    <t>Solyc12g096500.2</t>
  </si>
  <si>
    <t>LOC101254368</t>
  </si>
  <si>
    <t>Solyc06g072460.1</t>
  </si>
  <si>
    <t>LOC101268692</t>
  </si>
  <si>
    <t>Solyc09g011880.3</t>
  </si>
  <si>
    <t>LOC101259068</t>
  </si>
  <si>
    <t>Solyc12g098910.2</t>
  </si>
  <si>
    <t>LOC101249805</t>
  </si>
  <si>
    <t>Solyc02g021410.3</t>
  </si>
  <si>
    <t>LOC101259094</t>
  </si>
  <si>
    <t>Solyc10g006460.3</t>
  </si>
  <si>
    <t>LOC104649484</t>
  </si>
  <si>
    <t>Solyc06g076470.3</t>
  </si>
  <si>
    <t>LOC101267414</t>
  </si>
  <si>
    <t>Solyc07g053610.3</t>
  </si>
  <si>
    <t>LOC101253299</t>
  </si>
  <si>
    <t>Solyc06g069520.3</t>
  </si>
  <si>
    <t>LOC101259851</t>
  </si>
  <si>
    <t>Solyc05g005590.3</t>
  </si>
  <si>
    <t>LOC104647251</t>
  </si>
  <si>
    <t>Solyc01g079340.3</t>
  </si>
  <si>
    <t>LOC101265066</t>
  </si>
  <si>
    <t>Solyc08g007580.3</t>
  </si>
  <si>
    <t>LOC101244306</t>
  </si>
  <si>
    <t>Solyc10g011820.3</t>
  </si>
  <si>
    <t>LOC101259374</t>
  </si>
  <si>
    <t>Solyc07g041500.3</t>
  </si>
  <si>
    <t>LOC101256104</t>
  </si>
  <si>
    <t>Solyc11g008960.2</t>
  </si>
  <si>
    <t>LOC101256935</t>
  </si>
  <si>
    <t>Solyc04g054480.3</t>
  </si>
  <si>
    <t>LOC101244277</t>
  </si>
  <si>
    <t>Solyc02g005210.3</t>
  </si>
  <si>
    <t>LOC101248341</t>
  </si>
  <si>
    <t>Solyc08g005170.3</t>
  </si>
  <si>
    <t>HsfA1a  Solanum</t>
  </si>
  <si>
    <t>Solyc02g069850.3</t>
  </si>
  <si>
    <t>LOC101261290</t>
  </si>
  <si>
    <t>Solyc07g054870.3</t>
  </si>
  <si>
    <t>LOC101251599</t>
  </si>
  <si>
    <t>Solyc01g089850.3</t>
  </si>
  <si>
    <t>LOC101251921</t>
  </si>
  <si>
    <t>Solyc03g118170.3</t>
  </si>
  <si>
    <t>LOC101268375</t>
  </si>
  <si>
    <t>Solyc01g090380.3</t>
  </si>
  <si>
    <t>LOC101259577</t>
  </si>
  <si>
    <t>Solyc10g080200.2</t>
  </si>
  <si>
    <t>LOC101256930</t>
  </si>
  <si>
    <t>Solyc11g068780.1</t>
  </si>
  <si>
    <t>OFP30   Solanum</t>
  </si>
  <si>
    <t>Solyc01g105550.1</t>
  </si>
  <si>
    <t>AT1     Solanum</t>
  </si>
  <si>
    <t>Solyc04g072280.3</t>
  </si>
  <si>
    <t>LOC101261512</t>
  </si>
  <si>
    <t>Solyc02g064700.3</t>
  </si>
  <si>
    <t>LOC101246108</t>
  </si>
  <si>
    <t>Solyc02g092070.3</t>
  </si>
  <si>
    <t>LOC101244049</t>
  </si>
  <si>
    <t>Solyc07g055080.3</t>
  </si>
  <si>
    <t>LOC101247839</t>
  </si>
  <si>
    <t>Solyc09g065890.3</t>
  </si>
  <si>
    <t>LOC101268316</t>
  </si>
  <si>
    <t>Solyc03g005170.3</t>
  </si>
  <si>
    <t>LOC101268353</t>
  </si>
  <si>
    <t>Solyc03g110960.3</t>
  </si>
  <si>
    <t>LOC101244761</t>
  </si>
  <si>
    <t>Solyc06g048850.3</t>
  </si>
  <si>
    <t>LOC101252495</t>
  </si>
  <si>
    <t>Solyc01g079220.3</t>
  </si>
  <si>
    <t>LOC101262349</t>
  </si>
  <si>
    <t>Solyc08g006560.3</t>
  </si>
  <si>
    <t>LOC101244208</t>
  </si>
  <si>
    <t>Solyc08g076080.3</t>
  </si>
  <si>
    <t>LOC101263927</t>
  </si>
  <si>
    <t>Solyc11g007130.2</t>
  </si>
  <si>
    <t>LOC101246199</t>
  </si>
  <si>
    <t>Solyc01g006380.2</t>
  </si>
  <si>
    <t>LOC101265762</t>
  </si>
  <si>
    <t>Solyc03g019690.1</t>
  </si>
  <si>
    <t>LOC101248647</t>
  </si>
  <si>
    <t>Solyc09g090900.3</t>
  </si>
  <si>
    <t>LOC101244614</t>
  </si>
  <si>
    <t>Solyc01g112260.3</t>
  </si>
  <si>
    <t>LOC101258903</t>
  </si>
  <si>
    <t>Solyc12g014170.2</t>
  </si>
  <si>
    <t>LOC101258231</t>
  </si>
  <si>
    <t>Solyc12g056760.2</t>
  </si>
  <si>
    <t>LOC101256569</t>
  </si>
  <si>
    <t>Solyc08g007830.1</t>
  </si>
  <si>
    <t>LOC101248897</t>
  </si>
  <si>
    <t>Solyc08g077350.3</t>
  </si>
  <si>
    <t>LOC101258396</t>
  </si>
  <si>
    <t>Solyc09g074450.1</t>
  </si>
  <si>
    <t>LOC101261065</t>
  </si>
  <si>
    <t>Solyc03g095840.3</t>
  </si>
  <si>
    <t>LOC101257451</t>
  </si>
  <si>
    <t>Solyc02g091860.3</t>
  </si>
  <si>
    <t>LOC101248440</t>
  </si>
  <si>
    <t>Solyc05g054450.1</t>
  </si>
  <si>
    <t>LOC101264825</t>
  </si>
  <si>
    <t>Solyc11g017270.2</t>
  </si>
  <si>
    <t>LOC101264781</t>
  </si>
  <si>
    <t>Solyc06g074990.2</t>
  </si>
  <si>
    <t>LOC101251152</t>
  </si>
  <si>
    <t>Solyc08g078620.1</t>
  </si>
  <si>
    <t>LOC101250618</t>
  </si>
  <si>
    <t>Solyc07g044810.3</t>
  </si>
  <si>
    <t>LOC101249102</t>
  </si>
  <si>
    <t>Solyc08g075870.3</t>
  </si>
  <si>
    <t>LOC101251208</t>
  </si>
  <si>
    <t>Solyc03g097190.3</t>
  </si>
  <si>
    <t>LOC101246901</t>
  </si>
  <si>
    <t>Solyc02g070020.1</t>
  </si>
  <si>
    <t>LOC101257330</t>
  </si>
  <si>
    <t>Solyc09g061760.1</t>
  </si>
  <si>
    <t>LOC101249014</t>
  </si>
  <si>
    <t>Solyc06g049060.3</t>
  </si>
  <si>
    <t>LOC101255798</t>
  </si>
  <si>
    <t>Solyc09g075150.3</t>
  </si>
  <si>
    <t>LOC101245794</t>
  </si>
  <si>
    <t>Solyc08g067970.3</t>
  </si>
  <si>
    <t>LOC101254717</t>
  </si>
  <si>
    <t>Solyc03g006810.3</t>
  </si>
  <si>
    <t>LOC101266098</t>
  </si>
  <si>
    <t>Solyc09g005020.1</t>
  </si>
  <si>
    <t>LOC104649140</t>
  </si>
  <si>
    <t>Solyc11g066130.1</t>
  </si>
  <si>
    <t>LOC543971</t>
  </si>
  <si>
    <t>Solyc02g071280.3</t>
  </si>
  <si>
    <t>LOC101255162</t>
  </si>
  <si>
    <t>Solyc01g008310.3</t>
  </si>
  <si>
    <t>LOC101268498</t>
  </si>
  <si>
    <t>Solyc01g005560.3</t>
  </si>
  <si>
    <t>LOC101268602</t>
  </si>
  <si>
    <t>Solyc03g033360.2</t>
  </si>
  <si>
    <t>LOC101268843</t>
  </si>
  <si>
    <t>Solyc03g121480.3</t>
  </si>
  <si>
    <t>LOC101244357</t>
  </si>
  <si>
    <t>Solyc05g054210.3</t>
  </si>
  <si>
    <t>PKE1    Solanum</t>
  </si>
  <si>
    <t>Solyc02g079790.3</t>
  </si>
  <si>
    <t>LOC101268247</t>
  </si>
  <si>
    <t>Solyc10g080440.2</t>
  </si>
  <si>
    <t>LOC101261178</t>
  </si>
  <si>
    <t>Solyc04g056410.3</t>
  </si>
  <si>
    <t>LOC101255388</t>
  </si>
  <si>
    <t>Solyc05g012180.3</t>
  </si>
  <si>
    <t>LOC101265824</t>
  </si>
  <si>
    <t>Solyc11g012930.2</t>
  </si>
  <si>
    <t>LOC101247182</t>
  </si>
  <si>
    <t>Solyc01g086740.3</t>
  </si>
  <si>
    <t>LOC101262659</t>
  </si>
  <si>
    <t>Solyc06g074510.3</t>
  </si>
  <si>
    <t>LOC101247926</t>
  </si>
  <si>
    <t>Solyc08g079760.3</t>
  </si>
  <si>
    <t>LOC101244516</t>
  </si>
  <si>
    <t>Solyc02g091290.3</t>
  </si>
  <si>
    <t>LOC101261082</t>
  </si>
  <si>
    <t>Solyc03g116330.3</t>
  </si>
  <si>
    <t>LOC101262906</t>
  </si>
  <si>
    <t>Solyc11g066250.2</t>
  </si>
  <si>
    <t>LOC101258820</t>
  </si>
  <si>
    <t>Solyc05g008090.3</t>
  </si>
  <si>
    <t>LOC101253184</t>
  </si>
  <si>
    <t>Solyc02g085810.3</t>
  </si>
  <si>
    <t>LOC101247084</t>
  </si>
  <si>
    <t>Solyc02g087410.3</t>
  </si>
  <si>
    <t>ABCB3   Solanum</t>
  </si>
  <si>
    <t>Solyc03g121810.2</t>
  </si>
  <si>
    <t>LOC101262795</t>
  </si>
  <si>
    <t>Solyc02g094360.3</t>
  </si>
  <si>
    <t>LOC101261976</t>
  </si>
  <si>
    <t>Solyc08g062620.3</t>
  </si>
  <si>
    <t>LOC101250141</t>
  </si>
  <si>
    <t>Solyc07g044930.3</t>
  </si>
  <si>
    <t>LOC101247633</t>
  </si>
  <si>
    <t>Solyc04g008690.3</t>
  </si>
  <si>
    <t>LOC101250883</t>
  </si>
  <si>
    <t>Solyc03g118860.3</t>
  </si>
  <si>
    <t>LOC101252862</t>
  </si>
  <si>
    <t>Solyc11g065600.2</t>
  </si>
  <si>
    <t>XET4    Solanum</t>
  </si>
  <si>
    <t>Solyc09g082790.3</t>
  </si>
  <si>
    <t>LOC101259196</t>
  </si>
  <si>
    <t>Solyc01g090510.2</t>
  </si>
  <si>
    <t>LOC101262456</t>
  </si>
  <si>
    <t>Solyc07g064690.1</t>
  </si>
  <si>
    <t>LOC101245381</t>
  </si>
  <si>
    <t>Solyc04g078710.2</t>
  </si>
  <si>
    <t>Phyt4   Solanum</t>
  </si>
  <si>
    <t>sicum    subti</t>
  </si>
  <si>
    <t>Solyc08g082090.1</t>
  </si>
  <si>
    <t>LOC101261732</t>
  </si>
  <si>
    <t>Solyc04g074700.3</t>
  </si>
  <si>
    <t>h52     Solanum</t>
  </si>
  <si>
    <t>sicum    homeo</t>
  </si>
  <si>
    <t>Solyc05g012920.2</t>
  </si>
  <si>
    <t>LOC101266822</t>
  </si>
  <si>
    <t>Solyc11g066860.2</t>
  </si>
  <si>
    <t>LOC101246792</t>
  </si>
  <si>
    <t>Solyc09g089550.3</t>
  </si>
  <si>
    <t>LOC101258410</t>
  </si>
  <si>
    <t>Solyc02g081350.3</t>
  </si>
  <si>
    <t>LOC101264780</t>
  </si>
  <si>
    <t>Solyc05g007880.3</t>
  </si>
  <si>
    <t>LOC101248009</t>
  </si>
  <si>
    <t>Solyc01g091770.3</t>
  </si>
  <si>
    <t>LOC101263351</t>
  </si>
  <si>
    <t>Solyc03g034180.3</t>
  </si>
  <si>
    <t>LOC101255667</t>
  </si>
  <si>
    <t>Solyc03g095720.3</t>
  </si>
  <si>
    <t>LOC101254979</t>
  </si>
  <si>
    <t>Solyc04g055180.3</t>
  </si>
  <si>
    <t>LOC101259832</t>
  </si>
  <si>
    <t>Solyc03g113460.1</t>
  </si>
  <si>
    <t>LOC101266112</t>
  </si>
  <si>
    <t>Solyc03g061600.3</t>
  </si>
  <si>
    <t>LOC101260701</t>
  </si>
  <si>
    <t>Solyc11g005730.2</t>
  </si>
  <si>
    <t>LOC101244542</t>
  </si>
  <si>
    <t>Solyc04g007920.1</t>
  </si>
  <si>
    <t>LOC101267398</t>
  </si>
  <si>
    <t>Solyc03g098460.3</t>
  </si>
  <si>
    <t>FEY     Solanum</t>
  </si>
  <si>
    <t>Solyc02g068910.3</t>
  </si>
  <si>
    <t>LOC101256056</t>
  </si>
  <si>
    <t>Solyc04g074130.3</t>
  </si>
  <si>
    <t>LOC101254083</t>
  </si>
  <si>
    <t>Solyc09g031650.3</t>
  </si>
  <si>
    <t>LOC101249008</t>
  </si>
  <si>
    <t>Solyc04g005260.2</t>
  </si>
  <si>
    <t>LOC101245051</t>
  </si>
  <si>
    <t>Solyc04g076620.3</t>
  </si>
  <si>
    <t>LOC101261615</t>
  </si>
  <si>
    <t>Solyc02g093830.3</t>
  </si>
  <si>
    <t>LOC101249507</t>
  </si>
  <si>
    <t>Solyc02g086750.2</t>
  </si>
  <si>
    <t>LOC101252451</t>
  </si>
  <si>
    <t>Solyc08g006320.3</t>
  </si>
  <si>
    <t>WRKYIId-1</t>
  </si>
  <si>
    <t>Solyc01g006710.3</t>
  </si>
  <si>
    <t>LOC101264455</t>
  </si>
  <si>
    <t>Solyc08g081497.1</t>
  </si>
  <si>
    <t>LOC101247243</t>
  </si>
  <si>
    <t>Solyc10g050850.2</t>
  </si>
  <si>
    <t>LOC101247969</t>
  </si>
  <si>
    <t>Solyc06g050210.3</t>
  </si>
  <si>
    <t>LOC101258462</t>
  </si>
  <si>
    <t>Solyc07g054750.1</t>
  </si>
  <si>
    <t>LOC104648383</t>
  </si>
  <si>
    <t>Solyc01g079710.3</t>
  </si>
  <si>
    <t>LOC101249013</t>
  </si>
  <si>
    <t>Solyc04g080060.3</t>
  </si>
  <si>
    <t>LOC101253278</t>
  </si>
  <si>
    <t>Solyc08g081520.1</t>
  </si>
  <si>
    <t>LOC101246948</t>
  </si>
  <si>
    <t>Solyc01g107640.3</t>
  </si>
  <si>
    <t>LOC101252331</t>
  </si>
  <si>
    <t>Solyc01g081340.3</t>
  </si>
  <si>
    <t>LOC101259194</t>
  </si>
  <si>
    <t>Solyc06g073120.3</t>
  </si>
  <si>
    <t>LOC101256597</t>
  </si>
  <si>
    <t>Solyc08g065610.3</t>
  </si>
  <si>
    <t>VPE3    Solanum</t>
  </si>
  <si>
    <t>Solyc07g032740.3</t>
  </si>
  <si>
    <t>LOC101244012</t>
  </si>
  <si>
    <t>Solyc01g090180.3</t>
  </si>
  <si>
    <t>LOC101255627</t>
  </si>
  <si>
    <t>Solyc01g091040.3</t>
  </si>
  <si>
    <t>LOC101247660</t>
  </si>
  <si>
    <t>Solyc09g025270.3</t>
  </si>
  <si>
    <t>LOC101260859</t>
  </si>
  <si>
    <t>Solyc06g008750.1</t>
  </si>
  <si>
    <t>LOC101251187</t>
  </si>
  <si>
    <t>Solyc06g051310.3</t>
  </si>
  <si>
    <t>LOC101250125</t>
  </si>
  <si>
    <t>Solyc03g119120.3</t>
  </si>
  <si>
    <t>LOC101267510</t>
  </si>
  <si>
    <t>Solyc01g056625.1</t>
  </si>
  <si>
    <t>LOC101261264</t>
  </si>
  <si>
    <t>Solyc02g055565.1</t>
  </si>
  <si>
    <t>LOC101247480</t>
  </si>
  <si>
    <t>Solyc11g011420.2</t>
  </si>
  <si>
    <t>FKBP72  Solanum</t>
  </si>
  <si>
    <t>Solyc01g066690.3</t>
  </si>
  <si>
    <t>LOC101244374</t>
  </si>
  <si>
    <t>Solyc03g025710.3</t>
  </si>
  <si>
    <t>LOC101251856</t>
  </si>
  <si>
    <t>Solyc04g076370.3</t>
  </si>
  <si>
    <t>LOC101255987</t>
  </si>
  <si>
    <t>Solyc03g117350.1</t>
  </si>
  <si>
    <t>LOC101261601</t>
  </si>
  <si>
    <t>Solyc06g082080.3</t>
  </si>
  <si>
    <t>LOC101256099</t>
  </si>
  <si>
    <t>Solyc11g007900.2</t>
  </si>
  <si>
    <t>LOC101260002</t>
  </si>
  <si>
    <t>Solyc03g123730.3</t>
  </si>
  <si>
    <t>LOC101268371</t>
  </si>
  <si>
    <t>Solyc04g076910.3</t>
  </si>
  <si>
    <t>LOC101249356</t>
  </si>
  <si>
    <t>Solyc03g111050.3</t>
  </si>
  <si>
    <t>CIP5    Solanum</t>
  </si>
  <si>
    <t>Solyc03g025950.3</t>
  </si>
  <si>
    <t>LOC101246317</t>
  </si>
  <si>
    <t>Solyc12g015640.2</t>
  </si>
  <si>
    <t>LOC101267870</t>
  </si>
  <si>
    <t>Solyc05g009280.3</t>
  </si>
  <si>
    <t>LOC101252875</t>
  </si>
  <si>
    <t>Solyc09g020155.1</t>
  </si>
  <si>
    <t>LOC138337634</t>
  </si>
  <si>
    <t>Solyc01g097510.3</t>
  </si>
  <si>
    <t>LOC101264558</t>
  </si>
  <si>
    <t>Solyc08g006360.2</t>
  </si>
  <si>
    <t>LOC101264651</t>
  </si>
  <si>
    <t>Solyc03g118740.3</t>
  </si>
  <si>
    <t>PIN1    Solanum</t>
  </si>
  <si>
    <t>Solyc03g113510.2</t>
  </si>
  <si>
    <t>LOC101264914</t>
  </si>
  <si>
    <t>Solyc07g052950.3</t>
  </si>
  <si>
    <t>LOC101268883</t>
  </si>
  <si>
    <t>Solyc02g080820.3</t>
  </si>
  <si>
    <t>LOC101248834</t>
  </si>
  <si>
    <t>Solyc08g080130.3</t>
  </si>
  <si>
    <t>PLDb1   Solanum</t>
  </si>
  <si>
    <t>Solyc11g062410.2</t>
  </si>
  <si>
    <t>LOC101258032</t>
  </si>
  <si>
    <t>Solyc08g005540.2</t>
  </si>
  <si>
    <t>LOC101247639</t>
  </si>
  <si>
    <t>Solyc01g108910.3</t>
  </si>
  <si>
    <t>LOC101255248</t>
  </si>
  <si>
    <t>Solyc09g056160.3</t>
  </si>
  <si>
    <t>LOC101257209</t>
  </si>
  <si>
    <t>Solyc10g076180.1</t>
  </si>
  <si>
    <t>OFP20   Solanum</t>
  </si>
  <si>
    <t>Solyc02g082940.3</t>
  </si>
  <si>
    <t>LOC101244835</t>
  </si>
  <si>
    <t>Solyc06g076270.3</t>
  </si>
  <si>
    <t>LOC101246932</t>
  </si>
  <si>
    <t>Solyc05g053870.3</t>
  </si>
  <si>
    <t>LOC101253786</t>
  </si>
  <si>
    <t>Solyc06g061050.3</t>
  </si>
  <si>
    <t>LOC101245663</t>
  </si>
  <si>
    <t>Solyc06g075570.2</t>
  </si>
  <si>
    <t>LOC101253296</t>
  </si>
  <si>
    <t>Solyc01g067025.1</t>
  </si>
  <si>
    <t>LOC101256325</t>
  </si>
  <si>
    <t>Solyc01g006510.3</t>
  </si>
  <si>
    <t>SDH     Solanum</t>
  </si>
  <si>
    <t>Solyc03g031760.3</t>
  </si>
  <si>
    <t>LOC101265620</t>
  </si>
  <si>
    <t>Solyc03g120020.3</t>
  </si>
  <si>
    <t>LOC101253069</t>
  </si>
  <si>
    <t>Solyc06g060110.3</t>
  </si>
  <si>
    <t>AAP2    Solanum</t>
  </si>
  <si>
    <t>Solyc06g063295.1</t>
  </si>
  <si>
    <t>LOC101247831</t>
  </si>
  <si>
    <t>Solyc01g110540.3</t>
  </si>
  <si>
    <t>Aucsia-2</t>
  </si>
  <si>
    <t>Solyc06g036290.3</t>
  </si>
  <si>
    <t>HSP90   Solanum</t>
  </si>
  <si>
    <t>Solyc07g019530.3</t>
  </si>
  <si>
    <t>LOC101247629</t>
  </si>
  <si>
    <t>Solyc04g064510.3</t>
  </si>
  <si>
    <t>LOC101257258</t>
  </si>
  <si>
    <t>Solyc01g005680.3</t>
  </si>
  <si>
    <t>LOC101244985</t>
  </si>
  <si>
    <t>Solyc05g013650.2</t>
  </si>
  <si>
    <t>LOC101248010</t>
  </si>
  <si>
    <t>Solyc01g087200.3</t>
  </si>
  <si>
    <t>LOC101263647</t>
  </si>
  <si>
    <t>Solyc05g012510.3</t>
  </si>
  <si>
    <t>LOC101248295</t>
  </si>
  <si>
    <t>Solyc04g051370.3</t>
  </si>
  <si>
    <t>LOC101263403</t>
  </si>
  <si>
    <t>Solyc08g078290.1</t>
  </si>
  <si>
    <t>LOC104648963</t>
  </si>
  <si>
    <t>Solyc09g091030.3</t>
  </si>
  <si>
    <t>BAM1    Solanum</t>
  </si>
  <si>
    <t>Solyc07g052300.3</t>
  </si>
  <si>
    <t>LOC101254917</t>
  </si>
  <si>
    <t>Solyc07g032080.3</t>
  </si>
  <si>
    <t>LOC101245671</t>
  </si>
  <si>
    <t>Solyc02g077710.1</t>
  </si>
  <si>
    <t>LOC101261288</t>
  </si>
  <si>
    <t>Solyc06g069760.3</t>
  </si>
  <si>
    <t>Dof22   Solanum</t>
  </si>
  <si>
    <t>Solyc02g092810.3</t>
  </si>
  <si>
    <t>LOC101252132</t>
  </si>
  <si>
    <t>Solyc07g054950.2</t>
  </si>
  <si>
    <t>LOC101258279</t>
  </si>
  <si>
    <t>Solyc10g012030.3</t>
  </si>
  <si>
    <t>LOC101257114</t>
  </si>
  <si>
    <t>Solyc01g065550.3</t>
  </si>
  <si>
    <t>LOC101267159</t>
  </si>
  <si>
    <t>Solyc03g120910.3</t>
  </si>
  <si>
    <t>LOC101257548</t>
  </si>
  <si>
    <t>Solyc11g069970.1</t>
  </si>
  <si>
    <t>LOC101252955</t>
  </si>
  <si>
    <t>Solyc02g067270.2</t>
  </si>
  <si>
    <t>LOC109119561</t>
  </si>
  <si>
    <t>Solyc04g080750.3</t>
  </si>
  <si>
    <t>LOC101244578</t>
  </si>
  <si>
    <t>Solyc01g087070.3</t>
  </si>
  <si>
    <t>LOC101243929</t>
  </si>
  <si>
    <t>Solyc01g103460.2</t>
  </si>
  <si>
    <t>LOC101257118</t>
  </si>
  <si>
    <t>Solyc06g075690.3</t>
  </si>
  <si>
    <t>LOC543701</t>
  </si>
  <si>
    <t>Solyc01g073680.3</t>
  </si>
  <si>
    <t>LOC101247253</t>
  </si>
  <si>
    <t>Solyc03g080010.3</t>
  </si>
  <si>
    <t>LOC101255670</t>
  </si>
  <si>
    <t>Solyc12g009630.2</t>
  </si>
  <si>
    <t>LOC101260796</t>
  </si>
  <si>
    <t>Solyc11g006180.2</t>
  </si>
  <si>
    <t>ETR5    Solanum</t>
  </si>
  <si>
    <t>Solyc11g018500.2</t>
  </si>
  <si>
    <t>LOC101268055</t>
  </si>
  <si>
    <t>Solyc12g096330.2</t>
  </si>
  <si>
    <t>LOC101244853</t>
  </si>
  <si>
    <t>Solyc07g005450.3</t>
  </si>
  <si>
    <t>LOC101264737</t>
  </si>
  <si>
    <t>Solyc12g088320.2</t>
  </si>
  <si>
    <t>LOC101255674</t>
  </si>
  <si>
    <t>Solyc05g014030.3</t>
  </si>
  <si>
    <t>LOC101252391</t>
  </si>
  <si>
    <t>Solyc01g005240.3</t>
  </si>
  <si>
    <t>LOC101258399</t>
  </si>
  <si>
    <t>Solyc09g061270.3</t>
  </si>
  <si>
    <t>LOC101256705</t>
  </si>
  <si>
    <t>Solyc05g009160.3</t>
  </si>
  <si>
    <t>LOC101250502</t>
  </si>
  <si>
    <t>Solyc03g020030.3</t>
  </si>
  <si>
    <t>LOC109119847</t>
  </si>
  <si>
    <t>Solyc11g013830.2</t>
  </si>
  <si>
    <t>LOC101259601</t>
  </si>
  <si>
    <t>Solyc02g082250.3</t>
  </si>
  <si>
    <t>LOC101268054</t>
  </si>
  <si>
    <t>Solyc12g036470.2</t>
  </si>
  <si>
    <t>LOC101257639</t>
  </si>
  <si>
    <t>Solyc10g083950.1</t>
  </si>
  <si>
    <t>LOC101244433</t>
  </si>
  <si>
    <t>Solyc06g063260.3</t>
  </si>
  <si>
    <t>LOC101262322</t>
  </si>
  <si>
    <t>Solyc11g008390.2</t>
  </si>
  <si>
    <t>LOC101244336</t>
  </si>
  <si>
    <t>Solyc08g007510.3</t>
  </si>
  <si>
    <t>LOC101268126</t>
  </si>
  <si>
    <t>Solyc09g007270.3</t>
  </si>
  <si>
    <t>LOC101258987</t>
  </si>
  <si>
    <t>Solyc12g006240.2</t>
  </si>
  <si>
    <t>LOC101257930</t>
  </si>
  <si>
    <t>Solyc12g009220.2</t>
  </si>
  <si>
    <t>JAZ2    Solanum</t>
  </si>
  <si>
    <t>Solyc08g082170.3</t>
  </si>
  <si>
    <t>LOC101258581</t>
  </si>
  <si>
    <t>Solyc03g062890.3</t>
  </si>
  <si>
    <t>LOC101264296</t>
  </si>
  <si>
    <t>Solyc09g008650.3</t>
  </si>
  <si>
    <t>FKBP16-4</t>
  </si>
  <si>
    <t>Solyc04g074050.3</t>
  </si>
  <si>
    <t>LOC101266718</t>
  </si>
  <si>
    <t>Solyc02g071240.3</t>
  </si>
  <si>
    <t>LOC101258918</t>
  </si>
  <si>
    <t>Solyc01g091940.3</t>
  </si>
  <si>
    <t>LOC101267448</t>
  </si>
  <si>
    <t>Solyc10g079950.2</t>
  </si>
  <si>
    <t>LOC101251633</t>
  </si>
  <si>
    <t>Solyc10g081050.1</t>
  </si>
  <si>
    <t>LOC101251830</t>
  </si>
  <si>
    <t>Solyc06g074350.3</t>
  </si>
  <si>
    <t>SP      Solanum</t>
  </si>
  <si>
    <t>sicum    prote</t>
  </si>
  <si>
    <t>Solyc04g005100.3</t>
  </si>
  <si>
    <t>LOC101257759</t>
  </si>
  <si>
    <t>Solyc07g055490.3</t>
  </si>
  <si>
    <t>LOC138337021</t>
  </si>
  <si>
    <t>Solyc02g080370.3</t>
  </si>
  <si>
    <t>TH3     Solanum</t>
  </si>
  <si>
    <t>Solyc04g079330.2</t>
  </si>
  <si>
    <t>LOC101262716</t>
  </si>
  <si>
    <t>Solyc03g082990.3</t>
  </si>
  <si>
    <t>LOC101262292</t>
  </si>
  <si>
    <t>Solyc03g120380.3</t>
  </si>
  <si>
    <t>IAA19   Solanum</t>
  </si>
  <si>
    <t>Solyc08g005460.3</t>
  </si>
  <si>
    <t>LOC101245972</t>
  </si>
  <si>
    <t>Solyc12g005910.2</t>
  </si>
  <si>
    <t>LOC101250189</t>
  </si>
  <si>
    <t>Solyc09g072560.3</t>
  </si>
  <si>
    <t>LOC101252924</t>
  </si>
  <si>
    <t>Solyc12g056600.3</t>
  </si>
  <si>
    <t>LOC100750250</t>
  </si>
  <si>
    <t>Solyc09g074050.3</t>
  </si>
  <si>
    <t>LOC101267646</t>
  </si>
  <si>
    <t>Solyc12g099070.1</t>
  </si>
  <si>
    <t>LOC101246700</t>
  </si>
  <si>
    <t>Solyc04g007630.2</t>
  </si>
  <si>
    <t>LOC101263695</t>
  </si>
  <si>
    <t>Solyc06g083020.2</t>
  </si>
  <si>
    <t>LOC101257871</t>
  </si>
  <si>
    <t>Solyc01g087730.3</t>
  </si>
  <si>
    <t>LOC101256124</t>
  </si>
  <si>
    <t>Solyc00g014800.1</t>
  </si>
  <si>
    <t>LOC104645066</t>
  </si>
  <si>
    <t>Solyc05g008750.3</t>
  </si>
  <si>
    <t>LOC101266939</t>
  </si>
  <si>
    <t>Solyc07g064050.3</t>
  </si>
  <si>
    <t>LOC101259652</t>
  </si>
  <si>
    <t>Solyc03g098060.2</t>
  </si>
  <si>
    <t>LOC101250097</t>
  </si>
  <si>
    <t>Solyc11g012070.2</t>
  </si>
  <si>
    <t>LOC101251737</t>
  </si>
  <si>
    <t>Solyc05g007840.3</t>
  </si>
  <si>
    <t>LOC112941526</t>
  </si>
  <si>
    <t>Solyc02g067850.2</t>
  </si>
  <si>
    <t>LOC101251651</t>
  </si>
  <si>
    <t>Solyc07g006630.3</t>
  </si>
  <si>
    <t>LOC100191137</t>
  </si>
  <si>
    <t>Solyc04g009800.3</t>
  </si>
  <si>
    <t>CDPK2   Solanum</t>
  </si>
  <si>
    <t>Solyc08g075910.1</t>
  </si>
  <si>
    <t>LOC101265464</t>
  </si>
  <si>
    <t>Solyc02g079150.2</t>
  </si>
  <si>
    <t>LOC101267089</t>
  </si>
  <si>
    <t>Solyc03g115960.3</t>
  </si>
  <si>
    <t>LOC101267218</t>
  </si>
  <si>
    <t>Solyc10g085180.2</t>
  </si>
  <si>
    <t>LOC101262577</t>
  </si>
  <si>
    <t>Solyc10g085225.1</t>
  </si>
  <si>
    <t>LOC101256537</t>
  </si>
  <si>
    <t>Solyc12g014450.2</t>
  </si>
  <si>
    <t>LOC101243767</t>
  </si>
  <si>
    <t>Solyc12g015730.2</t>
  </si>
  <si>
    <t>LOC101268166</t>
  </si>
  <si>
    <t>Solyc11g010930.2</t>
  </si>
  <si>
    <t>LOC101252452</t>
  </si>
  <si>
    <t>Solyc06g007120.3</t>
  </si>
  <si>
    <t>LOC100301920</t>
  </si>
  <si>
    <t>Solyc10g008470.3</t>
  </si>
  <si>
    <t>LOC101260480</t>
  </si>
  <si>
    <t>Solyc12g005080.2</t>
  </si>
  <si>
    <t>alpha-kGDH</t>
  </si>
  <si>
    <t>Solyc03g043710.1</t>
  </si>
  <si>
    <t>LOC101247920</t>
  </si>
  <si>
    <t>Solyc01g095130.3</t>
  </si>
  <si>
    <t>LOC101265377</t>
  </si>
  <si>
    <t>Solyc06g036460.3</t>
  </si>
  <si>
    <t>LOC101257774</t>
  </si>
  <si>
    <t>Solyc08g007750.3</t>
  </si>
  <si>
    <t>LOC101247143</t>
  </si>
  <si>
    <t>Solyc01g100110.3</t>
  </si>
  <si>
    <t>LOC101264465</t>
  </si>
  <si>
    <t>Solyc01g091820.3</t>
  </si>
  <si>
    <t>LOC101264254</t>
  </si>
  <si>
    <t>Solyc11g006030.1</t>
  </si>
  <si>
    <t>LOC101265502</t>
  </si>
  <si>
    <t>Solyc01g096040.3</t>
  </si>
  <si>
    <t>LOC101254425</t>
  </si>
  <si>
    <t>Solyc08g074410.3</t>
  </si>
  <si>
    <t>LOC101246271</t>
  </si>
  <si>
    <t>Solyc02g030250.3</t>
  </si>
  <si>
    <t>LOC101245110</t>
  </si>
  <si>
    <t>Solyc09g008080.3</t>
  </si>
  <si>
    <t>LOC101265954</t>
  </si>
  <si>
    <t>Solyc04g005780.1</t>
  </si>
  <si>
    <t>LOC101265326</t>
  </si>
  <si>
    <t>Solyc01g108010.3</t>
  </si>
  <si>
    <t>LOC101262057</t>
  </si>
  <si>
    <t>Solyc03g120950.3</t>
  </si>
  <si>
    <t>LOC101256663</t>
  </si>
  <si>
    <t>Solyc04g081000.3</t>
  </si>
  <si>
    <t>DEF     Solanum</t>
  </si>
  <si>
    <t>Solyc02g066940.3</t>
  </si>
  <si>
    <t>LOC101249326</t>
  </si>
  <si>
    <t>Solyc06g068650.3</t>
  </si>
  <si>
    <t>LOC101248210</t>
  </si>
  <si>
    <t>Solyc06g008590.3</t>
  </si>
  <si>
    <t>IAA17   Solanum</t>
  </si>
  <si>
    <t>Solyc04g082720.3</t>
  </si>
  <si>
    <t>LOC101266717</t>
  </si>
  <si>
    <t>Solyc03g119400.3</t>
  </si>
  <si>
    <t>LOC101267791</t>
  </si>
  <si>
    <t>Solyc01g103090.3</t>
  </si>
  <si>
    <t>LOC101257606</t>
  </si>
  <si>
    <t>Solyc12g005340.2</t>
  </si>
  <si>
    <t>LOC101055602</t>
  </si>
  <si>
    <t>Solyc06g007940.2</t>
  </si>
  <si>
    <t>LOC101263819</t>
  </si>
  <si>
    <t>Solyc08g081850.1</t>
  </si>
  <si>
    <t>LOC101256997</t>
  </si>
  <si>
    <t>Solyc12g017450.2</t>
  </si>
  <si>
    <t>LOC101257147</t>
  </si>
  <si>
    <t>Solyc04g049890.3</t>
  </si>
  <si>
    <t>LOC101252076</t>
  </si>
  <si>
    <t>Solyc10g047290.2</t>
  </si>
  <si>
    <t>LOC101244329</t>
  </si>
  <si>
    <t>Solyc07g063260.3</t>
  </si>
  <si>
    <t>LOC101251796</t>
  </si>
  <si>
    <t>Solyc04g005660.3</t>
  </si>
  <si>
    <t>LOC101246621</t>
  </si>
  <si>
    <t>Solyc10g017960.2</t>
  </si>
  <si>
    <t>LOC101248523</t>
  </si>
  <si>
    <t>Solyc09g057640.3</t>
  </si>
  <si>
    <t>LOC101263749</t>
  </si>
  <si>
    <t>Solyc03g013440.3</t>
  </si>
  <si>
    <t>LOC101264793</t>
  </si>
  <si>
    <t>Solyc02g077060.2</t>
  </si>
  <si>
    <t>LOC104645842</t>
  </si>
  <si>
    <t>Solyc06g050500.2</t>
  </si>
  <si>
    <t>LOC101258963</t>
  </si>
  <si>
    <t>Solyc10g079580.2</t>
  </si>
  <si>
    <t>LOC101249221</t>
  </si>
  <si>
    <t>Solyc02g063270.3</t>
  </si>
  <si>
    <t>LOC101255265</t>
  </si>
  <si>
    <t>Solyc08g077060.3</t>
  </si>
  <si>
    <t>LOL1    Solanum</t>
  </si>
  <si>
    <t>Solyc11g068740.2</t>
  </si>
  <si>
    <t>MBD5    Solanum</t>
  </si>
  <si>
    <t>Solyc03g080100.3</t>
  </si>
  <si>
    <t>LOC101253261</t>
  </si>
  <si>
    <t>Solyc03g112030.2</t>
  </si>
  <si>
    <t>LOC101247511</t>
  </si>
  <si>
    <t>Solyc12g038430.2</t>
  </si>
  <si>
    <t>LOC101262998</t>
  </si>
  <si>
    <t>Solyc02g068510.2</t>
  </si>
  <si>
    <t>LOC101262482</t>
  </si>
  <si>
    <t>Solyc02g081510.2</t>
  </si>
  <si>
    <t>LOC104645785</t>
  </si>
  <si>
    <t>Solyc02g081180.2</t>
  </si>
  <si>
    <t>LOC104645789</t>
  </si>
  <si>
    <t>Solyc06g050370.1</t>
  </si>
  <si>
    <t>LOC104647946</t>
  </si>
  <si>
    <t>Solyc06g009770.1</t>
  </si>
  <si>
    <t>LOC101249177</t>
  </si>
  <si>
    <t>Solyc04g074290.3</t>
  </si>
  <si>
    <t>LOC101257558</t>
  </si>
  <si>
    <t>Solyc06g083960.2</t>
  </si>
  <si>
    <t>LOC101259450</t>
  </si>
  <si>
    <t>Solyc09g060090.3</t>
  </si>
  <si>
    <t>LOC101255028</t>
  </si>
  <si>
    <t>Solyc06g051990.3</t>
  </si>
  <si>
    <t>LOC101244960</t>
  </si>
  <si>
    <t>Solyc12g095880.2</t>
  </si>
  <si>
    <t>LOC101268752</t>
  </si>
  <si>
    <t>Solyc12g010890.2</t>
  </si>
  <si>
    <t>LOC101055599</t>
  </si>
  <si>
    <t>Solyc04g014220.1</t>
  </si>
  <si>
    <t>LOC104646781</t>
  </si>
  <si>
    <t>Solyc01g073770.2</t>
  </si>
  <si>
    <t>LOC104647952</t>
  </si>
  <si>
    <t>Solyc09g009810.1</t>
  </si>
  <si>
    <t>LOC101255524</t>
  </si>
  <si>
    <t>Solyc01g111890.3</t>
  </si>
  <si>
    <t>LOC101248725</t>
  </si>
  <si>
    <t>Solyc04g054760.3</t>
  </si>
  <si>
    <t>LOC101267225</t>
  </si>
  <si>
    <t>Solyc11g008930.2</t>
  </si>
  <si>
    <t>LOC101258517</t>
  </si>
  <si>
    <t>Solyc01g006990.3</t>
  </si>
  <si>
    <t>LOC101258296</t>
  </si>
  <si>
    <t>Solyc02g084710.3</t>
  </si>
  <si>
    <t>LOC101245904</t>
  </si>
  <si>
    <t>Solyc03g124060.3</t>
  </si>
  <si>
    <t>LOC101261699</t>
  </si>
  <si>
    <t>Solyc03g044740.3</t>
  </si>
  <si>
    <t>LOC101250966</t>
  </si>
  <si>
    <t>Solyc09g005230.3</t>
  </si>
  <si>
    <t>LOC101255128</t>
  </si>
  <si>
    <t>Solyc03g115390.3</t>
  </si>
  <si>
    <t>LOC101265017</t>
  </si>
  <si>
    <t>Solyc05g055320.3</t>
  </si>
  <si>
    <t>LOC101244289</t>
  </si>
  <si>
    <t>Solyc01g101010.3</t>
  </si>
  <si>
    <t>LOC101260378</t>
  </si>
  <si>
    <t>Solyc05g013300.1</t>
  </si>
  <si>
    <t>LOC101264008</t>
  </si>
  <si>
    <t>Solyc02g092270.3</t>
  </si>
  <si>
    <t>LOC101264166</t>
  </si>
  <si>
    <t>Solyc11g039740.2</t>
  </si>
  <si>
    <t>LOC101256835</t>
  </si>
  <si>
    <t>Solyc03g064010.3</t>
  </si>
  <si>
    <t>LOC101250378</t>
  </si>
  <si>
    <t>Solyc10g008800.3</t>
  </si>
  <si>
    <t>LOC101253728</t>
  </si>
  <si>
    <t>Solyc02g087010.2</t>
  </si>
  <si>
    <t>LOC101247577</t>
  </si>
  <si>
    <t>Solyc01g080280.3</t>
  </si>
  <si>
    <t>GS2     Solanum</t>
  </si>
  <si>
    <t>Solyc10g086780.2</t>
  </si>
  <si>
    <t>LOC101258320</t>
  </si>
  <si>
    <t>Solyc11g042800.2</t>
  </si>
  <si>
    <t>LOC101243665</t>
  </si>
  <si>
    <t>Solyc11g065760.2</t>
  </si>
  <si>
    <t>LOC543715</t>
  </si>
  <si>
    <t>Solyc03g111710.3</t>
  </si>
  <si>
    <t>LOC101253881</t>
  </si>
  <si>
    <t>Solyc12g062860.2</t>
  </si>
  <si>
    <t>LOC101055538</t>
  </si>
  <si>
    <t>Solyc01g067510.3</t>
  </si>
  <si>
    <t>LOC101243821</t>
  </si>
  <si>
    <t>Solyc10g087013.1</t>
  </si>
  <si>
    <t>LOC101257521</t>
  </si>
  <si>
    <t>Solyc07g045350.3</t>
  </si>
  <si>
    <t>ACAT3   Solanum</t>
  </si>
  <si>
    <t>Solyc05g008310.3</t>
  </si>
  <si>
    <t>LOC101258749</t>
  </si>
  <si>
    <t>Solyc03g116490.1</t>
  </si>
  <si>
    <t>LOC101251968</t>
  </si>
  <si>
    <t>Solyc09g075430.3</t>
  </si>
  <si>
    <t>LOC101265769</t>
  </si>
  <si>
    <t>Solyc09g014350.3</t>
  </si>
  <si>
    <t>GPAT6   Solanum</t>
  </si>
  <si>
    <t>Solyc05g015950.3</t>
  </si>
  <si>
    <t>LOC101253589</t>
  </si>
  <si>
    <t>Solyc01g006430.3</t>
  </si>
  <si>
    <t>LOC101259966</t>
  </si>
  <si>
    <t>Solyc12g100040.1</t>
  </si>
  <si>
    <t>LOC101246904</t>
  </si>
  <si>
    <t>Solyc05g021140.1</t>
  </si>
  <si>
    <t>LOC104647504</t>
  </si>
  <si>
    <t>Solyc01g107790.2</t>
  </si>
  <si>
    <t>LOC101258205</t>
  </si>
  <si>
    <t>Solyc07g045590.1</t>
  </si>
  <si>
    <t>LOC104648484</t>
  </si>
  <si>
    <t>Solyc09g074250.3</t>
  </si>
  <si>
    <t>LOC101265279</t>
  </si>
  <si>
    <t>Solyc09g066440.3</t>
  </si>
  <si>
    <t>LOC101252521</t>
  </si>
  <si>
    <t>Solyc06g060960.2</t>
  </si>
  <si>
    <t>LOC101247436</t>
  </si>
  <si>
    <t>Solyc03g120870.3</t>
  </si>
  <si>
    <t>LOC101258738</t>
  </si>
  <si>
    <t>Solyc10g084690.2</t>
  </si>
  <si>
    <t>LOC101260680</t>
  </si>
  <si>
    <t>Solyc10g080390.2</t>
  </si>
  <si>
    <t>LOC101259689</t>
  </si>
  <si>
    <t>Solyc02g080615.1</t>
  </si>
  <si>
    <t>LOC101251642</t>
  </si>
  <si>
    <t>Solyc01g087240.3</t>
  </si>
  <si>
    <t>LOC101247462</t>
  </si>
  <si>
    <t>Solyc03g019730.3</t>
  </si>
  <si>
    <t>LOC101249529</t>
  </si>
  <si>
    <t>Solyc08g062860.3</t>
  </si>
  <si>
    <t>LOC101253108</t>
  </si>
  <si>
    <t>Solyc09g092340.3</t>
  </si>
  <si>
    <t>LOC101247661</t>
  </si>
  <si>
    <t>Solyc10g080400.2</t>
  </si>
  <si>
    <t>LOC101260887</t>
  </si>
  <si>
    <t>Solyc01g067295.1</t>
  </si>
  <si>
    <t>LOC101247655</t>
  </si>
  <si>
    <t>Solyc03g007740.3</t>
  </si>
  <si>
    <t>LOC101260015</t>
  </si>
  <si>
    <t>Solyc04g009600.3</t>
  </si>
  <si>
    <t>LOC101248379</t>
  </si>
  <si>
    <t>Solyc12g007130.2</t>
  </si>
  <si>
    <t>LOC101251065</t>
  </si>
  <si>
    <t>Solyc01g094880.3</t>
  </si>
  <si>
    <t>LOC101246379</t>
  </si>
  <si>
    <t>Solyc08g080770.3</t>
  </si>
  <si>
    <t>LOC101262643</t>
  </si>
  <si>
    <t>Solyc12g096820.1</t>
  </si>
  <si>
    <t>LOC101246701</t>
  </si>
  <si>
    <t>Solyc12g099440.2</t>
  </si>
  <si>
    <t>LOC101263592</t>
  </si>
  <si>
    <t>Solyc10g050200.1</t>
  </si>
  <si>
    <t>LOC101248727</t>
  </si>
  <si>
    <t>Solyc01g098200.3</t>
  </si>
  <si>
    <t>LOC101251624</t>
  </si>
  <si>
    <t>Solyc12g056400.2</t>
  </si>
  <si>
    <t>LOC101263588</t>
  </si>
  <si>
    <t>Solyc05g052880.3</t>
  </si>
  <si>
    <t>LOC101251681</t>
  </si>
  <si>
    <t>Solyc01g065840.3</t>
  </si>
  <si>
    <t>LOC101264552</t>
  </si>
  <si>
    <t>Solyc08g005140.3</t>
  </si>
  <si>
    <t>LOC101262835</t>
  </si>
  <si>
    <t>Solyc12g096170.2</t>
  </si>
  <si>
    <t>LOC101261700</t>
  </si>
  <si>
    <t>Solyc12g044450.2</t>
  </si>
  <si>
    <t>LOC101257448</t>
  </si>
  <si>
    <t>Solyc12g045020.2</t>
  </si>
  <si>
    <t>LOC101254669</t>
  </si>
  <si>
    <t>Solyc01g079550.2</t>
  </si>
  <si>
    <t>LOC101245093</t>
  </si>
  <si>
    <t>Solyc08g005910.3</t>
  </si>
  <si>
    <t>LOC101253508</t>
  </si>
  <si>
    <t>Solyc07g047710.3</t>
  </si>
  <si>
    <t>LOC101256502</t>
  </si>
  <si>
    <t>Solyc07g054090.3</t>
  </si>
  <si>
    <t>LOC138337056</t>
  </si>
  <si>
    <t>Solyc10g055230.1</t>
  </si>
  <si>
    <t>LOC101249967</t>
  </si>
  <si>
    <t>Solyc07g049550.3</t>
  </si>
  <si>
    <t>EFE     Solanum</t>
  </si>
  <si>
    <t>ACO4    Solanum</t>
  </si>
  <si>
    <t>Solyc12g008730.2</t>
  </si>
  <si>
    <t>LOC101265616</t>
  </si>
  <si>
    <t>Solyc03g113790.3</t>
  </si>
  <si>
    <t>LOC101258640</t>
  </si>
  <si>
    <t>Solyc06g011570.3</t>
  </si>
  <si>
    <t>LOC101250602</t>
  </si>
  <si>
    <t>Solyc03g006360.3</t>
  </si>
  <si>
    <t>LOC101257929</t>
  </si>
  <si>
    <t>Solyc11g007080.1</t>
  </si>
  <si>
    <t>LOC101245014</t>
  </si>
  <si>
    <t>Solyc05g046270.3</t>
  </si>
  <si>
    <t>LOC101266224</t>
  </si>
  <si>
    <t>Solyc02g089090.3</t>
  </si>
  <si>
    <t>LOC101255255</t>
  </si>
  <si>
    <t>Solyc12g100000.2</t>
  </si>
  <si>
    <t>LOC101244851</t>
  </si>
  <si>
    <t>Solyc03g082510.1</t>
  </si>
  <si>
    <t>LOC101246226</t>
  </si>
  <si>
    <t>Solyc02g086170.3</t>
  </si>
  <si>
    <t>LOC101265390</t>
  </si>
  <si>
    <t>Solyc10g055650.2</t>
  </si>
  <si>
    <t>LOC101244427</t>
  </si>
  <si>
    <t>Solyc04g024780.1</t>
  </si>
  <si>
    <t>LOC104646853</t>
  </si>
  <si>
    <t>Solyc01g111970.3</t>
  </si>
  <si>
    <t>LOC101250637</t>
  </si>
  <si>
    <t>Solyc11g013870.2</t>
  </si>
  <si>
    <t>LOC101259905</t>
  </si>
  <si>
    <t>Solyc01g109930.3</t>
  </si>
  <si>
    <t>LOC101254644</t>
  </si>
  <si>
    <t>Solyc06g066810.3</t>
  </si>
  <si>
    <t>LOC101245174</t>
  </si>
  <si>
    <t>Solyc10g083910.2</t>
  </si>
  <si>
    <t>LOC101268528</t>
  </si>
  <si>
    <t>Solyc07g065920.3</t>
  </si>
  <si>
    <t>LOC101268886</t>
  </si>
  <si>
    <t>Solyc07g042030.2</t>
  </si>
  <si>
    <t>LOC101264345</t>
  </si>
  <si>
    <t>Solyc08g065320.3</t>
  </si>
  <si>
    <t>LOC778264</t>
  </si>
  <si>
    <t>Solyc12g098580.1</t>
  </si>
  <si>
    <t>LOC101262706</t>
  </si>
  <si>
    <t>Solyc07g066210.3</t>
  </si>
  <si>
    <t>LOC606305</t>
  </si>
  <si>
    <t>Solyc06g069360.3</t>
  </si>
  <si>
    <t>LOC101264529</t>
  </si>
  <si>
    <t>Solyc05g014652.1</t>
  </si>
  <si>
    <t>LOC101261517</t>
  </si>
  <si>
    <t>Solyc03g007980.1</t>
  </si>
  <si>
    <t>LOC101266303</t>
  </si>
  <si>
    <t>Solyc05g005930.2</t>
  </si>
  <si>
    <t>LOC101260725</t>
  </si>
  <si>
    <t>Solyc04g079570.1</t>
  </si>
  <si>
    <t>LOC101264214</t>
  </si>
  <si>
    <t>Solyc02g082420.3</t>
  </si>
  <si>
    <t>LOC101264584</t>
  </si>
  <si>
    <t>Solyc05g014310.3</t>
  </si>
  <si>
    <t>LOC101256588</t>
  </si>
  <si>
    <t>Solyc09g072610.3</t>
  </si>
  <si>
    <t>LOC101251417</t>
  </si>
  <si>
    <t>Solyc10g046930.2</t>
  </si>
  <si>
    <t>LOC101249125</t>
  </si>
  <si>
    <t>Solyc01g100840.3</t>
  </si>
  <si>
    <t>LOC101249127</t>
  </si>
  <si>
    <t>Solyc07g018300.3</t>
  </si>
  <si>
    <t>RPA32a  Solanum</t>
  </si>
  <si>
    <t>Solyc01g081300.3</t>
  </si>
  <si>
    <t>LOC101258302</t>
  </si>
  <si>
    <t>Solyc02g088260.3</t>
  </si>
  <si>
    <t>LOC101248442</t>
  </si>
  <si>
    <t>Solyc12g099200.2</t>
  </si>
  <si>
    <t>CIF1    Solanum</t>
  </si>
  <si>
    <t>Solyc09g082830.3</t>
  </si>
  <si>
    <t>LOC101259671</t>
  </si>
  <si>
    <t>Solyc11g066450.2</t>
  </si>
  <si>
    <t>LOC101263786</t>
  </si>
  <si>
    <t>Solyc06g083760.3</t>
  </si>
  <si>
    <t>LOC101264639</t>
  </si>
  <si>
    <t>Solyc07g038190.3</t>
  </si>
  <si>
    <t>LOC101246156</t>
  </si>
  <si>
    <t>Solyc01g104010.2</t>
  </si>
  <si>
    <t>LOC101250842</t>
  </si>
  <si>
    <t>Solyc03g123890.3</t>
  </si>
  <si>
    <t>LOC101265214</t>
  </si>
  <si>
    <t>Solyc11g009050.2</t>
  </si>
  <si>
    <t>LOC101259014</t>
  </si>
  <si>
    <t>Solyc09g015530.3</t>
  </si>
  <si>
    <t>LOC101261947</t>
  </si>
  <si>
    <t>Solyc05g007350.2</t>
  </si>
  <si>
    <t>LOC101263412</t>
  </si>
  <si>
    <t>Solyc02g089980.3</t>
  </si>
  <si>
    <t>LOC101260494</t>
  </si>
  <si>
    <t>Solyc01g091190.3</t>
  </si>
  <si>
    <t>LOC543977</t>
  </si>
  <si>
    <t>Solyc07g053160.3</t>
  </si>
  <si>
    <t>LOC101264645</t>
  </si>
  <si>
    <t>Solyc06g082930.3</t>
  </si>
  <si>
    <t>LOC101261131</t>
  </si>
  <si>
    <t>Solyc03g031800.3</t>
  </si>
  <si>
    <t>SlXTH15 Solanum</t>
  </si>
  <si>
    <t>Solyc02g079070.3</t>
  </si>
  <si>
    <t>LOC101267679</t>
  </si>
  <si>
    <t>Solyc09g057960.1</t>
  </si>
  <si>
    <t>LOC101252626</t>
  </si>
  <si>
    <t>Solyc04g051860.3</t>
  </si>
  <si>
    <t>SK      Solanum</t>
  </si>
  <si>
    <t>Solyc02g082540.3</t>
  </si>
  <si>
    <t>LOC101261088</t>
  </si>
  <si>
    <t>Solyc03g013240.3</t>
  </si>
  <si>
    <t>LOC101263285</t>
  </si>
  <si>
    <t>Solyc07g009130.3</t>
  </si>
  <si>
    <t>LOC101267322</t>
  </si>
  <si>
    <t>Solyc08g006520.1</t>
  </si>
  <si>
    <t>LOC101268125</t>
  </si>
  <si>
    <t>Solyc03g007540.3</t>
  </si>
  <si>
    <t>LOC101256845</t>
  </si>
  <si>
    <t>Solyc07g043510.3</t>
  </si>
  <si>
    <t>LOC101253803</t>
  </si>
  <si>
    <t>Solyc04g081070.3</t>
  </si>
  <si>
    <t>LOC101055525</t>
  </si>
  <si>
    <t>Solyc09g010860.3</t>
  </si>
  <si>
    <t>EXPA4   Solanum</t>
  </si>
  <si>
    <t>Solyc06g054250.3</t>
  </si>
  <si>
    <t>LOC101261826</t>
  </si>
  <si>
    <t>Solyc07g065030.3</t>
  </si>
  <si>
    <t>LOC101262735</t>
  </si>
  <si>
    <t>Solyc11g071880.2</t>
  </si>
  <si>
    <t>LOC101261298</t>
  </si>
  <si>
    <t>Solyc12g057010.2</t>
  </si>
  <si>
    <t>LOC101253760</t>
  </si>
  <si>
    <t>Solyc11g006470.2</t>
  </si>
  <si>
    <t>LOC101259104</t>
  </si>
  <si>
    <t>Solyc05g032880.3</t>
  </si>
  <si>
    <t>LOC101248877</t>
  </si>
  <si>
    <t>Solyc04g077810.1</t>
  </si>
  <si>
    <t>LOC109120151</t>
  </si>
  <si>
    <t>Solyc10g078790.1</t>
  </si>
  <si>
    <t>LOC101253335</t>
  </si>
  <si>
    <t>Solyc08g062420.3</t>
  </si>
  <si>
    <t>LOC101248504</t>
  </si>
  <si>
    <t>Solyc03g121000.3</t>
  </si>
  <si>
    <t>LOC109119895</t>
  </si>
  <si>
    <t>Solyc08g007790.3</t>
  </si>
  <si>
    <t>HMGS2   Solanum</t>
  </si>
  <si>
    <t>Solyc03g083320.3</t>
  </si>
  <si>
    <t>cbl     Solanum</t>
  </si>
  <si>
    <t>Solyc10g054050.2</t>
  </si>
  <si>
    <t>LOC101259591</t>
  </si>
  <si>
    <t>Solyc08g006070.3</t>
  </si>
  <si>
    <t>LOC101258172</t>
  </si>
  <si>
    <t>Solyc05g050110.3</t>
  </si>
  <si>
    <t>LOC101254096</t>
  </si>
  <si>
    <t>Solyc08g029200.3</t>
  </si>
  <si>
    <t>LOC101266540</t>
  </si>
  <si>
    <t>Solyc03g112840.2</t>
  </si>
  <si>
    <t>LOC101253575</t>
  </si>
  <si>
    <t>Solyc04g072570.3</t>
  </si>
  <si>
    <t>SERK1   Solanum</t>
  </si>
  <si>
    <t>Solyc12g096050.2</t>
  </si>
  <si>
    <t>LOC101264610</t>
  </si>
  <si>
    <t>Solyc01g080930.3</t>
  </si>
  <si>
    <t>LOC101253126</t>
  </si>
  <si>
    <t>Solyc05g010350.3</t>
  </si>
  <si>
    <t>LOC101249822</t>
  </si>
  <si>
    <t>Solyc10g049630.2</t>
  </si>
  <si>
    <t>LOC101257219</t>
  </si>
  <si>
    <t>Solyc09g015650.3</t>
  </si>
  <si>
    <t>LOC101261442</t>
  </si>
  <si>
    <t>Solyc01g086870.3</t>
  </si>
  <si>
    <t>LOC101265165</t>
  </si>
  <si>
    <t>Solyc09g018790.3</t>
  </si>
  <si>
    <t>SSR1    Solanum</t>
  </si>
  <si>
    <t>Solyc12g005380.2</t>
  </si>
  <si>
    <t>LOC101253668</t>
  </si>
  <si>
    <t>Solyc09g008360.2</t>
  </si>
  <si>
    <t>LOC101268504</t>
  </si>
  <si>
    <t>Solyc09g007100.3</t>
  </si>
  <si>
    <t>LOC101264361</t>
  </si>
  <si>
    <t>Solyc11g072760.1</t>
  </si>
  <si>
    <t>LOC101265800</t>
  </si>
  <si>
    <t>Solyc11g012130.2</t>
  </si>
  <si>
    <t>LOC101253552</t>
  </si>
  <si>
    <t>Solyc08g005410.3</t>
  </si>
  <si>
    <t>LOC101244305</t>
  </si>
  <si>
    <t>Solyc00g012440.1</t>
  </si>
  <si>
    <t>LOC101246232</t>
  </si>
  <si>
    <t>Solyc12g087830.2</t>
  </si>
  <si>
    <t>LOC101247413</t>
  </si>
  <si>
    <t>Solyc02g085010.1</t>
  </si>
  <si>
    <t>LOC101264778</t>
  </si>
  <si>
    <t>Solyc07g017770.3</t>
  </si>
  <si>
    <t>LOC101263529</t>
  </si>
  <si>
    <t>Solyc12g036440.1</t>
  </si>
  <si>
    <t>LOC101257048</t>
  </si>
  <si>
    <t>Solyc04g074810.3</t>
  </si>
  <si>
    <t>LOC101268467</t>
  </si>
  <si>
    <t>Solyc10g017540.3</t>
  </si>
  <si>
    <t>LOC101260087</t>
  </si>
  <si>
    <t>Solyc07g007610.2</t>
  </si>
  <si>
    <t>LOC101259167</t>
  </si>
  <si>
    <t>Solyc12g100200.2</t>
  </si>
  <si>
    <t>LOC101245443</t>
  </si>
  <si>
    <t>Solyc07g063070.1</t>
  </si>
  <si>
    <t>LOC101257285</t>
  </si>
  <si>
    <t>Solyc10g084320.2</t>
  </si>
  <si>
    <t>LOC101252447</t>
  </si>
  <si>
    <t>Solyc07g005660.3</t>
  </si>
  <si>
    <t>LOC101244781</t>
  </si>
  <si>
    <t>Solyc10g008300.3</t>
  </si>
  <si>
    <t>LOC101264677</t>
  </si>
  <si>
    <t>Solyc01g086990.3</t>
  </si>
  <si>
    <t>LOC101268140</t>
  </si>
  <si>
    <t>Solyc05g008690.1</t>
  </si>
  <si>
    <t>LOC101267236</t>
  </si>
  <si>
    <t>Solyc02g086150.3</t>
  </si>
  <si>
    <t>LOC101265696</t>
  </si>
  <si>
    <t>Solyc03g119330.3</t>
  </si>
  <si>
    <t>LOC101266109</t>
  </si>
  <si>
    <t>Solyc11g070010.2</t>
  </si>
  <si>
    <t>LOC101253558</t>
  </si>
  <si>
    <t>Solyc08g076660.3</t>
  </si>
  <si>
    <t>LOC101252314</t>
  </si>
  <si>
    <t>Solyc09g014215.1</t>
  </si>
  <si>
    <t>LOC101253615</t>
  </si>
  <si>
    <t>Solyc07g043670.1</t>
  </si>
  <si>
    <t>LOC101246842</t>
  </si>
  <si>
    <t>Solyc06g076360.3</t>
  </si>
  <si>
    <t>TOC75-III</t>
  </si>
  <si>
    <t>Solyc06g074170.3</t>
  </si>
  <si>
    <t>LOC101255703</t>
  </si>
  <si>
    <t>Solyc07g064810.3</t>
  </si>
  <si>
    <t>LOC101268295</t>
  </si>
  <si>
    <t>Solyc08g080630.3</t>
  </si>
  <si>
    <t>ER1     Solanum</t>
  </si>
  <si>
    <t>Solyc07g065140.3</t>
  </si>
  <si>
    <t>LOC101253606</t>
  </si>
  <si>
    <t>Solyc08g077680.3</t>
  </si>
  <si>
    <t>LOC101252615</t>
  </si>
  <si>
    <t>Solyc06g066420.3</t>
  </si>
  <si>
    <t>LOC101254600</t>
  </si>
  <si>
    <t>Solyc04g053110.1</t>
  </si>
  <si>
    <t>LOC101251278</t>
  </si>
  <si>
    <t>Solyc06g070970.3</t>
  </si>
  <si>
    <t>LOC101251297</t>
  </si>
  <si>
    <t>Solyc02g064680.3</t>
  </si>
  <si>
    <t>LOC101246688</t>
  </si>
  <si>
    <t>Solyc04g071010.3</t>
  </si>
  <si>
    <t>LOC101261322</t>
  </si>
  <si>
    <t>Solyc07g053150.3</t>
  </si>
  <si>
    <t>LOC101265146</t>
  </si>
  <si>
    <t>Solyc05g012540.3</t>
  </si>
  <si>
    <t>LOC101264423</t>
  </si>
  <si>
    <t>Solyc11g072070.2</t>
  </si>
  <si>
    <t>LOC101265402</t>
  </si>
  <si>
    <t>Solyc01g108180.3</t>
  </si>
  <si>
    <t>LOC101266169</t>
  </si>
  <si>
    <t>Solyc04g049360.3</t>
  </si>
  <si>
    <t>LOC543912</t>
  </si>
  <si>
    <t>Solyc01g081370.3</t>
  </si>
  <si>
    <t>LOC101254529</t>
  </si>
  <si>
    <t>Solyc03g013160.3</t>
  </si>
  <si>
    <t>LOC101262784</t>
  </si>
  <si>
    <t>Solyc10g081450.2</t>
  </si>
  <si>
    <t>LOC101262576</t>
  </si>
  <si>
    <t>Solyc03g007720.3</t>
  </si>
  <si>
    <t>LOC104646106</t>
  </si>
  <si>
    <t>Solyc09g065595.1</t>
  </si>
  <si>
    <t>LOC101265275</t>
  </si>
  <si>
    <t>Solyc03g083500.3</t>
  </si>
  <si>
    <t>LOC101252159</t>
  </si>
  <si>
    <t>Solyc01g104270.3</t>
  </si>
  <si>
    <t>LOC101257411</t>
  </si>
  <si>
    <t>Solyc11g007810.2</t>
  </si>
  <si>
    <t>LOC101258513</t>
  </si>
  <si>
    <t>Solyc04g005840.1</t>
  </si>
  <si>
    <t>LOC101265019</t>
  </si>
  <si>
    <t>Solyc07g045030.3</t>
  </si>
  <si>
    <t>LOC101268010</t>
  </si>
  <si>
    <t>Solyc07g063880.3</t>
  </si>
  <si>
    <t>LOC101262329</t>
  </si>
  <si>
    <t>Solyc08g067390.3</t>
  </si>
  <si>
    <t>LOC101244398</t>
  </si>
  <si>
    <t>Solyc04g054700.3</t>
  </si>
  <si>
    <t>LOC101268093</t>
  </si>
  <si>
    <t>Solyc01g088720.3</t>
  </si>
  <si>
    <t>LOC101249300</t>
  </si>
  <si>
    <t>Solyc12g098110.1</t>
  </si>
  <si>
    <t>LOC109119116</t>
  </si>
  <si>
    <t>Solyc12g008840.2</t>
  </si>
  <si>
    <t>TBG4    Solanum</t>
  </si>
  <si>
    <t>Solyc02g079100.3</t>
  </si>
  <si>
    <t>LOC101254050</t>
  </si>
  <si>
    <t>Solyc04g009730.3</t>
  </si>
  <si>
    <t>LOC101253991</t>
  </si>
  <si>
    <t>Solyc04g078145.1</t>
  </si>
  <si>
    <t>LOC101264925</t>
  </si>
  <si>
    <t>Solyc09g007660.1</t>
  </si>
  <si>
    <t>LOC101249482</t>
  </si>
  <si>
    <t>Solyc04g071490.3</t>
  </si>
  <si>
    <t>LOC101244182</t>
  </si>
  <si>
    <t>Solyc04g064860.1</t>
  </si>
  <si>
    <t>LOC101246340</t>
  </si>
  <si>
    <t>Solyc03g120310.3</t>
  </si>
  <si>
    <t>LOC101247116</t>
  </si>
  <si>
    <t>Solyc01g110920.3</t>
  </si>
  <si>
    <t>LOC104645436</t>
  </si>
  <si>
    <t>Solyc04g072490.3</t>
  </si>
  <si>
    <t>LOC101266023</t>
  </si>
  <si>
    <t>Solyc01g108510.3</t>
  </si>
  <si>
    <t>LOC101248243</t>
  </si>
  <si>
    <t>Solyc02g082160.2</t>
  </si>
  <si>
    <t>LOC101245419</t>
  </si>
  <si>
    <t>Solyc01g007860.3</t>
  </si>
  <si>
    <t>Uev1C   Solanum</t>
  </si>
  <si>
    <t>Solyc06g053850.3</t>
  </si>
  <si>
    <t>LOC101255799</t>
  </si>
  <si>
    <t>Solyc06g068360.3</t>
  </si>
  <si>
    <t>ERF-H2  Solanum</t>
  </si>
  <si>
    <t>Solyc07g008630.1</t>
  </si>
  <si>
    <t>Eix2    Solanum</t>
  </si>
  <si>
    <t>Solyc04g051610.3</t>
  </si>
  <si>
    <t>LOC101260129</t>
  </si>
  <si>
    <t>Solyc11g019920.2</t>
  </si>
  <si>
    <t>LOC101247779</t>
  </si>
  <si>
    <t>Solyc07g042430.1</t>
  </si>
  <si>
    <t>LOC101258974</t>
  </si>
  <si>
    <t>Solyc03g007110.3</t>
  </si>
  <si>
    <t>LOC101246403</t>
  </si>
  <si>
    <t>Solyc09g066360.1</t>
  </si>
  <si>
    <t>ERF-C3  Solanum</t>
  </si>
  <si>
    <t>Solyc04g081880.3</t>
  </si>
  <si>
    <t>LOC101245250</t>
  </si>
  <si>
    <t>Solyc08g061560.3</t>
  </si>
  <si>
    <t>LOC101266437</t>
  </si>
  <si>
    <t>Solyc11g069490.2</t>
  </si>
  <si>
    <t>LOC101260507</t>
  </si>
  <si>
    <t>Solyc03g007960.3</t>
  </si>
  <si>
    <t>CrtR-b2 Solanum</t>
  </si>
  <si>
    <t>Solyc09g074100.3</t>
  </si>
  <si>
    <t>LOC101266453</t>
  </si>
  <si>
    <t>Solyc01g111230.3</t>
  </si>
  <si>
    <t>LOC101257513</t>
  </si>
  <si>
    <t>Solyc11g072390.2</t>
  </si>
  <si>
    <t>LOC101245621</t>
  </si>
  <si>
    <t>Solyc11g068900.1</t>
  </si>
  <si>
    <t>LOC104644810</t>
  </si>
  <si>
    <t>Solyc08g008250.2</t>
  </si>
  <si>
    <t>LOC101257985</t>
  </si>
  <si>
    <t>Solyc09g007220.1</t>
  </si>
  <si>
    <t>LOC101260467</t>
  </si>
  <si>
    <t>Solyc06g083170.3</t>
  </si>
  <si>
    <t>LOC101263721</t>
  </si>
  <si>
    <t>Solyc12g099500.2</t>
  </si>
  <si>
    <t>LOC109119113</t>
  </si>
  <si>
    <t>Solyc02g065480.2</t>
  </si>
  <si>
    <t>LOC101258527</t>
  </si>
  <si>
    <t>Solyc08g006990.2</t>
  </si>
  <si>
    <t>LOC101254816</t>
  </si>
  <si>
    <t>Solyc11g064880.2</t>
  </si>
  <si>
    <t>LOC101260991</t>
  </si>
  <si>
    <t>Solyc02g084990.3</t>
  </si>
  <si>
    <t>LOC101265391</t>
  </si>
  <si>
    <t>Solyc11g068450.2</t>
  </si>
  <si>
    <t>LOC101259909</t>
  </si>
  <si>
    <t>Solyc07g063190.3</t>
  </si>
  <si>
    <t>LOC101254317</t>
  </si>
  <si>
    <t>Solyc12g020000.2</t>
  </si>
  <si>
    <t>LOC101247793</t>
  </si>
  <si>
    <t>Solyc07g006810.3</t>
  </si>
  <si>
    <t>LOC101244782</t>
  </si>
  <si>
    <t>Solyc10g087040.2</t>
  </si>
  <si>
    <t>LOC101246102</t>
  </si>
  <si>
    <t>Solyc05g053220.3</t>
  </si>
  <si>
    <t>LOC101268685</t>
  </si>
  <si>
    <t>Solyc00g128870.3</t>
  </si>
  <si>
    <t>LOC101246816</t>
  </si>
  <si>
    <t>Solyc04g045470.3</t>
  </si>
  <si>
    <t>LOC101267305</t>
  </si>
  <si>
    <t>Solyc07g008060.1</t>
  </si>
  <si>
    <t>LOC101260356</t>
  </si>
  <si>
    <t>Solyc12g096120.2</t>
  </si>
  <si>
    <t>LOC101263096</t>
  </si>
  <si>
    <t>Solyc03g116610.3</t>
  </si>
  <si>
    <t>ERF-H3  Solanum</t>
  </si>
  <si>
    <t>Solyc05g010050.3</t>
  </si>
  <si>
    <t>LOC101244664</t>
  </si>
  <si>
    <t>Solyc12g094460.2</t>
  </si>
  <si>
    <t>LOC101252861</t>
  </si>
  <si>
    <t>Solyc05g014120.1</t>
  </si>
  <si>
    <t>LOC101254202</t>
  </si>
  <si>
    <t>Solyc07g064480.1</t>
  </si>
  <si>
    <t>LOC101266741</t>
  </si>
  <si>
    <t>Solyc06g048600.3</t>
  </si>
  <si>
    <t>LOC101248398</t>
  </si>
  <si>
    <t>Solyc11g005490.1</t>
  </si>
  <si>
    <t>LOC104644532</t>
  </si>
  <si>
    <t>Solyc11g068820.2</t>
  </si>
  <si>
    <t>LOC101244639</t>
  </si>
  <si>
    <t>Solyc07g063680.3</t>
  </si>
  <si>
    <t>LOC101265561</t>
  </si>
  <si>
    <t>Solyc03g006010.3</t>
  </si>
  <si>
    <t>LOC101247696</t>
  </si>
  <si>
    <t>Solyc02g082930.3</t>
  </si>
  <si>
    <t>CHI17   Solanum</t>
  </si>
  <si>
    <t>Solyc03g006530.3</t>
  </si>
  <si>
    <t>LOC101261888</t>
  </si>
  <si>
    <t>Solyc04g010310.3</t>
  </si>
  <si>
    <t>ABCB7   Solanum</t>
  </si>
  <si>
    <t>Solyc06g068810.3</t>
  </si>
  <si>
    <t>LOC101249092</t>
  </si>
  <si>
    <t>Solyc08g077480.3</t>
  </si>
  <si>
    <t>LOC101255228</t>
  </si>
  <si>
    <t>Solyc06g060440.2</t>
  </si>
  <si>
    <t>LOC101258075</t>
  </si>
  <si>
    <t>Solyc11g072960.1</t>
  </si>
  <si>
    <t>LOC101259311</t>
  </si>
  <si>
    <t>Solyc08g075940.3</t>
  </si>
  <si>
    <t>LOC101249196</t>
  </si>
  <si>
    <t>Solyc06g083810.3</t>
  </si>
  <si>
    <t>LOC101263423</t>
  </si>
  <si>
    <t>Solyc02g093430.3</t>
  </si>
  <si>
    <t>LOC101260885</t>
  </si>
  <si>
    <t>Solyc01g111790.2</t>
  </si>
  <si>
    <t>LOC101256045</t>
  </si>
  <si>
    <t>Solyc03g006650.2</t>
  </si>
  <si>
    <t>LOC101251853</t>
  </si>
  <si>
    <t>Solyc05g024160.3</t>
  </si>
  <si>
    <t>LOC101254693</t>
  </si>
  <si>
    <t>Solyc06g076040.3</t>
  </si>
  <si>
    <t>LOC101250310</t>
  </si>
  <si>
    <t>Solyc01g067780.1</t>
  </si>
  <si>
    <t>LOC101248043</t>
  </si>
  <si>
    <t>Solyc05g007970.3</t>
  </si>
  <si>
    <t>LOC101249915</t>
  </si>
  <si>
    <t>Solyc12g013810.2</t>
  </si>
  <si>
    <t>LOC101249435</t>
  </si>
  <si>
    <t>Solyc06g082200.3</t>
  </si>
  <si>
    <t>LOC101252600</t>
  </si>
  <si>
    <t>Solyc01g112290.3</t>
  </si>
  <si>
    <t>LOC101259201</t>
  </si>
  <si>
    <t>Solyc06g062670.3</t>
  </si>
  <si>
    <t>LOC101244006</t>
  </si>
  <si>
    <t>Solyc01g101040.3</t>
  </si>
  <si>
    <t>LOC101261460</t>
  </si>
  <si>
    <t>Solyc12g007060.1</t>
  </si>
  <si>
    <t>LOC101248360</t>
  </si>
  <si>
    <t>Solyc11g045330.2</t>
  </si>
  <si>
    <t>LOC101260104</t>
  </si>
  <si>
    <t>Solyc04g017650.3</t>
  </si>
  <si>
    <t>LOC101254373</t>
  </si>
  <si>
    <t>Solyc06g073165.1</t>
  </si>
  <si>
    <t>LOC101255108</t>
  </si>
  <si>
    <t>Solyc09g010480.1</t>
  </si>
  <si>
    <t>LOC104649066</t>
  </si>
  <si>
    <t>Solyc03g062680.3</t>
  </si>
  <si>
    <t>LOC101262493</t>
  </si>
  <si>
    <t>Solyc09g074420.3</t>
  </si>
  <si>
    <t>LOC101261957</t>
  </si>
  <si>
    <t>Solyc06g072465.1</t>
  </si>
  <si>
    <t>LOC101268403</t>
  </si>
  <si>
    <t>Solyc02g085740.3</t>
  </si>
  <si>
    <t>LOC101248829</t>
  </si>
  <si>
    <t>Solyc09g020010.2</t>
  </si>
  <si>
    <t>LOC101248127</t>
  </si>
  <si>
    <t>Solyc09g008730.3</t>
  </si>
  <si>
    <t>LOC101250248</t>
  </si>
  <si>
    <t>Solyc08g066110.3</t>
  </si>
  <si>
    <t>profilin</t>
  </si>
  <si>
    <t>Solyc06g075360.3</t>
  </si>
  <si>
    <t>LOC101259942</t>
  </si>
  <si>
    <t>Solyc02g088300.3</t>
  </si>
  <si>
    <t>LOC101246583</t>
  </si>
  <si>
    <t>Solyc02g068080.3</t>
  </si>
  <si>
    <t>LOC101249604</t>
  </si>
  <si>
    <t>Solyc03g033300.2</t>
  </si>
  <si>
    <t>LOC101268553</t>
  </si>
  <si>
    <t>Solyc06g074740.3</t>
  </si>
  <si>
    <t>tVPS41  Solanum</t>
  </si>
  <si>
    <t>Solyc03g033290.1</t>
  </si>
  <si>
    <t>LOC138347340</t>
  </si>
  <si>
    <t>Solyc01g108260.3</t>
  </si>
  <si>
    <t>LOC101268037</t>
  </si>
  <si>
    <t>Solyc09g072640.3</t>
  </si>
  <si>
    <t>LOC101250544</t>
  </si>
  <si>
    <t>Solyc05g015850.3</t>
  </si>
  <si>
    <t>WRKY75  Solanum</t>
  </si>
  <si>
    <t>Solyc08g080380.3</t>
  </si>
  <si>
    <t>LOC138337025</t>
  </si>
  <si>
    <t>Solyc01g099520.3</t>
  </si>
  <si>
    <t>LOC101250742</t>
  </si>
  <si>
    <t>Solyc10g083150.2</t>
  </si>
  <si>
    <t>LOC101251343</t>
  </si>
  <si>
    <t>Solyc04g045430.3</t>
  </si>
  <si>
    <t>LOC101267598</t>
  </si>
  <si>
    <t>Solyc10g078950.2</t>
  </si>
  <si>
    <t>LOC101256818</t>
  </si>
  <si>
    <t>Solyc03g019780.3</t>
  </si>
  <si>
    <t>LOC101250574</t>
  </si>
  <si>
    <t>Solyc08g014040.3</t>
  </si>
  <si>
    <t>LOC101250140</t>
  </si>
  <si>
    <t>Solyc03g120110.3</t>
  </si>
  <si>
    <t>LOC101263011</t>
  </si>
  <si>
    <t>Solyc08g082130.3</t>
  </si>
  <si>
    <t>LOC101259961</t>
  </si>
  <si>
    <t>Solyc05g052700.3</t>
  </si>
  <si>
    <t>LOC101255300</t>
  </si>
  <si>
    <t>Solyc02g079710.3</t>
  </si>
  <si>
    <t>LOC101262282</t>
  </si>
  <si>
    <t>Solyc02g021680.3</t>
  </si>
  <si>
    <t>WRKY35  Solanum</t>
  </si>
  <si>
    <t>Solyc01g081010.3</t>
  </si>
  <si>
    <t>LOC101249658</t>
  </si>
  <si>
    <t>Solyc05g010620.2</t>
  </si>
  <si>
    <t>LOC104647316</t>
  </si>
  <si>
    <t>Solyc08g081180.3</t>
  </si>
  <si>
    <t>LOC101255908</t>
  </si>
  <si>
    <t>Solyc04g007780.3</t>
  </si>
  <si>
    <t>LOC101266019</t>
  </si>
  <si>
    <t>Solyc06g082440.1</t>
  </si>
  <si>
    <t>CIPK11  Solanum</t>
  </si>
  <si>
    <t>Solyc01g008830.2</t>
  </si>
  <si>
    <t>LOC101253411</t>
  </si>
  <si>
    <t>Solyc01g109630.3</t>
  </si>
  <si>
    <t>LOC101250346</t>
  </si>
  <si>
    <t>Solyc09g056170.3</t>
  </si>
  <si>
    <t>LOC101257507</t>
  </si>
  <si>
    <t>Solyc12g096770.1</t>
  </si>
  <si>
    <t>LOC101247305</t>
  </si>
  <si>
    <t>Solyc06g007470.3</t>
  </si>
  <si>
    <t>LOC101248302</t>
  </si>
  <si>
    <t>Solyc07g062290.3</t>
  </si>
  <si>
    <t>LOC101246736</t>
  </si>
  <si>
    <t>Solyc09g011750.3</t>
  </si>
  <si>
    <t>LOC101262339</t>
  </si>
  <si>
    <t>Solyc01g095870.2</t>
  </si>
  <si>
    <t>LOC101248338</t>
  </si>
  <si>
    <t>Solyc03g026090.3</t>
  </si>
  <si>
    <t>LOC101264795</t>
  </si>
  <si>
    <t>Solyc02g087720.1</t>
  </si>
  <si>
    <t>LOC101259498</t>
  </si>
  <si>
    <t>Solyc08g066540.3</t>
  </si>
  <si>
    <t>LOC101252611</t>
  </si>
  <si>
    <t>Solyc01g109750.2</t>
  </si>
  <si>
    <t>LOC101261967</t>
  </si>
  <si>
    <t>Solyc04g076480.3</t>
  </si>
  <si>
    <t>LOC101247014</t>
  </si>
  <si>
    <t>Solyc04g074730.1</t>
  </si>
  <si>
    <t>LOC101265917</t>
  </si>
  <si>
    <t>Solyc06g050120.3</t>
  </si>
  <si>
    <t>LOC101256978</t>
  </si>
  <si>
    <t>Solyc11g008610.2</t>
  </si>
  <si>
    <t>LOC101257327</t>
  </si>
  <si>
    <t>Solyc04g074040.3</t>
  </si>
  <si>
    <t>LOC101251771</t>
  </si>
  <si>
    <t>Solyc02g093060.3</t>
  </si>
  <si>
    <t>LOC101245512</t>
  </si>
  <si>
    <t>Solyc02g082480.3</t>
  </si>
  <si>
    <t>GLR3.5  Solanum</t>
  </si>
  <si>
    <t>Solyc09g061940.2</t>
  </si>
  <si>
    <t>LOC101250732</t>
  </si>
  <si>
    <t>Solyc12g055870.2</t>
  </si>
  <si>
    <t>LOC101263002</t>
  </si>
  <si>
    <t>Solyc03g077910.3</t>
  </si>
  <si>
    <t>LOC101245628</t>
  </si>
  <si>
    <t>Solyc03g121050.3</t>
  </si>
  <si>
    <t>Lyk3    Solanum</t>
  </si>
  <si>
    <t>Solyc06g084290.3</t>
  </si>
  <si>
    <t>LOC101251789</t>
  </si>
  <si>
    <t>Solyc04g007660.1</t>
  </si>
  <si>
    <t>LOC101260926</t>
  </si>
  <si>
    <t>Solyc06g054310.1</t>
  </si>
  <si>
    <t>LOC104647982</t>
  </si>
  <si>
    <t>Solyc07g056360.1</t>
  </si>
  <si>
    <t>LOC104648378</t>
  </si>
  <si>
    <t>Solyc02g091430.3</t>
  </si>
  <si>
    <t>LOC101257420</t>
  </si>
  <si>
    <t>Solyc02g067040.3</t>
  </si>
  <si>
    <t>LOC101247394</t>
  </si>
  <si>
    <t>Solyc04g082740.3</t>
  </si>
  <si>
    <t>LOC101267233</t>
  </si>
  <si>
    <t>Solyc11g005820.1</t>
  </si>
  <si>
    <t>LOC101246884</t>
  </si>
  <si>
    <t>Solyc03g098600.3</t>
  </si>
  <si>
    <t>LOC101259924</t>
  </si>
  <si>
    <t>Solyc12g013560.2</t>
  </si>
  <si>
    <t>LOC101246318</t>
  </si>
  <si>
    <t>Solyc11g011960.2</t>
  </si>
  <si>
    <t>LOC101248935</t>
  </si>
  <si>
    <t>Solyc10g047370.2</t>
  </si>
  <si>
    <t>LOC101268150</t>
  </si>
  <si>
    <t>Solyc08g045850.3</t>
  </si>
  <si>
    <t>LOC101245385</t>
  </si>
  <si>
    <t>Solyc10g076760.2</t>
  </si>
  <si>
    <t>LOC101250352</t>
  </si>
  <si>
    <t>Solyc12g096560.2</t>
  </si>
  <si>
    <t>LOC101252471</t>
  </si>
  <si>
    <t>Solyc04g071690.3</t>
  </si>
  <si>
    <t>LOC101253893</t>
  </si>
  <si>
    <t>Solyc12g019620.2</t>
  </si>
  <si>
    <t>LOC101266001</t>
  </si>
  <si>
    <t>Solyc03g031750.2</t>
  </si>
  <si>
    <t>LOC101255562</t>
  </si>
  <si>
    <t>Solyc12g099700.2</t>
  </si>
  <si>
    <t>LOC101257453</t>
  </si>
  <si>
    <t>Solyc01g090190.3</t>
  </si>
  <si>
    <t>LOC101255921</t>
  </si>
  <si>
    <t>Solyc06g068610.2</t>
  </si>
  <si>
    <t>LOC101254809</t>
  </si>
  <si>
    <t>Solyc01g080870.3</t>
  </si>
  <si>
    <t>LOC101250924</t>
  </si>
  <si>
    <t>Solyc03g063690.1</t>
  </si>
  <si>
    <t>LOC101247893</t>
  </si>
  <si>
    <t>Solyc08g076020.3</t>
  </si>
  <si>
    <t>LOC101255615</t>
  </si>
  <si>
    <t>Solyc02g084960.1</t>
  </si>
  <si>
    <t>LOC104645741</t>
  </si>
  <si>
    <t>Solyc01g010640.3</t>
  </si>
  <si>
    <t>LOC101252419</t>
  </si>
  <si>
    <t>Solyc07g008350.3</t>
  </si>
  <si>
    <t>LOC101250902</t>
  </si>
  <si>
    <t>Solyc10g008580.1</t>
  </si>
  <si>
    <t>LOC101257310</t>
  </si>
  <si>
    <t>Solyc08g076830.1</t>
  </si>
  <si>
    <t>LOC101260465</t>
  </si>
  <si>
    <t>Solyc06g082920.3</t>
  </si>
  <si>
    <t>LOC101261424</t>
  </si>
  <si>
    <t>Solyc04g050760.3</t>
  </si>
  <si>
    <t>LOC101244071</t>
  </si>
  <si>
    <t>Solyc10g005140.1</t>
  </si>
  <si>
    <t>LOC101247469</t>
  </si>
  <si>
    <t>Solyc05g056340.3</t>
  </si>
  <si>
    <t>LOC101245846</t>
  </si>
  <si>
    <t>Solyc01g090790.3</t>
  </si>
  <si>
    <t>LOC101268226</t>
  </si>
  <si>
    <t>Solyc03g005930.3</t>
  </si>
  <si>
    <t>LOC101246022</t>
  </si>
  <si>
    <t>Solyc06g073080.3</t>
  </si>
  <si>
    <t>LOC101257381</t>
  </si>
  <si>
    <t>Solyc01g096400.3</t>
  </si>
  <si>
    <t>LOC101265170</t>
  </si>
  <si>
    <t>Solyc03g112510.2</t>
  </si>
  <si>
    <t>LOC101262002</t>
  </si>
  <si>
    <t>Solyc12g094500.2</t>
  </si>
  <si>
    <t>LOC101251366</t>
  </si>
  <si>
    <t>Solyc03g118230.2</t>
  </si>
  <si>
    <t>LOC101247204</t>
  </si>
  <si>
    <t>Solyc07g047860.3</t>
  </si>
  <si>
    <t>LOC101253396</t>
  </si>
  <si>
    <t>Solyc08g048290.3</t>
  </si>
  <si>
    <t>LOC101246648</t>
  </si>
  <si>
    <t>Solyc09g090360.3</t>
  </si>
  <si>
    <t>PHO1-1  Solanum</t>
  </si>
  <si>
    <t>Solyc05g018615.1</t>
  </si>
  <si>
    <t>LOC101246717</t>
  </si>
  <si>
    <t>Solyc05g009310.3</t>
  </si>
  <si>
    <t>LOC101253781</t>
  </si>
  <si>
    <t>Solyc11g066090.1</t>
  </si>
  <si>
    <t>LOC101255759</t>
  </si>
  <si>
    <t>Solyc01g006190.3</t>
  </si>
  <si>
    <t>SlSINA1 Solanum</t>
  </si>
  <si>
    <t>Solyc10g083350.2</t>
  </si>
  <si>
    <t>LOC101258421</t>
  </si>
  <si>
    <t>Solyc10g055620.2</t>
  </si>
  <si>
    <t>LOC101245806</t>
  </si>
  <si>
    <t>Solyc02g032650.3</t>
  </si>
  <si>
    <t>LOC101246977</t>
  </si>
  <si>
    <t>Solyc01g021730.2</t>
  </si>
  <si>
    <t>LOC101264245</t>
  </si>
  <si>
    <t>Solyc03g045070.1</t>
  </si>
  <si>
    <t>AMT1-3  Solanum</t>
  </si>
  <si>
    <t>Solyc08g075570.3</t>
  </si>
  <si>
    <t>LOC101248998</t>
  </si>
  <si>
    <t>Solyc04g081930.3</t>
  </si>
  <si>
    <t>LOC101246711</t>
  </si>
  <si>
    <t>Solyc12g006700.2</t>
  </si>
  <si>
    <t>LOC101266193</t>
  </si>
  <si>
    <t>Solyc11g005570.2</t>
  </si>
  <si>
    <t>LOC101266286</t>
  </si>
  <si>
    <t>Solyc12g100030.2</t>
  </si>
  <si>
    <t>LOC101245143</t>
  </si>
  <si>
    <t>Solyc09g009690.3</t>
  </si>
  <si>
    <t>LOC101257500</t>
  </si>
  <si>
    <t>Solyc11g068970.1</t>
  </si>
  <si>
    <t>LOC101247985</t>
  </si>
  <si>
    <t>Solyc04g082380.3</t>
  </si>
  <si>
    <t>LOC101257560</t>
  </si>
  <si>
    <t>Solyc05g012370.3</t>
  </si>
  <si>
    <t>LOC101244871</t>
  </si>
  <si>
    <t>Solyc07g047740.3</t>
  </si>
  <si>
    <t>TPX2    Solanum</t>
  </si>
  <si>
    <t>Solyc02g087360.3</t>
  </si>
  <si>
    <t>LOC101264278</t>
  </si>
  <si>
    <t>Solyc10g084730.2</t>
  </si>
  <si>
    <t>LOC101254551</t>
  </si>
  <si>
    <t>Solyc07g041770.1</t>
  </si>
  <si>
    <t>LOC101254009</t>
  </si>
  <si>
    <t>Solyc10g006880.3</t>
  </si>
  <si>
    <t>NOR     Solanum</t>
  </si>
  <si>
    <t>Solyc08g062210.3</t>
  </si>
  <si>
    <t>LOC101246742</t>
  </si>
  <si>
    <t>Solyc11g006830.2</t>
  </si>
  <si>
    <t>LOC101245816</t>
  </si>
  <si>
    <t>Solyc01g097330.3</t>
  </si>
  <si>
    <t>LOC101261751</t>
  </si>
  <si>
    <t>Solyc04g051570.3</t>
  </si>
  <si>
    <t>LOC101246131</t>
  </si>
  <si>
    <t>Solyc08g078330.3</t>
  </si>
  <si>
    <t>LOC101253309</t>
  </si>
  <si>
    <t>Solyc03g093850.2</t>
  </si>
  <si>
    <t>LOC101245828</t>
  </si>
  <si>
    <t>Solyc02g089550.3</t>
  </si>
  <si>
    <t>LOC101245114</t>
  </si>
  <si>
    <t>Solyc08g082040.3</t>
  </si>
  <si>
    <t>LOC101262940</t>
  </si>
  <si>
    <t>Solyc06g082670.3</t>
  </si>
  <si>
    <t>LOC101263720</t>
  </si>
  <si>
    <t>Solyc06g008040.3</t>
  </si>
  <si>
    <t>LOC101260646</t>
  </si>
  <si>
    <t>Solyc01g079760.3</t>
  </si>
  <si>
    <t>LOC101249855</t>
  </si>
  <si>
    <t>Solyc02g065650.1</t>
  </si>
  <si>
    <t>LOC101254448</t>
  </si>
  <si>
    <t>Solyc10g083590.2</t>
  </si>
  <si>
    <t>LOC101246003</t>
  </si>
  <si>
    <t>Solyc06g083850.3</t>
  </si>
  <si>
    <t>LOC101262323</t>
  </si>
  <si>
    <t>Solyc12g099280.2</t>
  </si>
  <si>
    <t>LOC101259137</t>
  </si>
  <si>
    <t>Solyc05g056055.1</t>
  </si>
  <si>
    <t>LOC101253687</t>
  </si>
  <si>
    <t>Solyc01g105130.3</t>
  </si>
  <si>
    <t>LOC101245002</t>
  </si>
  <si>
    <t>Solyc04g015830.3</t>
  </si>
  <si>
    <t>LOC101268090</t>
  </si>
  <si>
    <t>Solyc01g107560.3</t>
  </si>
  <si>
    <t>LOC101250058</t>
  </si>
  <si>
    <t>Solyc02g079380.2</t>
  </si>
  <si>
    <t>LOC101265612</t>
  </si>
  <si>
    <t>Solyc01g101000.3</t>
  </si>
  <si>
    <t>LOC101259887</t>
  </si>
  <si>
    <t>Solyc02g091670.1</t>
  </si>
  <si>
    <t>LOC101251835</t>
  </si>
  <si>
    <t>Solyc07g020800.3</t>
  </si>
  <si>
    <t>LOC101250317</t>
  </si>
  <si>
    <t>Solyc09g075320.1</t>
  </si>
  <si>
    <t>LOC101267557</t>
  </si>
  <si>
    <t>Solyc03g114450.3</t>
  </si>
  <si>
    <t>LOC101268560</t>
  </si>
  <si>
    <t>Solyc11g009020.2</t>
  </si>
  <si>
    <t>LOC101258426</t>
  </si>
  <si>
    <t>Solyc09g007830.3</t>
  </si>
  <si>
    <t>LOC101246083</t>
  </si>
  <si>
    <t>Solyc00g009100.3</t>
  </si>
  <si>
    <t>LOC101263198</t>
  </si>
  <si>
    <t>Solyc04g011735.1</t>
  </si>
  <si>
    <t>LOC101254188</t>
  </si>
  <si>
    <t>Solyc05g025500.3</t>
  </si>
  <si>
    <t>LOC101257963</t>
  </si>
  <si>
    <t>Solyc07g063470.1</t>
  </si>
  <si>
    <t>LOC101246267</t>
  </si>
  <si>
    <t>Solyc06g005520.3</t>
  </si>
  <si>
    <t>LOC101254208</t>
  </si>
  <si>
    <t>Solyc04g009000.1</t>
  </si>
  <si>
    <t>LOC101252167</t>
  </si>
  <si>
    <t>Solyc05g050020.3</t>
  </si>
  <si>
    <t>LOC101254901</t>
  </si>
  <si>
    <t>Solyc12g009820.2</t>
  </si>
  <si>
    <t>LOC101263085</t>
  </si>
  <si>
    <t>Solyc01g094690.3</t>
  </si>
  <si>
    <t>Aqp2    Solanum</t>
  </si>
  <si>
    <t>Solyc12g099160.2</t>
  </si>
  <si>
    <t>LOC101244564</t>
  </si>
  <si>
    <t>Solyc06g082230.3</t>
  </si>
  <si>
    <t>LOC101244091</t>
  </si>
  <si>
    <t>Solyc04g051450.3</t>
  </si>
  <si>
    <t>LOC101262510</t>
  </si>
  <si>
    <t>Solyc04g011690.3</t>
  </si>
  <si>
    <t>CYP736A Solanum</t>
  </si>
  <si>
    <t>Solyc01g095510.3</t>
  </si>
  <si>
    <t>LOC101267457</t>
  </si>
  <si>
    <t>Solyc09g009820.3</t>
  </si>
  <si>
    <t>LOC101255233</t>
  </si>
  <si>
    <t>Solyc07g049320.3</t>
  </si>
  <si>
    <t>LOC101244014</t>
  </si>
  <si>
    <t>Solyc09g005120.3</t>
  </si>
  <si>
    <t>LOC101256620</t>
  </si>
  <si>
    <t>Solyc11g072730.2</t>
  </si>
  <si>
    <t>LOC101265201</t>
  </si>
  <si>
    <t>Solyc09g097910.3</t>
  </si>
  <si>
    <t>LOC101267163</t>
  </si>
  <si>
    <t>Solyc05g055650.3</t>
  </si>
  <si>
    <t>LOC101262917</t>
  </si>
  <si>
    <t>Solyc06g036330.1</t>
  </si>
  <si>
    <t>LOC101259252</t>
  </si>
  <si>
    <t>Solyc09g015155.1</t>
  </si>
  <si>
    <t>LOC101266253</t>
  </si>
  <si>
    <t>Solyc08g080340.3</t>
  </si>
  <si>
    <t>LOC101246167</t>
  </si>
  <si>
    <t>Solyc03g032150.3</t>
  </si>
  <si>
    <t>LOC101264704</t>
  </si>
  <si>
    <t>Solyc12g087860.2</t>
  </si>
  <si>
    <t>LOC101250098</t>
  </si>
  <si>
    <t>Solyc01g067620.3</t>
  </si>
  <si>
    <t>LOC101266862</t>
  </si>
  <si>
    <t>Solyc04g078990.3</t>
  </si>
  <si>
    <t>LOC101255391</t>
  </si>
  <si>
    <t>Solyc02g077520.3</t>
  </si>
  <si>
    <t>LOC101265297</t>
  </si>
  <si>
    <t>Solyc01g096840.3</t>
  </si>
  <si>
    <t>LOC101250937</t>
  </si>
  <si>
    <t>Solyc01g087820.2</t>
  </si>
  <si>
    <t>sbt4b   Solanum</t>
  </si>
  <si>
    <t>Solyc03g123560.3</t>
  </si>
  <si>
    <t>LOC101247706</t>
  </si>
  <si>
    <t>Solyc09g056450.3</t>
  </si>
  <si>
    <t>LOC101262653</t>
  </si>
  <si>
    <t>Solyc02g079750.3</t>
  </si>
  <si>
    <t>LOC101268828</t>
  </si>
  <si>
    <t>Solyc05g025890.2</t>
  </si>
  <si>
    <t>LOC101263025</t>
  </si>
  <si>
    <t>Solyc05g012690.3</t>
  </si>
  <si>
    <t>LOC101252584</t>
  </si>
  <si>
    <t>Solyc09g015520.3</t>
  </si>
  <si>
    <t>LOC101262241</t>
  </si>
  <si>
    <t>Solyc02g070580.1</t>
  </si>
  <si>
    <t>CYP710A11</t>
  </si>
  <si>
    <t>Solyc11g017200.2</t>
  </si>
  <si>
    <t>LOC101263865</t>
  </si>
  <si>
    <t>Solyc01g087010.3</t>
  </si>
  <si>
    <t>LOC101262155</t>
  </si>
  <si>
    <t>Solyc12g020120.2</t>
  </si>
  <si>
    <t>LOC101249246</t>
  </si>
  <si>
    <t>Solyc09g090160.3</t>
  </si>
  <si>
    <t>LOC101261960</t>
  </si>
  <si>
    <t>Solyc05g014640.3</t>
  </si>
  <si>
    <t>LOC101256284</t>
  </si>
  <si>
    <t>Solyc06g051540.3</t>
  </si>
  <si>
    <t>LOC101253292</t>
  </si>
  <si>
    <t>Solyc08g065900.3</t>
  </si>
  <si>
    <t>LOC101268300</t>
  </si>
  <si>
    <t>Solyc05g053340.3</t>
  </si>
  <si>
    <t>GA2ox1  Solanum</t>
  </si>
  <si>
    <t>Solyc10g005340.3</t>
  </si>
  <si>
    <t>LOC101255634</t>
  </si>
  <si>
    <t>Solyc11g010500.1</t>
  </si>
  <si>
    <t>LOC101244142</t>
  </si>
  <si>
    <t>Solyc02g090220.3</t>
  </si>
  <si>
    <t>LOC101255352</t>
  </si>
  <si>
    <t>Solyc10g012420.3</t>
  </si>
  <si>
    <t>LOC101253026</t>
  </si>
  <si>
    <t>Solyc06g054460.1</t>
  </si>
  <si>
    <t>LOC101265343</t>
  </si>
  <si>
    <t>Solyc06g075640.2</t>
  </si>
  <si>
    <t>LOC101252998</t>
  </si>
  <si>
    <t>Solyc01g109470.3</t>
  </si>
  <si>
    <t>LOC101267565</t>
  </si>
  <si>
    <t>Solyc03g119360.3</t>
  </si>
  <si>
    <t>LOC101255184</t>
  </si>
  <si>
    <t>Solyc01g094080.3</t>
  </si>
  <si>
    <t>LOC101259683</t>
  </si>
  <si>
    <t>Solyc07g064900.3</t>
  </si>
  <si>
    <t>LOC101266537</t>
  </si>
  <si>
    <t>Solyc08g078450.3</t>
  </si>
  <si>
    <t>LOC101252711</t>
  </si>
  <si>
    <t>Solyc01g010270.3</t>
  </si>
  <si>
    <t>LOC101258583</t>
  </si>
  <si>
    <t>Solyc03g032190.3</t>
  </si>
  <si>
    <t>LOC101265619</t>
  </si>
  <si>
    <t>Solyc09g098070.3</t>
  </si>
  <si>
    <t>LOC101264464</t>
  </si>
  <si>
    <t>Solyc10g084325.1</t>
  </si>
  <si>
    <t>LOC101252733</t>
  </si>
  <si>
    <t>Solyc09g007870.3</t>
  </si>
  <si>
    <t>EIN2    Solanum</t>
  </si>
  <si>
    <t>Solyc02g078490.3</t>
  </si>
  <si>
    <t>LOC101268341</t>
  </si>
  <si>
    <t>Solyc06g065200.3</t>
  </si>
  <si>
    <t>LOC101255006</t>
  </si>
  <si>
    <t>Solyc02g064960.3</t>
  </si>
  <si>
    <t>AP2b    Solanum</t>
  </si>
  <si>
    <t>Solyc07g043070.3</t>
  </si>
  <si>
    <t>LOC101259763</t>
  </si>
  <si>
    <t>Solyc01g108660.3</t>
  </si>
  <si>
    <t>LOC101252029</t>
  </si>
  <si>
    <t>Solyc06g069500.3</t>
  </si>
  <si>
    <t>LOC101261531</t>
  </si>
  <si>
    <t>Solyc03g026050.3</t>
  </si>
  <si>
    <t>LOC101243675</t>
  </si>
  <si>
    <t>Solyc10g081360.2</t>
  </si>
  <si>
    <t>LOC101260189</t>
  </si>
  <si>
    <t>Solyc04g051410.3</t>
  </si>
  <si>
    <t>LOC101263107</t>
  </si>
  <si>
    <t>Solyc11g017070.2</t>
  </si>
  <si>
    <t>LOC101262979</t>
  </si>
  <si>
    <t>Solyc07g063150.3</t>
  </si>
  <si>
    <t>LOC101254615</t>
  </si>
  <si>
    <t>Solyc01g108740.3</t>
  </si>
  <si>
    <t>LOC101265080</t>
  </si>
  <si>
    <t>Solyc07g051850.3</t>
  </si>
  <si>
    <t>LOC101258673</t>
  </si>
  <si>
    <t>Solyc08g068570.3</t>
  </si>
  <si>
    <t>LOC101263925</t>
  </si>
  <si>
    <t>Solyc04g083150.2</t>
  </si>
  <si>
    <t>LOC101249909</t>
  </si>
  <si>
    <t>Solyc03g111330.3</t>
  </si>
  <si>
    <t>LOC101262801</t>
  </si>
  <si>
    <t>Solyc05g012570.3</t>
  </si>
  <si>
    <t>LOC101249173</t>
  </si>
  <si>
    <t>Solyc05g055330.3</t>
  </si>
  <si>
    <t>ABCG41  Solanum</t>
  </si>
  <si>
    <t>Solyc02g067760.3</t>
  </si>
  <si>
    <t>MYB21   Solanum</t>
  </si>
  <si>
    <t>Solyc01g097450.3</t>
  </si>
  <si>
    <t>LOC101263466</t>
  </si>
  <si>
    <t>Solyc11g008770.2</t>
  </si>
  <si>
    <t>LOC101252646</t>
  </si>
  <si>
    <t>Solyc10g037890.2</t>
  </si>
  <si>
    <t>LOC101260482</t>
  </si>
  <si>
    <t>Solyc11g022480.1</t>
  </si>
  <si>
    <t>LOC104644586</t>
  </si>
  <si>
    <t>Solyc10g079520.1</t>
  </si>
  <si>
    <t>LOC101255846</t>
  </si>
  <si>
    <t>Solyc01g006810.3</t>
  </si>
  <si>
    <t>LOC101255326</t>
  </si>
  <si>
    <t>Solyc10g006070.3</t>
  </si>
  <si>
    <t>LOC101267653</t>
  </si>
  <si>
    <t>Solyc04g081730.3</t>
  </si>
  <si>
    <t>LOC101267887</t>
  </si>
  <si>
    <t>Solyc11g005970.1</t>
  </si>
  <si>
    <t>LOC101265195</t>
  </si>
  <si>
    <t>Solyc12g089210.2</t>
  </si>
  <si>
    <t>LOC101246902</t>
  </si>
  <si>
    <t>Solyc09g009535.1</t>
  </si>
  <si>
    <t>LOC101261444</t>
  </si>
  <si>
    <t>Solyc01g111235.1</t>
  </si>
  <si>
    <t>LOC101257810</t>
  </si>
  <si>
    <t>Solyc01g109920.2</t>
  </si>
  <si>
    <t>LOC101259487</t>
  </si>
  <si>
    <t>Solyc02g082970.1</t>
  </si>
  <si>
    <t>LOC101251536</t>
  </si>
  <si>
    <t>Solyc09g014380.3</t>
  </si>
  <si>
    <t>LAX1    Solanum</t>
  </si>
  <si>
    <t>Solyc12g096160.2</t>
  </si>
  <si>
    <t>LOC101261999</t>
  </si>
  <si>
    <t>Solyc11g012610.2</t>
  </si>
  <si>
    <t>LOC101263179</t>
  </si>
  <si>
    <t>Solyc06g065640.3</t>
  </si>
  <si>
    <t>LUG1    Solanum</t>
  </si>
  <si>
    <t>Solyc09g009290.3</t>
  </si>
  <si>
    <t>LOC101265469</t>
  </si>
  <si>
    <t>Solyc05g051840.1</t>
  </si>
  <si>
    <t>LOC101248779</t>
  </si>
  <si>
    <t>Solyc02g085935.1</t>
  </si>
  <si>
    <t>LOC101247214</t>
  </si>
  <si>
    <t>Solyc04g055260.3</t>
  </si>
  <si>
    <t>LOC101258646</t>
  </si>
  <si>
    <t>Solyc11g020300.2</t>
  </si>
  <si>
    <t>LOC101251351</t>
  </si>
  <si>
    <t>Solyc01g088750.3</t>
  </si>
  <si>
    <t>LOC101250156</t>
  </si>
  <si>
    <t>Solyc02g032210.1</t>
  </si>
  <si>
    <t>LOC101264573</t>
  </si>
  <si>
    <t>Solyc07g047820.2</t>
  </si>
  <si>
    <t>LOC101254506</t>
  </si>
  <si>
    <t>Solyc07g025510.3</t>
  </si>
  <si>
    <t>LOC101264443</t>
  </si>
  <si>
    <t>Solyc02g093580.3</t>
  </si>
  <si>
    <t>LOC778293</t>
  </si>
  <si>
    <t>Solyc03g082600.3</t>
  </si>
  <si>
    <t>CB5-A   Solanum</t>
  </si>
  <si>
    <t>Solyc11g007070.2</t>
  </si>
  <si>
    <t>LOC101244729</t>
  </si>
  <si>
    <t>Solyc07g054770.1</t>
  </si>
  <si>
    <t>LOC101254505</t>
  </si>
  <si>
    <t>Solyc03g114940.3</t>
  </si>
  <si>
    <t>LOC101258933</t>
  </si>
  <si>
    <t>Solyc05g054640.3</t>
  </si>
  <si>
    <t>LOC101259749</t>
  </si>
  <si>
    <t>Solyc11g065730.2</t>
  </si>
  <si>
    <t>LOC101249521</t>
  </si>
  <si>
    <t>Solyc02g092080.2</t>
  </si>
  <si>
    <t>LOC101243757</t>
  </si>
  <si>
    <t>Solyc07g041080.3</t>
  </si>
  <si>
    <t>LOC101260155</t>
  </si>
  <si>
    <t>Solyc05g054520.3</t>
  </si>
  <si>
    <t>LOC101263319</t>
  </si>
  <si>
    <t>Solyc03g083650.3</t>
  </si>
  <si>
    <t>LOC101250284</t>
  </si>
  <si>
    <t>Solyc02g093460.3</t>
  </si>
  <si>
    <t>LOC101259995</t>
  </si>
  <si>
    <t>Solyc03g007870.3</t>
  </si>
  <si>
    <t>LOC101263877</t>
  </si>
  <si>
    <t>Solyc01g087690.2</t>
  </si>
  <si>
    <t>LOC101266372</t>
  </si>
  <si>
    <t>Solyc09g011910.3</t>
  </si>
  <si>
    <t>LOC101258777</t>
  </si>
  <si>
    <t>Solyc03g119040.3</t>
  </si>
  <si>
    <t>ArcA2   Solanum</t>
  </si>
  <si>
    <t>Solyc05g014200.3</t>
  </si>
  <si>
    <t>LOC101252084</t>
  </si>
  <si>
    <t>Solyc02g086830.3</t>
  </si>
  <si>
    <t>LOC101250650</t>
  </si>
  <si>
    <t>Solyc11g067150.2</t>
  </si>
  <si>
    <t>LOC101254268</t>
  </si>
  <si>
    <t>Solyc09g008120.3</t>
  </si>
  <si>
    <t>LOC101265161</t>
  </si>
  <si>
    <t>Solyc10g006390.3</t>
  </si>
  <si>
    <t>LOC101248430</t>
  </si>
  <si>
    <t>Solyc03g044830.3</t>
  </si>
  <si>
    <t>LOC101252467</t>
  </si>
  <si>
    <t>Solyc08g074390.3</t>
  </si>
  <si>
    <t>LOC101246556</t>
  </si>
  <si>
    <t>Solyc03g118110.3</t>
  </si>
  <si>
    <t>LOC101244854</t>
  </si>
  <si>
    <t>Solyc05g005250.3</t>
  </si>
  <si>
    <t>LOC778322</t>
  </si>
  <si>
    <t>Solyc03g097950.3</t>
  </si>
  <si>
    <t>LOC101244648</t>
  </si>
  <si>
    <t>Solyc01g099560.3</t>
  </si>
  <si>
    <t>LOC101268235</t>
  </si>
  <si>
    <t>Solyc02g063140.3</t>
  </si>
  <si>
    <t>LOC101257332</t>
  </si>
  <si>
    <t>Solyc05g009550.3</t>
  </si>
  <si>
    <t>LOC101258366</t>
  </si>
  <si>
    <t>Solyc09g090610.3</t>
  </si>
  <si>
    <t>L23     Solanum</t>
  </si>
  <si>
    <t>Solyc08g006630.3</t>
  </si>
  <si>
    <t>LOC101253607</t>
  </si>
  <si>
    <t>Solyc07g018310.3</t>
  </si>
  <si>
    <t>LOC101262632</t>
  </si>
  <si>
    <t>Solyc07g052910.3</t>
  </si>
  <si>
    <t>LOC101244202</t>
  </si>
  <si>
    <t>Solyc10g005910.2</t>
  </si>
  <si>
    <t>LOC104649493</t>
  </si>
  <si>
    <t>Solyc01g103180.3</t>
  </si>
  <si>
    <t>LOC101259983</t>
  </si>
  <si>
    <t>Solyc03g114370.3</t>
  </si>
  <si>
    <t>LOC101245343</t>
  </si>
  <si>
    <t>Solyc06g019170.3</t>
  </si>
  <si>
    <t>LOC101244293</t>
  </si>
  <si>
    <t>Solyc01g088630.2</t>
  </si>
  <si>
    <t>LOC101245506</t>
  </si>
  <si>
    <t>Solyc05g052510.3</t>
  </si>
  <si>
    <t>LOC101259158</t>
  </si>
  <si>
    <t>Solyc08g075160.3</t>
  </si>
  <si>
    <t>IMPCHase</t>
  </si>
  <si>
    <t>Solyc12g009970.2</t>
  </si>
  <si>
    <t>LOC101266194</t>
  </si>
  <si>
    <t>Solyc12g017260.2</t>
  </si>
  <si>
    <t>LOC101253667</t>
  </si>
  <si>
    <t>Solyc11g068440.2</t>
  </si>
  <si>
    <t>LOC101259605</t>
  </si>
  <si>
    <t>Solyc03g117490.3</t>
  </si>
  <si>
    <t>LOC101259139</t>
  </si>
  <si>
    <t>Solyc02g080430.3</t>
  </si>
  <si>
    <t>LOC101256647</t>
  </si>
  <si>
    <t>Solyc07g009440.2</t>
  </si>
  <si>
    <t>LOC101268408</t>
  </si>
  <si>
    <t>Solyc06g068720.3</t>
  </si>
  <si>
    <t>LOC101248785</t>
  </si>
  <si>
    <t>Solyc04g072630.3</t>
  </si>
  <si>
    <t>LOC101260724</t>
  </si>
  <si>
    <t>Solyc02g078750.3</t>
  </si>
  <si>
    <t>LOC101243862</t>
  </si>
  <si>
    <t>Solyc09g011420.3</t>
  </si>
  <si>
    <t>LOC101244799</t>
  </si>
  <si>
    <t>Solyc01g108640.1</t>
  </si>
  <si>
    <t>LOC101264163</t>
  </si>
  <si>
    <t>Solyc06g074467.1</t>
  </si>
  <si>
    <t>LOC101248207</t>
  </si>
  <si>
    <t>Solyc01g006610.2</t>
  </si>
  <si>
    <t>LOC101250832</t>
  </si>
  <si>
    <t>Solyc05g012080.3</t>
  </si>
  <si>
    <t>CB5-B   Solanum</t>
  </si>
  <si>
    <t>Solyc03g034410.1</t>
  </si>
  <si>
    <t>LOC104646198</t>
  </si>
  <si>
    <t>Solyc03g115890.3</t>
  </si>
  <si>
    <t>EXPA10  Solanum</t>
  </si>
  <si>
    <t>Solyc03g006910.3</t>
  </si>
  <si>
    <t>LOC101267867</t>
  </si>
  <si>
    <t>Solyc02g078630.2</t>
  </si>
  <si>
    <t>LOC101263967</t>
  </si>
  <si>
    <t>Solyc08g007120.3</t>
  </si>
  <si>
    <t>LOC101256019</t>
  </si>
  <si>
    <t>Solyc09g010390.2</t>
  </si>
  <si>
    <t>LOC101265953</t>
  </si>
  <si>
    <t>Solyc04g054710.3</t>
  </si>
  <si>
    <t>PAT     Solanum</t>
  </si>
  <si>
    <t>Solyc12g094430.1</t>
  </si>
  <si>
    <t>LOC101253468</t>
  </si>
  <si>
    <t>Solyc06g008890.3</t>
  </si>
  <si>
    <t>LOC101253999</t>
  </si>
  <si>
    <t>Solyc02g067780.3</t>
  </si>
  <si>
    <t>LOC101258222</t>
  </si>
  <si>
    <t>Solyc02g083980.3</t>
  </si>
  <si>
    <t>LOC101257723</t>
  </si>
  <si>
    <t>Solyc02g093680.3</t>
  </si>
  <si>
    <t>LOC100736507</t>
  </si>
  <si>
    <t>Solyc01g007060.3</t>
  </si>
  <si>
    <t>LOC101262039</t>
  </si>
  <si>
    <t>Solyc06g074410.3</t>
  </si>
  <si>
    <t>LOC101249557</t>
  </si>
  <si>
    <t>Solyc03g025850.3</t>
  </si>
  <si>
    <t>rem-1   Solanum</t>
  </si>
  <si>
    <t>Solyc05g052630.3</t>
  </si>
  <si>
    <t>LOC101257080</t>
  </si>
  <si>
    <t>Solyc03g097100.1</t>
  </si>
  <si>
    <t>LOC101243870</t>
  </si>
  <si>
    <t>Solyc07g056010.3</t>
  </si>
  <si>
    <t>LOC101254812</t>
  </si>
  <si>
    <t>Solyc09g098330.3</t>
  </si>
  <si>
    <t>LOC101258599</t>
  </si>
  <si>
    <t>Solyc06g065850.2</t>
  </si>
  <si>
    <t>LOC101249558</t>
  </si>
  <si>
    <t>Solyc03g025280.3</t>
  </si>
  <si>
    <t>LOC101261199</t>
  </si>
  <si>
    <t>Solyc08g081540.3</t>
  </si>
  <si>
    <t>ACS1B   Solanum</t>
  </si>
  <si>
    <t>Solyc11g005990.2</t>
  </si>
  <si>
    <t>SEU4    Solanum</t>
  </si>
  <si>
    <t>Solyc03g005880.3</t>
  </si>
  <si>
    <t>LOC101246599</t>
  </si>
  <si>
    <t>Solyc01g080100.3</t>
  </si>
  <si>
    <t>LOC101257299</t>
  </si>
  <si>
    <t>Solyc02g070040.1</t>
  </si>
  <si>
    <t>LOC101257038</t>
  </si>
  <si>
    <t>Solyc06g076700.1</t>
  </si>
  <si>
    <t>LOC101261240</t>
  </si>
  <si>
    <t>Solyc05g005010.3</t>
  </si>
  <si>
    <t>LOC101243783</t>
  </si>
  <si>
    <t>Solyc02g090820.3</t>
  </si>
  <si>
    <t>HSTF24  Solanum</t>
  </si>
  <si>
    <t>Solyc01g010940.3</t>
  </si>
  <si>
    <t>LOC101246078</t>
  </si>
  <si>
    <t>Solyc09g083230.1</t>
  </si>
  <si>
    <t>LOC101267558</t>
  </si>
  <si>
    <t>Solyc04g007570.2</t>
  </si>
  <si>
    <t>LOC101261405</t>
  </si>
  <si>
    <t>Solyc12g089320.2</t>
  </si>
  <si>
    <t>LOC101261399</t>
  </si>
  <si>
    <t>Solyc01g068150.3</t>
  </si>
  <si>
    <t>LOC101259480</t>
  </si>
  <si>
    <t>Solyc05g054230.3</t>
  </si>
  <si>
    <t>LOC101245949</t>
  </si>
  <si>
    <t>Solyc11g066150.2</t>
  </si>
  <si>
    <t>LOC101258224</t>
  </si>
  <si>
    <t>Solyc10g079320.2</t>
  </si>
  <si>
    <t>LOC101253738</t>
  </si>
  <si>
    <t>Solyc02g093930.3</t>
  </si>
  <si>
    <t>CSN3    Solanum</t>
  </si>
  <si>
    <t>Solyc09g091690.1</t>
  </si>
  <si>
    <t>LOC101244418</t>
  </si>
  <si>
    <t>Solyc08g074830.3</t>
  </si>
  <si>
    <t>LOC101262743</t>
  </si>
  <si>
    <t>Solyc01g099770.3</t>
  </si>
  <si>
    <t>TCTP    Solanum</t>
  </si>
  <si>
    <t>Solyc06g034110.3</t>
  </si>
  <si>
    <t>APS1    Solanum</t>
  </si>
  <si>
    <t>Solyc11g017300.2</t>
  </si>
  <si>
    <t>csn5    Solanum</t>
  </si>
  <si>
    <t>Solyc06g073380.3</t>
  </si>
  <si>
    <t>LOC101249090</t>
  </si>
  <si>
    <t>Solyc02g094380.2</t>
  </si>
  <si>
    <t>LOC101261674</t>
  </si>
  <si>
    <t>Solyc02g069630.3</t>
  </si>
  <si>
    <t>LOC101266183</t>
  </si>
  <si>
    <t>Solyc04g071480.1</t>
  </si>
  <si>
    <t>LOC101243886</t>
  </si>
  <si>
    <t>Solyc11g012460.2</t>
  </si>
  <si>
    <t>LOC101259801</t>
  </si>
  <si>
    <t>Solyc02g080180.1</t>
  </si>
  <si>
    <t>LOC101261568</t>
  </si>
  <si>
    <t>Solyc08g062960.3</t>
  </si>
  <si>
    <t>LOC101255223</t>
  </si>
  <si>
    <t>Solyc03g112580.3</t>
  </si>
  <si>
    <t>LOC101259524</t>
  </si>
  <si>
    <t>Solyc03g119340.3</t>
  </si>
  <si>
    <t>LOC101249060</t>
  </si>
  <si>
    <t>Solyc08g076670.3</t>
  </si>
  <si>
    <t>LOC101263342</t>
  </si>
  <si>
    <t>Solyc11g011200.2</t>
  </si>
  <si>
    <t>LOC101258216</t>
  </si>
  <si>
    <t>Solyc10g006360.2</t>
  </si>
  <si>
    <t>LOC101252125</t>
  </si>
  <si>
    <t>Solyc07g065010.3</t>
  </si>
  <si>
    <t>LOC101263335</t>
  </si>
  <si>
    <t>Solyc12g019310.2</t>
  </si>
  <si>
    <t>LOC101265999</t>
  </si>
  <si>
    <t>Solyc06g068470.3</t>
  </si>
  <si>
    <t>LOC101257780</t>
  </si>
  <si>
    <t>Solyc06g065730.3</t>
  </si>
  <si>
    <t>LOC101268002</t>
  </si>
  <si>
    <t>Solyc12g006860.2</t>
  </si>
  <si>
    <t>CYP734A8</t>
  </si>
  <si>
    <t>Solyc02g080790.3</t>
  </si>
  <si>
    <t>LOC101249422</t>
  </si>
  <si>
    <t>Solyc10g083650.1</t>
  </si>
  <si>
    <t>LOC104644379</t>
  </si>
  <si>
    <t>Solyc04g071730.3</t>
  </si>
  <si>
    <t>LOC101247988</t>
  </si>
  <si>
    <t>Solyc06g060250.3</t>
  </si>
  <si>
    <t>ALD3H1  Solanum</t>
  </si>
  <si>
    <t>Solyc12g056780.2</t>
  </si>
  <si>
    <t>LOC101255970</t>
  </si>
  <si>
    <t>Solyc08g077330.3</t>
  </si>
  <si>
    <t>LOC101258887</t>
  </si>
  <si>
    <t>Solyc09g061290.3</t>
  </si>
  <si>
    <t>LUG2    Solanum</t>
  </si>
  <si>
    <t>Solyc05g007100.3</t>
  </si>
  <si>
    <t>WHY1    Solanum</t>
  </si>
  <si>
    <t>Solyc12g099340.2</t>
  </si>
  <si>
    <t>SR3L    Solanum</t>
  </si>
  <si>
    <t>Solyc05g014050.3</t>
  </si>
  <si>
    <t>LOC101252687</t>
  </si>
  <si>
    <t>Solyc03g118070.3</t>
  </si>
  <si>
    <t>LOC101243974</t>
  </si>
  <si>
    <t>Solyc04g081430.3</t>
  </si>
  <si>
    <t>LOC101262307</t>
  </si>
  <si>
    <t>Solyc07g065620.3</t>
  </si>
  <si>
    <t>LOC101250035</t>
  </si>
  <si>
    <t>Solyc06g051210.3</t>
  </si>
  <si>
    <t>LOC101247829</t>
  </si>
  <si>
    <t>Solyc08g014440.3</t>
  </si>
  <si>
    <t>LOC101255717</t>
  </si>
  <si>
    <t>Solyc08g015780.3</t>
  </si>
  <si>
    <t>LOC101260747</t>
  </si>
  <si>
    <t>Solyc02g064670.1</t>
  </si>
  <si>
    <t>LOC101246988</t>
  </si>
  <si>
    <t>Solyc03g005200.3</t>
  </si>
  <si>
    <t>LOC101254762</t>
  </si>
  <si>
    <t>Solyc03g114180.3</t>
  </si>
  <si>
    <t>LOC101248863</t>
  </si>
  <si>
    <t>Solyc10g005540.3</t>
  </si>
  <si>
    <t>LOC101265175</t>
  </si>
  <si>
    <t>Solyc10g086270.2</t>
  </si>
  <si>
    <t>LOC101250068</t>
  </si>
  <si>
    <t>Solyc04g048900.3</t>
  </si>
  <si>
    <t>LOC101262304</t>
  </si>
  <si>
    <t>Solyc01g066060.3</t>
  </si>
  <si>
    <t>LOC101263457</t>
  </si>
  <si>
    <t>Solyc09g061420.3</t>
  </si>
  <si>
    <t>LOC101258991</t>
  </si>
  <si>
    <t>Solyc05g054550.3</t>
  </si>
  <si>
    <t>LOC101262418</t>
  </si>
  <si>
    <t>Solyc01g106920.3</t>
  </si>
  <si>
    <t>LOC101262753</t>
  </si>
  <si>
    <t>Solyc01g098990.3</t>
  </si>
  <si>
    <t>LOC101264675</t>
  </si>
  <si>
    <t>Solyc01g087780.2</t>
  </si>
  <si>
    <t>sbt4a   Solanum</t>
  </si>
  <si>
    <t>Solyc03g111760.3</t>
  </si>
  <si>
    <t>LOC101261608</t>
  </si>
  <si>
    <t>Solyc11g072160.2</t>
  </si>
  <si>
    <t>LOC101267483</t>
  </si>
  <si>
    <t>Solyc09g090180.1</t>
  </si>
  <si>
    <t>LOC101253723</t>
  </si>
  <si>
    <t>Solyc09g082900.3</t>
  </si>
  <si>
    <t>LOC101255536</t>
  </si>
  <si>
    <t>Solyc09g009420.1</t>
  </si>
  <si>
    <t>LOC101264052</t>
  </si>
  <si>
    <t>Solyc02g092780.2</t>
  </si>
  <si>
    <t>LOC101252448</t>
  </si>
  <si>
    <t>Solyc09g091010.3</t>
  </si>
  <si>
    <t>LOC101246964</t>
  </si>
  <si>
    <t>Solyc01g079480.3</t>
  </si>
  <si>
    <t>bZIP1   Solanum</t>
  </si>
  <si>
    <t>Solyc06g083450.3</t>
  </si>
  <si>
    <t>LOC101262824</t>
  </si>
  <si>
    <t>Solyc10g079200.2</t>
  </si>
  <si>
    <t>LOC101262875</t>
  </si>
  <si>
    <t>Solyc10g076450.2</t>
  </si>
  <si>
    <t>LOC101246576</t>
  </si>
  <si>
    <t>Solyc06g060370.3</t>
  </si>
  <si>
    <t>LOC101260241</t>
  </si>
  <si>
    <t>Solyc04g045580.3</t>
  </si>
  <si>
    <t>LOC101265915</t>
  </si>
  <si>
    <t>Solyc01g010820.3</t>
  </si>
  <si>
    <t>LOC101248999</t>
  </si>
  <si>
    <t>Solyc11g020320.1</t>
  </si>
  <si>
    <t>LOC101251742</t>
  </si>
  <si>
    <t>Solyc02g050200.2</t>
  </si>
  <si>
    <t>LOC101244820</t>
  </si>
  <si>
    <t>Solyc11g064990.2</t>
  </si>
  <si>
    <t>LOC101255168</t>
  </si>
  <si>
    <t>Solyc01g081293.1</t>
  </si>
  <si>
    <t>LOC101253319</t>
  </si>
  <si>
    <t>Solyc03g116720.2</t>
  </si>
  <si>
    <t>LOC101250875</t>
  </si>
  <si>
    <t>Solyc07g007350.1</t>
  </si>
  <si>
    <t>LOC101257978</t>
  </si>
  <si>
    <t>Solyc01g073710.2</t>
  </si>
  <si>
    <t>LOC101248133</t>
  </si>
  <si>
    <t>Solyc06g076820.1</t>
  </si>
  <si>
    <t>LOC101259160</t>
  </si>
  <si>
    <t>Solyc03g120120.3</t>
  </si>
  <si>
    <t>LOC101251365</t>
  </si>
  <si>
    <t>Solyc02g031770.3</t>
  </si>
  <si>
    <t>LOC101247271</t>
  </si>
  <si>
    <t>Solyc06g054520.1</t>
  </si>
  <si>
    <t>LOC101256187</t>
  </si>
  <si>
    <t>Solyc06g066630.1</t>
  </si>
  <si>
    <t>LOC101248686</t>
  </si>
  <si>
    <t>Solyc03g019670.3</t>
  </si>
  <si>
    <t>LOC101248078</t>
  </si>
  <si>
    <t>Solyc02g077280.3</t>
  </si>
  <si>
    <t>LOC101245909</t>
  </si>
  <si>
    <t>Solyc12g044920.2</t>
  </si>
  <si>
    <t>LOC101253757</t>
  </si>
  <si>
    <t>Solyc01g067900.3</t>
  </si>
  <si>
    <t>LOC101263243</t>
  </si>
  <si>
    <t>Solyc06g068520.3</t>
  </si>
  <si>
    <t>LOC543883</t>
  </si>
  <si>
    <t>Solyc05g050710.3</t>
  </si>
  <si>
    <t>LOC101245364</t>
  </si>
  <si>
    <t>Solyc11g072850.2</t>
  </si>
  <si>
    <t>LOC101256648</t>
  </si>
  <si>
    <t>Solyc08g065140.1</t>
  </si>
  <si>
    <t>LOC101258680</t>
  </si>
  <si>
    <t>Solyc02g090740.3</t>
  </si>
  <si>
    <t>LOC101245013</t>
  </si>
  <si>
    <t>Solyc00g154980.1</t>
  </si>
  <si>
    <t>LOC101253880</t>
  </si>
  <si>
    <t>Solyc10g080340.2</t>
  </si>
  <si>
    <t>LOC101259096</t>
  </si>
  <si>
    <t>Solyc09g090110.3</t>
  </si>
  <si>
    <t>LOC101252224</t>
  </si>
  <si>
    <t>Solyc07g054730.1</t>
  </si>
  <si>
    <t>LOC138337560</t>
  </si>
  <si>
    <t>Solyc03g044430.3</t>
  </si>
  <si>
    <t>LOC101248459</t>
  </si>
  <si>
    <t>Solyc08g079660.3</t>
  </si>
  <si>
    <t>LOC101260161</t>
  </si>
  <si>
    <t>Solyc08g023640.1</t>
  </si>
  <si>
    <t>LOC101262032</t>
  </si>
  <si>
    <t>Solyc06g006000.3</t>
  </si>
  <si>
    <t>LOC101264428</t>
  </si>
  <si>
    <t>Solyc01g099820.3</t>
  </si>
  <si>
    <t>LOC101257510</t>
  </si>
  <si>
    <t>Solyc04g079710.3</t>
  </si>
  <si>
    <t>LOC101268862</t>
  </si>
  <si>
    <t>Solyc03g114310.3</t>
  </si>
  <si>
    <t>LOC104646606</t>
  </si>
  <si>
    <t>Solyc05g054600.3</t>
  </si>
  <si>
    <t>LOC101260937</t>
  </si>
  <si>
    <t>Solyc02g062140.2</t>
  </si>
  <si>
    <t>LOC101251542</t>
  </si>
  <si>
    <t>Solyc09g014890.3</t>
  </si>
  <si>
    <t>LOC101244701</t>
  </si>
  <si>
    <t>Solyc08g069030.3</t>
  </si>
  <si>
    <t>LOC101246744</t>
  </si>
  <si>
    <t>Solyc08g005200.3</t>
  </si>
  <si>
    <t>LOC101264234</t>
  </si>
  <si>
    <t>Solyc11g043150.2</t>
  </si>
  <si>
    <t>LOC101245122</t>
  </si>
  <si>
    <t>Solyc05g054590.3</t>
  </si>
  <si>
    <t>LOC101261233</t>
  </si>
  <si>
    <t>Solyc01g010890.3</t>
  </si>
  <si>
    <t>LOC101247354</t>
  </si>
  <si>
    <t>Solyc04g071560.3</t>
  </si>
  <si>
    <t>LOC101245839</t>
  </si>
  <si>
    <t>Solyc06g076490.3</t>
  </si>
  <si>
    <t>LOC101266832</t>
  </si>
  <si>
    <t>Solyc11g005380.2</t>
  </si>
  <si>
    <t>LOC101262765</t>
  </si>
  <si>
    <t>Solyc11g040130.2</t>
  </si>
  <si>
    <t>LOC101260690</t>
  </si>
  <si>
    <t>Solyc10g006440.3</t>
  </si>
  <si>
    <t>LOC101254845</t>
  </si>
  <si>
    <t>Solyc05g006030.3</t>
  </si>
  <si>
    <t>LOC101263113</t>
  </si>
  <si>
    <t>Solyc05g044480.3</t>
  </si>
  <si>
    <t>LOC101249085</t>
  </si>
  <si>
    <t>Solyc11g011070.2</t>
  </si>
  <si>
    <t>LOC101255156</t>
  </si>
  <si>
    <t>Solyc04g056746.1</t>
  </si>
  <si>
    <t>LOC101246240</t>
  </si>
  <si>
    <t>Solyc10g047240.2</t>
  </si>
  <si>
    <t>LOC101244912</t>
  </si>
  <si>
    <t>Solyc02g078550.3</t>
  </si>
  <si>
    <t>LOC101266384</t>
  </si>
  <si>
    <t>Solyc12g010180.2</t>
  </si>
  <si>
    <t>LOC101244841</t>
  </si>
  <si>
    <t>Solyc12g099260.2</t>
  </si>
  <si>
    <t>LOC101267503</t>
  </si>
  <si>
    <t>Solyc04g007650.3</t>
  </si>
  <si>
    <t>LOC101260812</t>
  </si>
  <si>
    <t>Solyc02g069830.3</t>
  </si>
  <si>
    <t>LOC101261876</t>
  </si>
  <si>
    <t>Solyc02g036360.1</t>
  </si>
  <si>
    <t>LOC101055540</t>
  </si>
  <si>
    <t>Solyc08g014150.3</t>
  </si>
  <si>
    <t>LOC101252204</t>
  </si>
  <si>
    <t>Solyc02g092910.3</t>
  </si>
  <si>
    <t>LOC101249778</t>
  </si>
  <si>
    <t>Solyc12g005760.2</t>
  </si>
  <si>
    <t>LOC101245922</t>
  </si>
  <si>
    <t>Solyc10g081730.2</t>
  </si>
  <si>
    <t>LOC101244726</t>
  </si>
  <si>
    <t>Solyc04g049390.3</t>
  </si>
  <si>
    <t>LOC101258061</t>
  </si>
  <si>
    <t>Solyc02g086650.3</t>
  </si>
  <si>
    <t>LOC101255257</t>
  </si>
  <si>
    <t>Solyc05g013310.1</t>
  </si>
  <si>
    <t>LOC109120256</t>
  </si>
  <si>
    <t>Solyc03g051950.3</t>
  </si>
  <si>
    <t>LOC101262290</t>
  </si>
  <si>
    <t>Solyc12g038130.1</t>
  </si>
  <si>
    <t>LOC104645074</t>
  </si>
  <si>
    <t>Solyc01g087540.3</t>
  </si>
  <si>
    <t>LOC101251618</t>
  </si>
  <si>
    <t>Solyc12g089150.2</t>
  </si>
  <si>
    <t>LOC101246033</t>
  </si>
  <si>
    <t>Solyc06g065120.1</t>
  </si>
  <si>
    <t>LOC101254003</t>
  </si>
  <si>
    <t>Solyc08g067830.3</t>
  </si>
  <si>
    <t>LOC101253109</t>
  </si>
  <si>
    <t>Solyc12g010750.2</t>
  </si>
  <si>
    <t>LOC101255769</t>
  </si>
  <si>
    <t>Solyc01g094500.3</t>
  </si>
  <si>
    <t>LOC101263546</t>
  </si>
  <si>
    <t>Solyc11g069630.1</t>
  </si>
  <si>
    <t>LOC101249988</t>
  </si>
  <si>
    <t>Solyc04g056380.3</t>
  </si>
  <si>
    <t>LOC101250011</t>
  </si>
  <si>
    <t>Solyc12g005110.2</t>
  </si>
  <si>
    <t>LOC101259217</t>
  </si>
  <si>
    <t>Solyc05g026560.3</t>
  </si>
  <si>
    <t>LOC101268761</t>
  </si>
  <si>
    <t>Solyc12g098190.2</t>
  </si>
  <si>
    <t>LOC101264909</t>
  </si>
  <si>
    <t>Solyc12g036250.2</t>
  </si>
  <si>
    <t>LOC101255669</t>
  </si>
  <si>
    <t>Solyc00g283010.2</t>
  </si>
  <si>
    <t>LOC101254291</t>
  </si>
  <si>
    <t>Solyc03g044670.1</t>
  </si>
  <si>
    <t>LOC101249797</t>
  </si>
  <si>
    <t>Solyc10g007510.2</t>
  </si>
  <si>
    <t>LOC101265075</t>
  </si>
  <si>
    <t>Solyc07g006620.3</t>
  </si>
  <si>
    <t>LOC101266040</t>
  </si>
  <si>
    <t>Solyc11g065010.1</t>
  </si>
  <si>
    <t>LOC104644748</t>
  </si>
  <si>
    <t>Solyc05g026240.2</t>
  </si>
  <si>
    <t>LOC101265923</t>
  </si>
  <si>
    <t>Solyc01g009310.3</t>
  </si>
  <si>
    <t>LOC101248602</t>
  </si>
  <si>
    <t>Solyc02g086770.3</t>
  </si>
  <si>
    <t>LOC101252135</t>
  </si>
  <si>
    <t>Solyc02g071145.1</t>
  </si>
  <si>
    <t>LOC101265990</t>
  </si>
  <si>
    <t>Solyc02g067950.3</t>
  </si>
  <si>
    <t>LOC101252742</t>
  </si>
  <si>
    <t>Solyc09g009780.3</t>
  </si>
  <si>
    <t>LOC101255822</t>
  </si>
  <si>
    <t>Solyc06g071620.3</t>
  </si>
  <si>
    <t>LOC101254105</t>
  </si>
  <si>
    <t>Solyc10g086200.1</t>
  </si>
  <si>
    <t>LOC104644403</t>
  </si>
  <si>
    <t>Solyc05g015070.3</t>
  </si>
  <si>
    <t>LOC101265333</t>
  </si>
  <si>
    <t>Solyc02g089065.1</t>
  </si>
  <si>
    <t>LOC101256145</t>
  </si>
  <si>
    <t>Solyc01g086810.2</t>
  </si>
  <si>
    <t>LOC101263545</t>
  </si>
  <si>
    <t>Solyc02g065620.3</t>
  </si>
  <si>
    <t>LOC101255360</t>
  </si>
  <si>
    <t>Solyc05g018340.3</t>
  </si>
  <si>
    <t>LOC101267115</t>
  </si>
  <si>
    <t>Solyc10g005300.3</t>
  </si>
  <si>
    <t>LOC101257017</t>
  </si>
  <si>
    <t>Solyc03g118270.1</t>
  </si>
  <si>
    <t>LOC101266709</t>
  </si>
  <si>
    <t>Solyc06g024210.2</t>
  </si>
  <si>
    <t>LOC101254183</t>
  </si>
  <si>
    <t>Solyc07g043680.3</t>
  </si>
  <si>
    <t>LOC101250233</t>
  </si>
  <si>
    <t>Solyc12g013900.2</t>
  </si>
  <si>
    <t>LOC101251653</t>
  </si>
  <si>
    <t>Solyc08g076025.1</t>
  </si>
  <si>
    <t>LOC101257099</t>
  </si>
  <si>
    <t>Solyc08g008220.3</t>
  </si>
  <si>
    <t>LOC101257090</t>
  </si>
  <si>
    <t>Solyc05g007170.3</t>
  </si>
  <si>
    <t>LOC101257665</t>
  </si>
  <si>
    <t>Solyc02g093070.3</t>
  </si>
  <si>
    <t>LOC101245215</t>
  </si>
  <si>
    <t>Solyc10g083160.2</t>
  </si>
  <si>
    <t>LOC101251635</t>
  </si>
  <si>
    <t>Solyc08g006910.3</t>
  </si>
  <si>
    <t>LOC101254616</t>
  </si>
  <si>
    <t>Solyc07g018360.3</t>
  </si>
  <si>
    <t>LOC101245558</t>
  </si>
  <si>
    <t>Solyc09g018170.3</t>
  </si>
  <si>
    <t>LOC101255722</t>
  </si>
  <si>
    <t>Solyc08g078070.3</t>
  </si>
  <si>
    <t>Rab1A   Solanum</t>
  </si>
  <si>
    <t>Solyc01g108810.3</t>
  </si>
  <si>
    <t>MKS1b   Solanum</t>
  </si>
  <si>
    <t>Solyc03g113610.3</t>
  </si>
  <si>
    <t>LOC101262800</t>
  </si>
  <si>
    <t>Solyc10g007950.3</t>
  </si>
  <si>
    <t>LOC101247563</t>
  </si>
  <si>
    <t>Solyc12g056910.2</t>
  </si>
  <si>
    <t>LOC101251864</t>
  </si>
  <si>
    <t>Solyc06g075350.2</t>
  </si>
  <si>
    <t>LOC101260236</t>
  </si>
  <si>
    <t>Solyc11g005140.1</t>
  </si>
  <si>
    <t>LOC101258511</t>
  </si>
  <si>
    <t>Solyc03g115700.3</t>
  </si>
  <si>
    <t>LOC543870</t>
  </si>
  <si>
    <t>Solyc02g021230.3</t>
  </si>
  <si>
    <t>LOC101257224</t>
  </si>
  <si>
    <t>Solyc07g008820.3</t>
  </si>
  <si>
    <t>LOC101264836</t>
  </si>
  <si>
    <t>Solyc04g011830.1</t>
  </si>
  <si>
    <t>LOC101252074</t>
  </si>
  <si>
    <t>Solyc02g014150.3</t>
  </si>
  <si>
    <t>LOC101259493</t>
  </si>
  <si>
    <t>Solyc00g180440.2</t>
  </si>
  <si>
    <t>rpl20   Solanum</t>
  </si>
  <si>
    <t>Solyc04g077860.3</t>
  </si>
  <si>
    <t>LOC101259838</t>
  </si>
  <si>
    <t>Solyc10g009030.3</t>
  </si>
  <si>
    <t>LOC543709</t>
  </si>
  <si>
    <t>Solyc02g093400.2</t>
  </si>
  <si>
    <t>LOC101265891</t>
  </si>
  <si>
    <t>Solyc11g072010.2</t>
  </si>
  <si>
    <t>LOC101264180</t>
  </si>
  <si>
    <t>Solyc12g056130.2</t>
  </si>
  <si>
    <t>LOC101261792</t>
  </si>
  <si>
    <t>Solyc12g010790.2</t>
  </si>
  <si>
    <t>LOC101256357</t>
  </si>
  <si>
    <t>Solyc02g092020.2</t>
  </si>
  <si>
    <t>LOC101245323</t>
  </si>
  <si>
    <t>Solyc11g071910.2</t>
  </si>
  <si>
    <t>LOC101261781</t>
  </si>
  <si>
    <t>Solyc03g121290.3</t>
  </si>
  <si>
    <t>LOC101248859</t>
  </si>
  <si>
    <t>Solyc08g042100.3</t>
  </si>
  <si>
    <t>LOC101264539</t>
  </si>
  <si>
    <t>Solyc03g082530.1</t>
  </si>
  <si>
    <t>LOC138347239</t>
  </si>
  <si>
    <t>Solyc07g007440.1</t>
  </si>
  <si>
    <t>LOC101257278</t>
  </si>
  <si>
    <t>Solyc07g006410.1</t>
  </si>
  <si>
    <t>LOC101261931</t>
  </si>
  <si>
    <t>Solyc04g081470.3</t>
  </si>
  <si>
    <t>LOC101263701</t>
  </si>
  <si>
    <t>Solyc07g047970.3</t>
  </si>
  <si>
    <t>LOC101251489</t>
  </si>
  <si>
    <t>Solyc08g076590.3</t>
  </si>
  <si>
    <t>LOC101258888</t>
  </si>
  <si>
    <t>Solyc05g056230.3</t>
  </si>
  <si>
    <t>LOC101248677</t>
  </si>
  <si>
    <t>Solyc11g010710.2</t>
  </si>
  <si>
    <t>LOC101248536</t>
  </si>
  <si>
    <t>Solyc01g109260.3</t>
  </si>
  <si>
    <t>LOC101261370</t>
  </si>
  <si>
    <t>Solyc06g069340.1</t>
  </si>
  <si>
    <t>LOC104648040</t>
  </si>
  <si>
    <t>Solyc11g020280.2</t>
  </si>
  <si>
    <t>LOC101250763</t>
  </si>
  <si>
    <t>Solyc11g017460.2</t>
  </si>
  <si>
    <t>LOC101265885</t>
  </si>
  <si>
    <t>Solyc03g096810.3</t>
  </si>
  <si>
    <t>LOC101253983</t>
  </si>
  <si>
    <t>Solyc06g073660.3</t>
  </si>
  <si>
    <t>LOC101268192</t>
  </si>
  <si>
    <t>Solyc02g092370.1</t>
  </si>
  <si>
    <t>LOC101262675</t>
  </si>
  <si>
    <t>Solyc05g009540.3</t>
  </si>
  <si>
    <t>LOC101246632</t>
  </si>
  <si>
    <t>Solyc06g072280.3</t>
  </si>
  <si>
    <t>LOC101247333</t>
  </si>
  <si>
    <t>Solyc03g019750.3</t>
  </si>
  <si>
    <t>LOC101257145</t>
  </si>
  <si>
    <t>Solyc01g079410.3</t>
  </si>
  <si>
    <t>LOC101266754</t>
  </si>
  <si>
    <t>Solyc09g065950.3</t>
  </si>
  <si>
    <t>LOC101246178</t>
  </si>
  <si>
    <t>Solyc01g016470.3</t>
  </si>
  <si>
    <t>LOC101257793</t>
  </si>
  <si>
    <t>Solyc02g092940.3</t>
  </si>
  <si>
    <t>LOC101248930</t>
  </si>
  <si>
    <t>Solyc07g062110.3</t>
  </si>
  <si>
    <t>LOC101250713</t>
  </si>
  <si>
    <t>Solyc05g053370.3</t>
  </si>
  <si>
    <t>LOC100750256</t>
  </si>
  <si>
    <t>Solyc02g072500.3</t>
  </si>
  <si>
    <t>LOC101244150</t>
  </si>
  <si>
    <t>Solyc04g074400.1</t>
  </si>
  <si>
    <t>LOC101260130</t>
  </si>
  <si>
    <t>Solyc03g097370.3</t>
  </si>
  <si>
    <t>LOC101246606</t>
  </si>
  <si>
    <t>Solyc08g077040.3</t>
  </si>
  <si>
    <t>LOC101266359</t>
  </si>
  <si>
    <t>Solyc10g078700.2</t>
  </si>
  <si>
    <t>LOC101250753</t>
  </si>
  <si>
    <t>Solyc09g098040.3</t>
  </si>
  <si>
    <t>LOC101263849</t>
  </si>
  <si>
    <t>Solyc04g015270.3</t>
  </si>
  <si>
    <t>LOC101252577</t>
  </si>
  <si>
    <t>Solyc03g026020.3</t>
  </si>
  <si>
    <t>LOC101243963</t>
  </si>
  <si>
    <t>Solyc12g089240.2</t>
  </si>
  <si>
    <t>LOC101247504</t>
  </si>
  <si>
    <t>Solyc09g082970.3</t>
  </si>
  <si>
    <t>LOC101261160</t>
  </si>
  <si>
    <t>Solyc07g007680.3</t>
  </si>
  <si>
    <t>LOC101262022</t>
  </si>
  <si>
    <t>Solyc02g090900.3</t>
  </si>
  <si>
    <t>LOC101267952</t>
  </si>
  <si>
    <t>Solyc09g013090.3</t>
  </si>
  <si>
    <t>LOC101256027</t>
  </si>
  <si>
    <t>Solyc09g075210.3</t>
  </si>
  <si>
    <t>LOC544187</t>
  </si>
  <si>
    <t>Solyc02g091120.3</t>
  </si>
  <si>
    <t>LOC101249429</t>
  </si>
  <si>
    <t>Solyc05g007500.3</t>
  </si>
  <si>
    <t>LOC101265823</t>
  </si>
  <si>
    <t>Solyc06g082580.3</t>
  </si>
  <si>
    <t>LOC101243901</t>
  </si>
  <si>
    <t>Solyc08g068160.2</t>
  </si>
  <si>
    <t>FZY2    Solanum</t>
  </si>
  <si>
    <t>Solyc07g056160.3</t>
  </si>
  <si>
    <t>CYP724B2</t>
  </si>
  <si>
    <t>Solyc07g065290.3</t>
  </si>
  <si>
    <t>LOC101253006</t>
  </si>
  <si>
    <t>Solyc03g123920.3</t>
  </si>
  <si>
    <t>LOC101264303</t>
  </si>
  <si>
    <t>Solyc04g056350.1</t>
  </si>
  <si>
    <t>LOC101256581</t>
  </si>
  <si>
    <t>Solyc09g083390.2</t>
  </si>
  <si>
    <t>LOC101245795</t>
  </si>
  <si>
    <t>Solyc11g007310.2</t>
  </si>
  <si>
    <t>LOC101248162</t>
  </si>
  <si>
    <t>Solyc05g013400.3</t>
  </si>
  <si>
    <t>LOC101244188</t>
  </si>
  <si>
    <t>Solyc10g039430.2</t>
  </si>
  <si>
    <t>LOC101253835</t>
  </si>
  <si>
    <t>Solyc07g019670.3</t>
  </si>
  <si>
    <t>LOC101248790</t>
  </si>
  <si>
    <t>Solyc05g054990.3</t>
  </si>
  <si>
    <t>LOC101251184</t>
  </si>
  <si>
    <t>Solyc02g064990.3</t>
  </si>
  <si>
    <t>LOC101266595</t>
  </si>
  <si>
    <t>Solyc04g026350.3</t>
  </si>
  <si>
    <t>LOC101265816</t>
  </si>
  <si>
    <t>Solyc06g060660.1</t>
  </si>
  <si>
    <t>LOC104648117</t>
  </si>
  <si>
    <t>Solyc11g069550.1</t>
  </si>
  <si>
    <t>LOC101261883</t>
  </si>
  <si>
    <t>Solyc06g065330.3</t>
  </si>
  <si>
    <t>LOC101252295</t>
  </si>
  <si>
    <t>Solyc07g041000.3</t>
  </si>
  <si>
    <t>LOC101261536</t>
  </si>
  <si>
    <t>Solyc07g065450.3</t>
  </si>
  <si>
    <t>LOC101257284</t>
  </si>
  <si>
    <t>Solyc10g006530.3</t>
  </si>
  <si>
    <t>LOC101249865</t>
  </si>
  <si>
    <t>Solyc02g080350.1</t>
  </si>
  <si>
    <t>LOC104645802</t>
  </si>
  <si>
    <t>Solyc10g005490.3</t>
  </si>
  <si>
    <t>LOC101248817</t>
  </si>
  <si>
    <t>Solyc04g008070.2</t>
  </si>
  <si>
    <t>LOC101259328</t>
  </si>
  <si>
    <t>Solyc02g069780.3</t>
  </si>
  <si>
    <t>LOC101262982</t>
  </si>
  <si>
    <t>Solyc03g118810.1</t>
  </si>
  <si>
    <t>LOC101259138</t>
  </si>
  <si>
    <t>Solyc01g005500.3</t>
  </si>
  <si>
    <t>LOC101246172</t>
  </si>
  <si>
    <t>Solyc10g074690.2</t>
  </si>
  <si>
    <t>LOC101255446</t>
  </si>
  <si>
    <t>Solyc01g005490.3</t>
  </si>
  <si>
    <t>LOC101254822</t>
  </si>
  <si>
    <t>Solyc04g081100.3</t>
  </si>
  <si>
    <t>LOC101247522</t>
  </si>
  <si>
    <t>Solyc04g016530.3</t>
  </si>
  <si>
    <t>LOC101255875</t>
  </si>
  <si>
    <t>Solyc03g112420.2</t>
  </si>
  <si>
    <t>LOC101256579</t>
  </si>
  <si>
    <t>Solyc10g024320.2</t>
  </si>
  <si>
    <t>LOC101264562</t>
  </si>
  <si>
    <t>Solyc01g081440.3</t>
  </si>
  <si>
    <t>LOC101261157</t>
  </si>
  <si>
    <t>Solyc01g108670.3</t>
  </si>
  <si>
    <t>LOC101264472</t>
  </si>
  <si>
    <t>Solyc12g088910.2</t>
  </si>
  <si>
    <t>LOC101265906</t>
  </si>
  <si>
    <t>Solyc09g064490.2</t>
  </si>
  <si>
    <t>LOC101255239</t>
  </si>
  <si>
    <t>Solyc09g011450.3</t>
  </si>
  <si>
    <t>LOC101244518</t>
  </si>
  <si>
    <t>Solyc07g006900.2</t>
  </si>
  <si>
    <t>PIN2    Solanum</t>
  </si>
  <si>
    <t>Solyc06g007660.2</t>
  </si>
  <si>
    <t>LOC101252781</t>
  </si>
  <si>
    <t>Solyc12g056740.2</t>
  </si>
  <si>
    <t>RES     Solanum</t>
  </si>
  <si>
    <t>Solyc11g020610.2</t>
  </si>
  <si>
    <t>LOC101252138</t>
  </si>
  <si>
    <t>Solyc04g008680.3</t>
  </si>
  <si>
    <t>LOC101251176</t>
  </si>
  <si>
    <t>Solyc05g055460.1</t>
  </si>
  <si>
    <t>LOC104647663</t>
  </si>
  <si>
    <t>Solyc02g067990.3</t>
  </si>
  <si>
    <t>LOC101251353</t>
  </si>
  <si>
    <t>Solyc06g050315.1</t>
  </si>
  <si>
    <t>LOC101260539</t>
  </si>
  <si>
    <t>Solyc07g007810.3</t>
  </si>
  <si>
    <t>LOC101265042</t>
  </si>
  <si>
    <t>Solyc08g083350.3</t>
  </si>
  <si>
    <t>LOC101259181</t>
  </si>
  <si>
    <t>Solyc10g045310.2</t>
  </si>
  <si>
    <t>LOC101254246</t>
  </si>
  <si>
    <t>Solyc03g114140.3</t>
  </si>
  <si>
    <t>LOC101250389</t>
  </si>
  <si>
    <t>Solyc09g010070.1</t>
  </si>
  <si>
    <t>LOC101258097</t>
  </si>
  <si>
    <t>Solyc11g071290.2</t>
  </si>
  <si>
    <t>LOC101245918</t>
  </si>
  <si>
    <t>Solyc11g050930.1</t>
  </si>
  <si>
    <t>LOC101258523</t>
  </si>
  <si>
    <t>Solyc03g121090.3</t>
  </si>
  <si>
    <t>LOC101254072</t>
  </si>
  <si>
    <t>Solyc03g115290.3</t>
  </si>
  <si>
    <t>LOC109119862</t>
  </si>
  <si>
    <t>Solyc12g011280.2</t>
  </si>
  <si>
    <t>LOC101265617</t>
  </si>
  <si>
    <t>Solyc06g068870.3</t>
  </si>
  <si>
    <t>ICE1a   Solanum</t>
  </si>
  <si>
    <t>Solyc10g054720.1</t>
  </si>
  <si>
    <t>LOC101250847</t>
  </si>
  <si>
    <t>Solyc08g082190.3</t>
  </si>
  <si>
    <t>LOC101259182</t>
  </si>
  <si>
    <t>Solyc07g008100.3</t>
  </si>
  <si>
    <t>LOC101245669</t>
  </si>
  <si>
    <t>Solyc01g008420.3</t>
  </si>
  <si>
    <t>LOC101266441</t>
  </si>
  <si>
    <t>Solyc05g010450.1</t>
  </si>
  <si>
    <t>LOC101250888</t>
  </si>
  <si>
    <t>Solyc11g045270.2</t>
  </si>
  <si>
    <t>LOC101259114</t>
  </si>
  <si>
    <t>Solyc06g076780.3</t>
  </si>
  <si>
    <t>LOC101260057</t>
  </si>
  <si>
    <t>Solyc12g098360.2</t>
  </si>
  <si>
    <t>LOC101262603</t>
  </si>
  <si>
    <t>Solyc10g079970.2</t>
  </si>
  <si>
    <t>LOC101251939</t>
  </si>
  <si>
    <t>Solyc12g036673.1</t>
  </si>
  <si>
    <t>LOC101260023</t>
  </si>
  <si>
    <t>Solyc01g094420.3</t>
  </si>
  <si>
    <t>LOC101250448</t>
  </si>
  <si>
    <t>Solyc11g069790.2</t>
  </si>
  <si>
    <t>LOC101266598</t>
  </si>
  <si>
    <t>Solyc06g071990.3</t>
  </si>
  <si>
    <t>LOC101264018</t>
  </si>
  <si>
    <t>Solyc11g009030.1</t>
  </si>
  <si>
    <t>LOC101258716</t>
  </si>
  <si>
    <t>Solyc06g005310.3</t>
  </si>
  <si>
    <t>LOC101250412</t>
  </si>
  <si>
    <t>Solyc01g106560.3</t>
  </si>
  <si>
    <t>LOC101255635</t>
  </si>
  <si>
    <t>Solyc05g054310.3</t>
  </si>
  <si>
    <t>Solyc07g018070.3</t>
  </si>
  <si>
    <t>LOC101267323</t>
  </si>
  <si>
    <t>Solyc09g064370.3</t>
  </si>
  <si>
    <t>ADH3    Solanum</t>
  </si>
  <si>
    <t>Solyc03g007440.3</t>
  </si>
  <si>
    <t>LOC101253973</t>
  </si>
  <si>
    <t>Solyc04g079350.1</t>
  </si>
  <si>
    <t>LOC101262614</t>
  </si>
  <si>
    <t>Solyc07g064760.2</t>
  </si>
  <si>
    <t>LOC101243908</t>
  </si>
  <si>
    <t>Solyc01g010970.3</t>
  </si>
  <si>
    <t>AGO7    Solanum</t>
  </si>
  <si>
    <t>Solyc06g051130.1</t>
  </si>
  <si>
    <t>LOC101246931</t>
  </si>
  <si>
    <t>Solyc01g095150.3</t>
  </si>
  <si>
    <t>LEA14   Solanum</t>
  </si>
  <si>
    <t>Solyc03g117970.3</t>
  </si>
  <si>
    <t>LOC101247901</t>
  </si>
  <si>
    <t>Solyc06g065410.3</t>
  </si>
  <si>
    <t>LOC101252786</t>
  </si>
  <si>
    <t>Solyc12g049540.2</t>
  </si>
  <si>
    <t>LOC101260799</t>
  </si>
  <si>
    <t>Solyc06g008130.3</t>
  </si>
  <si>
    <t>LOC101262421</t>
  </si>
  <si>
    <t>Solyc09g082480.2</t>
  </si>
  <si>
    <t>LOC101253130</t>
  </si>
  <si>
    <t>Solyc08g061930.3</t>
  </si>
  <si>
    <t>CKX1    Solanum</t>
  </si>
  <si>
    <t>Solyc06g075630.3</t>
  </si>
  <si>
    <t>LOC101255894</t>
  </si>
  <si>
    <t>Solyc01g096990.3</t>
  </si>
  <si>
    <t>LOC101253937</t>
  </si>
  <si>
    <t>Solyc10g047640.2</t>
  </si>
  <si>
    <t>LOC101055511</t>
  </si>
  <si>
    <t>Solyc05g006960.3</t>
  </si>
  <si>
    <t>LOC138337111</t>
  </si>
  <si>
    <t>Solyc04g015070.3</t>
  </si>
  <si>
    <t>LOC101256762</t>
  </si>
  <si>
    <t>Solyc08g079620.3</t>
  </si>
  <si>
    <t>LOC101261350</t>
  </si>
  <si>
    <t>Solyc05g012560.2</t>
  </si>
  <si>
    <t>LOC112941533</t>
  </si>
  <si>
    <t>Solyc12g099980.2</t>
  </si>
  <si>
    <t>LOC101255572</t>
  </si>
  <si>
    <t>Solyc09g014820.3</t>
  </si>
  <si>
    <t>LOC101245578</t>
  </si>
  <si>
    <t>Solyc03g006950.2</t>
  </si>
  <si>
    <t>LOC101254275</t>
  </si>
  <si>
    <t>Solyc06g034030.3</t>
  </si>
  <si>
    <t>LOC101251190</t>
  </si>
  <si>
    <t>Solyc05g053820.3</t>
  </si>
  <si>
    <t>LOC101255792</t>
  </si>
  <si>
    <t>Solyc09g090840.3</t>
  </si>
  <si>
    <t>LOC101268142</t>
  </si>
  <si>
    <t>Solyc09g010200.3</t>
  </si>
  <si>
    <t>LOC101244987</t>
  </si>
  <si>
    <t>Solyc12g055930.2</t>
  </si>
  <si>
    <t>LOC101248179</t>
  </si>
  <si>
    <t>Solyc04g045620.3</t>
  </si>
  <si>
    <t>LOC101264816</t>
  </si>
  <si>
    <t>Solyc02g080670.3</t>
  </si>
  <si>
    <t>LOC101249981</t>
  </si>
  <si>
    <t>Solyc10g084600.2</t>
  </si>
  <si>
    <t>LOC101259009</t>
  </si>
  <si>
    <t>Solyc12g015710.2</t>
  </si>
  <si>
    <t>LOC101247890</t>
  </si>
  <si>
    <t>Solyc11g011000.2</t>
  </si>
  <si>
    <t>LOC101253646</t>
  </si>
  <si>
    <t>Solyc06g051010.1</t>
  </si>
  <si>
    <t>LOC101262219</t>
  </si>
  <si>
    <t>Solyc00g170510.2</t>
  </si>
  <si>
    <t>LOC101258937</t>
  </si>
  <si>
    <t>Solyc11g070160.2</t>
  </si>
  <si>
    <t>LOC101246504</t>
  </si>
  <si>
    <t>Solyc01g100500.3</t>
  </si>
  <si>
    <t>LOC101248051</t>
  </si>
  <si>
    <t>Solyc09g058990.3</t>
  </si>
  <si>
    <t>LOC101267738</t>
  </si>
  <si>
    <t>Solyc02g062100.3</t>
  </si>
  <si>
    <t>LOC101253155</t>
  </si>
  <si>
    <t>Solyc11g061760.2</t>
  </si>
  <si>
    <t>LOC101252050</t>
  </si>
  <si>
    <t>Solyc09g089930.2</t>
  </si>
  <si>
    <t>EREB    Solanum</t>
  </si>
  <si>
    <t>Solyc01g107250.3</t>
  </si>
  <si>
    <t>LOC101244129</t>
  </si>
  <si>
    <t>Solyc03g116470.2</t>
  </si>
  <si>
    <t>LOC101248469</t>
  </si>
  <si>
    <t>Solyc12g088380.1</t>
  </si>
  <si>
    <t>LOC101254579</t>
  </si>
  <si>
    <t>Solyc07g052350.3</t>
  </si>
  <si>
    <t>LOC101254008</t>
  </si>
  <si>
    <t>Solyc01g107370.3</t>
  </si>
  <si>
    <t>LOC104645411</t>
  </si>
  <si>
    <t>Solyc11g012500.2</t>
  </si>
  <si>
    <t>LOC104644490</t>
  </si>
  <si>
    <t>Solyc03g117280.3</t>
  </si>
  <si>
    <t>LOC101263891</t>
  </si>
  <si>
    <t>Solyc02g085220.3</t>
  </si>
  <si>
    <t>LOC101260684</t>
  </si>
  <si>
    <t>Solyc01g005895.1</t>
  </si>
  <si>
    <t>LOC101268023</t>
  </si>
  <si>
    <t>Solyc02g092980.3</t>
  </si>
  <si>
    <t>cycD3   Solanum</t>
  </si>
  <si>
    <t>Solyc01g008660.3</t>
  </si>
  <si>
    <t>LOC101254326</t>
  </si>
  <si>
    <t>Solyc09g018010.3</t>
  </si>
  <si>
    <t>LOC101257400</t>
  </si>
  <si>
    <t>Solyc05g048830.3</t>
  </si>
  <si>
    <t>LOC101258753</t>
  </si>
  <si>
    <t>Solyc07g063280.2</t>
  </si>
  <si>
    <t>LOC101246451</t>
  </si>
  <si>
    <t>Solyc02g082760.3</t>
  </si>
  <si>
    <t>CAT2    Solanum</t>
  </si>
  <si>
    <t>Solyc03g033340.3</t>
  </si>
  <si>
    <t>LOC101267684</t>
  </si>
  <si>
    <t>Solyc01g067480.3</t>
  </si>
  <si>
    <t>LOC101244706</t>
  </si>
  <si>
    <t>Solyc09g008350.3</t>
  </si>
  <si>
    <t>LOC101258588</t>
  </si>
  <si>
    <t>Solyc07g044780.3</t>
  </si>
  <si>
    <t>LOC101249383</t>
  </si>
  <si>
    <t>Solyc08g077080.1</t>
  </si>
  <si>
    <t>GAME3   Solanum</t>
  </si>
  <si>
    <t>Solyc06g074700.3</t>
  </si>
  <si>
    <t>LOC101245552</t>
  </si>
  <si>
    <t>Solyc06g054030.2</t>
  </si>
  <si>
    <t>LOC101251386</t>
  </si>
  <si>
    <t>Solyc03g123990.3</t>
  </si>
  <si>
    <t>LOC101262794</t>
  </si>
  <si>
    <t>Solyc10g018600.2</t>
  </si>
  <si>
    <t>LOC101268038</t>
  </si>
  <si>
    <t>Solyc09g090720.3</t>
  </si>
  <si>
    <t>LOC101264976</t>
  </si>
  <si>
    <t>Solyc09g092140.3</t>
  </si>
  <si>
    <t>LOC101244035</t>
  </si>
  <si>
    <t>Solyc06g083980.2</t>
  </si>
  <si>
    <t>LOC101259164</t>
  </si>
  <si>
    <t>Solyc03g097050.3</t>
  </si>
  <si>
    <t>LOC101247596</t>
  </si>
  <si>
    <t>Solyc09g007860.3</t>
  </si>
  <si>
    <t>LOC101245487</t>
  </si>
  <si>
    <t>Solyc11g071540.2</t>
  </si>
  <si>
    <t>LOC101254759</t>
  </si>
  <si>
    <t>Solyc10g055550.2</t>
  </si>
  <si>
    <t>LOC104649609</t>
  </si>
  <si>
    <t>Solyc12g013620.2</t>
  </si>
  <si>
    <t>JA2     Solanum</t>
  </si>
  <si>
    <t>Solyc08g083230.2</t>
  </si>
  <si>
    <t>LOC101249846</t>
  </si>
  <si>
    <t>Solyc04g081520.2</t>
  </si>
  <si>
    <t>LOC101248970</t>
  </si>
  <si>
    <t>Solyc10g005080.3</t>
  </si>
  <si>
    <t>LOC101261662</t>
  </si>
  <si>
    <t>Solyc12g019440.2</t>
  </si>
  <si>
    <t>LOC101263882</t>
  </si>
  <si>
    <t>Solyc12g049350.2</t>
  </si>
  <si>
    <t>LOC101262599</t>
  </si>
  <si>
    <t>Solyc10g080770.2</t>
  </si>
  <si>
    <t>LOC543600</t>
  </si>
  <si>
    <t>Solyc10g081110.2</t>
  </si>
  <si>
    <t>LOC101253241</t>
  </si>
  <si>
    <t>Solyc02g083410.3</t>
  </si>
  <si>
    <t>LOC101265703</t>
  </si>
  <si>
    <t>Solyc11g069470.2</t>
  </si>
  <si>
    <t>LOC101259910</t>
  </si>
  <si>
    <t>Solyc03g063750.3</t>
  </si>
  <si>
    <t>LOC101249053</t>
  </si>
  <si>
    <t>Solyc06g060580.2</t>
  </si>
  <si>
    <t>LOC101248588</t>
  </si>
  <si>
    <t>Solyc10g085120.2</t>
  </si>
  <si>
    <t>LOC101256934</t>
  </si>
  <si>
    <t>Solyc06g068950.3</t>
  </si>
  <si>
    <t>LOC101246730</t>
  </si>
  <si>
    <t>Solyc04g078820.3</t>
  </si>
  <si>
    <t>LOC101252775</t>
  </si>
  <si>
    <t>Solyc09g015660.3</t>
  </si>
  <si>
    <t>LOC101260850</t>
  </si>
  <si>
    <t>Solyc07g056580.3</t>
  </si>
  <si>
    <t>ETR2    Solanum</t>
  </si>
  <si>
    <t>Solyc08g083030.3</t>
  </si>
  <si>
    <t>LOC101266543</t>
  </si>
  <si>
    <t>Solyc05g008920.3</t>
  </si>
  <si>
    <t>LOC101245647</t>
  </si>
  <si>
    <t>Solyc10g085000.2</t>
  </si>
  <si>
    <t>LOC101267464</t>
  </si>
  <si>
    <t>Solyc05g018390.3</t>
  </si>
  <si>
    <t>LOC101268103</t>
  </si>
  <si>
    <t>Solyc03g007010.3</t>
  </si>
  <si>
    <t>LOC101243764</t>
  </si>
  <si>
    <t>Solyc07g008530.1</t>
  </si>
  <si>
    <t>LOC101255211</t>
  </si>
  <si>
    <t>Solyc12g055970.2</t>
  </si>
  <si>
    <t>LOC101247302</t>
  </si>
  <si>
    <t>Solyc12g013950.2</t>
  </si>
  <si>
    <t>LOC101252958</t>
  </si>
  <si>
    <t>Solyc01g100850.3</t>
  </si>
  <si>
    <t>ABCI2   Solanum</t>
  </si>
  <si>
    <t>Solyc09g074680.3</t>
  </si>
  <si>
    <t>LOC101255534</t>
  </si>
  <si>
    <t>Solyc02g081340.3</t>
  </si>
  <si>
    <t>LOC101265881</t>
  </si>
  <si>
    <t>Solyc08g066960.3</t>
  </si>
  <si>
    <t>LOC101261254</t>
  </si>
  <si>
    <t>Solyc03g026190.3</t>
  </si>
  <si>
    <t>SEU2    Solanum</t>
  </si>
  <si>
    <t>Solyc01g095080.3</t>
  </si>
  <si>
    <t>ACS2    Solanum</t>
  </si>
  <si>
    <t>Solyc09g018180.2</t>
  </si>
  <si>
    <t>LOC104649024</t>
  </si>
  <si>
    <t>Solyc01g098520.3</t>
  </si>
  <si>
    <t>LOC101261669</t>
  </si>
  <si>
    <t>Solyc08g007010.3</t>
  </si>
  <si>
    <t>LOC101256609</t>
  </si>
  <si>
    <t>Solyc12g098210.2</t>
  </si>
  <si>
    <t>ABCG52  Solanum</t>
  </si>
  <si>
    <t>Solyc03g121470.3</t>
  </si>
  <si>
    <t>LOC101244067</t>
  </si>
  <si>
    <t>Solyc08g041700.1</t>
  </si>
  <si>
    <t>LOC101259656</t>
  </si>
  <si>
    <t>Solyc01g111130.3</t>
  </si>
  <si>
    <t>LOC101258704</t>
  </si>
  <si>
    <t>Solyc01g010460.3</t>
  </si>
  <si>
    <t>LOC101255617</t>
  </si>
  <si>
    <t>Solyc11g072540.2</t>
  </si>
  <si>
    <t>LOC101251849</t>
  </si>
  <si>
    <t>Solyc06g064720.1</t>
  </si>
  <si>
    <t>LOC101259056</t>
  </si>
  <si>
    <t>Solyc05g051820.3</t>
  </si>
  <si>
    <t>LOC101249365</t>
  </si>
  <si>
    <t>Solyc01g098640.3</t>
  </si>
  <si>
    <t>LOC101258104</t>
  </si>
  <si>
    <t>Solyc01g095890.3</t>
  </si>
  <si>
    <t>LOC101248623</t>
  </si>
  <si>
    <t>Solyc01g068480.3</t>
  </si>
  <si>
    <t>LOC101244224</t>
  </si>
  <si>
    <t>Solyc03g120900.2</t>
  </si>
  <si>
    <t>LOC101257847</t>
  </si>
  <si>
    <t>Solyc03g025980.3</t>
  </si>
  <si>
    <t>LOC101245330</t>
  </si>
  <si>
    <t>Solyc06g065170.3</t>
  </si>
  <si>
    <t>LOC101255601</t>
  </si>
  <si>
    <t>Solyc10g083740.2</t>
  </si>
  <si>
    <t>LOC101266177</t>
  </si>
  <si>
    <t>Solyc09g011080.3</t>
  </si>
  <si>
    <t>LOC101250725</t>
  </si>
  <si>
    <t>Solyc07g045390.2</t>
  </si>
  <si>
    <t>LOC101261135</t>
  </si>
  <si>
    <t>Solyc11g068550.1</t>
  </si>
  <si>
    <t>LOC101262988</t>
  </si>
  <si>
    <t>Solyc10g079770.2</t>
  </si>
  <si>
    <t>LOC101263951</t>
  </si>
  <si>
    <t>Solyc09g018750.3</t>
  </si>
  <si>
    <t>LOC101250246</t>
  </si>
  <si>
    <t>Solyc07g049750.3</t>
  </si>
  <si>
    <t>LOC101260063</t>
  </si>
  <si>
    <t>Solyc05g008350.3</t>
  </si>
  <si>
    <t>ABCG11  Solanum</t>
  </si>
  <si>
    <t>Solyc02g071420.3</t>
  </si>
  <si>
    <t>LOC101256842</t>
  </si>
  <si>
    <t>Solyc11g061700.2</t>
  </si>
  <si>
    <t>LOC101267484</t>
  </si>
  <si>
    <t>Solyc09g018310.3</t>
  </si>
  <si>
    <t>LOC101254514</t>
  </si>
  <si>
    <t>Solyc03g033590.1</t>
  </si>
  <si>
    <t>LOC101247499</t>
  </si>
  <si>
    <t>Solyc06g070990.3</t>
  </si>
  <si>
    <t>WRKY72b Solanum</t>
  </si>
  <si>
    <t>Solyc07g064580.3</t>
  </si>
  <si>
    <t>LOC101248992</t>
  </si>
  <si>
    <t>Solyc04g008120.2</t>
  </si>
  <si>
    <t>LOC101262202</t>
  </si>
  <si>
    <t>Solyc07g007360.2</t>
  </si>
  <si>
    <t>LOC101255505</t>
  </si>
  <si>
    <t>Solyc12g098570.2</t>
  </si>
  <si>
    <t>LOC101257454</t>
  </si>
  <si>
    <t>Solyc04g008240.3</t>
  </si>
  <si>
    <t>LOC101261013</t>
  </si>
  <si>
    <t>Solyc03g120650.3</t>
  </si>
  <si>
    <t>KPP     Solanum</t>
  </si>
  <si>
    <t>Solyc01g105070.3</t>
  </si>
  <si>
    <t>cevi16  Solanum</t>
  </si>
  <si>
    <t>Solyc07g066510.3</t>
  </si>
  <si>
    <t>LOC101256897</t>
  </si>
  <si>
    <t>Solyc08g007250.2</t>
  </si>
  <si>
    <t>LOC101256900</t>
  </si>
  <si>
    <t>Solyc03g046380.1</t>
  </si>
  <si>
    <t>LOC101259411</t>
  </si>
  <si>
    <t>Solyc02g085920.3</t>
  </si>
  <si>
    <t>LOC101243660</t>
  </si>
  <si>
    <t>Solyc11g065090.2</t>
  </si>
  <si>
    <t>LOC101264486</t>
  </si>
  <si>
    <t>Solyc10g007470.3</t>
  </si>
  <si>
    <t>LOC104649474</t>
  </si>
  <si>
    <t>Solyc12g013710.2</t>
  </si>
  <si>
    <t>LOC101248079</t>
  </si>
  <si>
    <t>Solyc02g076690.3</t>
  </si>
  <si>
    <t>LOC101247980</t>
  </si>
  <si>
    <t>Solyc02g079440.2</t>
  </si>
  <si>
    <t>LOC101246685</t>
  </si>
  <si>
    <t>Solyc04g015200.3</t>
  </si>
  <si>
    <t>LOC101245480</t>
  </si>
  <si>
    <t>Solyc02g080640.3</t>
  </si>
  <si>
    <t>LOC544267</t>
  </si>
  <si>
    <t>Solyc04g007240.1</t>
  </si>
  <si>
    <t>IPT2    Solanum</t>
  </si>
  <si>
    <t>Solyc07g008850.3</t>
  </si>
  <si>
    <t>LOC101261245</t>
  </si>
  <si>
    <t>Solyc03g025860.3</t>
  </si>
  <si>
    <t>LOC101249333</t>
  </si>
  <si>
    <t>Solyc06g083780.3</t>
  </si>
  <si>
    <t>Solyc04g078940.3</t>
  </si>
  <si>
    <t>dem     Solanum</t>
  </si>
  <si>
    <t>Solyc05g014510.3</t>
  </si>
  <si>
    <t>LOC101259438</t>
  </si>
  <si>
    <t>Solyc06g073960.3</t>
  </si>
  <si>
    <t>LOC101260541</t>
  </si>
  <si>
    <t>Solyc04g079980.3</t>
  </si>
  <si>
    <t>BZR1    Solanum</t>
  </si>
  <si>
    <t>Solyc09g005290.1</t>
  </si>
  <si>
    <t>LOC109118707</t>
  </si>
  <si>
    <t>Solyc04g071270.1</t>
  </si>
  <si>
    <t>LOC101250887</t>
  </si>
  <si>
    <t>Solyc03g043640.3</t>
  </si>
  <si>
    <t>LOC101262492</t>
  </si>
  <si>
    <t>Solyc01g103940.3</t>
  </si>
  <si>
    <t>LOC101248921</t>
  </si>
  <si>
    <t>Solyc06g053630.3</t>
  </si>
  <si>
    <t>LOC101249463</t>
  </si>
  <si>
    <t>Solyc04g007810.1</t>
  </si>
  <si>
    <t>LOC138347828</t>
  </si>
  <si>
    <t>Solyc01g103490.3</t>
  </si>
  <si>
    <t>LOC101266565</t>
  </si>
  <si>
    <t>Solyc06g072165.1</t>
  </si>
  <si>
    <t>LOC101249091</t>
  </si>
  <si>
    <t>Solyc01g097720.1</t>
  </si>
  <si>
    <t>LOC101255443</t>
  </si>
  <si>
    <t>Solyc03g121030.2</t>
  </si>
  <si>
    <t>LOC101259141</t>
  </si>
  <si>
    <t>Solyc06g075100.3</t>
  </si>
  <si>
    <t>LOC101258666</t>
  </si>
  <si>
    <t>Solyc10g054550.2</t>
  </si>
  <si>
    <t>LOC101256448</t>
  </si>
  <si>
    <t>Solyc07g008730.2</t>
  </si>
  <si>
    <t>LOC101259264</t>
  </si>
  <si>
    <t>Solyc01g103868.1</t>
  </si>
  <si>
    <t>LOC101260384</t>
  </si>
  <si>
    <t>Solyc04g079820.3</t>
  </si>
  <si>
    <t>LOC101247013</t>
  </si>
  <si>
    <t>Solyc04g014840.3</t>
  </si>
  <si>
    <t>LOC101259735</t>
  </si>
  <si>
    <t>Solyc11g071820.2</t>
  </si>
  <si>
    <t>LOC101259404</t>
  </si>
  <si>
    <t>Solyc01g080770.3</t>
  </si>
  <si>
    <t>LOC101248913</t>
  </si>
  <si>
    <t>Solyc03g006990.1</t>
  </si>
  <si>
    <t>LOC101254873</t>
  </si>
  <si>
    <t>Solyc11g006640.2</t>
  </si>
  <si>
    <t>LOC138337018</t>
  </si>
  <si>
    <t>Solyc02g093720.3</t>
  </si>
  <si>
    <t>LOC101253242</t>
  </si>
  <si>
    <t>Solyc10g012240.3</t>
  </si>
  <si>
    <t>LOC101254242</t>
  </si>
  <si>
    <t>Solyc02g084820.3</t>
  </si>
  <si>
    <t>LOC101268534</t>
  </si>
  <si>
    <t>Solyc07g061800.3</t>
  </si>
  <si>
    <t>LOC101255514</t>
  </si>
  <si>
    <t>Solyc02g079000.3</t>
  </si>
  <si>
    <t>LOC101256833</t>
  </si>
  <si>
    <t>Solyc11g068470.2</t>
  </si>
  <si>
    <t>LOC101245328</t>
  </si>
  <si>
    <t>Solyc06g071280.3</t>
  </si>
  <si>
    <t>EDS1    Solanum</t>
  </si>
  <si>
    <t>Solyc07g064950.3</t>
  </si>
  <si>
    <t>TIG     Solanum</t>
  </si>
  <si>
    <t>Solyc04g054270.3</t>
  </si>
  <si>
    <t>LOC101262511</t>
  </si>
  <si>
    <t>Solyc06g075580.3</t>
  </si>
  <si>
    <t>LOC101257270</t>
  </si>
  <si>
    <t>Solyc04g016380.3</t>
  </si>
  <si>
    <t>LOC101259142</t>
  </si>
  <si>
    <t>Solyc04g010055.1</t>
  </si>
  <si>
    <t>LOC101246042</t>
  </si>
  <si>
    <t>Solyc05g053400.2</t>
  </si>
  <si>
    <t>LOC101248301</t>
  </si>
  <si>
    <t>Solyc05g051330.1</t>
  </si>
  <si>
    <t>LOC101261031</t>
  </si>
  <si>
    <t>Solyc03g034320.3</t>
  </si>
  <si>
    <t>LOC101258830</t>
  </si>
  <si>
    <t>Solyc06g008290.3</t>
  </si>
  <si>
    <t>LOC101266227</t>
  </si>
  <si>
    <t>Solyc06g007370.1</t>
  </si>
  <si>
    <t>LOC101247128</t>
  </si>
  <si>
    <t>Solyc03g120690.3</t>
  </si>
  <si>
    <t>LOC109119892</t>
  </si>
  <si>
    <t>Solyc01g094950.3</t>
  </si>
  <si>
    <t>LOC101258899</t>
  </si>
  <si>
    <t>Solyc01g111500.3</t>
  </si>
  <si>
    <t>LOC101263944</t>
  </si>
  <si>
    <t>Solyc04g005820.3</t>
  </si>
  <si>
    <t>LOC101258248</t>
  </si>
  <si>
    <t>Solyc10g080450.2</t>
  </si>
  <si>
    <t>LOC101261472</t>
  </si>
  <si>
    <t>Solyc05g018760.2</t>
  </si>
  <si>
    <t>LOC101248391</t>
  </si>
  <si>
    <t>Solyc07g043700.2</t>
  </si>
  <si>
    <t>LOC101245674</t>
  </si>
  <si>
    <t>Solyc09g009430.3</t>
  </si>
  <si>
    <t>LOC101261060</t>
  </si>
  <si>
    <t>Solyc11g073120.2</t>
  </si>
  <si>
    <t>LOC101262486</t>
  </si>
  <si>
    <t>Solyc12g044270.2</t>
  </si>
  <si>
    <t>LOC101268846</t>
  </si>
  <si>
    <t>Solyc10g045480.1</t>
  </si>
  <si>
    <t>LOC101265291</t>
  </si>
  <si>
    <t>Solyc03g116540.1</t>
  </si>
  <si>
    <t>LOC101263504</t>
  </si>
  <si>
    <t>Solyc05g053520.3</t>
  </si>
  <si>
    <t>LOC101262116</t>
  </si>
  <si>
    <t>Solyc10g076300.2</t>
  </si>
  <si>
    <t>LOC101244045</t>
  </si>
  <si>
    <t>Solyc04g076380.3</t>
  </si>
  <si>
    <t>LOC101256479</t>
  </si>
  <si>
    <t>Solyc04g082640.3</t>
  </si>
  <si>
    <t>LOC101264321</t>
  </si>
  <si>
    <t>Solyc09g091610.3</t>
  </si>
  <si>
    <t>LOC101259081</t>
  </si>
  <si>
    <t>Solyc04g078900.3</t>
  </si>
  <si>
    <t>CYP707A1</t>
  </si>
  <si>
    <t>Solyc03g118850.3</t>
  </si>
  <si>
    <t>LOC101245242</t>
  </si>
  <si>
    <t>Solyc08g014570.3</t>
  </si>
  <si>
    <t>LOC101257491</t>
  </si>
  <si>
    <t>Solyc05g047710.3</t>
  </si>
  <si>
    <t>LOC101250220</t>
  </si>
  <si>
    <t>Solyc12g009190.2</t>
  </si>
  <si>
    <t>LOC101251258</t>
  </si>
  <si>
    <t>Solyc01g008930.3</t>
  </si>
  <si>
    <t>AUREA   Solanum</t>
  </si>
  <si>
    <t>Solyc12g014480.2</t>
  </si>
  <si>
    <t>LOC101246405</t>
  </si>
  <si>
    <t>Solyc04g011510.3</t>
  </si>
  <si>
    <t>LOC101260332</t>
  </si>
  <si>
    <t>Solyc07g054600.3</t>
  </si>
  <si>
    <t>LOC101257980</t>
  </si>
  <si>
    <t>Solyc06g068510.1</t>
  </si>
  <si>
    <t>LOC101256599</t>
  </si>
  <si>
    <t>Solyc04g078890.3</t>
  </si>
  <si>
    <t>LOC101254195</t>
  </si>
  <si>
    <t>Solyc01g009220.3</t>
  </si>
  <si>
    <t>LOC101249849</t>
  </si>
  <si>
    <t>Solyc10g085610.2</t>
  </si>
  <si>
    <t>LOC101259598</t>
  </si>
  <si>
    <t>Solyc01g099290.3</t>
  </si>
  <si>
    <t>LOC101246183</t>
  </si>
  <si>
    <t>Solyc01g006050.2</t>
  </si>
  <si>
    <t>LOC101248128</t>
  </si>
  <si>
    <t>Solyc06g065820.3</t>
  </si>
  <si>
    <t>ERF-H1  Solanum</t>
  </si>
  <si>
    <t>Solyc04g080540.2</t>
  </si>
  <si>
    <t>LOC101245159</t>
  </si>
  <si>
    <t>Solyc05g056330.3</t>
  </si>
  <si>
    <t>LOC101259339</t>
  </si>
  <si>
    <t>Solyc06g076950.3</t>
  </si>
  <si>
    <t>LOC101255702</t>
  </si>
  <si>
    <t>Solyc05g005870.3</t>
  </si>
  <si>
    <t>LOC101259539</t>
  </si>
  <si>
    <t>Solyc09g009550.3</t>
  </si>
  <si>
    <t>LOC101260564</t>
  </si>
  <si>
    <t>Solyc01g104300.3</t>
  </si>
  <si>
    <t>LOC101258009</t>
  </si>
  <si>
    <t>Solyc04g071030.1</t>
  </si>
  <si>
    <t>LOC101261019</t>
  </si>
  <si>
    <t>Solyc08g062580.1</t>
  </si>
  <si>
    <t>LOC101250911</t>
  </si>
  <si>
    <t>Solyc05g012270.3</t>
  </si>
  <si>
    <t>ASS     Solanum</t>
  </si>
  <si>
    <t>Solyc01g099830.3</t>
  </si>
  <si>
    <t>LOC101258008</t>
  </si>
  <si>
    <t>Solyc03g120450.3</t>
  </si>
  <si>
    <t>LOC101244469</t>
  </si>
  <si>
    <t>Solyc01g068360.3</t>
  </si>
  <si>
    <t>LOC101255729</t>
  </si>
  <si>
    <t>Solyc05g015310.3</t>
  </si>
  <si>
    <t>LOC101267706</t>
  </si>
  <si>
    <t>Solyc02g070400.3</t>
  </si>
  <si>
    <t>LOC101250361</t>
  </si>
  <si>
    <t>Solyc09g092090.3</t>
  </si>
  <si>
    <t>LOC101267936</t>
  </si>
  <si>
    <t>Solyc01g111250.3</t>
  </si>
  <si>
    <t>LOC101258705</t>
  </si>
  <si>
    <t>Solyc08g015960.3</t>
  </si>
  <si>
    <t>LOC101261939</t>
  </si>
  <si>
    <t>Solyc02g072140.1</t>
  </si>
  <si>
    <t>LOC101250471</t>
  </si>
  <si>
    <t>Solyc09g082540.3</t>
  </si>
  <si>
    <t>LOC101253624</t>
  </si>
  <si>
    <t>Solyc11g007020.2</t>
  </si>
  <si>
    <t>MDC     Solanum</t>
  </si>
  <si>
    <t>Solyc05g051890.1</t>
  </si>
  <si>
    <t>LOC101247326</t>
  </si>
  <si>
    <t>Solyc08g005630.3</t>
  </si>
  <si>
    <t>LOC101250714</t>
  </si>
  <si>
    <t>Solyc03g007700.1</t>
  </si>
  <si>
    <t>LOC101259711</t>
  </si>
  <si>
    <t>Solyc09g018630.3</t>
  </si>
  <si>
    <t>LOC101251711</t>
  </si>
  <si>
    <t>Solyc04g007000.1</t>
  </si>
  <si>
    <t>LOC101259430</t>
  </si>
  <si>
    <t>Solyc06g083710.2</t>
  </si>
  <si>
    <t>LOC101261930</t>
  </si>
  <si>
    <t>Solyc01g009660.2</t>
  </si>
  <si>
    <t>LOC104649215</t>
  </si>
  <si>
    <t>Solyc05g055180.3</t>
  </si>
  <si>
    <t>LOC101247919</t>
  </si>
  <si>
    <t>Solyc02g093960.3</t>
  </si>
  <si>
    <t>LOC101263785</t>
  </si>
  <si>
    <t>Solyc03g096950.3</t>
  </si>
  <si>
    <t>VGT2    Solanum</t>
  </si>
  <si>
    <t>Solyc03g116630.3</t>
  </si>
  <si>
    <t>LOC101253674</t>
  </si>
  <si>
    <t>Solyc02g064580.3</t>
  </si>
  <si>
    <t>LOC101248544</t>
  </si>
  <si>
    <t>Solyc05g010070.3</t>
  </si>
  <si>
    <t>LOC101245544</t>
  </si>
  <si>
    <t>Solyc08g075720.2</t>
  </si>
  <si>
    <t>LOC101267044</t>
  </si>
  <si>
    <t>Solyc03g083030.3</t>
  </si>
  <si>
    <t>LOC101260408</t>
  </si>
  <si>
    <t>Solyc12g095850.2</t>
  </si>
  <si>
    <t>LOC101244069</t>
  </si>
  <si>
    <t>Solyc05g006810.3</t>
  </si>
  <si>
    <t>LOC101256488</t>
  </si>
  <si>
    <t>Solyc09g074520.3</t>
  </si>
  <si>
    <t>LOC100316892</t>
  </si>
  <si>
    <t>Solyc01g102750.3</t>
  </si>
  <si>
    <t>LOC101250743</t>
  </si>
  <si>
    <t>Solyc11g071370.1</t>
  </si>
  <si>
    <t>LOC101256843</t>
  </si>
  <si>
    <t>Solyc02g086440.3</t>
  </si>
  <si>
    <t>LOC101252555</t>
  </si>
  <si>
    <t>Solyc05g050840.3</t>
  </si>
  <si>
    <t>LOC101268686</t>
  </si>
  <si>
    <t>Solyc01g106040.3</t>
  </si>
  <si>
    <t>LOC101247269</t>
  </si>
  <si>
    <t>Solyc06g082090.3</t>
  </si>
  <si>
    <t>LOC101255804</t>
  </si>
  <si>
    <t>Solyc12g009400.2</t>
  </si>
  <si>
    <t>LOC101256355</t>
  </si>
  <si>
    <t>Solyc02g071100.3</t>
  </si>
  <si>
    <t>LOC112940048</t>
  </si>
  <si>
    <t>Solyc02g091650.3</t>
  </si>
  <si>
    <t>LOC101252832</t>
  </si>
  <si>
    <t>Solyc10g017830.1</t>
  </si>
  <si>
    <t>LOC101256530</t>
  </si>
  <si>
    <t>Solyc12g038340.2</t>
  </si>
  <si>
    <t>LOC101261788</t>
  </si>
  <si>
    <t>Solyc03g119550.2</t>
  </si>
  <si>
    <t>LOC101266324</t>
  </si>
  <si>
    <t>Solyc10g011660.3</t>
  </si>
  <si>
    <t>JAR1    Solanum</t>
  </si>
  <si>
    <t>Solyc05g013410.3</t>
  </si>
  <si>
    <t>LOC101265542</t>
  </si>
  <si>
    <t>Solyc01g091710.3</t>
  </si>
  <si>
    <t>LOC101260764</t>
  </si>
  <si>
    <t>Solyc06g064880.3</t>
  </si>
  <si>
    <t>LOC101257275</t>
  </si>
  <si>
    <t>Solyc08g074420.3</t>
  </si>
  <si>
    <t>LOC101245976</t>
  </si>
  <si>
    <t>Solyc05g009890.1</t>
  </si>
  <si>
    <t>LOC101267113</t>
  </si>
  <si>
    <t>Solyc06g060060.3</t>
  </si>
  <si>
    <t>LOC101266835</t>
  </si>
  <si>
    <t>Solyc04g014230.1</t>
  </si>
  <si>
    <t>LOC101261509</t>
  </si>
  <si>
    <t>Solyc02g093160.3</t>
  </si>
  <si>
    <t>LOC101267178</t>
  </si>
  <si>
    <t>Solyc05g024020.1</t>
  </si>
  <si>
    <t>LOC109120229</t>
  </si>
  <si>
    <t>Solyc10g079370.2</t>
  </si>
  <si>
    <t>LOC101266576</t>
  </si>
  <si>
    <t>Solyc10g005610.2</t>
  </si>
  <si>
    <t>LOC101244039</t>
  </si>
  <si>
    <t>Solyc03g113540.3</t>
  </si>
  <si>
    <t>LOC101263691</t>
  </si>
  <si>
    <t>Solyc08g016770.3</t>
  </si>
  <si>
    <t>LOC101268488</t>
  </si>
  <si>
    <t>Solyc10g047630.2</t>
  </si>
  <si>
    <t>LOC101267567</t>
  </si>
  <si>
    <t>Solyc05g024415.1</t>
  </si>
  <si>
    <t>LOC101257076</t>
  </si>
  <si>
    <t>Solyc09g060110.3</t>
  </si>
  <si>
    <t>LOC101255331</t>
  </si>
  <si>
    <t>Solyc03g019760.3</t>
  </si>
  <si>
    <t>ABCG5   Solanum</t>
  </si>
  <si>
    <t>Solyc02g091570.1</t>
  </si>
  <si>
    <t>LOC101247692</t>
  </si>
  <si>
    <t>Solyc02g030480.3</t>
  </si>
  <si>
    <t>LOC101245999</t>
  </si>
  <si>
    <t>Solyc03g006960.3</t>
  </si>
  <si>
    <t>LOC101268450</t>
  </si>
  <si>
    <t>Solyc12g006350.2</t>
  </si>
  <si>
    <t>ARF6A   Solanum</t>
  </si>
  <si>
    <t>Solyc04g011600.3</t>
  </si>
  <si>
    <t>LOC101257357</t>
  </si>
  <si>
    <t>Solyc09g065620.3</t>
  </si>
  <si>
    <t>LOC101265579</t>
  </si>
  <si>
    <t>Solyc03g111973.1</t>
  </si>
  <si>
    <t>LOC101248374</t>
  </si>
  <si>
    <t>Solyc06g071960.3</t>
  </si>
  <si>
    <t>LOC101262221</t>
  </si>
  <si>
    <t>Solyc10g006860.3</t>
  </si>
  <si>
    <t>LOC101245297</t>
  </si>
  <si>
    <t>Solyc10g008000.1</t>
  </si>
  <si>
    <t>LOC101246185</t>
  </si>
  <si>
    <t>Solyc12g057040.2</t>
  </si>
  <si>
    <t>Cry1b   Solanum</t>
  </si>
  <si>
    <t>Solyc07g049220.3</t>
  </si>
  <si>
    <t>LOC101246839</t>
  </si>
  <si>
    <t>Solyc11g008800.2</t>
  </si>
  <si>
    <t>LOC101253551</t>
  </si>
  <si>
    <t>Solyc07g009260.3</t>
  </si>
  <si>
    <t>LOC101244389</t>
  </si>
  <si>
    <t>Solyc11g011500.2</t>
  </si>
  <si>
    <t>LOC101264389</t>
  </si>
  <si>
    <t>Solyc06g005980.3</t>
  </si>
  <si>
    <t>LOC101263817</t>
  </si>
  <si>
    <t>Solyc01g097670.3</t>
  </si>
  <si>
    <t>LOC101254247</t>
  </si>
  <si>
    <t>Solyc03g116060.3</t>
  </si>
  <si>
    <t>LOC101260033</t>
  </si>
  <si>
    <t>Solyc12g009110.2</t>
  </si>
  <si>
    <t>LOC101249609</t>
  </si>
  <si>
    <t>Solyc02g081050.3</t>
  </si>
  <si>
    <t>LYK12   Solanum</t>
  </si>
  <si>
    <t>Solyc06g049030.3</t>
  </si>
  <si>
    <t>LOC101255204</t>
  </si>
  <si>
    <t>Solyc12g015655.1</t>
  </si>
  <si>
    <t>LOC101267291</t>
  </si>
  <si>
    <t>Solyc03g115075.1</t>
  </si>
  <si>
    <t>LOC101254775</t>
  </si>
  <si>
    <t>Solyc12g009920.1</t>
  </si>
  <si>
    <t>LOC101247407</t>
  </si>
  <si>
    <t>Solyc12g098500.2</t>
  </si>
  <si>
    <t>LOC101259420</t>
  </si>
  <si>
    <t>Solyc06g073550.3</t>
  </si>
  <si>
    <t>LOC101245852</t>
  </si>
  <si>
    <t>Solyc06g072980.3</t>
  </si>
  <si>
    <t>LOC101259849</t>
  </si>
  <si>
    <t>Solyc01g104580.3</t>
  </si>
  <si>
    <t>LOC101244424</t>
  </si>
  <si>
    <t>Solyc06g069110.3</t>
  </si>
  <si>
    <t>LOC101268404</t>
  </si>
  <si>
    <t>Solyc04g072810.3</t>
  </si>
  <si>
    <t>LOC101247611</t>
  </si>
  <si>
    <t>Solyc02g068640.3</t>
  </si>
  <si>
    <t>LOC101261090</t>
  </si>
  <si>
    <t>Solyc08g041980.3</t>
  </si>
  <si>
    <t>LOC101262544</t>
  </si>
  <si>
    <t>Solyc05g009650.3</t>
  </si>
  <si>
    <t>LOC101261228</t>
  </si>
  <si>
    <t>Solyc05g054620.3</t>
  </si>
  <si>
    <t>LOC101260344</t>
  </si>
  <si>
    <t>Solyc01g080290.3</t>
  </si>
  <si>
    <t>LOC101263460</t>
  </si>
  <si>
    <t>Solyc02g088840.3</t>
  </si>
  <si>
    <t>LOC101263669</t>
  </si>
  <si>
    <t>Solyc12g049310.2</t>
  </si>
  <si>
    <t>LOC101259616</t>
  </si>
  <si>
    <t>Solyc01g066620.3</t>
  </si>
  <si>
    <t>LOC101258102</t>
  </si>
  <si>
    <t>Solyc07g038160.3</t>
  </si>
  <si>
    <t>LOC101262132</t>
  </si>
  <si>
    <t>Solyc09g072900.3</t>
  </si>
  <si>
    <t>LOC101244119</t>
  </si>
  <si>
    <t>Solyc01g068450.3</t>
  </si>
  <si>
    <t>LOC104647277</t>
  </si>
  <si>
    <t>Solyc07g054800.1</t>
  </si>
  <si>
    <t>LOC101253915</t>
  </si>
  <si>
    <t>Solyc12g005570.2</t>
  </si>
  <si>
    <t>LOC101268256</t>
  </si>
  <si>
    <t>Solyc10g083165.1</t>
  </si>
  <si>
    <t>LOC101252341</t>
  </si>
  <si>
    <t>Solyc04g007640.3</t>
  </si>
  <si>
    <t>LOC101251973</t>
  </si>
  <si>
    <t>Solyc11g008430.2</t>
  </si>
  <si>
    <t>LOC101245117</t>
  </si>
  <si>
    <t>Solyc10g080730.2</t>
  </si>
  <si>
    <t>LOC101244047</t>
  </si>
  <si>
    <t>Solyc04g015360.3</t>
  </si>
  <si>
    <t>LOC101250294</t>
  </si>
  <si>
    <t>Solyc06g069800.2</t>
  </si>
  <si>
    <t>LOC101257974</t>
  </si>
  <si>
    <t>Solyc09g072690.1</t>
  </si>
  <si>
    <t>LOC101248713</t>
  </si>
  <si>
    <t>Solyc03g082860.3</t>
  </si>
  <si>
    <t>LOC101265411</t>
  </si>
  <si>
    <t>Solyc02g079040.3</t>
  </si>
  <si>
    <t>LOC101255950</t>
  </si>
  <si>
    <t>Solyc02g070845.1</t>
  </si>
  <si>
    <t>LOC104645886</t>
  </si>
  <si>
    <t>Solyc04g050860.2</t>
  </si>
  <si>
    <t>LOC101257655</t>
  </si>
  <si>
    <t>Solyc04g045650.3</t>
  </si>
  <si>
    <t>LOC101263998</t>
  </si>
  <si>
    <t>Solyc01g079380.1</t>
  </si>
  <si>
    <t>LOC101268315</t>
  </si>
  <si>
    <t>Solyc07g045080.3</t>
  </si>
  <si>
    <t>LOC101244392</t>
  </si>
  <si>
    <t>Solyc09g007280.3</t>
  </si>
  <si>
    <t>LOC101258688</t>
  </si>
  <si>
    <t>Solyc08g083190.3</t>
  </si>
  <si>
    <t>LOC101263046</t>
  </si>
  <si>
    <t>Solyc03g082740.3</t>
  </si>
  <si>
    <t>LOC101266610</t>
  </si>
  <si>
    <t>Solyc02g032870.3</t>
  </si>
  <si>
    <t>LOC101257617</t>
  </si>
  <si>
    <t>Solyc00g006800.3</t>
  </si>
  <si>
    <t>TAL     Solanum</t>
  </si>
  <si>
    <t>Solyc07g007790.3</t>
  </si>
  <si>
    <t>sps     Solanum</t>
  </si>
  <si>
    <t>Solyc01g099860.3</t>
  </si>
  <si>
    <t>LOC101258308</t>
  </si>
  <si>
    <t>Solyc11g013120.2</t>
  </si>
  <si>
    <t>LOC101250564</t>
  </si>
  <si>
    <t>Solyc03g025580.1</t>
  </si>
  <si>
    <t>LOC101253061</t>
  </si>
  <si>
    <t>Solyc02g086080.3</t>
  </si>
  <si>
    <t>LOC101267470</t>
  </si>
  <si>
    <t>Solyc12g011000.2</t>
  </si>
  <si>
    <t>LOC101260902</t>
  </si>
  <si>
    <t>Solyc08g006040.3</t>
  </si>
  <si>
    <t>LOC101257286</t>
  </si>
  <si>
    <t>Solyc04g005770.2</t>
  </si>
  <si>
    <t>LOC101265633</t>
  </si>
  <si>
    <t>Solyc03g115730.3</t>
  </si>
  <si>
    <t>LOC101247120</t>
  </si>
  <si>
    <t>Solyc01g090450.3</t>
  </si>
  <si>
    <t>LOC101261066</t>
  </si>
  <si>
    <t>Solyc05g015840.3</t>
  </si>
  <si>
    <t>LOC101251286</t>
  </si>
  <si>
    <t>Solyc10g011750.3</t>
  </si>
  <si>
    <t>LOC101260577</t>
  </si>
  <si>
    <t>Solyc10g084630.2</t>
  </si>
  <si>
    <t>LOC101258712</t>
  </si>
  <si>
    <t>Solyc04g080330.3</t>
  </si>
  <si>
    <t>LOC101268682</t>
  </si>
  <si>
    <t>Solyc10g081260.2</t>
  </si>
  <si>
    <t>LOC101257226</t>
  </si>
  <si>
    <t>Solyc01g058160.3</t>
  </si>
  <si>
    <t>LOC101259666</t>
  </si>
  <si>
    <t>Solyc02g065430.1</t>
  </si>
  <si>
    <t>LOC101258031</t>
  </si>
  <si>
    <t>Solyc05g005670.1</t>
  </si>
  <si>
    <t>LOC101249360</t>
  </si>
  <si>
    <t>Solyc04g082480.3</t>
  </si>
  <si>
    <t>LOC101260431</t>
  </si>
  <si>
    <t>Solyc03g112530.3</t>
  </si>
  <si>
    <t>LOC101261215</t>
  </si>
  <si>
    <t>Solyc06g060990.3</t>
  </si>
  <si>
    <t>LOC101244495</t>
  </si>
  <si>
    <t>Solyc12g094720.2</t>
  </si>
  <si>
    <t>LOC101247415</t>
  </si>
  <si>
    <t>Solyc03g093510.2</t>
  </si>
  <si>
    <t>LOC101266402</t>
  </si>
  <si>
    <t>Solyc09g009590.1</t>
  </si>
  <si>
    <t>SAP8    Solanum</t>
  </si>
  <si>
    <t>Solyc08g074980.3</t>
  </si>
  <si>
    <t>LOC101262141</t>
  </si>
  <si>
    <t>Solyc09g075540.1</t>
  </si>
  <si>
    <t>LOC101256804</t>
  </si>
  <si>
    <t>Solyc06g072290.3</t>
  </si>
  <si>
    <t>LOC101249654</t>
  </si>
  <si>
    <t>Solyc09g074610.3</t>
  </si>
  <si>
    <t>LOC101257008</t>
  </si>
  <si>
    <t>Solyc04g011350.3</t>
  </si>
  <si>
    <t>LOC101264112</t>
  </si>
  <si>
    <t>Solyc01g008130.3</t>
  </si>
  <si>
    <t>LOC101246461</t>
  </si>
  <si>
    <t>Solyc10g083700.3</t>
  </si>
  <si>
    <t>LOC101264876</t>
  </si>
  <si>
    <t>Solyc06g066600.3</t>
  </si>
  <si>
    <t>LOC101250024</t>
  </si>
  <si>
    <t>Solyc07g065680.3</t>
  </si>
  <si>
    <t>LOC101248894</t>
  </si>
  <si>
    <t>Solyc04g051670.3</t>
  </si>
  <si>
    <t>LOC101258943</t>
  </si>
  <si>
    <t>Solyc06g082010.3</t>
  </si>
  <si>
    <t>LOC101257277</t>
  </si>
  <si>
    <t>Solyc03g013600.1</t>
  </si>
  <si>
    <t>ndhG    Solanum</t>
  </si>
  <si>
    <t>Solyc05g047580.3</t>
  </si>
  <si>
    <t>LAS     Solanum</t>
  </si>
  <si>
    <t>Solyc12g014395.1</t>
  </si>
  <si>
    <t>LOC101244642</t>
  </si>
  <si>
    <t>Solyc05g054490.3</t>
  </si>
  <si>
    <t>LOC101263911</t>
  </si>
  <si>
    <t>Solyc12g042080.2</t>
  </si>
  <si>
    <t>LOC101249995</t>
  </si>
  <si>
    <t>Solyc02g088590.3</t>
  </si>
  <si>
    <t>LOC101266085</t>
  </si>
  <si>
    <t>Solyc03g113860.2</t>
  </si>
  <si>
    <t>LOC101258352</t>
  </si>
  <si>
    <t>Solyc10g079860.2</t>
  </si>
  <si>
    <t>Q`b     Solanum</t>
  </si>
  <si>
    <t>Solyc08g079080.3</t>
  </si>
  <si>
    <t>lin9    Solanum</t>
  </si>
  <si>
    <t>Solyc08g081690.3</t>
  </si>
  <si>
    <t>RBOH1   Solanum</t>
  </si>
  <si>
    <t>Solyc07g062880.3</t>
  </si>
  <si>
    <t>LOC101260842</t>
  </si>
  <si>
    <t>Solyc12g007240.2</t>
  </si>
  <si>
    <t>LOC101253755</t>
  </si>
  <si>
    <t>Solyc01g105520.3</t>
  </si>
  <si>
    <t>LOC101267855</t>
  </si>
  <si>
    <t>Solyc09g010180.3</t>
  </si>
  <si>
    <t>spy     Solanum</t>
  </si>
  <si>
    <t>Solyc07g063905.1</t>
  </si>
  <si>
    <t>LOC101264952</t>
  </si>
  <si>
    <t>Solyc09g009190.3</t>
  </si>
  <si>
    <t>LOC101268420</t>
  </si>
  <si>
    <t>Solyc03g025540.3</t>
  </si>
  <si>
    <t>LOC101254167</t>
  </si>
  <si>
    <t>Solyc11g069560.2</t>
  </si>
  <si>
    <t>LOC101262484</t>
  </si>
  <si>
    <t>Solyc02g092510.3</t>
  </si>
  <si>
    <t>LOC101258713</t>
  </si>
  <si>
    <t>Solyc10g083900.2</t>
  </si>
  <si>
    <t>LOC101247484</t>
  </si>
  <si>
    <t>Solyc08g023493.1</t>
  </si>
  <si>
    <t>LOC138337898</t>
  </si>
  <si>
    <t>Solyc07g008900.3</t>
  </si>
  <si>
    <t>LOC101262630</t>
  </si>
  <si>
    <t>Solyc10g080970.2</t>
  </si>
  <si>
    <t>LOC101249506</t>
  </si>
  <si>
    <t>Solyc08g061250.3</t>
  </si>
  <si>
    <t>LOC101263832</t>
  </si>
  <si>
    <t>Solyc06g068460.3</t>
  </si>
  <si>
    <t>WRKY40  Solanum</t>
  </si>
  <si>
    <t>Solyc11g030720.2</t>
  </si>
  <si>
    <t>LOC101246012</t>
  </si>
  <si>
    <t>Solyc05g052180.3</t>
  </si>
  <si>
    <t>LOC101267408</t>
  </si>
  <si>
    <t>Solyc07g054430.3</t>
  </si>
  <si>
    <t>LOC101260836</t>
  </si>
  <si>
    <t>Solyc09g009720.1</t>
  </si>
  <si>
    <t>LOC101256619</t>
  </si>
  <si>
    <t>Solyc11g072260.2</t>
  </si>
  <si>
    <t>ACI39   Solanum</t>
  </si>
  <si>
    <t>Solyc11g010840.2</t>
  </si>
  <si>
    <t>LOC101250762</t>
  </si>
  <si>
    <t>Solyc02g069410.3</t>
  </si>
  <si>
    <t>LOC101246013</t>
  </si>
  <si>
    <t>Solyc06g009270.3</t>
  </si>
  <si>
    <t>LOC101262422</t>
  </si>
  <si>
    <t>Solyc02g077220.3</t>
  </si>
  <si>
    <t>LOC101247090</t>
  </si>
  <si>
    <t>Solyc04g080940.3</t>
  </si>
  <si>
    <t>LOC101249913</t>
  </si>
  <si>
    <t>Solyc05g044620.2</t>
  </si>
  <si>
    <t>LOC101247528</t>
  </si>
  <si>
    <t>Solyc08g083035.1</t>
  </si>
  <si>
    <t>LOC101266851</t>
  </si>
  <si>
    <t>Solyc02g070880.1</t>
  </si>
  <si>
    <t>LOC101265299</t>
  </si>
  <si>
    <t>Solyc03g031680.3</t>
  </si>
  <si>
    <t>LOC101253865</t>
  </si>
  <si>
    <t>Solyc07g041180.3</t>
  </si>
  <si>
    <t>LOC101249939</t>
  </si>
  <si>
    <t>Solyc11g070030.2</t>
  </si>
  <si>
    <t>LOC101248942</t>
  </si>
  <si>
    <t>Solyc12g008620.2</t>
  </si>
  <si>
    <t>LOC101262592</t>
  </si>
  <si>
    <t>Solyc06g074680.3</t>
  </si>
  <si>
    <t>LOC101261928</t>
  </si>
  <si>
    <t>Solyc08g068600.3</t>
  </si>
  <si>
    <t>LOC101264847</t>
  </si>
  <si>
    <t>Solyc04g063300.2</t>
  </si>
  <si>
    <t>LOC101266932</t>
  </si>
  <si>
    <t>Solyc08g078230.3</t>
  </si>
  <si>
    <t>LOC101264658</t>
  </si>
  <si>
    <t>Solyc09g082130.3</t>
  </si>
  <si>
    <t>LOC101245884</t>
  </si>
  <si>
    <t>Solyc06g084480.3</t>
  </si>
  <si>
    <t>LOC101258381</t>
  </si>
  <si>
    <t>Solyc01g017600.3</t>
  </si>
  <si>
    <t>LOC101255720</t>
  </si>
  <si>
    <t>Solyc06g074480.3</t>
  </si>
  <si>
    <t>LOC101247623</t>
  </si>
  <si>
    <t>Solyc01g060415.1</t>
  </si>
  <si>
    <t>TRM6/7/8a</t>
  </si>
  <si>
    <t>Solyc05g015920.3</t>
  </si>
  <si>
    <t>LOC101248198</t>
  </si>
  <si>
    <t>Solyc04g079340.3</t>
  </si>
  <si>
    <t>LOC101262306</t>
  </si>
  <si>
    <t>Solyc07g064670.3</t>
  </si>
  <si>
    <t>LOC101245676</t>
  </si>
  <si>
    <t>Solyc01g103530.3</t>
  </si>
  <si>
    <t>LOC101267452</t>
  </si>
  <si>
    <t>Solyc03g007080.3</t>
  </si>
  <si>
    <t>LOC101245523</t>
  </si>
  <si>
    <t>Solyc01g107830.3</t>
  </si>
  <si>
    <t>LOC101258702</t>
  </si>
  <si>
    <t>Solyc10g076690.2</t>
  </si>
  <si>
    <t>LOC101249220</t>
  </si>
  <si>
    <t>Solyc04g076420.3</t>
  </si>
  <si>
    <t>LOC101257657</t>
  </si>
  <si>
    <t>Solyc02g065790.3</t>
  </si>
  <si>
    <t>LOC101251060</t>
  </si>
  <si>
    <t>Solyc02g067220.3</t>
  </si>
  <si>
    <t>LOC101244253</t>
  </si>
  <si>
    <t>Solyc10g049620.2</t>
  </si>
  <si>
    <t>LOC101055557</t>
  </si>
  <si>
    <t>Solyc06g073310.3</t>
  </si>
  <si>
    <t>LOC101251592</t>
  </si>
  <si>
    <t>Solyc08g069080.3</t>
  </si>
  <si>
    <t>LOC101247946</t>
  </si>
  <si>
    <t>Solyc03g006720.1</t>
  </si>
  <si>
    <t>LOC101252150</t>
  </si>
  <si>
    <t>Solyc02g037495.1</t>
  </si>
  <si>
    <t>LOC101263772</t>
  </si>
  <si>
    <t>Solyc03g120860.2</t>
  </si>
  <si>
    <t>LOC101259733</t>
  </si>
  <si>
    <t>Solyc04g074670.3</t>
  </si>
  <si>
    <t>LOC101264514</t>
  </si>
  <si>
    <t>Solyc08g076930.1</t>
  </si>
  <si>
    <t>MYC2    Solanum</t>
  </si>
  <si>
    <t>Solyc03g116910.3</t>
  </si>
  <si>
    <t>CCR2    Solanum</t>
  </si>
  <si>
    <t>Solyc04g080130.3</t>
  </si>
  <si>
    <t>LOC101254481</t>
  </si>
  <si>
    <t>Solyc03g111670.3</t>
  </si>
  <si>
    <t>LOC101255081</t>
  </si>
  <si>
    <t>Solyc03g058910.3</t>
  </si>
  <si>
    <t>LAT56   Solanum</t>
  </si>
  <si>
    <t>Solyc11g013440.2</t>
  </si>
  <si>
    <t>LOC101255947</t>
  </si>
  <si>
    <t>Solyc01g108200.3</t>
  </si>
  <si>
    <t>LOC101260586</t>
  </si>
  <si>
    <t>Solyc06g009070.3</t>
  </si>
  <si>
    <t>LOC101257970</t>
  </si>
  <si>
    <t>Solyc08g074500.3</t>
  </si>
  <si>
    <t>LOC101244404</t>
  </si>
  <si>
    <t>Solyc05g053930.3</t>
  </si>
  <si>
    <t>LOC101253190</t>
  </si>
  <si>
    <t>Solyc03g097280.3</t>
  </si>
  <si>
    <t>LOC101247897</t>
  </si>
  <si>
    <t>Solyc10g008480.3</t>
  </si>
  <si>
    <t>LOC101260180</t>
  </si>
  <si>
    <t>Solyc10g017990.2</t>
  </si>
  <si>
    <t>LOC101255039</t>
  </si>
  <si>
    <t>Solyc09g007080.3</t>
  </si>
  <si>
    <t>LOC101264664</t>
  </si>
  <si>
    <t>Solyc11g071770.1</t>
  </si>
  <si>
    <t>LOC101258526</t>
  </si>
  <si>
    <t>Solyc05g013160.3</t>
  </si>
  <si>
    <t>LOC101259632</t>
  </si>
  <si>
    <t>Solyc04g072240.3</t>
  </si>
  <si>
    <t>LOC101260931</t>
  </si>
  <si>
    <t>Solyc11g017290.1</t>
  </si>
  <si>
    <t>LOC101264393</t>
  </si>
  <si>
    <t>Solyc05g008390.3</t>
  </si>
  <si>
    <t>LOC101260726</t>
  </si>
  <si>
    <t>Solyc09g059030.3</t>
  </si>
  <si>
    <t>LOC101268312</t>
  </si>
  <si>
    <t>Solyc01g109130.3</t>
  </si>
  <si>
    <t>LOC101258795</t>
  </si>
  <si>
    <t>Solyc10g076820.2</t>
  </si>
  <si>
    <t>LOC101251526</t>
  </si>
  <si>
    <t>Solyc09g018460.1</t>
  </si>
  <si>
    <t>LOC100037728</t>
  </si>
  <si>
    <t>Solyc04g015280.3</t>
  </si>
  <si>
    <t>LOC101252274</t>
  </si>
  <si>
    <t>Solyc03g115005.1</t>
  </si>
  <si>
    <t>LOC104646595</t>
  </si>
  <si>
    <t>Solyc06g062500.3</t>
  </si>
  <si>
    <t>LOC101261128</t>
  </si>
  <si>
    <t>Solyc09g007410.3</t>
  </si>
  <si>
    <t>LOC101254518</t>
  </si>
  <si>
    <t>Solyc07g052680.1</t>
  </si>
  <si>
    <t>LOC104648477</t>
  </si>
  <si>
    <t>Solyc01g091630.3</t>
  </si>
  <si>
    <t>CD2     Solanum</t>
  </si>
  <si>
    <t>Solyc09g082370.3</t>
  </si>
  <si>
    <t>LOC101250445</t>
  </si>
  <si>
    <t>Solyc05g055230.2</t>
  </si>
  <si>
    <t>RPS17   Solanum</t>
  </si>
  <si>
    <t>Solyc01g094550.3</t>
  </si>
  <si>
    <t>LOC101252120</t>
  </si>
  <si>
    <t>Solyc11g022380.2</t>
  </si>
  <si>
    <t>LOC101256545</t>
  </si>
  <si>
    <t>Solyc01g103410.3</t>
  </si>
  <si>
    <t>LOC101264467</t>
  </si>
  <si>
    <t>Solyc03g059270.3</t>
  </si>
  <si>
    <t>LOC101257840</t>
  </si>
  <si>
    <t>Solyc03g113100.3</t>
  </si>
  <si>
    <t>LOC101247803</t>
  </si>
  <si>
    <t>Solyc04g010050.3</t>
  </si>
  <si>
    <t>LOC101246044</t>
  </si>
  <si>
    <t>Solyc01g005410.3</t>
  </si>
  <si>
    <t>LOC101245874</t>
  </si>
  <si>
    <t>Solyc03g063550.1</t>
  </si>
  <si>
    <t>LOC101245736</t>
  </si>
  <si>
    <t>Solyc02g078590.1</t>
  </si>
  <si>
    <t>LOC101265092</t>
  </si>
  <si>
    <t>Solyc12g056630.2</t>
  </si>
  <si>
    <t>LOC101258927</t>
  </si>
  <si>
    <t>Solyc10g076250.2</t>
  </si>
  <si>
    <t>LOC101268729</t>
  </si>
  <si>
    <t>Solyc12g098370.2</t>
  </si>
  <si>
    <t>LOC101262095</t>
  </si>
  <si>
    <t>Solyc01g107710.2</t>
  </si>
  <si>
    <t>LOC101254643</t>
  </si>
  <si>
    <t>Solyc07g006780.3</t>
  </si>
  <si>
    <t>LOC101244198</t>
  </si>
  <si>
    <t>Solyc07g066420.3</t>
  </si>
  <si>
    <t>LOC101259174</t>
  </si>
  <si>
    <t>Solyc04g008210.2</t>
  </si>
  <si>
    <t>LOC543511</t>
  </si>
  <si>
    <t>Solyc09g013110.3</t>
  </si>
  <si>
    <t>LOC101255422</t>
  </si>
  <si>
    <t>Solyc05g051490.3</t>
  </si>
  <si>
    <t>LOC101256880</t>
  </si>
  <si>
    <t>ARF2A)</t>
  </si>
  <si>
    <t>kinesin-like protein KIN-8B</t>
  </si>
  <si>
    <t>LOC101247098)</t>
  </si>
  <si>
    <t>histidine decarboxylase-like</t>
  </si>
  <si>
    <t>LOC101265461)</t>
  </si>
  <si>
    <t>NAC domain-containing protein 71-like</t>
  </si>
  <si>
    <t>LOC101264451)</t>
  </si>
  <si>
    <t>membrane-associated kinase regulator 5-like</t>
  </si>
  <si>
    <t>LOC101258132)</t>
  </si>
  <si>
    <t>uncharacterized LOC101261818</t>
  </si>
  <si>
    <t>LOC101261818)</t>
  </si>
  <si>
    <t>protein disulfide isomerase-like 1-4</t>
  </si>
  <si>
    <t>LOC101261717)</t>
  </si>
  <si>
    <t>zinc finger protein CONSTANS-LIKE 4</t>
  </si>
  <si>
    <t>LOC101254368)</t>
  </si>
  <si>
    <t>uncharacterized LOC101268692</t>
  </si>
  <si>
    <t>LOC101268692)</t>
  </si>
  <si>
    <t>uncharacterized LOC101259068</t>
  </si>
  <si>
    <t>LOC101259068)</t>
  </si>
  <si>
    <t>CBL-interacting serine/threonine-protein kinase 1</t>
  </si>
  <si>
    <t>LOC101249805)</t>
  </si>
  <si>
    <t>cation/H</t>
  </si>
  <si>
    <t>LOC101259094)</t>
  </si>
  <si>
    <t>DDRGK domain-containing protein 1</t>
  </si>
  <si>
    <t>LOC104649484)</t>
  </si>
  <si>
    <t>uncharacterized LOC101267414</t>
  </si>
  <si>
    <t>LOC101267414)</t>
  </si>
  <si>
    <t>homeobox-DDT domain protein RLT2</t>
  </si>
  <si>
    <t>LOC101253299)</t>
  </si>
  <si>
    <t>protein Asterix</t>
  </si>
  <si>
    <t>LOC101259851)</t>
  </si>
  <si>
    <t>uncharacterized LOC104647251</t>
  </si>
  <si>
    <t>LOC104647251)</t>
  </si>
  <si>
    <t>protein kinase superfamily protein</t>
  </si>
  <si>
    <t>LOC101265066)</t>
  </si>
  <si>
    <t>uncharacterized LOC101244306</t>
  </si>
  <si>
    <t>LOC101244306)</t>
  </si>
  <si>
    <t>delta</t>
  </si>
  <si>
    <t>8)-fatty-acid desaturase-like</t>
  </si>
  <si>
    <t>LOC101259374)</t>
  </si>
  <si>
    <t>cytochrome P450 72A397</t>
  </si>
  <si>
    <t>LOC101256104)</t>
  </si>
  <si>
    <t>probable LRR receptor-like serine/threonine-protein kinase At5g10290</t>
  </si>
  <si>
    <t>LOC101256935)</t>
  </si>
  <si>
    <t>protein CELLULOSE SYNTHASE INTERACTIVE 1</t>
  </si>
  <si>
    <t>LOC101244277)</t>
  </si>
  <si>
    <t>protein COFACTOR ASSEMBLY OF COMPLEX C SUBUNIT B CCB1, chloroplastic</t>
  </si>
  <si>
    <t>LOC101248341)</t>
  </si>
  <si>
    <t>HsfA1a)</t>
  </si>
  <si>
    <t>ribosomal protein S25</t>
  </si>
  <si>
    <t>LOC101261290)</t>
  </si>
  <si>
    <t>2-oxoglutarate-dependent dioxygenase 19</t>
  </si>
  <si>
    <t>LOC101251599)</t>
  </si>
  <si>
    <t>cyclin-U4-1</t>
  </si>
  <si>
    <t>LOC101251921)</t>
  </si>
  <si>
    <t>glycine--tRNA ligase, mitochondrial 1</t>
  </si>
  <si>
    <t>LOC101268375)</t>
  </si>
  <si>
    <t>uncharacterized LOC101259577</t>
  </si>
  <si>
    <t>LOC101259577)</t>
  </si>
  <si>
    <t>stress-associated protein 12</t>
  </si>
  <si>
    <t>LOC101256930)</t>
  </si>
  <si>
    <t>OFP30)</t>
  </si>
  <si>
    <t>AT1)</t>
  </si>
  <si>
    <t>laccase-14-like</t>
  </si>
  <si>
    <t>LOC101261512)</t>
  </si>
  <si>
    <t>casein kinase II subunit alpha</t>
  </si>
  <si>
    <t>LOC101246108)</t>
  </si>
  <si>
    <t>growth-regulating factor 2-like</t>
  </si>
  <si>
    <t>LOC101244049)</t>
  </si>
  <si>
    <t>proteasome subunit alpha type-2-B</t>
  </si>
  <si>
    <t>LOC101247839)</t>
  </si>
  <si>
    <t>phospholipase A1-Igamma2, chloroplastic-like</t>
  </si>
  <si>
    <t>LOC101268316)</t>
  </si>
  <si>
    <t>uncharacterized LOC101268353</t>
  </si>
  <si>
    <t>LOC101268353)</t>
  </si>
  <si>
    <t>nucleoside diphosphate kinase 2, chloroplastic</t>
  </si>
  <si>
    <t>LOC101244761)</t>
  </si>
  <si>
    <t>uncharacterized protein At4g08330, chloroplastic-like</t>
  </si>
  <si>
    <t>LOC101252495)</t>
  </si>
  <si>
    <t>nifU-like protein 1, chloroplastic</t>
  </si>
  <si>
    <t>LOC101262349)</t>
  </si>
  <si>
    <t>3-oxoacyl-[acyl-carrier-protein] synthase 3 A, chloroplastic-like</t>
  </si>
  <si>
    <t>LOC101244208)</t>
  </si>
  <si>
    <t>probable xyloglucan endotransglucosylase/hydrolase protein 30</t>
  </si>
  <si>
    <t>LOC101263927)</t>
  </si>
  <si>
    <t>uncharacterized LOC101246199</t>
  </si>
  <si>
    <t>LOC101246199)</t>
  </si>
  <si>
    <t>putative E3 ubiquitin-protein ligase LIN-2</t>
  </si>
  <si>
    <t>LOC101265762)</t>
  </si>
  <si>
    <t>serine protease inhibitor 5</t>
  </si>
  <si>
    <t>LOC101248647)</t>
  </si>
  <si>
    <t>3-isopropylmalate dehydratase large subunit, chloroplastic</t>
  </si>
  <si>
    <t>LOC101244614)</t>
  </si>
  <si>
    <t>uncharacterized LOC101258903</t>
  </si>
  <si>
    <t>LOC101258903)</t>
  </si>
  <si>
    <t>transcription factor GTE3, chloroplastic-like</t>
  </si>
  <si>
    <t>LOC101258231)</t>
  </si>
  <si>
    <t>uncharacterized LOC101256569</t>
  </si>
  <si>
    <t>LOC101256569)</t>
  </si>
  <si>
    <t>dehydration-responsive element-binding protein 1F-like</t>
  </si>
  <si>
    <t>LOC101248897)</t>
  </si>
  <si>
    <t>haloacid dehalogenase-like hydrolase domain-containing protein Sgpp</t>
  </si>
  <si>
    <t>LOC101258396)</t>
  </si>
  <si>
    <t>classical arabinogalactan protein 26-like</t>
  </si>
  <si>
    <t>LOC101261065)</t>
  </si>
  <si>
    <t>eukaryotic translation initiation factor 2 alpha subunit family protein</t>
  </si>
  <si>
    <t>LOC101257451)</t>
  </si>
  <si>
    <t>LRR receptor-like serine/threonine-protein kinase HSL2</t>
  </si>
  <si>
    <t>LOC101248440)</t>
  </si>
  <si>
    <t>uncharacterized LOC101264825</t>
  </si>
  <si>
    <t>LOC101264825)</t>
  </si>
  <si>
    <t>leucine-rich repeat receptor-like tyrosine-protein kinase PXC3</t>
  </si>
  <si>
    <t>LOC101264781)</t>
  </si>
  <si>
    <t>high affinity nitrate transporter 2.4-like</t>
  </si>
  <si>
    <t>LOC101251152)</t>
  </si>
  <si>
    <t>3'-5' exonuclease-like</t>
  </si>
  <si>
    <t>LOC101250618)</t>
  </si>
  <si>
    <t>uncharacterized LOC101249102</t>
  </si>
  <si>
    <t>LOC101249102)</t>
  </si>
  <si>
    <t>probable methyltransferase PMT21</t>
  </si>
  <si>
    <t>LOC101251208)</t>
  </si>
  <si>
    <t>WEB family protein At3g02930, chloroplastic</t>
  </si>
  <si>
    <t>LOC101246901)</t>
  </si>
  <si>
    <t>UDP-glycosyltransferase 91C1-like</t>
  </si>
  <si>
    <t>LOC101257330)</t>
  </si>
  <si>
    <t>pentatricopeptide repeat-containing protein At2g17525, mitochondrial</t>
  </si>
  <si>
    <t>LOC101249014)</t>
  </si>
  <si>
    <t>reticulon-like protein B16</t>
  </si>
  <si>
    <t>LOC101255798)</t>
  </si>
  <si>
    <t>large ribosomal subunit protein eL22z</t>
  </si>
  <si>
    <t>LOC101245794)</t>
  </si>
  <si>
    <t>FCS-Like Zinc finger 10-like</t>
  </si>
  <si>
    <t>LOC101254717)</t>
  </si>
  <si>
    <t>peroxidase 66</t>
  </si>
  <si>
    <t>LOC101266098)</t>
  </si>
  <si>
    <t>uncharacterized LOC104649140</t>
  </si>
  <si>
    <t>LOC104649140)</t>
  </si>
  <si>
    <t>osmotin-like protein</t>
  </si>
  <si>
    <t>LOC543971)</t>
  </si>
  <si>
    <t>uncharacterized LOC101255162</t>
  </si>
  <si>
    <t>LOC101255162)</t>
  </si>
  <si>
    <t>phenylalanine--tRNA ligase beta subunit, cytoplasmic</t>
  </si>
  <si>
    <t>LOC101268498)</t>
  </si>
  <si>
    <t>isocitrate dehydrogenase [NADP]</t>
  </si>
  <si>
    <t>LOC101268602)</t>
  </si>
  <si>
    <t>aspartyl protease family protein 1-like</t>
  </si>
  <si>
    <t>LOC101268843)</t>
  </si>
  <si>
    <t>thioredoxin-like 2-1, chloroplastic</t>
  </si>
  <si>
    <t>LOC101244357)</t>
  </si>
  <si>
    <t>PKE1)</t>
  </si>
  <si>
    <t>uncharacterized LOC101268247</t>
  </si>
  <si>
    <t>LOC101268247)</t>
  </si>
  <si>
    <t>uncharacterized LOC101261178</t>
  </si>
  <si>
    <t>LOC101261178)</t>
  </si>
  <si>
    <t>protein CHROMATIN REMODELING 25</t>
  </si>
  <si>
    <t>LOC101255388)</t>
  </si>
  <si>
    <t>putative methylesterase 11, chloroplastic</t>
  </si>
  <si>
    <t>LOC101265824)</t>
  </si>
  <si>
    <t>WAT1-related protein At4g08300</t>
  </si>
  <si>
    <t>LOC101247182)</t>
  </si>
  <si>
    <t>chaperone protein dnaJ GFA2, mitochondrial</t>
  </si>
  <si>
    <t>LOC101262659)</t>
  </si>
  <si>
    <t>probable 2-carboxy-D-arabinitol-1-phosphatase</t>
  </si>
  <si>
    <t>LOC101247926)</t>
  </si>
  <si>
    <t>protein TPX2</t>
  </si>
  <si>
    <t>LOC101244516)</t>
  </si>
  <si>
    <t>uncharacterized LOC101261082</t>
  </si>
  <si>
    <t>LOC101261082)</t>
  </si>
  <si>
    <t>uncharacterized LOC101262906</t>
  </si>
  <si>
    <t>LOC101262906)</t>
  </si>
  <si>
    <t>serine carboxypeptidase-like</t>
  </si>
  <si>
    <t>LOC101258820)</t>
  </si>
  <si>
    <t>protein WVD2-like 7</t>
  </si>
  <si>
    <t>LOC101253184)</t>
  </si>
  <si>
    <t>protein SWEETIE</t>
  </si>
  <si>
    <t>LOC101247084)</t>
  </si>
  <si>
    <t>ABCB3)</t>
  </si>
  <si>
    <t>probable phospholipid-transporting ATPase 4</t>
  </si>
  <si>
    <t>LOC101262795)</t>
  </si>
  <si>
    <t>uncharacterized LOC101261976</t>
  </si>
  <si>
    <t>LOC101261976)</t>
  </si>
  <si>
    <t>uncharacterized protein At4g33100</t>
  </si>
  <si>
    <t>LOC101250141)</t>
  </si>
  <si>
    <t>DExH-box ATP-dependent RNA helicase DExH6</t>
  </si>
  <si>
    <t>LOC101247633)</t>
  </si>
  <si>
    <t>uncharacterized LOC101250883</t>
  </si>
  <si>
    <t>LOC101250883)</t>
  </si>
  <si>
    <t>uncharacterized LOC101252862</t>
  </si>
  <si>
    <t>LOC101252862)</t>
  </si>
  <si>
    <t>XET4)</t>
  </si>
  <si>
    <t>meiotic recombination protein DMC1 homolog</t>
  </si>
  <si>
    <t>LOC101259196)</t>
  </si>
  <si>
    <t>putative pentatricopeptide repeat-containing protein At3g25970</t>
  </si>
  <si>
    <t>LOC101262456)</t>
  </si>
  <si>
    <t>uncharacterized LOC101245381</t>
  </si>
  <si>
    <t>LOC101245381)</t>
  </si>
  <si>
    <t>Phyt4)</t>
  </si>
  <si>
    <t>uncharacterized LOC101261732</t>
  </si>
  <si>
    <t>LOC101261732)</t>
  </si>
  <si>
    <t>h52)</t>
  </si>
  <si>
    <t>pentatricopeptide repeat-containing protein At2g26790, mitochondrial</t>
  </si>
  <si>
    <t>LOC101266822)</t>
  </si>
  <si>
    <t>uncharacterized protein At4g22758</t>
  </si>
  <si>
    <t>LOC101246792)</t>
  </si>
  <si>
    <t>uncharacterized LOC101258410</t>
  </si>
  <si>
    <t>LOC101258410)</t>
  </si>
  <si>
    <t>trans-cinnamate:CoA ligase, peroxisomal</t>
  </si>
  <si>
    <t>LOC101264780)</t>
  </si>
  <si>
    <t>cyclic dof factor 1</t>
  </si>
  <si>
    <t>LOC101248009)</t>
  </si>
  <si>
    <t>RING-H2 finger protein ATL64</t>
  </si>
  <si>
    <t>LOC101263351)</t>
  </si>
  <si>
    <t>14-3-3-like protein</t>
  </si>
  <si>
    <t>LOC101255667)</t>
  </si>
  <si>
    <t>transcription elongation factor TFIIS</t>
  </si>
  <si>
    <t>LOC101254979)</t>
  </si>
  <si>
    <t>oxidation resistance protein 1</t>
  </si>
  <si>
    <t>LOC101259832)</t>
  </si>
  <si>
    <t>+)-cis,trans-nepetalactol synthase NEPS1</t>
  </si>
  <si>
    <t>LOC101266112)</t>
  </si>
  <si>
    <t>cell division cycle protein 27 homolog B</t>
  </si>
  <si>
    <t>LOC101260701)</t>
  </si>
  <si>
    <t>probable Histone-lysine N-methyltransferase ATXR5</t>
  </si>
  <si>
    <t>LOC101244542)</t>
  </si>
  <si>
    <t>uncharacterized LOC101267398</t>
  </si>
  <si>
    <t>LOC101267398)</t>
  </si>
  <si>
    <t>FEY)</t>
  </si>
  <si>
    <t>protein NARROW LEAF 1</t>
  </si>
  <si>
    <t>LOC101256056)</t>
  </si>
  <si>
    <t>probable mitochondrial adenine nucleotide transporter BTL3</t>
  </si>
  <si>
    <t>LOC101254083)</t>
  </si>
  <si>
    <t>uncharacterized LOC101249008</t>
  </si>
  <si>
    <t>LOC101249008)</t>
  </si>
  <si>
    <t>uncharacterized LOC101245051</t>
  </si>
  <si>
    <t>LOC101245051)</t>
  </si>
  <si>
    <t>E3 ubiquitin-protein ligase UPL2</t>
  </si>
  <si>
    <t>LOC101261615)</t>
  </si>
  <si>
    <t>glucose-6-phosphate 1-dehydrogenase, cytoplasmic isoform</t>
  </si>
  <si>
    <t>LOC101249507)</t>
  </si>
  <si>
    <t>PWWP domain-containing protein 6</t>
  </si>
  <si>
    <t>LOC101252451)</t>
  </si>
  <si>
    <t>WRKY transcription factor IId-1</t>
  </si>
  <si>
    <t>WRKYIId-1)</t>
  </si>
  <si>
    <t>DExH-box ATP-dependent RNA helicase DExH3</t>
  </si>
  <si>
    <t>LOC101264455)</t>
  </si>
  <si>
    <t>MuDR family transposase-like protein</t>
  </si>
  <si>
    <t>LOC101247243)</t>
  </si>
  <si>
    <t>ADP-glucose phosphorylase</t>
  </si>
  <si>
    <t>LOC101247969)</t>
  </si>
  <si>
    <t>uncharacterized LOC101258462</t>
  </si>
  <si>
    <t>LOC101258462)</t>
  </si>
  <si>
    <t>uncharacterized LOC104648383</t>
  </si>
  <si>
    <t>LOC104648383)</t>
  </si>
  <si>
    <t>uncharacterized LOC101249013</t>
  </si>
  <si>
    <t>LOC101249013)</t>
  </si>
  <si>
    <t>APO protein 4, mitochondrial</t>
  </si>
  <si>
    <t>LOC101253278)</t>
  </si>
  <si>
    <t>protein ROH1A</t>
  </si>
  <si>
    <t>LOC101246948)</t>
  </si>
  <si>
    <t>protein TIC 21, chloroplastic</t>
  </si>
  <si>
    <t>LOC101252331)</t>
  </si>
  <si>
    <t>S-adenosyl-L-methionine:benzoic acid/salicylic acid carboxyl methyltransferase 2-like</t>
  </si>
  <si>
    <t>LOC101259194)</t>
  </si>
  <si>
    <t>uncharacterized LOC101256597</t>
  </si>
  <si>
    <t>LOC101256597)</t>
  </si>
  <si>
    <t>VPE3)</t>
  </si>
  <si>
    <t>aspartate aminotransferase, cytoplasmic</t>
  </si>
  <si>
    <t>LOC101244012)</t>
  </si>
  <si>
    <t>4,5-DOPA dioxygenase extradiol</t>
  </si>
  <si>
    <t>LOC101255627)</t>
  </si>
  <si>
    <t>plasmodesmata-located protein 8</t>
  </si>
  <si>
    <t>LOC101247660)</t>
  </si>
  <si>
    <t>U-box domain-containing protein 3</t>
  </si>
  <si>
    <t>LOC101260859)</t>
  </si>
  <si>
    <t>glutaredoxin-C11</t>
  </si>
  <si>
    <t>LOC101251187)</t>
  </si>
  <si>
    <t>clathrin heavy chain 1</t>
  </si>
  <si>
    <t>LOC101250125)</t>
  </si>
  <si>
    <t>pentatricopeptide repeat-containing protein At4g02750</t>
  </si>
  <si>
    <t>LOC101267510)</t>
  </si>
  <si>
    <t>double-stranded RNA-binding protein 4</t>
  </si>
  <si>
    <t>LOC101261264)</t>
  </si>
  <si>
    <t>high mobility group B protein 14</t>
  </si>
  <si>
    <t>LOC101247480)</t>
  </si>
  <si>
    <t>FKBP72)</t>
  </si>
  <si>
    <t>eukaryotic translation initiation factor 2 subunit gamma</t>
  </si>
  <si>
    <t>LOC101244374)</t>
  </si>
  <si>
    <t>GCN5-related N-acetyltransferase 10, chloroplastic</t>
  </si>
  <si>
    <t>LOC101251856)</t>
  </si>
  <si>
    <t>pentatricopeptide repeat-containing protein At2g27800, mitochondrial-like</t>
  </si>
  <si>
    <t>LOC101255987)</t>
  </si>
  <si>
    <t>amino acid transporter AVT6E</t>
  </si>
  <si>
    <t>LOC101261601)</t>
  </si>
  <si>
    <t>probable protein phosphatase 2C 25</t>
  </si>
  <si>
    <t>LOC101256099)</t>
  </si>
  <si>
    <t>WEB family protein At4g27595, chloroplastic-like</t>
  </si>
  <si>
    <t>LOC101260002)</t>
  </si>
  <si>
    <t>26S proteasome regulatory subunit 7 homolog A</t>
  </si>
  <si>
    <t>LOC101268371)</t>
  </si>
  <si>
    <t>uncharacterized LOC101249356</t>
  </si>
  <si>
    <t>LOC101249356)</t>
  </si>
  <si>
    <t>CIP5)</t>
  </si>
  <si>
    <t>membrane steroid-binding protein 1</t>
  </si>
  <si>
    <t>LOC101246317)</t>
  </si>
  <si>
    <t>transcription termination factor MTERF9, chloroplastic</t>
  </si>
  <si>
    <t>LOC101267870)</t>
  </si>
  <si>
    <t>3-ketoacyl-CoA synthase 6-like</t>
  </si>
  <si>
    <t>LOC101252875)</t>
  </si>
  <si>
    <t>uncharacterized LOC138337634</t>
  </si>
  <si>
    <t>LOC138337634)</t>
  </si>
  <si>
    <t>annexin D3</t>
  </si>
  <si>
    <t>LOC101264558)</t>
  </si>
  <si>
    <t>UDP-glycosyltransferase 74G1-like</t>
  </si>
  <si>
    <t>LOC101264651)</t>
  </si>
  <si>
    <t>PIN1)</t>
  </si>
  <si>
    <t>uncharacterized LOC101264914</t>
  </si>
  <si>
    <t>LOC101264914)</t>
  </si>
  <si>
    <t>uncharacterized LOC101268883</t>
  </si>
  <si>
    <t>LOC101268883)</t>
  </si>
  <si>
    <t>peroxisomal membrane protein PMP22</t>
  </si>
  <si>
    <t>LOC101248834)</t>
  </si>
  <si>
    <t>PLDb1)</t>
  </si>
  <si>
    <t>CBL-interacting serine/threonine-protein kinase 3</t>
  </si>
  <si>
    <t>LOC101258032)</t>
  </si>
  <si>
    <t>probable polyamine transporter At1g31830</t>
  </si>
  <si>
    <t>LOC101247639)</t>
  </si>
  <si>
    <t>CCG-binding protein 1</t>
  </si>
  <si>
    <t>LOC101255248)</t>
  </si>
  <si>
    <t>protein PEP-RELATED DEVELOPMENT ARRESTED 1, chloroplastic</t>
  </si>
  <si>
    <t>LOC101257209)</t>
  </si>
  <si>
    <t>OFP20)</t>
  </si>
  <si>
    <t>protein trichome birefringence-like 34</t>
  </si>
  <si>
    <t>LOC101244835)</t>
  </si>
  <si>
    <t>telomere repeat-binding protein 5</t>
  </si>
  <si>
    <t>LOC101246932)</t>
  </si>
  <si>
    <t>E3 ubiquitin-protein ligase RGLG4</t>
  </si>
  <si>
    <t>LOC101253786)</t>
  </si>
  <si>
    <t>tobamovirus multiplication protein 2B</t>
  </si>
  <si>
    <t>LOC101245663)</t>
  </si>
  <si>
    <t>putative respiratory burst oxidase homolog protein H</t>
  </si>
  <si>
    <t>LOC101253296)</t>
  </si>
  <si>
    <t>putative F-box/LRR-repeat protein At5g02700</t>
  </si>
  <si>
    <t>LOC101256325)</t>
  </si>
  <si>
    <t>SDH)</t>
  </si>
  <si>
    <t>homeobox-leucine zipper protein MERISTEM L1-like</t>
  </si>
  <si>
    <t>LOC101265620)</t>
  </si>
  <si>
    <t>boron transporter 4</t>
  </si>
  <si>
    <t>LOC101253069)</t>
  </si>
  <si>
    <t>AAP2)</t>
  </si>
  <si>
    <t>F-box/kelch-repeat protein At1g51550</t>
  </si>
  <si>
    <t>LOC101247831)</t>
  </si>
  <si>
    <t>protein Aucsia-2</t>
  </si>
  <si>
    <t>Aucsia-2)</t>
  </si>
  <si>
    <t>HSP90)</t>
  </si>
  <si>
    <t>uncharacterized LOC101247629</t>
  </si>
  <si>
    <t>LOC101247629)</t>
  </si>
  <si>
    <t>ras-related protein RABC1</t>
  </si>
  <si>
    <t>LOC101257258)</t>
  </si>
  <si>
    <t>cytokinin riboside 5'-monophosphate phosphoribohydrolase LOG8</t>
  </si>
  <si>
    <t>LOC101244985)</t>
  </si>
  <si>
    <t>uncharacterized LOC101248010</t>
  </si>
  <si>
    <t>LOC101248010)</t>
  </si>
  <si>
    <t>putative late blight resistance protein homolog R1A-10</t>
  </si>
  <si>
    <t>LOC101263647)</t>
  </si>
  <si>
    <t>alpha-1,4 glucan phosphorylase L-2 isozyme, chloroplastic/amyloplastic</t>
  </si>
  <si>
    <t>LOC101248295)</t>
  </si>
  <si>
    <t>26S proteasome non-ATPase regulatory subunit 12 homolog A</t>
  </si>
  <si>
    <t>LOC101263403)</t>
  </si>
  <si>
    <t>uncharacterized LOC104648963</t>
  </si>
  <si>
    <t>LOC104648963)</t>
  </si>
  <si>
    <t>BAM1)</t>
  </si>
  <si>
    <t>transcription factor MYB101</t>
  </si>
  <si>
    <t>LOC101254917)</t>
  </si>
  <si>
    <t>V-type proton ATPase subunit a2-like</t>
  </si>
  <si>
    <t>LOC101245671)</t>
  </si>
  <si>
    <t>protein E6</t>
  </si>
  <si>
    <t>LOC101261288)</t>
  </si>
  <si>
    <t>Dof22)</t>
  </si>
  <si>
    <t>E3 ubiquitin-protein ligase APD4</t>
  </si>
  <si>
    <t>LOC101252132)</t>
  </si>
  <si>
    <t>putative cyclin-D6-1</t>
  </si>
  <si>
    <t>LOC101258279)</t>
  </si>
  <si>
    <t>uncharacterized LOC101257114</t>
  </si>
  <si>
    <t>LOC101257114)</t>
  </si>
  <si>
    <t>protein DEHYDRATION-INDUCED 19 homolog 4</t>
  </si>
  <si>
    <t>LOC101267159)</t>
  </si>
  <si>
    <t>homeobox-leucine zipper protein ATHB-15</t>
  </si>
  <si>
    <t>LOC101257548)</t>
  </si>
  <si>
    <t>NDR1/HIN1-like protein 6</t>
  </si>
  <si>
    <t>LOC101252955)</t>
  </si>
  <si>
    <t>uncharacterized LOC109119561</t>
  </si>
  <si>
    <t>LOC109119561)</t>
  </si>
  <si>
    <t>uncharacterized LOC101244578</t>
  </si>
  <si>
    <t>LOC101244578)</t>
  </si>
  <si>
    <t>ADP,ATP carrier protein 1, mitochondrial</t>
  </si>
  <si>
    <t>LOC101243929)</t>
  </si>
  <si>
    <t>LOC101257118)</t>
  </si>
  <si>
    <t>auxin-regulated protein</t>
  </si>
  <si>
    <t>LOC543701)</t>
  </si>
  <si>
    <t>non-specific lipid transfer protein GPI-anchored 14</t>
  </si>
  <si>
    <t>LOC101247253)</t>
  </si>
  <si>
    <t>uncharacterized LOC101255670</t>
  </si>
  <si>
    <t>LOC101255670)</t>
  </si>
  <si>
    <t>calmodulin-like protein 3</t>
  </si>
  <si>
    <t>LOC101260796)</t>
  </si>
  <si>
    <t>ETR5)</t>
  </si>
  <si>
    <t>beta-galactosidase 16-like</t>
  </si>
  <si>
    <t>LOC101268055)</t>
  </si>
  <si>
    <t>putative RNA methyltransferase</t>
  </si>
  <si>
    <t>LOC101244853)</t>
  </si>
  <si>
    <t>RNA polymerase II C-terminal domain phosphatase-like 4</t>
  </si>
  <si>
    <t>LOC101264737)</t>
  </si>
  <si>
    <t>LIM domain-containing protein WLIM1-like</t>
  </si>
  <si>
    <t>LOC101255674)</t>
  </si>
  <si>
    <t>ultraviolet-B receptor UVR8</t>
  </si>
  <si>
    <t>LOC101252391)</t>
  </si>
  <si>
    <t>aspartokinase 2, chloroplastic</t>
  </si>
  <si>
    <t>LOC101258399)</t>
  </si>
  <si>
    <t>uncharacterized LOC101256705</t>
  </si>
  <si>
    <t>LOC101256705)</t>
  </si>
  <si>
    <t>chaperone protein dnaJ 15</t>
  </si>
  <si>
    <t>LOC101250502)</t>
  </si>
  <si>
    <t>proteinase inhibitor type-2-like</t>
  </si>
  <si>
    <t>LOC109119847)</t>
  </si>
  <si>
    <t>putative 1-phosphatidylinositol-3-phosphate 5-kinase FAB1D</t>
  </si>
  <si>
    <t>LOC101259601)</t>
  </si>
  <si>
    <t>thioredoxin reductase NTRB-like</t>
  </si>
  <si>
    <t>LOC101268054)</t>
  </si>
  <si>
    <t>transcription factor BEE 1-like</t>
  </si>
  <si>
    <t>LOC101257639)</t>
  </si>
  <si>
    <t>protein NUCLEAR FUSION DEFECTIVE 4</t>
  </si>
  <si>
    <t>LOC101244433)</t>
  </si>
  <si>
    <t>mannosyl-oligosaccharide 1,2-alpha-mannosidase MNS1-like</t>
  </si>
  <si>
    <t>LOC101262322)</t>
  </si>
  <si>
    <t>U-box domain-containing protein 14</t>
  </si>
  <si>
    <t>LOC101244336)</t>
  </si>
  <si>
    <t>protein cornichon homolog 4-like</t>
  </si>
  <si>
    <t>LOC101268126)</t>
  </si>
  <si>
    <t>L-ascorbate peroxidase 2, cytosolic</t>
  </si>
  <si>
    <t>LOC101258987)</t>
  </si>
  <si>
    <t>zinc finger protein CONSTANS-LIKE 9-like</t>
  </si>
  <si>
    <t>LOC101257930)</t>
  </si>
  <si>
    <t>JAZ2)</t>
  </si>
  <si>
    <t>probable polygalacturonase</t>
  </si>
  <si>
    <t>LOC101258581)</t>
  </si>
  <si>
    <t>superoxide dismutase [Cu-Zn] 2</t>
  </si>
  <si>
    <t>LOC101264296)</t>
  </si>
  <si>
    <t>peptidyl-prolyl cis-trans isomerase FKBP16-4, chloroplastic</t>
  </si>
  <si>
    <t>FKBP16-4)</t>
  </si>
  <si>
    <t>MDIS1-interacting receptor like kinase 2-like</t>
  </si>
  <si>
    <t>LOC101266718)</t>
  </si>
  <si>
    <t>pre-mRNA-processing factor 39-2</t>
  </si>
  <si>
    <t>LOC101258918)</t>
  </si>
  <si>
    <t>CRS2-associated factor 1</t>
  </si>
  <si>
    <t>LOC101267448)</t>
  </si>
  <si>
    <t>uncharacterized LOC101251633</t>
  </si>
  <si>
    <t>LOC101251633)</t>
  </si>
  <si>
    <t>YqaJ-like viral recombinase domain-containing protein</t>
  </si>
  <si>
    <t>LOC101251830)</t>
  </si>
  <si>
    <t>SP)</t>
  </si>
  <si>
    <t>transcription factor MYB1R1</t>
  </si>
  <si>
    <t>LOC101257759)</t>
  </si>
  <si>
    <t>cytochrome P450 CYP72A219-like</t>
  </si>
  <si>
    <t>LOC138337021)</t>
  </si>
  <si>
    <t>TH3)</t>
  </si>
  <si>
    <t>putative serine carboxypeptidase-like 23</t>
  </si>
  <si>
    <t>LOC101262716)</t>
  </si>
  <si>
    <t>uncharacterized LOC101262292</t>
  </si>
  <si>
    <t>LOC101262292)</t>
  </si>
  <si>
    <t>IAA19)</t>
  </si>
  <si>
    <t>protein Brevis radix-like 1</t>
  </si>
  <si>
    <t>LOC101245972)</t>
  </si>
  <si>
    <t>uncharacterized LOC101250189</t>
  </si>
  <si>
    <t>LOC101250189)</t>
  </si>
  <si>
    <t>11S globulin seed storage protein 2-like</t>
  </si>
  <si>
    <t>LOC101252924)</t>
  </si>
  <si>
    <t>short-chain dehydrogenase-reductase</t>
  </si>
  <si>
    <t>LOC100750250)</t>
  </si>
  <si>
    <t>RNA demethylase ALKBH10B</t>
  </si>
  <si>
    <t>LOC101267646)</t>
  </si>
  <si>
    <t>inositol transporter 4-like</t>
  </si>
  <si>
    <t>LOC101246700)</t>
  </si>
  <si>
    <t>heavy metal-associated isoprenylated plant protein 20-like</t>
  </si>
  <si>
    <t>LOC101263695)</t>
  </si>
  <si>
    <t>serine carboxypeptidase-like 20</t>
  </si>
  <si>
    <t>LOC101257871)</t>
  </si>
  <si>
    <t>large ribosomal subunit protein uL1c</t>
  </si>
  <si>
    <t>LOC101256124)</t>
  </si>
  <si>
    <t>zinc finger protein GIS2-like</t>
  </si>
  <si>
    <t>LOC104645066)</t>
  </si>
  <si>
    <t>style cell-cycle inhibitor 1-B</t>
  </si>
  <si>
    <t>LOC101266939)</t>
  </si>
  <si>
    <t>probable galacturonosyltransferase 12</t>
  </si>
  <si>
    <t>LOC101259652)</t>
  </si>
  <si>
    <t>zinc-finger homeodomain protein 11-like</t>
  </si>
  <si>
    <t>LOC101250097)</t>
  </si>
  <si>
    <t>probable carboxylesterase SOBER1-like</t>
  </si>
  <si>
    <t>LOC101251737)</t>
  </si>
  <si>
    <t>transcription termination factor MTEF1, chloroplastic</t>
  </si>
  <si>
    <t>LOC112941526)</t>
  </si>
  <si>
    <t>U-box domain-containing protein 7</t>
  </si>
  <si>
    <t>LOC101251651)</t>
  </si>
  <si>
    <t>CONSTANS-like protein</t>
  </si>
  <si>
    <t>LOC100191137)</t>
  </si>
  <si>
    <t>CDPK2)</t>
  </si>
  <si>
    <t>probable E3 ubiquitin-protein ligase RHC1A</t>
  </si>
  <si>
    <t>LOC101265464)</t>
  </si>
  <si>
    <t>F-box protein At1g61340</t>
  </si>
  <si>
    <t>LOC101267089)</t>
  </si>
  <si>
    <t>GDSL esterase/lipase At1g74460</t>
  </si>
  <si>
    <t>LOC101267218)</t>
  </si>
  <si>
    <t>PHD finger protein ALFIN-LIKE 2</t>
  </si>
  <si>
    <t>LOC101262577)</t>
  </si>
  <si>
    <t>heparanase-like protein 3</t>
  </si>
  <si>
    <t>LOC101256537)</t>
  </si>
  <si>
    <t>uncharacterized LOC101243767</t>
  </si>
  <si>
    <t>LOC101243767)</t>
  </si>
  <si>
    <t>pentatricopeptide repeat-containing protein At5g55840</t>
  </si>
  <si>
    <t>LOC101268166)</t>
  </si>
  <si>
    <t>HVA22-like protein e</t>
  </si>
  <si>
    <t>LOC101252452)</t>
  </si>
  <si>
    <t>PI-phospholipase C PLC4</t>
  </si>
  <si>
    <t>LOC100301920)</t>
  </si>
  <si>
    <t>uncharacterized LOC101260480</t>
  </si>
  <si>
    <t>LOC101260480)</t>
  </si>
  <si>
    <t>alpha - ketoglutarate dehydrogenase subunit E2</t>
  </si>
  <si>
    <t>alpha-kGDH)</t>
  </si>
  <si>
    <t>L-type lectin-domain containing receptor kinase S.4-like</t>
  </si>
  <si>
    <t>LOC101247920)</t>
  </si>
  <si>
    <t>E4 SUMO-protein ligase PIAL2-like</t>
  </si>
  <si>
    <t>LOC101265377)</t>
  </si>
  <si>
    <t>probable membrane-associated kinase regulator 6</t>
  </si>
  <si>
    <t>LOC101257774)</t>
  </si>
  <si>
    <t>uncharacterized LOC101247143</t>
  </si>
  <si>
    <t>LOC101247143)</t>
  </si>
  <si>
    <t>probable protein phosphatase 2C 5</t>
  </si>
  <si>
    <t>LOC101264465)</t>
  </si>
  <si>
    <t>flap endonuclease GEN-like 1</t>
  </si>
  <si>
    <t>LOC101264254)</t>
  </si>
  <si>
    <t>U-box domain-containing protein 21-like</t>
  </si>
  <si>
    <t>LOC101265502)</t>
  </si>
  <si>
    <t>aspartyl protease family protein 2</t>
  </si>
  <si>
    <t>LOC101254425)</t>
  </si>
  <si>
    <t>tryptophan--tRNA ligase, cytoplasmic</t>
  </si>
  <si>
    <t>LOC101246271)</t>
  </si>
  <si>
    <t>coatomer subunit epsilon-1</t>
  </si>
  <si>
    <t>LOC101245110)</t>
  </si>
  <si>
    <t>uncharacterized LOC101265954</t>
  </si>
  <si>
    <t>LOC101265954)</t>
  </si>
  <si>
    <t>aldehyde oxidase GLOX-like</t>
  </si>
  <si>
    <t>LOC101265326)</t>
  </si>
  <si>
    <t>uncharacterized LOC101262057</t>
  </si>
  <si>
    <t>LOC101262057)</t>
  </si>
  <si>
    <t>uncharacterized LOC101256663</t>
  </si>
  <si>
    <t>LOC101256663)</t>
  </si>
  <si>
    <t>DEF)</t>
  </si>
  <si>
    <t>protein RIK</t>
  </si>
  <si>
    <t>LOC101249326)</t>
  </si>
  <si>
    <t>4-coumarate--CoA ligase</t>
  </si>
  <si>
    <t>LOC101248210)</t>
  </si>
  <si>
    <t>IAA17)</t>
  </si>
  <si>
    <t>increased DNA methylation 3</t>
  </si>
  <si>
    <t>LOC101266717)</t>
  </si>
  <si>
    <t>uncharacterized LOC101267791</t>
  </si>
  <si>
    <t>LOC101267791)</t>
  </si>
  <si>
    <t>zinc finger CCCH domain-containing protein 5</t>
  </si>
  <si>
    <t>LOC101257606)</t>
  </si>
  <si>
    <t>Hop-interacting protein THI039</t>
  </si>
  <si>
    <t>LOC101055602)</t>
  </si>
  <si>
    <t>BTB/POZ domain-containing protein At5g48800-like</t>
  </si>
  <si>
    <t>LOC101263819)</t>
  </si>
  <si>
    <t>uncharacterized LOC101256997</t>
  </si>
  <si>
    <t>LOC101256997)</t>
  </si>
  <si>
    <t>uncharacterized membrane protein At1g16860</t>
  </si>
  <si>
    <t>LOC101257147)</t>
  </si>
  <si>
    <t>uncharacterized LOC101252076</t>
  </si>
  <si>
    <t>LOC101252076)</t>
  </si>
  <si>
    <t>probable protein phosphatase 2C 10</t>
  </si>
  <si>
    <t>LOC101244329)</t>
  </si>
  <si>
    <t>MLO-like protein 11</t>
  </si>
  <si>
    <t>LOC101251796)</t>
  </si>
  <si>
    <t>transcription factor PRE6-like</t>
  </si>
  <si>
    <t>LOC101246621)</t>
  </si>
  <si>
    <t>F-box protein PP2-A13</t>
  </si>
  <si>
    <t>LOC101248523)</t>
  </si>
  <si>
    <t>probable xyloglucan glycosyltransferase 6</t>
  </si>
  <si>
    <t>LOC101263749)</t>
  </si>
  <si>
    <t>amino acid transporter AVT1J-like</t>
  </si>
  <si>
    <t>LOC101264793)</t>
  </si>
  <si>
    <t>RPW8-like protein 2</t>
  </si>
  <si>
    <t>LOC104645842)</t>
  </si>
  <si>
    <t>abscisic acid receptor PYL4</t>
  </si>
  <si>
    <t>LOC101258963)</t>
  </si>
  <si>
    <t>ASI1-immunoprecipitated protein 1</t>
  </si>
  <si>
    <t>LOC101249221)</t>
  </si>
  <si>
    <t>protein DETOXIFICATION 9</t>
  </si>
  <si>
    <t>LOC101255265)</t>
  </si>
  <si>
    <t>LOL1)</t>
  </si>
  <si>
    <t>MBD5)</t>
  </si>
  <si>
    <t>heavy metal-associated isoprenylated plant protein 9-like</t>
  </si>
  <si>
    <t>LOC101253261)</t>
  </si>
  <si>
    <t>+)-menthofuran synthase-like</t>
  </si>
  <si>
    <t>LOC101247511)</t>
  </si>
  <si>
    <t>uncharacterized LOC101262998</t>
  </si>
  <si>
    <t>LOC101262998)</t>
  </si>
  <si>
    <t>protein RGF1 INDUCIBLE TRANSCRIPTION FACTOR 1</t>
  </si>
  <si>
    <t>LOC101262482)</t>
  </si>
  <si>
    <t>PR5-like receptor kinase</t>
  </si>
  <si>
    <t>LOC104645785)</t>
  </si>
  <si>
    <t>uncharacterized LOC104645789</t>
  </si>
  <si>
    <t>LOC104645789)</t>
  </si>
  <si>
    <t>uncharacterized LOC104647946</t>
  </si>
  <si>
    <t>LOC104647946)</t>
  </si>
  <si>
    <t>probable pectin methyltransferase QUA2</t>
  </si>
  <si>
    <t>LOC101257558)</t>
  </si>
  <si>
    <t>myosin-9-like</t>
  </si>
  <si>
    <t>LOC101259450)</t>
  </si>
  <si>
    <t>phosphatidylinositol/phosphatidylcholine transfer protein SFH9</t>
  </si>
  <si>
    <t>LOC101255028)</t>
  </si>
  <si>
    <t>protein DEFECTIVE IN MERISTEM SILENCING 3</t>
  </si>
  <si>
    <t>LOC101244960)</t>
  </si>
  <si>
    <t>ATP-dependent 6-phosphofructokinase 3-like</t>
  </si>
  <si>
    <t>LOC101268752)</t>
  </si>
  <si>
    <t>trihelix transcription factor ENAP2</t>
  </si>
  <si>
    <t>LOC101055599)</t>
  </si>
  <si>
    <t>RING-H2 finger protein ATL54-like</t>
  </si>
  <si>
    <t>LOC104646781)</t>
  </si>
  <si>
    <t>uncharacterized LOC104647952</t>
  </si>
  <si>
    <t>LOC104647952)</t>
  </si>
  <si>
    <t>uncharacterized LOC101255524</t>
  </si>
  <si>
    <t>LOC101255524)</t>
  </si>
  <si>
    <t>F-box/LRR-repeat protein 10</t>
  </si>
  <si>
    <t>LOC101248725)</t>
  </si>
  <si>
    <t>FCS-Like Zinc finger 5-like</t>
  </si>
  <si>
    <t>LOC101267225)</t>
  </si>
  <si>
    <t>uncharacterized LOC101258517</t>
  </si>
  <si>
    <t>LOC101258517)</t>
  </si>
  <si>
    <t>F-box protein SKIP22</t>
  </si>
  <si>
    <t>LOC101258296)</t>
  </si>
  <si>
    <t>thioredoxin H-type 2</t>
  </si>
  <si>
    <t>LOC101245904)</t>
  </si>
  <si>
    <t>uncharacterized LOC101261699</t>
  </si>
  <si>
    <t>LOC101261699)</t>
  </si>
  <si>
    <t>methylesterase 10</t>
  </si>
  <si>
    <t>LOC101250966)</t>
  </si>
  <si>
    <t>protein root UVB sensitive 5</t>
  </si>
  <si>
    <t>LOC101255128)</t>
  </si>
  <si>
    <t>pre-mRNA-splicing factor ATP-dependent RNA helicase DEAH1-like</t>
  </si>
  <si>
    <t>LOC101265017)</t>
  </si>
  <si>
    <t>peroxidase 5-like</t>
  </si>
  <si>
    <t>LOC101244289)</t>
  </si>
  <si>
    <t>putative RNA polymerase II subunit B1 CTD phosphatase RPAP2 homolog</t>
  </si>
  <si>
    <t>LOC101260378)</t>
  </si>
  <si>
    <t>probable receptor-like protein kinase At5g59700</t>
  </si>
  <si>
    <t>LOC101264008)</t>
  </si>
  <si>
    <t>NADH dehydrogenase [ubiquinone] iron-sulfur protein 4, mitochondrial</t>
  </si>
  <si>
    <t>LOC101264166)</t>
  </si>
  <si>
    <t>UPF0496 protein 1</t>
  </si>
  <si>
    <t>LOC101256835)</t>
  </si>
  <si>
    <t>receptor protein kinase-like protein ZAR1</t>
  </si>
  <si>
    <t>LOC101250378)</t>
  </si>
  <si>
    <t>apoptosis inhibitor 5-like protein API5</t>
  </si>
  <si>
    <t>LOC101253728)</t>
  </si>
  <si>
    <t>uncharacterized LOC101247577</t>
  </si>
  <si>
    <t>LOC101247577)</t>
  </si>
  <si>
    <t>GS2)</t>
  </si>
  <si>
    <t>protein LATERAL BRANCHING OXIDOREDUCTASE 1</t>
  </si>
  <si>
    <t>LOC101258320)</t>
  </si>
  <si>
    <t>embryonic protein DC-8-like</t>
  </si>
  <si>
    <t>LOC101243665)</t>
  </si>
  <si>
    <t>TK1-like deoxyribonucleoside kinase</t>
  </si>
  <si>
    <t>LOC543715)</t>
  </si>
  <si>
    <t>BTB/POZ and TAZ domain-containing protein 1</t>
  </si>
  <si>
    <t>LOC101253881)</t>
  </si>
  <si>
    <t>Hop-interacting protein THI141</t>
  </si>
  <si>
    <t>LOC101055538)</t>
  </si>
  <si>
    <t>proline-rich receptor-like protein kinase PERK3</t>
  </si>
  <si>
    <t>LOC101243821)</t>
  </si>
  <si>
    <t>premnaspirodiene oxygenase-like</t>
  </si>
  <si>
    <t>LOC101257521)</t>
  </si>
  <si>
    <t>ACAT3)</t>
  </si>
  <si>
    <t>G-type lectin S-receptor-like serine/threonine-protein kinase At4g27290</t>
  </si>
  <si>
    <t>LOC101258749)</t>
  </si>
  <si>
    <t>MAPK kinase substrate protein At1g80180</t>
  </si>
  <si>
    <t>LOC101251968)</t>
  </si>
  <si>
    <t>large ribosomal subunit protein eL19y</t>
  </si>
  <si>
    <t>LOC101265769)</t>
  </si>
  <si>
    <t>GPAT6)</t>
  </si>
  <si>
    <t>glucose-6-phosphate 1-dehydrogenase, chloroplastic</t>
  </si>
  <si>
    <t>LOC101253589)</t>
  </si>
  <si>
    <t>12)-fatty-acid desaturase</t>
  </si>
  <si>
    <t>LOC101259966)</t>
  </si>
  <si>
    <t>uncharacterized LOC101246904</t>
  </si>
  <si>
    <t>LOC101246904)</t>
  </si>
  <si>
    <t>disease resistance protein RGA2-like</t>
  </si>
  <si>
    <t>LOC104647504)</t>
  </si>
  <si>
    <t>uncharacterized protein At4g06744</t>
  </si>
  <si>
    <t>LOC101258205)</t>
  </si>
  <si>
    <t>protein TRACHEARY ELEMENT DIFFERENTIATION-RELATED 6</t>
  </si>
  <si>
    <t>LOC104648484)</t>
  </si>
  <si>
    <t>receptor-like cytosolic serine/threonine-protein kinase RBK2</t>
  </si>
  <si>
    <t>LOC101265279)</t>
  </si>
  <si>
    <t>casein kinase 1-like protein 7</t>
  </si>
  <si>
    <t>LOC101252521)</t>
  </si>
  <si>
    <t>histone-lysine N-methyltransferase, H3 lysine-9 specific SUVH6-like</t>
  </si>
  <si>
    <t>LOC101247436)</t>
  </si>
  <si>
    <t>CASP-like protein 3A1</t>
  </si>
  <si>
    <t>LOC101258738)</t>
  </si>
  <si>
    <t>probable ADP-ribosylation factor GTPase-activating protein AGD6</t>
  </si>
  <si>
    <t>LOC101260680)</t>
  </si>
  <si>
    <t>serine/threonine-protein kinase Nek6-like</t>
  </si>
  <si>
    <t>LOC101259689)</t>
  </si>
  <si>
    <t>uncharacterized LOC101251642</t>
  </si>
  <si>
    <t>LOC101251642)</t>
  </si>
  <si>
    <t>nuclear transcription factor Y subunit A-9</t>
  </si>
  <si>
    <t>LOC101247462)</t>
  </si>
  <si>
    <t>SUMO-activating enzyme subunit 1B-1</t>
  </si>
  <si>
    <t>LOC101249529)</t>
  </si>
  <si>
    <t>mitochondrial carrier protein CoAc1</t>
  </si>
  <si>
    <t>LOC101253108)</t>
  </si>
  <si>
    <t>3'-5' exonuclease</t>
  </si>
  <si>
    <t>LOC101247661)</t>
  </si>
  <si>
    <t>protein POLYCHOME</t>
  </si>
  <si>
    <t>LOC101260887)</t>
  </si>
  <si>
    <t>fruit-specific protein</t>
  </si>
  <si>
    <t>LOC101247655)</t>
  </si>
  <si>
    <t>reticulon-like protein B2</t>
  </si>
  <si>
    <t>LOC101260015)</t>
  </si>
  <si>
    <t>uncharacterized LOC101248379</t>
  </si>
  <si>
    <t>LOC101248379)</t>
  </si>
  <si>
    <t>protein CONTINUOUS VASCULAR RING 1</t>
  </si>
  <si>
    <t>LOC101251065)</t>
  </si>
  <si>
    <t>uncharacterized LOC101246379</t>
  </si>
  <si>
    <t>LOC101246379)</t>
  </si>
  <si>
    <t>protein LURP-one-related 11-like</t>
  </si>
  <si>
    <t>LOC101262643)</t>
  </si>
  <si>
    <t>UDP-glycosyltransferase 74E2-like</t>
  </si>
  <si>
    <t>LOC101246701)</t>
  </si>
  <si>
    <t>glyoxysomal fatty acid beta-oxidation multifunctional protein MFP-a</t>
  </si>
  <si>
    <t>LOC101263592)</t>
  </si>
  <si>
    <t>protein DMP7-like</t>
  </si>
  <si>
    <t>LOC101248727)</t>
  </si>
  <si>
    <t>vesicle-associated protein 2-2</t>
  </si>
  <si>
    <t>LOC101251624)</t>
  </si>
  <si>
    <t>E3 ubiquitin-protein ligase At1g63170-like</t>
  </si>
  <si>
    <t>LOC101263588)</t>
  </si>
  <si>
    <t>uncharacterized LOC101251681</t>
  </si>
  <si>
    <t>LOC101251681)</t>
  </si>
  <si>
    <t>F-box protein At5g03100</t>
  </si>
  <si>
    <t>LOC101264552)</t>
  </si>
  <si>
    <t>uncharacterized LOC101262835</t>
  </si>
  <si>
    <t>LOC101262835)</t>
  </si>
  <si>
    <t>uncharacterized LOC101261700</t>
  </si>
  <si>
    <t>LOC101261700)</t>
  </si>
  <si>
    <t>protein trichome birefringence-like 42</t>
  </si>
  <si>
    <t>LOC101257448)</t>
  </si>
  <si>
    <t>cytochrome P450 71AU50</t>
  </si>
  <si>
    <t>LOC101254669)</t>
  </si>
  <si>
    <t>uncharacterized LOC101245093</t>
  </si>
  <si>
    <t>LOC101245093)</t>
  </si>
  <si>
    <t>phytochrome-interacting ankyrin-repeat protein 2</t>
  </si>
  <si>
    <t>LOC101253508)</t>
  </si>
  <si>
    <t>glucan endo-1,3-beta-glucosidase 12-like</t>
  </si>
  <si>
    <t>LOC101256502)</t>
  </si>
  <si>
    <t>pentatricopeptide repeat-containing protein At2g20710, mitochondrial-like</t>
  </si>
  <si>
    <t>LOC138337056)</t>
  </si>
  <si>
    <t>dirigent protein 22</t>
  </si>
  <si>
    <t>LOC101249967)</t>
  </si>
  <si>
    <t>EFE)</t>
  </si>
  <si>
    <t>ACO4)</t>
  </si>
  <si>
    <t>uncharacterized LOC101265616</t>
  </si>
  <si>
    <t>LOC101265616)</t>
  </si>
  <si>
    <t>uncharacterized LOC101258640</t>
  </si>
  <si>
    <t>LOC101258640)</t>
  </si>
  <si>
    <t>uncharacterized LOC101250602</t>
  </si>
  <si>
    <t>LOC101250602)</t>
  </si>
  <si>
    <t>dormancy-associated protein 1</t>
  </si>
  <si>
    <t>LOC101257929)</t>
  </si>
  <si>
    <t>uncharacterized LOC101245014</t>
  </si>
  <si>
    <t>LOC101245014)</t>
  </si>
  <si>
    <t>uncharacterized LOC101266224</t>
  </si>
  <si>
    <t>LOC101266224)</t>
  </si>
  <si>
    <t>receptor-like protein kinase FERONIA</t>
  </si>
  <si>
    <t>LOC101255255)</t>
  </si>
  <si>
    <t>U-box domain-containing protein 4-like</t>
  </si>
  <si>
    <t>LOC101244851)</t>
  </si>
  <si>
    <t>auxin-responsive protein SAUR32</t>
  </si>
  <si>
    <t>LOC101246226)</t>
  </si>
  <si>
    <t>uncharacterized LOC101265390</t>
  </si>
  <si>
    <t>LOC101265390)</t>
  </si>
  <si>
    <t>probable protein phosphatase 2C 46</t>
  </si>
  <si>
    <t>LOC101244427)</t>
  </si>
  <si>
    <t>uncharacterized LOC104646853</t>
  </si>
  <si>
    <t>LOC104646853)</t>
  </si>
  <si>
    <t>L-ascorbate oxidase homolog</t>
  </si>
  <si>
    <t>LOC101250637)</t>
  </si>
  <si>
    <t>GDSL esterase/lipase At1g29670-like</t>
  </si>
  <si>
    <t>LOC101259905)</t>
  </si>
  <si>
    <t>bifunctional phosphatase IMPL2, chloroplastic</t>
  </si>
  <si>
    <t>LOC101254644)</t>
  </si>
  <si>
    <t>katanin p60 ATPase-containing subunit A1</t>
  </si>
  <si>
    <t>LOC101245174)</t>
  </si>
  <si>
    <t>uncharacterized LOC101268528</t>
  </si>
  <si>
    <t>LOC101268528)</t>
  </si>
  <si>
    <t xml:space="preserve">25S rRNA </t>
  </si>
  <si>
    <t>uridine</t>
  </si>
  <si>
    <t>2634)-N</t>
  </si>
  <si>
    <t>3))-methyltransferase</t>
  </si>
  <si>
    <t>LOC101268886)</t>
  </si>
  <si>
    <t>pentatricopeptide repeat-containing protein At1g71210, mitochondrial</t>
  </si>
  <si>
    <t>LOC101264345)</t>
  </si>
  <si>
    <t>green ripe-like 1</t>
  </si>
  <si>
    <t>LOC778264)</t>
  </si>
  <si>
    <t>UDP-glycosyltransferase 75C1-like</t>
  </si>
  <si>
    <t>LOC101262706)</t>
  </si>
  <si>
    <t>putative chloride channel protein</t>
  </si>
  <si>
    <t>LOC606305)</t>
  </si>
  <si>
    <t>uncharacterized LOC101264529</t>
  </si>
  <si>
    <t>LOC101264529)</t>
  </si>
  <si>
    <t>protein Iojap-related, mitochondrial</t>
  </si>
  <si>
    <t>LOC101261517)</t>
  </si>
  <si>
    <t>septum site-determining protein minD homolog, chloroplastic</t>
  </si>
  <si>
    <t>LOC101266303)</t>
  </si>
  <si>
    <t>beta-D-glucosyl crocetin beta-1,6-glucosyltransferase</t>
  </si>
  <si>
    <t>LOC101260725)</t>
  </si>
  <si>
    <t>dof zinc finger protein DOF3.4-like</t>
  </si>
  <si>
    <t>LOC101264214)</t>
  </si>
  <si>
    <t>RING-H2 finger protein ATL8-like</t>
  </si>
  <si>
    <t>LOC101264584)</t>
  </si>
  <si>
    <t>protein HHL1, chloroplastic</t>
  </si>
  <si>
    <t>LOC101256588)</t>
  </si>
  <si>
    <t>long-chain-alcohol oxidase FAO2-like</t>
  </si>
  <si>
    <t>LOC101251417)</t>
  </si>
  <si>
    <t>uncharacterized LOC101249125</t>
  </si>
  <si>
    <t>LOC101249125)</t>
  </si>
  <si>
    <t>uncharacterized LOC101249127</t>
  </si>
  <si>
    <t>LOC101249127)</t>
  </si>
  <si>
    <t>RPA32a)</t>
  </si>
  <si>
    <t>phosphoribosylaminoimidazole-succinocarboxamide synthase, chloroplastic</t>
  </si>
  <si>
    <t>LOC101258302)</t>
  </si>
  <si>
    <t>uncharacterized protein At5g39570</t>
  </si>
  <si>
    <t>LOC101248442)</t>
  </si>
  <si>
    <t>CIF1)</t>
  </si>
  <si>
    <t>protein argonaute 10</t>
  </si>
  <si>
    <t>LOC101259671)</t>
  </si>
  <si>
    <t>uncharacterized LOC101263786</t>
  </si>
  <si>
    <t>LOC101263786)</t>
  </si>
  <si>
    <t>probable inactive histone-lysine N-methyltransferase SUVR2</t>
  </si>
  <si>
    <t>LOC101264639)</t>
  </si>
  <si>
    <t>uncharacterized LOC101246156</t>
  </si>
  <si>
    <t>LOC101246156)</t>
  </si>
  <si>
    <t>uncharacterized LOC101250842</t>
  </si>
  <si>
    <t>LOC101250842)</t>
  </si>
  <si>
    <t>calcium-transporting ATPase 9, plasma membrane-type</t>
  </si>
  <si>
    <t>LOC101265214)</t>
  </si>
  <si>
    <t>F-box protein FBW2</t>
  </si>
  <si>
    <t>LOC101259014)</t>
  </si>
  <si>
    <t>uncharacterized LOC101261947</t>
  </si>
  <si>
    <t>LOC101261947)</t>
  </si>
  <si>
    <t>putative late blight resistance protein homolog R1B-23</t>
  </si>
  <si>
    <t>LOC101263412)</t>
  </si>
  <si>
    <t>uncharacterized LOC101260494</t>
  </si>
  <si>
    <t>LOC101260494)</t>
  </si>
  <si>
    <t>5-enolpyruvylshikimate-3-phosphate synthase</t>
  </si>
  <si>
    <t>LOC543977)</t>
  </si>
  <si>
    <t>uncharacterized LOC101264645</t>
  </si>
  <si>
    <t>LOC101264645)</t>
  </si>
  <si>
    <t>FRIGIDA-like protein 3</t>
  </si>
  <si>
    <t>LOC101261131)</t>
  </si>
  <si>
    <t>SlXTH15)</t>
  </si>
  <si>
    <t>myosin-3-like</t>
  </si>
  <si>
    <t>LOC101267679)</t>
  </si>
  <si>
    <t>cysteine-rich repeat secretory protein 55</t>
  </si>
  <si>
    <t>LOC101252626)</t>
  </si>
  <si>
    <t>SK)</t>
  </si>
  <si>
    <t>actin cytoskeleton-regulatory complex protein PAN1</t>
  </si>
  <si>
    <t>LOC101261088)</t>
  </si>
  <si>
    <t>uncharacterized LOC101263285</t>
  </si>
  <si>
    <t>LOC101263285)</t>
  </si>
  <si>
    <t>cadmium/zinc-transporting ATPase HMA3-like</t>
  </si>
  <si>
    <t>LOC101267322)</t>
  </si>
  <si>
    <t>protein GLUTAMINE DUMPER 2</t>
  </si>
  <si>
    <t>LOC101268125)</t>
  </si>
  <si>
    <t>uncharacterized LOC101256845</t>
  </si>
  <si>
    <t>LOC101256845)</t>
  </si>
  <si>
    <t>OVARIAN TUMOR DOMAIN-containing deubiquitinating enzyme 11-like</t>
  </si>
  <si>
    <t>LOC101253803)</t>
  </si>
  <si>
    <t>Hop-interacting protein THI044</t>
  </si>
  <si>
    <t>LOC101055525)</t>
  </si>
  <si>
    <t>EXPA4)</t>
  </si>
  <si>
    <t>uncharacterized LOC101261826</t>
  </si>
  <si>
    <t>LOC101261826)</t>
  </si>
  <si>
    <t>syntaxin-51</t>
  </si>
  <si>
    <t>LOC101262735)</t>
  </si>
  <si>
    <t>probable inactive receptor kinase At2g26730</t>
  </si>
  <si>
    <t>LOC101261298)</t>
  </si>
  <si>
    <t>uncharacterized LOC101253760</t>
  </si>
  <si>
    <t>LOC101253760)</t>
  </si>
  <si>
    <t>glycosyltransferase BC10</t>
  </si>
  <si>
    <t>LOC101259104)</t>
  </si>
  <si>
    <t>uncharacterized LOC101248877</t>
  </si>
  <si>
    <t>LOC101248877)</t>
  </si>
  <si>
    <t>uncharacterized LOC109120151</t>
  </si>
  <si>
    <t>LOC109120151)</t>
  </si>
  <si>
    <t>uncharacterized LOC101253335</t>
  </si>
  <si>
    <t>LOC101253335)</t>
  </si>
  <si>
    <t>L10-interacting MYB domain-containing protein</t>
  </si>
  <si>
    <t>LOC101248504)</t>
  </si>
  <si>
    <t>protein PAF1 homolog</t>
  </si>
  <si>
    <t>LOC109119895)</t>
  </si>
  <si>
    <t>HMGS2)</t>
  </si>
  <si>
    <t>cbl)</t>
  </si>
  <si>
    <t>probable receptor-like protein kinase At4g39110</t>
  </si>
  <si>
    <t>LOC101259591)</t>
  </si>
  <si>
    <t>AIG2-like protein D</t>
  </si>
  <si>
    <t>LOC101258172)</t>
  </si>
  <si>
    <t>uncharacterized LOC101254096</t>
  </si>
  <si>
    <t>LOC101254096)</t>
  </si>
  <si>
    <t>probable protein S-acyltransferase 17</t>
  </si>
  <si>
    <t>LOC101266540)</t>
  </si>
  <si>
    <t>uncharacterized LOC101253575</t>
  </si>
  <si>
    <t>LOC101253575)</t>
  </si>
  <si>
    <t>SERK1)</t>
  </si>
  <si>
    <t>protein ENHANCED DISEASE RESISTANCE 2</t>
  </si>
  <si>
    <t>LOC101264610)</t>
  </si>
  <si>
    <t>3-hydroxyisobutyryl-CoA hydrolase 1</t>
  </si>
  <si>
    <t>LOC101253126)</t>
  </si>
  <si>
    <t>F-box/FBD/LRR-repeat protein At1g13570-like</t>
  </si>
  <si>
    <t>LOC101249822)</t>
  </si>
  <si>
    <t>probable protein phosphatase 2C 63</t>
  </si>
  <si>
    <t>LOC101257219)</t>
  </si>
  <si>
    <t>protein FATTY ACID EXPORT 3, chloroplastic</t>
  </si>
  <si>
    <t>LOC101261442)</t>
  </si>
  <si>
    <t>transcription factor bHLH130</t>
  </si>
  <si>
    <t>LOC101265165)</t>
  </si>
  <si>
    <t>SSR1)</t>
  </si>
  <si>
    <t>diacylglycerol kinase 1-like</t>
  </si>
  <si>
    <t>LOC101253668)</t>
  </si>
  <si>
    <t>uncharacterized LOC101268504</t>
  </si>
  <si>
    <t>LOC101268504)</t>
  </si>
  <si>
    <t>protein ALTERED PHOSPHATE STARVATION RESPONSE 1</t>
  </si>
  <si>
    <t>LOC101264361)</t>
  </si>
  <si>
    <t>chitinase 2-like</t>
  </si>
  <si>
    <t>LOC101265800)</t>
  </si>
  <si>
    <t>mavicyanin-like</t>
  </si>
  <si>
    <t>LOC101253552)</t>
  </si>
  <si>
    <t>protein ENHANCED DISEASE RESISTANCE 2-like</t>
  </si>
  <si>
    <t>LOC101244305)</t>
  </si>
  <si>
    <t>Regulator of rDNA transcription protein 15</t>
  </si>
  <si>
    <t>LOC101246232)</t>
  </si>
  <si>
    <t>MADS-box transcription factor</t>
  </si>
  <si>
    <t>LOC101247413)</t>
  </si>
  <si>
    <t>uncharacterized LOC101264778</t>
  </si>
  <si>
    <t>LOC101264778)</t>
  </si>
  <si>
    <t>homogentisate phytyltransferase 1, chloroplastic</t>
  </si>
  <si>
    <t>LOC101263529)</t>
  </si>
  <si>
    <t>uncharacterized LOC101257048</t>
  </si>
  <si>
    <t>LOC101257048)</t>
  </si>
  <si>
    <t>transcription factor bHLH94-like</t>
  </si>
  <si>
    <t>LOC101268467)</t>
  </si>
  <si>
    <t>remorin-like</t>
  </si>
  <si>
    <t>LOC101260087)</t>
  </si>
  <si>
    <t>uncharacterized LOC101259167</t>
  </si>
  <si>
    <t>LOC101259167)</t>
  </si>
  <si>
    <t>uncharacterized LOC101245443</t>
  </si>
  <si>
    <t>LOC101245443)</t>
  </si>
  <si>
    <t>VQ motif-containing protein 4</t>
  </si>
  <si>
    <t>LOC101257285)</t>
  </si>
  <si>
    <t>subtilisin-like protease SBT3</t>
  </si>
  <si>
    <t>LOC101252447)</t>
  </si>
  <si>
    <t>probable purine permease 5</t>
  </si>
  <si>
    <t>LOC101244781)</t>
  </si>
  <si>
    <t>mannan endo-1,4-beta-mannosidase 2</t>
  </si>
  <si>
    <t>LOC101264677)</t>
  </si>
  <si>
    <t>uncharacterized LOC101268140</t>
  </si>
  <si>
    <t>LOC101268140)</t>
  </si>
  <si>
    <t>late blight resistance protein R1-A-like</t>
  </si>
  <si>
    <t>LOC101267236)</t>
  </si>
  <si>
    <t>chloroplastic group IIB intron splicing facilitator CRS2, chloroplastic</t>
  </si>
  <si>
    <t>LOC101265696)</t>
  </si>
  <si>
    <t>AMSH-like ubiquitin thioesterase 1</t>
  </si>
  <si>
    <t>LOC101266109)</t>
  </si>
  <si>
    <t>dynamin-related protein 4C-like</t>
  </si>
  <si>
    <t>LOC101253558)</t>
  </si>
  <si>
    <t>nucleolar protein 12</t>
  </si>
  <si>
    <t>LOC101252314)</t>
  </si>
  <si>
    <t>uncharacterized LOC101253615</t>
  </si>
  <si>
    <t>LOC101253615)</t>
  </si>
  <si>
    <t>acyltransferase Pun1-like</t>
  </si>
  <si>
    <t>LOC101246842)</t>
  </si>
  <si>
    <t>outer envelope membrane protein</t>
  </si>
  <si>
    <t>TOC75-III)</t>
  </si>
  <si>
    <t>NAC domain-containing protein 40-like</t>
  </si>
  <si>
    <t>LOC101255703)</t>
  </si>
  <si>
    <t>imidazole glycerol phosphate synthase hisHF, chloroplastic</t>
  </si>
  <si>
    <t>LOC101268295)</t>
  </si>
  <si>
    <t>inase inhibitor I</t>
  </si>
  <si>
    <t>ER1)</t>
  </si>
  <si>
    <t>beta-</t>
  </si>
  <si>
    <t>1,2)-xylosyltransferase</t>
  </si>
  <si>
    <t>LOC101253606)</t>
  </si>
  <si>
    <t>protein NETWORKED 4A</t>
  </si>
  <si>
    <t>LOC101252615)</t>
  </si>
  <si>
    <t>uncharacterized LOC101254600</t>
  </si>
  <si>
    <t>LOC101254600)</t>
  </si>
  <si>
    <t>monothiol glutaredoxin-S6-like</t>
  </si>
  <si>
    <t>LOC101251278)</t>
  </si>
  <si>
    <t>uncharacterized LOC101251297</t>
  </si>
  <si>
    <t>LOC101251297)</t>
  </si>
  <si>
    <t>calcium-transporting ATPase 2, plasma membrane-type-like</t>
  </si>
  <si>
    <t>LOC101246688)</t>
  </si>
  <si>
    <t>protein MITOFERRINLIKE 1, chloroplastic</t>
  </si>
  <si>
    <t>LOC101261322)</t>
  </si>
  <si>
    <t>frataxin, mitochondrial</t>
  </si>
  <si>
    <t>LOC101265146)</t>
  </si>
  <si>
    <t>heparanase-like protein 2</t>
  </si>
  <si>
    <t>LOC101264423)</t>
  </si>
  <si>
    <t>BTB/POZ and MATH domain-containing protein 4</t>
  </si>
  <si>
    <t>LOC101265402)</t>
  </si>
  <si>
    <t>pentatricopeptide repeat-containing protein At2g15690, mitochondrial</t>
  </si>
  <si>
    <t>LOC101266169)</t>
  </si>
  <si>
    <t>aminodeoxychorismate synthase/glutamine amidotransferase</t>
  </si>
  <si>
    <t>LOC543912)</t>
  </si>
  <si>
    <t>aspartic proteinase CDR1-like</t>
  </si>
  <si>
    <t>LOC101254529)</t>
  </si>
  <si>
    <t>amino acid transporter AVT1I</t>
  </si>
  <si>
    <t>LOC101262784)</t>
  </si>
  <si>
    <t>probable lysophospholipase BODYGUARD 4</t>
  </si>
  <si>
    <t>LOC101262576)</t>
  </si>
  <si>
    <t>probable membrane-associated kinase regulator 2</t>
  </si>
  <si>
    <t>LOC104646106)</t>
  </si>
  <si>
    <t>GDP-fucose transporter 1</t>
  </si>
  <si>
    <t>LOC101265275)</t>
  </si>
  <si>
    <t>uncharacterized LOC101252159</t>
  </si>
  <si>
    <t>LOC101252159)</t>
  </si>
  <si>
    <t>protein RETICULATA-RELATED 1, chloroplastic-like</t>
  </si>
  <si>
    <t>LOC101257411)</t>
  </si>
  <si>
    <t>uncharacterized LOC101258513</t>
  </si>
  <si>
    <t>LOC101258513)</t>
  </si>
  <si>
    <t>glycerol-3-phosphate acyltransferase RAM2-like</t>
  </si>
  <si>
    <t>LOC101265019)</t>
  </si>
  <si>
    <t>transcription factor JUNGBRUNNEN 1-like</t>
  </si>
  <si>
    <t>LOC101268010)</t>
  </si>
  <si>
    <t>putative beta-glucosidase 41</t>
  </si>
  <si>
    <t>LOC101262329)</t>
  </si>
  <si>
    <t>EG45-like domain containing protein</t>
  </si>
  <si>
    <t>LOC101244398)</t>
  </si>
  <si>
    <t>general transcription factor IIH subunit 2</t>
  </si>
  <si>
    <t>LOC101268093)</t>
  </si>
  <si>
    <t>transcription factor IIIB 60 kDa subunit</t>
  </si>
  <si>
    <t>LOC101249300)</t>
  </si>
  <si>
    <t>uncharacterized LOC109119116</t>
  </si>
  <si>
    <t>LOC109119116)</t>
  </si>
  <si>
    <t>TBG4)</t>
  </si>
  <si>
    <t>bifunctional riboflavin kinase/FMN phosphatase</t>
  </si>
  <si>
    <t>LOC101254050)</t>
  </si>
  <si>
    <t>pentatricopeptide repeat-containing protein At5g04810, chloroplastic-like</t>
  </si>
  <si>
    <t>LOC101253991)</t>
  </si>
  <si>
    <t>protein TRIGALACTOSYLDIACYLGLYCEROL 5, chloroplastic</t>
  </si>
  <si>
    <t>LOC101264925)</t>
  </si>
  <si>
    <t>fasciclin-like arabinogalactan protein 12</t>
  </si>
  <si>
    <t>LOC101249482)</t>
  </si>
  <si>
    <t>uncharacterized LOC101244182</t>
  </si>
  <si>
    <t>LOC101244182)</t>
  </si>
  <si>
    <t>agamous-like MADS-box protein AGL62</t>
  </si>
  <si>
    <t>LOC101246340)</t>
  </si>
  <si>
    <t>uncharacterized LOC101247116</t>
  </si>
  <si>
    <t>LOC101247116)</t>
  </si>
  <si>
    <t>uncharacterized LOC104645436</t>
  </si>
  <si>
    <t>LOC104645436)</t>
  </si>
  <si>
    <t>protein EPIDERMAL PATTERNING FACTOR 2</t>
  </si>
  <si>
    <t>LOC101266023)</t>
  </si>
  <si>
    <t>uncharacterized LOC101248243</t>
  </si>
  <si>
    <t>LOC101248243)</t>
  </si>
  <si>
    <t>pentatricopeptide repeat-containing protein At1g11290, chloroplastic-like</t>
  </si>
  <si>
    <t>LOC101245419)</t>
  </si>
  <si>
    <t>Uev1C)</t>
  </si>
  <si>
    <t>pentatricopeptide repeat-containing protein At4g02750-like</t>
  </si>
  <si>
    <t>LOC101255799)</t>
  </si>
  <si>
    <t>ERF-H2)</t>
  </si>
  <si>
    <t>Eix2)</t>
  </si>
  <si>
    <t>uncharacterized LOC101260129</t>
  </si>
  <si>
    <t>LOC101260129)</t>
  </si>
  <si>
    <t>protein disulfide-isomerase 5-2</t>
  </si>
  <si>
    <t>LOC101247779)</t>
  </si>
  <si>
    <t>probable flavin-containing monooxygenase 1</t>
  </si>
  <si>
    <t>LOC101258974)</t>
  </si>
  <si>
    <t>ATP-dependent Clp protease ATP-binding subunit CLPT1, chloroplastic</t>
  </si>
  <si>
    <t>LOC101246403)</t>
  </si>
  <si>
    <t>ERF-C3)</t>
  </si>
  <si>
    <t>uncharacterized LOC101245250</t>
  </si>
  <si>
    <t>LOC101245250)</t>
  </si>
  <si>
    <t>ERECTA-family receptor kinase</t>
  </si>
  <si>
    <t>LOC101266437)</t>
  </si>
  <si>
    <t>uncharacterized LOC101260507</t>
  </si>
  <si>
    <t>LOC101260507)</t>
  </si>
  <si>
    <t>CrtR-b2)</t>
  </si>
  <si>
    <t>uncharacterized LOC101266453</t>
  </si>
  <si>
    <t>LOC101266453)</t>
  </si>
  <si>
    <t>dirigent protein 23</t>
  </si>
  <si>
    <t>LOC101257513)</t>
  </si>
  <si>
    <t>protein THALLO</t>
  </si>
  <si>
    <t>LOC101245621)</t>
  </si>
  <si>
    <t>NDR1/HIN1-like protein 10</t>
  </si>
  <si>
    <t>LOC104644810)</t>
  </si>
  <si>
    <t>protein KTI12 homolog</t>
  </si>
  <si>
    <t>LOC101257985)</t>
  </si>
  <si>
    <t>uncharacterized LOC101260467</t>
  </si>
  <si>
    <t>LOC101260467)</t>
  </si>
  <si>
    <t xml:space="preserve">basic helix-loop-helix </t>
  </si>
  <si>
    <t>bHLH) DNA-binding superfamily protein</t>
  </si>
  <si>
    <t>LOC101263721)</t>
  </si>
  <si>
    <t>uncharacterized LOC109119113</t>
  </si>
  <si>
    <t>LOC109119113)</t>
  </si>
  <si>
    <t>uncharacterized LOC101258527</t>
  </si>
  <si>
    <t>LOC101258527)</t>
  </si>
  <si>
    <t>aluminum-activated malate transporter 12</t>
  </si>
  <si>
    <t>LOC101254816)</t>
  </si>
  <si>
    <t>rho GTPase-activating protein 7</t>
  </si>
  <si>
    <t>LOC101260991)</t>
  </si>
  <si>
    <t>mannan endo-1,4-beta-mannosidase 7</t>
  </si>
  <si>
    <t>LOC101265391)</t>
  </si>
  <si>
    <t>biogenesis of lysosome-related organelles complex 1 subunit 1</t>
  </si>
  <si>
    <t>LOC101259909)</t>
  </si>
  <si>
    <t>uncharacterized LOC101254317</t>
  </si>
  <si>
    <t>LOC101254317)</t>
  </si>
  <si>
    <t>uncharacterized LOC101247793</t>
  </si>
  <si>
    <t>LOC101247793)</t>
  </si>
  <si>
    <t>bifunctional dethiobiotin synthetase/7,8-diamino-pelargonic acid aminotransferase, mitochondrial-like</t>
  </si>
  <si>
    <t>LOC101244782)</t>
  </si>
  <si>
    <t>alkane hydroxylase MAH1-like</t>
  </si>
  <si>
    <t>LOC101246102)</t>
  </si>
  <si>
    <t>rRNA-processing protein fcf2</t>
  </si>
  <si>
    <t>LOC101268685)</t>
  </si>
  <si>
    <t>nudix hydrolase 1</t>
  </si>
  <si>
    <t>LOC101246816)</t>
  </si>
  <si>
    <t>O-fucosyltransferase 9</t>
  </si>
  <si>
    <t>LOC101267305)</t>
  </si>
  <si>
    <t>putative clathrin assembly protein At2g25430</t>
  </si>
  <si>
    <t>LOC101260356)</t>
  </si>
  <si>
    <t>ubiquitin-fold modifier 1</t>
  </si>
  <si>
    <t>LOC101263096)</t>
  </si>
  <si>
    <t>ERF-H3)</t>
  </si>
  <si>
    <t>probable isoprenylcysteine alpha-carbonyl methylesterase ICMEL1</t>
  </si>
  <si>
    <t>LOC101244664)</t>
  </si>
  <si>
    <t>LOC101252861)</t>
  </si>
  <si>
    <t>uncharacterized LOC101254202</t>
  </si>
  <si>
    <t>LOC101254202)</t>
  </si>
  <si>
    <t>uncharacterized LOC101266741</t>
  </si>
  <si>
    <t>LOC101266741)</t>
  </si>
  <si>
    <t>two-component response regulator ARR17-like</t>
  </si>
  <si>
    <t>LOC101248398)</t>
  </si>
  <si>
    <t>uncharacterized LOC104644532</t>
  </si>
  <si>
    <t>LOC104644532)</t>
  </si>
  <si>
    <t>50S ribosomal protein L27</t>
  </si>
  <si>
    <t>LOC101244639)</t>
  </si>
  <si>
    <t>universal stress protein PHOS34</t>
  </si>
  <si>
    <t>LOC101265561)</t>
  </si>
  <si>
    <t>uncharacterized LOC101247696</t>
  </si>
  <si>
    <t>LOC101247696)</t>
  </si>
  <si>
    <t>CHI17)</t>
  </si>
  <si>
    <t>uncharacterized protein At4g04980-like</t>
  </si>
  <si>
    <t>LOC101261888)</t>
  </si>
  <si>
    <t>ABCB7)</t>
  </si>
  <si>
    <t>pentatricopeptide repeat-containing protein At5g50990</t>
  </si>
  <si>
    <t>LOC101249092)</t>
  </si>
  <si>
    <t>FCS-Like Zinc finger 1</t>
  </si>
  <si>
    <t>LOC101255228)</t>
  </si>
  <si>
    <t>transmembrane emp24 domain-containing protein p24delta3-like</t>
  </si>
  <si>
    <t>LOC101258075)</t>
  </si>
  <si>
    <t>ankyrin repeat-containing protein At5g02620-like</t>
  </si>
  <si>
    <t>LOC101259311)</t>
  </si>
  <si>
    <t>DNA-directed RNA polymerases IV and V subunit 2-like</t>
  </si>
  <si>
    <t>LOC101249196)</t>
  </si>
  <si>
    <t>glycolipid transfer protein 1</t>
  </si>
  <si>
    <t>LOC101263423)</t>
  </si>
  <si>
    <t>uncharacterized LOC101260885</t>
  </si>
  <si>
    <t>LOC101260885)</t>
  </si>
  <si>
    <t>serine/threonine protein phosphatase 2A 57 kDa regulatory subunit B'</t>
  </si>
  <si>
    <t>LOC101256045)</t>
  </si>
  <si>
    <t>sugar carrier protein C-like</t>
  </si>
  <si>
    <t>LOC101251853)</t>
  </si>
  <si>
    <t>pyruvate dehydrogenase E1 component subunit beta-1, mitochondrial-like</t>
  </si>
  <si>
    <t>LOC101254693)</t>
  </si>
  <si>
    <t>U-box domain-containing protein 13</t>
  </si>
  <si>
    <t>LOC101250310)</t>
  </si>
  <si>
    <t>uncharacterized LOC101248043</t>
  </si>
  <si>
    <t>LOC101248043)</t>
  </si>
  <si>
    <t>phytanoyl-CoA dioxygenase</t>
  </si>
  <si>
    <t>LOC101249915)</t>
  </si>
  <si>
    <t>uncharacterized LOC101249435</t>
  </si>
  <si>
    <t>LOC101249435)</t>
  </si>
  <si>
    <t>uncharacterized LOC101252600</t>
  </si>
  <si>
    <t>LOC101252600)</t>
  </si>
  <si>
    <t>glutamate--tRNA ligase, chloroplastic/mitochondrial</t>
  </si>
  <si>
    <t>LOC101259201)</t>
  </si>
  <si>
    <t>zinc finger family protein</t>
  </si>
  <si>
    <t>LOC101244006)</t>
  </si>
  <si>
    <t>ATP-citrate synthase alpha chain protein 3</t>
  </si>
  <si>
    <t>LOC101261460)</t>
  </si>
  <si>
    <t>uncharacterized LOC101248360</t>
  </si>
  <si>
    <t>LOC101248360)</t>
  </si>
  <si>
    <t>uncharacterized GPI-anchored protein At1g61900-like</t>
  </si>
  <si>
    <t>LOC101260104)</t>
  </si>
  <si>
    <t>uncharacterized LOC101254373</t>
  </si>
  <si>
    <t>LOC101254373)</t>
  </si>
  <si>
    <t>BURP domain-containing protein 16</t>
  </si>
  <si>
    <t>LOC101255108)</t>
  </si>
  <si>
    <t>uncharacterized LOC104649066</t>
  </si>
  <si>
    <t>LOC104649066)</t>
  </si>
  <si>
    <t>uncharacterized LOC101262493</t>
  </si>
  <si>
    <t>LOC101262493)</t>
  </si>
  <si>
    <t>protease Do-like 2, chloroplastic</t>
  </si>
  <si>
    <t>LOC101261957)</t>
  </si>
  <si>
    <t>large ribosomal subunit protein uL29c</t>
  </si>
  <si>
    <t>LOC101268403)</t>
  </si>
  <si>
    <t>uncharacterized LOC101248829</t>
  </si>
  <si>
    <t>LOC101248829)</t>
  </si>
  <si>
    <t>mediator of RNA polymerase II transcription subunit 19a</t>
  </si>
  <si>
    <t>LOC101248127)</t>
  </si>
  <si>
    <t>GTP-binding protein At2g22870</t>
  </si>
  <si>
    <t>LOC101250248)</t>
  </si>
  <si>
    <t>profilin protein</t>
  </si>
  <si>
    <t>profilin)</t>
  </si>
  <si>
    <t>tetraspanin-3</t>
  </si>
  <si>
    <t>LOC101259942)</t>
  </si>
  <si>
    <t>CSC1-like protein HYP1</t>
  </si>
  <si>
    <t>LOC101246583)</t>
  </si>
  <si>
    <t>chloride channel protein CLC-b</t>
  </si>
  <si>
    <t>LOC101249604)</t>
  </si>
  <si>
    <t>ammonium transporter 2 member 3-like</t>
  </si>
  <si>
    <t>LOC101268553)</t>
  </si>
  <si>
    <t>tVPS41)</t>
  </si>
  <si>
    <t>protein TRACHEARY ELEMENT DIFFERENTIATION-RELATED 7-like</t>
  </si>
  <si>
    <t>LOC138347340)</t>
  </si>
  <si>
    <t>uncharacterized LOC101268037</t>
  </si>
  <si>
    <t>LOC101268037)</t>
  </si>
  <si>
    <t>CRIB domain-containing protein RIC10-like</t>
  </si>
  <si>
    <t>LOC101250544)</t>
  </si>
  <si>
    <t>WRKY75)</t>
  </si>
  <si>
    <t xml:space="preserve">probable </t>
  </si>
  <si>
    <t>S)-N-methylcoclaurine 3'-hydroxylase isozyme 2</t>
  </si>
  <si>
    <t>LOC138337025)</t>
  </si>
  <si>
    <t>rapid alkalinization factor</t>
  </si>
  <si>
    <t>LOC101250742)</t>
  </si>
  <si>
    <t>E3 ubiquitin ligase PQT3-like</t>
  </si>
  <si>
    <t>LOC101251343)</t>
  </si>
  <si>
    <t>trihelix transcription factor ASR3</t>
  </si>
  <si>
    <t>LOC101267598)</t>
  </si>
  <si>
    <t>carbon catabolite repressor protein 4 homolog 1</t>
  </si>
  <si>
    <t>LOC101256818)</t>
  </si>
  <si>
    <t>small ribosomal subunit protein uS2</t>
  </si>
  <si>
    <t>LOC101250574)</t>
  </si>
  <si>
    <t>uncharacterized LOC101250140</t>
  </si>
  <si>
    <t>LOC101250140)</t>
  </si>
  <si>
    <t>G-type lectin S-receptor-like serine/threonine-protein kinase CES101</t>
  </si>
  <si>
    <t>LOC101263011)</t>
  </si>
  <si>
    <t>uncharacterized LOC101259961</t>
  </si>
  <si>
    <t>LOC101259961)</t>
  </si>
  <si>
    <t>uncharacterized LOC101255300</t>
  </si>
  <si>
    <t>LOC101255300)</t>
  </si>
  <si>
    <t>G-type lectin S-receptor-like serine/threonine-protein kinase At1g11330</t>
  </si>
  <si>
    <t>LOC101262282)</t>
  </si>
  <si>
    <t>WRKY35)</t>
  </si>
  <si>
    <t>nucleolar GTP-binding protein 1-like</t>
  </si>
  <si>
    <t>LOC101249658)</t>
  </si>
  <si>
    <t>putative pentatricopeptide repeat-containing protein At1g68930</t>
  </si>
  <si>
    <t>LOC104647316)</t>
  </si>
  <si>
    <t>signal peptide peptidase-like 2</t>
  </si>
  <si>
    <t>LOC101255908)</t>
  </si>
  <si>
    <t>MLP-like protein 34</t>
  </si>
  <si>
    <t>LOC101266019)</t>
  </si>
  <si>
    <t>CIPK11)</t>
  </si>
  <si>
    <t>L-ascorbate oxidase-like</t>
  </si>
  <si>
    <t>LOC101253411)</t>
  </si>
  <si>
    <t>transcription termination factor MTERF2, chloroplastic</t>
  </si>
  <si>
    <t>LOC101250346)</t>
  </si>
  <si>
    <t>fimbrin-2</t>
  </si>
  <si>
    <t>LOC101257507)</t>
  </si>
  <si>
    <t>LOC101247305)</t>
  </si>
  <si>
    <t>small ribosomal subunit protein eS26x</t>
  </si>
  <si>
    <t>LOC101248302)</t>
  </si>
  <si>
    <t>uncharacterized LOC101246736</t>
  </si>
  <si>
    <t>LOC101246736)</t>
  </si>
  <si>
    <t>serine/threonine-protein kinase BSK5</t>
  </si>
  <si>
    <t>LOC101262339)</t>
  </si>
  <si>
    <t>probable F-box protein At3g61730</t>
  </si>
  <si>
    <t>LOC101248338)</t>
  </si>
  <si>
    <t>putative non-specific lipid-transfer protein 14</t>
  </si>
  <si>
    <t>LOC101264795)</t>
  </si>
  <si>
    <t>uncharacterized LOC101259498</t>
  </si>
  <si>
    <t>LOC101259498)</t>
  </si>
  <si>
    <t>uncharacterized LOC101252611</t>
  </si>
  <si>
    <t>LOC101252611)</t>
  </si>
  <si>
    <t>syntaxin-112</t>
  </si>
  <si>
    <t>LOC101261967)</t>
  </si>
  <si>
    <t>serine/threonine-protein kinase CTR1</t>
  </si>
  <si>
    <t>LOC101247014)</t>
  </si>
  <si>
    <t>classical arabinogalactan protein 5</t>
  </si>
  <si>
    <t>LOC101265917)</t>
  </si>
  <si>
    <t>large ribosomal subunit protein eL8z</t>
  </si>
  <si>
    <t>LOC101256978)</t>
  </si>
  <si>
    <t>CMP-sialic acid transporter 3-like</t>
  </si>
  <si>
    <t>LOC101257327)</t>
  </si>
  <si>
    <t>serine/arginine-rich splicing factor SC35</t>
  </si>
  <si>
    <t>LOC101251771)</t>
  </si>
  <si>
    <t>tRNA-dihydrouridine synthase 1-like protein</t>
  </si>
  <si>
    <t>LOC101245512)</t>
  </si>
  <si>
    <t>GLR3.5)</t>
  </si>
  <si>
    <t>leucine-rich repeat receptor kinase RGFR2-like protein</t>
  </si>
  <si>
    <t>LOC101250732)</t>
  </si>
  <si>
    <t>bidirectional sugar transporter SWEET7</t>
  </si>
  <si>
    <t>LOC101263002)</t>
  </si>
  <si>
    <t>beta-glucuronosyltransferase GlcAT14A-like</t>
  </si>
  <si>
    <t>LOC101245628)</t>
  </si>
  <si>
    <t>Lyk3)</t>
  </si>
  <si>
    <t>protein trichome birefringence-like 10</t>
  </si>
  <si>
    <t>LOC101251789)</t>
  </si>
  <si>
    <t>uncharacterized LOC101260926</t>
  </si>
  <si>
    <t>LOC101260926)</t>
  </si>
  <si>
    <t>protein FANTASTIC FOUR 3-like</t>
  </si>
  <si>
    <t>LOC104647982)</t>
  </si>
  <si>
    <t>transcription factor PAR1</t>
  </si>
  <si>
    <t>LOC104648378)</t>
  </si>
  <si>
    <t>U-box domain-containing protein 4</t>
  </si>
  <si>
    <t>LOC101257420)</t>
  </si>
  <si>
    <t>uncharacterized LOC101247394</t>
  </si>
  <si>
    <t>LOC101247394)</t>
  </si>
  <si>
    <t>increased DNA methylation 3-like</t>
  </si>
  <si>
    <t>LOC101267233)</t>
  </si>
  <si>
    <t>cell wall / vacuolar inhibitor of fructosidase 2</t>
  </si>
  <si>
    <t>LOC101246884)</t>
  </si>
  <si>
    <t>dolichyl-diphosphooligosaccharide--protein glycosyltransferase subunit STT3B</t>
  </si>
  <si>
    <t>LOC101259924)</t>
  </si>
  <si>
    <t>3',5'-bisphosphate nucleotidase AHL</t>
  </si>
  <si>
    <t>LOC101246318)</t>
  </si>
  <si>
    <t>UTP--glucose-1-phosphate uridylyltransferase</t>
  </si>
  <si>
    <t>LOC101248935)</t>
  </si>
  <si>
    <t>pentatricopeptide repeat-containing protein At5g09450, mitochondrial</t>
  </si>
  <si>
    <t>LOC101268150)</t>
  </si>
  <si>
    <t>pentatricopeptide repeat-containing protein</t>
  </si>
  <si>
    <t>LOC101245385)</t>
  </si>
  <si>
    <t>putative serine/threonine-protein kinase</t>
  </si>
  <si>
    <t>LOC101250352)</t>
  </si>
  <si>
    <t>probable apyrase 2</t>
  </si>
  <si>
    <t>LOC101252471)</t>
  </si>
  <si>
    <t>uncharacterized LOC101253893</t>
  </si>
  <si>
    <t>LOC101253893)</t>
  </si>
  <si>
    <t>pleiotropic drug resistance protein 1-like</t>
  </si>
  <si>
    <t>LOC101266001)</t>
  </si>
  <si>
    <t>vacuolar protein sorting-associated protein 28 homolog 2-like</t>
  </si>
  <si>
    <t>LOC101255562)</t>
  </si>
  <si>
    <t>lipoyl synthase, chloroplastic</t>
  </si>
  <si>
    <t>LOC101257453)</t>
  </si>
  <si>
    <t>plasminogen activator inhibitor 1 RNA-binding protein-like</t>
  </si>
  <si>
    <t>LOC101255921)</t>
  </si>
  <si>
    <t>uncharacterized LOC101254809</t>
  </si>
  <si>
    <t>LOC101254809)</t>
  </si>
  <si>
    <t>protein NRT1/ PTR FAMILY 7.3</t>
  </si>
  <si>
    <t>LOC101250924)</t>
  </si>
  <si>
    <t>putative pentatricopeptide repeat-containing protein At5g52630</t>
  </si>
  <si>
    <t>LOC101247893)</t>
  </si>
  <si>
    <t>uncharacterized LOC101255615</t>
  </si>
  <si>
    <t>LOC101255615)</t>
  </si>
  <si>
    <t>uncharacterized LOC104645741</t>
  </si>
  <si>
    <t>LOC104645741)</t>
  </si>
  <si>
    <t>uncharacterized LOC101252419</t>
  </si>
  <si>
    <t>LOC101252419)</t>
  </si>
  <si>
    <t>voltage-dependent anion channel protein</t>
  </si>
  <si>
    <t>LOC101250902)</t>
  </si>
  <si>
    <t>F-box protein At3g07870-like</t>
  </si>
  <si>
    <t>LOC101257310)</t>
  </si>
  <si>
    <t>RING-H2 finger protein ATL52</t>
  </si>
  <si>
    <t>LOC101260465)</t>
  </si>
  <si>
    <t>probably inactive leucine-rich repeat receptor-like protein kinase At5g48380</t>
  </si>
  <si>
    <t>LOC101261424)</t>
  </si>
  <si>
    <t>U11/U12 small nuclear ribonucleoprotein 48 kDa protein</t>
  </si>
  <si>
    <t>LOC101244071)</t>
  </si>
  <si>
    <t>probably inactive receptor-like protein kinase At2g46850</t>
  </si>
  <si>
    <t>LOC101247469)</t>
  </si>
  <si>
    <t>uncharacterized LOC101245846</t>
  </si>
  <si>
    <t>LOC101245846)</t>
  </si>
  <si>
    <t>transcription factor UNE10</t>
  </si>
  <si>
    <t>LOC101268226)</t>
  </si>
  <si>
    <t>cyclic phosphodiesterase-like</t>
  </si>
  <si>
    <t>LOC101246022)</t>
  </si>
  <si>
    <t>2-oxoglutarate Fe</t>
  </si>
  <si>
    <t>II) dependent oxygenase superfamily protein</t>
  </si>
  <si>
    <t>LOC101257381)</t>
  </si>
  <si>
    <t>uncharacterized LOC101265170</t>
  </si>
  <si>
    <t>LOC101265170)</t>
  </si>
  <si>
    <t>SUPPRESSOR OF ABI3-5</t>
  </si>
  <si>
    <t>LOC101262002)</t>
  </si>
  <si>
    <t>alcohol dehydrogenase-like 7</t>
  </si>
  <si>
    <t>LOC101251366)</t>
  </si>
  <si>
    <t>trihelix transcription factor ASR3-like</t>
  </si>
  <si>
    <t>LOC101247204)</t>
  </si>
  <si>
    <t>nuclear pore complex protein NUP133</t>
  </si>
  <si>
    <t>LOC101253396)</t>
  </si>
  <si>
    <t>probable inositol transporter 2</t>
  </si>
  <si>
    <t>LOC101246648)</t>
  </si>
  <si>
    <t>PHO1-1)</t>
  </si>
  <si>
    <t>LOC101246717)</t>
  </si>
  <si>
    <t>zinc finger protein CONSTANS-LIKE 16-like</t>
  </si>
  <si>
    <t>LOC101253781)</t>
  </si>
  <si>
    <t>uncharacterized LOC101255759</t>
  </si>
  <si>
    <t>LOC101255759)</t>
  </si>
  <si>
    <t>SlSINA1)</t>
  </si>
  <si>
    <t>heme-binding-like protein At3g10130, chloroplastic</t>
  </si>
  <si>
    <t>LOC101258421)</t>
  </si>
  <si>
    <t>uncharacterized LOC101245806</t>
  </si>
  <si>
    <t>LOC101245806)</t>
  </si>
  <si>
    <t>disease resistance protein RPV1-like</t>
  </si>
  <si>
    <t>LOC101246977)</t>
  </si>
  <si>
    <t>NAC domain-containing protein 22-like</t>
  </si>
  <si>
    <t>LOC101264245)</t>
  </si>
  <si>
    <t>AMT1-3)</t>
  </si>
  <si>
    <t>urea-proton symporter DUR3</t>
  </si>
  <si>
    <t>LOC101248998)</t>
  </si>
  <si>
    <t>probable prolyl 4-hydroxylase 3</t>
  </si>
  <si>
    <t>LOC101246711)</t>
  </si>
  <si>
    <t>uncharacterized LOC101266193</t>
  </si>
  <si>
    <t>LOC101266193)</t>
  </si>
  <si>
    <t>uncharacterized LOC101266286</t>
  </si>
  <si>
    <t>LOC101266286)</t>
  </si>
  <si>
    <t>receptor-like protein Cf-9</t>
  </si>
  <si>
    <t>LOC101245143)</t>
  </si>
  <si>
    <t>probable uridine nucleosidase 1</t>
  </si>
  <si>
    <t>LOC101257500)</t>
  </si>
  <si>
    <t>aluminum-activated malate transporter 2-like</t>
  </si>
  <si>
    <t>LOC101247985)</t>
  </si>
  <si>
    <t>uncharacterized LOC101257560</t>
  </si>
  <si>
    <t>LOC101257560)</t>
  </si>
  <si>
    <t>alpha/beta hydrolase domain-containing protein VTE7</t>
  </si>
  <si>
    <t>LOC101244871)</t>
  </si>
  <si>
    <t>TPX2)</t>
  </si>
  <si>
    <t>paired amphipathic helix protein Sin3-like 2</t>
  </si>
  <si>
    <t>LOC101264278)</t>
  </si>
  <si>
    <t>uncharacterized LOC101254551</t>
  </si>
  <si>
    <t>LOC101254551)</t>
  </si>
  <si>
    <t>uncharacterized LOC101254009</t>
  </si>
  <si>
    <t>LOC101254009)</t>
  </si>
  <si>
    <t>NOR)</t>
  </si>
  <si>
    <t>nuclear transcription factor Y subunit A-8</t>
  </si>
  <si>
    <t>LOC101246742)</t>
  </si>
  <si>
    <t>uncharacterized LOC101245816</t>
  </si>
  <si>
    <t>LOC101245816)</t>
  </si>
  <si>
    <t>light-inducible protein CPRF2</t>
  </si>
  <si>
    <t>LOC101261751)</t>
  </si>
  <si>
    <t>uncharacterized LOC101246131</t>
  </si>
  <si>
    <t>LOC101246131)</t>
  </si>
  <si>
    <t>2-oxoglutarate-Fe</t>
  </si>
  <si>
    <t>II) type oxidoreductase hxnY-like</t>
  </si>
  <si>
    <t>LOC101253309)</t>
  </si>
  <si>
    <t>ATP-dependent DNA helicase SRS2-like</t>
  </si>
  <si>
    <t>LOC101245828)</t>
  </si>
  <si>
    <t>protein NSP-INTERACTING KINASE 1</t>
  </si>
  <si>
    <t>LOC101245114)</t>
  </si>
  <si>
    <t>protein ENHANCED DISEASE RESISTANCE 4</t>
  </si>
  <si>
    <t>LOC101262940)</t>
  </si>
  <si>
    <t>large ribosomal subunit protein uL16</t>
  </si>
  <si>
    <t>LOC101263720)</t>
  </si>
  <si>
    <t>CLIP-associated protein-like</t>
  </si>
  <si>
    <t>LOC101260646)</t>
  </si>
  <si>
    <t>peroxisomal adenine nucleotide carrier 1</t>
  </si>
  <si>
    <t>LOC101249855)</t>
  </si>
  <si>
    <t>E3 ubiquitin-protein ligase CIP8</t>
  </si>
  <si>
    <t>LOC101254448)</t>
  </si>
  <si>
    <t>polyadenylation and cleavage factor homolog 4</t>
  </si>
  <si>
    <t>LOC101246003)</t>
  </si>
  <si>
    <t>protein CUP-SHAPED COTYLEDON 3</t>
  </si>
  <si>
    <t>LOC101262323)</t>
  </si>
  <si>
    <t>FIP1[III]-like protein</t>
  </si>
  <si>
    <t>LOC101259137)</t>
  </si>
  <si>
    <t>uncharacterized LOC101253687</t>
  </si>
  <si>
    <t>LOC101253687)</t>
  </si>
  <si>
    <t>uncharacterized LOC101245002</t>
  </si>
  <si>
    <t>LOC101245002)</t>
  </si>
  <si>
    <t>villin-2</t>
  </si>
  <si>
    <t>LOC101268090)</t>
  </si>
  <si>
    <t>gallate 1-beta-glucosyltransferase 84A24</t>
  </si>
  <si>
    <t>LOC101250058)</t>
  </si>
  <si>
    <t>pentatricopeptide repeat-containing protein At1g11290, chloroplastic</t>
  </si>
  <si>
    <t>LOC101265612)</t>
  </si>
  <si>
    <t>shaggy-related protein kinase NtK-1</t>
  </si>
  <si>
    <t>LOC101259887)</t>
  </si>
  <si>
    <t>uncharacterized LOC101251835</t>
  </si>
  <si>
    <t>LOC101251835)</t>
  </si>
  <si>
    <t>rac-like GTP-binding protein ARAC7</t>
  </si>
  <si>
    <t>LOC101250317)</t>
  </si>
  <si>
    <t>RING-H2 finger protein ATL2-like</t>
  </si>
  <si>
    <t>LOC101267557)</t>
  </si>
  <si>
    <t>calcium sensing receptor, chloroplastic</t>
  </si>
  <si>
    <t>LOC101268560)</t>
  </si>
  <si>
    <t>haloacid dehalogenase-like hydrolase domain-containing protein At4g39970</t>
  </si>
  <si>
    <t>LOC101258426)</t>
  </si>
  <si>
    <t>cytokinin riboside 5'-monophosphate phosphoribohydrolase LOG3</t>
  </si>
  <si>
    <t>LOC101246083)</t>
  </si>
  <si>
    <t>protein PIGMENT DEFECTIVE 338, chloroplastic</t>
  </si>
  <si>
    <t>LOC101263198)</t>
  </si>
  <si>
    <t>uncharacterized LOC101254188</t>
  </si>
  <si>
    <t>LOC101254188)</t>
  </si>
  <si>
    <t>glucan endo-1,3-beta-glucosidase 6</t>
  </si>
  <si>
    <t>LOC101257963)</t>
  </si>
  <si>
    <t>uncharacterized LOC101246267</t>
  </si>
  <si>
    <t>LOC101246267)</t>
  </si>
  <si>
    <t>serine/threonine-protein kinase PCRK1</t>
  </si>
  <si>
    <t>LOC101254208)</t>
  </si>
  <si>
    <t>pentatricopeptide repeat-containing protein At2g13600</t>
  </si>
  <si>
    <t>LOC101252167)</t>
  </si>
  <si>
    <t>uncharacterized LOC101254901</t>
  </si>
  <si>
    <t>LOC101254901)</t>
  </si>
  <si>
    <t>monogalactosyldiacylglycerol synthase 2, chloroplastic</t>
  </si>
  <si>
    <t>LOC101263085)</t>
  </si>
  <si>
    <t>Aqp2)</t>
  </si>
  <si>
    <t>serine carboxypeptidase-like 33</t>
  </si>
  <si>
    <t>LOC101244564)</t>
  </si>
  <si>
    <t>+) antiporter 14</t>
  </si>
  <si>
    <t>LOC101244091)</t>
  </si>
  <si>
    <t>uncharacterized LOC101262510</t>
  </si>
  <si>
    <t>LOC101262510)</t>
  </si>
  <si>
    <t>CYP736A)</t>
  </si>
  <si>
    <t>mitochondrial carrier protein MTM1</t>
  </si>
  <si>
    <t>LOC101267457)</t>
  </si>
  <si>
    <t>uncharacterized LOC101255233</t>
  </si>
  <si>
    <t>LOC101255233)</t>
  </si>
  <si>
    <t>nucleobase-ascorbate transporter 1</t>
  </si>
  <si>
    <t>LOC101244014)</t>
  </si>
  <si>
    <t>dnaJ protein ERDJ3A</t>
  </si>
  <si>
    <t>LOC101256620)</t>
  </si>
  <si>
    <t>DNA-directed RNA polymerase III subunit 1</t>
  </si>
  <si>
    <t>LOC101265201)</t>
  </si>
  <si>
    <t>uncharacterized LOC101267163</t>
  </si>
  <si>
    <t>LOC101267163)</t>
  </si>
  <si>
    <t>uncharacterized LOC101262917</t>
  </si>
  <si>
    <t>LOC101262917)</t>
  </si>
  <si>
    <t>protein SAR DEFICIENT 4</t>
  </si>
  <si>
    <t>LOC101259252)</t>
  </si>
  <si>
    <t>PRA1 family protein B4</t>
  </si>
  <si>
    <t>LOC101266253)</t>
  </si>
  <si>
    <t>lysophospholipid acyltransferase 1</t>
  </si>
  <si>
    <t>LOC101246167)</t>
  </si>
  <si>
    <t>probable serine/threonine-protein kinase PIX13</t>
  </si>
  <si>
    <t>LOC101264704)</t>
  </si>
  <si>
    <t>E3 ubiquitin-protein ligase ATL6-like</t>
  </si>
  <si>
    <t>LOC101250098)</t>
  </si>
  <si>
    <t>LOC101266862)</t>
  </si>
  <si>
    <t>UDP-glucuronate:xylan alpha-glucuronosyltransferase 2-like</t>
  </si>
  <si>
    <t>LOC101255391)</t>
  </si>
  <si>
    <t>probable O-methyltransferase 3</t>
  </si>
  <si>
    <t>LOC101265297)</t>
  </si>
  <si>
    <t>protein ENDOSPERM DEFECTIVE 1-like</t>
  </si>
  <si>
    <t>LOC101250937)</t>
  </si>
  <si>
    <t>sbt4b)</t>
  </si>
  <si>
    <t>uncharacterized LOC101247706</t>
  </si>
  <si>
    <t>LOC101247706)</t>
  </si>
  <si>
    <t>U-box domain-containing protein 9</t>
  </si>
  <si>
    <t>LOC101262653)</t>
  </si>
  <si>
    <t>probable NAD</t>
  </si>
  <si>
    <t xml:space="preserve">P)H dehydrogenase </t>
  </si>
  <si>
    <t>quinone) FQR1-like 1</t>
  </si>
  <si>
    <t>LOC101268828)</t>
  </si>
  <si>
    <t>GCN5-related N-acetyltransferase 6, chloroplastic-like</t>
  </si>
  <si>
    <t>LOC101263025)</t>
  </si>
  <si>
    <t>protein RETARDED ROOT GROWTH, mitochondrial</t>
  </si>
  <si>
    <t>LOC101252584)</t>
  </si>
  <si>
    <t>probable LRR receptor-like serine/threonine-protein kinase IRK</t>
  </si>
  <si>
    <t>LOC101262241)</t>
  </si>
  <si>
    <t>cytochrome P450 710A11</t>
  </si>
  <si>
    <t>CYP710A11)</t>
  </si>
  <si>
    <t>tetratricopeptide repeat domain-containing protein PYG7, chloroplastic</t>
  </si>
  <si>
    <t>LOC101263865)</t>
  </si>
  <si>
    <t>probable carbohydrate esterase At4g34215</t>
  </si>
  <si>
    <t>LOC101262155)</t>
  </si>
  <si>
    <t>homeobox-leucine zipper protein REVOLUTA</t>
  </si>
  <si>
    <t>LOC101249246)</t>
  </si>
  <si>
    <t>putative E3 ubiquitin-protein ligase XBAT35</t>
  </si>
  <si>
    <t>LOC101261960)</t>
  </si>
  <si>
    <t>uncharacterized LOC101256284</t>
  </si>
  <si>
    <t>LOC101256284)</t>
  </si>
  <si>
    <t>putative serine/threonine-protein kinase-like protein CCR3</t>
  </si>
  <si>
    <t>LOC101253292)</t>
  </si>
  <si>
    <t>vacuolar protein sorting-associated protein 32 homolog 2</t>
  </si>
  <si>
    <t>LOC101268300)</t>
  </si>
  <si>
    <t>GA2ox1)</t>
  </si>
  <si>
    <t>CRIB domain-containing protein RIC10</t>
  </si>
  <si>
    <t>LOC101255634)</t>
  </si>
  <si>
    <t>mitochondrial uncoupling protein 5</t>
  </si>
  <si>
    <t>LOC101244142)</t>
  </si>
  <si>
    <t>dof zinc finger protein DOF3.4</t>
  </si>
  <si>
    <t>LOC101255352)</t>
  </si>
  <si>
    <t>ATG8-interacting protein 1-like</t>
  </si>
  <si>
    <t>LOC101253026)</t>
  </si>
  <si>
    <t>S-adenosylmethionine decarboxylase proenzyme 4-like</t>
  </si>
  <si>
    <t>LOC101265343)</t>
  </si>
  <si>
    <t>uncharacterized LOC101252998</t>
  </si>
  <si>
    <t>LOC101252998)</t>
  </si>
  <si>
    <t>BURP domain protein USPL1</t>
  </si>
  <si>
    <t>LOC101267565)</t>
  </si>
  <si>
    <t>small ribosomal subunit protein eS7</t>
  </si>
  <si>
    <t>LOC101255184)</t>
  </si>
  <si>
    <t>cytochrome P450 704C1-like</t>
  </si>
  <si>
    <t>LOC101259683)</t>
  </si>
  <si>
    <t>uncharacterized LOC101266537</t>
  </si>
  <si>
    <t>LOC101266537)</t>
  </si>
  <si>
    <t>probable glycosyltransferase At5g03795</t>
  </si>
  <si>
    <t>LOC101252711)</t>
  </si>
  <si>
    <t>protein SPIRAL1-like 1</t>
  </si>
  <si>
    <t>LOC101258583)</t>
  </si>
  <si>
    <t>G2/mitotic-specific cyclin-2-like</t>
  </si>
  <si>
    <t>LOC101265619)</t>
  </si>
  <si>
    <t>MACPF domain-containing protein At4g24290</t>
  </si>
  <si>
    <t>LOC101264464)</t>
  </si>
  <si>
    <t>LOC101252733)</t>
  </si>
  <si>
    <t>EIN2)</t>
  </si>
  <si>
    <t>splicing factor U2af large subunit A</t>
  </si>
  <si>
    <t>LOC101268341)</t>
  </si>
  <si>
    <t>uncharacterized LOC101255006</t>
  </si>
  <si>
    <t>LOC101255006)</t>
  </si>
  <si>
    <t>AP2b)</t>
  </si>
  <si>
    <t>uncharacterized LOC101259763</t>
  </si>
  <si>
    <t>LOC101259763)</t>
  </si>
  <si>
    <t>probable N-acetyl-gamma-glutamyl-phosphate reductase, chloroplastic</t>
  </si>
  <si>
    <t>LOC101252029)</t>
  </si>
  <si>
    <t>uncharacterized LOC101261531</t>
  </si>
  <si>
    <t>LOC101261531)</t>
  </si>
  <si>
    <t>CEN-like protein 1</t>
  </si>
  <si>
    <t>LOC101243675)</t>
  </si>
  <si>
    <t>co-chaperone protein p23-2</t>
  </si>
  <si>
    <t>LOC101260189)</t>
  </si>
  <si>
    <t>ubiquitin carboxyl-terminal hydrolase 27</t>
  </si>
  <si>
    <t>LOC101263107)</t>
  </si>
  <si>
    <t>eukaryotic translation initiation factor 3 subunit I</t>
  </si>
  <si>
    <t>LOC101262979)</t>
  </si>
  <si>
    <t>probable hexosyltransferase MUCI70</t>
  </si>
  <si>
    <t>LOC101254615)</t>
  </si>
  <si>
    <t>methyl jasmonate esterase 1-like</t>
  </si>
  <si>
    <t>LOC101265080)</t>
  </si>
  <si>
    <t>cyprosin</t>
  </si>
  <si>
    <t>LOC101258673)</t>
  </si>
  <si>
    <t>probable tocopherol cyclase, chloroplastic</t>
  </si>
  <si>
    <t>LOC101263925)</t>
  </si>
  <si>
    <t>cytochrome P450 CYP736A12</t>
  </si>
  <si>
    <t>LOC101249909)</t>
  </si>
  <si>
    <t>UPF0235 protein At5g63440</t>
  </si>
  <si>
    <t>LOC101262801)</t>
  </si>
  <si>
    <t>uncharacterized LOC101249173</t>
  </si>
  <si>
    <t>LOC101249173)</t>
  </si>
  <si>
    <t>ABCG41)</t>
  </si>
  <si>
    <t>MYB21)</t>
  </si>
  <si>
    <t>PITH domain-containing protein At3g04780</t>
  </si>
  <si>
    <t>LOC101263466)</t>
  </si>
  <si>
    <t>uncharacterized LOC101252646</t>
  </si>
  <si>
    <t>LOC101252646)</t>
  </si>
  <si>
    <t>uncharacterized LOC101260482</t>
  </si>
  <si>
    <t>LOC101260482)</t>
  </si>
  <si>
    <t>uncharacterized LOC104644586</t>
  </si>
  <si>
    <t>LOC104644586)</t>
  </si>
  <si>
    <t>UPF0481 protein At3g47200-like</t>
  </si>
  <si>
    <t>LOC101255846)</t>
  </si>
  <si>
    <t>E3 ubiquitin-protein ligase RHF2A</t>
  </si>
  <si>
    <t>LOC101255326)</t>
  </si>
  <si>
    <t>small ribosomal subunit protein eS8</t>
  </si>
  <si>
    <t>LOC101267653)</t>
  </si>
  <si>
    <t>uncharacterized LOC101267887</t>
  </si>
  <si>
    <t>LOC101267887)</t>
  </si>
  <si>
    <t>pentatricopeptide repeat-containing protein At3g24000, mitochondrial</t>
  </si>
  <si>
    <t>LOC101265195)</t>
  </si>
  <si>
    <t>ornithine transcarbamylase, chloroplastic</t>
  </si>
  <si>
    <t>LOC101246902)</t>
  </si>
  <si>
    <t>alpha/beta-hydrolases superfamily protein</t>
  </si>
  <si>
    <t>LOC101261444)</t>
  </si>
  <si>
    <t>dirigent protein 1</t>
  </si>
  <si>
    <t>LOC101257810)</t>
  </si>
  <si>
    <t>late embryogenesis abundant protein</t>
  </si>
  <si>
    <t>LOC101259487)</t>
  </si>
  <si>
    <t>pentatricopeptide repeat-containing protein At2g17670</t>
  </si>
  <si>
    <t>LOC101251536)</t>
  </si>
  <si>
    <t>LAX1)</t>
  </si>
  <si>
    <t>WAT1-related protein At4g19185-like</t>
  </si>
  <si>
    <t>LOC101261999)</t>
  </si>
  <si>
    <t>spindle pole body component 110</t>
  </si>
  <si>
    <t>LOC101263179)</t>
  </si>
  <si>
    <t>LUG1)</t>
  </si>
  <si>
    <t>ankyrin repeat domain-containing protein EMB506, chloroplastic</t>
  </si>
  <si>
    <t>LOC101265469)</t>
  </si>
  <si>
    <t>uncharacterized LOC101248779</t>
  </si>
  <si>
    <t>LOC101248779)</t>
  </si>
  <si>
    <t>uncharacterized LOC101247214</t>
  </si>
  <si>
    <t>LOC101247214)</t>
  </si>
  <si>
    <t>LOC101258646)</t>
  </si>
  <si>
    <t>protein TIC 40, chloroplastic</t>
  </si>
  <si>
    <t>LOC101251351)</t>
  </si>
  <si>
    <t>pentatricopeptide repeat-containing protein At1g69290-like</t>
  </si>
  <si>
    <t>LOC101250156)</t>
  </si>
  <si>
    <t>B3 domain-containing protein At2g24670-like</t>
  </si>
  <si>
    <t>LOC101264573)</t>
  </si>
  <si>
    <t>pentatricopeptide repeat-containing protein At5g65560-like</t>
  </si>
  <si>
    <t>LOC101254506)</t>
  </si>
  <si>
    <t>tetraspanin-2</t>
  </si>
  <si>
    <t>LOC101264443)</t>
  </si>
  <si>
    <t>probable pectate lyase P18</t>
  </si>
  <si>
    <t>LOC778293)</t>
  </si>
  <si>
    <t>CB5-A)</t>
  </si>
  <si>
    <t>mitochondrial substrate carrier family protein</t>
  </si>
  <si>
    <t>LOC101244729)</t>
  </si>
  <si>
    <t>uncharacterized LOC101254505</t>
  </si>
  <si>
    <t>LOC101254505)</t>
  </si>
  <si>
    <t>cytochrome P450 78A5-like</t>
  </si>
  <si>
    <t>LOC101258933)</t>
  </si>
  <si>
    <t>uncharacterized LOC101259749</t>
  </si>
  <si>
    <t>LOC101259749)</t>
  </si>
  <si>
    <t>uncharacterized LOC101249521</t>
  </si>
  <si>
    <t>LOC101249521)</t>
  </si>
  <si>
    <t>large ribosomal subunit protein uL23</t>
  </si>
  <si>
    <t>LOC101243757)</t>
  </si>
  <si>
    <t>WD repeat-containing protein VIP3</t>
  </si>
  <si>
    <t>LOC101260155)</t>
  </si>
  <si>
    <t>geranylgeranyl transferase type-1 subunit beta</t>
  </si>
  <si>
    <t>LOC101263319)</t>
  </si>
  <si>
    <t>7-deoxyloganetic acid glucosyltransferase-like</t>
  </si>
  <si>
    <t>LOC101250284)</t>
  </si>
  <si>
    <t>uncharacterized LOC101259995</t>
  </si>
  <si>
    <t>LOC101259995)</t>
  </si>
  <si>
    <t>heavy metal-associated isoprenylated plant protein 39</t>
  </si>
  <si>
    <t>LOC101263877)</t>
  </si>
  <si>
    <t>RNA polymerase sigma factor sigD, chloroplastic</t>
  </si>
  <si>
    <t>LOC101266372)</t>
  </si>
  <si>
    <t>uncharacterized LOC101258777</t>
  </si>
  <si>
    <t>LOC101258777)</t>
  </si>
  <si>
    <t>ArcA2)</t>
  </si>
  <si>
    <t>trans-Golgi network-localized SYP41-interacting protein 1</t>
  </si>
  <si>
    <t>LOC101252084)</t>
  </si>
  <si>
    <t>protease Do-like 1, chloroplastic</t>
  </si>
  <si>
    <t>LOC101250650)</t>
  </si>
  <si>
    <t>uncharacterized LOC101254268</t>
  </si>
  <si>
    <t>LOC101254268)</t>
  </si>
  <si>
    <t>pre-mRNA-splicing factor ATP-dependent RNA helicase DEAH10</t>
  </si>
  <si>
    <t>LOC101265161)</t>
  </si>
  <si>
    <t>FHA domain-containing protein</t>
  </si>
  <si>
    <t>LOC101248430)</t>
  </si>
  <si>
    <t>protein JINGUBANG-like</t>
  </si>
  <si>
    <t>LOC101252467)</t>
  </si>
  <si>
    <t>LOC101246556)</t>
  </si>
  <si>
    <t>succinate dehydrogenase assembly factor 2, mitochondrial</t>
  </si>
  <si>
    <t>LOC101244854)</t>
  </si>
  <si>
    <t>pantothenate kinase-like protein</t>
  </si>
  <si>
    <t>LOC778322)</t>
  </si>
  <si>
    <t>large ribosomal subunit protein uL29c-like</t>
  </si>
  <si>
    <t>LOC101244648)</t>
  </si>
  <si>
    <t>+)-neomenthol dehydrogenase-like</t>
  </si>
  <si>
    <t>LOC101268235)</t>
  </si>
  <si>
    <t>LOC101257332)</t>
  </si>
  <si>
    <t>vacuolar protein sorting-associated protein IST1</t>
  </si>
  <si>
    <t>LOC101258366)</t>
  </si>
  <si>
    <t>L23)</t>
  </si>
  <si>
    <t>uncharacterized LOC101253607</t>
  </si>
  <si>
    <t>LOC101253607)</t>
  </si>
  <si>
    <t>uncharacterized LOC101262632</t>
  </si>
  <si>
    <t>LOC101262632)</t>
  </si>
  <si>
    <t>protein VASCULATURE COMPLEXITY AND CONNECTIVITY-like</t>
  </si>
  <si>
    <t>LOC101244202)</t>
  </si>
  <si>
    <t>uncharacterized LOC104649493</t>
  </si>
  <si>
    <t>LOC104649493)</t>
  </si>
  <si>
    <t>protein FAR1-RELATED SEQUENCE 11</t>
  </si>
  <si>
    <t>LOC101259983)</t>
  </si>
  <si>
    <t>DEAD-box ATP-dependent RNA helicase 51</t>
  </si>
  <si>
    <t>LOC101245343)</t>
  </si>
  <si>
    <t>delta-1-pyrroline-5-carboxylate synthase-like</t>
  </si>
  <si>
    <t>LOC101244293)</t>
  </si>
  <si>
    <t>E3 ubiquitin-protein ligase ATL4</t>
  </si>
  <si>
    <t>LOC101245506)</t>
  </si>
  <si>
    <t>LOC101259158)</t>
  </si>
  <si>
    <t>putative inosine monophosphate cyclohydrolase</t>
  </si>
  <si>
    <t>IMPCHase)</t>
  </si>
  <si>
    <t>uncharacterized LOC101266194</t>
  </si>
  <si>
    <t>LOC101266194)</t>
  </si>
  <si>
    <t>protein PAT1 homolog</t>
  </si>
  <si>
    <t>LOC101253667)</t>
  </si>
  <si>
    <t>glucan endo-1,3-beta-glucosidase 14</t>
  </si>
  <si>
    <t>LOC101259605)</t>
  </si>
  <si>
    <t>glycerol kinase</t>
  </si>
  <si>
    <t>LOC101259139)</t>
  </si>
  <si>
    <t>mediator of RNA polymerase II transcription subunit 21</t>
  </si>
  <si>
    <t>LOC101256647)</t>
  </si>
  <si>
    <t>Bulb-type lectin domain-containing protein</t>
  </si>
  <si>
    <t>LOC101268408)</t>
  </si>
  <si>
    <t>calcium-dependent mitochondrial ATP-magnesium/phosphate carrier protein 2</t>
  </si>
  <si>
    <t>LOC101248785)</t>
  </si>
  <si>
    <t>uncharacterized LOC101260724</t>
  </si>
  <si>
    <t>LOC101260724)</t>
  </si>
  <si>
    <t>G-type lectin S-receptor-like serine/threonine-protein kinase At4g03230</t>
  </si>
  <si>
    <t>LOC101243862)</t>
  </si>
  <si>
    <t>uncharacterized LOC101244799</t>
  </si>
  <si>
    <t>LOC101244799)</t>
  </si>
  <si>
    <t>GDSL esterase/lipase At5g03980-like</t>
  </si>
  <si>
    <t>LOC101264163)</t>
  </si>
  <si>
    <t>peroxisome biogenesis protein 16</t>
  </si>
  <si>
    <t>LOC101248207)</t>
  </si>
  <si>
    <t>probable 2-oxoglutarate-dependent dioxygenase AOP1</t>
  </si>
  <si>
    <t>LOC101250832)</t>
  </si>
  <si>
    <t>CB5-B)</t>
  </si>
  <si>
    <t>uncharacterized LOC104646198</t>
  </si>
  <si>
    <t>LOC104646198)</t>
  </si>
  <si>
    <t>EXPA10)</t>
  </si>
  <si>
    <t>transcription factor bHLH36-like</t>
  </si>
  <si>
    <t>LOC101267867)</t>
  </si>
  <si>
    <t>uncharacterized LOC101263967</t>
  </si>
  <si>
    <t>LOC101263967)</t>
  </si>
  <si>
    <t>BOI-related E3 ubiquitin-protein ligase 1-like</t>
  </si>
  <si>
    <t>LOC101256019)</t>
  </si>
  <si>
    <t>uncharacterized LOC101265953</t>
  </si>
  <si>
    <t>LOC101265953)</t>
  </si>
  <si>
    <t>PAT)</t>
  </si>
  <si>
    <t>glutathione S-transferase</t>
  </si>
  <si>
    <t>LOC101253468)</t>
  </si>
  <si>
    <t>probable receptor-like protein kinase At5g20050</t>
  </si>
  <si>
    <t>LOC101253999)</t>
  </si>
  <si>
    <t>cysteine-rich receptor-like protein kinase 46</t>
  </si>
  <si>
    <t>LOC101258222)</t>
  </si>
  <si>
    <t>endoglucanase 2-like</t>
  </si>
  <si>
    <t>LOC101257723)</t>
  </si>
  <si>
    <t>succinate dehydrogenase</t>
  </si>
  <si>
    <t>LOC100736507)</t>
  </si>
  <si>
    <t>BTB/POZ domain-containing protein At3g05675</t>
  </si>
  <si>
    <t>LOC101262039)</t>
  </si>
  <si>
    <t>probable fatty acyl-CoA reductase 4</t>
  </si>
  <si>
    <t>LOC101249557)</t>
  </si>
  <si>
    <t>rem-1)</t>
  </si>
  <si>
    <t>uncharacterized LOC101257080</t>
  </si>
  <si>
    <t>LOC101257080)</t>
  </si>
  <si>
    <t>probable calcium-binding protein CML18</t>
  </si>
  <si>
    <t>LOC101243870)</t>
  </si>
  <si>
    <t>conserved oligomeric Golgi complex subunit 4</t>
  </si>
  <si>
    <t>LOC101254812)</t>
  </si>
  <si>
    <t>uncharacterized WD repeat-containing protein C2A9.03</t>
  </si>
  <si>
    <t>LOC101258599)</t>
  </si>
  <si>
    <t>flotillin-like protein 4</t>
  </si>
  <si>
    <t>LOC101249558)</t>
  </si>
  <si>
    <t>protein RRC1-like</t>
  </si>
  <si>
    <t>LOC101261199)</t>
  </si>
  <si>
    <t>ACS1B)</t>
  </si>
  <si>
    <t>SEU4)</t>
  </si>
  <si>
    <t>bidirectional sugar transporter SWEET2a-like</t>
  </si>
  <si>
    <t>LOC101246599)</t>
  </si>
  <si>
    <t>uncharacterized LOC101257299</t>
  </si>
  <si>
    <t>LOC101257299)</t>
  </si>
  <si>
    <t>uncharacterized LOC101257038</t>
  </si>
  <si>
    <t>LOC101257038)</t>
  </si>
  <si>
    <t>protein OCTOPUS-like</t>
  </si>
  <si>
    <t>LOC101261240)</t>
  </si>
  <si>
    <t>protein neprosin</t>
  </si>
  <si>
    <t>LOC101243783)</t>
  </si>
  <si>
    <t>HSTF24)</t>
  </si>
  <si>
    <t>transmembrane emp24 domain-containing protein p24delta9</t>
  </si>
  <si>
    <t>LOC101246078)</t>
  </si>
  <si>
    <t>F-box/F-box associated protein</t>
  </si>
  <si>
    <t>LOC101267558)</t>
  </si>
  <si>
    <t>GDSL esterase/lipase 6</t>
  </si>
  <si>
    <t>LOC101261405)</t>
  </si>
  <si>
    <t>uncharacterized LOC101261399</t>
  </si>
  <si>
    <t>LOC101261399)</t>
  </si>
  <si>
    <t>uncharacterized LOC101259480</t>
  </si>
  <si>
    <t>LOC101259480)</t>
  </si>
  <si>
    <t>nudix hydrolase 2</t>
  </si>
  <si>
    <t>LOC101245949)</t>
  </si>
  <si>
    <t>UDP-glucuronic acid decarboxylase 5</t>
  </si>
  <si>
    <t>LOC101258224)</t>
  </si>
  <si>
    <t>zeatin O-glucosyltransferase-like</t>
  </si>
  <si>
    <t>LOC101253738)</t>
  </si>
  <si>
    <t>CSN3)</t>
  </si>
  <si>
    <t>F-box/kelch-repeat protein At3g23880-like</t>
  </si>
  <si>
    <t>LOC101244418)</t>
  </si>
  <si>
    <t>F-box/FBD/LRR-repeat protein At1g13570</t>
  </si>
  <si>
    <t>LOC101262743)</t>
  </si>
  <si>
    <t>TCTP)</t>
  </si>
  <si>
    <t>APS1)</t>
  </si>
  <si>
    <t>csn5)</t>
  </si>
  <si>
    <t>uncharacterized LOC101249090</t>
  </si>
  <si>
    <t>LOC101249090)</t>
  </si>
  <si>
    <t>probable serine/threonine-protein kinase PBL7</t>
  </si>
  <si>
    <t>LOC101261674)</t>
  </si>
  <si>
    <t>subtilisin-like protease SBT2.3</t>
  </si>
  <si>
    <t>LOC101266183)</t>
  </si>
  <si>
    <t>protein BYPASS1-LIKE</t>
  </si>
  <si>
    <t>LOC101243886)</t>
  </si>
  <si>
    <t>ras-related protein RABA5a</t>
  </si>
  <si>
    <t>LOC101259801)</t>
  </si>
  <si>
    <t>probable dolichyl-diphosphooligosaccharide--protein glycosyltransferase subunit 3B</t>
  </si>
  <si>
    <t>LOC101261568)</t>
  </si>
  <si>
    <t>heat stress transcription factor HsfA2</t>
  </si>
  <si>
    <t>LOC101255223)</t>
  </si>
  <si>
    <t>LRR receptor-like serine/threonine-protein kinase RGI3</t>
  </si>
  <si>
    <t>LOC101259524)</t>
  </si>
  <si>
    <t>cysteine-rich receptor-like protein kinase 43</t>
  </si>
  <si>
    <t>LOC101249060)</t>
  </si>
  <si>
    <t>uncharacterized membrane protein At4g09580</t>
  </si>
  <si>
    <t>LOC101263342)</t>
  </si>
  <si>
    <t>uncharacterized LOC101258216</t>
  </si>
  <si>
    <t>LOC101258216)</t>
  </si>
  <si>
    <t>uncharacterized LOC101252125</t>
  </si>
  <si>
    <t>LOC101252125)</t>
  </si>
  <si>
    <t>putative BPI/LBP family protein At1g04970</t>
  </si>
  <si>
    <t>LOC101263335)</t>
  </si>
  <si>
    <t>acetolactate synthase small subunit 1, chloroplastic</t>
  </si>
  <si>
    <t>LOC101265999)</t>
  </si>
  <si>
    <t>phosphatidyl-N-methylethanolamine N-methyltransferase</t>
  </si>
  <si>
    <t>LOC101257780)</t>
  </si>
  <si>
    <t>CHD3-type chromatin-remodeling factor PICKLE</t>
  </si>
  <si>
    <t>LOC101268002)</t>
  </si>
  <si>
    <t>putative brassinosteroid hydroxylase</t>
  </si>
  <si>
    <t>CYP734A8)</t>
  </si>
  <si>
    <t>deoxyhypusine synthase-like</t>
  </si>
  <si>
    <t>LOC101249422)</t>
  </si>
  <si>
    <t>peroxiredoxin-2E-2, chloroplastic</t>
  </si>
  <si>
    <t>LOC104644379)</t>
  </si>
  <si>
    <t>syntaxin-81-like</t>
  </si>
  <si>
    <t>LOC101247988)</t>
  </si>
  <si>
    <t>ALD3H1)</t>
  </si>
  <si>
    <t>co-chaperone protein p23-1</t>
  </si>
  <si>
    <t>LOC101255970)</t>
  </si>
  <si>
    <t>expansin-like B1</t>
  </si>
  <si>
    <t>LOC101258887)</t>
  </si>
  <si>
    <t>LUG2)</t>
  </si>
  <si>
    <t>WHY1)</t>
  </si>
  <si>
    <t>SR3L)</t>
  </si>
  <si>
    <t>ALBINO3-like protein 1, chloroplastic</t>
  </si>
  <si>
    <t>LOC101252687)</t>
  </si>
  <si>
    <t>sucrose nonfermenting 4-like protein</t>
  </si>
  <si>
    <t>LOC101243974)</t>
  </si>
  <si>
    <t>mediator of RNA polymerase II transcription subunit 7a</t>
  </si>
  <si>
    <t>LOC101262307)</t>
  </si>
  <si>
    <t>poly</t>
  </si>
  <si>
    <t>A)-specific ribonuclease PARN</t>
  </si>
  <si>
    <t>LOC101250035)</t>
  </si>
  <si>
    <t>uncharacterized LOC101247829</t>
  </si>
  <si>
    <t>LOC101247829)</t>
  </si>
  <si>
    <t>BTB/POZ and TAZ domain-containing protein 3</t>
  </si>
  <si>
    <t>LOC101255717)</t>
  </si>
  <si>
    <t>ankyrin repeat protein SKIP35</t>
  </si>
  <si>
    <t>LOC101260747)</t>
  </si>
  <si>
    <t>large ribosomal subunit protein uL24z</t>
  </si>
  <si>
    <t>LOC101246988)</t>
  </si>
  <si>
    <t>non-specific lipid transfer protein GPI-anchored 5-like</t>
  </si>
  <si>
    <t>LOC101254762)</t>
  </si>
  <si>
    <t>UDP-glycosyltransferase 90A1-like</t>
  </si>
  <si>
    <t>LOC101248863)</t>
  </si>
  <si>
    <t xml:space="preserve">tRNA </t>
  </si>
  <si>
    <t>mnm</t>
  </si>
  <si>
    <t>5)s</t>
  </si>
  <si>
    <t>2)U34)-methyltransferase, chloroplastic</t>
  </si>
  <si>
    <t>LOC101265175)</t>
  </si>
  <si>
    <t>transcription factor MYB1</t>
  </si>
  <si>
    <t>LOC101250068)</t>
  </si>
  <si>
    <t>calreticulin-3-like</t>
  </si>
  <si>
    <t>LOC101262304)</t>
  </si>
  <si>
    <t>multiple organellar RNA editing factor 3, mitochondrial</t>
  </si>
  <si>
    <t>LOC101263457)</t>
  </si>
  <si>
    <t>uncharacterized LOC101258991</t>
  </si>
  <si>
    <t>LOC101258991)</t>
  </si>
  <si>
    <t>ubiquitin-conjugating enzyme E2 7</t>
  </si>
  <si>
    <t>LOC101262418)</t>
  </si>
  <si>
    <t>nucleobase-ascorbate transporter 4</t>
  </si>
  <si>
    <t>LOC101262753)</t>
  </si>
  <si>
    <t>uncharacterized LOC101264675</t>
  </si>
  <si>
    <t>LOC101264675)</t>
  </si>
  <si>
    <t>sbt4a)</t>
  </si>
  <si>
    <t>protein argonaute 4B-like</t>
  </si>
  <si>
    <t>LOC101261608)</t>
  </si>
  <si>
    <t>uncharacterized LOC101267483</t>
  </si>
  <si>
    <t>LOC101267483)</t>
  </si>
  <si>
    <t>protein LIGHT-DEPENDENT SHORT HYPOCOTYLS 4</t>
  </si>
  <si>
    <t>LOC101253723)</t>
  </si>
  <si>
    <t>uncharacterized LOC101255536</t>
  </si>
  <si>
    <t>LOC101255536)</t>
  </si>
  <si>
    <t>uncharacterized LOC101264052</t>
  </si>
  <si>
    <t>LOC101264052)</t>
  </si>
  <si>
    <t>suppressor of RPS4-RLD 1</t>
  </si>
  <si>
    <t>LOC101252448)</t>
  </si>
  <si>
    <t>uncharacterized LOC101246964</t>
  </si>
  <si>
    <t>LOC101246964)</t>
  </si>
  <si>
    <t>bZIP1)</t>
  </si>
  <si>
    <t>myricetin 3'/5'-O-methyltransferase 1</t>
  </si>
  <si>
    <t>LOC101262824)</t>
  </si>
  <si>
    <t>mitochondrial carnitine/acylcarnitine carrier-like protein</t>
  </si>
  <si>
    <t>LOC101262875)</t>
  </si>
  <si>
    <t>ethylene-overproduction protein 1</t>
  </si>
  <si>
    <t>LOC101246576)</t>
  </si>
  <si>
    <t>UDP-galactose transporter 1</t>
  </si>
  <si>
    <t>LOC101260241)</t>
  </si>
  <si>
    <t>uncharacterized LOC101265915</t>
  </si>
  <si>
    <t>LOC101265915)</t>
  </si>
  <si>
    <t>cullin-3A</t>
  </si>
  <si>
    <t>LOC101248999)</t>
  </si>
  <si>
    <t>uncharacterized LOC101251742</t>
  </si>
  <si>
    <t>LOC101251742)</t>
  </si>
  <si>
    <t>protein BREAST CANCER SUSCEPTIBILITY 2 homolog B-like</t>
  </si>
  <si>
    <t>LOC101244820)</t>
  </si>
  <si>
    <t>heat stress transcription factor B-4b-like</t>
  </si>
  <si>
    <t>LOC101255168)</t>
  </si>
  <si>
    <t>uncharacterized LOC101253319</t>
  </si>
  <si>
    <t>LOC101253319)</t>
  </si>
  <si>
    <t>pseudo histidine-containing phosphotransfer protein 6</t>
  </si>
  <si>
    <t>LOC101250875)</t>
  </si>
  <si>
    <t>uncharacterized LOC101257978</t>
  </si>
  <si>
    <t>LOC101257978)</t>
  </si>
  <si>
    <t>uncharacterized LOC101248133</t>
  </si>
  <si>
    <t>LOC101248133)</t>
  </si>
  <si>
    <t>uncharacterized LOC101259160</t>
  </si>
  <si>
    <t>LOC101259160)</t>
  </si>
  <si>
    <t>LOC101251365)</t>
  </si>
  <si>
    <t>uncharacterized LOC101247271</t>
  </si>
  <si>
    <t>LOC101247271)</t>
  </si>
  <si>
    <t>3-hydroxyisobutyryl-CoA hydrolase-like protein 5</t>
  </si>
  <si>
    <t>LOC101256187)</t>
  </si>
  <si>
    <t>long-chain-alcohol O-fatty-acyltransferase-like</t>
  </si>
  <si>
    <t>LOC101248686)</t>
  </si>
  <si>
    <t>non-specific phospholipase C6</t>
  </si>
  <si>
    <t>LOC101248078)</t>
  </si>
  <si>
    <t>GTPase ERA-like, chloroplastic</t>
  </si>
  <si>
    <t>LOC101245909)</t>
  </si>
  <si>
    <t>LOC101253757)</t>
  </si>
  <si>
    <t>LOC101263243)</t>
  </si>
  <si>
    <t>hydroxyproline-rich systemin</t>
  </si>
  <si>
    <t>LOC543883)</t>
  </si>
  <si>
    <t>lecithin-cholesterol acyltransferase-like 1</t>
  </si>
  <si>
    <t>LOC101245364)</t>
  </si>
  <si>
    <t>two-component response regulator-like APRR5</t>
  </si>
  <si>
    <t>LOC101256648)</t>
  </si>
  <si>
    <t>NDR1/HIN1-like protein 13</t>
  </si>
  <si>
    <t>LOC101258680)</t>
  </si>
  <si>
    <t>protein DETOXIFICATION 48</t>
  </si>
  <si>
    <t>LOC101245013)</t>
  </si>
  <si>
    <t>putative ETHYLENE INSENSITIVE 3-like 4 protein</t>
  </si>
  <si>
    <t>LOC101253880)</t>
  </si>
  <si>
    <t>protein DETOXIFICATION 21</t>
  </si>
  <si>
    <t>LOC101259096)</t>
  </si>
  <si>
    <t>actin-depolymerizing factor</t>
  </si>
  <si>
    <t>LOC101252224)</t>
  </si>
  <si>
    <t>uncharacterized LOC138337560</t>
  </si>
  <si>
    <t>LOC138337560)</t>
  </si>
  <si>
    <t>nicotinate phosphoribosyltransferase</t>
  </si>
  <si>
    <t>LOC101248459)</t>
  </si>
  <si>
    <t>ATP-dependent Clp protease ATP-binding subunit CLPT2, chloroplastic</t>
  </si>
  <si>
    <t>LOC101260161)</t>
  </si>
  <si>
    <t>pentatricopeptide repeat-containing protein At4g21065</t>
  </si>
  <si>
    <t>LOC101262032)</t>
  </si>
  <si>
    <t>uncharacterized LOC101264428</t>
  </si>
  <si>
    <t>LOC101264428)</t>
  </si>
  <si>
    <t>uncharacterized LOC101257510</t>
  </si>
  <si>
    <t>LOC101257510)</t>
  </si>
  <si>
    <t>wall-associated receptor kinase-like 14</t>
  </si>
  <si>
    <t>LOC101268862)</t>
  </si>
  <si>
    <t>serine/threonine/tyrosine-protein kinase HT1-like</t>
  </si>
  <si>
    <t>LOC104646606)</t>
  </si>
  <si>
    <t>methionine--tRNA ligase, chloroplastic/mitochondrial</t>
  </si>
  <si>
    <t>LOC101260937)</t>
  </si>
  <si>
    <t>uncharacterized LOC101251542</t>
  </si>
  <si>
    <t>LOC101251542)</t>
  </si>
  <si>
    <t>probable thimet oligopeptidase</t>
  </si>
  <si>
    <t>LOC101244701)</t>
  </si>
  <si>
    <t>delta-aminolevulinic acid dehydratase, chloroplastic</t>
  </si>
  <si>
    <t>LOC101246744)</t>
  </si>
  <si>
    <t>syntaxin-22-like</t>
  </si>
  <si>
    <t>LOC101264234)</t>
  </si>
  <si>
    <t>uncharacterized LOC101245122</t>
  </si>
  <si>
    <t>LOC101245122)</t>
  </si>
  <si>
    <t>UDP-glucuronic acid decarboxylase 6-like</t>
  </si>
  <si>
    <t>LOC101261233)</t>
  </si>
  <si>
    <t>expansin-A10-like</t>
  </si>
  <si>
    <t>LOC101247354)</t>
  </si>
  <si>
    <t>protein PHLOEM UNLOADING MODULATOR</t>
  </si>
  <si>
    <t>LOC101245839)</t>
  </si>
  <si>
    <t>uncharacterized LOC101266832</t>
  </si>
  <si>
    <t>LOC101266832)</t>
  </si>
  <si>
    <t>trihelix transcription factor DF1</t>
  </si>
  <si>
    <t>LOC101262765)</t>
  </si>
  <si>
    <t>uncharacterized LOC101260690</t>
  </si>
  <si>
    <t>LOC101260690)</t>
  </si>
  <si>
    <t>rab GTPase-activating protein 22</t>
  </si>
  <si>
    <t>LOC101254845)</t>
  </si>
  <si>
    <t>uncharacterized LOC101263113</t>
  </si>
  <si>
    <t>LOC101263113)</t>
  </si>
  <si>
    <t>DNA repair protein RAD16-like</t>
  </si>
  <si>
    <t>LOC101249085)</t>
  </si>
  <si>
    <t>uncharacterized LOC101255156</t>
  </si>
  <si>
    <t>LOC101255156)</t>
  </si>
  <si>
    <t>LOC101246240)</t>
  </si>
  <si>
    <t>annexin-like protein RJ4</t>
  </si>
  <si>
    <t>LOC101244912)</t>
  </si>
  <si>
    <t>RNA polymerase II C-terminal domain phosphatase-like 1</t>
  </si>
  <si>
    <t>LOC101266384)</t>
  </si>
  <si>
    <t>anthranilate synthase beta subunit 2, chloroplastic-like</t>
  </si>
  <si>
    <t>LOC101244841)</t>
  </si>
  <si>
    <t>ATP-citrate synthase beta chain protein 2</t>
  </si>
  <si>
    <t>LOC101267503)</t>
  </si>
  <si>
    <t>putative 1-phosphatidylinositol-3-phosphate 5-kinase FAB1C</t>
  </si>
  <si>
    <t>LOC101260812)</t>
  </si>
  <si>
    <t>homeobox-leucine zipper protein ATHB-14</t>
  </si>
  <si>
    <t>LOC101261876)</t>
  </si>
  <si>
    <t>Hop-interacting protein THI142</t>
  </si>
  <si>
    <t>LOC101055540)</t>
  </si>
  <si>
    <t>BAG-associated GRAM protein 1-like</t>
  </si>
  <si>
    <t>LOC101252204)</t>
  </si>
  <si>
    <t>nuA4 complex subunit EAF3 homolog</t>
  </si>
  <si>
    <t>LOC101249778)</t>
  </si>
  <si>
    <t>peroxisome biogenesis protein 22</t>
  </si>
  <si>
    <t>LOC101245922)</t>
  </si>
  <si>
    <t>protein WVD2-like 4</t>
  </si>
  <si>
    <t>LOC101244726)</t>
  </si>
  <si>
    <t>uncharacterized LOC101258061</t>
  </si>
  <si>
    <t>LOC101258061)</t>
  </si>
  <si>
    <t>phosphoenolpyruvate/phosphate translocator 2, chloroplastic</t>
  </si>
  <si>
    <t>LOC101255257)</t>
  </si>
  <si>
    <t>LOC109120256)</t>
  </si>
  <si>
    <t>histone-lysine N-methyltransferase ATXR4</t>
  </si>
  <si>
    <t>LOC101262290)</t>
  </si>
  <si>
    <t>uncharacterized LOC104645074</t>
  </si>
  <si>
    <t>LOC104645074)</t>
  </si>
  <si>
    <t>protein TEEBE</t>
  </si>
  <si>
    <t>LOC101251618)</t>
  </si>
  <si>
    <t>syntaxin-61</t>
  </si>
  <si>
    <t>LOC101246033)</t>
  </si>
  <si>
    <t>uncharacterized LOC101254003</t>
  </si>
  <si>
    <t>LOC101254003)</t>
  </si>
  <si>
    <t>uncharacterized LOC101253109</t>
  </si>
  <si>
    <t>LOC101253109)</t>
  </si>
  <si>
    <t>secretory carrier-associated membrane protein 1</t>
  </si>
  <si>
    <t>LOC101255769)</t>
  </si>
  <si>
    <t>riboflavin biosynthesis protein PYRD, chloroplastic</t>
  </si>
  <si>
    <t>LOC101263546)</t>
  </si>
  <si>
    <t>lysM domain receptor-like kinase 4</t>
  </si>
  <si>
    <t>LOC101249988)</t>
  </si>
  <si>
    <t>seipin-1</t>
  </si>
  <si>
    <t>LOC101250011)</t>
  </si>
  <si>
    <t>protein METABOLIC NETWORK MODULATOR 1</t>
  </si>
  <si>
    <t>LOC101259217)</t>
  </si>
  <si>
    <t>uncharacterized LOC101268761</t>
  </si>
  <si>
    <t>LOC101268761)</t>
  </si>
  <si>
    <t>putative F-box protein PP2-B12</t>
  </si>
  <si>
    <t>LOC101264909)</t>
  </si>
  <si>
    <t>uncharacterized LOC101255669</t>
  </si>
  <si>
    <t>LOC101255669)</t>
  </si>
  <si>
    <t>ABC transporter C family member 14</t>
  </si>
  <si>
    <t>LOC101254291)</t>
  </si>
  <si>
    <t>uncharacterized LOC101249797</t>
  </si>
  <si>
    <t>LOC101249797)</t>
  </si>
  <si>
    <t>glucan endo-1,3-beta-glucosidase-like</t>
  </si>
  <si>
    <t>LOC101265075)</t>
  </si>
  <si>
    <t>probable receptor-like serine/threonine-protein kinase At5g57670</t>
  </si>
  <si>
    <t>LOC101266040)</t>
  </si>
  <si>
    <t>uncharacterized LOC104644748</t>
  </si>
  <si>
    <t>LOC104644748)</t>
  </si>
  <si>
    <t>leucine-rich repeat extensin-like protein 4</t>
  </si>
  <si>
    <t>LOC101265923)</t>
  </si>
  <si>
    <t>7-dehydrocholesterol reductase</t>
  </si>
  <si>
    <t>LOC101248602)</t>
  </si>
  <si>
    <t>cinnamoyl-CoA reductase-like SNL6</t>
  </si>
  <si>
    <t>LOC101252135)</t>
  </si>
  <si>
    <t>DNA-binding protein</t>
  </si>
  <si>
    <t>LOC101265990)</t>
  </si>
  <si>
    <t>LOC101252742)</t>
  </si>
  <si>
    <t>glucosamine 6-phosphate N-acetyltransferase</t>
  </si>
  <si>
    <t>LOC101255822)</t>
  </si>
  <si>
    <t>DExH-box ATP-dependent RNA helicase DExH12-like</t>
  </si>
  <si>
    <t>LOC101254105)</t>
  </si>
  <si>
    <t>auxin-induced protein 15A</t>
  </si>
  <si>
    <t>LOC104644403)</t>
  </si>
  <si>
    <t>U-box domain-containing protein 45</t>
  </si>
  <si>
    <t>LOC101265333)</t>
  </si>
  <si>
    <t>LOC101256145)</t>
  </si>
  <si>
    <t>disease resistance protein RPM1-like</t>
  </si>
  <si>
    <t>LOC101263545)</t>
  </si>
  <si>
    <t>uncharacterized LOC101255360</t>
  </si>
  <si>
    <t>LOC101255360)</t>
  </si>
  <si>
    <t>uncharacterized LOC101267115</t>
  </si>
  <si>
    <t>LOC101267115)</t>
  </si>
  <si>
    <t>probable serine/threonine-protein kinase PBL23</t>
  </si>
  <si>
    <t>LOC101257017)</t>
  </si>
  <si>
    <t>GDP-mannose 4,6 dehydratase 1</t>
  </si>
  <si>
    <t>LOC101266709)</t>
  </si>
  <si>
    <t>LOC101254183)</t>
  </si>
  <si>
    <t>LOC101250233)</t>
  </si>
  <si>
    <t>early nodulin-like protein 2</t>
  </si>
  <si>
    <t>LOC101251653)</t>
  </si>
  <si>
    <t>uncharacterized LOC101257099</t>
  </si>
  <si>
    <t>LOC101257099)</t>
  </si>
  <si>
    <t>ubiquitin-conjugating enzyme E2 10</t>
  </si>
  <si>
    <t>LOC101257090)</t>
  </si>
  <si>
    <t>uncharacterized LOC101257665</t>
  </si>
  <si>
    <t>LOC101257665)</t>
  </si>
  <si>
    <t>probable 2-oxoglutarate-dependent dioxygenase At3g50210</t>
  </si>
  <si>
    <t>LOC101245215)</t>
  </si>
  <si>
    <t>uncharacterized LOC101251635</t>
  </si>
  <si>
    <t>LOC101251635)</t>
  </si>
  <si>
    <t>transcriptional corepressor LEUNIG_HOMOLOG</t>
  </si>
  <si>
    <t>LOC101254616)</t>
  </si>
  <si>
    <t>polyprotein of EF-Ts, chloroplastic</t>
  </si>
  <si>
    <t>LOC101245558)</t>
  </si>
  <si>
    <t>probable serine/threonine-protein kinase WNK5</t>
  </si>
  <si>
    <t>LOC101255722)</t>
  </si>
  <si>
    <t>Rab1A)</t>
  </si>
  <si>
    <t>MKS1b)</t>
  </si>
  <si>
    <t>polynucleotide 5'-hydroxyl-kinase NOL9</t>
  </si>
  <si>
    <t>LOC101262800)</t>
  </si>
  <si>
    <t>probable alpha,alpha-trehalose-phosphate synthase [UDP-forming] 7</t>
  </si>
  <si>
    <t>LOC101247563)</t>
  </si>
  <si>
    <t>uncharacterized LOC101251864</t>
  </si>
  <si>
    <t>LOC101251864)</t>
  </si>
  <si>
    <t>tRNA-splicing endonuclease subunit Sen2-1</t>
  </si>
  <si>
    <t>LOC101260236)</t>
  </si>
  <si>
    <t xml:space="preserve">small ribosomal subunit protein mS80 </t>
  </si>
  <si>
    <t>rPPR6)</t>
  </si>
  <si>
    <t>LOC101258511)</t>
  </si>
  <si>
    <t>SNF1-related protein kinase</t>
  </si>
  <si>
    <t>LOC543870)</t>
  </si>
  <si>
    <t>uncharacterized protein At4g15970</t>
  </si>
  <si>
    <t>LOC101257224)</t>
  </si>
  <si>
    <t>protein trichome birefringence-like 14</t>
  </si>
  <si>
    <t>LOC101264836)</t>
  </si>
  <si>
    <t>monothiol glutaredoxin-S1-like</t>
  </si>
  <si>
    <t>LOC101252074)</t>
  </si>
  <si>
    <t>photosystem II stability/assembly factor HCF136, chloroplastic</t>
  </si>
  <si>
    <t>LOC101259493)</t>
  </si>
  <si>
    <t>rpl20)</t>
  </si>
  <si>
    <t>alpha/beta-hydrolase DWARF14-like</t>
  </si>
  <si>
    <t>LOC101259838)</t>
  </si>
  <si>
    <t>uncharacterized LOC543709</t>
  </si>
  <si>
    <t>LOC543709)</t>
  </si>
  <si>
    <t>uncharacterized LOC101265891</t>
  </si>
  <si>
    <t>LOC101265891)</t>
  </si>
  <si>
    <t>uncharacterized LOC101264180</t>
  </si>
  <si>
    <t>LOC101264180)</t>
  </si>
  <si>
    <t>BTB/POZ domain-containing protein POB1</t>
  </si>
  <si>
    <t>LOC101261792)</t>
  </si>
  <si>
    <t>ras-related protein RABA1f</t>
  </si>
  <si>
    <t>LOC101256357)</t>
  </si>
  <si>
    <t>F-box protein SKIP23-like</t>
  </si>
  <si>
    <t>LOC101245323)</t>
  </si>
  <si>
    <t>GTPase LSG1-2</t>
  </si>
  <si>
    <t>LOC101261781)</t>
  </si>
  <si>
    <t>F-box/LRR-repeat protein At3g03360</t>
  </si>
  <si>
    <t>LOC101248859)</t>
  </si>
  <si>
    <t>LOC101264539)</t>
  </si>
  <si>
    <t>auxin-responsive protein SAUR32-like</t>
  </si>
  <si>
    <t>LOC138347239)</t>
  </si>
  <si>
    <t>RING-H2 finger protein ATL43</t>
  </si>
  <si>
    <t>LOC101257278)</t>
  </si>
  <si>
    <t>uncharacterized LOC101261931</t>
  </si>
  <si>
    <t>LOC101261931)</t>
  </si>
  <si>
    <t>uncharacterized LOC101263701</t>
  </si>
  <si>
    <t>LOC101263701)</t>
  </si>
  <si>
    <t>SEC12-like protein 2</t>
  </si>
  <si>
    <t>LOC101251489)</t>
  </si>
  <si>
    <t>heat shock factor protein HSF8</t>
  </si>
  <si>
    <t>LOC101258888)</t>
  </si>
  <si>
    <t>calreticulin-3</t>
  </si>
  <si>
    <t>LOC101248677)</t>
  </si>
  <si>
    <t>AP2-like ethylene-responsive transcription factor AIL6</t>
  </si>
  <si>
    <t>LOC101248536)</t>
  </si>
  <si>
    <t>plastid division protein PDV2</t>
  </si>
  <si>
    <t>LOC101261370)</t>
  </si>
  <si>
    <t>protein SOB FIVE-LIKE 4-like</t>
  </si>
  <si>
    <t>LOC104648040)</t>
  </si>
  <si>
    <t>receptor protein-tyrosine kinase CEPR2</t>
  </si>
  <si>
    <t>LOC101250763)</t>
  </si>
  <si>
    <t>protein CELLULOSE SYNTHASE INTERACTIVE 3-like</t>
  </si>
  <si>
    <t>LOC101265885)</t>
  </si>
  <si>
    <t>uncharacterized LOC101253983</t>
  </si>
  <si>
    <t>LOC101253983)</t>
  </si>
  <si>
    <t>non-specific lipid transfer protein GPI-anchored 12</t>
  </si>
  <si>
    <t>LOC101268192)</t>
  </si>
  <si>
    <t>protein SHORT-ROOT</t>
  </si>
  <si>
    <t>LOC101262675)</t>
  </si>
  <si>
    <t>uncharacterized LOC101246632</t>
  </si>
  <si>
    <t>LOC101246632)</t>
  </si>
  <si>
    <t>uncharacterized LOC101247333</t>
  </si>
  <si>
    <t>LOC101247333)</t>
  </si>
  <si>
    <t>probable UDP-arabinopyranose mutase 1</t>
  </si>
  <si>
    <t>LOC101257145)</t>
  </si>
  <si>
    <t>uncharacterized LOC101266754</t>
  </si>
  <si>
    <t>LOC101266754)</t>
  </si>
  <si>
    <t>F-actin-capping protein subunit alpha</t>
  </si>
  <si>
    <t>LOC101246178)</t>
  </si>
  <si>
    <t>large ribosomal subunit protein P1</t>
  </si>
  <si>
    <t>LOC101257793)</t>
  </si>
  <si>
    <t>probable LRR receptor-like serine/threonine-protein kinase At4g37250</t>
  </si>
  <si>
    <t>LOC101248930)</t>
  </si>
  <si>
    <t>protein FLX-like 1</t>
  </si>
  <si>
    <t>LOC101250713)</t>
  </si>
  <si>
    <t>zinc transporter 6, chloroplastic</t>
  </si>
  <si>
    <t>LOC100750256)</t>
  </si>
  <si>
    <t>nucleobase-ascorbate transporter 2</t>
  </si>
  <si>
    <t>LOC101244150)</t>
  </si>
  <si>
    <t>protein PHOSPHATE-INDUCED 1-like</t>
  </si>
  <si>
    <t>LOC101260130)</t>
  </si>
  <si>
    <t>DNA polymerase alpha-associated DNA helicase A</t>
  </si>
  <si>
    <t>LOC101246606)</t>
  </si>
  <si>
    <t>uncharacterized LOC101266359</t>
  </si>
  <si>
    <t>LOC101266359)</t>
  </si>
  <si>
    <t>squamosa promoter-binding-like protein 9</t>
  </si>
  <si>
    <t>LOC101250753)</t>
  </si>
  <si>
    <t>phosphoglucan, water dikinase, chloroplastic</t>
  </si>
  <si>
    <t>LOC101263849)</t>
  </si>
  <si>
    <t>probable galacturonosyltransferase 4</t>
  </si>
  <si>
    <t>LOC101252577)</t>
  </si>
  <si>
    <t>heat stress transcription factor B-2a</t>
  </si>
  <si>
    <t>LOC101243963)</t>
  </si>
  <si>
    <t>B-box zinc finger protein 20</t>
  </si>
  <si>
    <t>LOC101247504)</t>
  </si>
  <si>
    <t>pyruvate kinase isozyme A, chloroplastic</t>
  </si>
  <si>
    <t>LOC101261160)</t>
  </si>
  <si>
    <t>synaptotagmin-5</t>
  </si>
  <si>
    <t>LOC101262022)</t>
  </si>
  <si>
    <t>uncharacterized LOC101267952</t>
  </si>
  <si>
    <t>LOC101267952)</t>
  </si>
  <si>
    <t>OVARIAN TUMOR DOMAIN-containing deubiquitinating enzyme 3</t>
  </si>
  <si>
    <t>LOC101256027)</t>
  </si>
  <si>
    <t>indole-3-acetic acid-induced protein ARG2</t>
  </si>
  <si>
    <t>LOC544187)</t>
  </si>
  <si>
    <t>DNA ligase 6</t>
  </si>
  <si>
    <t>LOC101249429)</t>
  </si>
  <si>
    <t>uncharacterized LOC101265823</t>
  </si>
  <si>
    <t>LOC101265823)</t>
  </si>
  <si>
    <t>eukaryotic translation initiation factor 2 subunit beta</t>
  </si>
  <si>
    <t>LOC101243901)</t>
  </si>
  <si>
    <t>FZY2)</t>
  </si>
  <si>
    <t>cytochrome P450 724B1-like</t>
  </si>
  <si>
    <t>CYP724B2)</t>
  </si>
  <si>
    <t>zinc finger CCCH domain-containing protein 18</t>
  </si>
  <si>
    <t>LOC101253006)</t>
  </si>
  <si>
    <t>LOC101264303)</t>
  </si>
  <si>
    <t>protein METHYLENE BLUE SENSITIVITY 1</t>
  </si>
  <si>
    <t>LOC101256581)</t>
  </si>
  <si>
    <t>uncharacterized LOC101245795</t>
  </si>
  <si>
    <t>LOC101245795)</t>
  </si>
  <si>
    <t>uncharacterized LOC101248162</t>
  </si>
  <si>
    <t>LOC101248162)</t>
  </si>
  <si>
    <t>LOC101244188)</t>
  </si>
  <si>
    <t>uncharacterized LOC101253835</t>
  </si>
  <si>
    <t>LOC101253835)</t>
  </si>
  <si>
    <t>peroxisomal fatty acid beta-oxidation multifunctional protein AIM1</t>
  </si>
  <si>
    <t>LOC101248790)</t>
  </si>
  <si>
    <t>small ribosomal subunit protein bS6m</t>
  </si>
  <si>
    <t>LOC101251184)</t>
  </si>
  <si>
    <t>uncharacterized LOC101266595</t>
  </si>
  <si>
    <t>LOC101266595)</t>
  </si>
  <si>
    <t>caltractin</t>
  </si>
  <si>
    <t>LOC101265816)</t>
  </si>
  <si>
    <t>uncharacterized LOC104648117</t>
  </si>
  <si>
    <t>LOC104648117)</t>
  </si>
  <si>
    <t>uncharacterized LOC101261883</t>
  </si>
  <si>
    <t>LOC101261883)</t>
  </si>
  <si>
    <t>receptor homology region, transmembrane domain- and RING domain-containing protein 2</t>
  </si>
  <si>
    <t>LOC101252295)</t>
  </si>
  <si>
    <t>pre-mRNA cleavage factor Im 25 kDa subunit 1</t>
  </si>
  <si>
    <t>LOC101261536)</t>
  </si>
  <si>
    <t>two-pore potassium channel 1</t>
  </si>
  <si>
    <t>LOC101257284)</t>
  </si>
  <si>
    <t>photosynthetic NDH subunit of lumenal location 3, chloroplastic</t>
  </si>
  <si>
    <t>LOC101249865)</t>
  </si>
  <si>
    <t>pentatricopeptide repeat-containing protein At1g77170, mitochondrial</t>
  </si>
  <si>
    <t>LOC104645802)</t>
  </si>
  <si>
    <t>protein FORGETTER 1</t>
  </si>
  <si>
    <t>LOC101248817)</t>
  </si>
  <si>
    <t>cyclin-SDS</t>
  </si>
  <si>
    <t>LOC101259328)</t>
  </si>
  <si>
    <t>uncharacterized LOC101262982</t>
  </si>
  <si>
    <t>LOC101262982)</t>
  </si>
  <si>
    <t>calcium-binding allergen Ole e 8</t>
  </si>
  <si>
    <t>LOC101259138)</t>
  </si>
  <si>
    <t>short chain aldehyde dehydrogenase 1-like</t>
  </si>
  <si>
    <t>LOC101246172)</t>
  </si>
  <si>
    <t>uncharacterized LOC101255446</t>
  </si>
  <si>
    <t>LOC101255446)</t>
  </si>
  <si>
    <t>IAA-amino acid hydrolase ILR1-like 3</t>
  </si>
  <si>
    <t>LOC101254822)</t>
  </si>
  <si>
    <t>lysine-specific histone demethylase 1 homolog 3</t>
  </si>
  <si>
    <t>LOC101247522)</t>
  </si>
  <si>
    <t>DNA-</t>
  </si>
  <si>
    <t>apurinic or apyrimidinic site) endonuclease, chloroplastic</t>
  </si>
  <si>
    <t>LOC101255875)</t>
  </si>
  <si>
    <t>LOC101256579)</t>
  </si>
  <si>
    <t>lon protease homolog 1, mitochondrial-like</t>
  </si>
  <si>
    <t>LOC101264562)</t>
  </si>
  <si>
    <t>uncharacterized LOC101261157</t>
  </si>
  <si>
    <t>LOC101261157)</t>
  </si>
  <si>
    <t>kinesin-like protein KIN-12D</t>
  </si>
  <si>
    <t>LOC101264472)</t>
  </si>
  <si>
    <t>uncharacterized LOC101265906</t>
  </si>
  <si>
    <t>LOC101265906)</t>
  </si>
  <si>
    <t>subtilisin-like protease SBT1.2</t>
  </si>
  <si>
    <t>LOC101255239)</t>
  </si>
  <si>
    <t>probable proteasome inhibitor</t>
  </si>
  <si>
    <t>LOC101244518)</t>
  </si>
  <si>
    <t>efflux carrier component 2</t>
  </si>
  <si>
    <t>PIN2)</t>
  </si>
  <si>
    <t>mediator of RNA polymerase II transcription subunit 19a-like</t>
  </si>
  <si>
    <t>LOC101252781)</t>
  </si>
  <si>
    <t>RES)</t>
  </si>
  <si>
    <t>probable alkaline/neutral invertase D</t>
  </si>
  <si>
    <t>LOC101252138)</t>
  </si>
  <si>
    <t>protein SHORT ROOT IN SALT MEDIUM 1</t>
  </si>
  <si>
    <t>LOC101251176)</t>
  </si>
  <si>
    <t>putative glycine-rich cell wall structural protein 1</t>
  </si>
  <si>
    <t>LOC104647663)</t>
  </si>
  <si>
    <t>AUGMIN subunit 6-like</t>
  </si>
  <si>
    <t>LOC101251353)</t>
  </si>
  <si>
    <t>high mobility group B protein 7</t>
  </si>
  <si>
    <t>LOC101260539)</t>
  </si>
  <si>
    <t>uncharacterized LOC101265042</t>
  </si>
  <si>
    <t>LOC101265042)</t>
  </si>
  <si>
    <t>uncharacterized LOC101259181</t>
  </si>
  <si>
    <t>LOC101259181)</t>
  </si>
  <si>
    <t>uncharacterized LOC101254246</t>
  </si>
  <si>
    <t>LOC101254246)</t>
  </si>
  <si>
    <t>RNA-dependent RNA polymerase 2</t>
  </si>
  <si>
    <t>LOC101250389)</t>
  </si>
  <si>
    <t>LOC101258097)</t>
  </si>
  <si>
    <t>8-hydroxygeraniol oxidoreductase-like</t>
  </si>
  <si>
    <t>LOC101245918)</t>
  </si>
  <si>
    <t>cytosolic sulfotransferase 12-like</t>
  </si>
  <si>
    <t>LOC101258523)</t>
  </si>
  <si>
    <t>protein OXIDATIVE STRESS 3</t>
  </si>
  <si>
    <t>LOC101254072)</t>
  </si>
  <si>
    <t>uncharacterized LOC109119862</t>
  </si>
  <si>
    <t>LOC109119862)</t>
  </si>
  <si>
    <t>chlorophyll a-b binding protein 8, chloroplastic-like</t>
  </si>
  <si>
    <t>LOC101265617)</t>
  </si>
  <si>
    <t>ICE1a)</t>
  </si>
  <si>
    <t>protein SMALL AUXIN UP-REGULATED RNA 51-like</t>
  </si>
  <si>
    <t>LOC101250847)</t>
  </si>
  <si>
    <t>uncharacterized LOC101259182</t>
  </si>
  <si>
    <t>LOC101259182)</t>
  </si>
  <si>
    <t>uncharacterized LOC101245669</t>
  </si>
  <si>
    <t>LOC101245669)</t>
  </si>
  <si>
    <t>protein DETOXIFICATION 42-like</t>
  </si>
  <si>
    <t>LOC101266441)</t>
  </si>
  <si>
    <t>uncharacterized LOC101250888</t>
  </si>
  <si>
    <t>LOC101250888)</t>
  </si>
  <si>
    <t>uncharacterized LOC101259114</t>
  </si>
  <si>
    <t>LOC101259114)</t>
  </si>
  <si>
    <t>uncharacterized LOC101260057</t>
  </si>
  <si>
    <t>LOC101260057)</t>
  </si>
  <si>
    <t>protein arginine methyltransferase NDUFAF7 homolog, mitochondrial</t>
  </si>
  <si>
    <t>LOC101262603)</t>
  </si>
  <si>
    <t>protein PGR</t>
  </si>
  <si>
    <t>LOC101251939)</t>
  </si>
  <si>
    <t>LOC101260023)</t>
  </si>
  <si>
    <t>uncharacterized LOC101250448</t>
  </si>
  <si>
    <t>LOC101250448)</t>
  </si>
  <si>
    <t>ruBisCO large subunit-binding protein subunit alpha</t>
  </si>
  <si>
    <t>LOC101266598)</t>
  </si>
  <si>
    <t>uncharacterized LOC101264018</t>
  </si>
  <si>
    <t>LOC101264018)</t>
  </si>
  <si>
    <t>LOC101258716)</t>
  </si>
  <si>
    <t>transcription factor MYB48-like</t>
  </si>
  <si>
    <t>LOC101250412)</t>
  </si>
  <si>
    <t>uncharacterized LOC101255635</t>
  </si>
  <si>
    <t>LOC101255635)</t>
  </si>
  <si>
    <t>heat shock protein-related</t>
  </si>
  <si>
    <t>LOC101267323)</t>
  </si>
  <si>
    <t>ADH3)</t>
  </si>
  <si>
    <t>plastid division protein PDV1</t>
  </si>
  <si>
    <t>LOC101253973)</t>
  </si>
  <si>
    <t>uncharacterized LOC101262614</t>
  </si>
  <si>
    <t>LOC101262614)</t>
  </si>
  <si>
    <t>uncharacterized LOC101243908</t>
  </si>
  <si>
    <t>LOC101243908)</t>
  </si>
  <si>
    <t>AGO7)</t>
  </si>
  <si>
    <t>alcohol acyltransferase 9</t>
  </si>
  <si>
    <t>LOC101246931)</t>
  </si>
  <si>
    <t>Lea)-like protein</t>
  </si>
  <si>
    <t>LEA14)</t>
  </si>
  <si>
    <t>poly [ADP-ribose] polymerase 1</t>
  </si>
  <si>
    <t>LOC101247901)</t>
  </si>
  <si>
    <t>NAC domain-containing protein 30-like</t>
  </si>
  <si>
    <t>LOC101252786)</t>
  </si>
  <si>
    <t>phosphoinositide phosphatase SAC2</t>
  </si>
  <si>
    <t>LOC101260799)</t>
  </si>
  <si>
    <t>LOC101262421)</t>
  </si>
  <si>
    <t>uncharacterized LOC101253130</t>
  </si>
  <si>
    <t>LOC101253130)</t>
  </si>
  <si>
    <t>CKX1)</t>
  </si>
  <si>
    <t>dirigent protein 25</t>
  </si>
  <si>
    <t>LOC101255894)</t>
  </si>
  <si>
    <t>vacuolar protein sorting-associated protein 9A</t>
  </si>
  <si>
    <t>LOC101253937)</t>
  </si>
  <si>
    <t>Hop-interacting protein THI008</t>
  </si>
  <si>
    <t>LOC101055511)</t>
  </si>
  <si>
    <t>uncharacterized protein At1g27050-like</t>
  </si>
  <si>
    <t>LOC138337111)</t>
  </si>
  <si>
    <t>protein C2-DOMAIN ABA-RELATED 11-like</t>
  </si>
  <si>
    <t>LOC101256762)</t>
  </si>
  <si>
    <t>ATP-dependent Clp protease proteolytic subunit-related protein 2, chloroplastic</t>
  </si>
  <si>
    <t>LOC101261350)</t>
  </si>
  <si>
    <t>uncharacterized LOC112941533</t>
  </si>
  <si>
    <t>LOC112941533)</t>
  </si>
  <si>
    <t>LOC101255572)</t>
  </si>
  <si>
    <t>protein LURP-one-related 10-like</t>
  </si>
  <si>
    <t>LOC101245578)</t>
  </si>
  <si>
    <t>probable protein phosphatase 2C 75</t>
  </si>
  <si>
    <t>LOC101254275)</t>
  </si>
  <si>
    <t>probable transcription factor At5g61620</t>
  </si>
  <si>
    <t>LOC101251190)</t>
  </si>
  <si>
    <t>phloretin 4'-O-glucosyltransferase</t>
  </si>
  <si>
    <t>LOC101255792)</t>
  </si>
  <si>
    <t>glutamyl-tRNA</t>
  </si>
  <si>
    <t>Gln) amidotransferase subunit B, chloroplastic/mitochondrial</t>
  </si>
  <si>
    <t>LOC101268142)</t>
  </si>
  <si>
    <t>casparian strip membrane protein 1-like</t>
  </si>
  <si>
    <t>LOC101244987)</t>
  </si>
  <si>
    <t>UDP-glucose 4-epimerase GEPI48-like</t>
  </si>
  <si>
    <t>LOC101248179)</t>
  </si>
  <si>
    <t>uncharacterized LOC101264816</t>
  </si>
  <si>
    <t>LOC101264816)</t>
  </si>
  <si>
    <t>LOC101249981)</t>
  </si>
  <si>
    <t>uncharacterized LOC101259009</t>
  </si>
  <si>
    <t>LOC101259009)</t>
  </si>
  <si>
    <t>uncharacterized LOC101247890</t>
  </si>
  <si>
    <t>LOC101247890)</t>
  </si>
  <si>
    <t>plasmodesmata-located protein 7</t>
  </si>
  <si>
    <t>LOC101253646)</t>
  </si>
  <si>
    <t>peptide-N4-</t>
  </si>
  <si>
    <t>N-acetyl-beta-glucosaminyl)asparagine amidase A-like</t>
  </si>
  <si>
    <t>LOC101262219)</t>
  </si>
  <si>
    <t>probable pectinesterase 30</t>
  </si>
  <si>
    <t>LOC101258937)</t>
  </si>
  <si>
    <t>protein SAWADEE HOMEODOMAIN HOMOLOG 1</t>
  </si>
  <si>
    <t>LOC101246504)</t>
  </si>
  <si>
    <t>uncharacterized LOC101248051</t>
  </si>
  <si>
    <t>LOC101248051)</t>
  </si>
  <si>
    <t>uncharacterized LOC101267738</t>
  </si>
  <si>
    <t>LOC101267738)</t>
  </si>
  <si>
    <t>protein EARLY-RESPONSIVE TO DEHYDRATION 7, chloroplastic</t>
  </si>
  <si>
    <t>LOC101253155)</t>
  </si>
  <si>
    <t>AP2-like ethylene-responsive transcription factor PLT2</t>
  </si>
  <si>
    <t>LOC101252050)</t>
  </si>
  <si>
    <t>EREB)</t>
  </si>
  <si>
    <t>leucine-rich repeat protein 1-like</t>
  </si>
  <si>
    <t>LOC101244129)</t>
  </si>
  <si>
    <t>uncharacterized LOC101248469</t>
  </si>
  <si>
    <t>LOC101248469)</t>
  </si>
  <si>
    <t>transcription factor bHLH139-like</t>
  </si>
  <si>
    <t>LOC101254579)</t>
  </si>
  <si>
    <t>aconitate hydratase, cytoplasmic</t>
  </si>
  <si>
    <t>LOC101254008)</t>
  </si>
  <si>
    <t>peamaclein</t>
  </si>
  <si>
    <t>LOC104645411)</t>
  </si>
  <si>
    <t>uncharacterized LOC104644490</t>
  </si>
  <si>
    <t>LOC104644490)</t>
  </si>
  <si>
    <t>uncharacterized LOC101263891</t>
  </si>
  <si>
    <t>LOC101263891)</t>
  </si>
  <si>
    <t>vacuolar sorting protein 39</t>
  </si>
  <si>
    <t>LOC101260684)</t>
  </si>
  <si>
    <t>tetrahydroanabasine acetyltransferase-like</t>
  </si>
  <si>
    <t>LOC101268023)</t>
  </si>
  <si>
    <t>cycD3)</t>
  </si>
  <si>
    <t>F-box protein CPR1-like</t>
  </si>
  <si>
    <t>LOC101254326)</t>
  </si>
  <si>
    <t>non-specific lipid-transfer protein 1</t>
  </si>
  <si>
    <t>LOC101257400)</t>
  </si>
  <si>
    <t>transcription factor MYB17-like</t>
  </si>
  <si>
    <t>LOC101258753)</t>
  </si>
  <si>
    <t>nuclear/nucleolar GTPase 2-like</t>
  </si>
  <si>
    <t>LOC101246451)</t>
  </si>
  <si>
    <t>CAT2)</t>
  </si>
  <si>
    <t>probable protein phosphatase 2C 60</t>
  </si>
  <si>
    <t>LOC101267684)</t>
  </si>
  <si>
    <t>acyl-CoA-binding domain-containing protein 6</t>
  </si>
  <si>
    <t>LOC101244706)</t>
  </si>
  <si>
    <t>ACT domain-containing protein ACR10</t>
  </si>
  <si>
    <t>LOC101258588)</t>
  </si>
  <si>
    <t>uncharacterized LOC101249383</t>
  </si>
  <si>
    <t>LOC101249383)</t>
  </si>
  <si>
    <t>GAME3)</t>
  </si>
  <si>
    <t>uncharacterized LOC101245552</t>
  </si>
  <si>
    <t>LOC101245552)</t>
  </si>
  <si>
    <t>non-specific lipid transfer protein GPI-anchored 21-like</t>
  </si>
  <si>
    <t>LOC101251386)</t>
  </si>
  <si>
    <t>probable mitochondrial adenine nucleotide transporter BTL1</t>
  </si>
  <si>
    <t>LOC101262794)</t>
  </si>
  <si>
    <t>cationic amino acid transporter 9, chloroplastic</t>
  </si>
  <si>
    <t>LOC101268038)</t>
  </si>
  <si>
    <t>26S proteasome non-ATPase regulatory subunit 13 homolog B</t>
  </si>
  <si>
    <t>LOC101264976)</t>
  </si>
  <si>
    <t>methyltransferase-like protein 13</t>
  </si>
  <si>
    <t>LOC101244035)</t>
  </si>
  <si>
    <t>transcription factor MTB3</t>
  </si>
  <si>
    <t>LOC101259164)</t>
  </si>
  <si>
    <t>cellulose synthase-like protein D3</t>
  </si>
  <si>
    <t>LOC101247596)</t>
  </si>
  <si>
    <t>synaptotagmin-3</t>
  </si>
  <si>
    <t>LOC101245487)</t>
  </si>
  <si>
    <t>TATA box-binding protein-associated factor RNA polymerase I subunit B</t>
  </si>
  <si>
    <t>LOC101254759)</t>
  </si>
  <si>
    <t>basic leucine zipper 23-like</t>
  </si>
  <si>
    <t>LOC104649609)</t>
  </si>
  <si>
    <t>JA2)</t>
  </si>
  <si>
    <t>growth-regulating factor 8-like</t>
  </si>
  <si>
    <t>LOC101249846)</t>
  </si>
  <si>
    <t>monocopper oxidase-like protein SKS1</t>
  </si>
  <si>
    <t>LOC101248970)</t>
  </si>
  <si>
    <t>protein LATE ELONGATED HYPOCOTYL</t>
  </si>
  <si>
    <t>LOC101261662)</t>
  </si>
  <si>
    <t>pectin acetylesterase 8-like</t>
  </si>
  <si>
    <t>LOC101263882)</t>
  </si>
  <si>
    <t>transcription factor MYB12-like</t>
  </si>
  <si>
    <t>LOC101262599)</t>
  </si>
  <si>
    <t>transcription factor TGA2.2</t>
  </si>
  <si>
    <t>LOC543600)</t>
  </si>
  <si>
    <t>RING finger superfamily protein</t>
  </si>
  <si>
    <t>LOC101253241)</t>
  </si>
  <si>
    <t>probable serine/threonine-protein kinase PBL11</t>
  </si>
  <si>
    <t>LOC101265703)</t>
  </si>
  <si>
    <t>LOC101259910)</t>
  </si>
  <si>
    <t>uncharacterized LOC101249053</t>
  </si>
  <si>
    <t>LOC101249053)</t>
  </si>
  <si>
    <t>bidirectional sugar transporter SWEET1-like</t>
  </si>
  <si>
    <t>LOC101248588)</t>
  </si>
  <si>
    <t>putative receptor-like protein kinase At3g47110</t>
  </si>
  <si>
    <t>LOC101256934)</t>
  </si>
  <si>
    <t>phosphoethanolamine N-methyltransferase</t>
  </si>
  <si>
    <t>LOC101246730)</t>
  </si>
  <si>
    <t>annexin D5</t>
  </si>
  <si>
    <t>LOC101252775)</t>
  </si>
  <si>
    <t>transcription factor GTE6-like</t>
  </si>
  <si>
    <t>LOC101260850)</t>
  </si>
  <si>
    <t>ETR2)</t>
  </si>
  <si>
    <t>uncharacterized LOC101266543</t>
  </si>
  <si>
    <t>LOC101266543)</t>
  </si>
  <si>
    <t>uncharacterized LOC101245647</t>
  </si>
  <si>
    <t>LOC101245647)</t>
  </si>
  <si>
    <t>LOC101267464)</t>
  </si>
  <si>
    <t>VIN3-like protein 1</t>
  </si>
  <si>
    <t>LOC101268103)</t>
  </si>
  <si>
    <t>DEAD-box ATP-dependent RNA helicase 7-like</t>
  </si>
  <si>
    <t>LOC101243764)</t>
  </si>
  <si>
    <t>tyrosine--tRNA ligase, chloroplastic/mitochondrial</t>
  </si>
  <si>
    <t>LOC101255211)</t>
  </si>
  <si>
    <t>endoglucanase 1</t>
  </si>
  <si>
    <t>LOC101247302)</t>
  </si>
  <si>
    <t>sec1 family domain-containing protein MIP3</t>
  </si>
  <si>
    <t>LOC101252958)</t>
  </si>
  <si>
    <t>ABCI2)</t>
  </si>
  <si>
    <t>cullin-1</t>
  </si>
  <si>
    <t>LOC101255534)</t>
  </si>
  <si>
    <t>glutathione S-transferase F11</t>
  </si>
  <si>
    <t>LOC101265881)</t>
  </si>
  <si>
    <t>probable boron transporter 7</t>
  </si>
  <si>
    <t>LOC101261254)</t>
  </si>
  <si>
    <t>SEU2)</t>
  </si>
  <si>
    <t>ACS2)</t>
  </si>
  <si>
    <t>uncharacterized LOC104649024</t>
  </si>
  <si>
    <t>LOC104649024)</t>
  </si>
  <si>
    <t>DNA mismatch repair protein MLH3-like</t>
  </si>
  <si>
    <t>LOC101261669)</t>
  </si>
  <si>
    <t>protein ABCI7, chloroplastic</t>
  </si>
  <si>
    <t>LOC101256609)</t>
  </si>
  <si>
    <t>ABCG52)</t>
  </si>
  <si>
    <t>phospholipase D alpha 4</t>
  </si>
  <si>
    <t>LOC101244067)</t>
  </si>
  <si>
    <t>uncharacterized LOC101259656</t>
  </si>
  <si>
    <t>LOC101259656)</t>
  </si>
  <si>
    <t>transcription factor bHLH121</t>
  </si>
  <si>
    <t>LOC101258704)</t>
  </si>
  <si>
    <t>protein PTST homolog 2, chloroplastic</t>
  </si>
  <si>
    <t>LOC101255617)</t>
  </si>
  <si>
    <t>uncharacterized LOC101251849</t>
  </si>
  <si>
    <t>LOC101251849)</t>
  </si>
  <si>
    <t>putative late blight resistance protein homolog R1C-3</t>
  </si>
  <si>
    <t>LOC101259056)</t>
  </si>
  <si>
    <t>heavy metal-associated isoprenylated plant protein 23-like</t>
  </si>
  <si>
    <t>LOC101249365)</t>
  </si>
  <si>
    <t>UPF0603 protein At1g54780, chloroplastic</t>
  </si>
  <si>
    <t>LOC101258104)</t>
  </si>
  <si>
    <t>histone-lysine N-methyltransferase ATX4</t>
  </si>
  <si>
    <t>LOC101248623)</t>
  </si>
  <si>
    <t>uncharacterized LOC101244224</t>
  </si>
  <si>
    <t>LOC101244224)</t>
  </si>
  <si>
    <t>protein transport protein SEC13 homolog B</t>
  </si>
  <si>
    <t>LOC101257847)</t>
  </si>
  <si>
    <t>protein phosphatase inhibitor 2-like</t>
  </si>
  <si>
    <t>LOC101245330)</t>
  </si>
  <si>
    <t>vacuolar protein-sorting-associated protein 11 homolog</t>
  </si>
  <si>
    <t>LOC101255601)</t>
  </si>
  <si>
    <t>large ribosomal subunit protein eL24-like</t>
  </si>
  <si>
    <t>LOC101266177)</t>
  </si>
  <si>
    <t>ribulose bisphosphate carboxylase/oxygenase activase 1, chloroplastic</t>
  </si>
  <si>
    <t>LOC101250725)</t>
  </si>
  <si>
    <t>uncharacterized LOC101261135</t>
  </si>
  <si>
    <t>LOC101261135)</t>
  </si>
  <si>
    <t>uncharacterized LOC101262988</t>
  </si>
  <si>
    <t>LOC101262988)</t>
  </si>
  <si>
    <t>triacylglycerol lipase SDP1</t>
  </si>
  <si>
    <t>LOC101263951)</t>
  </si>
  <si>
    <t>CBS domain-containing protein CBSX3, mitochondrial</t>
  </si>
  <si>
    <t>LOC101250246)</t>
  </si>
  <si>
    <t>uncharacterized LOC101260063</t>
  </si>
  <si>
    <t>LOC101260063)</t>
  </si>
  <si>
    <t>ABCG11)</t>
  </si>
  <si>
    <t>uncharacterized LOC101256842</t>
  </si>
  <si>
    <t>LOC101256842)</t>
  </si>
  <si>
    <t>uncharacterized LOC101267484</t>
  </si>
  <si>
    <t>LOC101267484)</t>
  </si>
  <si>
    <t>uncharacterized LOC101254514</t>
  </si>
  <si>
    <t>LOC101254514)</t>
  </si>
  <si>
    <t>auxin-responsive protein SAUR50</t>
  </si>
  <si>
    <t>LOC101247499)</t>
  </si>
  <si>
    <t>WRKY72b)</t>
  </si>
  <si>
    <t>uncharacterized LOC101248992</t>
  </si>
  <si>
    <t>LOC101248992)</t>
  </si>
  <si>
    <t>putative late blight resistance protein homolog R1A-3</t>
  </si>
  <si>
    <t>LOC101262202)</t>
  </si>
  <si>
    <t>protein ALP1-like</t>
  </si>
  <si>
    <t>LOC101255505)</t>
  </si>
  <si>
    <t>receptor-like kinase TMK4</t>
  </si>
  <si>
    <t>LOC101257454)</t>
  </si>
  <si>
    <t>LOC101261013)</t>
  </si>
  <si>
    <t>KPP)</t>
  </si>
  <si>
    <t>cevi16)</t>
  </si>
  <si>
    <t>zinc finger protein HD1</t>
  </si>
  <si>
    <t>LOC101256897)</t>
  </si>
  <si>
    <t>disease resistance protein At4g27190-like</t>
  </si>
  <si>
    <t>LOC101256900)</t>
  </si>
  <si>
    <t>uncharacterized LOC101259411</t>
  </si>
  <si>
    <t>LOC101259411)</t>
  </si>
  <si>
    <t>uncharacterized LOC101243660</t>
  </si>
  <si>
    <t>LOC101243660)</t>
  </si>
  <si>
    <t>probable magnesium transporter NIPA6</t>
  </si>
  <si>
    <t>LOC101264486)</t>
  </si>
  <si>
    <t>zinc finger BED domain-containing protein RICESLEEPER 1-like</t>
  </si>
  <si>
    <t>LOC104649474)</t>
  </si>
  <si>
    <t>protochlorophyllide reductase</t>
  </si>
  <si>
    <t>LOC101248079)</t>
  </si>
  <si>
    <t>low-temperature-induced cysteine proteinase-like</t>
  </si>
  <si>
    <t>LOC101247980)</t>
  </si>
  <si>
    <t>berberine bridge enzyme-like 22</t>
  </si>
  <si>
    <t>LOC101246685)</t>
  </si>
  <si>
    <t>ATP-dependent 6-phosphofructokinase 6</t>
  </si>
  <si>
    <t>LOC101245480)</t>
  </si>
  <si>
    <t>adenylyl-sulfate reductase</t>
  </si>
  <si>
    <t>LOC544267)</t>
  </si>
  <si>
    <t>IPT2)</t>
  </si>
  <si>
    <t>probable UDP-3-O-acyl-N-acetylglucosamine deacetylase 1, mitochondrial</t>
  </si>
  <si>
    <t>LOC101261245)</t>
  </si>
  <si>
    <t>25.3 kDa vesicle transport protein SEC22-1</t>
  </si>
  <si>
    <t>LOC101249333)</t>
  </si>
  <si>
    <t>dem)</t>
  </si>
  <si>
    <t>uncharacterized LOC101259438</t>
  </si>
  <si>
    <t>LOC101259438)</t>
  </si>
  <si>
    <t>serine/threonine-protein phosphatase BSL3</t>
  </si>
  <si>
    <t>LOC101260541)</t>
  </si>
  <si>
    <t>BZR1)</t>
  </si>
  <si>
    <t>putative disease resistance protein RGA3</t>
  </si>
  <si>
    <t>LOC109118707)</t>
  </si>
  <si>
    <t>F-box protein At5g07610-like</t>
  </si>
  <si>
    <t>LOC101250887)</t>
  </si>
  <si>
    <t>heavy metal-associated isoprenylated plant protein 21-like</t>
  </si>
  <si>
    <t>LOC101262492)</t>
  </si>
  <si>
    <t>serine/threonine-protein kinase SRK2B</t>
  </si>
  <si>
    <t>LOC101248921)</t>
  </si>
  <si>
    <t>serine/threonine-protein phosphatase PP1 isozyme 2</t>
  </si>
  <si>
    <t>LOC101249463)</t>
  </si>
  <si>
    <t>protein PELPK1-like</t>
  </si>
  <si>
    <t>LOC138347828)</t>
  </si>
  <si>
    <t>LOC101266565)</t>
  </si>
  <si>
    <t>uncharacterized LOC101249091</t>
  </si>
  <si>
    <t>LOC101249091)</t>
  </si>
  <si>
    <t>extensin-3-like</t>
  </si>
  <si>
    <t>LOC101255443)</t>
  </si>
  <si>
    <t>MMS19 nucleotide excision repair protein homolog</t>
  </si>
  <si>
    <t>LOC101259141)</t>
  </si>
  <si>
    <t>uncharacterized LOC101258666</t>
  </si>
  <si>
    <t>LOC101258666)</t>
  </si>
  <si>
    <t>monolignol oxidoreductase AtBBE-like 13</t>
  </si>
  <si>
    <t>LOC101256448)</t>
  </si>
  <si>
    <t>pathogenesis-related homeodomain protein</t>
  </si>
  <si>
    <t>LOC101259264)</t>
  </si>
  <si>
    <t>uncharacterized protein At4g06598</t>
  </si>
  <si>
    <t>LOC101260384)</t>
  </si>
  <si>
    <t>type IV inositol polyphosphate 5-phosphatase 11</t>
  </si>
  <si>
    <t>LOC101247013)</t>
  </si>
  <si>
    <t>uncharacterized LOC101259735</t>
  </si>
  <si>
    <t>LOC101259735)</t>
  </si>
  <si>
    <t>probable receptor-like protein kinase At1g49730</t>
  </si>
  <si>
    <t>LOC101259404)</t>
  </si>
  <si>
    <t>leucine-rich repeat receptor-like serine/threonine-protein kinase BAM3</t>
  </si>
  <si>
    <t>LOC101248913)</t>
  </si>
  <si>
    <t>pentatricopeptide repeat-containing protein At5g66520-like</t>
  </si>
  <si>
    <t>LOC101254873)</t>
  </si>
  <si>
    <t>LOC138337018)</t>
  </si>
  <si>
    <t>LOC101253242)</t>
  </si>
  <si>
    <t>ubiquitin-conjugating enzyme E2-23 kDa</t>
  </si>
  <si>
    <t>LOC101254242)</t>
  </si>
  <si>
    <t>uncharacterized LOC101268534</t>
  </si>
  <si>
    <t>LOC101268534)</t>
  </si>
  <si>
    <t>uncharacterized LOC101255514</t>
  </si>
  <si>
    <t>LOC101255514)</t>
  </si>
  <si>
    <t>ATP-dependent zinc metalloprotease FTSH 12, chloroplastic</t>
  </si>
  <si>
    <t>LOC101256833)</t>
  </si>
  <si>
    <t>LOC101245328)</t>
  </si>
  <si>
    <t>EDS1)</t>
  </si>
  <si>
    <t>TIG)</t>
  </si>
  <si>
    <t>pentatricopeptide repeat-containing protein PPR5 homolog, chloroplastic</t>
  </si>
  <si>
    <t>LOC101262511)</t>
  </si>
  <si>
    <t>kinesin-like protein KIN-5D</t>
  </si>
  <si>
    <t>LOC101257270)</t>
  </si>
  <si>
    <t>ribosome biogenesis protein BRX1 homolog 1</t>
  </si>
  <si>
    <t>LOC101259142)</t>
  </si>
  <si>
    <t>LOC101246042)</t>
  </si>
  <si>
    <t>zeatin O-xylosyltransferase-like</t>
  </si>
  <si>
    <t>LOC101248301)</t>
  </si>
  <si>
    <t>probable transcription factor At5g28040</t>
  </si>
  <si>
    <t>LOC101261031)</t>
  </si>
  <si>
    <t>putative glutamine amidotransferase GAT1_2.1</t>
  </si>
  <si>
    <t>LOC101258830)</t>
  </si>
  <si>
    <t>vacuolar protein sorting-associated protein 2 homolog 3</t>
  </si>
  <si>
    <t>LOC101266227)</t>
  </si>
  <si>
    <t>uncharacterized LOC101247128</t>
  </si>
  <si>
    <t>LOC101247128)</t>
  </si>
  <si>
    <t>dynein light chain 1, cytoplasmic</t>
  </si>
  <si>
    <t>LOC109119892)</t>
  </si>
  <si>
    <t>protein BPS1, chloroplastic</t>
  </si>
  <si>
    <t>LOC101258899)</t>
  </si>
  <si>
    <t>MYB-like transcription factor 4</t>
  </si>
  <si>
    <t>LOC101263944)</t>
  </si>
  <si>
    <t>uncharacterized LOC101258248</t>
  </si>
  <si>
    <t>LOC101258248)</t>
  </si>
  <si>
    <t>uncharacterized LOC101261472</t>
  </si>
  <si>
    <t>LOC101261472)</t>
  </si>
  <si>
    <t>probable E3 ubiquitin-protein ligase XERICO</t>
  </si>
  <si>
    <t>LOC101248391)</t>
  </si>
  <si>
    <t>acylsugar acyltransferase 3-like</t>
  </si>
  <si>
    <t>LOC101245674)</t>
  </si>
  <si>
    <t>cell division protein FtsZ homolog 2-1, chloroplastic-like</t>
  </si>
  <si>
    <t>LOC101261060)</t>
  </si>
  <si>
    <t>transcription factor MYB48</t>
  </si>
  <si>
    <t>LOC101262486)</t>
  </si>
  <si>
    <t>pollen-specific kinase partner protein-like protein</t>
  </si>
  <si>
    <t>LOC101268846)</t>
  </si>
  <si>
    <t>uncharacterized LOC101265291</t>
  </si>
  <si>
    <t>LOC101265291)</t>
  </si>
  <si>
    <t>pentatricopeptide repeat-containing protein At1g52640, mitochondrial</t>
  </si>
  <si>
    <t>LOC101263504)</t>
  </si>
  <si>
    <t>uncharacterized LOC101262116</t>
  </si>
  <si>
    <t>LOC101262116)</t>
  </si>
  <si>
    <t>CASP-like protein 4B1</t>
  </si>
  <si>
    <t>LOC101244045)</t>
  </si>
  <si>
    <t>NADPH--cytochrome P450 reductase</t>
  </si>
  <si>
    <t>LOC101256479)</t>
  </si>
  <si>
    <t>uncharacterized LOC101264321</t>
  </si>
  <si>
    <t>LOC101264321)</t>
  </si>
  <si>
    <t>putative vesicle-associated membrane protein 726</t>
  </si>
  <si>
    <t>LOC101259081)</t>
  </si>
  <si>
    <t>abscisic acid 8'-hydroxylase CYP707A1</t>
  </si>
  <si>
    <t>CYP707A1)</t>
  </si>
  <si>
    <t>uncharacterized LOC101245242</t>
  </si>
  <si>
    <t>LOC101245242)</t>
  </si>
  <si>
    <t>ankyrin repeat-containing protein At5g02620</t>
  </si>
  <si>
    <t>LOC101257491)</t>
  </si>
  <si>
    <t>calcium-dependent lipid-binding protein-like</t>
  </si>
  <si>
    <t>LOC101250220)</t>
  </si>
  <si>
    <t>leucine-rich repeat protein kinase family protein</t>
  </si>
  <si>
    <t>LOC101251258)</t>
  </si>
  <si>
    <t>AUREA)</t>
  </si>
  <si>
    <t>uncharacterized LOC101246405</t>
  </si>
  <si>
    <t>LOC101246405)</t>
  </si>
  <si>
    <t>triosephosphate isomerase, cytosolic</t>
  </si>
  <si>
    <t>LOC101260332)</t>
  </si>
  <si>
    <t>putative F-box protein At1g49610</t>
  </si>
  <si>
    <t>LOC101257980)</t>
  </si>
  <si>
    <t>mitogen-activated protein kinase kinase kinase 20-like</t>
  </si>
  <si>
    <t>LOC101256599)</t>
  </si>
  <si>
    <t>uncharacterized LOC101254195</t>
  </si>
  <si>
    <t>LOC101254195)</t>
  </si>
  <si>
    <t>inactive protein RESTRICTED TEV MOVEMENT 2-like</t>
  </si>
  <si>
    <t>LOC101249849)</t>
  </si>
  <si>
    <t>IQ domain-containing protein IQM3-like</t>
  </si>
  <si>
    <t>LOC101259598)</t>
  </si>
  <si>
    <t>LOC101246183)</t>
  </si>
  <si>
    <t>uncharacterized LOC101248128</t>
  </si>
  <si>
    <t>LOC101248128)</t>
  </si>
  <si>
    <t>ERF-H1)</t>
  </si>
  <si>
    <t>uncharacterized LOC101245159</t>
  </si>
  <si>
    <t>LOC101245159)</t>
  </si>
  <si>
    <t>uncharacterized LOC101259339</t>
  </si>
  <si>
    <t>LOC101259339)</t>
  </si>
  <si>
    <t>inositol 3-kinase</t>
  </si>
  <si>
    <t>LOC101255702)</t>
  </si>
  <si>
    <t>nodulin-related MtN21 family protein</t>
  </si>
  <si>
    <t>LOC101259539)</t>
  </si>
  <si>
    <t>uncharacterized LOC101260564</t>
  </si>
  <si>
    <t>LOC101260564)</t>
  </si>
  <si>
    <t>uncharacterized LOC101258009</t>
  </si>
  <si>
    <t>LOC101258009)</t>
  </si>
  <si>
    <t>U-box domain-containing protein 28-like</t>
  </si>
  <si>
    <t>LOC101261019)</t>
  </si>
  <si>
    <t>pentatricopeptide repeat-containing protein At1g74630-like</t>
  </si>
  <si>
    <t>LOC101250911)</t>
  </si>
  <si>
    <t>ASS)</t>
  </si>
  <si>
    <t>large ribosomal subunit protein eL22y</t>
  </si>
  <si>
    <t>LOC101258008)</t>
  </si>
  <si>
    <t>aminotransferase</t>
  </si>
  <si>
    <t>LOC101244469)</t>
  </si>
  <si>
    <t>probable inactive leucine-rich repeat receptor-like protein kinase At3g03770</t>
  </si>
  <si>
    <t>LOC101255729)</t>
  </si>
  <si>
    <t>small ribosomal subunit biogenesis GTPase RsgA 1, mitochondrial</t>
  </si>
  <si>
    <t>LOC101267706)</t>
  </si>
  <si>
    <t>hydroxyproline O-galactosyltransferase GALT2</t>
  </si>
  <si>
    <t>LOC101250361)</t>
  </si>
  <si>
    <t>uncharacterized LOC101267936</t>
  </si>
  <si>
    <t>LOC101267936)</t>
  </si>
  <si>
    <t>uncharacterized LOC101258705</t>
  </si>
  <si>
    <t>LOC101258705)</t>
  </si>
  <si>
    <t>uncharacterized LOC101261939</t>
  </si>
  <si>
    <t>LOC101261939)</t>
  </si>
  <si>
    <t>protein GRAVITROPIC IN THE LIGHT 1</t>
  </si>
  <si>
    <t>LOC101250471)</t>
  </si>
  <si>
    <t>uncharacterized LOC101253624</t>
  </si>
  <si>
    <t>LOC101253624)</t>
  </si>
  <si>
    <t>MDC)</t>
  </si>
  <si>
    <t>LOC101247326)</t>
  </si>
  <si>
    <t>alcohol oxidase</t>
  </si>
  <si>
    <t>LOC101250714)</t>
  </si>
  <si>
    <t>LOC101259711)</t>
  </si>
  <si>
    <t>bifunctional bis</t>
  </si>
  <si>
    <t>5'-adenosyl)-triphosphatase/adenylylsulfatase FHIT</t>
  </si>
  <si>
    <t>LOC101251711)</t>
  </si>
  <si>
    <t>AP2/ERF and B3 domain-containing transcription factor RAV1</t>
  </si>
  <si>
    <t>LOC101259430)</t>
  </si>
  <si>
    <t>uncharacterized LOC101261930</t>
  </si>
  <si>
    <t>LOC101261930)</t>
  </si>
  <si>
    <t>low-temperature-induced 65 kDa protein-like</t>
  </si>
  <si>
    <t>LOC104649215)</t>
  </si>
  <si>
    <t>uncharacterized LOC101247919</t>
  </si>
  <si>
    <t>LOC101247919)</t>
  </si>
  <si>
    <t>uncharacterized LOC101263785</t>
  </si>
  <si>
    <t>LOC101263785)</t>
  </si>
  <si>
    <t>VGT2)</t>
  </si>
  <si>
    <t>uncharacterized LOC101253674</t>
  </si>
  <si>
    <t>LOC101253674)</t>
  </si>
  <si>
    <t>uncharacterized LOC101248544</t>
  </si>
  <si>
    <t>LOC101248544)</t>
  </si>
  <si>
    <t>uncharacterized LOC101245544</t>
  </si>
  <si>
    <t>LOC101245544)</t>
  </si>
  <si>
    <t>small ribosomal subunit protein uS11m</t>
  </si>
  <si>
    <t>LOC101267044)</t>
  </si>
  <si>
    <t>protein ABIL3</t>
  </si>
  <si>
    <t>LOC101260408)</t>
  </si>
  <si>
    <t>tryptophan--tRNA ligase, chloroplastic/mitochondrial</t>
  </si>
  <si>
    <t>LOC101244069)</t>
  </si>
  <si>
    <t>uncharacterized LOC101256488</t>
  </si>
  <si>
    <t>LOC101256488)</t>
  </si>
  <si>
    <t>TIR1-like protein</t>
  </si>
  <si>
    <t>LOC100316892)</t>
  </si>
  <si>
    <t>alfin1-like PHD domain-containing protein</t>
  </si>
  <si>
    <t>LOC101250743)</t>
  </si>
  <si>
    <t>LOC101256843)</t>
  </si>
  <si>
    <t>retrovirus-related Pol polyprotein from transposon RE1</t>
  </si>
  <si>
    <t>LOC101252555)</t>
  </si>
  <si>
    <t>flocculation protein FLO11-like</t>
  </si>
  <si>
    <t>LOC101268686)</t>
  </si>
  <si>
    <t>GATA transcription factor 19-like</t>
  </si>
  <si>
    <t>LOC101247269)</t>
  </si>
  <si>
    <t>ERBB-3 BINDING PROTEIN 1</t>
  </si>
  <si>
    <t>LOC101255804)</t>
  </si>
  <si>
    <t>pyruvate dehydrogenase E1 component subunit alpha-3, chloroplastic</t>
  </si>
  <si>
    <t>LOC101256355)</t>
  </si>
  <si>
    <t>probable purine permease 10</t>
  </si>
  <si>
    <t>LOC112940048)</t>
  </si>
  <si>
    <t>glycine-rich domain-containing protein 2</t>
  </si>
  <si>
    <t>LOC101252832)</t>
  </si>
  <si>
    <t>serine/threonine-protein kinase BLUS1-like</t>
  </si>
  <si>
    <t>LOC101256530)</t>
  </si>
  <si>
    <t>uncharacterized LOC101261788</t>
  </si>
  <si>
    <t>LOC101261788)</t>
  </si>
  <si>
    <t>lysM domain-containing GPI-anchored protein 1-like</t>
  </si>
  <si>
    <t>LOC101266324)</t>
  </si>
  <si>
    <t>JAR1)</t>
  </si>
  <si>
    <t>F-box protein At1g70590</t>
  </si>
  <si>
    <t>LOC101265542)</t>
  </si>
  <si>
    <t>F-box protein At4g00755</t>
  </si>
  <si>
    <t>LOC101260764)</t>
  </si>
  <si>
    <t>omega-amidase, chloroplastic-like</t>
  </si>
  <si>
    <t>LOC101257275)</t>
  </si>
  <si>
    <t>uncharacterized LOC101245976</t>
  </si>
  <si>
    <t>LOC101245976)</t>
  </si>
  <si>
    <t>LOC101267113)</t>
  </si>
  <si>
    <t>NAD kinase 2, chloroplastic</t>
  </si>
  <si>
    <t>LOC101266835)</t>
  </si>
  <si>
    <t>protein MIZU-KUSSEI 1-like</t>
  </si>
  <si>
    <t>LOC101261509)</t>
  </si>
  <si>
    <t>filament-like plant protein 7</t>
  </si>
  <si>
    <t>LOC101267178)</t>
  </si>
  <si>
    <t>uncharacterized LOC109120229</t>
  </si>
  <si>
    <t>LOC109120229)</t>
  </si>
  <si>
    <t>transcription initiation factor IIB-2</t>
  </si>
  <si>
    <t>LOC101266576)</t>
  </si>
  <si>
    <t>uncharacterized LOC101244039</t>
  </si>
  <si>
    <t>LOC101244039)</t>
  </si>
  <si>
    <t>uncharacterized LOC101263691</t>
  </si>
  <si>
    <t>LOC101263691)</t>
  </si>
  <si>
    <t>LOC101268488)</t>
  </si>
  <si>
    <t>beta-ureidopropionase</t>
  </si>
  <si>
    <t>LOC101267567)</t>
  </si>
  <si>
    <t xml:space="preserve">thiohydroximate-O-sulfate sulfur/sulfate-lyase </t>
  </si>
  <si>
    <t>nitrile-forming) NSP5</t>
  </si>
  <si>
    <t>LOC101257076)</t>
  </si>
  <si>
    <t>probable LRR receptor-like serine/threonine-protein kinase At5g48740</t>
  </si>
  <si>
    <t>LOC101255331)</t>
  </si>
  <si>
    <t>ABCG5)</t>
  </si>
  <si>
    <t>LOC101247692)</t>
  </si>
  <si>
    <t>probable cinnamyl alcohol dehydrogenase 6</t>
  </si>
  <si>
    <t>LOC101245999)</t>
  </si>
  <si>
    <t>LOC101268450)</t>
  </si>
  <si>
    <t>ARF6A)</t>
  </si>
  <si>
    <t>glycerol-3-phosphate acyltransferase 5-like</t>
  </si>
  <si>
    <t>LOC101257357)</t>
  </si>
  <si>
    <t>chlorophyllase-2</t>
  </si>
  <si>
    <t>LOC101265579)</t>
  </si>
  <si>
    <t>cytochrome P450 71A4-like</t>
  </si>
  <si>
    <t>LOC101248374)</t>
  </si>
  <si>
    <t>LOC101262221)</t>
  </si>
  <si>
    <t>uncharacterized LOC101245297</t>
  </si>
  <si>
    <t>LOC101245297)</t>
  </si>
  <si>
    <t>protein LIGHT-DEPENDENT SHORT HYPOCOTYLS 10-like</t>
  </si>
  <si>
    <t>LOC101246185)</t>
  </si>
  <si>
    <t>Cry1b)</t>
  </si>
  <si>
    <t>serine/threonine protein phosphatase 2A 59 kDa regulatory subunit B'</t>
  </si>
  <si>
    <t>LOC101246839)</t>
  </si>
  <si>
    <t>type II inositol polyphosphate 5-phosphatase 15</t>
  </si>
  <si>
    <t>LOC101253551)</t>
  </si>
  <si>
    <t>defensin-like protein 1</t>
  </si>
  <si>
    <t>LOC101244389)</t>
  </si>
  <si>
    <t>potassium channel SKOR-like</t>
  </si>
  <si>
    <t>LOC101264389)</t>
  </si>
  <si>
    <t>anthranilate synthase alpha subunit 1, chloroplastic-like</t>
  </si>
  <si>
    <t>LOC101263817)</t>
  </si>
  <si>
    <t>pentatricopeptide repeat-containing protein At3g49170, chloroplastic</t>
  </si>
  <si>
    <t>LOC101254247)</t>
  </si>
  <si>
    <t>probable arabinosyltransferase ARAD1</t>
  </si>
  <si>
    <t>LOC101260033)</t>
  </si>
  <si>
    <t>acetylserotonin O-methyltransferase</t>
  </si>
  <si>
    <t>LOC101249609)</t>
  </si>
  <si>
    <t>LYK12)</t>
  </si>
  <si>
    <t>RING-H2 finger protein ATL74</t>
  </si>
  <si>
    <t>LOC101255204)</t>
  </si>
  <si>
    <t>heavy metal-associated isoprenylated plant protein 47</t>
  </si>
  <si>
    <t>LOC101267291)</t>
  </si>
  <si>
    <t>presenilin-like protein At2g29900</t>
  </si>
  <si>
    <t>LOC101254775)</t>
  </si>
  <si>
    <t>UDP-glycosyltransferases domain-containing protein</t>
  </si>
  <si>
    <t>LOC101247407)</t>
  </si>
  <si>
    <t>adenosylhomocysteinase</t>
  </si>
  <si>
    <t>LOC101259420)</t>
  </si>
  <si>
    <t>la-related protein 1A</t>
  </si>
  <si>
    <t>LOC101245852)</t>
  </si>
  <si>
    <t>autophagy-related protein 13a-like</t>
  </si>
  <si>
    <t>LOC101259849)</t>
  </si>
  <si>
    <t>NDR1/HIN1-like protein 26</t>
  </si>
  <si>
    <t>LOC101244424)</t>
  </si>
  <si>
    <t>non-specific lipid transfer protein GPI-anchored 14-like</t>
  </si>
  <si>
    <t>LOC101268404)</t>
  </si>
  <si>
    <t>uncharacterized LOC101247611</t>
  </si>
  <si>
    <t>LOC101247611)</t>
  </si>
  <si>
    <t>pyrroline-5-carboxylate reductase</t>
  </si>
  <si>
    <t>LOC101261090)</t>
  </si>
  <si>
    <t>ER membrane protein complex subunit 7 homolog</t>
  </si>
  <si>
    <t>LOC101262544)</t>
  </si>
  <si>
    <t>uncharacterized LOC101261228</t>
  </si>
  <si>
    <t>LOC101261228)</t>
  </si>
  <si>
    <t>ACT domain-containing protein ACR9</t>
  </si>
  <si>
    <t>LOC101260344)</t>
  </si>
  <si>
    <t>membrane protein PM19L</t>
  </si>
  <si>
    <t>LOC101263460)</t>
  </si>
  <si>
    <t>uncharacterized LOC101263669</t>
  </si>
  <si>
    <t>LOC101263669)</t>
  </si>
  <si>
    <t>ubiquitin-like protein ATG12</t>
  </si>
  <si>
    <t>LOC101259616)</t>
  </si>
  <si>
    <t>peroxisomal fatty acid beta-oxidation multifunctional protein MFP2</t>
  </si>
  <si>
    <t>LOC101258102)</t>
  </si>
  <si>
    <t>GATA transcription factor 16</t>
  </si>
  <si>
    <t>LOC101262132)</t>
  </si>
  <si>
    <t>endo-1,3;1,4-beta-D-glucanase</t>
  </si>
  <si>
    <t>LOC101244119)</t>
  </si>
  <si>
    <t>uncharacterized LOC104647277</t>
  </si>
  <si>
    <t>LOC104647277)</t>
  </si>
  <si>
    <t>uncharacterized LOC101253915</t>
  </si>
  <si>
    <t>LOC101253915)</t>
  </si>
  <si>
    <t>uncharacterized LOC101268256</t>
  </si>
  <si>
    <t>LOC101268256)</t>
  </si>
  <si>
    <t>small ribosomal subunit protein eS17</t>
  </si>
  <si>
    <t>LOC101252341)</t>
  </si>
  <si>
    <t>U-box domain-containing protein 11</t>
  </si>
  <si>
    <t>LOC101251973)</t>
  </si>
  <si>
    <t>ras-related protein RABF1</t>
  </si>
  <si>
    <t>LOC101245117)</t>
  </si>
  <si>
    <t>thioredoxin family protein</t>
  </si>
  <si>
    <t>LOC101244047)</t>
  </si>
  <si>
    <t>GATA transcription factor 8</t>
  </si>
  <si>
    <t>LOC101250294)</t>
  </si>
  <si>
    <t>uncharacterized LOC101257974</t>
  </si>
  <si>
    <t>LOC101257974)</t>
  </si>
  <si>
    <t>cation/calcium exchanger 1</t>
  </si>
  <si>
    <t>LOC101248713)</t>
  </si>
  <si>
    <t>histone-lysine N-methyltransferase ATXR6</t>
  </si>
  <si>
    <t>LOC101265411)</t>
  </si>
  <si>
    <t>calmodulin-binding protein 60 B</t>
  </si>
  <si>
    <t>LOC101255950)</t>
  </si>
  <si>
    <t>F-box protein At1g52495-like</t>
  </si>
  <si>
    <t>LOC104645886)</t>
  </si>
  <si>
    <t>inositol-3-phosphate synthase-like</t>
  </si>
  <si>
    <t>LOC101257655)</t>
  </si>
  <si>
    <t>LOC101263998)</t>
  </si>
  <si>
    <t>DELLA protein RGL2-like</t>
  </si>
  <si>
    <t>LOC101268315)</t>
  </si>
  <si>
    <t xml:space="preserve">2-alkenal reductase </t>
  </si>
  <si>
    <t>NADP</t>
  </si>
  <si>
    <t>+)-dependent)-like</t>
  </si>
  <si>
    <t>LOC101244392)</t>
  </si>
  <si>
    <t>probable LRR receptor-like serine/threonine-protein kinase At1g67720</t>
  </si>
  <si>
    <t>LOC101258688)</t>
  </si>
  <si>
    <t>probable lysophospholipase BODYGUARD 1</t>
  </si>
  <si>
    <t>LOC101263046)</t>
  </si>
  <si>
    <t>protein yippee-like At4g27745</t>
  </si>
  <si>
    <t>LOC101266610)</t>
  </si>
  <si>
    <t>uncharacterized LOC101257617</t>
  </si>
  <si>
    <t>LOC101257617)</t>
  </si>
  <si>
    <t>TAL)</t>
  </si>
  <si>
    <t>sps)</t>
  </si>
  <si>
    <t>serine/threonine-protein phosphatase PP1</t>
  </si>
  <si>
    <t>LOC101258308)</t>
  </si>
  <si>
    <t>fluoride export protein 1</t>
  </si>
  <si>
    <t>LOC101250564)</t>
  </si>
  <si>
    <t>pectin acetylesterase 9</t>
  </si>
  <si>
    <t>LOC101253061)</t>
  </si>
  <si>
    <t>uncharacterized LOC101267470</t>
  </si>
  <si>
    <t>LOC101267470)</t>
  </si>
  <si>
    <t>citrate synthase, glyoxysomal</t>
  </si>
  <si>
    <t>LOC101260902)</t>
  </si>
  <si>
    <t>small ribosomal subunit protein eS6</t>
  </si>
  <si>
    <t>LOC101257286)</t>
  </si>
  <si>
    <t>pentatricopeptide repeat-containing protein At2g02750</t>
  </si>
  <si>
    <t>LOC101265633)</t>
  </si>
  <si>
    <t>uncharacterized LOC101247120</t>
  </si>
  <si>
    <t>LOC101247120)</t>
  </si>
  <si>
    <t>actin-related protein 2/3 complex subunit 5A</t>
  </si>
  <si>
    <t>LOC101261066)</t>
  </si>
  <si>
    <t>teosinte glume architecture 1</t>
  </si>
  <si>
    <t>LOC101251286)</t>
  </si>
  <si>
    <t>LOC101260577)</t>
  </si>
  <si>
    <t>organelle RRM domain-containing protein 2, mitochondrial</t>
  </si>
  <si>
    <t>LOC101258712)</t>
  </si>
  <si>
    <t>peroxidase 10-like</t>
  </si>
  <si>
    <t>LOC101268682)</t>
  </si>
  <si>
    <t>protein DETOXIFICATION 24</t>
  </si>
  <si>
    <t>LOC101257226)</t>
  </si>
  <si>
    <t xml:space="preserve">protein AGENET DOMAIN </t>
  </si>
  <si>
    <t>AGD)-CONTAINING P1-like</t>
  </si>
  <si>
    <t>LOC101259666)</t>
  </si>
  <si>
    <t>uncharacterized LOC101258031</t>
  </si>
  <si>
    <t>LOC101258031)</t>
  </si>
  <si>
    <t>U-box domain-containing protein 19</t>
  </si>
  <si>
    <t>LOC101249360)</t>
  </si>
  <si>
    <t>protein NLP4</t>
  </si>
  <si>
    <t>LOC101260431)</t>
  </si>
  <si>
    <t>notchless protein homolog</t>
  </si>
  <si>
    <t>LOC101261215)</t>
  </si>
  <si>
    <t>uncharacterized LOC101244495</t>
  </si>
  <si>
    <t>LOC101244495)</t>
  </si>
  <si>
    <t>psbP domain-containing protein 3, chloroplastic</t>
  </si>
  <si>
    <t>LOC101247415)</t>
  </si>
  <si>
    <t>lipid droplet phospholipase 1</t>
  </si>
  <si>
    <t>LOC101266402)</t>
  </si>
  <si>
    <t>SAP8)</t>
  </si>
  <si>
    <t>probable serine/threonine-protein kinase PBL15</t>
  </si>
  <si>
    <t>LOC101262141)</t>
  </si>
  <si>
    <t>COBRA-like protein 7</t>
  </si>
  <si>
    <t>LOC101256804)</t>
  </si>
  <si>
    <t>kinase-interacting family protein-like</t>
  </si>
  <si>
    <t>LOC101249654)</t>
  </si>
  <si>
    <t>NAD</t>
  </si>
  <si>
    <t>P)H-quinone oxidoreductase subunit T, chloroplastic</t>
  </si>
  <si>
    <t>LOC101257008)</t>
  </si>
  <si>
    <t>uncharacterized LOC101264112</t>
  </si>
  <si>
    <t>LOC101264112)</t>
  </si>
  <si>
    <t>uncharacterized LOC101246461</t>
  </si>
  <si>
    <t>LOC101246461)</t>
  </si>
  <si>
    <t>cytochrome P450 76A2</t>
  </si>
  <si>
    <t>LOC101264876)</t>
  </si>
  <si>
    <t>probable plastidic glucose transporter 3</t>
  </si>
  <si>
    <t>LOC101250024)</t>
  </si>
  <si>
    <t>WEB family protein At5g55860</t>
  </si>
  <si>
    <t>LOC101248894)</t>
  </si>
  <si>
    <t>RNA cytidine acetyltransferase 2-like</t>
  </si>
  <si>
    <t>LOC101258943)</t>
  </si>
  <si>
    <t>zinc finger CCCH domain-containing protein 66</t>
  </si>
  <si>
    <t>LOC101257277)</t>
  </si>
  <si>
    <t>ndhG)</t>
  </si>
  <si>
    <t>LAS)</t>
  </si>
  <si>
    <t>50S ribosomal protein L13, chloroplastic</t>
  </si>
  <si>
    <t>LOC101244642)</t>
  </si>
  <si>
    <t>very-long-chain enoyl-CoA reductase</t>
  </si>
  <si>
    <t>LOC101263911)</t>
  </si>
  <si>
    <t>small ribosomal subunit protein uS17</t>
  </si>
  <si>
    <t>LOC101249995)</t>
  </si>
  <si>
    <t>uncharacterized LOC101266085</t>
  </si>
  <si>
    <t>LOC101266085)</t>
  </si>
  <si>
    <t>uncharacterized LOC101258352</t>
  </si>
  <si>
    <t>LOC101258352)</t>
  </si>
  <si>
    <t>Q`b)</t>
  </si>
  <si>
    <t>lin9)</t>
  </si>
  <si>
    <t>RBOH1)</t>
  </si>
  <si>
    <t>protein yippee-like At5g53940</t>
  </si>
  <si>
    <t>LOC101260842)</t>
  </si>
  <si>
    <t>protein SPEAR1-like</t>
  </si>
  <si>
    <t>LOC101253755)</t>
  </si>
  <si>
    <t>probable DNA helicase MCM9</t>
  </si>
  <si>
    <t>LOC101267855)</t>
  </si>
  <si>
    <t>spy)</t>
  </si>
  <si>
    <t>uncharacterized LOC101264952</t>
  </si>
  <si>
    <t>LOC101264952)</t>
  </si>
  <si>
    <t>1,4-alpha-glucan-branching enzyme 1, chloroplastic/amyloplastic</t>
  </si>
  <si>
    <t>LOC101268420)</t>
  </si>
  <si>
    <t>cleavage and polyadenylation specificity factor subunit 2</t>
  </si>
  <si>
    <t>LOC101254167)</t>
  </si>
  <si>
    <t>uncharacterized LOC101262484</t>
  </si>
  <si>
    <t>LOC101262484)</t>
  </si>
  <si>
    <t>uncharacterized LOC101258713</t>
  </si>
  <si>
    <t>LOC101258713)</t>
  </si>
  <si>
    <t>transcription factor MYB27</t>
  </si>
  <si>
    <t>LOC101247484)</t>
  </si>
  <si>
    <t>stem-specific protein TSJT1-like</t>
  </si>
  <si>
    <t>LOC138337898)</t>
  </si>
  <si>
    <t>subtilisin-like protease SBT2.5</t>
  </si>
  <si>
    <t>LOC101262630)</t>
  </si>
  <si>
    <t>bifunctional protein FolD 2</t>
  </si>
  <si>
    <t>LOC101249506)</t>
  </si>
  <si>
    <t>probable serine/threonine-protein kinase PBL12</t>
  </si>
  <si>
    <t>LOC101263832)</t>
  </si>
  <si>
    <t>WRKY40)</t>
  </si>
  <si>
    <t>+)-dependent)</t>
  </si>
  <si>
    <t>LOC101246012)</t>
  </si>
  <si>
    <t>uncharacterized LOC101267408</t>
  </si>
  <si>
    <t>LOC101267408)</t>
  </si>
  <si>
    <t>formiminotransferase cyclodeaminase-like protein</t>
  </si>
  <si>
    <t>LOC101260836)</t>
  </si>
  <si>
    <t>LOC101256619)</t>
  </si>
  <si>
    <t>ACI39)</t>
  </si>
  <si>
    <t>KH domain-containing protein HEN4</t>
  </si>
  <si>
    <t>LOC101250762)</t>
  </si>
  <si>
    <t>CBBY-like protein</t>
  </si>
  <si>
    <t>LOC101246013)</t>
  </si>
  <si>
    <t>diacylglycerol kinase</t>
  </si>
  <si>
    <t>LOC101262422)</t>
  </si>
  <si>
    <t>GDSL esterase/lipase At5g45920</t>
  </si>
  <si>
    <t>LOC101247090)</t>
  </si>
  <si>
    <t>protein WALLS ARE THIN 1</t>
  </si>
  <si>
    <t>LOC101249913)</t>
  </si>
  <si>
    <t>uncharacterized LOC101247528</t>
  </si>
  <si>
    <t>LOC101247528)</t>
  </si>
  <si>
    <t>uncharacterized LOC101266851</t>
  </si>
  <si>
    <t>LOC101266851)</t>
  </si>
  <si>
    <t>transcription factor bHLH144</t>
  </si>
  <si>
    <t>LOC101265299)</t>
  </si>
  <si>
    <t>uncharacterized GPI-anchored protein At1g61900</t>
  </si>
  <si>
    <t>LOC101253865)</t>
  </si>
  <si>
    <t>protein PLASTID MOVEMENT IMPAIRED 1-RELATED 1</t>
  </si>
  <si>
    <t>LOC101249939)</t>
  </si>
  <si>
    <t>NADH dehydrogenase [ubiquinone] iron-sulfur protein 7, mitochondrial</t>
  </si>
  <si>
    <t>LOC101248942)</t>
  </si>
  <si>
    <t>phosphatidylglycerophosphate phosphatase PTPMT2</t>
  </si>
  <si>
    <t>LOC101262592)</t>
  </si>
  <si>
    <t>putative phospholipid:diacylglycerol acyltransferase 2</t>
  </si>
  <si>
    <t>LOC101261928)</t>
  </si>
  <si>
    <t>LOC101264847)</t>
  </si>
  <si>
    <t>pentatricopeptide repeat-containing protein At3g26540</t>
  </si>
  <si>
    <t>LOC101266932)</t>
  </si>
  <si>
    <t>uncharacterized LOC101264658</t>
  </si>
  <si>
    <t>LOC101264658)</t>
  </si>
  <si>
    <t>uncharacterized LOC101245884</t>
  </si>
  <si>
    <t>LOC101245884)</t>
  </si>
  <si>
    <t>LOC101258381)</t>
  </si>
  <si>
    <t>uncharacterized LOC101255720</t>
  </si>
  <si>
    <t>LOC101255720)</t>
  </si>
  <si>
    <t>serine/threonine-protein kinase D6PKL1-like</t>
  </si>
  <si>
    <t>LOC101247623)</t>
  </si>
  <si>
    <t>TONNEAU1 recruiting motif 6/7/8a</t>
  </si>
  <si>
    <t>TRM6/7/8a)</t>
  </si>
  <si>
    <t>protein ESSENTIAL FOR POTEXVIRUS ACCUMULATION 1-like</t>
  </si>
  <si>
    <t>LOC101248198)</t>
  </si>
  <si>
    <t>uncharacterized LOC101262306</t>
  </si>
  <si>
    <t>LOC101262306)</t>
  </si>
  <si>
    <t>probable beta-1,3-galactosyltransferase 2</t>
  </si>
  <si>
    <t>LOC101245676)</t>
  </si>
  <si>
    <t>LOC101267452)</t>
  </si>
  <si>
    <t>uncharacterized LOC101245523</t>
  </si>
  <si>
    <t>LOC101245523)</t>
  </si>
  <si>
    <t>scopoletin glucosyltransferase-like</t>
  </si>
  <si>
    <t>LOC101258702)</t>
  </si>
  <si>
    <t>LOC101249220)</t>
  </si>
  <si>
    <t>double-stranded RNA-binding protein 6</t>
  </si>
  <si>
    <t>LOC101257657)</t>
  </si>
  <si>
    <t>uncharacterized LOC101251060</t>
  </si>
  <si>
    <t>LOC101251060)</t>
  </si>
  <si>
    <t>probable calcium-binding protein CML45</t>
  </si>
  <si>
    <t>LOC101244253)</t>
  </si>
  <si>
    <t>putative steroid 5beta-reductase</t>
  </si>
  <si>
    <t>LOC101055557)</t>
  </si>
  <si>
    <t>large ribosomal subunit protein uL6z/uL6y</t>
  </si>
  <si>
    <t>LOC101251592)</t>
  </si>
  <si>
    <t>uncharacterized protein At4g14342</t>
  </si>
  <si>
    <t>LOC101247946)</t>
  </si>
  <si>
    <t>G-type lectin S-receptor-like serine/threonine-protein kinase SD1-29</t>
  </si>
  <si>
    <t>LOC101252150)</t>
  </si>
  <si>
    <t>2-methylpropanoate--CoA ligase CCL4</t>
  </si>
  <si>
    <t>LOC101263772)</t>
  </si>
  <si>
    <t>early nodulin-like protein 7</t>
  </si>
  <si>
    <t>LOC101259733)</t>
  </si>
  <si>
    <t>O-fucosyltransferase 7</t>
  </si>
  <si>
    <t>LOC101264514)</t>
  </si>
  <si>
    <t>MYC2)</t>
  </si>
  <si>
    <t>CCR2)</t>
  </si>
  <si>
    <t>zinc finger protein GAI-ASSOCIATED FACTOR 1</t>
  </si>
  <si>
    <t>LOC101254481)</t>
  </si>
  <si>
    <t>LOC101255081)</t>
  </si>
  <si>
    <t>LAT56)</t>
  </si>
  <si>
    <t>eukaryotic translation initiation factor 3 subunit F</t>
  </si>
  <si>
    <t>LOC101255947)</t>
  </si>
  <si>
    <t>protein disulfide-isomerase SCO2</t>
  </si>
  <si>
    <t>LOC101260586)</t>
  </si>
  <si>
    <t>DExH-box ATP-dependent RNA helicase DExH8</t>
  </si>
  <si>
    <t>LOC101257970)</t>
  </si>
  <si>
    <t>TATA-binding protein-associated factor BTAF1</t>
  </si>
  <si>
    <t>LOC101244404)</t>
  </si>
  <si>
    <t>LOC101253190)</t>
  </si>
  <si>
    <t>uncharacterized LOC101247897</t>
  </si>
  <si>
    <t>LOC101247897)</t>
  </si>
  <si>
    <t>uncharacterized LOC101260180</t>
  </si>
  <si>
    <t>LOC101260180)</t>
  </si>
  <si>
    <t>cytokinin dehydrogenase 3</t>
  </si>
  <si>
    <t>LOC101255039)</t>
  </si>
  <si>
    <t>probable protein phosphatase 2C 38</t>
  </si>
  <si>
    <t>LOC101264664)</t>
  </si>
  <si>
    <t>uncharacterized LOC101258526</t>
  </si>
  <si>
    <t>LOC101258526)</t>
  </si>
  <si>
    <t>ribulose-1,5 bisphosphate carboxylase/oxygenase large subunit N-methyltransferase, chloroplastic</t>
  </si>
  <si>
    <t>LOC101259632)</t>
  </si>
  <si>
    <t>uncharacterized oxidoreductase At4g09670</t>
  </si>
  <si>
    <t>LOC101260931)</t>
  </si>
  <si>
    <t>pentatricopeptide repeat-containing protein At1g31430</t>
  </si>
  <si>
    <t>LOC101264393)</t>
  </si>
  <si>
    <t>uncharacterized LOC101260726</t>
  </si>
  <si>
    <t>LOC101260726)</t>
  </si>
  <si>
    <t>chloroplast envelope quinone oxidoreductase homolog</t>
  </si>
  <si>
    <t>LOC101268312)</t>
  </si>
  <si>
    <t>uncharacterized LOC101258795</t>
  </si>
  <si>
    <t>LOC101258795)</t>
  </si>
  <si>
    <t>transcription factor DIVARICATA-like</t>
  </si>
  <si>
    <t>LOC101251526)</t>
  </si>
  <si>
    <t>protein NODULATION SIGNALING PATHWAY 2</t>
  </si>
  <si>
    <t>LOC100037728)</t>
  </si>
  <si>
    <t>E3 ubiquitin-protein ligase WAV3-like</t>
  </si>
  <si>
    <t>LOC101252274)</t>
  </si>
  <si>
    <t>psbQ-like protein 3, chloroplastic</t>
  </si>
  <si>
    <t>LOC104646595)</t>
  </si>
  <si>
    <t>large ribosomal subunit protein eL28z</t>
  </si>
  <si>
    <t>LOC101261128)</t>
  </si>
  <si>
    <t>SUN family protein SUN25</t>
  </si>
  <si>
    <t>LOC101254518)</t>
  </si>
  <si>
    <t>proline-rich receptor-like protein kinase PERK9</t>
  </si>
  <si>
    <t>LOC104648477)</t>
  </si>
  <si>
    <t>CD2)</t>
  </si>
  <si>
    <t>type IV inositol polyphosphate 5-phosphatase 7-like</t>
  </si>
  <si>
    <t>LOC101250445)</t>
  </si>
  <si>
    <t>RPS17)</t>
  </si>
  <si>
    <t>acyl-CoA hydrolase 2</t>
  </si>
  <si>
    <t>LOC101252120)</t>
  </si>
  <si>
    <t>phosphatidylinositol-3-phosphatase SAC1</t>
  </si>
  <si>
    <t>LOC101256545)</t>
  </si>
  <si>
    <t>KH domain-containing protein At1g09660/At1g09670</t>
  </si>
  <si>
    <t>LOC101264467)</t>
  </si>
  <si>
    <t>zinc finger protein WIP2</t>
  </si>
  <si>
    <t>LOC101257840)</t>
  </si>
  <si>
    <t>ubiquitin-conjugating enzyme E2 2</t>
  </si>
  <si>
    <t>LOC101247803)</t>
  </si>
  <si>
    <t>LOC101246044)</t>
  </si>
  <si>
    <t>probable peroxygenase 5</t>
  </si>
  <si>
    <t>LOC101245874)</t>
  </si>
  <si>
    <t>uncharacterized LOC101245736</t>
  </si>
  <si>
    <t>LOC101245736)</t>
  </si>
  <si>
    <t>uncharacterized protein At4g19900</t>
  </si>
  <si>
    <t>LOC101265092)</t>
  </si>
  <si>
    <t>uncharacterized LOC101258927</t>
  </si>
  <si>
    <t>LOC101258927)</t>
  </si>
  <si>
    <t>alanine--glyoxylate aminotransferase 2 homolog 2, mitochondrial</t>
  </si>
  <si>
    <t>LOC101268729)</t>
  </si>
  <si>
    <t>protein PHR1-LIKE 3-like</t>
  </si>
  <si>
    <t>LOC101262095)</t>
  </si>
  <si>
    <t>uncharacterized LOC101254643</t>
  </si>
  <si>
    <t>LOC101254643)</t>
  </si>
  <si>
    <t>FGGY carbohydrate kinase domain-containing protein</t>
  </si>
  <si>
    <t>LOC101244198)</t>
  </si>
  <si>
    <t>peptidyl-prolyl cis-trans isomerase CYP59</t>
  </si>
  <si>
    <t>LOC101259174)</t>
  </si>
  <si>
    <t>probable xyloglucan endotransglucosylase/hydrolase protein 27</t>
  </si>
  <si>
    <t>LOC543511)</t>
  </si>
  <si>
    <t>reticulon-like protein B12</t>
  </si>
  <si>
    <t>LOC101255422)</t>
  </si>
  <si>
    <t>uncharacterized LOC101256880</t>
  </si>
  <si>
    <t>LOC101256880)</t>
  </si>
  <si>
    <t>delta(8)-fatty-acid desaturase-like</t>
  </si>
  <si>
    <t>subtilisin-like protease Phyt4</t>
  </si>
  <si>
    <t>homeodomain protein</t>
  </si>
  <si>
    <t xml:space="preserve">sicum   </t>
  </si>
  <si>
    <t xml:space="preserve"> retinol dehydrogenase 12</t>
  </si>
  <si>
    <t xml:space="preserve">sicum    </t>
  </si>
  <si>
    <t>vacuolar processing enzyme VPE3</t>
  </si>
  <si>
    <t>peptidyl-prolyl cis-trans isomerase FKBP72</t>
  </si>
  <si>
    <t>CONSTANS interacting protein 5</t>
  </si>
  <si>
    <t>auxin efflux carrier component 1</t>
  </si>
  <si>
    <t>phospholipase PLDb1</t>
  </si>
  <si>
    <t>OVATE family protein OFP20</t>
  </si>
  <si>
    <t>sorbitol related enzyme</t>
  </si>
  <si>
    <t>amino acid transporter</t>
  </si>
  <si>
    <t>heat shock protein 90</t>
  </si>
  <si>
    <t xml:space="preserve"> beta- amylase</t>
  </si>
  <si>
    <t>zinc finger protein 22</t>
  </si>
  <si>
    <t>ethylene receptor ETR5</t>
  </si>
  <si>
    <t>jasmonate ZIM-domain protein 2</t>
  </si>
  <si>
    <t>protein SELF-PRUNING</t>
  </si>
  <si>
    <t>tobamovirus multiplication 1 homolog 3</t>
  </si>
  <si>
    <t>auxin</t>
  </si>
  <si>
    <t>calcium dependent protein kinase</t>
  </si>
  <si>
    <t>floral homeotic protein DEFICIENS</t>
  </si>
  <si>
    <t>protein LOL1</t>
  </si>
  <si>
    <t>methyl-CpG-binding domain-containing protein 5</t>
  </si>
  <si>
    <t>glutamine synthetase</t>
  </si>
  <si>
    <t>acetyl-CoA C-acetyltranferase 3</t>
  </si>
  <si>
    <t>glycerol-3-phosphate 2-O-acyltransferase 6</t>
  </si>
  <si>
    <t xml:space="preserve"> 1-aminocyclopropane-1-carboxylate oxidase</t>
  </si>
  <si>
    <t>replication protein A</t>
  </si>
  <si>
    <t>cell wall invertase inhibitor</t>
  </si>
  <si>
    <t>probable xyloglucan endotransglucosylase/hydrolase</t>
  </si>
  <si>
    <t>shikimate kinase precursor</t>
  </si>
  <si>
    <t>expansin A4</t>
  </si>
  <si>
    <t>3-hydroxy-3-methylglutaryl coenzyme A synthase</t>
  </si>
  <si>
    <t>calcium sensor calcineurin B-like</t>
  </si>
  <si>
    <t>somatic embryogenesis receptor kinase 1</t>
  </si>
  <si>
    <t>succinic semialdehyde reductase isofom1</t>
  </si>
  <si>
    <t xml:space="preserve"> beta-galactosidase 4</t>
  </si>
  <si>
    <t>ubiquitin-conjugating enzyme E2 variant 1C</t>
  </si>
  <si>
    <t>ethylene response factor H.2</t>
  </si>
  <si>
    <t>receptor-like protein EIX2</t>
  </si>
  <si>
    <t>ethylene response factor C.3</t>
  </si>
  <si>
    <t>sicum    -</t>
  </si>
  <si>
    <t>beta carotene hydroxylase</t>
  </si>
  <si>
    <t>ethylene-responsive transcription factor WIN1/SHN1</t>
  </si>
  <si>
    <t xml:space="preserve">sicum  </t>
  </si>
  <si>
    <t xml:space="preserve">  chitinase</t>
  </si>
  <si>
    <t>ABC transporter B family member 7</t>
  </si>
  <si>
    <t xml:space="preserve"> WRKY transcription factor 75</t>
  </si>
  <si>
    <t>WRKY transcription factor 35</t>
  </si>
  <si>
    <t xml:space="preserve"> CBL-interacting protein kinase 11</t>
  </si>
  <si>
    <t xml:space="preserve"> glutamate receptor 3.5</t>
  </si>
  <si>
    <t>LysM receptor-like kinase 3</t>
  </si>
  <si>
    <t>phosphate transporter PHO1-1</t>
  </si>
  <si>
    <t xml:space="preserve">  E3 ubiquitin ligase SINA1</t>
  </si>
  <si>
    <t>ammonium transporter</t>
  </si>
  <si>
    <t>peroxidase</t>
  </si>
  <si>
    <t>NAC transcription factor NOR</t>
  </si>
  <si>
    <t xml:space="preserve"> Aqp2protein</t>
  </si>
  <si>
    <t xml:space="preserve"> cytochrome P450 736A</t>
  </si>
  <si>
    <t>subtilisin-like protease 4B</t>
  </si>
  <si>
    <t>gibberellin 2-oxidase</t>
  </si>
  <si>
    <t>ethylene-insensitive protein 2</t>
  </si>
  <si>
    <t>APETALA2-like protein AP2b</t>
  </si>
  <si>
    <t xml:space="preserve"> ABC transporter G family member 41</t>
  </si>
  <si>
    <t xml:space="preserve"> transcription factor MYB21</t>
  </si>
  <si>
    <t xml:space="preserve"> auxin transporter-like protein 1</t>
  </si>
  <si>
    <t>transcriptional corepressor LEUNIG</t>
  </si>
  <si>
    <t>cytochrome b5</t>
  </si>
  <si>
    <t>guanine nucleotide-binding protein subunit beta-like protein</t>
  </si>
  <si>
    <t xml:space="preserve"> 60S ribosomal protein L23</t>
  </si>
  <si>
    <t xml:space="preserve"> cytochrome b5</t>
  </si>
  <si>
    <t>expansin</t>
  </si>
  <si>
    <t>prephenate aminotransferase</t>
  </si>
  <si>
    <t xml:space="preserve"> remorin 1</t>
  </si>
  <si>
    <t>1-aminocyclopropane-1-carboxylate synthase</t>
  </si>
  <si>
    <t>transcriptional corepressor SEU4</t>
  </si>
  <si>
    <t>heat stress transcription factor HsfB1</t>
  </si>
  <si>
    <t>COP9 signalosome complex subunit 3</t>
  </si>
  <si>
    <t>translationally controlled tumor protein-like protein</t>
  </si>
  <si>
    <t>acid phosphatase</t>
  </si>
  <si>
    <t>COP9 signalosome complex subunit CSN5</t>
  </si>
  <si>
    <t>aldehyde dehydrogenase family 3 member H1</t>
  </si>
  <si>
    <t xml:space="preserve"> transcriptional corepressor LUG2</t>
  </si>
  <si>
    <t>DNA-binding protein WHY1</t>
  </si>
  <si>
    <t xml:space="preserve">  calmodulin-binding transcription factor SR3L</t>
  </si>
  <si>
    <t xml:space="preserve"> bZIPtranscription factor6</t>
  </si>
  <si>
    <t xml:space="preserve"> small GTP-binding protein</t>
  </si>
  <si>
    <t>methylketone synthase Ib</t>
  </si>
  <si>
    <t xml:space="preserve"> ribosomal protein L20</t>
  </si>
  <si>
    <t>flavin monooxygenase-like protein</t>
  </si>
  <si>
    <t xml:space="preserve"> DEAD-box ATP-dependent RNA helicase 39</t>
  </si>
  <si>
    <t>transcription factor ICE1-like</t>
  </si>
  <si>
    <t>alcohol dehydrogenase class III</t>
  </si>
  <si>
    <t>argonaute 7</t>
  </si>
  <si>
    <t xml:space="preserve"> late embryogenesis like protein</t>
  </si>
  <si>
    <t>cytokinin oxidase/dehydrogenase-like</t>
  </si>
  <si>
    <t xml:space="preserve"> ethylene responsive element binding protein</t>
  </si>
  <si>
    <t>cyclin D3.1</t>
  </si>
  <si>
    <t>catalase 2</t>
  </si>
  <si>
    <t xml:space="preserve"> glycoalkaloid metabolism 3</t>
  </si>
  <si>
    <t>jasmonic acid 2</t>
  </si>
  <si>
    <t xml:space="preserve"> ethylene receptor ETR2</t>
  </si>
  <si>
    <t xml:space="preserve"> ABC transporter I family member 2</t>
  </si>
  <si>
    <t xml:space="preserve"> transcriptional corepressor SEU2</t>
  </si>
  <si>
    <t xml:space="preserve"> 1-aminocyclopropane-1-carboxylate synthase 2</t>
  </si>
  <si>
    <t>ABC transporter G family member 52</t>
  </si>
  <si>
    <t xml:space="preserve">  ABC transporter G family member 11</t>
  </si>
  <si>
    <t>WRKY transcription factor 72b</t>
  </si>
  <si>
    <t>pollen-specific kinase partner protein</t>
  </si>
  <si>
    <t xml:space="preserve"> peroxidase</t>
  </si>
  <si>
    <t>adenylate isopentenyltransferase</t>
  </si>
  <si>
    <t>dem protein</t>
  </si>
  <si>
    <t xml:space="preserve"> protein BRASSINAZOLE-RESISTANT 1</t>
  </si>
  <si>
    <t>protein EDS1</t>
  </si>
  <si>
    <t>trigger factor-like protein TIG, Chloroplastic</t>
  </si>
  <si>
    <t>phytochromobilin synthase</t>
  </si>
  <si>
    <t>ethylene response factor H.1</t>
  </si>
  <si>
    <t>argininosuccinate synthase</t>
  </si>
  <si>
    <t xml:space="preserve"> mevalonate disphosphate decarboxylase 2</t>
  </si>
  <si>
    <t xml:space="preserve"> D-xylose-proton symporter-like 2-like</t>
  </si>
  <si>
    <t xml:space="preserve">  jasmonoyl--L-amino acid synthetase JAR6</t>
  </si>
  <si>
    <t>ABC transporter G family member 5</t>
  </si>
  <si>
    <t>auxin response factor 6a</t>
  </si>
  <si>
    <t xml:space="preserve"> cryptochrome 1b</t>
  </si>
  <si>
    <t xml:space="preserve"> LysM receptor-like kinase 12</t>
  </si>
  <si>
    <t xml:space="preserve">  trans aldolase</t>
  </si>
  <si>
    <t xml:space="preserve"> sucrose-phosphate synthase</t>
  </si>
  <si>
    <t>A20/AN1 zinc finger protein</t>
  </si>
  <si>
    <t xml:space="preserve"> NADH-plastoquinone oxidoreductase subunit 6</t>
  </si>
  <si>
    <t xml:space="preserve"> lanosterol synthase-like</t>
  </si>
  <si>
    <t xml:space="preserve"> glucan endo-1,3-beta-D-glucosidase</t>
  </si>
  <si>
    <t>invertase</t>
  </si>
  <si>
    <t>NADPH oxidase</t>
  </si>
  <si>
    <t xml:space="preserve"> SPY protein</t>
  </si>
  <si>
    <t>WRKY transcription factor 40</t>
  </si>
  <si>
    <t xml:space="preserve"> cytoplasmic ribosomal protein S13</t>
  </si>
  <si>
    <t xml:space="preserve"> transcription factor MYC2</t>
  </si>
  <si>
    <t>cinnamoyl-CoA reductase</t>
  </si>
  <si>
    <t>pectate lyase P56</t>
  </si>
  <si>
    <t xml:space="preserve">  cutin deficient 2</t>
  </si>
  <si>
    <t>40S ribosomal protein S17</t>
  </si>
  <si>
    <t xml:space="preserve"> auxin response factor 2A</t>
  </si>
  <si>
    <t xml:space="preserve"> heat stress transcription factor HsfA1a</t>
  </si>
  <si>
    <t>OVATE family protein OFP30</t>
  </si>
  <si>
    <t xml:space="preserve"> AT1 protein</t>
  </si>
  <si>
    <t>drought-related protein PKE1</t>
  </si>
  <si>
    <t>ABC transporter B family member 3</t>
  </si>
  <si>
    <t xml:space="preserve"> xyloglucan endotransglycosylase</t>
  </si>
  <si>
    <t>1-aminocyclopropane-1-carboxylate oxidase</t>
  </si>
  <si>
    <t>VPS41</t>
  </si>
  <si>
    <t>subtilisin-like protease</t>
  </si>
  <si>
    <t>Solyc03g053010.3</t>
  </si>
  <si>
    <t>LOC101263794</t>
  </si>
  <si>
    <t>lycopers</t>
  </si>
  <si>
    <t>Solyc03g096290.3</t>
  </si>
  <si>
    <t>PIP1-7  Solanum</t>
  </si>
  <si>
    <t>sicum</t>
  </si>
  <si>
    <t>Solyc11g012360.2</t>
  </si>
  <si>
    <t>LOC101257524</t>
  </si>
  <si>
    <t>Solyc07g006230.1</t>
  </si>
  <si>
    <t>LOC101257976</t>
  </si>
  <si>
    <t>Solyc12g042360.2</t>
  </si>
  <si>
    <t>LOC101252560</t>
  </si>
  <si>
    <t>Solyc08g005290.3</t>
  </si>
  <si>
    <t>LOC101266435</t>
  </si>
  <si>
    <t>Solyc03g119440.3</t>
  </si>
  <si>
    <t>LOC101264611</t>
  </si>
  <si>
    <t>Solyc12g010040.2</t>
  </si>
  <si>
    <t>LAPA2   Solanum</t>
  </si>
  <si>
    <t>Solyc01g096810.3</t>
  </si>
  <si>
    <t>EIL3    Solanum</t>
  </si>
  <si>
    <t>Solyc01g006140.3</t>
  </si>
  <si>
    <t>LOC101267155</t>
  </si>
  <si>
    <t>Solyc09g059520.3</t>
  </si>
  <si>
    <t>LOC101251320</t>
  </si>
  <si>
    <t>Solyc10g006580.3</t>
  </si>
  <si>
    <t>RPL8    Solanum</t>
  </si>
  <si>
    <t>Solyc07g066170.3</t>
  </si>
  <si>
    <t>LOC101263435</t>
  </si>
  <si>
    <t>Solyc01g100270.3</t>
  </si>
  <si>
    <t>LOC101268229</t>
  </si>
  <si>
    <t>Solyc06g063100.3</t>
  </si>
  <si>
    <t>LOC101248401</t>
  </si>
  <si>
    <t>Solyc09g057920.3</t>
  </si>
  <si>
    <t>LOC101266665</t>
  </si>
  <si>
    <t>Solyc07g007500.3</t>
  </si>
  <si>
    <t>LOC101257872</t>
  </si>
  <si>
    <t>Solyc02g078160.3</t>
  </si>
  <si>
    <t>LOC101251439</t>
  </si>
  <si>
    <t>Solyc07g007620.3</t>
  </si>
  <si>
    <t>LOC101259856</t>
  </si>
  <si>
    <t>Solyc06g034330.3</t>
  </si>
  <si>
    <t>LOC101247432</t>
  </si>
  <si>
    <t>Solyc05g013820.3</t>
  </si>
  <si>
    <t>LOC101248875</t>
  </si>
  <si>
    <t>Solyc12g006640.2</t>
  </si>
  <si>
    <t>LOC101264403</t>
  </si>
  <si>
    <t>Solyc08g007460.2</t>
  </si>
  <si>
    <t>LOC101266657</t>
  </si>
  <si>
    <t>Solyc06g066080.1</t>
  </si>
  <si>
    <t>LOC101261037</t>
  </si>
  <si>
    <t>Solyc12g056190.2</t>
  </si>
  <si>
    <t>LOC101260620</t>
  </si>
  <si>
    <t>Solyc05g005720.3</t>
  </si>
  <si>
    <t>LOC101254791</t>
  </si>
  <si>
    <t>Solyc11g071970.2</t>
  </si>
  <si>
    <t>LOC101261584</t>
  </si>
  <si>
    <t>Solyc09g061320.3</t>
  </si>
  <si>
    <t>LOC101258101</t>
  </si>
  <si>
    <t>Solyc09g082550.3</t>
  </si>
  <si>
    <t>LOC101253320</t>
  </si>
  <si>
    <t>Solyc10g080320.2</t>
  </si>
  <si>
    <t>PURA    Solanum</t>
  </si>
  <si>
    <t>Solyc02g091500.1</t>
  </si>
  <si>
    <t>LOC101256237</t>
  </si>
  <si>
    <t>Solyc07g056350.3</t>
  </si>
  <si>
    <t>MAPK12  Solanum</t>
  </si>
  <si>
    <t>Solyc11g012120.2</t>
  </si>
  <si>
    <t>LOC101253249</t>
  </si>
  <si>
    <t>Solyc07g055900.1</t>
  </si>
  <si>
    <t>LOC101256894</t>
  </si>
  <si>
    <t>Solyc04g072160.3</t>
  </si>
  <si>
    <t>DDTFR8  Solanum</t>
  </si>
  <si>
    <t>Solyc08g023660.3</t>
  </si>
  <si>
    <t>LOC101245781</t>
  </si>
  <si>
    <t>Solyc03g094010.3</t>
  </si>
  <si>
    <t>LOC101246116</t>
  </si>
  <si>
    <t>Solyc03g006560.3</t>
  </si>
  <si>
    <t>LOC101262782</t>
  </si>
  <si>
    <t>Solyc10g005190.1</t>
  </si>
  <si>
    <t>LOC104649498</t>
  </si>
  <si>
    <t>Solyc05g052160.3</t>
  </si>
  <si>
    <t>LOC101267995</t>
  </si>
  <si>
    <t>Solyc03g116450.1</t>
  </si>
  <si>
    <t>LOC138347712</t>
  </si>
  <si>
    <t>Solyc02g030080.3</t>
  </si>
  <si>
    <t>LOC101243653</t>
  </si>
  <si>
    <t>Solyc06g011370.3</t>
  </si>
  <si>
    <t>LOC101248395</t>
  </si>
  <si>
    <t>Solyc01g010600.3</t>
  </si>
  <si>
    <t>LOC101252709</t>
  </si>
  <si>
    <t>Solyc06g035960.3</t>
  </si>
  <si>
    <t>LOC101265548</t>
  </si>
  <si>
    <t>Solyc06g083670.3</t>
  </si>
  <si>
    <t>LOC101266133</t>
  </si>
  <si>
    <t>Solyc09g074210.3</t>
  </si>
  <si>
    <t>LOC101265861</t>
  </si>
  <si>
    <t>Solyc04g010290.3</t>
  </si>
  <si>
    <t>LOC101265913</t>
  </si>
  <si>
    <t>Solyc05g054365.1</t>
  </si>
  <si>
    <t>LOC101267526</t>
  </si>
  <si>
    <t>Solyc03g117590.3</t>
  </si>
  <si>
    <t>LOC100736525</t>
  </si>
  <si>
    <t>Solyc02g092440.3</t>
  </si>
  <si>
    <t>LOC101260681</t>
  </si>
  <si>
    <t>Solyc11g010200.2</t>
  </si>
  <si>
    <t>TFT6    Solanum</t>
  </si>
  <si>
    <t>Solyc05g012800.1</t>
  </si>
  <si>
    <t>LOC101254692</t>
  </si>
  <si>
    <t>Solyc01g094960.3</t>
  </si>
  <si>
    <t>MAPK5   Solanum</t>
  </si>
  <si>
    <t>Solyc02g087900.3</t>
  </si>
  <si>
    <t>LOC101254652</t>
  </si>
  <si>
    <t>Solyc11g067070.1</t>
  </si>
  <si>
    <t>LOC101252554</t>
  </si>
  <si>
    <t>Solyc05g055150.1</t>
  </si>
  <si>
    <t>LOC101264124</t>
  </si>
  <si>
    <t>Solyc07g063870.3</t>
  </si>
  <si>
    <t>LOC101263228</t>
  </si>
  <si>
    <t>Solyc05g051580.3</t>
  </si>
  <si>
    <t>LOC101255100</t>
  </si>
  <si>
    <t>Solyc05g054330.3</t>
  </si>
  <si>
    <t>LOC101244080</t>
  </si>
  <si>
    <t>Solyc07g054630.3</t>
  </si>
  <si>
    <t>LOC101259764</t>
  </si>
  <si>
    <t>Solyc06g060720.3</t>
  </si>
  <si>
    <t>LOC101252997</t>
  </si>
  <si>
    <t>Solyc04g014990.2</t>
  </si>
  <si>
    <t>LOC101256765</t>
  </si>
  <si>
    <t>Solyc09g055260.3</t>
  </si>
  <si>
    <t>LOC101247956</t>
  </si>
  <si>
    <t>Solyc01g057900.3</t>
  </si>
  <si>
    <t>LOC101246856</t>
  </si>
  <si>
    <t>Solyc10g006090.3</t>
  </si>
  <si>
    <t>LOC101249403</t>
  </si>
  <si>
    <t>Solyc01g091890.3</t>
  </si>
  <si>
    <t>LOC101266365</t>
  </si>
  <si>
    <t>Solyc02g077580.1</t>
  </si>
  <si>
    <t>LOC101249707</t>
  </si>
  <si>
    <t>Solyc01g111680.3</t>
  </si>
  <si>
    <t>LOC101243938</t>
  </si>
  <si>
    <t>Solyc06g008990.1</t>
  </si>
  <si>
    <t>LOC101268871</t>
  </si>
  <si>
    <t>Solyc03g114730.3</t>
  </si>
  <si>
    <t>LOC101263008</t>
  </si>
  <si>
    <t>Solyc01g006830.3</t>
  </si>
  <si>
    <t>LOC101249396</t>
  </si>
  <si>
    <t>Solyc04g007350.3</t>
  </si>
  <si>
    <t>LOC101260633</t>
  </si>
  <si>
    <t>Solyc06g033870.1</t>
  </si>
  <si>
    <t>LOC112941630</t>
  </si>
  <si>
    <t>Solyc08g008410.3</t>
  </si>
  <si>
    <t>LOC101261639</t>
  </si>
  <si>
    <t>Solyc06g066650.3</t>
  </si>
  <si>
    <t>LOC101248400</t>
  </si>
  <si>
    <t>Solyc09g082230.1</t>
  </si>
  <si>
    <t>LOC101247659</t>
  </si>
  <si>
    <t>Solyc11g069610.2</t>
  </si>
  <si>
    <t>LOC101249708</t>
  </si>
  <si>
    <t>Solyc01g094520.3</t>
  </si>
  <si>
    <t>LOC101264155</t>
  </si>
  <si>
    <t>Solyc02g080410.3</t>
  </si>
  <si>
    <t>LOC101256444</t>
  </si>
  <si>
    <t>Solyc09g015450.3</t>
  </si>
  <si>
    <t>LOC101262843</t>
  </si>
  <si>
    <t>Solyc10g008180.2</t>
  </si>
  <si>
    <t>LOC101261464</t>
  </si>
  <si>
    <t>Solyc01g108620.3</t>
  </si>
  <si>
    <t>LOC101251130</t>
  </si>
  <si>
    <t>Solyc02g082050.3</t>
  </si>
  <si>
    <t>LOC101248357</t>
  </si>
  <si>
    <t>Solyc04g079360.1</t>
  </si>
  <si>
    <t>LOC101262913</t>
  </si>
  <si>
    <t>Solyc04g005830.3</t>
  </si>
  <si>
    <t>LOC101252870</t>
  </si>
  <si>
    <t>Solyc07g007860.1</t>
  </si>
  <si>
    <t>LOC101265937</t>
  </si>
  <si>
    <t>Solyc11g056310.1</t>
  </si>
  <si>
    <t>rps13   Solanum</t>
  </si>
  <si>
    <t>Solyc08g014050.2</t>
  </si>
  <si>
    <t>LOC101250429</t>
  </si>
  <si>
    <t>Solyc04g016470.3</t>
  </si>
  <si>
    <t>Q`a     Solanum</t>
  </si>
  <si>
    <t>Solyc01g094070.3</t>
  </si>
  <si>
    <t>LOC101245496</t>
  </si>
  <si>
    <t>Solyc08g007140.3</t>
  </si>
  <si>
    <t>LOC101251497</t>
  </si>
  <si>
    <t>Solyc09g007550.3</t>
  </si>
  <si>
    <t>LOC101250621</t>
  </si>
  <si>
    <t>Solyc03g122020.3</t>
  </si>
  <si>
    <t>LOC101258141</t>
  </si>
  <si>
    <t>Solyc09g083330.3</t>
  </si>
  <si>
    <t>LOC101244032</t>
  </si>
  <si>
    <t>Solyc02g067070.3</t>
  </si>
  <si>
    <t>LOC101246788</t>
  </si>
  <si>
    <t>Solyc04g008740.3</t>
  </si>
  <si>
    <t>LOC101250010</t>
  </si>
  <si>
    <t>Solyc10g079980.1</t>
  </si>
  <si>
    <t>LOC101252238</t>
  </si>
  <si>
    <t>Solyc03g112360.1</t>
  </si>
  <si>
    <t>LOC101265118</t>
  </si>
  <si>
    <t>Solyc05g014400.3</t>
  </si>
  <si>
    <t>LOC101256656</t>
  </si>
  <si>
    <t>Solyc12g020110.2</t>
  </si>
  <si>
    <t>LOC101248847</t>
  </si>
  <si>
    <t>Solyc07g047670.3</t>
  </si>
  <si>
    <t>LOC101257580</t>
  </si>
  <si>
    <t>Solyc08g075020.3</t>
  </si>
  <si>
    <t>LOC101257588</t>
  </si>
  <si>
    <t>Solyc11g005900.2</t>
  </si>
  <si>
    <t>LOC101248066</t>
  </si>
  <si>
    <t>Solyc10g075040.2</t>
  </si>
  <si>
    <t>LOC101264267</t>
  </si>
  <si>
    <t>Solyc11g006060.1</t>
  </si>
  <si>
    <t>LOC101251433</t>
  </si>
  <si>
    <t>Solyc06g082770.3</t>
  </si>
  <si>
    <t>LOC101267537</t>
  </si>
  <si>
    <t>Solyc01g108500.3</t>
  </si>
  <si>
    <t>LOC101247965</t>
  </si>
  <si>
    <t>Solyc10g017630.2</t>
  </si>
  <si>
    <t>LOC101249868</t>
  </si>
  <si>
    <t>Solyc04g005710.2</t>
  </si>
  <si>
    <t>LOC101266212</t>
  </si>
  <si>
    <t>Solyc02g086990.3</t>
  </si>
  <si>
    <t>LOC101248443</t>
  </si>
  <si>
    <t>Solyc03g121730.3</t>
  </si>
  <si>
    <t>LOC101263094</t>
  </si>
  <si>
    <t>Solyc06g075010.3</t>
  </si>
  <si>
    <t>LOC101265242</t>
  </si>
  <si>
    <t>Solyc02g077630.3</t>
  </si>
  <si>
    <t>LOC101263076</t>
  </si>
  <si>
    <t>Solyc08g013880.3</t>
  </si>
  <si>
    <t>LOC101246452</t>
  </si>
  <si>
    <t>Solyc01g057850.3</t>
  </si>
  <si>
    <t>LOC101247552</t>
  </si>
  <si>
    <t>Solyc02g082700.3</t>
  </si>
  <si>
    <t>LOC101257131</t>
  </si>
  <si>
    <t>Solyc12g088070.2</t>
  </si>
  <si>
    <t>LOC101251164</t>
  </si>
  <si>
    <t>Solyc08g014340.3</t>
  </si>
  <si>
    <t>LOC101254617</t>
  </si>
  <si>
    <t>Solyc06g076150.3</t>
  </si>
  <si>
    <t>LOC101248584</t>
  </si>
  <si>
    <t>Solyc05g011900.1</t>
  </si>
  <si>
    <t>LOC101260818</t>
  </si>
  <si>
    <t>Solyc02g089570.3</t>
  </si>
  <si>
    <t>LOC101244541</t>
  </si>
  <si>
    <t>Solyc02g081550.3</t>
  </si>
  <si>
    <t>ftsH6   Solanum</t>
  </si>
  <si>
    <t>Solyc04g009190.3</t>
  </si>
  <si>
    <t>LOC101264205</t>
  </si>
  <si>
    <t>Solyc06g007480.3</t>
  </si>
  <si>
    <t>LOC101248581</t>
  </si>
  <si>
    <t>Solyc09g066150.1</t>
  </si>
  <si>
    <t>LOC101249297</t>
  </si>
  <si>
    <t>Solyc05g052240.3</t>
  </si>
  <si>
    <t>LOC101266223</t>
  </si>
  <si>
    <t>Solyc06g069190.3</t>
  </si>
  <si>
    <t>LOC101266949</t>
  </si>
  <si>
    <t>Solyc04g005580.1</t>
  </si>
  <si>
    <t>LOC104646747</t>
  </si>
  <si>
    <t>Solyc07g026930.2</t>
  </si>
  <si>
    <t>LOC101267718</t>
  </si>
  <si>
    <t>Solyc01g099180.3</t>
  </si>
  <si>
    <t>LOC107648852</t>
  </si>
  <si>
    <t>Solyc04g080180.1</t>
  </si>
  <si>
    <t>LOC101255689</t>
  </si>
  <si>
    <t>Solyc02g081670.1</t>
  </si>
  <si>
    <t>DOT     Solanum</t>
  </si>
  <si>
    <t>Solyc04g053020.2</t>
  </si>
  <si>
    <t>LOC101252771</t>
  </si>
  <si>
    <t>Solyc10g005390.3</t>
  </si>
  <si>
    <t>TPS39   Solanum</t>
  </si>
  <si>
    <t>Solyc02g082570.2</t>
  </si>
  <si>
    <t>LOC101260196</t>
  </si>
  <si>
    <t>Solyc03g116620.3</t>
  </si>
  <si>
    <t>LOC101253987</t>
  </si>
  <si>
    <t>Solyc07g006600.1</t>
  </si>
  <si>
    <t>LOC101265448</t>
  </si>
  <si>
    <t>Solyc04g008050.3</t>
  </si>
  <si>
    <t>LOC101264510</t>
  </si>
  <si>
    <t>Solyc11g010560.2</t>
  </si>
  <si>
    <t>LOC101245606</t>
  </si>
  <si>
    <t>Solyc03g006000.3</t>
  </si>
  <si>
    <t>LOC101247401</t>
  </si>
  <si>
    <t>Solyc01g080070.3</t>
  </si>
  <si>
    <t>LOC101256517</t>
  </si>
  <si>
    <t>Solyc12g044700.2</t>
  </si>
  <si>
    <t>LOC101250194</t>
  </si>
  <si>
    <t>Solyc04g082750.3</t>
  </si>
  <si>
    <t>LOC101267522</t>
  </si>
  <si>
    <t>Solyc10g017510.3</t>
  </si>
  <si>
    <t>CYP71BE8</t>
  </si>
  <si>
    <t>Solyc11g012320.2</t>
  </si>
  <si>
    <t>LOC101257132</t>
  </si>
  <si>
    <t>Solyc03g019890.3</t>
  </si>
  <si>
    <t>TBG7    Solanum</t>
  </si>
  <si>
    <t>Solyc06g068170.2</t>
  </si>
  <si>
    <t>LOC101243721</t>
  </si>
  <si>
    <t>Solyc12g088190.2</t>
  </si>
  <si>
    <t>LOC101252966</t>
  </si>
  <si>
    <t>Solyc05g005520.1</t>
  </si>
  <si>
    <t>LOC101248483</t>
  </si>
  <si>
    <t>Solyc02g065640.3</t>
  </si>
  <si>
    <t>LOC101254756</t>
  </si>
  <si>
    <t>Solyc04g081900.3</t>
  </si>
  <si>
    <t>LOC101245840</t>
  </si>
  <si>
    <t>Solyc02g086430.3</t>
  </si>
  <si>
    <t>LOC101252845</t>
  </si>
  <si>
    <t>Solyc05g008910.3</t>
  </si>
  <si>
    <t>LOC101245357</t>
  </si>
  <si>
    <t>Solyc03g098140.3</t>
  </si>
  <si>
    <t>LOC101252064</t>
  </si>
  <si>
    <t>Solyc06g060920.3</t>
  </si>
  <si>
    <t>LOC101248018</t>
  </si>
  <si>
    <t>Solyc02g089700.3</t>
  </si>
  <si>
    <t>LOC101266285</t>
  </si>
  <si>
    <t>Solyc06g051060.3</t>
  </si>
  <si>
    <t>LOC101245849</t>
  </si>
  <si>
    <t>Solyc07g062410.3</t>
  </si>
  <si>
    <t>LOC101245270</t>
  </si>
  <si>
    <t>Solyc10g085600.2</t>
  </si>
  <si>
    <t>LOC101243944</t>
  </si>
  <si>
    <t>Solyc02g093300.3</t>
  </si>
  <si>
    <t>DNApolalpha</t>
  </si>
  <si>
    <t>Solyc06g082210.1</t>
  </si>
  <si>
    <t>LOC101252299</t>
  </si>
  <si>
    <t>Solyc03g115470.3</t>
  </si>
  <si>
    <t>LOC101265526</t>
  </si>
  <si>
    <t>Solyc11g040110.2</t>
  </si>
  <si>
    <t>LOC101259907</t>
  </si>
  <si>
    <t>Solyc07g024070.2</t>
  </si>
  <si>
    <t>LOC101249380</t>
  </si>
  <si>
    <t>Solyc10g078960.2</t>
  </si>
  <si>
    <t>LOC101257121</t>
  </si>
  <si>
    <t>Solyc02g091980.2</t>
  </si>
  <si>
    <t>LOC101245617</t>
  </si>
  <si>
    <t>Solyc01g079290.1</t>
  </si>
  <si>
    <t>LOC112941389</t>
  </si>
  <si>
    <t>Solyc09g075350.3</t>
  </si>
  <si>
    <t>LOC101266668</t>
  </si>
  <si>
    <t>Solyc12g062940.2</t>
  </si>
  <si>
    <t>LOC101244353</t>
  </si>
  <si>
    <t>Solyc11g072750.2</t>
  </si>
  <si>
    <t>LOC101265509</t>
  </si>
  <si>
    <t>Solyc02g083190.1</t>
  </si>
  <si>
    <t>LOC101266597</t>
  </si>
  <si>
    <t>Solyc01g009770.3</t>
  </si>
  <si>
    <t>LOC101266440</t>
  </si>
  <si>
    <t>Solyc04g009640.3</t>
  </si>
  <si>
    <t>LOC101248095</t>
  </si>
  <si>
    <t>Solyc01g094150.3</t>
  </si>
  <si>
    <t>LOC101252435</t>
  </si>
  <si>
    <t>Solyc04g045560.3</t>
  </si>
  <si>
    <t>LOC101245642</t>
  </si>
  <si>
    <t>Solyc02g071890.3</t>
  </si>
  <si>
    <t>LOC101243855</t>
  </si>
  <si>
    <t>Solyc01g058030.2</t>
  </si>
  <si>
    <t>LOC101261151</t>
  </si>
  <si>
    <t>Solyc11g011050.2</t>
  </si>
  <si>
    <t>THM16   Solanum</t>
  </si>
  <si>
    <t>Solyc01g108130.3</t>
  </si>
  <si>
    <t>LOC101264981</t>
  </si>
  <si>
    <t>Solyc04g064830.3</t>
  </si>
  <si>
    <t>LOC101264418</t>
  </si>
  <si>
    <t>Solyc06g068940.3</t>
  </si>
  <si>
    <t>LOC101251786</t>
  </si>
  <si>
    <t>Solyc02g092240.3</t>
  </si>
  <si>
    <t>LOC101265085</t>
  </si>
  <si>
    <t>Solyc08g077470.3</t>
  </si>
  <si>
    <t>LOC101255520</t>
  </si>
  <si>
    <t>Solyc06g006100.3</t>
  </si>
  <si>
    <t>LOC101265030</t>
  </si>
  <si>
    <t>Solyc12g098980.2</t>
  </si>
  <si>
    <t>Pti1    Solanum</t>
  </si>
  <si>
    <t>Solyc10g039360.2</t>
  </si>
  <si>
    <t>LOC101254949</t>
  </si>
  <si>
    <t>Solyc02g092030.2</t>
  </si>
  <si>
    <t>LOC101245024</t>
  </si>
  <si>
    <t>Solyc11g012440.1</t>
  </si>
  <si>
    <t>LOC101259015</t>
  </si>
  <si>
    <t>Solyc04g076820.1</t>
  </si>
  <si>
    <t>LOC101265728</t>
  </si>
  <si>
    <t>Solyc05g015420.3</t>
  </si>
  <si>
    <t>LOC101267990</t>
  </si>
  <si>
    <t>Solyc02g062040.3</t>
  </si>
  <si>
    <t>LOC101253750</t>
  </si>
  <si>
    <t>Solyc02g082820.3</t>
  </si>
  <si>
    <t>CycB2   Solanum</t>
  </si>
  <si>
    <t>Solyc04g051700.3</t>
  </si>
  <si>
    <t>LOC101258060</t>
  </si>
  <si>
    <t>Solyc12g044940.2</t>
  </si>
  <si>
    <t>LOC101254066</t>
  </si>
  <si>
    <t>Solyc07g062280.3</t>
  </si>
  <si>
    <t>GGH3    Solanum</t>
  </si>
  <si>
    <t>Solyc11g008840.2</t>
  </si>
  <si>
    <t>LOC104644537</t>
  </si>
  <si>
    <t>Solyc12g006590.2</t>
  </si>
  <si>
    <t>LOC101263788</t>
  </si>
  <si>
    <t>Solyc03g111620.1</t>
  </si>
  <si>
    <t>LOC101256578</t>
  </si>
  <si>
    <t>Solyc10g086420.1</t>
  </si>
  <si>
    <t>LOC101258910</t>
  </si>
  <si>
    <t>Solyc11g071930.2</t>
  </si>
  <si>
    <t>LOC101262382</t>
  </si>
  <si>
    <t>Solyc01g006060.3</t>
  </si>
  <si>
    <t>LOC101252620</t>
  </si>
  <si>
    <t>Solyc05g005760.3</t>
  </si>
  <si>
    <t>LOC101255990</t>
  </si>
  <si>
    <t>Solyc07g040990.3</t>
  </si>
  <si>
    <t>ABI2    Solanum</t>
  </si>
  <si>
    <t>Solyc06g075130.3</t>
  </si>
  <si>
    <t>LOC101263218</t>
  </si>
  <si>
    <t>Solyc06g076400.3</t>
  </si>
  <si>
    <t>LOC101244003</t>
  </si>
  <si>
    <t>Solyc04g054730.3</t>
  </si>
  <si>
    <t>LOC101267799</t>
  </si>
  <si>
    <t>Solyc02g078650.3</t>
  </si>
  <si>
    <t>LOC101263372</t>
  </si>
  <si>
    <t>Solyc10g076870.2</t>
  </si>
  <si>
    <t>LOC101252732</t>
  </si>
  <si>
    <t>Solyc12g011020.2</t>
  </si>
  <si>
    <t>LOC101261489</t>
  </si>
  <si>
    <t>Solyc09g010700.3</t>
  </si>
  <si>
    <t>LOC112942136</t>
  </si>
  <si>
    <t>Solyc07g063110.3</t>
  </si>
  <si>
    <t>LOC101256691</t>
  </si>
  <si>
    <t>Solyc05g052480.3</t>
  </si>
  <si>
    <t>LOC101260052</t>
  </si>
  <si>
    <t>Solyc11g042880.2</t>
  </si>
  <si>
    <t>LOC101261986</t>
  </si>
  <si>
    <t>Solyc03g111170.3</t>
  </si>
  <si>
    <t>LOC101266208</t>
  </si>
  <si>
    <t>Solyc11g020910.2</t>
  </si>
  <si>
    <t>LOC101254861</t>
  </si>
  <si>
    <t>Solyc11g073130.2</t>
  </si>
  <si>
    <t>LOC101262991</t>
  </si>
  <si>
    <t>Solyc03g006880.3</t>
  </si>
  <si>
    <t>GA20ox1 Solanum</t>
  </si>
  <si>
    <t>Solyc03g082660.3</t>
  </si>
  <si>
    <t>LOC101268078</t>
  </si>
  <si>
    <t>Solyc09g057670.3</t>
  </si>
  <si>
    <t>FKBP15-2</t>
  </si>
  <si>
    <t>Solyc01g094720.3</t>
  </si>
  <si>
    <t>LOC101263257</t>
  </si>
  <si>
    <t>Solyc01g080200.3</t>
  </si>
  <si>
    <t>LOC101260265</t>
  </si>
  <si>
    <t>Solyc03g078500.3</t>
  </si>
  <si>
    <t>LOC101263384</t>
  </si>
  <si>
    <t>Solyc05g010180.3</t>
  </si>
  <si>
    <t>CRTISO-L1</t>
  </si>
  <si>
    <t>Solyc11g031950.1</t>
  </si>
  <si>
    <t>LOC101252840</t>
  </si>
  <si>
    <t>Solyc08g060940.1</t>
  </si>
  <si>
    <t>LOC101259272</t>
  </si>
  <si>
    <t>Solyc03g071620.1</t>
  </si>
  <si>
    <t>LOC101261496</t>
  </si>
  <si>
    <t>Solyc04g016060.1</t>
  </si>
  <si>
    <t>LOC101265424</t>
  </si>
  <si>
    <t>Solyc01g008960.3</t>
  </si>
  <si>
    <t>AGO4A   Solanum</t>
  </si>
  <si>
    <t>Solyc04g009110.1</t>
  </si>
  <si>
    <t>LOC101250682</t>
  </si>
  <si>
    <t>Solyc01g060180.3</t>
  </si>
  <si>
    <t>LOC101259973</t>
  </si>
  <si>
    <t>Solyc07g064860.2</t>
  </si>
  <si>
    <t>LOC101264953</t>
  </si>
  <si>
    <t>Solyc08g022120.3</t>
  </si>
  <si>
    <t>LOC101266353</t>
  </si>
  <si>
    <t>Solyc03g111830.3</t>
  </si>
  <si>
    <t>LOC101251171</t>
  </si>
  <si>
    <t>Solyc12g014570.2</t>
  </si>
  <si>
    <t>LOC101263187</t>
  </si>
  <si>
    <t>Solyc01g110500.3</t>
  </si>
  <si>
    <t>LOC101265874</t>
  </si>
  <si>
    <t>Solyc06g051390.3</t>
  </si>
  <si>
    <t>LOC101264935</t>
  </si>
  <si>
    <t>Solyc03g033320.3</t>
  </si>
  <si>
    <t>LOC101267095</t>
  </si>
  <si>
    <t>Solyc08g061630.3</t>
  </si>
  <si>
    <t>LOC101267629</t>
  </si>
  <si>
    <t>Solyc10g080590.2</t>
  </si>
  <si>
    <t>LOC101265689</t>
  </si>
  <si>
    <t>Solyc08g078695.1</t>
  </si>
  <si>
    <t>MTSHP   Solanum</t>
  </si>
  <si>
    <t>Solyc03g114000.3</t>
  </si>
  <si>
    <t>LOC101254468</t>
  </si>
  <si>
    <t>Solyc06g062360.3</t>
  </si>
  <si>
    <t>LOC101264438</t>
  </si>
  <si>
    <t>Solyc02g070550.3</t>
  </si>
  <si>
    <t>LOC101245912</t>
  </si>
  <si>
    <t>Solyc11g040260.2</t>
  </si>
  <si>
    <t>LOC101261877</t>
  </si>
  <si>
    <t>Solyc02g071120.3</t>
  </si>
  <si>
    <t>LOC101254052</t>
  </si>
  <si>
    <t>Solyc01g107670.2</t>
  </si>
  <si>
    <t>LOC101253231</t>
  </si>
  <si>
    <t>Solyc05g053720.3</t>
  </si>
  <si>
    <t>LOC101258956</t>
  </si>
  <si>
    <t>Solyc00g019950.1</t>
  </si>
  <si>
    <t>nad9    Solanum</t>
  </si>
  <si>
    <t>Solyc07g063020.2</t>
  </si>
  <si>
    <t>LOC104648564</t>
  </si>
  <si>
    <t>Solyc09g005550.3</t>
  </si>
  <si>
    <t>LOC101249955</t>
  </si>
  <si>
    <t>Solyc06g072750.3</t>
  </si>
  <si>
    <t>LOC101246442</t>
  </si>
  <si>
    <t>Solyc06g068080.3</t>
  </si>
  <si>
    <t>LOC101263822</t>
  </si>
  <si>
    <t>Solyc06g082810.3</t>
  </si>
  <si>
    <t>LOC101264943</t>
  </si>
  <si>
    <t>Solyc01g104700.3</t>
  </si>
  <si>
    <t>RAN1    Solanum</t>
  </si>
  <si>
    <t>Solyc02g087250.3</t>
  </si>
  <si>
    <t>LOC101267759</t>
  </si>
  <si>
    <t>Solyc03g121880.3</t>
  </si>
  <si>
    <t>PP2C-1  Solanum</t>
  </si>
  <si>
    <t>Solyc06g051270.3</t>
  </si>
  <si>
    <t>LOC101248982</t>
  </si>
  <si>
    <t>Solyc12g096660.2</t>
  </si>
  <si>
    <t>LOC101268374</t>
  </si>
  <si>
    <t>Solyc10g086100.2</t>
  </si>
  <si>
    <t>LOC101254438</t>
  </si>
  <si>
    <t>Solyc01g005390.3</t>
  </si>
  <si>
    <t>LOC101248702</t>
  </si>
  <si>
    <t>Solyc02g068750.1</t>
  </si>
  <si>
    <t>LOC101258327</t>
  </si>
  <si>
    <t>Solyc05g015710.3</t>
  </si>
  <si>
    <t>LOC101249549</t>
  </si>
  <si>
    <t>Solyc02g069320.1</t>
  </si>
  <si>
    <t>LOC101267865</t>
  </si>
  <si>
    <t>Solyc08g014010.3</t>
  </si>
  <si>
    <t>LOC101249108</t>
  </si>
  <si>
    <t>Solyc07g014730.3</t>
  </si>
  <si>
    <t>LOC101252788</t>
  </si>
  <si>
    <t>Solyc07g053210.3</t>
  </si>
  <si>
    <t>LOC101262933</t>
  </si>
  <si>
    <t>Solyc07g008240.3</t>
  </si>
  <si>
    <t>Glb1    Solanum</t>
  </si>
  <si>
    <t>Solyc03g120140.3</t>
  </si>
  <si>
    <t>LOC101250783</t>
  </si>
  <si>
    <t>Solyc04g056610.3</t>
  </si>
  <si>
    <t>LOC101252170</t>
  </si>
  <si>
    <t>Solyc06g050250.1</t>
  </si>
  <si>
    <t>LOC101259342</t>
  </si>
  <si>
    <t>Solyc08g079470.3</t>
  </si>
  <si>
    <t>LOC101265463</t>
  </si>
  <si>
    <t>Solyc05g056570.3</t>
  </si>
  <si>
    <t>LOC101264824</t>
  </si>
  <si>
    <t>Solyc01g068540.3</t>
  </si>
  <si>
    <t>LOC101243635</t>
  </si>
  <si>
    <t>Solyc03g095310.3</t>
  </si>
  <si>
    <t>LOC101249999</t>
  </si>
  <si>
    <t>Solyc02g093620.1</t>
  </si>
  <si>
    <t>LOC101255938</t>
  </si>
  <si>
    <t>Solyc10g039280.2</t>
  </si>
  <si>
    <t>LOC101256136</t>
  </si>
  <si>
    <t>Solyc02g086790.3</t>
  </si>
  <si>
    <t>LOC101251534</t>
  </si>
  <si>
    <t>Solyc04g050750.1</t>
  </si>
  <si>
    <t>LOC101260337</t>
  </si>
  <si>
    <t>Solyc06g054130.1</t>
  </si>
  <si>
    <t>LOC101260350</t>
  </si>
  <si>
    <t>Solyc01g079750.3</t>
  </si>
  <si>
    <t>LOC101249577</t>
  </si>
  <si>
    <t>Solyc01g009050.3</t>
  </si>
  <si>
    <t>LOC101253012</t>
  </si>
  <si>
    <t>Solyc06g063050.3</t>
  </si>
  <si>
    <t>LOC101265344</t>
  </si>
  <si>
    <t>Solyc01g009860.3</t>
  </si>
  <si>
    <t>LOC100147720</t>
  </si>
  <si>
    <t>Solyc12g044730.2</t>
  </si>
  <si>
    <t>LOC101251263</t>
  </si>
  <si>
    <t>Solyc11g066650.2</t>
  </si>
  <si>
    <t>LOC101267678</t>
  </si>
  <si>
    <t>Solyc02g092120.3</t>
  </si>
  <si>
    <t>PSK2    Solanum</t>
  </si>
  <si>
    <t>Solyc09g011840.1</t>
  </si>
  <si>
    <t>LOC101260258</t>
  </si>
  <si>
    <t>Solyc02g093990.3</t>
  </si>
  <si>
    <t>LOC101246297</t>
  </si>
  <si>
    <t>Solyc01g091000.3</t>
  </si>
  <si>
    <t>LOC101246472</t>
  </si>
  <si>
    <t>Solyc10g084740.2</t>
  </si>
  <si>
    <t>LOC101261561</t>
  </si>
  <si>
    <t>Solyc06g005850.3</t>
  </si>
  <si>
    <t>LOC101261417</t>
  </si>
  <si>
    <t>Solyc04g015940.3</t>
  </si>
  <si>
    <t>LOC101250792</t>
  </si>
  <si>
    <t>Solyc08g014380.2</t>
  </si>
  <si>
    <t>LOC101255418</t>
  </si>
  <si>
    <t>Solyc12g088240.2</t>
  </si>
  <si>
    <t>LOC101254463</t>
  </si>
  <si>
    <t>Solyc07g062080.3</t>
  </si>
  <si>
    <t>LOC100736537</t>
  </si>
  <si>
    <t>Solyc06g054010.3</t>
  </si>
  <si>
    <t>5PT3    Solanum</t>
  </si>
  <si>
    <t>Solyc12g099400.2</t>
  </si>
  <si>
    <t>LOC101264805</t>
  </si>
  <si>
    <t>Solyc05g006780.3</t>
  </si>
  <si>
    <t>LOC101250988</t>
  </si>
  <si>
    <t>Solyc11g069390.1</t>
  </si>
  <si>
    <t>LOC101257531</t>
  </si>
  <si>
    <t>Solyc09g082950.1</t>
  </si>
  <si>
    <t>LOC101260868</t>
  </si>
  <si>
    <t>Solyc12g077590.2</t>
  </si>
  <si>
    <t>LOC101263501</t>
  </si>
  <si>
    <t>Solyc10g051270.2</t>
  </si>
  <si>
    <t>LOC101267944</t>
  </si>
  <si>
    <t>Solyc01g008520.3</t>
  </si>
  <si>
    <t>LOC101255234</t>
  </si>
  <si>
    <t>Solyc09g011720.3</t>
  </si>
  <si>
    <t>LOC101262946</t>
  </si>
  <si>
    <t>Solyc02g082340.3</t>
  </si>
  <si>
    <t>LOC101266087</t>
  </si>
  <si>
    <t>Solyc07g043260.3</t>
  </si>
  <si>
    <t>LOC101257387</t>
  </si>
  <si>
    <t>Solyc11g007650.1</t>
  </si>
  <si>
    <t>LOC101251645</t>
  </si>
  <si>
    <t>Solyc11g010610.2</t>
  </si>
  <si>
    <t>LOC101247086</t>
  </si>
  <si>
    <t>Solyc12g006680.2</t>
  </si>
  <si>
    <t>LOC101265615</t>
  </si>
  <si>
    <t>Solyc07g049590.3</t>
  </si>
  <si>
    <t>LOC101263622</t>
  </si>
  <si>
    <t>Solyc04g082600.3</t>
  </si>
  <si>
    <t>LOC101263409</t>
  </si>
  <si>
    <t>Solyc06g035790.3</t>
  </si>
  <si>
    <t>LOC101267240</t>
  </si>
  <si>
    <t>Solyc05g012020.3</t>
  </si>
  <si>
    <t>MADS-RIN-MADS-MC</t>
  </si>
  <si>
    <t>Solyc05g006660.3</t>
  </si>
  <si>
    <t>LOC101249264</t>
  </si>
  <si>
    <t>Solyc07g043207.1</t>
  </si>
  <si>
    <t>LOC109120703</t>
  </si>
  <si>
    <t>Solyc01g103100.3</t>
  </si>
  <si>
    <t>LOC101257901</t>
  </si>
  <si>
    <t>Solyc09g006000.3</t>
  </si>
  <si>
    <t>LOC101266968</t>
  </si>
  <si>
    <t>Solyc07g064300.3</t>
  </si>
  <si>
    <t>LOC101254011</t>
  </si>
  <si>
    <t>Solyc06g060320.3</t>
  </si>
  <si>
    <t>LOC101261129</t>
  </si>
  <si>
    <t>Solyc08g016090.3</t>
  </si>
  <si>
    <t>LOC101263439</t>
  </si>
  <si>
    <t>Solyc02g063390.3</t>
  </si>
  <si>
    <t>LOC101251354</t>
  </si>
  <si>
    <t>Solyc11g069890.2</t>
  </si>
  <si>
    <t>LOC101243668</t>
  </si>
  <si>
    <t>Solyc10g075010.1</t>
  </si>
  <si>
    <t>LOC101264878</t>
  </si>
  <si>
    <t>Solyc04g057950.2</t>
  </si>
  <si>
    <t>LOC101245052</t>
  </si>
  <si>
    <t>Solyc04g082470.2</t>
  </si>
  <si>
    <t>LOC101260134</t>
  </si>
  <si>
    <t>Solyc07g039210.3</t>
  </si>
  <si>
    <t>LOC101245076</t>
  </si>
  <si>
    <t>Solyc08g016050.3</t>
  </si>
  <si>
    <t>LOC101262837</t>
  </si>
  <si>
    <t>Solyc02g079520.2</t>
  </si>
  <si>
    <t>LOC101245019</t>
  </si>
  <si>
    <t>Solyc03g112600.3</t>
  </si>
  <si>
    <t>JJH1    Solanum</t>
  </si>
  <si>
    <t>Solyc02g083030.1</t>
  </si>
  <si>
    <t>LOC104645770</t>
  </si>
  <si>
    <t>Solyc06g074670.3</t>
  </si>
  <si>
    <t>LOC101244155</t>
  </si>
  <si>
    <t>Solyc01g108210.3</t>
  </si>
  <si>
    <t>LOC101266767</t>
  </si>
  <si>
    <t>Solyc02g082170.2</t>
  </si>
  <si>
    <t>LOC101245119</t>
  </si>
  <si>
    <t>Solyc08g081000.3</t>
  </si>
  <si>
    <t>LOC101259658</t>
  </si>
  <si>
    <t>Solyc02g092400.1</t>
  </si>
  <si>
    <t>LOC138342201</t>
  </si>
  <si>
    <t>Solyc03g007100.3</t>
  </si>
  <si>
    <t>LOC101246111</t>
  </si>
  <si>
    <t>Solyc10g084700.2</t>
  </si>
  <si>
    <t>LOC101260982</t>
  </si>
  <si>
    <t>Solyc06g054570.1</t>
  </si>
  <si>
    <t>LOC101267713</t>
  </si>
  <si>
    <t>Solyc02g076720.3</t>
  </si>
  <si>
    <t>LOC101268249</t>
  </si>
  <si>
    <t>Solyc12g056270.2</t>
  </si>
  <si>
    <t>LOC101268263</t>
  </si>
  <si>
    <t>Solyc02g031950.3</t>
  </si>
  <si>
    <t>LOC101249032</t>
  </si>
  <si>
    <t>Solyc06g073000.3</t>
  </si>
  <si>
    <t>LOC101259255</t>
  </si>
  <si>
    <t>Solyc01g110820.3</t>
  </si>
  <si>
    <t>LOC101247760</t>
  </si>
  <si>
    <t>Solyc09g018670.3</t>
  </si>
  <si>
    <t>LOC101251212</t>
  </si>
  <si>
    <t>Solyc04g078620.3</t>
  </si>
  <si>
    <t>LOC101248192</t>
  </si>
  <si>
    <t>Solyc10g081370.2</t>
  </si>
  <si>
    <t>LOC101260491</t>
  </si>
  <si>
    <t>Solyc09g090740.3</t>
  </si>
  <si>
    <t>LOC101265585</t>
  </si>
  <si>
    <t>Solyc05g013370.1</t>
  </si>
  <si>
    <t>LOC104647464</t>
  </si>
  <si>
    <t>Solyc12g006560.2</t>
  </si>
  <si>
    <t>LOC101263488</t>
  </si>
  <si>
    <t>Solyc02g090670.3</t>
  </si>
  <si>
    <t>LOC101246777</t>
  </si>
  <si>
    <t>Solyc05g054650.1</t>
  </si>
  <si>
    <t>LOC101259441</t>
  </si>
  <si>
    <t>Solyc07g064420.3</t>
  </si>
  <si>
    <t>LOC101251905</t>
  </si>
  <si>
    <t>Solyc05g008260.3</t>
  </si>
  <si>
    <t>LOC101257369</t>
  </si>
  <si>
    <t>Solyc09g048990.3</t>
  </si>
  <si>
    <t>LOC101264666</t>
  </si>
  <si>
    <t>Solyc01g109360.3</t>
  </si>
  <si>
    <t>LOC101247470</t>
  </si>
  <si>
    <t>Solyc05g009120.3</t>
  </si>
  <si>
    <t>LOC101249358</t>
  </si>
  <si>
    <t>Solyc05g050770.3</t>
  </si>
  <si>
    <t>LOC101266126</t>
  </si>
  <si>
    <t>Solyc04g015300.3</t>
  </si>
  <si>
    <t>LOC101251464</t>
  </si>
  <si>
    <t>Solyc06g064570.3</t>
  </si>
  <si>
    <t>LOC101245369</t>
  </si>
  <si>
    <t>Solyc11g040180.2</t>
  </si>
  <si>
    <t>LOC101258480</t>
  </si>
  <si>
    <t>Solyc07g063630.3</t>
  </si>
  <si>
    <t>LOC101266957</t>
  </si>
  <si>
    <t>Solyc09g092040.3</t>
  </si>
  <si>
    <t>LOC101267062</t>
  </si>
  <si>
    <t>Solyc02g078610.3</t>
  </si>
  <si>
    <t>LOC101264481</t>
  </si>
  <si>
    <t>Solyc03g063200.3</t>
  </si>
  <si>
    <t>LOC101267206</t>
  </si>
  <si>
    <t>Solyc10g078470.2</t>
  </si>
  <si>
    <t>LOC101268525</t>
  </si>
  <si>
    <t>Solyc04g010260.3</t>
  </si>
  <si>
    <t>LOC101266504</t>
  </si>
  <si>
    <t>Solyc01g104130.3</t>
  </si>
  <si>
    <t>LOC101254040</t>
  </si>
  <si>
    <t>Solyc08g081680.2</t>
  </si>
  <si>
    <t>LOC101245190</t>
  </si>
  <si>
    <t>Solyc04g056330.1</t>
  </si>
  <si>
    <t>LOC101250297</t>
  </si>
  <si>
    <t>Solyc02g067230.3</t>
  </si>
  <si>
    <t>LOC101243956</t>
  </si>
  <si>
    <t>Solyc10g081250.2</t>
  </si>
  <si>
    <t>LOC101256637</t>
  </si>
  <si>
    <t>Solyc09g089910.1</t>
  </si>
  <si>
    <t>LOC101260767</t>
  </si>
  <si>
    <t>Solyc12g009580.2</t>
  </si>
  <si>
    <t>YABBY5b Solanum</t>
  </si>
  <si>
    <t>Solyc01g044360.3</t>
  </si>
  <si>
    <t>LOC101262450</t>
  </si>
  <si>
    <t>Solyc07g053970.3</t>
  </si>
  <si>
    <t>LOC101244201</t>
  </si>
  <si>
    <t>Solyc06g036260.3</t>
  </si>
  <si>
    <t>CrtR-b1 Solanum</t>
  </si>
  <si>
    <t>Solyc08g082420.3</t>
  </si>
  <si>
    <t>LOC101254019</t>
  </si>
  <si>
    <t>Solyc08g077990.3</t>
  </si>
  <si>
    <t>LOC101255123</t>
  </si>
  <si>
    <t>Solyc02g077670.3</t>
  </si>
  <si>
    <t>LOC101262478</t>
  </si>
  <si>
    <t>Solyc12g056640.2</t>
  </si>
  <si>
    <t>LOC101258633</t>
  </si>
  <si>
    <t>Solyc03g118220.2</t>
  </si>
  <si>
    <t>LOC101247512</t>
  </si>
  <si>
    <t>Solyc06g053760.3</t>
  </si>
  <si>
    <t>LOC101252290</t>
  </si>
  <si>
    <t>Solyc01g006800.3</t>
  </si>
  <si>
    <t>LOC101244984</t>
  </si>
  <si>
    <t>Solyc02g078360.3</t>
  </si>
  <si>
    <t>LOC101246589</t>
  </si>
  <si>
    <t>Solyc04g014910.3</t>
  </si>
  <si>
    <t>LOC101258848</t>
  </si>
  <si>
    <t>Solyc09g011230.3</t>
  </si>
  <si>
    <t>LOC101260370</t>
  </si>
  <si>
    <t>Solyc12g100120.2</t>
  </si>
  <si>
    <t>LOC101244563</t>
  </si>
  <si>
    <t>Solyc12g089090.2</t>
  </si>
  <si>
    <t>LOC101244356</t>
  </si>
  <si>
    <t>Solyc02g086840.3</t>
  </si>
  <si>
    <t>LOC101250357</t>
  </si>
  <si>
    <t>Solyc07g066650.3</t>
  </si>
  <si>
    <t>LOC101253207</t>
  </si>
  <si>
    <t>Solyc02g089290.3</t>
  </si>
  <si>
    <t>LOC101249695</t>
  </si>
  <si>
    <t>Solyc03g083880.3</t>
  </si>
  <si>
    <t>LOC101247411</t>
  </si>
  <si>
    <t>Solyc04g011880.1</t>
  </si>
  <si>
    <t>GRX22   Solanum</t>
  </si>
  <si>
    <t>Solyc06g065180.3</t>
  </si>
  <si>
    <t>LOC101255306</t>
  </si>
  <si>
    <t>Solyc02g076840.3</t>
  </si>
  <si>
    <t>LOC101267374</t>
  </si>
  <si>
    <t>Solyc02g090990.1</t>
  </si>
  <si>
    <t>LOC101250273</t>
  </si>
  <si>
    <t>Solyc02g091140.3</t>
  </si>
  <si>
    <t>LOC101263862</t>
  </si>
  <si>
    <t>Solyc06g053320.3</t>
  </si>
  <si>
    <t>LOC101267242</t>
  </si>
  <si>
    <t>Solyc12g013840.2</t>
  </si>
  <si>
    <t>LOC101249991</t>
  </si>
  <si>
    <t>Solyc05g007790.3</t>
  </si>
  <si>
    <t>LOC101244870</t>
  </si>
  <si>
    <t>Solyc03g114930.3</t>
  </si>
  <si>
    <t>LOC101259227</t>
  </si>
  <si>
    <t>Solyc07g008760.3</t>
  </si>
  <si>
    <t>LOC101264229</t>
  </si>
  <si>
    <t>Solyc02g083920.2</t>
  </si>
  <si>
    <t>LOC101262989</t>
  </si>
  <si>
    <t>Solyc11g007850.2</t>
  </si>
  <si>
    <t>LOC101259105</t>
  </si>
  <si>
    <t>Solyc01g099715.1</t>
  </si>
  <si>
    <t>Solyc01g005070.3</t>
  </si>
  <si>
    <t>LOC104645786</t>
  </si>
  <si>
    <t>Solyc10g006510.3</t>
  </si>
  <si>
    <t>LOC101264073</t>
  </si>
  <si>
    <t>Solyc06g071890.3</t>
  </si>
  <si>
    <t>LOC101268113</t>
  </si>
  <si>
    <t>Solyc07g043060.1</t>
  </si>
  <si>
    <t>LOC101251794</t>
  </si>
  <si>
    <t>Solyc11g056670.2</t>
  </si>
  <si>
    <t>LOC101263783</t>
  </si>
  <si>
    <t>Solyc05g013940.3</t>
  </si>
  <si>
    <t>LOC101250599</t>
  </si>
  <si>
    <t>Solyc01g102360.2</t>
  </si>
  <si>
    <t>LOC101252031</t>
  </si>
  <si>
    <t>Solyc12g014330.1</t>
  </si>
  <si>
    <t>LOC101264899</t>
  </si>
  <si>
    <t>Solyc11g012940.2</t>
  </si>
  <si>
    <t>LOC101247487</t>
  </si>
  <si>
    <t>Solyc11g039910.2</t>
  </si>
  <si>
    <t>LOC101258028</t>
  </si>
  <si>
    <t>Solyc08g066030.3</t>
  </si>
  <si>
    <t>LOC101244793</t>
  </si>
  <si>
    <t>Solyc08g066490.3</t>
  </si>
  <si>
    <t>LOC101250910</t>
  </si>
  <si>
    <t>Solyc07g061940.3</t>
  </si>
  <si>
    <t>LOC101247891</t>
  </si>
  <si>
    <t>Solyc01g057300.2</t>
  </si>
  <si>
    <t>LOC101250045</t>
  </si>
  <si>
    <t>Solyc02g085820.3</t>
  </si>
  <si>
    <t>LOC101246585</t>
  </si>
  <si>
    <t>Solyc07g049280.3</t>
  </si>
  <si>
    <t>LOC101243849</t>
  </si>
  <si>
    <t>Solyc03g112920.1</t>
  </si>
  <si>
    <t>LOC101251460</t>
  </si>
  <si>
    <t>Solyc07g065950.3</t>
  </si>
  <si>
    <t>LOC101268011</t>
  </si>
  <si>
    <t>Solyc12g099940.2</t>
  </si>
  <si>
    <t>LOC101251866</t>
  </si>
  <si>
    <t>Solyc02g071760.3</t>
  </si>
  <si>
    <t>LOC101263866</t>
  </si>
  <si>
    <t>Solyc04g058140.3</t>
  </si>
  <si>
    <t>LOC101245836</t>
  </si>
  <si>
    <t>Solyc02g077720.3</t>
  </si>
  <si>
    <t>LOC101260788</t>
  </si>
  <si>
    <t>Solyc03g025270.3</t>
  </si>
  <si>
    <t>LOC101261490</t>
  </si>
  <si>
    <t>Solyc09g030370.3</t>
  </si>
  <si>
    <t>LOC101245490</t>
  </si>
  <si>
    <t>Solyc04g079270.3</t>
  </si>
  <si>
    <t>LOC101261115</t>
  </si>
  <si>
    <t>Solyc01g008780.3</t>
  </si>
  <si>
    <t>LOC101259869</t>
  </si>
  <si>
    <t>Solyc11g006090.2</t>
  </si>
  <si>
    <t>LOC101252037</t>
  </si>
  <si>
    <t>Solyc06g071550.3</t>
  </si>
  <si>
    <t>LOC101257271</t>
  </si>
  <si>
    <t>Solyc02g080780.3</t>
  </si>
  <si>
    <t>LOC101249700</t>
  </si>
  <si>
    <t>Solyc07g006930.1</t>
  </si>
  <si>
    <t>LOC101255310</t>
  </si>
  <si>
    <t>Solyc03g005410.3</t>
  </si>
  <si>
    <t>LOC101259812</t>
  </si>
  <si>
    <t>Solyc12g088510.1</t>
  </si>
  <si>
    <t>LOC101256076</t>
  </si>
  <si>
    <t>Solyc10g078750.2</t>
  </si>
  <si>
    <t>LOC101252539</t>
  </si>
  <si>
    <t>Solyc07g008750.3</t>
  </si>
  <si>
    <t>LOC101259554</t>
  </si>
  <si>
    <t>Solyc06g072110.3</t>
  </si>
  <si>
    <t>LOC101251098</t>
  </si>
  <si>
    <t>Solyc12g044420.1</t>
  </si>
  <si>
    <t>LOC101247111</t>
  </si>
  <si>
    <t>Solyc10g008980.3</t>
  </si>
  <si>
    <t>cTPT    Solanum</t>
  </si>
  <si>
    <t>Solyc02g093230.3</t>
  </si>
  <si>
    <t>CCoAOMT Solanum</t>
  </si>
  <si>
    <t>Solyc08g076420.3</t>
  </si>
  <si>
    <t>LOC101254819</t>
  </si>
  <si>
    <t>Solyc10g006920.3</t>
  </si>
  <si>
    <t>LOC101268619</t>
  </si>
  <si>
    <t>Solyc01g006720.3</t>
  </si>
  <si>
    <t>ABCG1   Solanum</t>
  </si>
  <si>
    <t>Solyc08g068100.3</t>
  </si>
  <si>
    <t>LOC101255018</t>
  </si>
  <si>
    <t>Solyc03g111935.1</t>
  </si>
  <si>
    <t>LOC101248960</t>
  </si>
  <si>
    <t>Solyc06g083320.1</t>
  </si>
  <si>
    <t>LOC109120536</t>
  </si>
  <si>
    <t>Solyc04g007340.3</t>
  </si>
  <si>
    <t>LOC101257950</t>
  </si>
  <si>
    <t>Solyc11g007000.2</t>
  </si>
  <si>
    <t>LOC101268533</t>
  </si>
  <si>
    <t>Solyc05g009600.3</t>
  </si>
  <si>
    <t>LOC101259540</t>
  </si>
  <si>
    <t>Solyc08g007350.2</t>
  </si>
  <si>
    <t>LOC101257788</t>
  </si>
  <si>
    <t>Solyc07g064930.3</t>
  </si>
  <si>
    <t>LOC101265457</t>
  </si>
  <si>
    <t>Solyc09g007340.3</t>
  </si>
  <si>
    <t>LOC101257296</t>
  </si>
  <si>
    <t>Solyc01g091760.2</t>
  </si>
  <si>
    <t>ERF-H18 Solanum</t>
  </si>
  <si>
    <t>Solyc09g009380.3</t>
  </si>
  <si>
    <t>LOC101261952</t>
  </si>
  <si>
    <t>Solyc02g087640.3</t>
  </si>
  <si>
    <t>LOC101260683</t>
  </si>
  <si>
    <t>Solyc03g119450.3</t>
  </si>
  <si>
    <t>LOC101266406</t>
  </si>
  <si>
    <t>Solyc03g116930.3</t>
  </si>
  <si>
    <t>LOC101246231</t>
  </si>
  <si>
    <t>Solyc07g065985.1</t>
  </si>
  <si>
    <t>LOC104648541</t>
  </si>
  <si>
    <t>Solyc09g011310.3</t>
  </si>
  <si>
    <t>LOC101256799</t>
  </si>
  <si>
    <t>Solyc09g074340.3</t>
  </si>
  <si>
    <t>LOC101263756</t>
  </si>
  <si>
    <t>Solyc02g078860.3</t>
  </si>
  <si>
    <t>LOC101259503</t>
  </si>
  <si>
    <t>Solyc02g081810.3</t>
  </si>
  <si>
    <t>LOC101255259</t>
  </si>
  <si>
    <t>Solyc03g118310.3</t>
  </si>
  <si>
    <t>LOC101266110</t>
  </si>
  <si>
    <t>Solyc07g006360.1</t>
  </si>
  <si>
    <t>LOC101260833</t>
  </si>
  <si>
    <t>Solyc03g007230.3</t>
  </si>
  <si>
    <t>LOC101249794</t>
  </si>
  <si>
    <t>Solyc01g107160.3</t>
  </si>
  <si>
    <t>LOC101266983</t>
  </si>
  <si>
    <t>Solyc07g062490.1</t>
  </si>
  <si>
    <t>LOC101268888</t>
  </si>
  <si>
    <t>Solyc04g072500.1</t>
  </si>
  <si>
    <t>LOC101266630</t>
  </si>
  <si>
    <t>Solyc07g045170.3</t>
  </si>
  <si>
    <t>LOC101266239</t>
  </si>
  <si>
    <t>Solyc02g088460.3</t>
  </si>
  <si>
    <t>LOC101243843</t>
  </si>
  <si>
    <t>Solyc01g073720.2</t>
  </si>
  <si>
    <t>LOC104647874</t>
  </si>
  <si>
    <t>Solyc11g007480.1</t>
  </si>
  <si>
    <t>LOC101250182</t>
  </si>
  <si>
    <t>Solyc08g007920.2</t>
  </si>
  <si>
    <t>LOC101261050</t>
  </si>
  <si>
    <t>Solyc01g107970.1</t>
  </si>
  <si>
    <t>LOC109119825</t>
  </si>
  <si>
    <t>Solyc02g061960.3</t>
  </si>
  <si>
    <t>LOC101255266</t>
  </si>
  <si>
    <t>Solyc11g062010.2</t>
  </si>
  <si>
    <t>LOC101247785</t>
  </si>
  <si>
    <t>Solyc03g031670.3</t>
  </si>
  <si>
    <t>cpk1    Solanum</t>
  </si>
  <si>
    <t>Solyc09g015070.3</t>
  </si>
  <si>
    <t>LOC101267438</t>
  </si>
  <si>
    <t>Solyc06g072790.3</t>
  </si>
  <si>
    <t>LOC101262220</t>
  </si>
  <si>
    <t>Solyc03g059420.3</t>
  </si>
  <si>
    <t>LOC101259220</t>
  </si>
  <si>
    <t>Solyc07g006240.3</t>
  </si>
  <si>
    <t>LOC101258274</t>
  </si>
  <si>
    <t>Solyc02g094150.3</t>
  </si>
  <si>
    <t>LOC101267463</t>
  </si>
  <si>
    <t>Solyc04g054820.3</t>
  </si>
  <si>
    <t>LOC101265817</t>
  </si>
  <si>
    <t>Solyc07g024040.2</t>
  </si>
  <si>
    <t>psaI    Solanum</t>
  </si>
  <si>
    <t>Solyc10g006600.3</t>
  </si>
  <si>
    <t>LOC101247372</t>
  </si>
  <si>
    <t>Solyc01g098150.3</t>
  </si>
  <si>
    <t>LOC101259005</t>
  </si>
  <si>
    <t>Solyc02g094030.3</t>
  </si>
  <si>
    <t>LOC101245413</t>
  </si>
  <si>
    <t>Solyc10g024370.2</t>
  </si>
  <si>
    <t>LOC101264680</t>
  </si>
  <si>
    <t>Solyc01g008460.3</t>
  </si>
  <si>
    <t>LOC101265666</t>
  </si>
  <si>
    <t>Solyc07g042550.3</t>
  </si>
  <si>
    <t>sus3    Solanum</t>
  </si>
  <si>
    <t>Solyc10g009507.1</t>
  </si>
  <si>
    <t>LOC101251933</t>
  </si>
  <si>
    <t>Solyc09g009140.3</t>
  </si>
  <si>
    <t>LOC101243735</t>
  </si>
  <si>
    <t>Solyc02g069840.3</t>
  </si>
  <si>
    <t>LOC101261574</t>
  </si>
  <si>
    <t>Solyc01g095800.3</t>
  </si>
  <si>
    <t>LOC101247473</t>
  </si>
  <si>
    <t>Solyc01g104185.1</t>
  </si>
  <si>
    <t>LOC101255436</t>
  </si>
  <si>
    <t>Solyc07g066160.1</t>
  </si>
  <si>
    <t>LOC101258975</t>
  </si>
  <si>
    <t>Solyc01g066680.3</t>
  </si>
  <si>
    <t>LOC101257210</t>
  </si>
  <si>
    <t>Solyc03g083170.3</t>
  </si>
  <si>
    <t>LOC101258734</t>
  </si>
  <si>
    <t>Solyc05g046295.1</t>
  </si>
  <si>
    <t>LOC104647601</t>
  </si>
  <si>
    <t>Solyc01g099810.3</t>
  </si>
  <si>
    <t>LOC101257012</t>
  </si>
  <si>
    <t>Solyc09g082560.3</t>
  </si>
  <si>
    <t>LOC101253936</t>
  </si>
  <si>
    <t>Solyc10g012060.3</t>
  </si>
  <si>
    <t>LOC101256526</t>
  </si>
  <si>
    <t>Solyc09g065880.3</t>
  </si>
  <si>
    <t>LOC101267447</t>
  </si>
  <si>
    <t>Solyc11g066020.2</t>
  </si>
  <si>
    <t>LOC101055512</t>
  </si>
  <si>
    <t>Solyc08g075860.3</t>
  </si>
  <si>
    <t>LOC101259778</t>
  </si>
  <si>
    <t>Solyc10g008740.3</t>
  </si>
  <si>
    <t>LOC101255435</t>
  </si>
  <si>
    <t>Solyc03g063970.3</t>
  </si>
  <si>
    <t>LOC101249895</t>
  </si>
  <si>
    <t>Solyc08g075300.3</t>
  </si>
  <si>
    <t>LOC101255021</t>
  </si>
  <si>
    <t>Solyc05g050700.1</t>
  </si>
  <si>
    <t>LOC101267314</t>
  </si>
  <si>
    <t>Solyc02g083550.2</t>
  </si>
  <si>
    <t>LOC101266291</t>
  </si>
  <si>
    <t>Solyc08g076910.3</t>
  </si>
  <si>
    <t>LOC101244309</t>
  </si>
  <si>
    <t>Solyc04g008460.3</t>
  </si>
  <si>
    <t>LOC101256173</t>
  </si>
  <si>
    <t>Solyc01g110385.1</t>
  </si>
  <si>
    <t>LOC101267852</t>
  </si>
  <si>
    <t>Solyc11g071960.2</t>
  </si>
  <si>
    <t>LOC101263280</t>
  </si>
  <si>
    <t>Solyc01g005550.3</t>
  </si>
  <si>
    <t>LOC101253614</t>
  </si>
  <si>
    <t>Solyc07g006610.3</t>
  </si>
  <si>
    <t>LOC101265742</t>
  </si>
  <si>
    <t>Solyc09g065120.3</t>
  </si>
  <si>
    <t>LOC101255133</t>
  </si>
  <si>
    <t>Solyc11g011225.1</t>
  </si>
  <si>
    <t>LOC101258811</t>
  </si>
  <si>
    <t>Solyc03g007790.3</t>
  </si>
  <si>
    <t>LOC101261889</t>
  </si>
  <si>
    <t>Solyc01g105460.3</t>
  </si>
  <si>
    <t>LOC101248721</t>
  </si>
  <si>
    <t>Solyc01g095630.3</t>
  </si>
  <si>
    <t>WRKY41  Solanum</t>
  </si>
  <si>
    <t>Solyc02g072240.3</t>
  </si>
  <si>
    <t>LOC101267672</t>
  </si>
  <si>
    <t>Solyc01g057090.3</t>
  </si>
  <si>
    <t>LOC101255527</t>
  </si>
  <si>
    <t>Solyc07g052430.3</t>
  </si>
  <si>
    <t>LOC101251697</t>
  </si>
  <si>
    <t>Solyc04g009770.3</t>
  </si>
  <si>
    <t>LOC101252869</t>
  </si>
  <si>
    <t>Solyc10g005750.3</t>
  </si>
  <si>
    <t>LOC101244910</t>
  </si>
  <si>
    <t>Solyc11g011180.2</t>
  </si>
  <si>
    <t>LOC101266293</t>
  </si>
  <si>
    <t>Solyc05g039950.2</t>
  </si>
  <si>
    <t>LOC101258460</t>
  </si>
  <si>
    <t>Solyc06g068280.3</t>
  </si>
  <si>
    <t>LOC101260827</t>
  </si>
  <si>
    <t>Solyc04g009080.1</t>
  </si>
  <si>
    <t>LOC101251274</t>
  </si>
  <si>
    <t>Solyc03g007800.3</t>
  </si>
  <si>
    <t>LOC101258729</t>
  </si>
  <si>
    <t>Solyc11g071350.1</t>
  </si>
  <si>
    <t>LOC101256556</t>
  </si>
  <si>
    <t>Solyc01g094360.3</t>
  </si>
  <si>
    <t>LOC101264462</t>
  </si>
  <si>
    <t>Solyc04g015460.3</t>
  </si>
  <si>
    <t>LOC101253476</t>
  </si>
  <si>
    <t>Solyc02g094110.1</t>
  </si>
  <si>
    <t>LOC101262587</t>
  </si>
  <si>
    <t>Solyc12g096240.2</t>
  </si>
  <si>
    <t>LOC101260030</t>
  </si>
  <si>
    <t>Solyc07g041930.3</t>
  </si>
  <si>
    <t>LOC101251903</t>
  </si>
  <si>
    <t>Solyc10g079920.2</t>
  </si>
  <si>
    <t>LOC101250557</t>
  </si>
  <si>
    <t>Solyc06g062800.3</t>
  </si>
  <si>
    <t>LOC101244494</t>
  </si>
  <si>
    <t>Solyc03g111040.2</t>
  </si>
  <si>
    <t>LOC101268857</t>
  </si>
  <si>
    <t>Solyc04g078550.3</t>
  </si>
  <si>
    <t>LOC101247012</t>
  </si>
  <si>
    <t>Solyc08g081060.3</t>
  </si>
  <si>
    <t>LOC101258476</t>
  </si>
  <si>
    <t>Solyc08g076980.3</t>
  </si>
  <si>
    <t>LOC101267833</t>
  </si>
  <si>
    <t>Solyc08g079020.3</t>
  </si>
  <si>
    <t>LOC101248507</t>
  </si>
  <si>
    <t>Solyc12g014260.1</t>
  </si>
  <si>
    <t>LOC101263979</t>
  </si>
  <si>
    <t>Solyc05g054360.3</t>
  </si>
  <si>
    <t>LOC101267809</t>
  </si>
  <si>
    <t>Solyc11g006980.1</t>
  </si>
  <si>
    <t>LOC101267954</t>
  </si>
  <si>
    <t>Solyc07g056040.3</t>
  </si>
  <si>
    <t>LOC101254218</t>
  </si>
  <si>
    <t>Solyc07g054620.3</t>
  </si>
  <si>
    <t>LOC101257681</t>
  </si>
  <si>
    <t>Solyc06g071630.2</t>
  </si>
  <si>
    <t>LOC101264832</t>
  </si>
  <si>
    <t>Solyc10g084760.2</t>
  </si>
  <si>
    <t>LOC101261865</t>
  </si>
  <si>
    <t>Solyc06g053730.1</t>
  </si>
  <si>
    <t>LOC101251385</t>
  </si>
  <si>
    <t>Solyc01g065540.3</t>
  </si>
  <si>
    <t>LOC101267446</t>
  </si>
  <si>
    <t>Solyc04g005470.3</t>
  </si>
  <si>
    <t>LOC101267986</t>
  </si>
  <si>
    <t>Solyc07g049610.1</t>
  </si>
  <si>
    <t>LOC101263331</t>
  </si>
  <si>
    <t>Solyc01g112170.3</t>
  </si>
  <si>
    <t>LOC101255542</t>
  </si>
  <si>
    <t>Solyc09g009770.3</t>
  </si>
  <si>
    <t>LOC101256319</t>
  </si>
  <si>
    <t>Solyc08g076220.3</t>
  </si>
  <si>
    <t>LOC101255322</t>
  </si>
  <si>
    <t>Solyc02g065160.2</t>
  </si>
  <si>
    <t>LOC101263870</t>
  </si>
  <si>
    <t>Solyc02g065530.3</t>
  </si>
  <si>
    <t>LOC101257137</t>
  </si>
  <si>
    <t>Solyc01g109310.3</t>
  </si>
  <si>
    <t>LOC101243940</t>
  </si>
  <si>
    <t>Solyc02g021440.3</t>
  </si>
  <si>
    <t>LOC101259992</t>
  </si>
  <si>
    <t>Solyc01g090880.3</t>
  </si>
  <si>
    <t>LOC101244120</t>
  </si>
  <si>
    <t>Solyc01g109870.3</t>
  </si>
  <si>
    <t>LOC101265778</t>
  </si>
  <si>
    <t>Solyc12g006160.2</t>
  </si>
  <si>
    <t>LOC101255765</t>
  </si>
  <si>
    <t>Solyc03g115460.2</t>
  </si>
  <si>
    <t>LOC101246814</t>
  </si>
  <si>
    <t>Solyc02g077390.2</t>
  </si>
  <si>
    <t>S       Solanum</t>
  </si>
  <si>
    <t>Solyc10g009240.3</t>
  </si>
  <si>
    <t>LOC101268230</t>
  </si>
  <si>
    <t>Solyc01g067660.3</t>
  </si>
  <si>
    <t>bmy3    Solanum</t>
  </si>
  <si>
    <t>Solyc06g005150.3</t>
  </si>
  <si>
    <t>APX2    Solanum</t>
  </si>
  <si>
    <t>Solyc01g005790.1</t>
  </si>
  <si>
    <t>LOC101258584</t>
  </si>
  <si>
    <t>Solyc11g069860.2</t>
  </si>
  <si>
    <t>LOC101268063</t>
  </si>
  <si>
    <t>Solyc02g066800.2</t>
  </si>
  <si>
    <t>LOC101250768</t>
  </si>
  <si>
    <t>Solyc03g034375.1</t>
  </si>
  <si>
    <t>LOC101259614</t>
  </si>
  <si>
    <t>Solyc01g108020.3</t>
  </si>
  <si>
    <t>LOC101262362</t>
  </si>
  <si>
    <t>Solyc09g064420.3</t>
  </si>
  <si>
    <t>LOC101254939</t>
  </si>
  <si>
    <t>Solyc04g009210.1</t>
  </si>
  <si>
    <t>LOC101263897</t>
  </si>
  <si>
    <t>Solyc06g069330.3</t>
  </si>
  <si>
    <t>LOC101264833</t>
  </si>
  <si>
    <t>Solyc02g091870.3</t>
  </si>
  <si>
    <t>LOC101248155</t>
  </si>
  <si>
    <t>Solyc02g084920.3</t>
  </si>
  <si>
    <t>LOC101266585</t>
  </si>
  <si>
    <t>Solyc02g068770.3</t>
  </si>
  <si>
    <t>LOC101257728</t>
  </si>
  <si>
    <t>Solyc03g111410.3</t>
  </si>
  <si>
    <t>LOC101263102</t>
  </si>
  <si>
    <t>Solyc06g067910.3</t>
  </si>
  <si>
    <t>LOC101268115</t>
  </si>
  <si>
    <t>Solyc07g053790.2</t>
  </si>
  <si>
    <t>LOC101265749</t>
  </si>
  <si>
    <t>Solyc05g043420.1</t>
  </si>
  <si>
    <t>LOC101265134</t>
  </si>
  <si>
    <t>Solyc04g076360.3</t>
  </si>
  <si>
    <t>LOC101255687</t>
  </si>
  <si>
    <t>Solyc00g136565.1</t>
  </si>
  <si>
    <t>LOC101250006</t>
  </si>
  <si>
    <t>Solyc03g111730.3</t>
  </si>
  <si>
    <t>CysEP   Solanum</t>
  </si>
  <si>
    <t>Solyc06g075810.3</t>
  </si>
  <si>
    <t>LOC101252593</t>
  </si>
  <si>
    <t>Solyc10g079790.1</t>
  </si>
  <si>
    <t>LOC101258807</t>
  </si>
  <si>
    <t>Solyc09g015360.3</t>
  </si>
  <si>
    <t>LOC101264546</t>
  </si>
  <si>
    <t>Solyc11g010690.2</t>
  </si>
  <si>
    <t>LOC101263268</t>
  </si>
  <si>
    <t>Solyc05g054120.1</t>
  </si>
  <si>
    <t>LOC101249175</t>
  </si>
  <si>
    <t>Solyc07g005910.3</t>
  </si>
  <si>
    <t>LOC101247932</t>
  </si>
  <si>
    <t>Solyc06g071380.3</t>
  </si>
  <si>
    <t>LOC101266948</t>
  </si>
  <si>
    <t>Solyc03g114100.1</t>
  </si>
  <si>
    <t>LOC101251567</t>
  </si>
  <si>
    <t>Solyc04g009530.3</t>
  </si>
  <si>
    <t>LOC101256964</t>
  </si>
  <si>
    <t>Solyc10g018100.2</t>
  </si>
  <si>
    <t>LOC101253233</t>
  </si>
  <si>
    <t>Solyc06g048960.3</t>
  </si>
  <si>
    <t>DCL2a   Solanum</t>
  </si>
  <si>
    <t>Solyc08g007840.2</t>
  </si>
  <si>
    <t>LOC101260455</t>
  </si>
  <si>
    <t>Solyc04g008295.1</t>
  </si>
  <si>
    <t>LOC101259529</t>
  </si>
  <si>
    <t>Solyc06g069210.3</t>
  </si>
  <si>
    <t>LOC101266645</t>
  </si>
  <si>
    <t>Solyc12g044710.1</t>
  </si>
  <si>
    <t>LOC101250482</t>
  </si>
  <si>
    <t>Solyc10g084440.2</t>
  </si>
  <si>
    <t>LOC101254958</t>
  </si>
  <si>
    <t>Solyc04g010000.3</t>
  </si>
  <si>
    <t>LOC101246335</t>
  </si>
  <si>
    <t>Solyc01g096590.3</t>
  </si>
  <si>
    <t>LOC101245205</t>
  </si>
  <si>
    <t>Solyc02g079580.3</t>
  </si>
  <si>
    <t>LOC104645809</t>
  </si>
  <si>
    <t>Solyc01g108140.3</t>
  </si>
  <si>
    <t>LOC101265591</t>
  </si>
  <si>
    <t>Solyc08g014470.3</t>
  </si>
  <si>
    <t>LOC101256311</t>
  </si>
  <si>
    <t>Solyc02g078540.3</t>
  </si>
  <si>
    <t>LOC101266991</t>
  </si>
  <si>
    <t>Solyc03g007600.3</t>
  </si>
  <si>
    <t>LOC101257440</t>
  </si>
  <si>
    <t>Solyc10g011880.1</t>
  </si>
  <si>
    <t>LOC101258788</t>
  </si>
  <si>
    <t>Solyc02g090380.3</t>
  </si>
  <si>
    <t>LOC101251733</t>
  </si>
  <si>
    <t>Solyc07g008260.3</t>
  </si>
  <si>
    <t>LOC101248987</t>
  </si>
  <si>
    <t>Solyc11g006300.2</t>
  </si>
  <si>
    <t>LOC101255353</t>
  </si>
  <si>
    <t>Solyc01g080367.1</t>
  </si>
  <si>
    <t>LOC104648077</t>
  </si>
  <si>
    <t>Solyc10g008090.1</t>
  </si>
  <si>
    <t>LOC101261758</t>
  </si>
  <si>
    <t>Solyc08g066660.1</t>
  </si>
  <si>
    <t>ERF-H8  Solanum</t>
  </si>
  <si>
    <t>Solyc01g079960.2</t>
  </si>
  <si>
    <t>LOC101254728</t>
  </si>
  <si>
    <t>Solyc12g088990.2</t>
  </si>
  <si>
    <t>LOC101268171</t>
  </si>
  <si>
    <t>Solyc09g091260.3</t>
  </si>
  <si>
    <t>LOC101252436</t>
  </si>
  <si>
    <t>Solyc02g093180.3</t>
  </si>
  <si>
    <t>LOC101266883</t>
  </si>
  <si>
    <t>Solyc12g009450.2</t>
  </si>
  <si>
    <t>LOC101244161</t>
  </si>
  <si>
    <t>Solyc08g079230.1</t>
  </si>
  <si>
    <t>LOC101244513</t>
  </si>
  <si>
    <t>Solyc05g053020.3</t>
  </si>
  <si>
    <t>LOC101247620</t>
  </si>
  <si>
    <t>Solyc01g098230.3</t>
  </si>
  <si>
    <t>LOC101251332</t>
  </si>
  <si>
    <t>Solyc10g006520.3</t>
  </si>
  <si>
    <t>LOC101251227</t>
  </si>
  <si>
    <t>Solyc04g080670.3</t>
  </si>
  <si>
    <t>LOC101263310</t>
  </si>
  <si>
    <t>Solyc04g064820.3</t>
  </si>
  <si>
    <t>LOC101264116</t>
  </si>
  <si>
    <t>Solyc04g079440.3</t>
  </si>
  <si>
    <t>LOC112940027</t>
  </si>
  <si>
    <t>Solyc04g074280.1</t>
  </si>
  <si>
    <t>LOC101257259</t>
  </si>
  <si>
    <t>Solyc09g075190.3</t>
  </si>
  <si>
    <t>LOC101244901</t>
  </si>
  <si>
    <t>Solyc03g111130.1</t>
  </si>
  <si>
    <t>LOC101263993</t>
  </si>
  <si>
    <t>Solyc10g074560.2</t>
  </si>
  <si>
    <t>LOC101252639</t>
  </si>
  <si>
    <t>Solyc06g063040.1</t>
  </si>
  <si>
    <t>LOC101246540</t>
  </si>
  <si>
    <t>Solyc10g006640.3</t>
  </si>
  <si>
    <t>LOC101264865</t>
  </si>
  <si>
    <t>Solyc01g095140.3</t>
  </si>
  <si>
    <t>ER5     Solanum</t>
  </si>
  <si>
    <t>Solyc10g076270.2</t>
  </si>
  <si>
    <t>LOC101266988</t>
  </si>
  <si>
    <t>Solyc06g068320.3</t>
  </si>
  <si>
    <t>LOC101260238</t>
  </si>
  <si>
    <t>Solyc03g025680.3</t>
  </si>
  <si>
    <t>LOC101252153</t>
  </si>
  <si>
    <t>Solyc04g014570.3</t>
  </si>
  <si>
    <t>LOC101265912</t>
  </si>
  <si>
    <t>Solyc02g069790.3</t>
  </si>
  <si>
    <t>LOC101263271</t>
  </si>
  <si>
    <t>Solyc05g050380.3</t>
  </si>
  <si>
    <t>LOC101250219</t>
  </si>
  <si>
    <t>Solyc06g083130.3</t>
  </si>
  <si>
    <t>LOC101255503</t>
  </si>
  <si>
    <t>Solyc04g081360.3</t>
  </si>
  <si>
    <t>LOC101261023</t>
  </si>
  <si>
    <t>Solyc01g100340.3</t>
  </si>
  <si>
    <t>LOC101244713</t>
  </si>
  <si>
    <t>Solyc04g045630.3</t>
  </si>
  <si>
    <t>LOC101264315</t>
  </si>
  <si>
    <t>Solyc10g085300.2</t>
  </si>
  <si>
    <t>LOC101248154</t>
  </si>
  <si>
    <t>Solyc02g069800.1</t>
  </si>
  <si>
    <t>Lehsr203</t>
  </si>
  <si>
    <t>Solyc08g005010.3</t>
  </si>
  <si>
    <t>G       Solanum</t>
  </si>
  <si>
    <t>Solyc01g067300.3</t>
  </si>
  <si>
    <t>LOC101247363</t>
  </si>
  <si>
    <t>Solyc11g042440.1</t>
  </si>
  <si>
    <t>LOC101265504</t>
  </si>
  <si>
    <t>Solyc12g038920.2</t>
  </si>
  <si>
    <t>LOC101268362</t>
  </si>
  <si>
    <t>Solyc04g015380.1</t>
  </si>
  <si>
    <t>LOC101254683</t>
  </si>
  <si>
    <t>Solyc12g017540.2</t>
  </si>
  <si>
    <t>LOC101259126</t>
  </si>
  <si>
    <t>Solyc06g059980.3</t>
  </si>
  <si>
    <t>LOC101267715</t>
  </si>
  <si>
    <t>Solyc02g083710.3</t>
  </si>
  <si>
    <t>LOC101263071</t>
  </si>
  <si>
    <t>Solyc07g043270.3</t>
  </si>
  <si>
    <t>LOC101256896</t>
  </si>
  <si>
    <t>Solyc03g093130.3</t>
  </si>
  <si>
    <t>XTH3    Solanum</t>
  </si>
  <si>
    <t>Solyc01g096520.3</t>
  </si>
  <si>
    <t>LOC101268431</t>
  </si>
  <si>
    <t>Solyc01g079640.3</t>
  </si>
  <si>
    <t>LOC101247157</t>
  </si>
  <si>
    <t>Solyc04g080430.3</t>
  </si>
  <si>
    <t>LOC101261226</t>
  </si>
  <si>
    <t>Solyc01g095020.3</t>
  </si>
  <si>
    <t>LOC101247558</t>
  </si>
  <si>
    <t>Solyc12g008760.2</t>
  </si>
  <si>
    <t>LOC101266393</t>
  </si>
  <si>
    <t>Solyc03g113760.3</t>
  </si>
  <si>
    <t>LOC101259523</t>
  </si>
  <si>
    <t>Solyc09g031580.3</t>
  </si>
  <si>
    <t>LOC101264968</t>
  </si>
  <si>
    <t>Solyc10g005950.3</t>
  </si>
  <si>
    <t>LOC101263765</t>
  </si>
  <si>
    <t>Solyc12g011370.2</t>
  </si>
  <si>
    <t>LOC101267094</t>
  </si>
  <si>
    <t>Solyc11g071920.2</t>
  </si>
  <si>
    <t>Solyc01g110950.3</t>
  </si>
  <si>
    <t>LOC101252128</t>
  </si>
  <si>
    <t>Solyc06g084060.3</t>
  </si>
  <si>
    <t>LOC101257383</t>
  </si>
  <si>
    <t>Solyc01g102740.3</t>
  </si>
  <si>
    <t>LOC101250453</t>
  </si>
  <si>
    <t>Solyc11g045530.2</t>
  </si>
  <si>
    <t>LOC101262483</t>
  </si>
  <si>
    <t>Solyc12g005200.2</t>
  </si>
  <si>
    <t>LOC101261196</t>
  </si>
  <si>
    <t>Solyc04g074685.1</t>
  </si>
  <si>
    <t>LOC101264817</t>
  </si>
  <si>
    <t>Solyc12g005920.2</t>
  </si>
  <si>
    <t>LOC101250477</t>
  </si>
  <si>
    <t>Solyc03g114010.2</t>
  </si>
  <si>
    <t>LOC101248005</t>
  </si>
  <si>
    <t>Solyc08g080910.3</t>
  </si>
  <si>
    <t>LOC101260846</t>
  </si>
  <si>
    <t>Solyc12g056610.2</t>
  </si>
  <si>
    <t>LOC101267973</t>
  </si>
  <si>
    <t>Solyc11g072645.1</t>
  </si>
  <si>
    <t>LOC101253659</t>
  </si>
  <si>
    <t>Solyc04g079190.3</t>
  </si>
  <si>
    <t>LOC101259332</t>
  </si>
  <si>
    <t>Solyc02g072280.1</t>
  </si>
  <si>
    <t>LOC104646045</t>
  </si>
  <si>
    <t>Solyc04g078310.3</t>
  </si>
  <si>
    <t>LOC101267520</t>
  </si>
  <si>
    <t>Solyc12g056930.2</t>
  </si>
  <si>
    <t>ST2     Solanum</t>
  </si>
  <si>
    <t>Solyc03g019660.3</t>
  </si>
  <si>
    <t>LOC101248362</t>
  </si>
  <si>
    <t>Solyc03g083450.1</t>
  </si>
  <si>
    <t>LOC101253066</t>
  </si>
  <si>
    <t>Solyc04g082980.2</t>
  </si>
  <si>
    <t>LOC101247817</t>
  </si>
  <si>
    <t>Solyc01g088550.3</t>
  </si>
  <si>
    <t>LOC101245097</t>
  </si>
  <si>
    <t>Solyc12g010120.2</t>
  </si>
  <si>
    <t>LOC101268551</t>
  </si>
  <si>
    <t>Solyc04g050520.3</t>
  </si>
  <si>
    <t>LOC101246338</t>
  </si>
  <si>
    <t>Solyc10g005380.3</t>
  </si>
  <si>
    <t>LOC101254737</t>
  </si>
  <si>
    <t>Solyc01g110510.3</t>
  </si>
  <si>
    <t>LOC101249218</t>
  </si>
  <si>
    <t>Solyc09g065270.3</t>
  </si>
  <si>
    <t>LOC101257700</t>
  </si>
  <si>
    <t>Solyc11g066300.2</t>
  </si>
  <si>
    <t>LOC101260010</t>
  </si>
  <si>
    <t>Solyc10g079590.1</t>
  </si>
  <si>
    <t>LOC101257030</t>
  </si>
  <si>
    <t>Solyc05g056020.3</t>
  </si>
  <si>
    <t>LOC101254490</t>
  </si>
  <si>
    <t>Solyc01g095460.3</t>
  </si>
  <si>
    <t>LOC101249493</t>
  </si>
  <si>
    <t>Solyc11g010490.2</t>
  </si>
  <si>
    <t>LOC101268535</t>
  </si>
  <si>
    <t>Solyc07g043590.3</t>
  </si>
  <si>
    <t>LOC101252005</t>
  </si>
  <si>
    <t>Solyc01g079880.3</t>
  </si>
  <si>
    <t>LOC101253225</t>
  </si>
  <si>
    <t>Solyc05g055343.1</t>
  </si>
  <si>
    <t>LOC104647664</t>
  </si>
  <si>
    <t>Solyc03g118470.3</t>
  </si>
  <si>
    <t>LOC101254676</t>
  </si>
  <si>
    <t>Solyc01g100910.3</t>
  </si>
  <si>
    <t>LOC101257305</t>
  </si>
  <si>
    <t>Solyc04g071330.3</t>
  </si>
  <si>
    <t>LOC101266116</t>
  </si>
  <si>
    <t>Solyc11g011590.2</t>
  </si>
  <si>
    <t>LOC101243979</t>
  </si>
  <si>
    <t>Solyc04g025870.3</t>
  </si>
  <si>
    <t>LOC101262006</t>
  </si>
  <si>
    <t>Solyc05g006550.3</t>
  </si>
  <si>
    <t>LOC101247217</t>
  </si>
  <si>
    <t>Solyc08g007200.3</t>
  </si>
  <si>
    <t>LOC101260955</t>
  </si>
  <si>
    <t>Solyc03g034020.3</t>
  </si>
  <si>
    <t>LOC101248848</t>
  </si>
  <si>
    <t>Solyc01g010200.3</t>
  </si>
  <si>
    <t>LOC101259868</t>
  </si>
  <si>
    <t>Solyc01g010760.3</t>
  </si>
  <si>
    <t>LOC101250327</t>
  </si>
  <si>
    <t>Solyc05g013180.3</t>
  </si>
  <si>
    <t>PHO1-4  Solanum</t>
  </si>
  <si>
    <t>Solyc02g084600.3</t>
  </si>
  <si>
    <t>LOC101248831</t>
  </si>
  <si>
    <t>Solyc01g090110.2</t>
  </si>
  <si>
    <t>LOC104648929</t>
  </si>
  <si>
    <t>Solyc02g086180.3</t>
  </si>
  <si>
    <t>C5-SD   Solanum</t>
  </si>
  <si>
    <t>Solyc10g076590.2</t>
  </si>
  <si>
    <t>LOC101247767</t>
  </si>
  <si>
    <t>Solyc04g071160.3</t>
  </si>
  <si>
    <t>LOC101263700</t>
  </si>
  <si>
    <t>Solyc01g091850.3</t>
  </si>
  <si>
    <t>LOC101265169</t>
  </si>
  <si>
    <t>Solyc03g112830.3</t>
  </si>
  <si>
    <t>LOC101254472</t>
  </si>
  <si>
    <t>Solyc01g086960.3</t>
  </si>
  <si>
    <t>SAP1    Solanum</t>
  </si>
  <si>
    <t>Solyc10g082050.1</t>
  </si>
  <si>
    <t>OFP21   Solanum</t>
  </si>
  <si>
    <t>Solyc12g057020.2</t>
  </si>
  <si>
    <t>LOC101248955</t>
  </si>
  <si>
    <t>Solyc02g068500.3</t>
  </si>
  <si>
    <t>LOC101262775</t>
  </si>
  <si>
    <t>Solyc05g015500.3</t>
  </si>
  <si>
    <t>LOC101245545</t>
  </si>
  <si>
    <t>Solyc06g036250.1</t>
  </si>
  <si>
    <t>LOC101260648</t>
  </si>
  <si>
    <t>Solyc01g066520.3</t>
  </si>
  <si>
    <t>LOC101258692</t>
  </si>
  <si>
    <t>Solyc11g065080.2</t>
  </si>
  <si>
    <t>LOC101264177</t>
  </si>
  <si>
    <t>Solyc04g014370.3</t>
  </si>
  <si>
    <t>LOC101245050</t>
  </si>
  <si>
    <t>Solyc02g094520.3</t>
  </si>
  <si>
    <t>LOC101260505</t>
  </si>
  <si>
    <t>Solyc03g097180.3</t>
  </si>
  <si>
    <t>LOC101255376</t>
  </si>
  <si>
    <t>Solyc12g036410.2</t>
  </si>
  <si>
    <t>LOC101256564</t>
  </si>
  <si>
    <t>Solyc11g064920.2</t>
  </si>
  <si>
    <t>LOC101261880</t>
  </si>
  <si>
    <t>Solyc03g078000.3</t>
  </si>
  <si>
    <t>VGT1    Solanum</t>
  </si>
  <si>
    <t>Solyc01g088380.2</t>
  </si>
  <si>
    <t>LOC101244042</t>
  </si>
  <si>
    <t>Solyc06g073530.2</t>
  </si>
  <si>
    <t>LOC101246438</t>
  </si>
  <si>
    <t>Solyc04g016440.3</t>
  </si>
  <si>
    <t>LOC101258058</t>
  </si>
  <si>
    <t>Solyc03g123440.3</t>
  </si>
  <si>
    <t>DML4    Solanum</t>
  </si>
  <si>
    <t>Solyc06g074380.3</t>
  </si>
  <si>
    <t>LOC101250417</t>
  </si>
  <si>
    <t>Solyc02g068490.3</t>
  </si>
  <si>
    <t>LOC101263483</t>
  </si>
  <si>
    <t>Solyc01g098380.3</t>
  </si>
  <si>
    <t>LOC101253321</t>
  </si>
  <si>
    <t>Solyc06g054580.3</t>
  </si>
  <si>
    <t>LOC101268001</t>
  </si>
  <si>
    <t>Solyc06g061055.1</t>
  </si>
  <si>
    <t>LOC101245175</t>
  </si>
  <si>
    <t>Solyc01g096475.1</t>
  </si>
  <si>
    <t>CITRX   Solanum</t>
  </si>
  <si>
    <t>Solyc02g091720.2</t>
  </si>
  <si>
    <t>LOC101249974</t>
  </si>
  <si>
    <t>Solyc05g051400.3</t>
  </si>
  <si>
    <t>LOC101258657</t>
  </si>
  <si>
    <t>Solyc01g066640.2</t>
  </si>
  <si>
    <t>LOC101257508</t>
  </si>
  <si>
    <t>Solyc02g024070.3</t>
  </si>
  <si>
    <t>LOC101268331</t>
  </si>
  <si>
    <t>Solyc09g007310.3</t>
  </si>
  <si>
    <t>LOC101257890</t>
  </si>
  <si>
    <t>Solyc01g105290.3</t>
  </si>
  <si>
    <t>LOC101259293</t>
  </si>
  <si>
    <t>Solyc04g071280.2</t>
  </si>
  <si>
    <t>LOC101264923</t>
  </si>
  <si>
    <t>Solyc03g118430.3</t>
  </si>
  <si>
    <t>LOC101262797</t>
  </si>
  <si>
    <t>Solyc09g031780.3</t>
  </si>
  <si>
    <t>LOC101267641</t>
  </si>
  <si>
    <t>Solyc01g107240.3</t>
  </si>
  <si>
    <t>LOC101243643</t>
  </si>
  <si>
    <t>Solyc05g007810.3</t>
  </si>
  <si>
    <t>LOC101245943</t>
  </si>
  <si>
    <t>Solyc06g050730.3</t>
  </si>
  <si>
    <t>LOC101265648</t>
  </si>
  <si>
    <t>Solyc08g082080.3</t>
  </si>
  <si>
    <t>LOC101262033</t>
  </si>
  <si>
    <t>Solyc01g080720.3</t>
  </si>
  <si>
    <t>LOC101248045</t>
  </si>
  <si>
    <t>Solyc05g013140.3</t>
  </si>
  <si>
    <t>LOC101259933</t>
  </si>
  <si>
    <t>Solyc11g012850.2</t>
  </si>
  <si>
    <t>LOC101244441</t>
  </si>
  <si>
    <t>Solyc05g008490.1</t>
  </si>
  <si>
    <t>LOC138348486</t>
  </si>
  <si>
    <t>Solyc09g009490.3</t>
  </si>
  <si>
    <t>LOC104649075</t>
  </si>
  <si>
    <t>Solyc04g007370.3</t>
  </si>
  <si>
    <t>LOC101251373</t>
  </si>
  <si>
    <t>Solyc09g090930.3</t>
  </si>
  <si>
    <t>LOC101245498</t>
  </si>
  <si>
    <t>Solyc02g093140.3</t>
  </si>
  <si>
    <t>LOC101268047</t>
  </si>
  <si>
    <t>Solyc11g005770.2</t>
  </si>
  <si>
    <t>LOC101245713</t>
  </si>
  <si>
    <t>Solyc02g077560.3</t>
  </si>
  <si>
    <t>ARF3    Solanum</t>
  </si>
  <si>
    <t>Solyc03g081220.1</t>
  </si>
  <si>
    <t>LOC101250872</t>
  </si>
  <si>
    <t>Solyc02g089870.2</t>
  </si>
  <si>
    <t>LOC101263175</t>
  </si>
  <si>
    <t>Solyc09g065390.1</t>
  </si>
  <si>
    <t>LOC101260079</t>
  </si>
  <si>
    <t>Solyc10g009190.1</t>
  </si>
  <si>
    <t>LOC101244324</t>
  </si>
  <si>
    <t>Solyc07g042020.3</t>
  </si>
  <si>
    <t>LOC101250134</t>
  </si>
  <si>
    <t>Solyc08g078010.3</t>
  </si>
  <si>
    <t>LOC101245574</t>
  </si>
  <si>
    <t>Solyc09g076010.3</t>
  </si>
  <si>
    <t>LOC101253531</t>
  </si>
  <si>
    <t>Solyc10g084160.2</t>
  </si>
  <si>
    <t>LOC101248438</t>
  </si>
  <si>
    <t>Solyc11g066100.2</t>
  </si>
  <si>
    <t>LOC101255164</t>
  </si>
  <si>
    <t>Solyc08g067190.3</t>
  </si>
  <si>
    <t>LOC101253813</t>
  </si>
  <si>
    <t>Solyc06g072600.3</t>
  </si>
  <si>
    <t>LOC101266130</t>
  </si>
  <si>
    <t>Solyc05g012450.3</t>
  </si>
  <si>
    <t>LOC101246631</t>
  </si>
  <si>
    <t>Solyc09g074910.1</t>
  </si>
  <si>
    <t>LOC101251222</t>
  </si>
  <si>
    <t>Solyc11g042930.2</t>
  </si>
  <si>
    <t>LOC101243954</t>
  </si>
  <si>
    <t>Solyc04g015180.3</t>
  </si>
  <si>
    <t>LOC101254374</t>
  </si>
  <si>
    <t>Solyc07g049680.3</t>
  </si>
  <si>
    <t>LOC101261635</t>
  </si>
  <si>
    <t>Solyc08g016510.3</t>
  </si>
  <si>
    <t>LOC101266742</t>
  </si>
  <si>
    <t>Solyc08g068690.1</t>
  </si>
  <si>
    <t>LOC101266245</t>
  </si>
  <si>
    <t>Solyc09g082065.1</t>
  </si>
  <si>
    <t>LOC101244709</t>
  </si>
  <si>
    <t>Solyc04g009360.3</t>
  </si>
  <si>
    <t>LOC101260632</t>
  </si>
  <si>
    <t>Solyc02g077880.3</t>
  </si>
  <si>
    <t>LOC101258429</t>
  </si>
  <si>
    <t>Solyc02g094390.3</t>
  </si>
  <si>
    <t>LOC101261378</t>
  </si>
  <si>
    <t>Solyc02g065570.1</t>
  </si>
  <si>
    <t>LOC104645948</t>
  </si>
  <si>
    <t>Solyc11g017390.2</t>
  </si>
  <si>
    <t>LOC104644556</t>
  </si>
  <si>
    <t>Solyc04g056320.2</t>
  </si>
  <si>
    <t>LOC101055523</t>
  </si>
  <si>
    <t>Solyc05g018500.3</t>
  </si>
  <si>
    <t>LOC101244187</t>
  </si>
  <si>
    <t>Solyc09g057950.3</t>
  </si>
  <si>
    <t>LOC101267264</t>
  </si>
  <si>
    <t>Solyc02g062650.3</t>
  </si>
  <si>
    <t>LOC101249792</t>
  </si>
  <si>
    <t>Solyc07g042460.2</t>
  </si>
  <si>
    <t>LOC101258675</t>
  </si>
  <si>
    <t>Solyc12g010480.2</t>
  </si>
  <si>
    <t>LOC101250478</t>
  </si>
  <si>
    <t>Solyc04g072460.3</t>
  </si>
  <si>
    <t>LOC101265431</t>
  </si>
  <si>
    <t>Solyc06g076450.3</t>
  </si>
  <si>
    <t>LOC101268402</t>
  </si>
  <si>
    <t>Solyc07g007940.3</t>
  </si>
  <si>
    <t>LOC101266838</t>
  </si>
  <si>
    <t>Solyc09g009170.3</t>
  </si>
  <si>
    <t>ACI14   Solanum</t>
  </si>
  <si>
    <t>Solyc04g081410.3</t>
  </si>
  <si>
    <t>LOC101261916</t>
  </si>
  <si>
    <t>Solyc01g006120.3</t>
  </si>
  <si>
    <t>LOC101265359</t>
  </si>
  <si>
    <t>Solyc01g014700.2</t>
  </si>
  <si>
    <t>LOC101263141</t>
  </si>
  <si>
    <t>Solyc03g079940.3</t>
  </si>
  <si>
    <t>LOC101257149</t>
  </si>
  <si>
    <t>Solyc09g075960.1</t>
  </si>
  <si>
    <t>LOC101254730</t>
  </si>
  <si>
    <t>Solyc02g070780.3</t>
  </si>
  <si>
    <t>LOC101268250</t>
  </si>
  <si>
    <t>Solyc11g012160.2</t>
  </si>
  <si>
    <t>LOC101254443</t>
  </si>
  <si>
    <t>Solyc07g006035.1</t>
  </si>
  <si>
    <t>LOC101252601</t>
  </si>
  <si>
    <t>Solyc10g086470.2</t>
  </si>
  <si>
    <t>LOC101248732</t>
  </si>
  <si>
    <t>Solyc09g010530.3</t>
  </si>
  <si>
    <t>LOC101249848</t>
  </si>
  <si>
    <t>Solyc11g008900.2</t>
  </si>
  <si>
    <t>LOC101255551</t>
  </si>
  <si>
    <t>Solyc11g017400.2</t>
  </si>
  <si>
    <t>LOC101265988</t>
  </si>
  <si>
    <t>Solyc07g065710.3</t>
  </si>
  <si>
    <t>LOC101248025</t>
  </si>
  <si>
    <t>Solyc03g118670.3</t>
  </si>
  <si>
    <t>LOC101243872</t>
  </si>
  <si>
    <t>Solyc04g080730.3</t>
  </si>
  <si>
    <t>MPK9    Solanum</t>
  </si>
  <si>
    <t>Solyc04g081990.3</t>
  </si>
  <si>
    <t>LOC101248671</t>
  </si>
  <si>
    <t>Solyc06g076010.3</t>
  </si>
  <si>
    <t>LOC101250896</t>
  </si>
  <si>
    <t>Solyc12g027770.2</t>
  </si>
  <si>
    <t>LOC101261494</t>
  </si>
  <si>
    <t>Solyc05g007540.2</t>
  </si>
  <si>
    <t>LOC101260935</t>
  </si>
  <si>
    <t>Solyc02g062630.1</t>
  </si>
  <si>
    <t>LOC101250082</t>
  </si>
  <si>
    <t>Solyc12g015660.2</t>
  </si>
  <si>
    <t>LOC101267289</t>
  </si>
  <si>
    <t>Solyc02g086850.2</t>
  </si>
  <si>
    <t>LOC101251649</t>
  </si>
  <si>
    <t>Solyc07g017540.3</t>
  </si>
  <si>
    <t>RAD51   Solanum</t>
  </si>
  <si>
    <t>Solyc10g048140.2</t>
  </si>
  <si>
    <t>LOC109121334</t>
  </si>
  <si>
    <t>Solyc06g072120.3</t>
  </si>
  <si>
    <t>LOC101250808</t>
  </si>
  <si>
    <t>Solyc06g076940.3</t>
  </si>
  <si>
    <t>LOC101256294</t>
  </si>
  <si>
    <t>Solyc05g053650.3</t>
  </si>
  <si>
    <t>LOC101259750</t>
  </si>
  <si>
    <t>Solyc03g111880.3</t>
  </si>
  <si>
    <t>LOC101249540</t>
  </si>
  <si>
    <t>Solyc03g007360.3</t>
  </si>
  <si>
    <t>LOC101252361</t>
  </si>
  <si>
    <t>Solyc10g076330.2</t>
  </si>
  <si>
    <t>LOC101267571</t>
  </si>
  <si>
    <t>Solyc02g069260.3</t>
  </si>
  <si>
    <t>AGO2A   Solanum</t>
  </si>
  <si>
    <t>Solyc04g078000.3</t>
  </si>
  <si>
    <t>LOC101261324</t>
  </si>
  <si>
    <t>Solyc09g010150.3</t>
  </si>
  <si>
    <t>LOC101246081</t>
  </si>
  <si>
    <t>Solyc09g010400.3</t>
  </si>
  <si>
    <t>LOC101265669</t>
  </si>
  <si>
    <t>Solyc02g082150.1</t>
  </si>
  <si>
    <t>LOC104645781</t>
  </si>
  <si>
    <t>Solyc01g105770.2</t>
  </si>
  <si>
    <t>LOC101244627</t>
  </si>
  <si>
    <t>Solyc01g109780.3</t>
  </si>
  <si>
    <t>LOC101251228</t>
  </si>
  <si>
    <t>Solyc03g104810.3</t>
  </si>
  <si>
    <t>LOC101246903</t>
  </si>
  <si>
    <t>Solyc03g120200.2</t>
  </si>
  <si>
    <t>LOC101249902</t>
  </si>
  <si>
    <t>Solyc11g010170.2</t>
  </si>
  <si>
    <t>LOC101261383</t>
  </si>
  <si>
    <t>Solyc05g012770.3</t>
  </si>
  <si>
    <t>LOC101253782</t>
  </si>
  <si>
    <t>Solyc09g063020.3</t>
  </si>
  <si>
    <t>LOC101264971</t>
  </si>
  <si>
    <t>Solyc03g096070.3</t>
  </si>
  <si>
    <t>PLC7    Solanum</t>
  </si>
  <si>
    <t>Solyc12g007320.1</t>
  </si>
  <si>
    <t>LOC101255561</t>
  </si>
  <si>
    <t>Solyc07g040690.3</t>
  </si>
  <si>
    <t>NPR1    Solanum</t>
  </si>
  <si>
    <t>Solyc08g082930.2</t>
  </si>
  <si>
    <t>LOC101251021</t>
  </si>
  <si>
    <t>Solyc04g074230.3</t>
  </si>
  <si>
    <t>TFT7    Solanum</t>
  </si>
  <si>
    <t>Solyc11g011440.1</t>
  </si>
  <si>
    <t>LOC101262373</t>
  </si>
  <si>
    <t>Solyc06g007180.3</t>
  </si>
  <si>
    <t>AS1     Solanum</t>
  </si>
  <si>
    <t>Solyc07g006010.3</t>
  </si>
  <si>
    <t>LOC101252300</t>
  </si>
  <si>
    <t>Solyc07g021750.1</t>
  </si>
  <si>
    <t>LOC101255711</t>
  </si>
  <si>
    <t>Solyc01g100980.3</t>
  </si>
  <si>
    <t>LOC101259291</t>
  </si>
  <si>
    <t>Solyc07g017780.3</t>
  </si>
  <si>
    <t>LHA4    Solanum</t>
  </si>
  <si>
    <t>Solyc09g031750.3</t>
  </si>
  <si>
    <t>LOC101266861</t>
  </si>
  <si>
    <t>Solyc10g081000.1</t>
  </si>
  <si>
    <t>LOC101250353</t>
  </si>
  <si>
    <t>Solyc12g096150.2</t>
  </si>
  <si>
    <t>LOC101262297</t>
  </si>
  <si>
    <t>Solyc07g006570.3</t>
  </si>
  <si>
    <t>LOC101264531</t>
  </si>
  <si>
    <t>Solyc08g080270.3</t>
  </si>
  <si>
    <t>LOC101247050</t>
  </si>
  <si>
    <t>Solyc03g046270.3</t>
  </si>
  <si>
    <t>LOC101258234</t>
  </si>
  <si>
    <t>Solyc02g024050.3</t>
  </si>
  <si>
    <t>LOC101268044</t>
  </si>
  <si>
    <t>Solyc01g094290.3</t>
  </si>
  <si>
    <t>LOC101246664</t>
  </si>
  <si>
    <t>Solyc08g074260.3</t>
  </si>
  <si>
    <t>LOC101248700</t>
  </si>
  <si>
    <t>Solyc05g005490.3</t>
  </si>
  <si>
    <t>LOC543802</t>
  </si>
  <si>
    <t>Solyc07g053710.3</t>
  </si>
  <si>
    <t>LOC101250231</t>
  </si>
  <si>
    <t>Solyc01g108400.3</t>
  </si>
  <si>
    <t>LOC101246189</t>
  </si>
  <si>
    <t>Solyc11g006770.2</t>
  </si>
  <si>
    <t>LOC101264080</t>
  </si>
  <si>
    <t>Solyc04g074790.2</t>
  </si>
  <si>
    <t>LOC101267886</t>
  </si>
  <si>
    <t>Solyc12g088290.2</t>
  </si>
  <si>
    <t>LOC101254771</t>
  </si>
  <si>
    <t>Solyc02g083540.3</t>
  </si>
  <si>
    <t>LOC101266587</t>
  </si>
  <si>
    <t>Solyc04g009500.3</t>
  </si>
  <si>
    <t>LOC101257852</t>
  </si>
  <si>
    <t>Solyc04g077220.3</t>
  </si>
  <si>
    <t>LOC101248097</t>
  </si>
  <si>
    <t>Solyc10g086400.2</t>
  </si>
  <si>
    <t>LOC101262878</t>
  </si>
  <si>
    <t>Solyc06g071420.3</t>
  </si>
  <si>
    <t>LOC101258073</t>
  </si>
  <si>
    <t>Solyc06g063000.3</t>
  </si>
  <si>
    <t>LOC101265651</t>
  </si>
  <si>
    <t>Solyc07g042695.1</t>
  </si>
  <si>
    <t>LOC101265254</t>
  </si>
  <si>
    <t>Solyc06g008330.2</t>
  </si>
  <si>
    <t>LOC101267610</t>
  </si>
  <si>
    <t>Solyc11g069830.2</t>
  </si>
  <si>
    <t>LOC101267482</t>
  </si>
  <si>
    <t>Solyc12g044180.2</t>
  </si>
  <si>
    <t>LOC101253263</t>
  </si>
  <si>
    <t>Solyc02g077850.3</t>
  </si>
  <si>
    <t>LOC101258914</t>
  </si>
  <si>
    <t>Solyc02g063330.3</t>
  </si>
  <si>
    <t>LOC101253154</t>
  </si>
  <si>
    <t>Solyc06g071300.1</t>
  </si>
  <si>
    <t>LOC109120489</t>
  </si>
  <si>
    <t>Solyc10g017530.3</t>
  </si>
  <si>
    <t>LOC101251630</t>
  </si>
  <si>
    <t>Solyc09g015180.3</t>
  </si>
  <si>
    <t>LOC101265467</t>
  </si>
  <si>
    <t>Solyc06g066550.3</t>
  </si>
  <si>
    <t>LOC101251594</t>
  </si>
  <si>
    <t>Solyc05g013790.3</t>
  </si>
  <si>
    <t>LOC101248103</t>
  </si>
  <si>
    <t>Solyc07g062140.3</t>
  </si>
  <si>
    <t>LOC100134910</t>
  </si>
  <si>
    <t>Solyc01g095560.3</t>
  </si>
  <si>
    <t>LOC138337785</t>
  </si>
  <si>
    <t>Solyc09g075490.3</t>
  </si>
  <si>
    <t>LOC101264064</t>
  </si>
  <si>
    <t>Solyc02g084200.2</t>
  </si>
  <si>
    <t>LOC104645753</t>
  </si>
  <si>
    <t>Solyc12g008380.1</t>
  </si>
  <si>
    <t>LOC101257239</t>
  </si>
  <si>
    <t>Solyc05g053330.3</t>
  </si>
  <si>
    <t>LOC101265734</t>
  </si>
  <si>
    <t>Solyc01g079320.3</t>
  </si>
  <si>
    <t>LOC101264458</t>
  </si>
  <si>
    <t>Solyc06g083900.3</t>
  </si>
  <si>
    <t>LOC101260654</t>
  </si>
  <si>
    <t>Solyc09g009370.3</t>
  </si>
  <si>
    <t>LOC101262246</t>
  </si>
  <si>
    <t>Solyc01g057510.2</t>
  </si>
  <si>
    <t>LOC101246858</t>
  </si>
  <si>
    <t>Solyc04g040180.3</t>
  </si>
  <si>
    <t>LOC101256176</t>
  </si>
  <si>
    <t>Solyc06g051080.3</t>
  </si>
  <si>
    <t>LOC101246145</t>
  </si>
  <si>
    <t>Solyc08g080390.3</t>
  </si>
  <si>
    <t>CYP80E6 Solanum</t>
  </si>
  <si>
    <t>Solyc06g072240.1</t>
  </si>
  <si>
    <t>LOC544080</t>
  </si>
  <si>
    <t>Solyc03g020010.1</t>
  </si>
  <si>
    <t>Lemir   Solanum</t>
  </si>
  <si>
    <t>Solyc03g083510.3</t>
  </si>
  <si>
    <t>LOC101251862</t>
  </si>
  <si>
    <t>Solyc06g082180.2</t>
  </si>
  <si>
    <t>LOC101253201</t>
  </si>
  <si>
    <t>Solyc03g114510.3</t>
  </si>
  <si>
    <t>LOC101267102</t>
  </si>
  <si>
    <t>Solyc04g009620.3</t>
  </si>
  <si>
    <t>CS2     Solanum</t>
  </si>
  <si>
    <t>Solyc01g098430.3</t>
  </si>
  <si>
    <t>LOC101254240</t>
  </si>
  <si>
    <t>Solyc11g008250.2</t>
  </si>
  <si>
    <t>LOC101265790</t>
  </si>
  <si>
    <t>Solyc02g064550.3</t>
  </si>
  <si>
    <t>LOC101248840</t>
  </si>
  <si>
    <t>Solyc04g016250.3</t>
  </si>
  <si>
    <t>LOC101247905</t>
  </si>
  <si>
    <t>Solyc12g095820.2</t>
  </si>
  <si>
    <t>LOC101244942</t>
  </si>
  <si>
    <t>Solyc03g117370.3</t>
  </si>
  <si>
    <t>LOC104646571</t>
  </si>
  <si>
    <t>Solyc07g048110.3</t>
  </si>
  <si>
    <t>LOC101248892</t>
  </si>
  <si>
    <t>Solyc07g017860.3</t>
  </si>
  <si>
    <t>LOC101264442</t>
  </si>
  <si>
    <t>Solyc03g122240.3</t>
  </si>
  <si>
    <t>LOC101254773</t>
  </si>
  <si>
    <t>Solyc04g071680.2</t>
  </si>
  <si>
    <t>LOC101253586</t>
  </si>
  <si>
    <t>Solyc03g093690.3</t>
  </si>
  <si>
    <t>MSRA4   Solanum</t>
  </si>
  <si>
    <t>Solyc01g088560.3</t>
  </si>
  <si>
    <t>LOC101245584</t>
  </si>
  <si>
    <t>Solyc11g008820.2</t>
  </si>
  <si>
    <t>LOC101254155</t>
  </si>
  <si>
    <t>Solyc01g098550.3</t>
  </si>
  <si>
    <t>LOC101255433</t>
  </si>
  <si>
    <t>Solyc03g082440.1</t>
  </si>
  <si>
    <t>LOC101247112</t>
  </si>
  <si>
    <t>Solyc06g005020.2</t>
  </si>
  <si>
    <t>LOC101245168</t>
  </si>
  <si>
    <t>Solyc07g062310.3</t>
  </si>
  <si>
    <t>LOC101246157</t>
  </si>
  <si>
    <t>Solyc04g071040.3</t>
  </si>
  <si>
    <t>LOC101260719</t>
  </si>
  <si>
    <t>Solyc01g111260.2</t>
  </si>
  <si>
    <t>LOC101258415</t>
  </si>
  <si>
    <t>Solyc02g089800.3</t>
  </si>
  <si>
    <t>LOC101264275</t>
  </si>
  <si>
    <t>Solyc07g062180.3</t>
  </si>
  <si>
    <t>LOC101248500</t>
  </si>
  <si>
    <t>Solyc11g012100.2</t>
  </si>
  <si>
    <t>LOC101252648</t>
  </si>
  <si>
    <t>Solyc02g021140.3</t>
  </si>
  <si>
    <t>LOC101256231</t>
  </si>
  <si>
    <t>Solyc05g010160.3</t>
  </si>
  <si>
    <t>LOC101246715</t>
  </si>
  <si>
    <t>Solyc02g076660.3</t>
  </si>
  <si>
    <t>LOC101244735</t>
  </si>
  <si>
    <t>Solyc04g074840.3</t>
  </si>
  <si>
    <t>LOC101243781</t>
  </si>
  <si>
    <t>Solyc09g005930.3</t>
  </si>
  <si>
    <t>LOC101267837</t>
  </si>
  <si>
    <t>Solyc06g073460.3</t>
  </si>
  <si>
    <t>LOC544261</t>
  </si>
  <si>
    <t>Solyc05g051680.3</t>
  </si>
  <si>
    <t>LOC101253591</t>
  </si>
  <si>
    <t>Solyc01g081000.3</t>
  </si>
  <si>
    <t>LOC104648136</t>
  </si>
  <si>
    <t>Solyc02g069580.3</t>
  </si>
  <si>
    <t>LOC101267862</t>
  </si>
  <si>
    <t>Solyc04g026030.3</t>
  </si>
  <si>
    <t>LOC101263807</t>
  </si>
  <si>
    <t>Solyc04g015470.3</t>
  </si>
  <si>
    <t>LOC101253180</t>
  </si>
  <si>
    <t>Solyc03g120810.3</t>
  </si>
  <si>
    <t>LOC101260217</t>
  </si>
  <si>
    <t>Solyc10g086520.2</t>
  </si>
  <si>
    <t>EXPA6   Solanum</t>
  </si>
  <si>
    <t>Solyc03g119420.3</t>
  </si>
  <si>
    <t>LOC101253469</t>
  </si>
  <si>
    <t>Solyc07g049490.2</t>
  </si>
  <si>
    <t>ERF-F3  Solanum</t>
  </si>
  <si>
    <t>Solyc12g017630.2</t>
  </si>
  <si>
    <t>LOC101260019</t>
  </si>
  <si>
    <t>Solyc08g082480.3</t>
  </si>
  <si>
    <t>LOC101253609</t>
  </si>
  <si>
    <t>Solyc06g083690.3</t>
  </si>
  <si>
    <t>LOC101265835</t>
  </si>
  <si>
    <t>Solyc10g049360.2</t>
  </si>
  <si>
    <t>CycA3   Solanum</t>
  </si>
  <si>
    <t>Solyc07g017980.1</t>
  </si>
  <si>
    <t>LOC101266136</t>
  </si>
  <si>
    <t>Solyc03g097460.3</t>
  </si>
  <si>
    <t>LOC101250484</t>
  </si>
  <si>
    <t>Solyc01g096830.3</t>
  </si>
  <si>
    <t>LOC101249766</t>
  </si>
  <si>
    <t>Solyc01g103560.3</t>
  </si>
  <si>
    <t>LOC101268033</t>
  </si>
  <si>
    <t>Solyc08g065260.3</t>
  </si>
  <si>
    <t>LOC101260364</t>
  </si>
  <si>
    <t>Solyc02g084360.3</t>
  </si>
  <si>
    <t>LOC101252945</t>
  </si>
  <si>
    <t>Solyc07g063570.3</t>
  </si>
  <si>
    <t>LOC101268704</t>
  </si>
  <si>
    <t>Solyc01g103930.3</t>
  </si>
  <si>
    <t>LOC101248620</t>
  </si>
  <si>
    <t>Solyc01g107860.3</t>
  </si>
  <si>
    <t>LOC101259199</t>
  </si>
  <si>
    <t>Solyc07g064030.3</t>
  </si>
  <si>
    <t>LOC101260250</t>
  </si>
  <si>
    <t>Solyc02g068190.1</t>
  </si>
  <si>
    <t>LOC101245423</t>
  </si>
  <si>
    <t>Solyc06g005380.3</t>
  </si>
  <si>
    <t>LOC101251292</t>
  </si>
  <si>
    <t>Solyc10g008770.3</t>
  </si>
  <si>
    <t>LOC101254536</t>
  </si>
  <si>
    <t>Solyc04g011500.3</t>
  </si>
  <si>
    <t>actin   Solanum</t>
  </si>
  <si>
    <t>Solyc06g051410.3</t>
  </si>
  <si>
    <t>LOC101251295</t>
  </si>
  <si>
    <t>Solyc02g078990.3</t>
  </si>
  <si>
    <t>MST2    Solanum</t>
  </si>
  <si>
    <t>Solyc01g081240.3</t>
  </si>
  <si>
    <t>LOC101252718</t>
  </si>
  <si>
    <t>Solyc04g079950.3</t>
  </si>
  <si>
    <t>LOC101249635</t>
  </si>
  <si>
    <t>Solyc12g008460.2</t>
  </si>
  <si>
    <t>LOC101258728</t>
  </si>
  <si>
    <t>Solyc05g055300.1</t>
  </si>
  <si>
    <t>LOC101244586</t>
  </si>
  <si>
    <t>Solyc03g095450.3</t>
  </si>
  <si>
    <t>LOC101251454</t>
  </si>
  <si>
    <t>Solyc07g006940.2</t>
  </si>
  <si>
    <t>LOC101255605</t>
  </si>
  <si>
    <t>Solyc10g086070.2</t>
  </si>
  <si>
    <t>LOC101248062</t>
  </si>
  <si>
    <t>Solyc01g096710.3</t>
  </si>
  <si>
    <t>LOC101246965</t>
  </si>
  <si>
    <t>Solyc06g035700.1</t>
  </si>
  <si>
    <t>LOC101268109</t>
  </si>
  <si>
    <t>Solyc04g014850.3</t>
  </si>
  <si>
    <t>LOC101259429</t>
  </si>
  <si>
    <t>Solyc04g074150.2</t>
  </si>
  <si>
    <t>LOC101254687</t>
  </si>
  <si>
    <t>Solyc03g098480.1</t>
  </si>
  <si>
    <t>LOC138347695</t>
  </si>
  <si>
    <t>Solyc03g118720.3</t>
  </si>
  <si>
    <t>LOC104644270</t>
  </si>
  <si>
    <t>Solyc05g055290.3</t>
  </si>
  <si>
    <t>LOC101244873</t>
  </si>
  <si>
    <t>Solyc01g101150.2</t>
  </si>
  <si>
    <t>LOC101250554</t>
  </si>
  <si>
    <t>Solyc01g096580.3</t>
  </si>
  <si>
    <t>LOC101244904</t>
  </si>
  <si>
    <t>Solyc06g075920.1</t>
  </si>
  <si>
    <t>LOC112941717</t>
  </si>
  <si>
    <t>Solyc01g006970.3</t>
  </si>
  <si>
    <t>LOC101264453</t>
  </si>
  <si>
    <t>Solyc03g111840.3</t>
  </si>
  <si>
    <t>LOC101250878</t>
  </si>
  <si>
    <t>Solyc03g098610.3</t>
  </si>
  <si>
    <t>LOC101259620</t>
  </si>
  <si>
    <t>Solyc12g097050.2</t>
  </si>
  <si>
    <t>LOC109119190</t>
  </si>
  <si>
    <t>Solyc05g014250.3</t>
  </si>
  <si>
    <t>LOC101255692</t>
  </si>
  <si>
    <t>Solyc07g008250.3</t>
  </si>
  <si>
    <t>LOC101248690</t>
  </si>
  <si>
    <t>Solyc06g036070.3</t>
  </si>
  <si>
    <t>LOC101263913</t>
  </si>
  <si>
    <t>Solyc10g005290.3</t>
  </si>
  <si>
    <t>LOC101257308</t>
  </si>
  <si>
    <t>Solyc02g077610.3</t>
  </si>
  <si>
    <t>LOC101264084</t>
  </si>
  <si>
    <t>Solyc04g076470.1</t>
  </si>
  <si>
    <t>LOC101259041</t>
  </si>
  <si>
    <t>Solyc11g010130.2</t>
  </si>
  <si>
    <t>LOC101261086</t>
  </si>
  <si>
    <t>Solyc05g009380.3</t>
  </si>
  <si>
    <t>LYR     Solanum</t>
  </si>
  <si>
    <t>Solyc06g076740.2</t>
  </si>
  <si>
    <t>LOC101247437</t>
  </si>
  <si>
    <t>Solyc02g081210.3</t>
  </si>
  <si>
    <t>LOC101268246</t>
  </si>
  <si>
    <t>Solyc03g033950.3</t>
  </si>
  <si>
    <t>LOC101250965</t>
  </si>
  <si>
    <t>Solyc08g078190.1</t>
  </si>
  <si>
    <t>ERF-B13 Solanum</t>
  </si>
  <si>
    <t>Solyc12g008580.2</t>
  </si>
  <si>
    <t>LOC101261689</t>
  </si>
  <si>
    <t>Solyc11g007790.1</t>
  </si>
  <si>
    <t>LOC101252249</t>
  </si>
  <si>
    <t>Solyc03g005270.3</t>
  </si>
  <si>
    <t>LOC101256844</t>
  </si>
  <si>
    <t>Solyc08g066770.3</t>
  </si>
  <si>
    <t>LOC101257689</t>
  </si>
  <si>
    <t>Solyc10g086137.1</t>
  </si>
  <si>
    <t>LOC101262272</t>
  </si>
  <si>
    <t>Solyc05g053530.1</t>
  </si>
  <si>
    <t>LOC101246826</t>
  </si>
  <si>
    <t>Solyc10g054560.2</t>
  </si>
  <si>
    <t>LOC543525</t>
  </si>
  <si>
    <t>Solyc08g076430.3</t>
  </si>
  <si>
    <t>LOC101261843</t>
  </si>
  <si>
    <t>Solyc09g091370.3</t>
  </si>
  <si>
    <t>LOC101267650</t>
  </si>
  <si>
    <t>Solyc10g006560.3</t>
  </si>
  <si>
    <t>LOC101247665</t>
  </si>
  <si>
    <t>Solyc12g089030.2</t>
  </si>
  <si>
    <t>LOC101243776</t>
  </si>
  <si>
    <t>Solyc04g008150.2</t>
  </si>
  <si>
    <t>LOC101258147</t>
  </si>
  <si>
    <t>Solyc02g094340.1</t>
  </si>
  <si>
    <t>LOC101261388</t>
  </si>
  <si>
    <t>Solyc06g050350.3</t>
  </si>
  <si>
    <t>LOC101260824</t>
  </si>
  <si>
    <t>Solyc12g044260.2</t>
  </si>
  <si>
    <t>LOC101244164</t>
  </si>
  <si>
    <t>Solyc06g071050.3</t>
  </si>
  <si>
    <t>LOC101245344</t>
  </si>
  <si>
    <t>Solyc03g031860.3</t>
  </si>
  <si>
    <t>Psy1    Solanum</t>
  </si>
  <si>
    <t>Solyc04g007330.2</t>
  </si>
  <si>
    <t>LOC101262302</t>
  </si>
  <si>
    <t>Solyc04g009570.3</t>
  </si>
  <si>
    <t>LOC101255784</t>
  </si>
  <si>
    <t>Solyc05g041140.3</t>
  </si>
  <si>
    <t>LOC101257668</t>
  </si>
  <si>
    <t>Solyc08g061970.3</t>
  </si>
  <si>
    <t>spe4    Solanum</t>
  </si>
  <si>
    <t>Solyc10g077070.2</t>
  </si>
  <si>
    <t>LOC101258606</t>
  </si>
  <si>
    <t>Solyc06g073780.3</t>
  </si>
  <si>
    <t>LOC100125911</t>
  </si>
  <si>
    <t>Solyc06g071370.1</t>
  </si>
  <si>
    <t>LOC104648037</t>
  </si>
  <si>
    <t>Solyc09g010560.2</t>
  </si>
  <si>
    <t>LOC101246654</t>
  </si>
  <si>
    <t>Solyc07g049570.3</t>
  </si>
  <si>
    <t>LOC101264230</t>
  </si>
  <si>
    <t>Solyc04g072110.3</t>
  </si>
  <si>
    <t>LOC101258553</t>
  </si>
  <si>
    <t>Solyc03g114340.3</t>
  </si>
  <si>
    <t>DXR     Solanum</t>
  </si>
  <si>
    <t>Solyc03g116520.1</t>
  </si>
  <si>
    <t>LOC138347370</t>
  </si>
  <si>
    <t>Solyc10g079480.1</t>
  </si>
  <si>
    <t>LOC101267662</t>
  </si>
  <si>
    <t>Solyc03g116750.3</t>
  </si>
  <si>
    <t>LOC101250003</t>
  </si>
  <si>
    <t>Solyc03g071800.2</t>
  </si>
  <si>
    <t>LOC101268077</t>
  </si>
  <si>
    <t>Solyc12g014110.2</t>
  </si>
  <si>
    <t>LOC101257045</t>
  </si>
  <si>
    <t>Solyc12g010800.2</t>
  </si>
  <si>
    <t>LOC101256655</t>
  </si>
  <si>
    <t>Solyc11g012420.2</t>
  </si>
  <si>
    <t>LOC101258717</t>
  </si>
  <si>
    <t>Solyc01g097320.3</t>
  </si>
  <si>
    <t>LOC101261458</t>
  </si>
  <si>
    <t>Solyc06g048920.3</t>
  </si>
  <si>
    <t>LOC101253092</t>
  </si>
  <si>
    <t>Solyc01g102510.3</t>
  </si>
  <si>
    <t>LOC101246184</t>
  </si>
  <si>
    <t>Solyc03g120885.1</t>
  </si>
  <si>
    <t>LOC101259427</t>
  </si>
  <si>
    <t>Solyc06g084520.3</t>
  </si>
  <si>
    <t>LOC101247231</t>
  </si>
  <si>
    <t>Solyc09g031528.1</t>
  </si>
  <si>
    <t>LOC104649147</t>
  </si>
  <si>
    <t>Solyc01g100330.3</t>
  </si>
  <si>
    <t>LOC101244419</t>
  </si>
  <si>
    <t>Solyc04g079800.3</t>
  </si>
  <si>
    <t>LOC101246710</t>
  </si>
  <si>
    <t>Solyc04g077140.3</t>
  </si>
  <si>
    <t>LOC101246921</t>
  </si>
  <si>
    <t>Solyc04g074390.3</t>
  </si>
  <si>
    <t>LOC101259535</t>
  </si>
  <si>
    <t>Solyc05g006560.1</t>
  </si>
  <si>
    <t>LOC101247523</t>
  </si>
  <si>
    <t>Solyc09g075900.3</t>
  </si>
  <si>
    <t>LOC101255533</t>
  </si>
  <si>
    <t>Solyc12g099290.2</t>
  </si>
  <si>
    <t>LOC101266919</t>
  </si>
  <si>
    <t>Solyc09g065140.1</t>
  </si>
  <si>
    <t>LOC101261745</t>
  </si>
  <si>
    <t>Solyc01g112320.3</t>
  </si>
  <si>
    <t>LOC101260088</t>
  </si>
  <si>
    <t>Solyc01g099850.3</t>
  </si>
  <si>
    <t>LOC101258600</t>
  </si>
  <si>
    <t>Solyc08g082760.3</t>
  </si>
  <si>
    <t>LOC113002609</t>
  </si>
  <si>
    <t>Solyc09g011820.3</t>
  </si>
  <si>
    <t>LOC101248040</t>
  </si>
  <si>
    <t>Solyc04g008200.3</t>
  </si>
  <si>
    <t>help1   Solanum</t>
  </si>
  <si>
    <t>Solyc01g106400.3</t>
  </si>
  <si>
    <t>LOC101252727</t>
  </si>
  <si>
    <t>Solyc06g074940.3</t>
  </si>
  <si>
    <t>ABCF2   Solanum</t>
  </si>
  <si>
    <t>Solyc11g011610.2</t>
  </si>
  <si>
    <t>LOC101266473</t>
  </si>
  <si>
    <t>Solyc09g031920.1</t>
  </si>
  <si>
    <t>LOC101268505</t>
  </si>
  <si>
    <t>Solyc12g009440.2</t>
  </si>
  <si>
    <t>LOC101257241</t>
  </si>
  <si>
    <t>Solyc08g068850.3</t>
  </si>
  <si>
    <t>LOC101268894</t>
  </si>
  <si>
    <t>Solyc08g081260.1</t>
  </si>
  <si>
    <t>LOC101259964</t>
  </si>
  <si>
    <t>Solyc05g025510.3</t>
  </si>
  <si>
    <t>LOC101258261</t>
  </si>
  <si>
    <t>Solyc05g053010.1</t>
  </si>
  <si>
    <t>Solyc06g076300.3</t>
  </si>
  <si>
    <t>LOC101246255</t>
  </si>
  <si>
    <t>Solyc07g007310.3</t>
  </si>
  <si>
    <t>LOC101254605</t>
  </si>
  <si>
    <t>Solyc01g100450.1</t>
  </si>
  <si>
    <t>LOC101246486</t>
  </si>
  <si>
    <t>Solyc06g075140.3</t>
  </si>
  <si>
    <t>LOC101258380</t>
  </si>
  <si>
    <t>Solyc07g009150.3</t>
  </si>
  <si>
    <t>LOC101267906</t>
  </si>
  <si>
    <t>Solyc04g076800.3</t>
  </si>
  <si>
    <t>LOC101265126</t>
  </si>
  <si>
    <t>Solyc02g065420.3</t>
  </si>
  <si>
    <t>LOC101258328</t>
  </si>
  <si>
    <t>Solyc05g007820.3</t>
  </si>
  <si>
    <t>LOC101246630</t>
  </si>
  <si>
    <t>Solyc01g107450.3</t>
  </si>
  <si>
    <t>LOC101248148</t>
  </si>
  <si>
    <t>Solyc11g005220.2</t>
  </si>
  <si>
    <t>LOC101260000</t>
  </si>
  <si>
    <t>Solyc12g094710.2</t>
  </si>
  <si>
    <t>LOC101247708</t>
  </si>
  <si>
    <t>Solyc03g121540.3</t>
  </si>
  <si>
    <t>TBG3    Solanum</t>
  </si>
  <si>
    <t>Solyc01g005620.3</t>
  </si>
  <si>
    <t>ACI36   Solanum</t>
  </si>
  <si>
    <t>Solyc05g005780.3</t>
  </si>
  <si>
    <t>LOC101256586</t>
  </si>
  <si>
    <t>Solyc01g100700.3</t>
  </si>
  <si>
    <t>LOC101253134</t>
  </si>
  <si>
    <t>Solyc10g085160.2</t>
  </si>
  <si>
    <t>LOC101263955</t>
  </si>
  <si>
    <t>Solyc03g115620.2</t>
  </si>
  <si>
    <t>LOC101262908</t>
  </si>
  <si>
    <t>Solyc11g068400.2</t>
  </si>
  <si>
    <t>LOC101258330</t>
  </si>
  <si>
    <t>Solyc11g010950.2</t>
  </si>
  <si>
    <t>LOC101253042</t>
  </si>
  <si>
    <t>Solyc03g031620.3</t>
  </si>
  <si>
    <t>LOC101252466</t>
  </si>
  <si>
    <t>Solyc05g056470.1</t>
  </si>
  <si>
    <t>ABCG14  Solanum</t>
  </si>
  <si>
    <t>Solyc09g082160.3</t>
  </si>
  <si>
    <t>LOC101246471</t>
  </si>
  <si>
    <t>Solyc10g006040.1</t>
  </si>
  <si>
    <t>LOC101245503</t>
  </si>
  <si>
    <t>Solyc01g057460.3</t>
  </si>
  <si>
    <t>LOC101250919</t>
  </si>
  <si>
    <t>Solyc11g067340.1</t>
  </si>
  <si>
    <t>LOC101244456</t>
  </si>
  <si>
    <t>Solyc10g045350.2</t>
  </si>
  <si>
    <t>LOC101253634</t>
  </si>
  <si>
    <t>Solyc02g027080.2</t>
  </si>
  <si>
    <t>LOC101268628</t>
  </si>
  <si>
    <t>Solyc01g097880.3</t>
  </si>
  <si>
    <t>LOC101244906</t>
  </si>
  <si>
    <t>Solyc07g049210.3</t>
  </si>
  <si>
    <t>LOC101247139</t>
  </si>
  <si>
    <t>Solyc04g071320.3</t>
  </si>
  <si>
    <t>LOC101265818</t>
  </si>
  <si>
    <t>Solyc07g053990.3</t>
  </si>
  <si>
    <t>LOC101268882</t>
  </si>
  <si>
    <t>Solyc08g014610.3</t>
  </si>
  <si>
    <t>LOC101258391</t>
  </si>
  <si>
    <t>Solyc10g080490.2</t>
  </si>
  <si>
    <t>LOC101262674</t>
  </si>
  <si>
    <t>Solyc08g076230.1</t>
  </si>
  <si>
    <t>BBR/BPC3</t>
  </si>
  <si>
    <t>Solyc11g072450.2</t>
  </si>
  <si>
    <t>LOC101248453</t>
  </si>
  <si>
    <t>Solyc03g116150.3</t>
  </si>
  <si>
    <t>LOC101258350</t>
  </si>
  <si>
    <t>Solyc04g016080.2</t>
  </si>
  <si>
    <t>LOC101249066</t>
  </si>
  <si>
    <t>Solyc01g010080.3</t>
  </si>
  <si>
    <t>LOC101261545</t>
  </si>
  <si>
    <t>Solyc06g008050.3</t>
  </si>
  <si>
    <t>FZY4    Solanum</t>
  </si>
  <si>
    <t>Solyc01g098090.3</t>
  </si>
  <si>
    <t>LOC101249305</t>
  </si>
  <si>
    <t>Solyc03g079910.3</t>
  </si>
  <si>
    <t>LOC101260704</t>
  </si>
  <si>
    <t>Solyc05g005280.3</t>
  </si>
  <si>
    <t>LOC101248971</t>
  </si>
  <si>
    <t>Solyc01g094460.3</t>
  </si>
  <si>
    <t>LOC101253830</t>
  </si>
  <si>
    <t>Solyc06g072018.1</t>
  </si>
  <si>
    <t>LOC101243898</t>
  </si>
  <si>
    <t>Solyc07g008910.3</t>
  </si>
  <si>
    <t>LOC101262931</t>
  </si>
  <si>
    <t>Solyc08g061850.3</t>
  </si>
  <si>
    <t>LOC101244604</t>
  </si>
  <si>
    <t>Solyc04g015150.3</t>
  </si>
  <si>
    <t>LOC101255287</t>
  </si>
  <si>
    <t>Solyc08g005440.3</t>
  </si>
  <si>
    <t>LOC101245185</t>
  </si>
  <si>
    <t>Solyc03g082970.3</t>
  </si>
  <si>
    <t>LOC101262900</t>
  </si>
  <si>
    <t>Solyc06g073340.3</t>
  </si>
  <si>
    <t>LOC101250704</t>
  </si>
  <si>
    <t>Solyc02g070700.2</t>
  </si>
  <si>
    <t>LOC104645889</t>
  </si>
  <si>
    <t>Solyc03g118360.2</t>
  </si>
  <si>
    <t>LOC104646567</t>
  </si>
  <si>
    <t>Solyc05g009300.1</t>
  </si>
  <si>
    <t>LOC101253483</t>
  </si>
  <si>
    <t>Solyc02g082000.3</t>
  </si>
  <si>
    <t>LOC101249784</t>
  </si>
  <si>
    <t>Solyc09g073000.3</t>
  </si>
  <si>
    <t>LOC101268512</t>
  </si>
  <si>
    <t>Solyc02g081850.3</t>
  </si>
  <si>
    <t>LOC101253855</t>
  </si>
  <si>
    <t>Solyc07g063160.2</t>
  </si>
  <si>
    <t>LOC101255513</t>
  </si>
  <si>
    <t>Solyc05g049880.3</t>
  </si>
  <si>
    <t>LOC101257862</t>
  </si>
  <si>
    <t>Solyc09g083440.3</t>
  </si>
  <si>
    <t>LOC101246961</t>
  </si>
  <si>
    <t>Solyc02g065460.2</t>
  </si>
  <si>
    <t>LOC101258823</t>
  </si>
  <si>
    <t>Solyc01g008120.3</t>
  </si>
  <si>
    <t>LOC101246749</t>
  </si>
  <si>
    <t>Solyc10g006080.2</t>
  </si>
  <si>
    <t>LOC104649491</t>
  </si>
  <si>
    <t>Solyc10g054030.2</t>
  </si>
  <si>
    <t>LOC101260184</t>
  </si>
  <si>
    <t>Solyc07g009350.3</t>
  </si>
  <si>
    <t>LOC101246643</t>
  </si>
  <si>
    <t>Solyc09g072830.3</t>
  </si>
  <si>
    <t>LOC101245990</t>
  </si>
  <si>
    <t>Solyc08g079490.3</t>
  </si>
  <si>
    <t>LOC101264657</t>
  </si>
  <si>
    <t>Solyc06g009380.3</t>
  </si>
  <si>
    <t>LOC101264013</t>
  </si>
  <si>
    <t>Solyc05g008480.3</t>
  </si>
  <si>
    <t>LOC101263022</t>
  </si>
  <si>
    <t>Solyc01g034020.3</t>
  </si>
  <si>
    <t>LOC101257003</t>
  </si>
  <si>
    <t>Solyc07g056330.3</t>
  </si>
  <si>
    <t>LOC101247538</t>
  </si>
  <si>
    <t>Solyc04g024710.3</t>
  </si>
  <si>
    <t>LOC101253373</t>
  </si>
  <si>
    <t>Solyc03g119700.3</t>
  </si>
  <si>
    <t>LOC101260326</t>
  </si>
  <si>
    <t>Solyc03g082850.3</t>
  </si>
  <si>
    <t>LOC101265711</t>
  </si>
  <si>
    <t>Solyc11g066350.2</t>
  </si>
  <si>
    <t>LOC101261484</t>
  </si>
  <si>
    <t>Solyc06g073290.1</t>
  </si>
  <si>
    <t>LOC101252496</t>
  </si>
  <si>
    <t>Solyc06g063070.3</t>
  </si>
  <si>
    <t>JERF1   Solanum</t>
  </si>
  <si>
    <t>Solyc10g080100.2</t>
  </si>
  <si>
    <t>LOC101255152</t>
  </si>
  <si>
    <t>Solyc02g091240.1</t>
  </si>
  <si>
    <t>LOC101262162</t>
  </si>
  <si>
    <t>Solyc11g013530.2</t>
  </si>
  <si>
    <t>LOC101257427</t>
  </si>
  <si>
    <t>Solyc10g081900.2</t>
  </si>
  <si>
    <t>LOC101247974</t>
  </si>
  <si>
    <t>Solyc06g007960.3</t>
  </si>
  <si>
    <t>LOC101258157</t>
  </si>
  <si>
    <t>Solyc05g007690.2</t>
  </si>
  <si>
    <t>LOC101262719</t>
  </si>
  <si>
    <t>Solyc10g005450.2</t>
  </si>
  <si>
    <t>LOC104649496</t>
  </si>
  <si>
    <t>Solyc07g008660.3</t>
  </si>
  <si>
    <t>rps16   Solanum</t>
  </si>
  <si>
    <t>Solyc03g005800.3</t>
  </si>
  <si>
    <t>LOC101244457</t>
  </si>
  <si>
    <t>Solyc02g085100.3</t>
  </si>
  <si>
    <t>LOC101263563</t>
  </si>
  <si>
    <t>Solyc02g087110.3</t>
  </si>
  <si>
    <t>LOC101246396</t>
  </si>
  <si>
    <t>Solyc02g089960.3</t>
  </si>
  <si>
    <t>LOC101260781</t>
  </si>
  <si>
    <t>Solyc05g005040.3</t>
  </si>
  <si>
    <t>LOC101244077</t>
  </si>
  <si>
    <t>Solyc02g069290.3</t>
  </si>
  <si>
    <t>LOC101248542</t>
  </si>
  <si>
    <t>Solyc10g080740.2</t>
  </si>
  <si>
    <t>LOC101244332</t>
  </si>
  <si>
    <t>Solyc12g010350.2</t>
  </si>
  <si>
    <t>LOC101247403</t>
  </si>
  <si>
    <t>Solyc06g062510.3</t>
  </si>
  <si>
    <t>LOC101260829</t>
  </si>
  <si>
    <t>Solyc08g066390.3</t>
  </si>
  <si>
    <t>LOC101249746</t>
  </si>
  <si>
    <t>Solyc06g053420.3</t>
  </si>
  <si>
    <t>LOC101248488</t>
  </si>
  <si>
    <t>Solyc09g089680.3</t>
  </si>
  <si>
    <t>LOC101245697</t>
  </si>
  <si>
    <t>Solyc05g050990.1</t>
  </si>
  <si>
    <t>LOC101249858</t>
  </si>
  <si>
    <t>Solyc07g032230.3</t>
  </si>
  <si>
    <t>LOC101265657</t>
  </si>
  <si>
    <t>Solyc05g056150.3</t>
  </si>
  <si>
    <t>LOC101250407</t>
  </si>
  <si>
    <t>Solyc01g005575.1</t>
  </si>
  <si>
    <t>LOC101267835</t>
  </si>
  <si>
    <t>Solyc01g080830.3</t>
  </si>
  <si>
    <t>LOC101250337</t>
  </si>
  <si>
    <t>Solyc04g081390.3</t>
  </si>
  <si>
    <t>LOC101248672</t>
  </si>
  <si>
    <t>Solyc09g011700.1</t>
  </si>
  <si>
    <t>LOC138338268</t>
  </si>
  <si>
    <t>Solyc05g009100.3</t>
  </si>
  <si>
    <t>LOC109120363</t>
  </si>
  <si>
    <t>Solyc02g083285.1</t>
  </si>
  <si>
    <t>LOC101265994</t>
  </si>
  <si>
    <t>Solyc07g042250.3</t>
  </si>
  <si>
    <t>Cpn21   Solanum</t>
  </si>
  <si>
    <t>Solyc04g076970.3</t>
  </si>
  <si>
    <t>LOC101249637</t>
  </si>
  <si>
    <t>Solyc03g114380.3</t>
  </si>
  <si>
    <t>LOC101245044</t>
  </si>
  <si>
    <t>Solyc04g082890.3</t>
  </si>
  <si>
    <t>LOC101245758</t>
  </si>
  <si>
    <t>Solyc01g090480.3</t>
  </si>
  <si>
    <t>LOC101261855</t>
  </si>
  <si>
    <t>Solyc02g079300.3</t>
  </si>
  <si>
    <t>LOC101266484</t>
  </si>
  <si>
    <t>Solyc06g075665.1</t>
  </si>
  <si>
    <t>LOC138342011</t>
  </si>
  <si>
    <t>Solyc02g030230.3</t>
  </si>
  <si>
    <t>LOC101244819</t>
  </si>
  <si>
    <t>Solyc07g041200.3</t>
  </si>
  <si>
    <t>LOC101258973</t>
  </si>
  <si>
    <t>Solyc10g007100.3</t>
  </si>
  <si>
    <t>LOC101265483</t>
  </si>
  <si>
    <t>Solyc03g025890.2</t>
  </si>
  <si>
    <t>LOC101248748</t>
  </si>
  <si>
    <t>Solyc07g049165.1</t>
  </si>
  <si>
    <t>LOC101248023</t>
  </si>
  <si>
    <t>Solyc01g107940.3</t>
  </si>
  <si>
    <t>LOC101260877</t>
  </si>
  <si>
    <t>Solyc06g005990.3</t>
  </si>
  <si>
    <t>LOC101264125</t>
  </si>
  <si>
    <t>Solyc05g050550.3</t>
  </si>
  <si>
    <t>LOC101247622</t>
  </si>
  <si>
    <t>Solyc09g010190.3</t>
  </si>
  <si>
    <t>LOC101245283</t>
  </si>
  <si>
    <t>Solyc03g118000.1</t>
  </si>
  <si>
    <t>LOC101247600</t>
  </si>
  <si>
    <t>Solyc06g074690.3</t>
  </si>
  <si>
    <t>LOC101261630</t>
  </si>
  <si>
    <t>Solyc01g011000.3</t>
  </si>
  <si>
    <t>eIF-5A3 Solanum</t>
  </si>
  <si>
    <t>Solyc12g096270.2</t>
  </si>
  <si>
    <t>LOC101259726</t>
  </si>
  <si>
    <t>Solyc06g084350.3</t>
  </si>
  <si>
    <t>LOC101250608</t>
  </si>
  <si>
    <t>Solyc09g011010.3</t>
  </si>
  <si>
    <t>LOC101262449</t>
  </si>
  <si>
    <t>Solyc04g071520.3</t>
  </si>
  <si>
    <t>LOC101244768</t>
  </si>
  <si>
    <t>Solyc01g068190.3</t>
  </si>
  <si>
    <t>LOC101258592</t>
  </si>
  <si>
    <t>Solyc10g074500.2</t>
  </si>
  <si>
    <t>ICDH1   Solanum</t>
  </si>
  <si>
    <t>Solyc02g092420.3</t>
  </si>
  <si>
    <t>LOC101261475</t>
  </si>
  <si>
    <t>Solyc01g111870.2</t>
  </si>
  <si>
    <t>LOC101256634</t>
  </si>
  <si>
    <t>Solyc03g114710.3</t>
  </si>
  <si>
    <t>LOC101263892</t>
  </si>
  <si>
    <t>Solyc09g007300.2</t>
  </si>
  <si>
    <t>LOC101247955</t>
  </si>
  <si>
    <t>Solyc03g116350.3</t>
  </si>
  <si>
    <t>LOC101246233</t>
  </si>
  <si>
    <t>Solyc11g072250.2</t>
  </si>
  <si>
    <t>LOC101263671</t>
  </si>
  <si>
    <t>Solyc05g054180.3</t>
  </si>
  <si>
    <t>LOC101247126</t>
  </si>
  <si>
    <t>Solyc06g063320.3</t>
  </si>
  <si>
    <t>LOC101254704</t>
  </si>
  <si>
    <t>Solyc06g008690.1</t>
  </si>
  <si>
    <t>LOC101249646</t>
  </si>
  <si>
    <t>Solyc03g097500.3</t>
  </si>
  <si>
    <t>LOC101257641</t>
  </si>
  <si>
    <t>Solyc05g032660.3</t>
  </si>
  <si>
    <t>LOC101247221</t>
  </si>
  <si>
    <t>Solyc02g094060.3</t>
  </si>
  <si>
    <t>LOC101244821</t>
  </si>
  <si>
    <t>Solyc02g086270.3</t>
  </si>
  <si>
    <t>LOC101262274</t>
  </si>
  <si>
    <t>Solyc04g049350.3</t>
  </si>
  <si>
    <t>Solyc01g005300.3</t>
  </si>
  <si>
    <t>LOC101256908</t>
  </si>
  <si>
    <t>Solyc08g007820.1</t>
  </si>
  <si>
    <t>LOC104648613</t>
  </si>
  <si>
    <t>Solyc08g078140.3</t>
  </si>
  <si>
    <t>LOC101268896</t>
  </si>
  <si>
    <t>Solyc03g096870.3</t>
  </si>
  <si>
    <t>cdc20-1 Solanum</t>
  </si>
  <si>
    <t>Solyc10g085930.2</t>
  </si>
  <si>
    <t>LOC101251834</t>
  </si>
  <si>
    <t>Solyc06g073030.2</t>
  </si>
  <si>
    <t>LOC101268195</t>
  </si>
  <si>
    <t>Solyc02g090360.3</t>
  </si>
  <si>
    <t>LOC101252344</t>
  </si>
  <si>
    <t>Solyc03g082820.3</t>
  </si>
  <si>
    <t>LOC101266312</t>
  </si>
  <si>
    <t>Solyc03g098010.3</t>
  </si>
  <si>
    <t>LOC101249252</t>
  </si>
  <si>
    <t>Solyc11g020230.1</t>
  </si>
  <si>
    <t>LOC101250181</t>
  </si>
  <si>
    <t>Solyc06g072700.3</t>
  </si>
  <si>
    <t>LOC101263714</t>
  </si>
  <si>
    <t>Solyc11g013270.2</t>
  </si>
  <si>
    <t>LOC101252837</t>
  </si>
  <si>
    <t>Solyc02g067900.3</t>
  </si>
  <si>
    <t>LOC101254447</t>
  </si>
  <si>
    <t>Solyc09g090420.3</t>
  </si>
  <si>
    <t>LOC101258490</t>
  </si>
  <si>
    <t>Solyc06g082860.3</t>
  </si>
  <si>
    <t>LOC101263424</t>
  </si>
  <si>
    <t>Solyc01g097840.3</t>
  </si>
  <si>
    <t>LOC101243743</t>
  </si>
  <si>
    <t>Solyc06g066070.1</t>
  </si>
  <si>
    <t>LOC101248984</t>
  </si>
  <si>
    <t>Solyc01g096690.2</t>
  </si>
  <si>
    <t>LOC101250640</t>
  </si>
  <si>
    <t>Solyc11g066730.2</t>
  </si>
  <si>
    <t>LOC101244453</t>
  </si>
  <si>
    <t>Solyc04g008480.2</t>
  </si>
  <si>
    <t>LOC101255580</t>
  </si>
  <si>
    <t>Solyc12g099600.2</t>
  </si>
  <si>
    <t>LOC101258930</t>
  </si>
  <si>
    <t>Solyc01g086750.3</t>
  </si>
  <si>
    <t>LOC101262958</t>
  </si>
  <si>
    <t>Solyc06g071770.3</t>
  </si>
  <si>
    <t>LOC101254702</t>
  </si>
  <si>
    <t>Solyc02g067430.3</t>
  </si>
  <si>
    <t>WRKY72  Solanum</t>
  </si>
  <si>
    <t>Solyc01g109900.3</t>
  </si>
  <si>
    <t>LOC101246971</t>
  </si>
  <si>
    <t>Solyc01g099910.3</t>
  </si>
  <si>
    <t>LOC101259675</t>
  </si>
  <si>
    <t>Solyc10g006570.2</t>
  </si>
  <si>
    <t>LOC101251519</t>
  </si>
  <si>
    <t>Solyc08g077460.3</t>
  </si>
  <si>
    <t>LOC101255818</t>
  </si>
  <si>
    <t>Solyc11g071490.2</t>
  </si>
  <si>
    <t>LOC101254162</t>
  </si>
  <si>
    <t>Solyc08g061100.3</t>
  </si>
  <si>
    <t>LOC101261539</t>
  </si>
  <si>
    <t>Solyc02g069740.3</t>
  </si>
  <si>
    <t>LOC101265508</t>
  </si>
  <si>
    <t>Solyc06g082980.3</t>
  </si>
  <si>
    <t>HYD1    Solanum</t>
  </si>
  <si>
    <t>Solyc10g081700.2</t>
  </si>
  <si>
    <t>LOC101268731</t>
  </si>
  <si>
    <t>Solyc01g081600.3</t>
  </si>
  <si>
    <t>LOC101265675</t>
  </si>
  <si>
    <t>Solyc02g077250.2</t>
  </si>
  <si>
    <t>TCP1    Solanum</t>
  </si>
  <si>
    <t>Solyc09g011027.1</t>
  </si>
  <si>
    <t>LOC101261057</t>
  </si>
  <si>
    <t>Solyc03g019810.3</t>
  </si>
  <si>
    <t>LOC101251447</t>
  </si>
  <si>
    <t>Solyc01g007880.3</t>
  </si>
  <si>
    <t>LOC101258779</t>
  </si>
  <si>
    <t>Solyc07g055190.3</t>
  </si>
  <si>
    <t>LOC101244682</t>
  </si>
  <si>
    <t>Solyc03g123420.1</t>
  </si>
  <si>
    <t>LOC101250099</t>
  </si>
  <si>
    <t>Solyc10g048010.2</t>
  </si>
  <si>
    <t>LOC101263554</t>
  </si>
  <si>
    <t>Solyc02g094130.3</t>
  </si>
  <si>
    <t>LOC101243655</t>
  </si>
  <si>
    <t>Solyc08g006080.1</t>
  </si>
  <si>
    <t>LOC101258474</t>
  </si>
  <si>
    <t>Solyc07g032480.3</t>
  </si>
  <si>
    <t>LOC101250904</t>
  </si>
  <si>
    <t>Solyc06g082290.3</t>
  </si>
  <si>
    <t>LOC101250815</t>
  </si>
  <si>
    <t>Solyc10g084420.2</t>
  </si>
  <si>
    <t>LOC101254349</t>
  </si>
  <si>
    <t>Solyc03g083400.3</t>
  </si>
  <si>
    <t>LOC101255179</t>
  </si>
  <si>
    <t>Solyc07g018010.3</t>
  </si>
  <si>
    <t>LOC101266736</t>
  </si>
  <si>
    <t>Solyc07g056340.3</t>
  </si>
  <si>
    <t>LOC101247235</t>
  </si>
  <si>
    <t>Solyc09g008260.3</t>
  </si>
  <si>
    <t>LOC101260965</t>
  </si>
  <si>
    <t>Solyc11g072050.1</t>
  </si>
  <si>
    <t>LOC101265098</t>
  </si>
  <si>
    <t>Solyc06g073390.3</t>
  </si>
  <si>
    <t>FTA     Solanum</t>
  </si>
  <si>
    <t>Solyc07g053130.3</t>
  </si>
  <si>
    <t>LOC104648390</t>
  </si>
  <si>
    <t>Solyc09g031760.1</t>
  </si>
  <si>
    <t>LOC101249573</t>
  </si>
  <si>
    <t>Solyc04g052890.2</t>
  </si>
  <si>
    <t>LOC101254894</t>
  </si>
  <si>
    <t>Solyc05g010150.3</t>
  </si>
  <si>
    <t>LOC101246425</t>
  </si>
  <si>
    <t>Solyc04g076510.3</t>
  </si>
  <si>
    <t>LOC101247317</t>
  </si>
  <si>
    <t>Solyc02g037540.2</t>
  </si>
  <si>
    <t>LOC101257618</t>
  </si>
  <si>
    <t>Solyc04g006980.1</t>
  </si>
  <si>
    <t>TCP22   Solanum</t>
  </si>
  <si>
    <t>Solyc01g014840.3</t>
  </si>
  <si>
    <t>LOC101254517</t>
  </si>
  <si>
    <t>Solyc05g009740.1</t>
  </si>
  <si>
    <t>LOC101263313</t>
  </si>
  <si>
    <t>Solyc06g075540.3</t>
  </si>
  <si>
    <t>LOC101257571</t>
  </si>
  <si>
    <t>Solyc09g089560.3</t>
  </si>
  <si>
    <t>LOC101267449</t>
  </si>
  <si>
    <t>Solyc12g008370.2</t>
  </si>
  <si>
    <t>LOC101256945</t>
  </si>
  <si>
    <t>Solyc02g067570.3</t>
  </si>
  <si>
    <t>LOC101261776</t>
  </si>
  <si>
    <t>Solyc03g097080.3</t>
  </si>
  <si>
    <t>LOC101267389</t>
  </si>
  <si>
    <t>Solyc03g110950.1</t>
  </si>
  <si>
    <t>LOC101264916</t>
  </si>
  <si>
    <t>Solyc04g040170.3</t>
  </si>
  <si>
    <t>LOC101255881</t>
  </si>
  <si>
    <t>Solyc03g033600.3</t>
  </si>
  <si>
    <t>LOC101247792</t>
  </si>
  <si>
    <t>Solyc06g060830.3</t>
  </si>
  <si>
    <t>LOC101249931</t>
  </si>
  <si>
    <t>Solyc07g016180.3</t>
  </si>
  <si>
    <t>ARF19A  Solanum</t>
  </si>
  <si>
    <t>Solyc12g100353.1</t>
  </si>
  <si>
    <t>LOC101266917</t>
  </si>
  <si>
    <t>Solyc06g082620.1</t>
  </si>
  <si>
    <t>LOC101268583</t>
  </si>
  <si>
    <t>Solyc11g020590.2</t>
  </si>
  <si>
    <t>LOC101251643</t>
  </si>
  <si>
    <t>Solyc08g008030.3</t>
  </si>
  <si>
    <t>LOC101253210</t>
  </si>
  <si>
    <t>Solyc10g005650.3</t>
  </si>
  <si>
    <t>LOC101251822</t>
  </si>
  <si>
    <t>Solyc07g063300.3</t>
  </si>
  <si>
    <t>LOC101251010</t>
  </si>
  <si>
    <t>Solyc07g042890.3</t>
  </si>
  <si>
    <t>LOC101262634</t>
  </si>
  <si>
    <t>Solyc09g008380.3</t>
  </si>
  <si>
    <t>LOC101257697</t>
  </si>
  <si>
    <t>Solyc05g046360.3</t>
  </si>
  <si>
    <t>LOC104647600</t>
  </si>
  <si>
    <t>Solyc05g013240.3</t>
  </si>
  <si>
    <t>LOC101262518</t>
  </si>
  <si>
    <t>Solyc02g087290.3</t>
  </si>
  <si>
    <t>LOC101266287</t>
  </si>
  <si>
    <t>Solyc05g006040.3</t>
  </si>
  <si>
    <t>LOC104647252</t>
  </si>
  <si>
    <t>Solyc01g005210.3</t>
  </si>
  <si>
    <t>LOC101259279</t>
  </si>
  <si>
    <t>Solyc07g017800.3</t>
  </si>
  <si>
    <t>LOC101264135</t>
  </si>
  <si>
    <t>Solyc05g051570.3</t>
  </si>
  <si>
    <t>LOC101255401</t>
  </si>
  <si>
    <t>Solyc06g051200.3</t>
  </si>
  <si>
    <t>LOC101247532</t>
  </si>
  <si>
    <t>Solyc06g060710.3</t>
  </si>
  <si>
    <t>LOC101247438</t>
  </si>
  <si>
    <t>Solyc01g086900.3</t>
  </si>
  <si>
    <t>LOC101265962</t>
  </si>
  <si>
    <t>Solyc03g113690.1</t>
  </si>
  <si>
    <t>ABCG6   Solanum</t>
  </si>
  <si>
    <t>Solyc12g008500.2</t>
  </si>
  <si>
    <t>LOC101260016</t>
  </si>
  <si>
    <t>Solyc02g077740.3</t>
  </si>
  <si>
    <t>LOC101260102</t>
  </si>
  <si>
    <t>Solyc06g065050.2</t>
  </si>
  <si>
    <t>LOC101255207</t>
  </si>
  <si>
    <t>Solyc04g011800.1</t>
  </si>
  <si>
    <t>LOC101252678</t>
  </si>
  <si>
    <t>Solyc03g114960.3</t>
  </si>
  <si>
    <t>ABCB21  Solanum</t>
  </si>
  <si>
    <t>Solyc04g080050.3</t>
  </si>
  <si>
    <t>LOC101252982</t>
  </si>
  <si>
    <t>Solyc08g065470.3</t>
  </si>
  <si>
    <t>LOC101262838</t>
  </si>
  <si>
    <t>Solyc07g007630.3</t>
  </si>
  <si>
    <t>LOC101260446</t>
  </si>
  <si>
    <t>Solyc11g042630.2</t>
  </si>
  <si>
    <t>LOC101267284</t>
  </si>
  <si>
    <t>Solyc06g066320.3</t>
  </si>
  <si>
    <t>LOC101256389</t>
  </si>
  <si>
    <t>Solyc03g112700.1</t>
  </si>
  <si>
    <t>LOC101256758</t>
  </si>
  <si>
    <t>Solyc06g075660.3</t>
  </si>
  <si>
    <t>LOC101255305</t>
  </si>
  <si>
    <t>Solyc01g080450.3</t>
  </si>
  <si>
    <t>LOC101247460</t>
  </si>
  <si>
    <t>Solyc02g014460.3</t>
  </si>
  <si>
    <t>LOC101261863</t>
  </si>
  <si>
    <t>Solyc09g007440.3</t>
  </si>
  <si>
    <t>LOC101253617</t>
  </si>
  <si>
    <t>Solyc05g007430.3</t>
  </si>
  <si>
    <t>LOC101263705</t>
  </si>
  <si>
    <t>Solyc05g054830.3</t>
  </si>
  <si>
    <t>LOC101255695</t>
  </si>
  <si>
    <t>Solyc10g081940.2</t>
  </si>
  <si>
    <t>LOC101249131</t>
  </si>
  <si>
    <t>Solyc04g040220.3</t>
  </si>
  <si>
    <t>BOP1    Solanum</t>
  </si>
  <si>
    <t>Solyc09g083380.3</t>
  </si>
  <si>
    <t>LOC101245495</t>
  </si>
  <si>
    <t>Solyc01g105000.3</t>
  </si>
  <si>
    <t>LOC101246479</t>
  </si>
  <si>
    <t>Solyc04g081150.3</t>
  </si>
  <si>
    <t>LOC544102</t>
  </si>
  <si>
    <t>Solyc05g054020.2</t>
  </si>
  <si>
    <t>LOC101268577</t>
  </si>
  <si>
    <t>Solyc02g080810.3</t>
  </si>
  <si>
    <t>LOC101249137</t>
  </si>
  <si>
    <t>Solyc05g052600.3</t>
  </si>
  <si>
    <t>SBPase  Solanum</t>
  </si>
  <si>
    <t>Solyc09g007360.3</t>
  </si>
  <si>
    <t>LOC101255915</t>
  </si>
  <si>
    <t>Solyc05g049940.3</t>
  </si>
  <si>
    <t>LOC101257265</t>
  </si>
  <si>
    <t>Solyc05g013320.1</t>
  </si>
  <si>
    <t>Pto     Solanum</t>
  </si>
  <si>
    <t>Solyc03g117000.3</t>
  </si>
  <si>
    <t>LOC101245340</t>
  </si>
  <si>
    <t>Solyc07g063340.3</t>
  </si>
  <si>
    <t>LOC101249190</t>
  </si>
  <si>
    <t>Solyc08g077020.1</t>
  </si>
  <si>
    <t>LOC101266965</t>
  </si>
  <si>
    <t>Solyc08g078630.3</t>
  </si>
  <si>
    <t>LOC101256111</t>
  </si>
  <si>
    <t>Solyc03g033640.3</t>
  </si>
  <si>
    <t>LOC101248750</t>
  </si>
  <si>
    <t>Solyc05g013440.3</t>
  </si>
  <si>
    <t>LOC101266123</t>
  </si>
  <si>
    <t>Solyc06g060100.3</t>
  </si>
  <si>
    <t>LOC101265246</t>
  </si>
  <si>
    <t>Solyc03g113740.3</t>
  </si>
  <si>
    <t>LOC101260121</t>
  </si>
  <si>
    <t>Solyc08g008350.3</t>
  </si>
  <si>
    <t>LOC101260556</t>
  </si>
  <si>
    <t>Solyc12g049150.1</t>
  </si>
  <si>
    <t>LOC101256660</t>
  </si>
  <si>
    <t>Solyc03g118610.3</t>
  </si>
  <si>
    <t>LOC101250785</t>
  </si>
  <si>
    <t>Solyc04g016295.1</t>
  </si>
  <si>
    <t>LOC101261217</t>
  </si>
  <si>
    <t>Solyc10g044910.2</t>
  </si>
  <si>
    <t>LOC101257613</t>
  </si>
  <si>
    <t>Solyc03g113050.1</t>
  </si>
  <si>
    <t>LOC101252975</t>
  </si>
  <si>
    <t>Solyc08g074570.1</t>
  </si>
  <si>
    <t>LOC101268600</t>
  </si>
  <si>
    <t>Solyc01g099300.3</t>
  </si>
  <si>
    <t>LOC101246668</t>
  </si>
  <si>
    <t>Solyc09g009990.3</t>
  </si>
  <si>
    <t>LOC101249753</t>
  </si>
  <si>
    <t>Solyc03g078630.3</t>
  </si>
  <si>
    <t>LOC101261102</t>
  </si>
  <si>
    <t>Solyc01g005250.3</t>
  </si>
  <si>
    <t>LOC101258686</t>
  </si>
  <si>
    <t>Solyc06g069310.3</t>
  </si>
  <si>
    <t>LOC101265446</t>
  </si>
  <si>
    <t>Solyc07g017750.3</t>
  </si>
  <si>
    <t>LOC101262932</t>
  </si>
  <si>
    <t>Solyc04g077990.3</t>
  </si>
  <si>
    <t>LOC101261022</t>
  </si>
  <si>
    <t>Solyc04g081030.3</t>
  </si>
  <si>
    <t>LOC101251881</t>
  </si>
  <si>
    <t>Solyc12g056110.2</t>
  </si>
  <si>
    <t>LOC101244849</t>
  </si>
  <si>
    <t>Solyc07g062720.2</t>
  </si>
  <si>
    <t>LOC101248221</t>
  </si>
  <si>
    <t>Solyc07g066260.3</t>
  </si>
  <si>
    <t>Pic1    Solanum</t>
  </si>
  <si>
    <t>Solyc02g091890.2</t>
  </si>
  <si>
    <t>LOC101247575</t>
  </si>
  <si>
    <t>Solyc06g048940.3</t>
  </si>
  <si>
    <t>LOC101253692</t>
  </si>
  <si>
    <t>Solyc08g062910.3</t>
  </si>
  <si>
    <t>LOC101254320</t>
  </si>
  <si>
    <t>Solyc09g011730.3</t>
  </si>
  <si>
    <t>LOC101248327</t>
  </si>
  <si>
    <t>Solyc12g008450.2</t>
  </si>
  <si>
    <t>LOC101258439</t>
  </si>
  <si>
    <t>Solyc04g056580.3</t>
  </si>
  <si>
    <t>LOC101253079</t>
  </si>
  <si>
    <t>Solyc03g044200.3</t>
  </si>
  <si>
    <t>LOC101246511</t>
  </si>
  <si>
    <t>Solyc10g080570.2</t>
  </si>
  <si>
    <t>LOC101265083</t>
  </si>
  <si>
    <t>Solyc02g077620.1</t>
  </si>
  <si>
    <t>LOC109119490</t>
  </si>
  <si>
    <t>Solyc02g037490.1</t>
  </si>
  <si>
    <t>LOC101263172</t>
  </si>
  <si>
    <t>Solyc03g120700.3</t>
  </si>
  <si>
    <t>LOC101262195</t>
  </si>
  <si>
    <t>Solyc09g057880.3</t>
  </si>
  <si>
    <t>LOC101266066</t>
  </si>
  <si>
    <t>Solyc02g069940.3</t>
  </si>
  <si>
    <t>WAP     Solanum</t>
  </si>
  <si>
    <t>Solyc09g005700.3</t>
  </si>
  <si>
    <t>LOC101246955</t>
  </si>
  <si>
    <t>Solyc08g016010.3</t>
  </si>
  <si>
    <t>LOC101262543</t>
  </si>
  <si>
    <t>Solyc10g054800.2</t>
  </si>
  <si>
    <t>LOC101252233</t>
  </si>
  <si>
    <t>Solyc11g013030.2</t>
  </si>
  <si>
    <t>LOC101253650</t>
  </si>
  <si>
    <t>Solyc09g059990.1</t>
  </si>
  <si>
    <t>LOC101254727</t>
  </si>
  <si>
    <t>Solyc01g095210.3</t>
  </si>
  <si>
    <t>LOC101247258</t>
  </si>
  <si>
    <t>Solyc11g032090.2</t>
  </si>
  <si>
    <t>LOC101250654</t>
  </si>
  <si>
    <t>Solyc07g045320.3</t>
  </si>
  <si>
    <t>LOC101263729</t>
  </si>
  <si>
    <t>Solyc08g076440.3</t>
  </si>
  <si>
    <t>LOC101253516</t>
  </si>
  <si>
    <t>Solyc09g083020.1</t>
  </si>
  <si>
    <t>LOC101262560</t>
  </si>
  <si>
    <t>Solyc04g026380.3</t>
  </si>
  <si>
    <t>LOC101266115</t>
  </si>
  <si>
    <t>Solyc03g043960.3</t>
  </si>
  <si>
    <t>LOC101266697</t>
  </si>
  <si>
    <t>Solyc05g007060.3</t>
  </si>
  <si>
    <t>LOC101257368</t>
  </si>
  <si>
    <t>Solyc03g114760.3</t>
  </si>
  <si>
    <t>LOC101055604</t>
  </si>
  <si>
    <t>Solyc06g071040.3</t>
  </si>
  <si>
    <t>LOC101256497</t>
  </si>
  <si>
    <t>Solyc07g048120.3</t>
  </si>
  <si>
    <t>LOC101248592</t>
  </si>
  <si>
    <t>Solyc01g080530.3</t>
  </si>
  <si>
    <t>LOC101244118</t>
  </si>
  <si>
    <t>Solyc12g013910.2</t>
  </si>
  <si>
    <t>LOC101251955</t>
  </si>
  <si>
    <t>Solyc10g054790.2</t>
  </si>
  <si>
    <t>LOC101253031</t>
  </si>
  <si>
    <t>Solyc08g061090.3</t>
  </si>
  <si>
    <t>LOC101261253</t>
  </si>
  <si>
    <t>Solyc03g097450.3</t>
  </si>
  <si>
    <t>SWI3A   Solanum</t>
  </si>
  <si>
    <t>Solyc03g093150.2</t>
  </si>
  <si>
    <t>LOC101265213</t>
  </si>
  <si>
    <t>Solyc01g106160.2</t>
  </si>
  <si>
    <t>LOC101248435</t>
  </si>
  <si>
    <t>Solyc06g075020.3</t>
  </si>
  <si>
    <t>ABCG60  Solanum</t>
  </si>
  <si>
    <t>Solyc09g090090.2</t>
  </si>
  <si>
    <t>LOC101251924</t>
  </si>
  <si>
    <t>Solyc01g079180.3</t>
  </si>
  <si>
    <t>LOC101261743</t>
  </si>
  <si>
    <t>Solyc08g067250.3</t>
  </si>
  <si>
    <t>LOC101266356</t>
  </si>
  <si>
    <t>Solyc00g011880.3</t>
  </si>
  <si>
    <t>LOC101245042</t>
  </si>
  <si>
    <t>Solyc05g026130.3</t>
  </si>
  <si>
    <t>LOC101264931</t>
  </si>
  <si>
    <t>Solyc11g051160.2</t>
  </si>
  <si>
    <t>LOC101255264</t>
  </si>
  <si>
    <t>Solyc08g080040.3</t>
  </si>
  <si>
    <t>ANS     Solanum</t>
  </si>
  <si>
    <t>Solyc12g096340.2</t>
  </si>
  <si>
    <t>LOC101257753</t>
  </si>
  <si>
    <t>Solyc09g090660.3</t>
  </si>
  <si>
    <t>LOC101263464</t>
  </si>
  <si>
    <t>Solyc06g048620.3</t>
  </si>
  <si>
    <t>LOC101247434</t>
  </si>
  <si>
    <t>Solyc12g010540.1</t>
  </si>
  <si>
    <t>LOC101251855</t>
  </si>
  <si>
    <t>Solyc02g065630.3</t>
  </si>
  <si>
    <t>LOC101255058</t>
  </si>
  <si>
    <t>Solyc01g079740.3</t>
  </si>
  <si>
    <t>LOC138347186</t>
  </si>
  <si>
    <t>Solyc10g081740.2</t>
  </si>
  <si>
    <t>LOC101245011</t>
  </si>
  <si>
    <t>Solyc01g107990.3</t>
  </si>
  <si>
    <t>LOC101261759</t>
  </si>
  <si>
    <t>Solyc05g054460.3</t>
  </si>
  <si>
    <t>LOC101264522</t>
  </si>
  <si>
    <t>Solyc11g006070.2</t>
  </si>
  <si>
    <t>LOC101251734</t>
  </si>
  <si>
    <t>Solyc04g078010.3</t>
  </si>
  <si>
    <t>LOC104647180</t>
  </si>
  <si>
    <t>Solyc02g067380.3</t>
  </si>
  <si>
    <t>PRE2    Solanum</t>
  </si>
  <si>
    <t>Solyc08g067820.3</t>
  </si>
  <si>
    <t>LOC101251605</t>
  </si>
  <si>
    <t>Solyc09g089640.2</t>
  </si>
  <si>
    <t>LOC101243639</t>
  </si>
  <si>
    <t>Solyc12g100290.2</t>
  </si>
  <si>
    <t>LOC101268081</t>
  </si>
  <si>
    <t>Solyc01g107090.2</t>
  </si>
  <si>
    <t>LOC104645408</t>
  </si>
  <si>
    <t>Solyc04g056370.3</t>
  </si>
  <si>
    <t>LOC101255983</t>
  </si>
  <si>
    <t>Solyc10g055720.2</t>
  </si>
  <si>
    <t>LOC101268522</t>
  </si>
  <si>
    <t>Solyc06g054650.3</t>
  </si>
  <si>
    <t>LOC101244294</t>
  </si>
  <si>
    <t>Solyc07g051920.1</t>
  </si>
  <si>
    <t>LOC101254919</t>
  </si>
  <si>
    <t>Solyc08g041770.3</t>
  </si>
  <si>
    <t>LOC101260457</t>
  </si>
  <si>
    <t>Solyc06g072770.3</t>
  </si>
  <si>
    <t>LOC101245856</t>
  </si>
  <si>
    <t>Solyc10g008880.3</t>
  </si>
  <si>
    <t>LOC101251820</t>
  </si>
  <si>
    <t>Solyc11g065750.2</t>
  </si>
  <si>
    <t>LOC101250078</t>
  </si>
  <si>
    <t>Solyc08g068960.3</t>
  </si>
  <si>
    <t>LOC101245570</t>
  </si>
  <si>
    <t>Solyc09g015140.2</t>
  </si>
  <si>
    <t>LOC101251214</t>
  </si>
  <si>
    <t>Solyc02g081980.3</t>
  </si>
  <si>
    <t>LOC101250072</t>
  </si>
  <si>
    <t>Solyc04g015610.3</t>
  </si>
  <si>
    <t>LOC101245348</t>
  </si>
  <si>
    <t>Solyc04g071310.3</t>
  </si>
  <si>
    <t>LOC101265536</t>
  </si>
  <si>
    <t>Solyc06g071610.2</t>
  </si>
  <si>
    <t>LOC101254398</t>
  </si>
  <si>
    <t>Solyc10g086210.2</t>
  </si>
  <si>
    <t>LOC101263654</t>
  </si>
  <si>
    <t>Solyc12g009800.2</t>
  </si>
  <si>
    <t>LOC101262785</t>
  </si>
  <si>
    <t>Solyc03g114110.3</t>
  </si>
  <si>
    <t>LOC101251271</t>
  </si>
  <si>
    <t>Solyc01g080860.3</t>
  </si>
  <si>
    <t>LOC101251220</t>
  </si>
  <si>
    <t>Solyc02g031740.3</t>
  </si>
  <si>
    <t>LOC101246577</t>
  </si>
  <si>
    <t>Solyc02g086210.3</t>
  </si>
  <si>
    <t>LOC101263961</t>
  </si>
  <si>
    <t>Solyc09g011480.3</t>
  </si>
  <si>
    <t>LOC101268788</t>
  </si>
  <si>
    <t>Solyc02g063480.2</t>
  </si>
  <si>
    <t>LOC101268065</t>
  </si>
  <si>
    <t>Solyc04g082040.3</t>
  </si>
  <si>
    <t>LOC101251284</t>
  </si>
  <si>
    <t>Solyc08g082060.3</t>
  </si>
  <si>
    <t>LOC101262642</t>
  </si>
  <si>
    <t>Solyc10g006050.3</t>
  </si>
  <si>
    <t>LOC101261462</t>
  </si>
  <si>
    <t>Solyc06g008260.3</t>
  </si>
  <si>
    <t>LOC101265930</t>
  </si>
  <si>
    <t>Solyc01g103890.3</t>
  </si>
  <si>
    <t>LOC101247864</t>
  </si>
  <si>
    <t>Solyc01g096860.2</t>
  </si>
  <si>
    <t>LOC101251231</t>
  </si>
  <si>
    <t>Solyc06g048910.1</t>
  </si>
  <si>
    <t>LOC101252402</t>
  </si>
  <si>
    <t>Solyc07g007200.3</t>
  </si>
  <si>
    <t>LOC101251898</t>
  </si>
  <si>
    <t>Solyc03g093830.3</t>
  </si>
  <si>
    <t>LOC101244466</t>
  </si>
  <si>
    <t>Solyc10g076860.2</t>
  </si>
  <si>
    <t>LOC101252446</t>
  </si>
  <si>
    <t>Solyc01g102520.3</t>
  </si>
  <si>
    <t>Solyc12g098490.2</t>
  </si>
  <si>
    <t>LOC101259725</t>
  </si>
  <si>
    <t>Solyc04g082160.3</t>
  </si>
  <si>
    <t>LOC101252683</t>
  </si>
  <si>
    <t>Solyc06g068540.3</t>
  </si>
  <si>
    <t>LOC101256298</t>
  </si>
  <si>
    <t>Solyc12g097000.2</t>
  </si>
  <si>
    <t>LOC101268751</t>
  </si>
  <si>
    <t>Solyc01g056780.3</t>
  </si>
  <si>
    <t>LOC101259190</t>
  </si>
  <si>
    <t>Solyc03g082420.3</t>
  </si>
  <si>
    <t>HSP21   Solanum</t>
  </si>
  <si>
    <t>Solyc10g006300.3</t>
  </si>
  <si>
    <t>LOC101262566</t>
  </si>
  <si>
    <t>Solyc10g005730.3</t>
  </si>
  <si>
    <t>LOC101253942</t>
  </si>
  <si>
    <t>Solyc05g054980.3</t>
  </si>
  <si>
    <t>LOC101251680</t>
  </si>
  <si>
    <t>Solyc11g008550.2</t>
  </si>
  <si>
    <t>LOC101248256</t>
  </si>
  <si>
    <t>Solyc03g005460.3</t>
  </si>
  <si>
    <t>LOC101243672</t>
  </si>
  <si>
    <t>Solyc05g013530.3</t>
  </si>
  <si>
    <t>LOC101267605</t>
  </si>
  <si>
    <t>Solyc06g065340.1</t>
  </si>
  <si>
    <t>LOC101251995</t>
  </si>
  <si>
    <t>Solyc08g015870.3</t>
  </si>
  <si>
    <t>MLO2    Solanum</t>
  </si>
  <si>
    <t>Solyc08g005230.3</t>
  </si>
  <si>
    <t>LOC101265351</t>
  </si>
  <si>
    <t>Solyc12g042770.2</t>
  </si>
  <si>
    <t>LOC101260209</t>
  </si>
  <si>
    <t>Solyc02g080960.2</t>
  </si>
  <si>
    <t>LOC138342186</t>
  </si>
  <si>
    <t>Solyc02g090200.3</t>
  </si>
  <si>
    <t>LOC101255943</t>
  </si>
  <si>
    <t>Solyc06g083830.3</t>
  </si>
  <si>
    <t>LOC101262628</t>
  </si>
  <si>
    <t>Solyc03g006840.3</t>
  </si>
  <si>
    <t>TRM25   Solanum</t>
  </si>
  <si>
    <t>Solyc02g077420.3</t>
  </si>
  <si>
    <t>LOC101243853</t>
  </si>
  <si>
    <t>Solyc00g029190.3</t>
  </si>
  <si>
    <t>LOC101247902</t>
  </si>
  <si>
    <t>Solyc12g036260.1</t>
  </si>
  <si>
    <t>LOC101253165</t>
  </si>
  <si>
    <t>Solyc04g012160.3</t>
  </si>
  <si>
    <t>SRK2C   Solanum</t>
  </si>
  <si>
    <t>Solyc12g011120.2</t>
  </si>
  <si>
    <t>LOC101253868</t>
  </si>
  <si>
    <t>Solyc11g012990.1</t>
  </si>
  <si>
    <t>LOC101248537</t>
  </si>
  <si>
    <t>Solyc05g052920.3</t>
  </si>
  <si>
    <t>LOC101250507</t>
  </si>
  <si>
    <t>Solyc02g085180.3</t>
  </si>
  <si>
    <t>LOC543933</t>
  </si>
  <si>
    <t>Solyc08g075230.1</t>
  </si>
  <si>
    <t>LOC101255910</t>
  </si>
  <si>
    <t>Solyc04g016290.3</t>
  </si>
  <si>
    <t>LOC101261506</t>
  </si>
  <si>
    <t>Solyc06g031697.1</t>
  </si>
  <si>
    <t>LOC101252887</t>
  </si>
  <si>
    <t>Solyc04g049660.2</t>
  </si>
  <si>
    <t>LOC101255088</t>
  </si>
  <si>
    <t>Solyc06g034410.3</t>
  </si>
  <si>
    <t>LOC101245172</t>
  </si>
  <si>
    <t>Solyc11g011370.2</t>
  </si>
  <si>
    <t>LOC101260195</t>
  </si>
  <si>
    <t>Solyc09g090580.3</t>
  </si>
  <si>
    <t>eIF(iso)4E</t>
  </si>
  <si>
    <t>Solyc07g040740.3</t>
  </si>
  <si>
    <t>LOC101264840</t>
  </si>
  <si>
    <t>Solyc08g081620.3</t>
  </si>
  <si>
    <t>Cel1    Solanum</t>
  </si>
  <si>
    <t>Solyc03g113300.3</t>
  </si>
  <si>
    <t>LOC101244473</t>
  </si>
  <si>
    <t>Solyc09g091960.3</t>
  </si>
  <si>
    <t>LOC101265586</t>
  </si>
  <si>
    <t>Solyc06g005290.3</t>
  </si>
  <si>
    <t>LOC101249826</t>
  </si>
  <si>
    <t>Solyc04g078160.3</t>
  </si>
  <si>
    <t>LOC101265433</t>
  </si>
  <si>
    <t>Solyc12g096310.2</t>
  </si>
  <si>
    <t>LOC101258542</t>
  </si>
  <si>
    <t>Solyc07g065595.1</t>
  </si>
  <si>
    <t>LOC101254613</t>
  </si>
  <si>
    <t>Solyc02g077910.3</t>
  </si>
  <si>
    <t>LOC101257328</t>
  </si>
  <si>
    <t>Solyc07g007920.2</t>
  </si>
  <si>
    <t>LOC101260061</t>
  </si>
  <si>
    <t>Solyc09g075100.3</t>
  </si>
  <si>
    <t>LOC101246960</t>
  </si>
  <si>
    <t>Solyc01g006100.3</t>
  </si>
  <si>
    <t>CMT3    Solanum</t>
  </si>
  <si>
    <t>Solyc09g008660.3</t>
  </si>
  <si>
    <t>LOC101265855</t>
  </si>
  <si>
    <t>Solyc01g109370.3</t>
  </si>
  <si>
    <t>LOC101261466</t>
  </si>
  <si>
    <t>Solyc07g005360.3</t>
  </si>
  <si>
    <t>LOC101261832</t>
  </si>
  <si>
    <t>Solyc04g025530.3</t>
  </si>
  <si>
    <t>GAD3    Solanum</t>
  </si>
  <si>
    <t>Solyc02g062350.3</t>
  </si>
  <si>
    <t>LOC101249520</t>
  </si>
  <si>
    <t>Solyc06g066030.3</t>
  </si>
  <si>
    <t>LOC101261927</t>
  </si>
  <si>
    <t>Solyc09g010670.3</t>
  </si>
  <si>
    <t>LOC101254825</t>
  </si>
  <si>
    <t>Solyc02g031980.3</t>
  </si>
  <si>
    <t>ureD    Solanum</t>
  </si>
  <si>
    <t>Solyc11g072220.2</t>
  </si>
  <si>
    <t>LOC101243669</t>
  </si>
  <si>
    <t>Solyc11g006040.2</t>
  </si>
  <si>
    <t>LOC101250851</t>
  </si>
  <si>
    <t>Solyc10g045190.2</t>
  </si>
  <si>
    <t>LOC101255147</t>
  </si>
  <si>
    <t>Solyc12g042530.2</t>
  </si>
  <si>
    <t>LOC101255565</t>
  </si>
  <si>
    <t>Solyc01g079260.3</t>
  </si>
  <si>
    <t>LOC101263542</t>
  </si>
  <si>
    <t>Solyc06g084160.3</t>
  </si>
  <si>
    <t>LOC101255414</t>
  </si>
  <si>
    <t>Solyc02g072060.2</t>
  </si>
  <si>
    <t>LOC104646049</t>
  </si>
  <si>
    <t>Solyc02g084370.1</t>
  </si>
  <si>
    <t>LOC101252647</t>
  </si>
  <si>
    <t>Solyc01g090900.3</t>
  </si>
  <si>
    <t>LOC101244710</t>
  </si>
  <si>
    <t>Solyc03g034240.3</t>
  </si>
  <si>
    <t>LOC101257339</t>
  </si>
  <si>
    <t>Solyc11g005950.2</t>
  </si>
  <si>
    <t>LOC101249512</t>
  </si>
  <si>
    <t>Solyc08g083200.3</t>
  </si>
  <si>
    <t>LOC101262740</t>
  </si>
  <si>
    <t>Solyc04g076340.3</t>
  </si>
  <si>
    <t>LOC101255390</t>
  </si>
  <si>
    <t>Solyc10g085960.1</t>
  </si>
  <si>
    <t>LOC101267179</t>
  </si>
  <si>
    <t>Solyc01g111620.3</t>
  </si>
  <si>
    <t>LOC101267456</t>
  </si>
  <si>
    <t>Solyc02g014740.2</t>
  </si>
  <si>
    <t>LOC112940863</t>
  </si>
  <si>
    <t>Solyc02g094540.3</t>
  </si>
  <si>
    <t>LOC101257819</t>
  </si>
  <si>
    <t>Solyc12g008660.1</t>
  </si>
  <si>
    <t>LOC101263489</t>
  </si>
  <si>
    <t>Solyc10g079250.2</t>
  </si>
  <si>
    <t>LOC101263651</t>
  </si>
  <si>
    <t>Solyc12g015740.2</t>
  </si>
  <si>
    <t>LOC104644860</t>
  </si>
  <si>
    <t>Solyc03g121310.2</t>
  </si>
  <si>
    <t>LOC101248281</t>
  </si>
  <si>
    <t>Solyc03g026230.1</t>
  </si>
  <si>
    <t>LOC101264595</t>
  </si>
  <si>
    <t>Solyc01g068330.3</t>
  </si>
  <si>
    <t>LOC101245092</t>
  </si>
  <si>
    <t>Solyc06g073230.3</t>
  </si>
  <si>
    <t>LOC101254211</t>
  </si>
  <si>
    <t>Solyc11g008990.2</t>
  </si>
  <si>
    <t>LOC101257824</t>
  </si>
  <si>
    <t>Solyc04g051180.1</t>
  </si>
  <si>
    <t>LOC101251976</t>
  </si>
  <si>
    <t>Solyc05g055110.3</t>
  </si>
  <si>
    <t>LOC101264427</t>
  </si>
  <si>
    <t>Solyc01g068410.3</t>
  </si>
  <si>
    <t>PIN5    Solanum</t>
  </si>
  <si>
    <t>Solyc05g012230.3</t>
  </si>
  <si>
    <t>LOC101267310</t>
  </si>
  <si>
    <t>Solyc03g007330.3</t>
  </si>
  <si>
    <t>LOC101252055</t>
  </si>
  <si>
    <t>Solyc06g073870.3</t>
  </si>
  <si>
    <t>LOC101264016</t>
  </si>
  <si>
    <t>Solyc03g007850.1</t>
  </si>
  <si>
    <t>LOC101263580</t>
  </si>
  <si>
    <t>Solyc02g088600.3</t>
  </si>
  <si>
    <t>LOC101265496</t>
  </si>
  <si>
    <t>Solyc05g012870.1</t>
  </si>
  <si>
    <t>LOC101256486</t>
  </si>
  <si>
    <t>Solyc02g070240.3</t>
  </si>
  <si>
    <t>LOC101254355</t>
  </si>
  <si>
    <t>Solyc08g082950.3</t>
  </si>
  <si>
    <t>LOC101250722</t>
  </si>
  <si>
    <t>Solyc10g006370.3</t>
  </si>
  <si>
    <t>LOC104649487</t>
  </si>
  <si>
    <t>Solyc11g069040.3</t>
  </si>
  <si>
    <t>GLX1    Solanum</t>
  </si>
  <si>
    <t>Solyc04g064550.1</t>
  </si>
  <si>
    <t>GRAS6   Solanum</t>
  </si>
  <si>
    <t>Solyc10g085320.2</t>
  </si>
  <si>
    <t>LOC101257124</t>
  </si>
  <si>
    <t>Solyc06g083750.3</t>
  </si>
  <si>
    <t>LOC101264942</t>
  </si>
  <si>
    <t>Solyc06g069030.3</t>
  </si>
  <si>
    <t>LOC101244674</t>
  </si>
  <si>
    <t>Solyc01g103160.3</t>
  </si>
  <si>
    <t>LOC101259376</t>
  </si>
  <si>
    <t>Solyc05g006080.1</t>
  </si>
  <si>
    <t>LOC101264006</t>
  </si>
  <si>
    <t>Solyc02g078840.3</t>
  </si>
  <si>
    <t>LOC101260101</t>
  </si>
  <si>
    <t>Solyc05g018590.3</t>
  </si>
  <si>
    <t>LOC101245649</t>
  </si>
  <si>
    <t>Solyc07g053860.3</t>
  </si>
  <si>
    <t>LOC101247038</t>
  </si>
  <si>
    <t>Solyc02g085800.1</t>
  </si>
  <si>
    <t>LOC101255267</t>
  </si>
  <si>
    <t>Solyc08g014100.1</t>
  </si>
  <si>
    <t>LOC101251308</t>
  </si>
  <si>
    <t>Solyc12g095890.2</t>
  </si>
  <si>
    <t>LOC101268462</t>
  </si>
  <si>
    <t>Solyc01g104780.3</t>
  </si>
  <si>
    <t>LOC101246768</t>
  </si>
  <si>
    <t>Solyc12g055820.2</t>
  </si>
  <si>
    <t>LOC101249618</t>
  </si>
  <si>
    <t>Solyc02g014455.1</t>
  </si>
  <si>
    <t>LOC101261558</t>
  </si>
  <si>
    <t>Solyc04g074310.3</t>
  </si>
  <si>
    <t>LOC101258063</t>
  </si>
  <si>
    <t>Solyc12g006550.2</t>
  </si>
  <si>
    <t>LOC101263184</t>
  </si>
  <si>
    <t>Solyc08g074860.1</t>
  </si>
  <si>
    <t>LOC104648988</t>
  </si>
  <si>
    <t>Solyc05g009450.2</t>
  </si>
  <si>
    <t>CRF10   Solanum</t>
  </si>
  <si>
    <t>Solyc03g006590.3</t>
  </si>
  <si>
    <t>LOC101251549</t>
  </si>
  <si>
    <t>Solyc05g007580.1</t>
  </si>
  <si>
    <t>LOC101267309</t>
  </si>
  <si>
    <t>Solyc05g013730.3</t>
  </si>
  <si>
    <t>LOC101246426</t>
  </si>
  <si>
    <t>Solyc01g111660.3</t>
  </si>
  <si>
    <t>PIP2-7  Solanum</t>
  </si>
  <si>
    <t>Solyc07g056660.3</t>
  </si>
  <si>
    <t>LOC101266347</t>
  </si>
  <si>
    <t>Solyc10g074710.2</t>
  </si>
  <si>
    <t>LOC101256046</t>
  </si>
  <si>
    <t>Solyc01g090940.3</t>
  </si>
  <si>
    <t>LOC101245291</t>
  </si>
  <si>
    <t>Solyc07g018210.3</t>
  </si>
  <si>
    <t>LOC101268483</t>
  </si>
  <si>
    <t>Solyc06g071680.3</t>
  </si>
  <si>
    <t>HDA3    Solanum</t>
  </si>
  <si>
    <t>Solyc02g077980.2</t>
  </si>
  <si>
    <t>LOC101255654</t>
  </si>
  <si>
    <t>Solyc03g082620.3</t>
  </si>
  <si>
    <t>LOC101256566</t>
  </si>
  <si>
    <t>Solyc03g111920.2</t>
  </si>
  <si>
    <t>LOC101260713</t>
  </si>
  <si>
    <t>Solyc04g047720.3</t>
  </si>
  <si>
    <t>LOC101263404</t>
  </si>
  <si>
    <t>Solyc01g107580.3</t>
  </si>
  <si>
    <t>LOC101250345</t>
  </si>
  <si>
    <t>Solyc10g076940.2</t>
  </si>
  <si>
    <t>LOC101254547</t>
  </si>
  <si>
    <t>Solyc10g083330.1</t>
  </si>
  <si>
    <t>Ty-6    Solanum</t>
  </si>
  <si>
    <t>Solyc01g097790.3</t>
  </si>
  <si>
    <t>LOC101268432</t>
  </si>
  <si>
    <t>Solyc03g122280.3</t>
  </si>
  <si>
    <t>LOC101253572</t>
  </si>
  <si>
    <t>Solyc08g077090.3</t>
  </si>
  <si>
    <t>LOC101265052</t>
  </si>
  <si>
    <t>Solyc06g082500.3</t>
  </si>
  <si>
    <t>LOC101245666</t>
  </si>
  <si>
    <t>Solyc11g066880.2</t>
  </si>
  <si>
    <t>PSK3    Solanum</t>
  </si>
  <si>
    <t>Solyc09g065740.2</t>
  </si>
  <si>
    <t>LOC101266264</t>
  </si>
  <si>
    <t>Solyc08g005590.3</t>
  </si>
  <si>
    <t>LOC101249284</t>
  </si>
  <si>
    <t>Solyc05g012790.3</t>
  </si>
  <si>
    <t>LOC101254385</t>
  </si>
  <si>
    <t>Solyc02g084860.1</t>
  </si>
  <si>
    <t>LOC101267761</t>
  </si>
  <si>
    <t>Solyc03g098660.3</t>
  </si>
  <si>
    <t>LOC101261105</t>
  </si>
  <si>
    <t>Solyc10g086250.2</t>
  </si>
  <si>
    <t>MYB75   Solanum</t>
  </si>
  <si>
    <t>Solyc09g009840.1</t>
  </si>
  <si>
    <t>LOC101254416</t>
  </si>
  <si>
    <t>Solyc02g089410.3</t>
  </si>
  <si>
    <t>LOC101246882</t>
  </si>
  <si>
    <t>Solyc12g008980.2</t>
  </si>
  <si>
    <t>CrtL-e-1</t>
  </si>
  <si>
    <t>Solyc06g084240.2</t>
  </si>
  <si>
    <t>CPS     Solanum</t>
  </si>
  <si>
    <t>Solyc02g079970.3</t>
  </si>
  <si>
    <t>LOC101265602</t>
  </si>
  <si>
    <t>Solyc03g080180.3</t>
  </si>
  <si>
    <t>LOC101251452</t>
  </si>
  <si>
    <t>Solyc06g064810.3</t>
  </si>
  <si>
    <t>LOC101253499</t>
  </si>
  <si>
    <t>Solyc05g053240.3</t>
  </si>
  <si>
    <t>LOC101267894</t>
  </si>
  <si>
    <t>Solyc10g005240.3</t>
  </si>
  <si>
    <t>LOC101245994</t>
  </si>
  <si>
    <t>Solyc12g044760.2</t>
  </si>
  <si>
    <t>LOC101261305</t>
  </si>
  <si>
    <t>Solyc08g014300.3</t>
  </si>
  <si>
    <t>LOC101253707</t>
  </si>
  <si>
    <t>Solyc05g051500.3</t>
  </si>
  <si>
    <t>LOC101258069</t>
  </si>
  <si>
    <t>Solyc03g005660.3</t>
  </si>
  <si>
    <t>LOC101264592</t>
  </si>
  <si>
    <t>Solyc05g009210.1</t>
  </si>
  <si>
    <t>LOC101251674</t>
  </si>
  <si>
    <t>Solyc08g082630.3</t>
  </si>
  <si>
    <t>ARF9    Solanum</t>
  </si>
  <si>
    <t>Solyc01g111420.3</t>
  </si>
  <si>
    <t>LOC101263646</t>
  </si>
  <si>
    <t>Solyc05g016410.3</t>
  </si>
  <si>
    <t>LOC101258260</t>
  </si>
  <si>
    <t>Solyc03g118330.2</t>
  </si>
  <si>
    <t>LOC101246041</t>
  </si>
  <si>
    <t>Solyc03g091000.1</t>
  </si>
  <si>
    <t>LOC101256568</t>
  </si>
  <si>
    <t>Solyc12g100130.1</t>
  </si>
  <si>
    <t>LOC101246327</t>
  </si>
  <si>
    <t>Solyc02g067660.3</t>
  </si>
  <si>
    <t>LOC101260601</t>
  </si>
  <si>
    <t>Solyc12g044880.2</t>
  </si>
  <si>
    <t>TBG1    Solanum</t>
  </si>
  <si>
    <t>Solyc03g114590.3</t>
  </si>
  <si>
    <t>LOC101265629</t>
  </si>
  <si>
    <t>Solyc12g010745.1</t>
  </si>
  <si>
    <t>LOC101255469</t>
  </si>
  <si>
    <t>Solyc03g111230.3</t>
  </si>
  <si>
    <t>LOC101264811</t>
  </si>
  <si>
    <t>Solyc10g079620.2</t>
  </si>
  <si>
    <t>LOC100316880</t>
  </si>
  <si>
    <t>Solyc01g005970.3</t>
  </si>
  <si>
    <t>LOC101255619</t>
  </si>
  <si>
    <t>Solyc03g115530.3</t>
  </si>
  <si>
    <t>LOC101263803</t>
  </si>
  <si>
    <t>Solyc03g046470.3</t>
  </si>
  <si>
    <t>LOC101260313</t>
  </si>
  <si>
    <t>Solyc01g006910.3</t>
  </si>
  <si>
    <t>LOC101262950</t>
  </si>
  <si>
    <t>Solyc06g050630.3</t>
  </si>
  <si>
    <t>LOC101264432</t>
  </si>
  <si>
    <t>Solyc11g068870.2</t>
  </si>
  <si>
    <t>LOC101245227</t>
  </si>
  <si>
    <t>Solyc12g089310.2</t>
  </si>
  <si>
    <t>LOC101248956</t>
  </si>
  <si>
    <t>Solyc06g076790.1</t>
  </si>
  <si>
    <t>LOC101259757</t>
  </si>
  <si>
    <t>Solyc05g055790.3</t>
  </si>
  <si>
    <t>LOC101260535</t>
  </si>
  <si>
    <t xml:space="preserve">    uncharacterized LOC101263794</t>
  </si>
  <si>
    <t>LOC101263794)</t>
  </si>
  <si>
    <t>aquaporin PIP1-7</t>
  </si>
  <si>
    <t>PIP1-7)</t>
  </si>
  <si>
    <t xml:space="preserve">    tonoplast dicarboxylate transporter-like</t>
  </si>
  <si>
    <t>LOC101257524)</t>
  </si>
  <si>
    <t xml:space="preserve">    putative glycine-rich cell wall structural protein 1</t>
  </si>
  <si>
    <t>LOC101257976)</t>
  </si>
  <si>
    <t xml:space="preserve">    probable beta-1,4-xylosyltransferase IRX10L</t>
  </si>
  <si>
    <t>LOC101252560)</t>
  </si>
  <si>
    <t xml:space="preserve">    bZIP transcription factor 16</t>
  </si>
  <si>
    <t>LOC101266435)</t>
  </si>
  <si>
    <t xml:space="preserve">    uncharacterized LOC101264611</t>
  </si>
  <si>
    <t>LOC101264611)</t>
  </si>
  <si>
    <t>leucine aminopeptidase</t>
  </si>
  <si>
    <t>LAPA2)</t>
  </si>
  <si>
    <t>protein EIN3-like3</t>
  </si>
  <si>
    <t>EIL3)</t>
  </si>
  <si>
    <t xml:space="preserve">    CDT1-like protein a, chloroplastic</t>
  </si>
  <si>
    <t>LOC101267155)</t>
  </si>
  <si>
    <t xml:space="preserve">    heat stress transcription factor A-8</t>
  </si>
  <si>
    <t>LOC101251320)</t>
  </si>
  <si>
    <t>ribosomal protein L2</t>
  </si>
  <si>
    <t>RPL8)</t>
  </si>
  <si>
    <t xml:space="preserve">    WPP domain-interacting protein 2</t>
  </si>
  <si>
    <t>LOC101263435)</t>
  </si>
  <si>
    <t xml:space="preserve">    uncharacterized LOC101268229</t>
  </si>
  <si>
    <t>LOC101268229)</t>
  </si>
  <si>
    <t xml:space="preserve">    ubiquitin-conjugating enzyme E2 34</t>
  </si>
  <si>
    <t>LOC101248401)</t>
  </si>
  <si>
    <t xml:space="preserve">    N-terminal acetyltransferase B complex auxiliary subunit NAA25</t>
  </si>
  <si>
    <t>LOC101266665)</t>
  </si>
  <si>
    <t xml:space="preserve">    uncharacterized LOC101257872</t>
  </si>
  <si>
    <t>LOC101257872)</t>
  </si>
  <si>
    <t xml:space="preserve">    uncharacterized LOC101251439</t>
  </si>
  <si>
    <t>LOC101251439)</t>
  </si>
  <si>
    <t xml:space="preserve">    monogalactosyldiacylglycerol synthase 2, chloroplastic</t>
  </si>
  <si>
    <t>LOC101259856)</t>
  </si>
  <si>
    <t xml:space="preserve">    E3 ubiquitin protein ligase RIN2</t>
  </si>
  <si>
    <t>LOC101247432)</t>
  </si>
  <si>
    <t xml:space="preserve">    proteasome subunit beta type-7-A</t>
  </si>
  <si>
    <t>LOC101248875)</t>
  </si>
  <si>
    <t xml:space="preserve">    uncharacterized LOC101264403</t>
  </si>
  <si>
    <t>LOC101264403)</t>
  </si>
  <si>
    <t xml:space="preserve">    non-specific lipid transfer protein GPI-anchored 7</t>
  </si>
  <si>
    <t>LOC101266657)</t>
  </si>
  <si>
    <t xml:space="preserve">    pentatricopeptide repeat-containing protein At4g21065-like</t>
  </si>
  <si>
    <t>LOC101261037)</t>
  </si>
  <si>
    <t xml:space="preserve">    uncharacterized LOC101260620</t>
  </si>
  <si>
    <t>LOC101260620)</t>
  </si>
  <si>
    <t xml:space="preserve">    putative potassium transporter 12</t>
  </si>
  <si>
    <t>LOC101254791)</t>
  </si>
  <si>
    <t xml:space="preserve">    serine/threonine-protein kinase Nek5-like</t>
  </si>
  <si>
    <t>LOC101261584)</t>
  </si>
  <si>
    <t xml:space="preserve">    uncharacterized vacuolar membrane protein YML018C</t>
  </si>
  <si>
    <t>LOC101258101)</t>
  </si>
  <si>
    <t xml:space="preserve">    sulfate transporter 3.1-like</t>
  </si>
  <si>
    <t>LOC101253320)</t>
  </si>
  <si>
    <t>Adenylosuccinate synthetase, chloroplastic</t>
  </si>
  <si>
    <t>PURA)</t>
  </si>
  <si>
    <t xml:space="preserve">    calcium-binding protein CML24</t>
  </si>
  <si>
    <t>LOC101256237)</t>
  </si>
  <si>
    <t>mitogen-activated protein kinase 12</t>
  </si>
  <si>
    <t>MAPK12)</t>
  </si>
  <si>
    <t xml:space="preserve">    uncharacterized LOC101253249</t>
  </si>
  <si>
    <t>LOC101253249)</t>
  </si>
  <si>
    <t xml:space="preserve">    uncharacterized LOC101256894</t>
  </si>
  <si>
    <t>LOC101256894)</t>
  </si>
  <si>
    <t>ripening regulated protein DDTFR8</t>
  </si>
  <si>
    <t>DDTFR8)</t>
  </si>
  <si>
    <t xml:space="preserve">    Bet v I/Major latex protein domain-containing protein</t>
  </si>
  <si>
    <t>LOC101245781)</t>
  </si>
  <si>
    <t xml:space="preserve">    glutamate dehydrogenase</t>
  </si>
  <si>
    <t>LOC101246116)</t>
  </si>
  <si>
    <t xml:space="preserve">    caffeoylshikimate esterase</t>
  </si>
  <si>
    <t>LOC101262782)</t>
  </si>
  <si>
    <t xml:space="preserve">    uncharacterized LOC104649498</t>
  </si>
  <si>
    <t>LOC104649498)</t>
  </si>
  <si>
    <t xml:space="preserve">    translocase of chloroplast 34, chloroplastic</t>
  </si>
  <si>
    <t>LOC101267995)</t>
  </si>
  <si>
    <t xml:space="preserve">    stigma-specific STIG1-like protein 4</t>
  </si>
  <si>
    <t>LOC138347712)</t>
  </si>
  <si>
    <t xml:space="preserve">    uncharacterized LOC101243653</t>
  </si>
  <si>
    <t>LOC101243653)</t>
  </si>
  <si>
    <t xml:space="preserve">    chaperone protein ClpB4, mitochondrial</t>
  </si>
  <si>
    <t>LOC101248395)</t>
  </si>
  <si>
    <t xml:space="preserve">    homeobox-leucine zipper protein ATHB-13</t>
  </si>
  <si>
    <t>LOC101252709)</t>
  </si>
  <si>
    <t xml:space="preserve">    probable CoA ligase CCL9</t>
  </si>
  <si>
    <t>LOC101265548)</t>
  </si>
  <si>
    <t xml:space="preserve">    uncharacterized LOC101266133</t>
  </si>
  <si>
    <t>LOC101266133)</t>
  </si>
  <si>
    <t xml:space="preserve">    uncharacterized LOC101265861</t>
  </si>
  <si>
    <t>LOC101265861)</t>
  </si>
  <si>
    <t xml:space="preserve">    beta-glucuronosyltransferase GlcAT14B</t>
  </si>
  <si>
    <t>LOC101265913)</t>
  </si>
  <si>
    <t xml:space="preserve">    probable acyl-CoA dehydrogenase IBR3</t>
  </si>
  <si>
    <t>LOC101267526)</t>
  </si>
  <si>
    <t xml:space="preserve">    heat shock protein binding protein</t>
  </si>
  <si>
    <t>LOC100736525)</t>
  </si>
  <si>
    <t xml:space="preserve">    mitochondrial outer membrane protein porin 2</t>
  </si>
  <si>
    <t>LOC101260681)</t>
  </si>
  <si>
    <t>14-3-3 protein 6</t>
  </si>
  <si>
    <t>TFT6)</t>
  </si>
  <si>
    <t xml:space="preserve">    uncharacterized LOC101254692</t>
  </si>
  <si>
    <t>LOC101254692)</t>
  </si>
  <si>
    <t>mitogen-activated protein kinase 5</t>
  </si>
  <si>
    <t>MAPK5)</t>
  </si>
  <si>
    <t xml:space="preserve">    cullin-3A-like</t>
  </si>
  <si>
    <t>LOC101254652)</t>
  </si>
  <si>
    <t xml:space="preserve">    serine/threonine-protein kinase D6PK</t>
  </si>
  <si>
    <t>LOC101252554)</t>
  </si>
  <si>
    <t xml:space="preserve">    CASP-like protein PIMP1</t>
  </si>
  <si>
    <t>LOC101264124)</t>
  </si>
  <si>
    <t xml:space="preserve">    uncharacterized LOC101263228</t>
  </si>
  <si>
    <t>LOC101263228)</t>
  </si>
  <si>
    <t xml:space="preserve">    BTB/POZ domain-containing protein DOT3</t>
  </si>
  <si>
    <t>LOC101255100)</t>
  </si>
  <si>
    <t xml:space="preserve">    uncharacterized LOC101244080</t>
  </si>
  <si>
    <t>LOC101244080)</t>
  </si>
  <si>
    <t xml:space="preserve">    B3 domain-containing transcription factor VRN1-like</t>
  </si>
  <si>
    <t>LOC101259764)</t>
  </si>
  <si>
    <t xml:space="preserve">    peroxisome biogenesis protein 19-2</t>
  </si>
  <si>
    <t>LOC101252997)</t>
  </si>
  <si>
    <t xml:space="preserve">    zeatin O-xylosyltransferase-like</t>
  </si>
  <si>
    <t>LOC101256765)</t>
  </si>
  <si>
    <t xml:space="preserve">    E3 ubiquitin-protein ligase listerin</t>
  </si>
  <si>
    <t>LOC101247956)</t>
  </si>
  <si>
    <t xml:space="preserve">    E3 ubiquitin-protein ligase UPL6</t>
  </si>
  <si>
    <t>LOC101246856)</t>
  </si>
  <si>
    <t xml:space="preserve">    protein ENHANCED DOWNY MILDEW 2</t>
  </si>
  <si>
    <t>LOC101249403)</t>
  </si>
  <si>
    <t xml:space="preserve">    ubiquitin-related modifier 1 homolog 1</t>
  </si>
  <si>
    <t>LOC101266365)</t>
  </si>
  <si>
    <t xml:space="preserve">    glutaredoxin-C1-like</t>
  </si>
  <si>
    <t>LOC101249707)</t>
  </si>
  <si>
    <t xml:space="preserve">    probable ubiquitin-conjugating enzyme E2 23</t>
  </si>
  <si>
    <t>LOC101243938)</t>
  </si>
  <si>
    <t xml:space="preserve">    protein FANTASTIC FOUR 1-like</t>
  </si>
  <si>
    <t>LOC101268871)</t>
  </si>
  <si>
    <t xml:space="preserve">    rhamnogalacturonan I rhamnosyltransferase 1-like</t>
  </si>
  <si>
    <t>LOC101263008)</t>
  </si>
  <si>
    <t xml:space="preserve">    protein WVD2-like 4</t>
  </si>
  <si>
    <t>LOC101249396)</t>
  </si>
  <si>
    <t xml:space="preserve">    uncharacterized LOC101260633</t>
  </si>
  <si>
    <t>LOC101260633)</t>
  </si>
  <si>
    <t xml:space="preserve">    transcription factor MYB14-like</t>
  </si>
  <si>
    <t>LOC112941630)</t>
  </si>
  <si>
    <t xml:space="preserve">    protein NLP7-like</t>
  </si>
  <si>
    <t>LOC101261639)</t>
  </si>
  <si>
    <t xml:space="preserve">    rop guanine nucleotide exchange factor 12</t>
  </si>
  <si>
    <t>LOC101248400)</t>
  </si>
  <si>
    <t xml:space="preserve">    uncharacterized LOC101247659</t>
  </si>
  <si>
    <t>LOC101247659)</t>
  </si>
  <si>
    <t xml:space="preserve">    helicase protein MOM1</t>
  </si>
  <si>
    <t>LOC101249708)</t>
  </si>
  <si>
    <t xml:space="preserve">    F-box/kelch-repeat protein SKIP4</t>
  </si>
  <si>
    <t>LOC101264155)</t>
  </si>
  <si>
    <t xml:space="preserve">    15.4 kDa class V heat shock protein</t>
  </si>
  <si>
    <t>LOC101256444)</t>
  </si>
  <si>
    <t xml:space="preserve">    uncharacterized LOC101262843</t>
  </si>
  <si>
    <t>LOC101262843)</t>
  </si>
  <si>
    <t xml:space="preserve">    26S proteasome non-ATPase regulatory subunit 2 homolog A</t>
  </si>
  <si>
    <t>LOC101261464)</t>
  </si>
  <si>
    <t xml:space="preserve">    uncharacterized LOC101251130</t>
  </si>
  <si>
    <t>LOC101251130)</t>
  </si>
  <si>
    <t xml:space="preserve">    TMV resistance protein N-like</t>
  </si>
  <si>
    <t>LOC101248357)</t>
  </si>
  <si>
    <t xml:space="preserve">    transcription factor MYB73-like</t>
  </si>
  <si>
    <t>LOC101262913)</t>
  </si>
  <si>
    <t xml:space="preserve">    uncharacterized protein ycf45</t>
  </si>
  <si>
    <t>LOC101252870)</t>
  </si>
  <si>
    <t xml:space="preserve">    36.4 kDa proline-rich protein-like</t>
  </si>
  <si>
    <t>LOC101265937)</t>
  </si>
  <si>
    <t>ribosomal protein S13</t>
  </si>
  <si>
    <t>rps13)</t>
  </si>
  <si>
    <t xml:space="preserve">    gallate 1-beta-glucosyltransferase 84A24-like</t>
  </si>
  <si>
    <t>LOC101250429)</t>
  </si>
  <si>
    <t>glucan endo-1,3-beta-D-glucosidase</t>
  </si>
  <si>
    <t>Q`a)</t>
  </si>
  <si>
    <t xml:space="preserve">    vestitone reductase</t>
  </si>
  <si>
    <t>LOC101245496)</t>
  </si>
  <si>
    <t xml:space="preserve">    large ribosomal subunit protein eL43</t>
  </si>
  <si>
    <t>LOC101251497)</t>
  </si>
  <si>
    <t xml:space="preserve">    zinc finger protein JACKDAW</t>
  </si>
  <si>
    <t>LOC101250621)</t>
  </si>
  <si>
    <t xml:space="preserve">    transcription initiation factor TFIID subunit 12b</t>
  </si>
  <si>
    <t>LOC101258141)</t>
  </si>
  <si>
    <t xml:space="preserve">    phosphatidate cytidylyltransferase 1-like</t>
  </si>
  <si>
    <t>LOC101244032)</t>
  </si>
  <si>
    <t xml:space="preserve">    uncharacterized LOC101246788</t>
  </si>
  <si>
    <t>LOC101246788)</t>
  </si>
  <si>
    <t xml:space="preserve">    pyruvate kinase, cytosolic isozyme</t>
  </si>
  <si>
    <t>LOC101250010)</t>
  </si>
  <si>
    <t xml:space="preserve">    zeatin O-glucosyltransferase</t>
  </si>
  <si>
    <t>LOC101252238)</t>
  </si>
  <si>
    <t xml:space="preserve">    large ribosomal subunit protein uL15x</t>
  </si>
  <si>
    <t>LOC101265118)</t>
  </si>
  <si>
    <t xml:space="preserve">    recQ-mediated genome instability protein 1-like</t>
  </si>
  <si>
    <t>LOC101256656)</t>
  </si>
  <si>
    <t xml:space="preserve">    putative SWI/SNF-related matrix-associated actin-dependent regulator of chromatin subfamily A member 3-like 1</t>
  </si>
  <si>
    <t>LOC101248847)</t>
  </si>
  <si>
    <t xml:space="preserve">    pescadillo homolog</t>
  </si>
  <si>
    <t>LOC101257580)</t>
  </si>
  <si>
    <t xml:space="preserve">    pectin acetylesterase 8-like</t>
  </si>
  <si>
    <t>LOC101257588)</t>
  </si>
  <si>
    <t xml:space="preserve">    guanylate kinase 2, chloroplastic/mitochondrial</t>
  </si>
  <si>
    <t>LOC101248066)</t>
  </si>
  <si>
    <t xml:space="preserve">    probable serine/threonine-protein kinase PBL18</t>
  </si>
  <si>
    <t>LOC101264267)</t>
  </si>
  <si>
    <t xml:space="preserve">    rubisco accumulation factor 1.1, chloroplastic</t>
  </si>
  <si>
    <t>LOC101251433)</t>
  </si>
  <si>
    <t xml:space="preserve">    uncharacterized LOC101267537</t>
  </si>
  <si>
    <t>LOC101267537)</t>
  </si>
  <si>
    <t xml:space="preserve">    polyadenylate-binding protein RBP47</t>
  </si>
  <si>
    <t>LOC101247965)</t>
  </si>
  <si>
    <t xml:space="preserve">    MADS-box protein SOC1-like</t>
  </si>
  <si>
    <t>LOC101249868)</t>
  </si>
  <si>
    <t xml:space="preserve">    transcription factor MYB124-like</t>
  </si>
  <si>
    <t>LOC101266212)</t>
  </si>
  <si>
    <t xml:space="preserve">    cyclic nucleotide-gated ion channel 18</t>
  </si>
  <si>
    <t>LOC101248443)</t>
  </si>
  <si>
    <t xml:space="preserve">    uncharacterized LOC101263094</t>
  </si>
  <si>
    <t>LOC101263094)</t>
  </si>
  <si>
    <t xml:space="preserve">    ruBisCO large subunit-binding protein subunit alpha, chloroplastic</t>
  </si>
  <si>
    <t>LOC101265242)</t>
  </si>
  <si>
    <t xml:space="preserve">    receptor-like protein kinase HSL1</t>
  </si>
  <si>
    <t>LOC101263076)</t>
  </si>
  <si>
    <t xml:space="preserve">    uncharacterized GPI-anchored protein At1g61900-like</t>
  </si>
  <si>
    <t>LOC101246452)</t>
  </si>
  <si>
    <t xml:space="preserve">    uncharacterized LOC101247552</t>
  </si>
  <si>
    <t>LOC101247552)</t>
  </si>
  <si>
    <t xml:space="preserve">    HMG1/2-like protein</t>
  </si>
  <si>
    <t>LOC101257131)</t>
  </si>
  <si>
    <t xml:space="preserve">    uncharacterized LOC101251164</t>
  </si>
  <si>
    <t>LOC101251164)</t>
  </si>
  <si>
    <t xml:space="preserve">    cysteine synthase, chloroplastic/chromoplastic</t>
  </si>
  <si>
    <t>LOC101254617)</t>
  </si>
  <si>
    <t xml:space="preserve">    eukaryotic translation initiation factor 3 subunit C</t>
  </si>
  <si>
    <t>LOC101248584)</t>
  </si>
  <si>
    <t xml:space="preserve">    cytosolic sulfotransferase 12-like</t>
  </si>
  <si>
    <t>LOC101260818)</t>
  </si>
  <si>
    <t xml:space="preserve">    stress-induced protein KIN2-like</t>
  </si>
  <si>
    <t>LOC101244541)</t>
  </si>
  <si>
    <t>FtsH protease</t>
  </si>
  <si>
    <t>ftsH6)</t>
  </si>
  <si>
    <t xml:space="preserve">    UPF0664 stress-induced protein C29B12.11c</t>
  </si>
  <si>
    <t>LOC101264205)</t>
  </si>
  <si>
    <t xml:space="preserve">    protein EIN6 ENHANCER</t>
  </si>
  <si>
    <t>LOC101248581)</t>
  </si>
  <si>
    <t xml:space="preserve">    cytochrome P450 94A1-like</t>
  </si>
  <si>
    <t>LOC101249297)</t>
  </si>
  <si>
    <t xml:space="preserve">    chalcone isomerase-like protein 2</t>
  </si>
  <si>
    <t>LOC101266223)</t>
  </si>
  <si>
    <t xml:space="preserve">    aspartyl protease APCB1-like</t>
  </si>
  <si>
    <t>LOC101266949)</t>
  </si>
  <si>
    <t xml:space="preserve">    uncharacterized LOC104646747</t>
  </si>
  <si>
    <t>LOC104646747)</t>
  </si>
  <si>
    <t xml:space="preserve">    uncharacterized LOC101267718</t>
  </si>
  <si>
    <t>LOC101267718)</t>
  </si>
  <si>
    <t xml:space="preserve">    linoleate 9S-lipoxygenase-like</t>
  </si>
  <si>
    <t>LOC107648852)</t>
  </si>
  <si>
    <t xml:space="preserve">    uncharacterized membrane protein At1g75140</t>
  </si>
  <si>
    <t>LOC101255689)</t>
  </si>
  <si>
    <t>DOUBLE TOP</t>
  </si>
  <si>
    <t>DOT)</t>
  </si>
  <si>
    <t xml:space="preserve">    auxin-responsive protein SAUR68-like</t>
  </si>
  <si>
    <t>LOC101252771)</t>
  </si>
  <si>
    <t>linalool/nerolidol synthase</t>
  </si>
  <si>
    <t>TPS39)</t>
  </si>
  <si>
    <t xml:space="preserve">    uncharacterized LOC101260196</t>
  </si>
  <si>
    <t>LOC101260196)</t>
  </si>
  <si>
    <t xml:space="preserve">    phospholipase D alpha 1</t>
  </si>
  <si>
    <t>LOC101253987)</t>
  </si>
  <si>
    <t xml:space="preserve">    protein GLUTAMINE DUMPER 2</t>
  </si>
  <si>
    <t>LOC101265448)</t>
  </si>
  <si>
    <t xml:space="preserve">    two-component response regulator ARR14</t>
  </si>
  <si>
    <t>LOC101264510)</t>
  </si>
  <si>
    <t xml:space="preserve">    kinesin-like protein KIN-14B</t>
  </si>
  <si>
    <t>LOC101245606)</t>
  </si>
  <si>
    <t xml:space="preserve">    heat stress transcription factor A-4a</t>
  </si>
  <si>
    <t>LOC101247401)</t>
  </si>
  <si>
    <t xml:space="preserve">    heavy metal-associated isoprenylated plant protein 32</t>
  </si>
  <si>
    <t>LOC101256517)</t>
  </si>
  <si>
    <t xml:space="preserve">    uncharacterized LOC101250194</t>
  </si>
  <si>
    <t>LOC101250194)</t>
  </si>
  <si>
    <t xml:space="preserve">    uncharacterized LOC101267522</t>
  </si>
  <si>
    <t>LOC101267522)</t>
  </si>
  <si>
    <t xml:space="preserve">    cytochrome P450 71BE8</t>
  </si>
  <si>
    <t>CYP71BE8)</t>
  </si>
  <si>
    <t xml:space="preserve">    induced stolen tip protein TUB8-like</t>
  </si>
  <si>
    <t>LOC101257132)</t>
  </si>
  <si>
    <t>beta-galactosidase</t>
  </si>
  <si>
    <t>TBG7)</t>
  </si>
  <si>
    <t xml:space="preserve">    uncharacterized LOC101243721</t>
  </si>
  <si>
    <t>LOC101243721)</t>
  </si>
  <si>
    <t xml:space="preserve">    amino acid permease 6</t>
  </si>
  <si>
    <t>LOC101252966)</t>
  </si>
  <si>
    <t xml:space="preserve">    protein phosphatase inhibitor 2-like</t>
  </si>
  <si>
    <t>LOC101248483)</t>
  </si>
  <si>
    <t>LOC101254756)</t>
  </si>
  <si>
    <t xml:space="preserve">    probable nucleoredoxin 2</t>
  </si>
  <si>
    <t>LOC101245840)</t>
  </si>
  <si>
    <t xml:space="preserve">    zinc finger CCCH domain-containing protein 14</t>
  </si>
  <si>
    <t>LOC101252845)</t>
  </si>
  <si>
    <t xml:space="preserve">    putative glutamine amidotransferase GAT1_2.1</t>
  </si>
  <si>
    <t>LOC101245357)</t>
  </si>
  <si>
    <t xml:space="preserve">    probable arabinose 5-phosphate isomerase</t>
  </si>
  <si>
    <t>LOC101252064)</t>
  </si>
  <si>
    <t xml:space="preserve">    uncharacterized LOC101248018</t>
  </si>
  <si>
    <t>LOC101248018)</t>
  </si>
  <si>
    <t xml:space="preserve">    protein trichome birefringence-like 19</t>
  </si>
  <si>
    <t>LOC101266285)</t>
  </si>
  <si>
    <t xml:space="preserve">    uncharacterized LOC101245849</t>
  </si>
  <si>
    <t>LOC101245849)</t>
  </si>
  <si>
    <t xml:space="preserve">    uncharacterized LOC101245270</t>
  </si>
  <si>
    <t>LOC101245270)</t>
  </si>
  <si>
    <t xml:space="preserve">    BTB/POZ domain-containing protein FBL11</t>
  </si>
  <si>
    <t>LOC101243944)</t>
  </si>
  <si>
    <t xml:space="preserve">    DNA polymerase alpha catalytic subunit</t>
  </si>
  <si>
    <t>DNApolalpha)</t>
  </si>
  <si>
    <t xml:space="preserve">    protein LIGHT-DEPENDENT SHORT HYPOCOTYLS 5-like</t>
  </si>
  <si>
    <t>LOC101252299)</t>
  </si>
  <si>
    <t xml:space="preserve">    SNAP25 homologous protein SNAP33</t>
  </si>
  <si>
    <t>LOC101265526)</t>
  </si>
  <si>
    <t xml:space="preserve">    DNA repair RAD52-like protein 2, chloroplastic</t>
  </si>
  <si>
    <t>LOC101259907)</t>
  </si>
  <si>
    <t xml:space="preserve">    uncharacterized LOC101249380</t>
  </si>
  <si>
    <t>LOC101249380)</t>
  </si>
  <si>
    <t xml:space="preserve">    large ribosomal subunit protein eL21x/eL21w</t>
  </si>
  <si>
    <t>LOC101257121)</t>
  </si>
  <si>
    <t xml:space="preserve">    transcription factor RAX3</t>
  </si>
  <si>
    <t>LOC101245617)</t>
  </si>
  <si>
    <t xml:space="preserve">    probable ubiquitin-conjugating enzyme E2 25</t>
  </si>
  <si>
    <t>LOC112941389)</t>
  </si>
  <si>
    <t xml:space="preserve">    pectinesterase-like</t>
  </si>
  <si>
    <t>LOC101266668)</t>
  </si>
  <si>
    <t xml:space="preserve">    probable glycosyltransferase At5g03795</t>
  </si>
  <si>
    <t>LOC101244353)</t>
  </si>
  <si>
    <t xml:space="preserve">    chitinase 2-like</t>
  </si>
  <si>
    <t>LOC101265509)</t>
  </si>
  <si>
    <t xml:space="preserve">    F-box protein SKIP23-like</t>
  </si>
  <si>
    <t>LOC101266597)</t>
  </si>
  <si>
    <t xml:space="preserve">    protein CURLY FLAG LEAF 1</t>
  </si>
  <si>
    <t>LOC101266440)</t>
  </si>
  <si>
    <t xml:space="preserve">    FLAGELLIN-SENSING 3 protein</t>
  </si>
  <si>
    <t>LOC101248095)</t>
  </si>
  <si>
    <t xml:space="preserve">    uncharacterized LOC101252435</t>
  </si>
  <si>
    <t>LOC101252435)</t>
  </si>
  <si>
    <t xml:space="preserve">    squamosa promoter-binding-like protein 3</t>
  </si>
  <si>
    <t>LOC101245642)</t>
  </si>
  <si>
    <t xml:space="preserve">    histidinol dehydrogenase</t>
  </si>
  <si>
    <t>LOC101243855)</t>
  </si>
  <si>
    <t xml:space="preserve">    gibberellin 2-beta-dioxygenase 2-like</t>
  </si>
  <si>
    <t>LOC101261151)</t>
  </si>
  <si>
    <t>myb-related transcription factor</t>
  </si>
  <si>
    <t>THM16)</t>
  </si>
  <si>
    <t xml:space="preserve">    B3 domain-containing protein At5g42700</t>
  </si>
  <si>
    <t>LOC101264981)</t>
  </si>
  <si>
    <t xml:space="preserve">    B3 domain-containing protein REM9-like</t>
  </si>
  <si>
    <t>LOC101264418)</t>
  </si>
  <si>
    <t xml:space="preserve">    protein C2-DOMAIN ABA-RELATED 4</t>
  </si>
  <si>
    <t>LOC101251786)</t>
  </si>
  <si>
    <t xml:space="preserve">    uncharacterized LOC101265085</t>
  </si>
  <si>
    <t>LOC101265085)</t>
  </si>
  <si>
    <t xml:space="preserve">    reticulon-like protein B22</t>
  </si>
  <si>
    <t>LOC101255520)</t>
  </si>
  <si>
    <t xml:space="preserve">    anthranilate synthase alpha subunit 1, chloroplastic</t>
  </si>
  <si>
    <t>LOC101265030)</t>
  </si>
  <si>
    <t>Pto kinase interactor 1</t>
  </si>
  <si>
    <t>Pti1)</t>
  </si>
  <si>
    <t xml:space="preserve">    uncharacterized LOC101254949</t>
  </si>
  <si>
    <t>LOC101254949)</t>
  </si>
  <si>
    <t xml:space="preserve">    DUF21 domain-containing protein At2g14520-like</t>
  </si>
  <si>
    <t>LOC101245024)</t>
  </si>
  <si>
    <t xml:space="preserve">    U-box domain-containing protein 4</t>
  </si>
  <si>
    <t>LOC101259015)</t>
  </si>
  <si>
    <t xml:space="preserve">    protein PAL OF QUIRKY</t>
  </si>
  <si>
    <t>LOC101265728)</t>
  </si>
  <si>
    <t xml:space="preserve">    F-box protein At1g67340</t>
  </si>
  <si>
    <t>LOC101267990)</t>
  </si>
  <si>
    <t xml:space="preserve">    NEP1-interacting protein-like 1</t>
  </si>
  <si>
    <t>LOC101253750)</t>
  </si>
  <si>
    <t>cyclin B2</t>
  </si>
  <si>
    <t>CycB2)</t>
  </si>
  <si>
    <t xml:space="preserve">    small GTPase LIP1</t>
  </si>
  <si>
    <t>LOC101258060)</t>
  </si>
  <si>
    <t xml:space="preserve">    uncharacterized LOC101254066</t>
  </si>
  <si>
    <t>LOC101254066)</t>
  </si>
  <si>
    <t>gamma-glutamylhydrolase 3</t>
  </si>
  <si>
    <t>GGH3)</t>
  </si>
  <si>
    <t xml:space="preserve">    uncharacterized serine-rich protein C215.13-like</t>
  </si>
  <si>
    <t>LOC104644537)</t>
  </si>
  <si>
    <t xml:space="preserve">    uncharacterized LOC101263788</t>
  </si>
  <si>
    <t>LOC101263788)</t>
  </si>
  <si>
    <t xml:space="preserve">    uncharacterized LOC101256578</t>
  </si>
  <si>
    <t>LOC101256578)</t>
  </si>
  <si>
    <t xml:space="preserve">    uncharacterized LOC101258910</t>
  </si>
  <si>
    <t>LOC101258910)</t>
  </si>
  <si>
    <t xml:space="preserve">    J domain-containing protein spf31</t>
  </si>
  <si>
    <t>LOC101262382)</t>
  </si>
  <si>
    <t xml:space="preserve">    dirigent protein 19</t>
  </si>
  <si>
    <t>LOC101252620)</t>
  </si>
  <si>
    <t xml:space="preserve">    uncharacterized LOC101255990</t>
  </si>
  <si>
    <t>LOC101255990)</t>
  </si>
  <si>
    <t>protein phosphatase 2C ABI2</t>
  </si>
  <si>
    <t>ABI2)</t>
  </si>
  <si>
    <t xml:space="preserve">    protein ENHANCED DISEASE RESISTANCE 2</t>
  </si>
  <si>
    <t>LOC101263218)</t>
  </si>
  <si>
    <t xml:space="preserve">    probable protein phosphatase 2C 24</t>
  </si>
  <si>
    <t>LOC101244003)</t>
  </si>
  <si>
    <t xml:space="preserve">    sulfate transporter 2.1-like</t>
  </si>
  <si>
    <t>LOC101267799)</t>
  </si>
  <si>
    <t xml:space="preserve">    polyphenol oxidase, chloroplastic-like</t>
  </si>
  <si>
    <t>LOC101263372)</t>
  </si>
  <si>
    <t xml:space="preserve">    uncharacterized LOC101252732</t>
  </si>
  <si>
    <t>LOC101252732)</t>
  </si>
  <si>
    <t xml:space="preserve">    phosphatidylglycerophosphate phosphatase 1, chloroplastic/mitochondrial-like</t>
  </si>
  <si>
    <t>LOC101261489)</t>
  </si>
  <si>
    <t xml:space="preserve">    uncharacterized protein At3g17950</t>
  </si>
  <si>
    <t>LOC112942136)</t>
  </si>
  <si>
    <t>LOC101256691)</t>
  </si>
  <si>
    <t xml:space="preserve">    uncharacterized LOC101260052</t>
  </si>
  <si>
    <t>LOC101260052)</t>
  </si>
  <si>
    <t xml:space="preserve">    uncharacterized LOC101261986</t>
  </si>
  <si>
    <t>LOC101261986)</t>
  </si>
  <si>
    <t xml:space="preserve">    4-coumarate--CoA ligase-like 9</t>
  </si>
  <si>
    <t>LOC101266208)</t>
  </si>
  <si>
    <t xml:space="preserve">    uncharacterized LOC101254861</t>
  </si>
  <si>
    <t>LOC101254861)</t>
  </si>
  <si>
    <t xml:space="preserve">    uncharacterized LOC101262991</t>
  </si>
  <si>
    <t>LOC101262991)</t>
  </si>
  <si>
    <t>gibberellin 20-oxidase-1</t>
  </si>
  <si>
    <t>GA20ox1)</t>
  </si>
  <si>
    <t xml:space="preserve">    uncharacterized LOC101268078</t>
  </si>
  <si>
    <t>LOC101268078)</t>
  </si>
  <si>
    <t xml:space="preserve">    peptidyl-prolyl cis-trans isomerase FKBP15-2</t>
  </si>
  <si>
    <t>FKBP15-2)</t>
  </si>
  <si>
    <t xml:space="preserve">    ascorbate transporter, chloroplastic</t>
  </si>
  <si>
    <t>LOC101263257)</t>
  </si>
  <si>
    <t xml:space="preserve">    mediator of RNA polymerase II transcription subunit 33A</t>
  </si>
  <si>
    <t>LOC101260265)</t>
  </si>
  <si>
    <t xml:space="preserve">    7-deoxyloganetin glucosyltransferase-like</t>
  </si>
  <si>
    <t>LOC101263384)</t>
  </si>
  <si>
    <t xml:space="preserve">    carotenoid isomerase</t>
  </si>
  <si>
    <t>CRTISO-L1)</t>
  </si>
  <si>
    <t xml:space="preserve">    glucuronoxylan 4-O-methyltransferase 3</t>
  </si>
  <si>
    <t>LOC101252840)</t>
  </si>
  <si>
    <t xml:space="preserve">    probable sugar phosphate/phosphate translocator At2g25520</t>
  </si>
  <si>
    <t>LOC101259272)</t>
  </si>
  <si>
    <t xml:space="preserve">    histone H2B</t>
  </si>
  <si>
    <t>LOC101261496)</t>
  </si>
  <si>
    <t xml:space="preserve">    protein MIZU-KUSSEI 1</t>
  </si>
  <si>
    <t>LOC101265424)</t>
  </si>
  <si>
    <t>argonaute 4A</t>
  </si>
  <si>
    <t>AGO4A)</t>
  </si>
  <si>
    <t xml:space="preserve">    disease resistance protein RPP13-like</t>
  </si>
  <si>
    <t>LOC101250682)</t>
  </si>
  <si>
    <t xml:space="preserve">    acetate--CoA ligase CCL3</t>
  </si>
  <si>
    <t>LOC101259973)</t>
  </si>
  <si>
    <t xml:space="preserve">    uncharacterized LOC101264953</t>
  </si>
  <si>
    <t>LOC101264953)</t>
  </si>
  <si>
    <t xml:space="preserve">    uncharacterized LOC101266353</t>
  </si>
  <si>
    <t>LOC101266353)</t>
  </si>
  <si>
    <t xml:space="preserve">    protein-L-isoaspartate O-methyltransferase 1</t>
  </si>
  <si>
    <t>LOC101251171)</t>
  </si>
  <si>
    <t xml:space="preserve">    glycerophosphodiester phosphodiesterase GDPDL3-like</t>
  </si>
  <si>
    <t>LOC101263187)</t>
  </si>
  <si>
    <t xml:space="preserve">    uncharacterized LOC101265874</t>
  </si>
  <si>
    <t>LOC101265874)</t>
  </si>
  <si>
    <t xml:space="preserve">    lethal</t>
  </si>
  <si>
    <t>2) giant larvae protein homolog SRO77-like</t>
  </si>
  <si>
    <t>LOC101264935)</t>
  </si>
  <si>
    <t xml:space="preserve">    probable prolyl 4-hydroxylase 10</t>
  </si>
  <si>
    <t>LOC101267095)</t>
  </si>
  <si>
    <t xml:space="preserve">    ylmG homolog protein 2, chloroplastic</t>
  </si>
  <si>
    <t>LOC101267629)</t>
  </si>
  <si>
    <t xml:space="preserve">    large ribosomal subunit protein eL21z/eL21y</t>
  </si>
  <si>
    <t>LOC101265689)</t>
  </si>
  <si>
    <t>mitochondrial small heat shock protein</t>
  </si>
  <si>
    <t>MTSHP)</t>
  </si>
  <si>
    <t xml:space="preserve">    LIM domain-containing protein WLIM1</t>
  </si>
  <si>
    <t>LOC101254468)</t>
  </si>
  <si>
    <t xml:space="preserve">    syntaxin-22</t>
  </si>
  <si>
    <t>LOC101264438)</t>
  </si>
  <si>
    <t xml:space="preserve">    la-related protein 6A</t>
  </si>
  <si>
    <t>LOC101245912)</t>
  </si>
  <si>
    <t xml:space="preserve">    pentatricopeptide repeat-containing protein At1g10910, chloroplastic</t>
  </si>
  <si>
    <t>LOC101261877)</t>
  </si>
  <si>
    <t xml:space="preserve">    protein REDUCED WALL ACETYLATION-like</t>
  </si>
  <si>
    <t>LOC101254052)</t>
  </si>
  <si>
    <t xml:space="preserve">    polygalacturonase inhibitor 1</t>
  </si>
  <si>
    <t>LOC101253231)</t>
  </si>
  <si>
    <t xml:space="preserve">    O-fucosyltransferase 1</t>
  </si>
  <si>
    <t>LOC101258956)</t>
  </si>
  <si>
    <t>NADH dehydrogenase subunit 9</t>
  </si>
  <si>
    <t>nad9)</t>
  </si>
  <si>
    <t xml:space="preserve">    extensin-like</t>
  </si>
  <si>
    <t>LOC104648564)</t>
  </si>
  <si>
    <t xml:space="preserve">    calcium-dependent protein kinase 13</t>
  </si>
  <si>
    <t>LOC101249955)</t>
  </si>
  <si>
    <t xml:space="preserve">    heat stress transcription factor A-1b-like</t>
  </si>
  <si>
    <t>LOC101246442)</t>
  </si>
  <si>
    <t xml:space="preserve">    uncharacterized LOC101263822</t>
  </si>
  <si>
    <t>LOC101263822)</t>
  </si>
  <si>
    <t xml:space="preserve">    oligoribonuclease</t>
  </si>
  <si>
    <t>LOC101264943)</t>
  </si>
  <si>
    <t>Ran protein/TC4 protein</t>
  </si>
  <si>
    <t>RAN1)</t>
  </si>
  <si>
    <t xml:space="preserve">    CRM-domain containing factor CFM2, chloroplastic</t>
  </si>
  <si>
    <t>LOC101267759)</t>
  </si>
  <si>
    <t>protein phosphatase 2C ABI2 homolog</t>
  </si>
  <si>
    <t>PP2C-1)</t>
  </si>
  <si>
    <t xml:space="preserve">    mannose-1-phosphate guanylyltransferase 1</t>
  </si>
  <si>
    <t>LOC101248982)</t>
  </si>
  <si>
    <t xml:space="preserve">    type I inositol polyphosphate 5-phosphatase 12-like</t>
  </si>
  <si>
    <t>LOC101268374)</t>
  </si>
  <si>
    <t xml:space="preserve">    trypsin inhibitor 1-like</t>
  </si>
  <si>
    <t>LOC101254438)</t>
  </si>
  <si>
    <t xml:space="preserve">    nudix hydrolase 18, mitochondrial</t>
  </si>
  <si>
    <t>LOC101248702)</t>
  </si>
  <si>
    <t xml:space="preserve">    uncharacterized LOC101258327</t>
  </si>
  <si>
    <t>LOC101258327)</t>
  </si>
  <si>
    <t xml:space="preserve">    uncharacterized LOC101249549</t>
  </si>
  <si>
    <t>LOC101249549)</t>
  </si>
  <si>
    <t xml:space="preserve">    transcription termination factor MTEF18, mitochondrial-like</t>
  </si>
  <si>
    <t>LOC101267865)</t>
  </si>
  <si>
    <t xml:space="preserve">    uncharacterized LOC101249108</t>
  </si>
  <si>
    <t>LOC101249108)</t>
  </si>
  <si>
    <t xml:space="preserve">    phospholipase A2-alpha</t>
  </si>
  <si>
    <t>LOC101252788)</t>
  </si>
  <si>
    <t xml:space="preserve">    uncharacterized LOC101262933</t>
  </si>
  <si>
    <t>LOC101262933)</t>
  </si>
  <si>
    <t>non-symbiotic hemoglobin class 1</t>
  </si>
  <si>
    <t>Glb1)</t>
  </si>
  <si>
    <t xml:space="preserve">    protein ALTERED PHOSPHATE STARVATION RESPONSE 1</t>
  </si>
  <si>
    <t>LOC101250783)</t>
  </si>
  <si>
    <t xml:space="preserve">    uncharacterized LOC101252170</t>
  </si>
  <si>
    <t>LOC101252170)</t>
  </si>
  <si>
    <t xml:space="preserve">    adenine/guanine permease AZG1</t>
  </si>
  <si>
    <t>LOC101259342)</t>
  </si>
  <si>
    <t xml:space="preserve">    putative transferase At4g12130, mitochondrial</t>
  </si>
  <si>
    <t>LOC101265463)</t>
  </si>
  <si>
    <t xml:space="preserve">    calcium-dependent protein kinase SK5</t>
  </si>
  <si>
    <t>LOC101264824)</t>
  </si>
  <si>
    <t xml:space="preserve">    uncharacterized LOC101243635</t>
  </si>
  <si>
    <t>LOC101243635)</t>
  </si>
  <si>
    <t xml:space="preserve">    cytochrome P450 714A1-like</t>
  </si>
  <si>
    <t>LOC101249999)</t>
  </si>
  <si>
    <t xml:space="preserve">    protein LOW PHOTOSYNTHETIC EFFICIENCY 1, chloroplastic</t>
  </si>
  <si>
    <t>LOC101255938)</t>
  </si>
  <si>
    <t xml:space="preserve">    phosphatidylglycerophosphate phosphatase PTPMT2</t>
  </si>
  <si>
    <t>LOC101256136)</t>
  </si>
  <si>
    <t xml:space="preserve">    serine/threonine-protein kinase BLUS1</t>
  </si>
  <si>
    <t>LOC101251534)</t>
  </si>
  <si>
    <t xml:space="preserve">    AP2/ERF domain-containing protein</t>
  </si>
  <si>
    <t>LOC101260337)</t>
  </si>
  <si>
    <t xml:space="preserve">    uncharacterized LOC101260350</t>
  </si>
  <si>
    <t>LOC101260350)</t>
  </si>
  <si>
    <t xml:space="preserve">    mitogen-activated protein kinase kinase kinase NPK1</t>
  </si>
  <si>
    <t>LOC101249577)</t>
  </si>
  <si>
    <t xml:space="preserve">    molybdopterin biosynthesis protein CNX1</t>
  </si>
  <si>
    <t>LOC101253012)</t>
  </si>
  <si>
    <t xml:space="preserve">    uncharacterized LOC101265344</t>
  </si>
  <si>
    <t>LOC101265344)</t>
  </si>
  <si>
    <t xml:space="preserve">    uncharacterized LOC100147720</t>
  </si>
  <si>
    <t>LOC100147720)</t>
  </si>
  <si>
    <t xml:space="preserve">    small ribosomal subunit protein uS8my</t>
  </si>
  <si>
    <t>LOC101251263)</t>
  </si>
  <si>
    <t xml:space="preserve">    uncharacterized LOC101267678</t>
  </si>
  <si>
    <t>LOC101267678)</t>
  </si>
  <si>
    <t>phytosulfokines 2</t>
  </si>
  <si>
    <t>PSK2)</t>
  </si>
  <si>
    <t xml:space="preserve">    lectin-like protein At3g16530</t>
  </si>
  <si>
    <t>LOC101260258)</t>
  </si>
  <si>
    <t xml:space="preserve">    probable adenylate kinase 7, mitochondrial</t>
  </si>
  <si>
    <t>LOC101246297)</t>
  </si>
  <si>
    <t xml:space="preserve">    protein RGF1 INDUCIBLE TRANSCRIPTION FACTOR 1</t>
  </si>
  <si>
    <t>LOC101246472)</t>
  </si>
  <si>
    <t xml:space="preserve">    uncharacterized LOC101261561</t>
  </si>
  <si>
    <t>LOC101261561)</t>
  </si>
  <si>
    <t xml:space="preserve">    uncharacterized LOC101261417</t>
  </si>
  <si>
    <t>LOC101261417)</t>
  </si>
  <si>
    <t xml:space="preserve">    uncharacterized LOC101250792</t>
  </si>
  <si>
    <t>LOC101250792)</t>
  </si>
  <si>
    <t>LOC101255418)</t>
  </si>
  <si>
    <t xml:space="preserve">    probable xyloglucan glycosyltransferase 12</t>
  </si>
  <si>
    <t>LOC101254463)</t>
  </si>
  <si>
    <t xml:space="preserve">    mitogen-activated protein kinase 11</t>
  </si>
  <si>
    <t>LOC100736537)</t>
  </si>
  <si>
    <t>inositol-1,4,5-triphosphate-5-phosphatase</t>
  </si>
  <si>
    <t>5PT3)</t>
  </si>
  <si>
    <t xml:space="preserve">    uncharacterized LOC101264805</t>
  </si>
  <si>
    <t>LOC101264805)</t>
  </si>
  <si>
    <t xml:space="preserve">    uncharacterized LOC101250988</t>
  </si>
  <si>
    <t>LOC101250988)</t>
  </si>
  <si>
    <t xml:space="preserve">    arabinogalactan protein 1</t>
  </si>
  <si>
    <t>LOC101257531)</t>
  </si>
  <si>
    <t xml:space="preserve">    protein SRC2 homolog</t>
  </si>
  <si>
    <t>LOC101260868)</t>
  </si>
  <si>
    <t xml:space="preserve">    uncharacterized LOC101263501</t>
  </si>
  <si>
    <t>LOC101263501)</t>
  </si>
  <si>
    <t xml:space="preserve">    uncharacterized LOC101267944</t>
  </si>
  <si>
    <t>LOC101267944)</t>
  </si>
  <si>
    <t xml:space="preserve">    DNA repair protein XRCC2 homolog</t>
  </si>
  <si>
    <t>LOC101255234)</t>
  </si>
  <si>
    <t xml:space="preserve">    uncharacterized LOC101262946</t>
  </si>
  <si>
    <t>LOC101262946)</t>
  </si>
  <si>
    <t xml:space="preserve">    uncharacterized LOC101266087</t>
  </si>
  <si>
    <t>LOC101266087)</t>
  </si>
  <si>
    <t xml:space="preserve">    protein FAR1-RELATED SEQUENCE 2</t>
  </si>
  <si>
    <t>LOC101257387)</t>
  </si>
  <si>
    <t xml:space="preserve">    F-box protein At3g07870-like</t>
  </si>
  <si>
    <t>LOC101251645)</t>
  </si>
  <si>
    <t xml:space="preserve">    mechanosensitive ion channel protein 2, chloroplastic</t>
  </si>
  <si>
    <t>LOC101247086)</t>
  </si>
  <si>
    <t xml:space="preserve">    early nodulin-93-like</t>
  </si>
  <si>
    <t>LOC101265615)</t>
  </si>
  <si>
    <t xml:space="preserve">    BTB/POZ domain-containing protein At2g04740</t>
  </si>
  <si>
    <t>LOC101263622)</t>
  </si>
  <si>
    <t xml:space="preserve">    probable protein phosphatase 2C 27</t>
  </si>
  <si>
    <t>LOC101263409)</t>
  </si>
  <si>
    <t xml:space="preserve">    probable methyltransferase PMT15</t>
  </si>
  <si>
    <t>LOC101267240)</t>
  </si>
  <si>
    <t>MADS-RIN-MADS-MC)</t>
  </si>
  <si>
    <t xml:space="preserve">    uncharacterized LOC101249264</t>
  </si>
  <si>
    <t>LOC101249264)</t>
  </si>
  <si>
    <t xml:space="preserve">    uncharacterized LOC109120703</t>
  </si>
  <si>
    <t>LOC109120703)</t>
  </si>
  <si>
    <t xml:space="preserve">    NADPH-dependent pterin aldehyde reductase</t>
  </si>
  <si>
    <t>LOC101257901)</t>
  </si>
  <si>
    <t xml:space="preserve">    uncharacterized LOC101266968</t>
  </si>
  <si>
    <t>LOC101266968)</t>
  </si>
  <si>
    <t xml:space="preserve">    uncharacterized LOC101254011</t>
  </si>
  <si>
    <t>LOC101254011)</t>
  </si>
  <si>
    <t xml:space="preserve">    filament-like plant protein</t>
  </si>
  <si>
    <t>LOC101261129)</t>
  </si>
  <si>
    <t xml:space="preserve">    uncharacterized LOC101263439</t>
  </si>
  <si>
    <t>LOC101263439)</t>
  </si>
  <si>
    <t xml:space="preserve">    uncharacterized protein C594.04c</t>
  </si>
  <si>
    <t>LOC101251354)</t>
  </si>
  <si>
    <t xml:space="preserve">    BEL1-like homeodomain protein 9</t>
  </si>
  <si>
    <t>LOC101243668)</t>
  </si>
  <si>
    <t xml:space="preserve">    F-box/kelch-repeat protein At3g23880-like</t>
  </si>
  <si>
    <t>LOC101264878)</t>
  </si>
  <si>
    <t xml:space="preserve">    F-box protein At5g03100-like</t>
  </si>
  <si>
    <t>LOC101245052)</t>
  </si>
  <si>
    <t xml:space="preserve">    WD repeat-containing protein LWD1</t>
  </si>
  <si>
    <t>LOC101260134)</t>
  </si>
  <si>
    <t xml:space="preserve">    enhanced ethylene response protein 5</t>
  </si>
  <si>
    <t>LOC101245076)</t>
  </si>
  <si>
    <t xml:space="preserve">    guanine nucleotide exchange factor SPIKE 1</t>
  </si>
  <si>
    <t>LOC101262837)</t>
  </si>
  <si>
    <t xml:space="preserve">    calcium-binding protein KRP1-like</t>
  </si>
  <si>
    <t>LOC101245019)</t>
  </si>
  <si>
    <t>anti-PCD protein-like</t>
  </si>
  <si>
    <t>JJH1)</t>
  </si>
  <si>
    <t xml:space="preserve">    uncharacterized LOC104645770</t>
  </si>
  <si>
    <t>LOC104645770)</t>
  </si>
  <si>
    <t xml:space="preserve">    UDP-D-apiose/UDP-D-xylose synthase 2</t>
  </si>
  <si>
    <t>LOC101244155)</t>
  </si>
  <si>
    <t xml:space="preserve">    abscisic acid 8'-hydroxylase 4</t>
  </si>
  <si>
    <t>LOC101266767)</t>
  </si>
  <si>
    <t xml:space="preserve">    probable purine permease 4</t>
  </si>
  <si>
    <t>LOC101245119)</t>
  </si>
  <si>
    <t xml:space="preserve">    lysine-specific demethylase JMJ17</t>
  </si>
  <si>
    <t>LOC101259658)</t>
  </si>
  <si>
    <t xml:space="preserve">    uncharacterized LOC138342201</t>
  </si>
  <si>
    <t>LOC138342201)</t>
  </si>
  <si>
    <t xml:space="preserve">    cleavage and polyadenylation specificity factor subunit 1</t>
  </si>
  <si>
    <t>LOC101246111)</t>
  </si>
  <si>
    <t xml:space="preserve">    uncharacterized LOC101260982</t>
  </si>
  <si>
    <t>LOC101260982)</t>
  </si>
  <si>
    <t xml:space="preserve">    monothiol glutaredoxin-S4-like</t>
  </si>
  <si>
    <t>LOC101267713)</t>
  </si>
  <si>
    <t xml:space="preserve">    probable phosphoribosylformylglycinamidine synthase, chloroplastic/mitochondrial</t>
  </si>
  <si>
    <t>LOC101268249)</t>
  </si>
  <si>
    <t xml:space="preserve">    probable phosphopantothenoylcysteine decarboxylase</t>
  </si>
  <si>
    <t>LOC101268263)</t>
  </si>
  <si>
    <t xml:space="preserve">    pathogen-related protein</t>
  </si>
  <si>
    <t>LOC101249032)</t>
  </si>
  <si>
    <t xml:space="preserve">    pathogenesis-related thaumatin-like protein 3.5</t>
  </si>
  <si>
    <t>LOC101259255)</t>
  </si>
  <si>
    <t xml:space="preserve">    U11/U12 small nuclear ribonucleoprotein 65 kDa protein</t>
  </si>
  <si>
    <t>LOC101247760)</t>
  </si>
  <si>
    <t xml:space="preserve">    uncharacterized LOC101251212</t>
  </si>
  <si>
    <t>LOC101251212)</t>
  </si>
  <si>
    <t xml:space="preserve">    SUMO-conjugating enzyme SCE1</t>
  </si>
  <si>
    <t>LOC101248192)</t>
  </si>
  <si>
    <t xml:space="preserve">    probable small nuclear ribonucleoprotein F</t>
  </si>
  <si>
    <t>LOC101260491)</t>
  </si>
  <si>
    <t xml:space="preserve">    DEAD-box ATP-dependent RNA helicase 13</t>
  </si>
  <si>
    <t>LOC101265585)</t>
  </si>
  <si>
    <t xml:space="preserve">    agamous-like MADS-box protein AP3</t>
  </si>
  <si>
    <t>LOC104647464)</t>
  </si>
  <si>
    <t>LOC101263488)</t>
  </si>
  <si>
    <t xml:space="preserve">    methionine aminopeptidase 1D, chloroplastic/mitochondrial</t>
  </si>
  <si>
    <t>LOC101246777)</t>
  </si>
  <si>
    <t xml:space="preserve">    zinc finger protein ZAT11-like</t>
  </si>
  <si>
    <t>LOC101259441)</t>
  </si>
  <si>
    <t xml:space="preserve">    uncharacterized LOC101251905</t>
  </si>
  <si>
    <t>LOC101251905)</t>
  </si>
  <si>
    <t xml:space="preserve">    peptidyl serine alpha-galactosyltransferase</t>
  </si>
  <si>
    <t>LOC101257369)</t>
  </si>
  <si>
    <t xml:space="preserve">    V-type proton ATPase subunit E-like</t>
  </si>
  <si>
    <t>LOC101264666)</t>
  </si>
  <si>
    <t xml:space="preserve">    tyrosine--tRNA ligase 1, cytoplasmic</t>
  </si>
  <si>
    <t>LOC101247470)</t>
  </si>
  <si>
    <t xml:space="preserve">    glycosyltransferase BC10</t>
  </si>
  <si>
    <t>LOC101249358)</t>
  </si>
  <si>
    <t xml:space="preserve">    serine carboxypeptidase-like 12</t>
  </si>
  <si>
    <t>LOC101266126)</t>
  </si>
  <si>
    <t xml:space="preserve">    uncharacterized LOC101251464</t>
  </si>
  <si>
    <t>LOC101251464)</t>
  </si>
  <si>
    <t xml:space="preserve">    uncharacterized LOC101245369</t>
  </si>
  <si>
    <t>LOC101245369)</t>
  </si>
  <si>
    <t xml:space="preserve">    uncharacterized LOC101258480</t>
  </si>
  <si>
    <t>LOC101258480)</t>
  </si>
  <si>
    <t xml:space="preserve">    vesicle-associated protein 4-1</t>
  </si>
  <si>
    <t>LOC101266957)</t>
  </si>
  <si>
    <t xml:space="preserve">    UBX domain-containing protein</t>
  </si>
  <si>
    <t>LOC101267062)</t>
  </si>
  <si>
    <t xml:space="preserve">    uncharacterized LOC101264481</t>
  </si>
  <si>
    <t>LOC101264481)</t>
  </si>
  <si>
    <t xml:space="preserve">    zinc finger CCCH domain-containing protein 14-like</t>
  </si>
  <si>
    <t>LOC101267206)</t>
  </si>
  <si>
    <t xml:space="preserve">    uncharacterized LOC101268525</t>
  </si>
  <si>
    <t>LOC101268525)</t>
  </si>
  <si>
    <t xml:space="preserve">    spliceosome-associated protein 130 A</t>
  </si>
  <si>
    <t>LOC101266504)</t>
  </si>
  <si>
    <t xml:space="preserve">    RNA demethylase ALKBH9B</t>
  </si>
  <si>
    <t>LOC101254040)</t>
  </si>
  <si>
    <t xml:space="preserve">    uncharacterized LOC101245190</t>
  </si>
  <si>
    <t>LOC101245190)</t>
  </si>
  <si>
    <t xml:space="preserve">    putative gamma-glutamylcyclotransferase At3g02910</t>
  </si>
  <si>
    <t>LOC101250297)</t>
  </si>
  <si>
    <t xml:space="preserve">    cyclic dof factor 1</t>
  </si>
  <si>
    <t>LOC101243956)</t>
  </si>
  <si>
    <t xml:space="preserve">    DNA polymerase delta catalytic subunit</t>
  </si>
  <si>
    <t>LOC101256637)</t>
  </si>
  <si>
    <t xml:space="preserve">    ethylene-responsive transcription factor ERF096</t>
  </si>
  <si>
    <t>LOC101260767)</t>
  </si>
  <si>
    <t>axial regulator YABBY5b</t>
  </si>
  <si>
    <t>YABBY5b)</t>
  </si>
  <si>
    <t xml:space="preserve">    uncharacterized LOC101262450</t>
  </si>
  <si>
    <t>LOC101262450)</t>
  </si>
  <si>
    <t xml:space="preserve">    two pore calcium channel protein 1B</t>
  </si>
  <si>
    <t>LOC101244201)</t>
  </si>
  <si>
    <t>beta-carotene hydroxylase</t>
  </si>
  <si>
    <t>CrtR-b1)</t>
  </si>
  <si>
    <t xml:space="preserve">    uncharacterized LOC101254019</t>
  </si>
  <si>
    <t>LOC101254019)</t>
  </si>
  <si>
    <t xml:space="preserve">    uncharacterized LOC101255123</t>
  </si>
  <si>
    <t>LOC101255123)</t>
  </si>
  <si>
    <t xml:space="preserve">    uncharacterized LOC101262478</t>
  </si>
  <si>
    <t>LOC101262478)</t>
  </si>
  <si>
    <t xml:space="preserve">    UDP-rhamnose/UDP-galactose transporter 6</t>
  </si>
  <si>
    <t>LOC101258633)</t>
  </si>
  <si>
    <t xml:space="preserve">    uncharacterized LOC101247512</t>
  </si>
  <si>
    <t>LOC101247512)</t>
  </si>
  <si>
    <t xml:space="preserve">    syntaxin-related protein KNOLLE</t>
  </si>
  <si>
    <t>LOC101252290)</t>
  </si>
  <si>
    <t xml:space="preserve">    methionine aminopeptidase 2B</t>
  </si>
  <si>
    <t>LOC101244984)</t>
  </si>
  <si>
    <t xml:space="preserve">    monothiol glutaredoxin-S17</t>
  </si>
  <si>
    <t>LOC101246589)</t>
  </si>
  <si>
    <t xml:space="preserve">    uncharacterized LOC101258848</t>
  </si>
  <si>
    <t>LOC101258848)</t>
  </si>
  <si>
    <t xml:space="preserve">    CASP-like protein 5B2</t>
  </si>
  <si>
    <t>LOC101260370)</t>
  </si>
  <si>
    <t xml:space="preserve">    uncharacterized LOC101244563</t>
  </si>
  <si>
    <t>LOC101244563)</t>
  </si>
  <si>
    <t xml:space="preserve">    probable protein phosphatase 2C 55</t>
  </si>
  <si>
    <t>LOC101244356)</t>
  </si>
  <si>
    <t xml:space="preserve">    protein KINESIN LIGHT CHAIN-RELATED 2-like</t>
  </si>
  <si>
    <t>LOC101250357)</t>
  </si>
  <si>
    <t xml:space="preserve">    uncharacterized LOC101253207</t>
  </si>
  <si>
    <t>LOC101253207)</t>
  </si>
  <si>
    <t xml:space="preserve">    protein kinase superfamily protein</t>
  </si>
  <si>
    <t>LOC101249695)</t>
  </si>
  <si>
    <t xml:space="preserve">    NAC domain-containing protein 7</t>
  </si>
  <si>
    <t>LOC101247411)</t>
  </si>
  <si>
    <t>glutaredoxin</t>
  </si>
  <si>
    <t>GRX22)</t>
  </si>
  <si>
    <t xml:space="preserve">    uncharacterized LOC101255306</t>
  </si>
  <si>
    <t>LOC101255306)</t>
  </si>
  <si>
    <t xml:space="preserve">    protein SCAR3</t>
  </si>
  <si>
    <t>LOC101267374)</t>
  </si>
  <si>
    <t xml:space="preserve">    mitogen-activated protein kinase kinase kinase 20-like</t>
  </si>
  <si>
    <t>LOC101250273)</t>
  </si>
  <si>
    <t xml:space="preserve">    loganic acid O-methyltransferase</t>
  </si>
  <si>
    <t>LOC101263862)</t>
  </si>
  <si>
    <t xml:space="preserve">    flowering time control protein FPA</t>
  </si>
  <si>
    <t>LOC101267242)</t>
  </si>
  <si>
    <t xml:space="preserve">    protein SPA1-RELATED 4-like</t>
  </si>
  <si>
    <t>LOC101249991)</t>
  </si>
  <si>
    <t xml:space="preserve">    casparian strip membrane protein 2</t>
  </si>
  <si>
    <t>LOC101244870)</t>
  </si>
  <si>
    <t xml:space="preserve">    psbP-like protein 1, chloroplastic</t>
  </si>
  <si>
    <t>LOC101259227)</t>
  </si>
  <si>
    <t xml:space="preserve">    uncharacterized LOC101264229</t>
  </si>
  <si>
    <t>LOC101264229)</t>
  </si>
  <si>
    <t xml:space="preserve">    WEB family protein At3g51220</t>
  </si>
  <si>
    <t>LOC101262989)</t>
  </si>
  <si>
    <t xml:space="preserve">    probable GPI-anchored adhesin-like protein PGA55</t>
  </si>
  <si>
    <t>LOC101259105)</t>
  </si>
  <si>
    <t xml:space="preserve">    F-actin-capping protein subunit alpha</t>
  </si>
  <si>
    <t xml:space="preserve">    putative clathrin assembly protein At1g25240</t>
  </si>
  <si>
    <t>LOC104645786)</t>
  </si>
  <si>
    <t xml:space="preserve">    transcription factor ILR3-like</t>
  </si>
  <si>
    <t>LOC101264073)</t>
  </si>
  <si>
    <t xml:space="preserve">    mitochondrial pyruvate carrier 1</t>
  </si>
  <si>
    <t>LOC101268113)</t>
  </si>
  <si>
    <t xml:space="preserve">    UDP-glycosyltransferase 71K1-like</t>
  </si>
  <si>
    <t>LOC101251794)</t>
  </si>
  <si>
    <t xml:space="preserve">    beta-amyrin 28-monooxygenase-like</t>
  </si>
  <si>
    <t>LOC101263783)</t>
  </si>
  <si>
    <t xml:space="preserve">    actin-related protein 3</t>
  </si>
  <si>
    <t>LOC101250599)</t>
  </si>
  <si>
    <t xml:space="preserve">    protein NRT1/ PTR FAMILY 4.5-like</t>
  </si>
  <si>
    <t>LOC101252031)</t>
  </si>
  <si>
    <t xml:space="preserve">    putative pentatricopeptide repeat-containing protein At1g53330</t>
  </si>
  <si>
    <t>LOC101264899)</t>
  </si>
  <si>
    <t xml:space="preserve">    uncharacterized LOC101247487</t>
  </si>
  <si>
    <t>LOC101247487)</t>
  </si>
  <si>
    <t xml:space="preserve">    mitochondrial import inner membrane translocase subunit TIM17-2</t>
  </si>
  <si>
    <t>LOC101258028)</t>
  </si>
  <si>
    <t xml:space="preserve">    uncharacterized LOC101244793</t>
  </si>
  <si>
    <t>LOC101244793)</t>
  </si>
  <si>
    <t xml:space="preserve">    leucine-rich repeat receptor-like serine/threonine-protein kinase SKM1</t>
  </si>
  <si>
    <t>LOC101250910)</t>
  </si>
  <si>
    <t xml:space="preserve">    acetolactate synthase 2, chloroplastic</t>
  </si>
  <si>
    <t>LOC101247891)</t>
  </si>
  <si>
    <t xml:space="preserve">    transcription factor bHLH95-like</t>
  </si>
  <si>
    <t>LOC101250045)</t>
  </si>
  <si>
    <t xml:space="preserve">    NADPH-dependent diflavin oxidoreductase 1</t>
  </si>
  <si>
    <t>LOC101246585)</t>
  </si>
  <si>
    <t xml:space="preserve">    pyrophosphate--fructose 6-phosphate 1-phosphotransferase subunit beta-like</t>
  </si>
  <si>
    <t>LOC101243849)</t>
  </si>
  <si>
    <t xml:space="preserve">    zinc finger protein SHOOT GRAVITROPISM 5</t>
  </si>
  <si>
    <t>LOC101251460)</t>
  </si>
  <si>
    <t xml:space="preserve">    enhancer of mRNA-decapping protein 4-like</t>
  </si>
  <si>
    <t>LOC101268011)</t>
  </si>
  <si>
    <t xml:space="preserve">    GCN5-related N-acetyltransferase 6, chloroplastic</t>
  </si>
  <si>
    <t>LOC101251866)</t>
  </si>
  <si>
    <t xml:space="preserve">    oil body-associated protein 2C</t>
  </si>
  <si>
    <t>LOC101263866)</t>
  </si>
  <si>
    <t xml:space="preserve">    probable GTP-binding protein OBGM, mitochondrial</t>
  </si>
  <si>
    <t>LOC101245836)</t>
  </si>
  <si>
    <t xml:space="preserve">    uncharacterized LOC101260788</t>
  </si>
  <si>
    <t>LOC101260788)</t>
  </si>
  <si>
    <t xml:space="preserve">    rRNA 2'-O-methyltransferase fibrillarin 2-like</t>
  </si>
  <si>
    <t>LOC101261490)</t>
  </si>
  <si>
    <t xml:space="preserve">    GDSL esterase/lipase At2g30310-like</t>
  </si>
  <si>
    <t>LOC101245490)</t>
  </si>
  <si>
    <t xml:space="preserve">    uncharacterized LOC101261115</t>
  </si>
  <si>
    <t>LOC101261115)</t>
  </si>
  <si>
    <t xml:space="preserve">    uncharacterized LOC101259869</t>
  </si>
  <si>
    <t>LOC101259869)</t>
  </si>
  <si>
    <t xml:space="preserve">    AT-hook motif nuclear-localized protein 20</t>
  </si>
  <si>
    <t>LOC101252037)</t>
  </si>
  <si>
    <t xml:space="preserve">    anthranilate phosphoribosyltransferase, chloroplastic</t>
  </si>
  <si>
    <t>LOC101257271)</t>
  </si>
  <si>
    <t xml:space="preserve">    uncharacterized LOC101249700</t>
  </si>
  <si>
    <t>LOC101249700)</t>
  </si>
  <si>
    <t xml:space="preserve">    putative UPF0481 protein At3g02645</t>
  </si>
  <si>
    <t>LOC101255310)</t>
  </si>
  <si>
    <t xml:space="preserve">    phosphatidate cytidylyltransferase 1</t>
  </si>
  <si>
    <t>LOC101259812)</t>
  </si>
  <si>
    <t xml:space="preserve">    cytochrome P450 81Q32-like</t>
  </si>
  <si>
    <t>LOC101256076)</t>
  </si>
  <si>
    <t>LOC101252539)</t>
  </si>
  <si>
    <t xml:space="preserve">    uncharacterized LOC101259554</t>
  </si>
  <si>
    <t>LOC101259554)</t>
  </si>
  <si>
    <t xml:space="preserve">    uncharacterized LOC101251098</t>
  </si>
  <si>
    <t>LOC101251098)</t>
  </si>
  <si>
    <t xml:space="preserve">    uncharacterized LOC101247111</t>
  </si>
  <si>
    <t>LOC101247111)</t>
  </si>
  <si>
    <t>triose phosphate/phosphate translocator, chloroplastic</t>
  </si>
  <si>
    <t>cTPT)</t>
  </si>
  <si>
    <t>caffeoyl-CoA O-methyltransferase</t>
  </si>
  <si>
    <t>CCoAOMT)</t>
  </si>
  <si>
    <t xml:space="preserve">    inactive poly [ADP-ribose] polymerase RCD1</t>
  </si>
  <si>
    <t>LOC101254819)</t>
  </si>
  <si>
    <t xml:space="preserve">    CBS domain-containing protein CBSX5</t>
  </si>
  <si>
    <t>LOC101268619)</t>
  </si>
  <si>
    <t>ABC transporter G family member 1</t>
  </si>
  <si>
    <t>ABCG1)</t>
  </si>
  <si>
    <t>LOC101255018)</t>
  </si>
  <si>
    <t xml:space="preserve">    cytochrome P450 71A4-like</t>
  </si>
  <si>
    <t>LOC101248960)</t>
  </si>
  <si>
    <t xml:space="preserve">    uncharacterized LOC109120536</t>
  </si>
  <si>
    <t>LOC109120536)</t>
  </si>
  <si>
    <t xml:space="preserve">    uncharacterized LOC101257950</t>
  </si>
  <si>
    <t>LOC101257950)</t>
  </si>
  <si>
    <t xml:space="preserve">    heme A synthase COX15</t>
  </si>
  <si>
    <t>LOC101268533)</t>
  </si>
  <si>
    <t xml:space="preserve">    serine/threonine-protein phosphatase 2A 65 kDa regulatory subunit A</t>
  </si>
  <si>
    <t>LOC101259540)</t>
  </si>
  <si>
    <t xml:space="preserve">    3'-5' exonuclease-like</t>
  </si>
  <si>
    <t>LOC101257788)</t>
  </si>
  <si>
    <t xml:space="preserve">    grpE protein homolog 2, mitochondrial</t>
  </si>
  <si>
    <t>LOC101265457)</t>
  </si>
  <si>
    <t xml:space="preserve">    PWWP domain-containing protein 5</t>
  </si>
  <si>
    <t>LOC101257296)</t>
  </si>
  <si>
    <t>ethylene response factor H.18</t>
  </si>
  <si>
    <t>ERF-H18)</t>
  </si>
  <si>
    <t xml:space="preserve">    serine/threonine-protein kinase KIPK2-like</t>
  </si>
  <si>
    <t>LOC101261952)</t>
  </si>
  <si>
    <t xml:space="preserve">    uncharacterized LOC101260683</t>
  </si>
  <si>
    <t>LOC101260683)</t>
  </si>
  <si>
    <t xml:space="preserve">    CRM-domain containing factor CFM3, chloroplastic/mitochondrial</t>
  </si>
  <si>
    <t>LOC101266406)</t>
  </si>
  <si>
    <t xml:space="preserve">    sister chromatid cohesion protein PDS5 homolog E</t>
  </si>
  <si>
    <t>LOC101246231)</t>
  </si>
  <si>
    <t xml:space="preserve">    oleosin Ara h 10.0102</t>
  </si>
  <si>
    <t>LOC104648541)</t>
  </si>
  <si>
    <t xml:space="preserve">    PRA1 family protein A1</t>
  </si>
  <si>
    <t>LOC101256799)</t>
  </si>
  <si>
    <t xml:space="preserve">    rho GTPase-activating protein 2</t>
  </si>
  <si>
    <t>LOC101263756)</t>
  </si>
  <si>
    <t xml:space="preserve">    3',5'-bisphosphate nucleotidase AHL</t>
  </si>
  <si>
    <t>LOC101259503)</t>
  </si>
  <si>
    <t xml:space="preserve">    H/ACA ribonucleoprotein complex subunit 4</t>
  </si>
  <si>
    <t>LOC101255259)</t>
  </si>
  <si>
    <t xml:space="preserve">    transcription factor ICE1</t>
  </si>
  <si>
    <t>LOC101266110)</t>
  </si>
  <si>
    <t xml:space="preserve">    RING-H2 finger protein ATL13</t>
  </si>
  <si>
    <t>LOC101260833)</t>
  </si>
  <si>
    <t xml:space="preserve">    protein phosphatase 2C 51-like</t>
  </si>
  <si>
    <t>LOC101249794)</t>
  </si>
  <si>
    <t xml:space="preserve">    mitotic checkpoint protein BUB3.1</t>
  </si>
  <si>
    <t>LOC101266983)</t>
  </si>
  <si>
    <t xml:space="preserve">    epidermis-specific secreted glycoprotein EP1</t>
  </si>
  <si>
    <t>LOC101268888)</t>
  </si>
  <si>
    <t xml:space="preserve">    transcription termination factor MTERF6, chloroplastic/mitochondrial</t>
  </si>
  <si>
    <t>LOC101266630)</t>
  </si>
  <si>
    <t xml:space="preserve">    uncharacterized LOC101266239</t>
  </si>
  <si>
    <t>LOC101266239)</t>
  </si>
  <si>
    <t xml:space="preserve">    chorismate mutase 1, chloroplastic</t>
  </si>
  <si>
    <t>LOC101243843)</t>
  </si>
  <si>
    <t xml:space="preserve">    uncharacterized LOC104647874</t>
  </si>
  <si>
    <t>LOC104647874)</t>
  </si>
  <si>
    <t xml:space="preserve">    beta-D-glucosyl crocetin beta-1,6-glucosyltransferase-like</t>
  </si>
  <si>
    <t>LOC101250182)</t>
  </si>
  <si>
    <t xml:space="preserve">    SUN family protein SUN19</t>
  </si>
  <si>
    <t>LOC101261050)</t>
  </si>
  <si>
    <t>LOC109119825)</t>
  </si>
  <si>
    <t xml:space="preserve">    la-related protein 1C</t>
  </si>
  <si>
    <t>LOC101255266)</t>
  </si>
  <si>
    <t xml:space="preserve">    chromatin structure-remodeling complex protein SYD</t>
  </si>
  <si>
    <t>LOC101247785)</t>
  </si>
  <si>
    <t>calcium-dependent protein kinase</t>
  </si>
  <si>
    <t>cpk1)</t>
  </si>
  <si>
    <t xml:space="preserve">    aldose reductase</t>
  </si>
  <si>
    <t>LOC101267438)</t>
  </si>
  <si>
    <t xml:space="preserve">    ERAD-associated E3 ubiquitin-protein ligase HRD1B</t>
  </si>
  <si>
    <t>LOC101262220)</t>
  </si>
  <si>
    <t xml:space="preserve">    sister chromatid cohesion protein SCC2</t>
  </si>
  <si>
    <t>LOC101259220)</t>
  </si>
  <si>
    <t xml:space="preserve">    uncharacterized LOC101258274</t>
  </si>
  <si>
    <t>LOC101258274)</t>
  </si>
  <si>
    <t xml:space="preserve">    uncharacterized LOC101267463</t>
  </si>
  <si>
    <t>LOC101267463)</t>
  </si>
  <si>
    <t xml:space="preserve">    2,3-bisphosphoglycerate-dependent phosphoglycerate mutase 1</t>
  </si>
  <si>
    <t>LOC101265817)</t>
  </si>
  <si>
    <t>photosystem I subunit VIII</t>
  </si>
  <si>
    <t>psaI)</t>
  </si>
  <si>
    <t xml:space="preserve">    gluconokinase</t>
  </si>
  <si>
    <t>LOC101247372)</t>
  </si>
  <si>
    <t xml:space="preserve">    pentatricopeptide repeat-containing protein At5g03800</t>
  </si>
  <si>
    <t>LOC101259005)</t>
  </si>
  <si>
    <t xml:space="preserve">    uncharacterized LOC101245413</t>
  </si>
  <si>
    <t>LOC101245413)</t>
  </si>
  <si>
    <t xml:space="preserve">    phospholipase D delta-like</t>
  </si>
  <si>
    <t>LOC101264680)</t>
  </si>
  <si>
    <t xml:space="preserve">    uncharacterized LOC101265666</t>
  </si>
  <si>
    <t>LOC101265666)</t>
  </si>
  <si>
    <t>sucrose synthase</t>
  </si>
  <si>
    <t>sus3)</t>
  </si>
  <si>
    <t xml:space="preserve">    NADPH HC-toxin reductase 1-like</t>
  </si>
  <si>
    <t>LOC101251933)</t>
  </si>
  <si>
    <t xml:space="preserve">    gamma-tubulin complex component 3</t>
  </si>
  <si>
    <t>LOC101243735)</t>
  </si>
  <si>
    <t xml:space="preserve">    ribosomal protein L20</t>
  </si>
  <si>
    <t>LOC101261574)</t>
  </si>
  <si>
    <t xml:space="preserve">    F-box protein At5g51380-like</t>
  </si>
  <si>
    <t>LOC101247473)</t>
  </si>
  <si>
    <t xml:space="preserve">    fatty acyl-CoA reductase 3-like</t>
  </si>
  <si>
    <t>LOC101255436)</t>
  </si>
  <si>
    <t xml:space="preserve">    zinc finger protein ZAT9</t>
  </si>
  <si>
    <t>LOC101258975)</t>
  </si>
  <si>
    <t xml:space="preserve">    phylloplanin</t>
  </si>
  <si>
    <t>LOC101257210)</t>
  </si>
  <si>
    <t xml:space="preserve">    uncharacterized LOC101258734</t>
  </si>
  <si>
    <t>LOC101258734)</t>
  </si>
  <si>
    <t xml:space="preserve">    F-box protein At3g22700-like</t>
  </si>
  <si>
    <t>LOC104647601)</t>
  </si>
  <si>
    <t xml:space="preserve">    serine/arginine-rich splicing factor SR30</t>
  </si>
  <si>
    <t>LOC101257012)</t>
  </si>
  <si>
    <t xml:space="preserve">    IQ domain-containing protein</t>
  </si>
  <si>
    <t>LOC101253936)</t>
  </si>
  <si>
    <t xml:space="preserve">    mechanosensitive ion channel protein 1, mitochondrial-like</t>
  </si>
  <si>
    <t>LOC101256526)</t>
  </si>
  <si>
    <t xml:space="preserve">    F-box/LRR-repeat protein 17</t>
  </si>
  <si>
    <t>LOC101267447)</t>
  </si>
  <si>
    <t xml:space="preserve">    Hop-interacting protein THI012</t>
  </si>
  <si>
    <t>LOC101055512)</t>
  </si>
  <si>
    <t xml:space="preserve">    uncharacterized LOC101259778</t>
  </si>
  <si>
    <t>LOC101259778)</t>
  </si>
  <si>
    <t xml:space="preserve">    magnesium-chelatase subunit ChlI, chloroplastic</t>
  </si>
  <si>
    <t>LOC101255435)</t>
  </si>
  <si>
    <t xml:space="preserve">    protein cornichon homolog 1</t>
  </si>
  <si>
    <t>LOC101249895)</t>
  </si>
  <si>
    <t xml:space="preserve">    protein decapping 5</t>
  </si>
  <si>
    <t>LOC101255021)</t>
  </si>
  <si>
    <t xml:space="preserve">    LRR receptor-like serine/threonine-protein kinase FLS2</t>
  </si>
  <si>
    <t>LOC101267314)</t>
  </si>
  <si>
    <t xml:space="preserve">    heavy metal-associated isoprenylated plant protein 26</t>
  </si>
  <si>
    <t>LOC101266291)</t>
  </si>
  <si>
    <t xml:space="preserve">    ubiquitin carboxyl-terminal hydrolase 20</t>
  </si>
  <si>
    <t>LOC101244309)</t>
  </si>
  <si>
    <t xml:space="preserve">    large ribosomal subunit protein eL15</t>
  </si>
  <si>
    <t>LOC101256173)</t>
  </si>
  <si>
    <t xml:space="preserve">    NADH dehydrogenase [ubiquinone] 1 beta subcomplex subunit 9</t>
  </si>
  <si>
    <t>LOC101267852)</t>
  </si>
  <si>
    <t xml:space="preserve">    FAD-linked sulfhydryl oxidase ERV1</t>
  </si>
  <si>
    <t>LOC101263280)</t>
  </si>
  <si>
    <t xml:space="preserve">    protein neprosin</t>
  </si>
  <si>
    <t>LOC101253614)</t>
  </si>
  <si>
    <t xml:space="preserve">    PTI1-like tyrosine-protein kinase At3g15890</t>
  </si>
  <si>
    <t>LOC101265742)</t>
  </si>
  <si>
    <t xml:space="preserve">    preprotein translocase subunit SCY2, chloroplastic</t>
  </si>
  <si>
    <t>LOC101255133)</t>
  </si>
  <si>
    <t xml:space="preserve">    F-box/FBD/LRR-repeat protein At1g13570</t>
  </si>
  <si>
    <t>LOC101258811)</t>
  </si>
  <si>
    <t xml:space="preserve">    G-type lectin S-receptor-like serine/threonine-protein kinase At5g24080</t>
  </si>
  <si>
    <t>LOC101261889)</t>
  </si>
  <si>
    <t xml:space="preserve">    2-carboxy-1,4-naphthoquinone phytyltransferase, chloroplastic</t>
  </si>
  <si>
    <t>LOC101248721)</t>
  </si>
  <si>
    <t>WRKY transcription factor 41</t>
  </si>
  <si>
    <t>WRKY41)</t>
  </si>
  <si>
    <t xml:space="preserve">    cellulose synthase A catalytic subunit 8 [UDP-forming]</t>
  </si>
  <si>
    <t>LOC101267672)</t>
  </si>
  <si>
    <t xml:space="preserve">    uncharacterized LOC101255527</t>
  </si>
  <si>
    <t>LOC101255527)</t>
  </si>
  <si>
    <t xml:space="preserve">    uncharacterized LOC101251697</t>
  </si>
  <si>
    <t>LOC101251697)</t>
  </si>
  <si>
    <t xml:space="preserve">    dnaJ protein homolog</t>
  </si>
  <si>
    <t>LOC101252869)</t>
  </si>
  <si>
    <t xml:space="preserve">    probable calcium-binding protein CML21</t>
  </si>
  <si>
    <t>LOC101244910)</t>
  </si>
  <si>
    <t xml:space="preserve">    cuscuta receptor 1-like</t>
  </si>
  <si>
    <t>LOC101266293)</t>
  </si>
  <si>
    <t xml:space="preserve">    acyltransferase Pun1-like</t>
  </si>
  <si>
    <t>LOC101258460)</t>
  </si>
  <si>
    <t xml:space="preserve">    DEAD-box ATP-dependent RNA helicase 35</t>
  </si>
  <si>
    <t>LOC101260827)</t>
  </si>
  <si>
    <t>LOC101251274)</t>
  </si>
  <si>
    <t xml:space="preserve">    uncharacterized LOC101258729</t>
  </si>
  <si>
    <t>LOC101258729)</t>
  </si>
  <si>
    <t xml:space="preserve">    aluminum-activated malate transporter 2</t>
  </si>
  <si>
    <t>LOC101256556)</t>
  </si>
  <si>
    <t xml:space="preserve">    transcription factor MYB17-like</t>
  </si>
  <si>
    <t>LOC101264462)</t>
  </si>
  <si>
    <t xml:space="preserve">    G-type lectin S-receptor-like serine/threonine-protein kinase At5g35370</t>
  </si>
  <si>
    <t>LOC101253476)</t>
  </si>
  <si>
    <t xml:space="preserve">    cytochrome P450 94B3</t>
  </si>
  <si>
    <t>LOC101262587)</t>
  </si>
  <si>
    <t xml:space="preserve">    probable aminotransferase TAT2</t>
  </si>
  <si>
    <t>LOC101260030)</t>
  </si>
  <si>
    <t xml:space="preserve">    uncharacterized LOC101251903</t>
  </si>
  <si>
    <t>LOC101251903)</t>
  </si>
  <si>
    <t xml:space="preserve">    PIG-Y superfamily protein</t>
  </si>
  <si>
    <t>LOC101250557)</t>
  </si>
  <si>
    <t xml:space="preserve">    eukaryotic initiation factor 4A-8</t>
  </si>
  <si>
    <t>LOC101244494)</t>
  </si>
  <si>
    <t xml:space="preserve">    lysine histidine transporter 2-like</t>
  </si>
  <si>
    <t>LOC101268857)</t>
  </si>
  <si>
    <t xml:space="preserve">    probable WRKY transcription factor 7</t>
  </si>
  <si>
    <t>LOC101247012)</t>
  </si>
  <si>
    <t xml:space="preserve">    uncharacterized LOC101258476</t>
  </si>
  <si>
    <t>LOC101258476)</t>
  </si>
  <si>
    <t xml:space="preserve">    acetylornithine deacetylase-like</t>
  </si>
  <si>
    <t>LOC101267833)</t>
  </si>
  <si>
    <t xml:space="preserve">    adenine phosphoribosyltransferase 4</t>
  </si>
  <si>
    <t>LOC101248507)</t>
  </si>
  <si>
    <t xml:space="preserve">    protein LIGHT-DEPENDENT SHORT HYPOCOTYLS 10</t>
  </si>
  <si>
    <t>LOC101263979)</t>
  </si>
  <si>
    <t>LOC101267809)</t>
  </si>
  <si>
    <t xml:space="preserve">    germin-like protein subfamily 3 member 2</t>
  </si>
  <si>
    <t>LOC101267954)</t>
  </si>
  <si>
    <t xml:space="preserve">    CASP-like protein 2A1</t>
  </si>
  <si>
    <t>LOC101254218)</t>
  </si>
  <si>
    <t>LOC101257681)</t>
  </si>
  <si>
    <t xml:space="preserve">    uncharacterized LOC101264832</t>
  </si>
  <si>
    <t>LOC101264832)</t>
  </si>
  <si>
    <t xml:space="preserve">    E3 ubiquitin-protein ligase PRT6</t>
  </si>
  <si>
    <t>LOC101261865)</t>
  </si>
  <si>
    <t>LOC101251385)</t>
  </si>
  <si>
    <t xml:space="preserve">    two-component response regulator ARR2</t>
  </si>
  <si>
    <t>LOC101267446)</t>
  </si>
  <si>
    <t xml:space="preserve">    uncharacterized LOC101267986</t>
  </si>
  <si>
    <t>LOC101267986)</t>
  </si>
  <si>
    <t xml:space="preserve">    xyloglucan galactosyltransferase XLT2</t>
  </si>
  <si>
    <t>LOC101263331)</t>
  </si>
  <si>
    <t xml:space="preserve">    uncharacterized LOC101255542</t>
  </si>
  <si>
    <t>LOC101255542)</t>
  </si>
  <si>
    <t xml:space="preserve">    IQ domain-containing protein IQM3-like</t>
  </si>
  <si>
    <t>LOC101256319)</t>
  </si>
  <si>
    <t xml:space="preserve">    phosphoribulokinase, chloroplastic</t>
  </si>
  <si>
    <t>LOC101255322)</t>
  </si>
  <si>
    <t xml:space="preserve">    protein TRI1-like</t>
  </si>
  <si>
    <t>LOC101263870)</t>
  </si>
  <si>
    <t xml:space="preserve">    probable galacturonosyltransferase-like 1</t>
  </si>
  <si>
    <t>LOC101257137)</t>
  </si>
  <si>
    <t xml:space="preserve">    protein DETOXIFICATION 33-like</t>
  </si>
  <si>
    <t>LOC101243940)</t>
  </si>
  <si>
    <t xml:space="preserve">    CBL-interacting serine/threonine-protein kinase 23</t>
  </si>
  <si>
    <t>LOC101259992)</t>
  </si>
  <si>
    <t xml:space="preserve">    uncharacterized LOC101244120</t>
  </si>
  <si>
    <t>LOC101244120)</t>
  </si>
  <si>
    <t xml:space="preserve">    phosphatidylinositol/phosphatidylcholine transfer protein SFH8</t>
  </si>
  <si>
    <t>LOC101265778)</t>
  </si>
  <si>
    <t xml:space="preserve">    uncharacterized LOC101255765</t>
  </si>
  <si>
    <t>LOC101255765)</t>
  </si>
  <si>
    <t xml:space="preserve">    uncharacterized LOC101246814</t>
  </si>
  <si>
    <t>LOC101246814)</t>
  </si>
  <si>
    <t>compound inflorescence</t>
  </si>
  <si>
    <t>S)</t>
  </si>
  <si>
    <t xml:space="preserve">    3-ketoacyl-CoA synthase 1</t>
  </si>
  <si>
    <t>LOC101268230)</t>
  </si>
  <si>
    <t>1,4-alpha-glucan-maltohydrolase</t>
  </si>
  <si>
    <t>bmy3)</t>
  </si>
  <si>
    <t>cytosolic ascorbate peroxidase 2</t>
  </si>
  <si>
    <t>APX2)</t>
  </si>
  <si>
    <t xml:space="preserve">    putative pentatricopeptide repeat-containing protein At1g10330</t>
  </si>
  <si>
    <t>LOC101258584)</t>
  </si>
  <si>
    <t xml:space="preserve">    glutaredoxin-C4</t>
  </si>
  <si>
    <t>LOC101268063)</t>
  </si>
  <si>
    <t xml:space="preserve">    uncharacterized LOC101250768</t>
  </si>
  <si>
    <t>LOC101250768)</t>
  </si>
  <si>
    <t xml:space="preserve">    non-specific lipid-transfer protein 2</t>
  </si>
  <si>
    <t>LOC101259614)</t>
  </si>
  <si>
    <t xml:space="preserve">    thioredoxin M3, chloroplastic</t>
  </si>
  <si>
    <t>LOC101262362)</t>
  </si>
  <si>
    <t xml:space="preserve">    uncharacterized LOC101254939</t>
  </si>
  <si>
    <t>LOC101254939)</t>
  </si>
  <si>
    <t xml:space="preserve">    pentatricopeptide repeat-containing protein At5g08305</t>
  </si>
  <si>
    <t>LOC101263897)</t>
  </si>
  <si>
    <t xml:space="preserve">    uncharacterized LOC101264833</t>
  </si>
  <si>
    <t>LOC101264833)</t>
  </si>
  <si>
    <t xml:space="preserve">    tubulin alpha-3 chain-like</t>
  </si>
  <si>
    <t>LOC101248155)</t>
  </si>
  <si>
    <t xml:space="preserve">    proteasome subunit beta type-1</t>
  </si>
  <si>
    <t>LOC101266585)</t>
  </si>
  <si>
    <t xml:space="preserve">    uncharacterized LOC101257728</t>
  </si>
  <si>
    <t>LOC101257728)</t>
  </si>
  <si>
    <t xml:space="preserve">    B3 domain-containing protein Os11g0197600-like</t>
  </si>
  <si>
    <t>LOC101263102)</t>
  </si>
  <si>
    <t xml:space="preserve">    BIIDXI-like protein At5g11420</t>
  </si>
  <si>
    <t>LOC101268115)</t>
  </si>
  <si>
    <t xml:space="preserve">    protein TPX2</t>
  </si>
  <si>
    <t>LOC101265749)</t>
  </si>
  <si>
    <t xml:space="preserve">    putative late blight resistance protein homolog R1A-3</t>
  </si>
  <si>
    <t>LOC101265134)</t>
  </si>
  <si>
    <t xml:space="preserve">    uncharacterized LOC101255687</t>
  </si>
  <si>
    <t>LOC101255687)</t>
  </si>
  <si>
    <t xml:space="preserve">    probable 2-oxoglutarate-dependent dioxygenase AOP1.2</t>
  </si>
  <si>
    <t>LOC101250006)</t>
  </si>
  <si>
    <t>KDEL-tailed cysteine endopeptidase CysEP</t>
  </si>
  <si>
    <t>CysEP)</t>
  </si>
  <si>
    <t xml:space="preserve">    NADH dehydrogenase [ubiquinone] 1 alpha subcomplex subunit 2</t>
  </si>
  <si>
    <t>LOC101252593)</t>
  </si>
  <si>
    <t xml:space="preserve">    uncharacterized LOC101258807</t>
  </si>
  <si>
    <t>LOC101258807)</t>
  </si>
  <si>
    <t xml:space="preserve">    uncharacterized LOC101264546</t>
  </si>
  <si>
    <t>LOC101264546)</t>
  </si>
  <si>
    <t xml:space="preserve">    nucleobase-ascorbate transporter 11</t>
  </si>
  <si>
    <t>LOC101263268)</t>
  </si>
  <si>
    <t xml:space="preserve">    cysteine proteinase inhibitor 5</t>
  </si>
  <si>
    <t>LOC101249175)</t>
  </si>
  <si>
    <t xml:space="preserve">    uncharacterized LOC101247932</t>
  </si>
  <si>
    <t>LOC101247932)</t>
  </si>
  <si>
    <t xml:space="preserve">    uncharacterized LOC101266948</t>
  </si>
  <si>
    <t>LOC101266948)</t>
  </si>
  <si>
    <t xml:space="preserve">    uncharacterized LOC101251567</t>
  </si>
  <si>
    <t>LOC101251567)</t>
  </si>
  <si>
    <t xml:space="preserve">    protein IN2-1 homolog B</t>
  </si>
  <si>
    <t>LOC101256964)</t>
  </si>
  <si>
    <t xml:space="preserve">    zinc finger CCCH domain-containing protein 53-like</t>
  </si>
  <si>
    <t>LOC101253233)</t>
  </si>
  <si>
    <t>endoribonuclease Dicer 2a</t>
  </si>
  <si>
    <t>DCL2a)</t>
  </si>
  <si>
    <t xml:space="preserve">    ethylene-responsive transcription factor ERF027-like</t>
  </si>
  <si>
    <t>LOC101260455)</t>
  </si>
  <si>
    <t xml:space="preserve">    uncharacterized LOC101259529</t>
  </si>
  <si>
    <t>LOC101259529)</t>
  </si>
  <si>
    <t xml:space="preserve">    CASP-like protein</t>
  </si>
  <si>
    <t>LOC101266645)</t>
  </si>
  <si>
    <t xml:space="preserve">    protein PELPK1-like</t>
  </si>
  <si>
    <t>LOC101250482)</t>
  </si>
  <si>
    <t xml:space="preserve">    dirigent protein 17-like</t>
  </si>
  <si>
    <t>LOC101254958)</t>
  </si>
  <si>
    <t xml:space="preserve">    uncharacterized LOC101246335</t>
  </si>
  <si>
    <t>LOC101246335)</t>
  </si>
  <si>
    <t xml:space="preserve">    ribosomal protein S10p/S20e family protein</t>
  </si>
  <si>
    <t>LOC101245205)</t>
  </si>
  <si>
    <t xml:space="preserve">    G-type lectin S-receptor-like serine/threonine-protein kinase At1g11330</t>
  </si>
  <si>
    <t>LOC104645809)</t>
  </si>
  <si>
    <t xml:space="preserve">    B3 domain-containing protein At3g19184</t>
  </si>
  <si>
    <t>LOC101265591)</t>
  </si>
  <si>
    <t xml:space="preserve">    protein LONG AFTER FAR-RED 3</t>
  </si>
  <si>
    <t>LOC101256311)</t>
  </si>
  <si>
    <t xml:space="preserve">    clathrin light chain 1</t>
  </si>
  <si>
    <t>LOC101266991)</t>
  </si>
  <si>
    <t xml:space="preserve">    pentatricopeptide repeat-containing protein At4g21190</t>
  </si>
  <si>
    <t>LOC101257440)</t>
  </si>
  <si>
    <t xml:space="preserve">    RING-H2 finger protein ATL67</t>
  </si>
  <si>
    <t>LOC101258788)</t>
  </si>
  <si>
    <t xml:space="preserve">    probable disease resistance protein At5g66900</t>
  </si>
  <si>
    <t>LOC101251733)</t>
  </si>
  <si>
    <t xml:space="preserve">    uncharacterized LOC101248987</t>
  </si>
  <si>
    <t>LOC101248987)</t>
  </si>
  <si>
    <t xml:space="preserve">    uncharacterized LOC101255353</t>
  </si>
  <si>
    <t>LOC101255353)</t>
  </si>
  <si>
    <t xml:space="preserve">    probable galacturonosyltransferase-like 4</t>
  </si>
  <si>
    <t>LOC104648077)</t>
  </si>
  <si>
    <t xml:space="preserve">    probable dolichyl-diphosphooligosaccharide--protein glycosyltransferase subunit 3B</t>
  </si>
  <si>
    <t>LOC101261758)</t>
  </si>
  <si>
    <t>ethylene response factor H.8</t>
  </si>
  <si>
    <t>ERF-H8)</t>
  </si>
  <si>
    <t xml:space="preserve">    probable aspartic proteinase GIP2</t>
  </si>
  <si>
    <t>LOC101254728)</t>
  </si>
  <si>
    <t xml:space="preserve">    exocyst complex component SEC3A</t>
  </si>
  <si>
    <t>LOC101268171)</t>
  </si>
  <si>
    <t xml:space="preserve">    probable leucine-rich repeat receptor-like protein kinase At2g33170</t>
  </si>
  <si>
    <t>LOC101252436)</t>
  </si>
  <si>
    <t xml:space="preserve">    uncharacterized acetyltransferase At3g50280</t>
  </si>
  <si>
    <t>LOC101266883)</t>
  </si>
  <si>
    <t xml:space="preserve">    putative late blight resistance protein homolog R1B-16</t>
  </si>
  <si>
    <t>LOC101244161)</t>
  </si>
  <si>
    <t xml:space="preserve">    14 kDa proline-rich protein DC2.15-like</t>
  </si>
  <si>
    <t>LOC101244513)</t>
  </si>
  <si>
    <t xml:space="preserve">    thaumatin-like protein</t>
  </si>
  <si>
    <t>LOC101247620)</t>
  </si>
  <si>
    <t xml:space="preserve">    mitochondrial import inner membrane translocase subunit TIM44-2</t>
  </si>
  <si>
    <t>LOC101251332)</t>
  </si>
  <si>
    <t xml:space="preserve">    uncharacterized LOC101251227</t>
  </si>
  <si>
    <t>LOC101251227)</t>
  </si>
  <si>
    <t xml:space="preserve">    inositol-pentakisphosphate 2-kinase</t>
  </si>
  <si>
    <t>LOC101263310)</t>
  </si>
  <si>
    <t xml:space="preserve">    vacuolar protein sorting-associated protein 45 homolog</t>
  </si>
  <si>
    <t>LOC101264116)</t>
  </si>
  <si>
    <t xml:space="preserve">    uncharacterized LOC112940027</t>
  </si>
  <si>
    <t>LOC112940027)</t>
  </si>
  <si>
    <t xml:space="preserve">    protein WHAT'S THIS FACTOR 1 homolog, chloroplastic</t>
  </si>
  <si>
    <t>LOC101257259)</t>
  </si>
  <si>
    <t xml:space="preserve">    gamma-tubulin complex component 4</t>
  </si>
  <si>
    <t>LOC101244901)</t>
  </si>
  <si>
    <t xml:space="preserve">    malate synthase, glyoxysomal</t>
  </si>
  <si>
    <t>LOC101263993)</t>
  </si>
  <si>
    <t xml:space="preserve">    protein NUCLEOLAR COMPLEX ASSOCIATED 4</t>
  </si>
  <si>
    <t>LOC101252639)</t>
  </si>
  <si>
    <t xml:space="preserve">    2-alkenal reductase </t>
  </si>
  <si>
    <t>LOC101246540)</t>
  </si>
  <si>
    <t xml:space="preserve">    transcription factor bHLH123-like</t>
  </si>
  <si>
    <t>LOC101264865)</t>
  </si>
  <si>
    <t>ethylene-responsive late embryogenesis-like protein</t>
  </si>
  <si>
    <t>ER5)</t>
  </si>
  <si>
    <t xml:space="preserve">    regulatory-associated protein of TOR 1</t>
  </si>
  <si>
    <t>LOC101266988)</t>
  </si>
  <si>
    <t xml:space="preserve">    proline--tRNA ligase, cytoplasmic</t>
  </si>
  <si>
    <t>LOC101260238)</t>
  </si>
  <si>
    <t xml:space="preserve">    uncharacterized LOC101252153</t>
  </si>
  <si>
    <t>LOC101252153)</t>
  </si>
  <si>
    <t xml:space="preserve">    transmembrane 9 superfamily member 3</t>
  </si>
  <si>
    <t>LOC101265912)</t>
  </si>
  <si>
    <t xml:space="preserve">    DNA-damage-repair/toleration protein DRT111, chloroplastic</t>
  </si>
  <si>
    <t>LOC101263271)</t>
  </si>
  <si>
    <t xml:space="preserve">    cyclic nucleotide-gated ion channel 1</t>
  </si>
  <si>
    <t>LOC101250219)</t>
  </si>
  <si>
    <t xml:space="preserve">    uncharacterized LOC101255503</t>
  </si>
  <si>
    <t>LOC101255503)</t>
  </si>
  <si>
    <t xml:space="preserve">    uncharacterized LOC101261023</t>
  </si>
  <si>
    <t>LOC101261023)</t>
  </si>
  <si>
    <t xml:space="preserve">    pentatricopeptide repeat-containing protein</t>
  </si>
  <si>
    <t>LOC101244713)</t>
  </si>
  <si>
    <t xml:space="preserve">    uncharacterized LOC101264315</t>
  </si>
  <si>
    <t>LOC101264315)</t>
  </si>
  <si>
    <t xml:space="preserve">    uncharacterized protein</t>
  </si>
  <si>
    <t>LOC101248154)</t>
  </si>
  <si>
    <t xml:space="preserve">    Abhydrolase superfamily protein</t>
  </si>
  <si>
    <t>Lehsr203)</t>
  </si>
  <si>
    <t>protein STAY-GREEN</t>
  </si>
  <si>
    <t>G)</t>
  </si>
  <si>
    <t xml:space="preserve">    CASP-like protein 1</t>
  </si>
  <si>
    <t>LOC101247363)</t>
  </si>
  <si>
    <t xml:space="preserve">    uncharacterized LOC101265504</t>
  </si>
  <si>
    <t>LOC101265504)</t>
  </si>
  <si>
    <t xml:space="preserve">    uncharacterized LOC101268362</t>
  </si>
  <si>
    <t>LOC101268362)</t>
  </si>
  <si>
    <t xml:space="preserve">    uncharacterized LOC101254683</t>
  </si>
  <si>
    <t>LOC101254683)</t>
  </si>
  <si>
    <t xml:space="preserve">    ankyrin repeat protein SKIP35-like</t>
  </si>
  <si>
    <t>LOC101259126)</t>
  </si>
  <si>
    <t xml:space="preserve">    protein EMBRYO SAC DEVELOPMENT ARREST 30</t>
  </si>
  <si>
    <t>LOC101267715)</t>
  </si>
  <si>
    <t xml:space="preserve">    26S proteasome non-ATPase regulatory subunit 4 homolog</t>
  </si>
  <si>
    <t>LOC101263071)</t>
  </si>
  <si>
    <t xml:space="preserve">    protein FAR-RED ELONGATED HYPOCOTYL 3</t>
  </si>
  <si>
    <t>LOC101256896)</t>
  </si>
  <si>
    <t>xyloglucan endotransglucosylase-hydrolase XTH3</t>
  </si>
  <si>
    <t>XTH3)</t>
  </si>
  <si>
    <t xml:space="preserve">    peptidyl-prolyl cis-trans isomerase CYP22</t>
  </si>
  <si>
    <t>LOC101268431)</t>
  </si>
  <si>
    <t xml:space="preserve">    uncharacterized LOC101247157</t>
  </si>
  <si>
    <t>LOC101247157)</t>
  </si>
  <si>
    <t xml:space="preserve">    uncharacterized LOC101261226</t>
  </si>
  <si>
    <t>LOC101261226)</t>
  </si>
  <si>
    <t xml:space="preserve">    uncharacterized LOC101247558</t>
  </si>
  <si>
    <t>LOC101247558)</t>
  </si>
  <si>
    <t xml:space="preserve">    protein arginine N-methyltransferase 1.1</t>
  </si>
  <si>
    <t>LOC101266393)</t>
  </si>
  <si>
    <t xml:space="preserve">    E2F transcription factor-like E2FE</t>
  </si>
  <si>
    <t>LOC101259523)</t>
  </si>
  <si>
    <t xml:space="preserve">    uncharacterized LOC101264968</t>
  </si>
  <si>
    <t>LOC101264968)</t>
  </si>
  <si>
    <t xml:space="preserve">    nudix hydrolase 2</t>
  </si>
  <si>
    <t>LOC101263765)</t>
  </si>
  <si>
    <t xml:space="preserve">    cationic amino acid transporter 8, vacuolar</t>
  </si>
  <si>
    <t>LOC101267094)</t>
  </si>
  <si>
    <t xml:space="preserve">    serine/threonine-protein phosphatase BSL3</t>
  </si>
  <si>
    <t xml:space="preserve">    DWNN domain-containing protein</t>
  </si>
  <si>
    <t>LOC101252128)</t>
  </si>
  <si>
    <t xml:space="preserve">    F-box/LRR-repeat protein 17-like</t>
  </si>
  <si>
    <t>LOC101257383)</t>
  </si>
  <si>
    <t xml:space="preserve">    NAC domain-containing protein 35</t>
  </si>
  <si>
    <t>LOC101250453)</t>
  </si>
  <si>
    <t xml:space="preserve">    LOB domain-containing protein 4</t>
  </si>
  <si>
    <t>LOC101262483)</t>
  </si>
  <si>
    <t xml:space="preserve">    electron transfer flavoprotein subunit alpha, mitochondrial</t>
  </si>
  <si>
    <t>LOC101261196)</t>
  </si>
  <si>
    <t xml:space="preserve">    uncharacterized LOC101264817</t>
  </si>
  <si>
    <t>LOC101264817)</t>
  </si>
  <si>
    <t xml:space="preserve">    fimbrin-5</t>
  </si>
  <si>
    <t>LOC101250477)</t>
  </si>
  <si>
    <t xml:space="preserve">    pentatricopeptide repeat-containing protein At2g20540-like</t>
  </si>
  <si>
    <t>LOC101248005)</t>
  </si>
  <si>
    <t xml:space="preserve">    glutathione S-transferase T1</t>
  </si>
  <si>
    <t>LOC101260846)</t>
  </si>
  <si>
    <t xml:space="preserve">    short chain aldehyde dehydrogenase 1-like</t>
  </si>
  <si>
    <t>LOC101267973)</t>
  </si>
  <si>
    <t xml:space="preserve">    enoyl-[acyl-carrier-protein] reductase, mitochondrial</t>
  </si>
  <si>
    <t>LOC101253659)</t>
  </si>
  <si>
    <t xml:space="preserve">    probable carboxylesterase 2</t>
  </si>
  <si>
    <t>LOC101259332)</t>
  </si>
  <si>
    <t xml:space="preserve">    subtilisin-like protease 4</t>
  </si>
  <si>
    <t>LOC104646045)</t>
  </si>
  <si>
    <t xml:space="preserve">    putative cyclin-A3-1</t>
  </si>
  <si>
    <t>LOC101267520)</t>
  </si>
  <si>
    <t>sulfate transporter 2</t>
  </si>
  <si>
    <t>ST2)</t>
  </si>
  <si>
    <t xml:space="preserve">    thylakoid lumenal 17.9 kDa protein, chloroplastic</t>
  </si>
  <si>
    <t>LOC101248362)</t>
  </si>
  <si>
    <t xml:space="preserve">    RING-H2 finger protein ATL22</t>
  </si>
  <si>
    <t>LOC101253066)</t>
  </si>
  <si>
    <t xml:space="preserve">    tetratricopeptide repeat protein SKI3</t>
  </si>
  <si>
    <t>LOC101247817)</t>
  </si>
  <si>
    <t xml:space="preserve">    probable purine permease 11</t>
  </si>
  <si>
    <t>LOC101245097)</t>
  </si>
  <si>
    <t xml:space="preserve">    reticulon-like protein B21</t>
  </si>
  <si>
    <t>LOC101268551)</t>
  </si>
  <si>
    <t xml:space="preserve">    protein ILITYHIA</t>
  </si>
  <si>
    <t>LOC101246338)</t>
  </si>
  <si>
    <t xml:space="preserve">    uncharacterized LOC101254737</t>
  </si>
  <si>
    <t>LOC101254737)</t>
  </si>
  <si>
    <t xml:space="preserve">    uncharacterized LOC101249218</t>
  </si>
  <si>
    <t>LOC101249218)</t>
  </si>
  <si>
    <t xml:space="preserve">    ribosome-recycling factor, chloroplastic</t>
  </si>
  <si>
    <t>LOC101257700)</t>
  </si>
  <si>
    <t xml:space="preserve">    CRS2-associated factor 2, chloroplastic</t>
  </si>
  <si>
    <t>LOC101260010)</t>
  </si>
  <si>
    <t xml:space="preserve">    uncharacterized LOC101257030</t>
  </si>
  <si>
    <t>LOC101257030)</t>
  </si>
  <si>
    <t xml:space="preserve">    V-type proton ATPase subunit G 2</t>
  </si>
  <si>
    <t>LOC101254490)</t>
  </si>
  <si>
    <t xml:space="preserve">    transcriptional activator TAF-1</t>
  </si>
  <si>
    <t>LOC101249493)</t>
  </si>
  <si>
    <t xml:space="preserve">    uncharacterized LOC101268535</t>
  </si>
  <si>
    <t>LOC101268535)</t>
  </si>
  <si>
    <t xml:space="preserve">    polyamine oxidase 2-like</t>
  </si>
  <si>
    <t>LOC101252005)</t>
  </si>
  <si>
    <t xml:space="preserve">    stem-specific protein TSJT1</t>
  </si>
  <si>
    <t>LOC101253225)</t>
  </si>
  <si>
    <t>LOC104647664)</t>
  </si>
  <si>
    <t>LOC101254676)</t>
  </si>
  <si>
    <t xml:space="preserve">    WAT1-related protein At1g09380</t>
  </si>
  <si>
    <t>LOC101257305)</t>
  </si>
  <si>
    <t xml:space="preserve">    uncharacterized LOC101266116</t>
  </si>
  <si>
    <t>LOC101266116)</t>
  </si>
  <si>
    <t xml:space="preserve">    putative GEM-like protein 8</t>
  </si>
  <si>
    <t>LOC101243979)</t>
  </si>
  <si>
    <t xml:space="preserve">    AP-1 complex subunit gamma-2-like</t>
  </si>
  <si>
    <t>LOC101262006)</t>
  </si>
  <si>
    <t xml:space="preserve">    TORTIFOLIA1-like protein 4</t>
  </si>
  <si>
    <t>LOC101247217)</t>
  </si>
  <si>
    <t xml:space="preserve">    vesicle-associated protein 2-1-like</t>
  </si>
  <si>
    <t>LOC101260955)</t>
  </si>
  <si>
    <t xml:space="preserve">    U-box domain-containing protein 5-like</t>
  </si>
  <si>
    <t>LOC101248848)</t>
  </si>
  <si>
    <t xml:space="preserve">    uncharacterized LOC101259868</t>
  </si>
  <si>
    <t>LOC101259868)</t>
  </si>
  <si>
    <t xml:space="preserve">    mitochondrial outer membrane protein porin of 36 kDa</t>
  </si>
  <si>
    <t>LOC101250327)</t>
  </si>
  <si>
    <t>phosphate transporter PHO1-4</t>
  </si>
  <si>
    <t>PHO1-4)</t>
  </si>
  <si>
    <t>LOC101248831)</t>
  </si>
  <si>
    <t xml:space="preserve">    bax inhibitor 1-like</t>
  </si>
  <si>
    <t>LOC104648929)</t>
  </si>
  <si>
    <t>7)-sterol-C5</t>
  </si>
  <si>
    <t>6)-desaturase</t>
  </si>
  <si>
    <t>C5-SD)</t>
  </si>
  <si>
    <t xml:space="preserve">    phosphoinositide phosphatase SAC8</t>
  </si>
  <si>
    <t>LOC101247767)</t>
  </si>
  <si>
    <t xml:space="preserve">    transcription factor VIP1</t>
  </si>
  <si>
    <t>LOC101263700)</t>
  </si>
  <si>
    <t xml:space="preserve">    vacuolar iron transporter</t>
  </si>
  <si>
    <t>LOC101265169)</t>
  </si>
  <si>
    <t xml:space="preserve">    uncharacterized LOC101254472</t>
  </si>
  <si>
    <t>LOC101254472)</t>
  </si>
  <si>
    <t>stress-associated protein 1</t>
  </si>
  <si>
    <t>SAP1)</t>
  </si>
  <si>
    <t>OVATE family protein OFP21</t>
  </si>
  <si>
    <t>OFP21)</t>
  </si>
  <si>
    <t xml:space="preserve">    probable carbohydrate esterase At4g34215</t>
  </si>
  <si>
    <t>LOC101248955)</t>
  </si>
  <si>
    <t xml:space="preserve">    thioredoxin O2, mitochondrial</t>
  </si>
  <si>
    <t>LOC101262775)</t>
  </si>
  <si>
    <t xml:space="preserve">    Ran BP2/NZF zinc finger-like superfamily protein</t>
  </si>
  <si>
    <t>LOC101245545)</t>
  </si>
  <si>
    <t xml:space="preserve">    uncharacterized LOC101260648</t>
  </si>
  <si>
    <t>LOC101260648)</t>
  </si>
  <si>
    <t xml:space="preserve">    lipoamide acyltransferase component of branched-chain alpha-keto acid dehydrogenase complex, mitochondrial</t>
  </si>
  <si>
    <t>LOC101258692)</t>
  </si>
  <si>
    <t xml:space="preserve">    uncharacterized LOC101264177</t>
  </si>
  <si>
    <t>LOC101264177)</t>
  </si>
  <si>
    <t xml:space="preserve">    very-long-chain </t>
  </si>
  <si>
    <t>3R)-3-hydroxyacyl-CoA dehydratase PASTICCINO 2</t>
  </si>
  <si>
    <t>LOC101245050)</t>
  </si>
  <si>
    <t xml:space="preserve">    histone-lysine N-methyltransferase, H3 lysine-9 specific SUVH4</t>
  </si>
  <si>
    <t>LOC101260505)</t>
  </si>
  <si>
    <t xml:space="preserve">    uncharacterized LOC101255376</t>
  </si>
  <si>
    <t>LOC101255376)</t>
  </si>
  <si>
    <t xml:space="preserve">    uncharacterized LOC101256564</t>
  </si>
  <si>
    <t>LOC101256564)</t>
  </si>
  <si>
    <t xml:space="preserve">    dihydropyrimidinase</t>
  </si>
  <si>
    <t>LOC101261880)</t>
  </si>
  <si>
    <t>vacuolar glucose transporter 1</t>
  </si>
  <si>
    <t>VGT1)</t>
  </si>
  <si>
    <t xml:space="preserve">    DNA replication ATP-dependent helicase/nuclease JHS1</t>
  </si>
  <si>
    <t>LOC101244042)</t>
  </si>
  <si>
    <t xml:space="preserve">    protein argonaute 4-like</t>
  </si>
  <si>
    <t>LOC101246438)</t>
  </si>
  <si>
    <t xml:space="preserve">    protein FATTY ACID EXPORT 1, chloroplastic</t>
  </si>
  <si>
    <t>LOC101258058)</t>
  </si>
  <si>
    <t>DNA demethylase 4</t>
  </si>
  <si>
    <t>DML4)</t>
  </si>
  <si>
    <t xml:space="preserve">    uncharacterized LOC101250417</t>
  </si>
  <si>
    <t>LOC101250417)</t>
  </si>
  <si>
    <t xml:space="preserve">    copper-transporting ATPase RAN1</t>
  </si>
  <si>
    <t>LOC101263483)</t>
  </si>
  <si>
    <t xml:space="preserve">    4-hydroxy-tetrahydrodipicolinate reductase 1, chloroplastic-like</t>
  </si>
  <si>
    <t>LOC101253321)</t>
  </si>
  <si>
    <t xml:space="preserve">    uncharacterized LOC101268001</t>
  </si>
  <si>
    <t>LOC101268001)</t>
  </si>
  <si>
    <t xml:space="preserve">    uncharacterized LOC101245175</t>
  </si>
  <si>
    <t>LOC101245175)</t>
  </si>
  <si>
    <t>thioredoxin</t>
  </si>
  <si>
    <t>CITRX)</t>
  </si>
  <si>
    <t xml:space="preserve">    protein RMD5 homolog</t>
  </si>
  <si>
    <t>LOC101249974)</t>
  </si>
  <si>
    <t xml:space="preserve">    mitochondrial uncoupling protein 5-like</t>
  </si>
  <si>
    <t>LOC101258657)</t>
  </si>
  <si>
    <t xml:space="preserve">    uncharacterized LOC101257508</t>
  </si>
  <si>
    <t>LOC101257508)</t>
  </si>
  <si>
    <t xml:space="preserve">    homeobox-leucine zipper protein ATHB-14-like</t>
  </si>
  <si>
    <t>LOC101268331)</t>
  </si>
  <si>
    <t xml:space="preserve">    E3 ubiquitin-protein ligase UPL4</t>
  </si>
  <si>
    <t>LOC101257890)</t>
  </si>
  <si>
    <t xml:space="preserve">    uncharacterized LOC101259293</t>
  </si>
  <si>
    <t>LOC101259293)</t>
  </si>
  <si>
    <t xml:space="preserve">    pentatricopeptide repeat-containing protein At3g61360</t>
  </si>
  <si>
    <t>LOC101264923)</t>
  </si>
  <si>
    <t xml:space="preserve">    stromal processing peptidase, chloroplastic</t>
  </si>
  <si>
    <t>LOC101262797)</t>
  </si>
  <si>
    <t xml:space="preserve">    protein TIC110, chloroplastic</t>
  </si>
  <si>
    <t>LOC101267641)</t>
  </si>
  <si>
    <t xml:space="preserve">    uncharacterized LOC101243643</t>
  </si>
  <si>
    <t>LOC101243643)</t>
  </si>
  <si>
    <t xml:space="preserve">    KH domain-containing protein At4g18375</t>
  </si>
  <si>
    <t>LOC101245943)</t>
  </si>
  <si>
    <t xml:space="preserve">    uncharacterized LOC101265648</t>
  </si>
  <si>
    <t>LOC101265648)</t>
  </si>
  <si>
    <t xml:space="preserve">    probable GABA transporter 2</t>
  </si>
  <si>
    <t>LOC101262033)</t>
  </si>
  <si>
    <t xml:space="preserve">    pentatricopeptide repeat-containing protein At3g06920</t>
  </si>
  <si>
    <t>LOC101248045)</t>
  </si>
  <si>
    <t xml:space="preserve">    rhamnogalacturonan I rhamnosyltransferase 1</t>
  </si>
  <si>
    <t>LOC101259933)</t>
  </si>
  <si>
    <t xml:space="preserve">    chlorophyllide a oxygenase, chloroplastic-like</t>
  </si>
  <si>
    <t>LOC101244441)</t>
  </si>
  <si>
    <t xml:space="preserve">    uncharacterized LOC138348486</t>
  </si>
  <si>
    <t>LOC138348486)</t>
  </si>
  <si>
    <t xml:space="preserve">    protein ABSCISIC ACID-INSENSITIVE 5</t>
  </si>
  <si>
    <t>LOC104649075)</t>
  </si>
  <si>
    <t xml:space="preserve">    chaperone protein dnaJ 15</t>
  </si>
  <si>
    <t>LOC101251373)</t>
  </si>
  <si>
    <t xml:space="preserve">    uncharacterized LOC101245498</t>
  </si>
  <si>
    <t>LOC101245498)</t>
  </si>
  <si>
    <t xml:space="preserve">    CBS domain-containing protein CBSX1, chloroplastic</t>
  </si>
  <si>
    <t>LOC101268047)</t>
  </si>
  <si>
    <t xml:space="preserve">    pectinesterase family protein</t>
  </si>
  <si>
    <t>LOC101245713)</t>
  </si>
  <si>
    <t>auxin response factor 3</t>
  </si>
  <si>
    <t>ARF3)</t>
  </si>
  <si>
    <t xml:space="preserve">    uncharacterized LOC101250872</t>
  </si>
  <si>
    <t>LOC101250872)</t>
  </si>
  <si>
    <t xml:space="preserve">    uncharacterized LOC101263175</t>
  </si>
  <si>
    <t>LOC101263175)</t>
  </si>
  <si>
    <t xml:space="preserve">    FCS-Like Zinc finger 8</t>
  </si>
  <si>
    <t>LOC101260079)</t>
  </si>
  <si>
    <t xml:space="preserve">    uncharacterized LOC101244324</t>
  </si>
  <si>
    <t>LOC101244324)</t>
  </si>
  <si>
    <t xml:space="preserve">    protein trichome birefringence-like 14</t>
  </si>
  <si>
    <t>LOC101250134)</t>
  </si>
  <si>
    <t xml:space="preserve">    large ribosomal subunit protein bL19cy</t>
  </si>
  <si>
    <t>LOC101245574)</t>
  </si>
  <si>
    <t xml:space="preserve">    uncharacterized LOC101253531</t>
  </si>
  <si>
    <t>LOC101253531)</t>
  </si>
  <si>
    <t xml:space="preserve">    small RNA degrading nuclease 1-like</t>
  </si>
  <si>
    <t>LOC101248438)</t>
  </si>
  <si>
    <t xml:space="preserve">    heat shock cognate 70 kDa protein</t>
  </si>
  <si>
    <t>LOC101255164)</t>
  </si>
  <si>
    <t xml:space="preserve">    anaphase-promoting complex subunit 5</t>
  </si>
  <si>
    <t>LOC101253813)</t>
  </si>
  <si>
    <t xml:space="preserve">    mitochondrial import inner membrane translocase subunit TIM8</t>
  </si>
  <si>
    <t>LOC101266130)</t>
  </si>
  <si>
    <t xml:space="preserve">    probable methyltransferase PMT5</t>
  </si>
  <si>
    <t>LOC101246631)</t>
  </si>
  <si>
    <t xml:space="preserve">    translocator protein homolog</t>
  </si>
  <si>
    <t>LOC101251222)</t>
  </si>
  <si>
    <t xml:space="preserve">    SKP1-like protein 1A</t>
  </si>
  <si>
    <t>LOC101243954)</t>
  </si>
  <si>
    <t xml:space="preserve">    DNA-directed RNA polymerases IV and V subunit 4</t>
  </si>
  <si>
    <t>LOC101254374)</t>
  </si>
  <si>
    <t xml:space="preserve">    condensin complex subunit 2</t>
  </si>
  <si>
    <t>LOC101261635)</t>
  </si>
  <si>
    <t xml:space="preserve">    proteasome subunit alpha type-5</t>
  </si>
  <si>
    <t>LOC101266742)</t>
  </si>
  <si>
    <t xml:space="preserve">    tyramine N-feruloyltransferase 4/11</t>
  </si>
  <si>
    <t>LOC101266245)</t>
  </si>
  <si>
    <t xml:space="preserve">    preprotein translocase subunit SECE1</t>
  </si>
  <si>
    <t>LOC101244709)</t>
  </si>
  <si>
    <t xml:space="preserve">    uncharacterized LOC101260632</t>
  </si>
  <si>
    <t>LOC101260632)</t>
  </si>
  <si>
    <t xml:space="preserve">    auxin repressed/dormancy associated protein</t>
  </si>
  <si>
    <t>LOC101258429)</t>
  </si>
  <si>
    <t xml:space="preserve">    probable protein S-acyltransferase 7</t>
  </si>
  <si>
    <t>LOC101261378)</t>
  </si>
  <si>
    <t xml:space="preserve">    small polypeptide DEVIL 4</t>
  </si>
  <si>
    <t>LOC104645948)</t>
  </si>
  <si>
    <t xml:space="preserve">    uncharacterized LOC104644556</t>
  </si>
  <si>
    <t>LOC104644556)</t>
  </si>
  <si>
    <t xml:space="preserve">    Hop-interacting protein THI038</t>
  </si>
  <si>
    <t>LOC101055523)</t>
  </si>
  <si>
    <t xml:space="preserve">    protein OBERON 3</t>
  </si>
  <si>
    <t>LOC101244187)</t>
  </si>
  <si>
    <t xml:space="preserve">    asparagine--tRNA ligase, cytoplasmic 2</t>
  </si>
  <si>
    <t>LOC101267264)</t>
  </si>
  <si>
    <t xml:space="preserve">    laccase-11</t>
  </si>
  <si>
    <t>LOC101249792)</t>
  </si>
  <si>
    <t xml:space="preserve">    respiratory burst oxidase homolog protein E</t>
  </si>
  <si>
    <t>LOC101258675)</t>
  </si>
  <si>
    <t xml:space="preserve">    heptahelical transmembrane protein 2-like</t>
  </si>
  <si>
    <t>LOC101250478)</t>
  </si>
  <si>
    <t xml:space="preserve">    transcription factor TGA1</t>
  </si>
  <si>
    <t>LOC101265431)</t>
  </si>
  <si>
    <t xml:space="preserve">    ras-related protein Rab11A</t>
  </si>
  <si>
    <t>LOC101268402)</t>
  </si>
  <si>
    <t xml:space="preserve">    uncharacterized LOC101266838</t>
  </si>
  <si>
    <t>LOC101266838)</t>
  </si>
  <si>
    <t>protein ACI14</t>
  </si>
  <si>
    <t>ACI14)</t>
  </si>
  <si>
    <t xml:space="preserve">    AP-2 complex subunit sigma</t>
  </si>
  <si>
    <t>LOC101261916)</t>
  </si>
  <si>
    <t xml:space="preserve">    casein kinase 1-like protein HD16</t>
  </si>
  <si>
    <t>LOC101265359)</t>
  </si>
  <si>
    <t xml:space="preserve">    G-type lectin S-receptor-like serine/threonine-protein kinase LECRK2</t>
  </si>
  <si>
    <t>LOC101263141)</t>
  </si>
  <si>
    <t xml:space="preserve">    chloroplastic import inner membrane translocase subunit HP30-2-like</t>
  </si>
  <si>
    <t>LOC101257149)</t>
  </si>
  <si>
    <t xml:space="preserve">    uncharacterized LOC101254730</t>
  </si>
  <si>
    <t>LOC101254730)</t>
  </si>
  <si>
    <t xml:space="preserve">    DNA replication licensing factor MCM3 homolog 2</t>
  </si>
  <si>
    <t>LOC101268250)</t>
  </si>
  <si>
    <t xml:space="preserve">    fumarylacetoacetase</t>
  </si>
  <si>
    <t>LOC101254443)</t>
  </si>
  <si>
    <t xml:space="preserve">    protein REDUCED CHLOROPLAST COVERAGE 2</t>
  </si>
  <si>
    <t>LOC101252601)</t>
  </si>
  <si>
    <t xml:space="preserve">    uncharacterized LOC101248732</t>
  </si>
  <si>
    <t>LOC101248732)</t>
  </si>
  <si>
    <t xml:space="preserve">    cation/H</t>
  </si>
  <si>
    <t>+) antiporter 20</t>
  </si>
  <si>
    <t>LOC101249848)</t>
  </si>
  <si>
    <t xml:space="preserve">    zinc finger CCCH domain-containing protein ZFN-like</t>
  </si>
  <si>
    <t>LOC101255551)</t>
  </si>
  <si>
    <t xml:space="preserve">    uncharacterized LOC101265988</t>
  </si>
  <si>
    <t>LOC101265988)</t>
  </si>
  <si>
    <t>LOC101248025)</t>
  </si>
  <si>
    <t xml:space="preserve">    ERAD-associated E3 ubiquitin-protein ligase component HRD3A</t>
  </si>
  <si>
    <t>LOC101243872)</t>
  </si>
  <si>
    <t>mitogen-activated protein kinase 9</t>
  </si>
  <si>
    <t>MPK9)</t>
  </si>
  <si>
    <t xml:space="preserve">    uncharacterized LOC101248671</t>
  </si>
  <si>
    <t>LOC101248671)</t>
  </si>
  <si>
    <t xml:space="preserve">    uncharacterized LOC101250896</t>
  </si>
  <si>
    <t>LOC101250896)</t>
  </si>
  <si>
    <t xml:space="preserve">    rhodanese-like domain-containing protein 8, chloroplastic</t>
  </si>
  <si>
    <t>LOC101261494)</t>
  </si>
  <si>
    <t xml:space="preserve">    uncharacterized LOC101260935</t>
  </si>
  <si>
    <t>LOC101260935)</t>
  </si>
  <si>
    <t xml:space="preserve">    pentatricopeptide repeat-containing protein At1g71420</t>
  </si>
  <si>
    <t>LOC101250082)</t>
  </si>
  <si>
    <t xml:space="preserve">    DNA-dependent metalloprotease WSS1</t>
  </si>
  <si>
    <t>LOC101267289)</t>
  </si>
  <si>
    <t xml:space="preserve">    RNA exonuclease 4</t>
  </si>
  <si>
    <t>LOC101251649)</t>
  </si>
  <si>
    <t>DNA repair protein RAD51</t>
  </si>
  <si>
    <t>RAD51)</t>
  </si>
  <si>
    <t xml:space="preserve">    uncharacterized LOC109121334</t>
  </si>
  <si>
    <t>LOC109121334)</t>
  </si>
  <si>
    <t xml:space="preserve">    40S ribosomal protein SA</t>
  </si>
  <si>
    <t>LOC101250808)</t>
  </si>
  <si>
    <t xml:space="preserve">    uncharacterized LOC101256294</t>
  </si>
  <si>
    <t>LOC101256294)</t>
  </si>
  <si>
    <t xml:space="preserve">    26S proteasome non-ATPase regulatory subunit 1 homolog A</t>
  </si>
  <si>
    <t>LOC101259750)</t>
  </si>
  <si>
    <t xml:space="preserve">    cytochrome P450 736A117-like</t>
  </si>
  <si>
    <t>LOC101249540)</t>
  </si>
  <si>
    <t xml:space="preserve">    bidirectional sugar transporter SWEET3b</t>
  </si>
  <si>
    <t>LOC101252361)</t>
  </si>
  <si>
    <t xml:space="preserve">    uncharacterized LOC101267571</t>
  </si>
  <si>
    <t>LOC101267571)</t>
  </si>
  <si>
    <t>argonaute 2A</t>
  </si>
  <si>
    <t>AGO2A)</t>
  </si>
  <si>
    <t xml:space="preserve">    QWRF motif-containing protein 2</t>
  </si>
  <si>
    <t>LOC101261324)</t>
  </si>
  <si>
    <t xml:space="preserve">    uncharacterized LOC101246081</t>
  </si>
  <si>
    <t>LOC101246081)</t>
  </si>
  <si>
    <t xml:space="preserve">    histone H2A</t>
  </si>
  <si>
    <t>LOC101265669)</t>
  </si>
  <si>
    <t xml:space="preserve">    uncharacterized LOC104645781</t>
  </si>
  <si>
    <t>LOC104645781)</t>
  </si>
  <si>
    <t>LOC101244627)</t>
  </si>
  <si>
    <t xml:space="preserve">    uncharacterized LOC101251228</t>
  </si>
  <si>
    <t>LOC101251228)</t>
  </si>
  <si>
    <t xml:space="preserve">    probable WRKY transcription factor 4</t>
  </si>
  <si>
    <t>LOC101246903)</t>
  </si>
  <si>
    <t xml:space="preserve">    regulator of telomere elongation helicase 1 homolog</t>
  </si>
  <si>
    <t>LOC101249902)</t>
  </si>
  <si>
    <t xml:space="preserve">    lanC-like protein GCL1</t>
  </si>
  <si>
    <t>LOC101261383)</t>
  </si>
  <si>
    <t>LOC101253782)</t>
  </si>
  <si>
    <t xml:space="preserve">    uncharacterized LOC101264971</t>
  </si>
  <si>
    <t>LOC101264971)</t>
  </si>
  <si>
    <t>phosphatidylinositol phospholipase C 7</t>
  </si>
  <si>
    <t>PLC7)</t>
  </si>
  <si>
    <t xml:space="preserve">    putative RING-H2 finger protein ATL12</t>
  </si>
  <si>
    <t>LOC101255561)</t>
  </si>
  <si>
    <t>regulatory protein NPR1</t>
  </si>
  <si>
    <t>NPR1)</t>
  </si>
  <si>
    <t xml:space="preserve">    transcription factor bHLH157</t>
  </si>
  <si>
    <t>LOC101251021)</t>
  </si>
  <si>
    <t>14-3-3 protein 7</t>
  </si>
  <si>
    <t>TFT7)</t>
  </si>
  <si>
    <t xml:space="preserve">    aspartic proteinase PCS1</t>
  </si>
  <si>
    <t>LOC101262373)</t>
  </si>
  <si>
    <t>asparagine synthetase 1</t>
  </si>
  <si>
    <t>AS1)</t>
  </si>
  <si>
    <t xml:space="preserve">    nuclear pore complex protein NUP43</t>
  </si>
  <si>
    <t>LOC101252300)</t>
  </si>
  <si>
    <t xml:space="preserve">    cytidine deaminase 1</t>
  </si>
  <si>
    <t>LOC101255711)</t>
  </si>
  <si>
    <t xml:space="preserve">    polygalacturonase At1g48100</t>
  </si>
  <si>
    <t>LOC101259291)</t>
  </si>
  <si>
    <t>H</t>
  </si>
  <si>
    <t>+)-ATPase 4</t>
  </si>
  <si>
    <t>LHA4)</t>
  </si>
  <si>
    <t xml:space="preserve">    sodium-dependent phosphate transport protein 1, chloroplastic</t>
  </si>
  <si>
    <t>LOC101266861)</t>
  </si>
  <si>
    <t xml:space="preserve">    uncharacterized LOC101250353</t>
  </si>
  <si>
    <t>LOC101250353)</t>
  </si>
  <si>
    <t xml:space="preserve">    large ribosomal subunit protein eL13z</t>
  </si>
  <si>
    <t>LOC101262297)</t>
  </si>
  <si>
    <t xml:space="preserve">    ribonuclease 3-like</t>
  </si>
  <si>
    <t>LOC101264531)</t>
  </si>
  <si>
    <t xml:space="preserve">    UDP-galactose/UDP-glucose transporter 4-like</t>
  </si>
  <si>
    <t>LOC101247050)</t>
  </si>
  <si>
    <t>LOC101258234)</t>
  </si>
  <si>
    <t xml:space="preserve">    ferredoxin--NADP reductase, root-type isozyme, chloroplastic</t>
  </si>
  <si>
    <t>LOC101268044)</t>
  </si>
  <si>
    <t xml:space="preserve">    K</t>
  </si>
  <si>
    <t>+) efflux antiporter 2, chloroplastic</t>
  </si>
  <si>
    <t>LOC101246664)</t>
  </si>
  <si>
    <t xml:space="preserve">    cytochrome P450 71D7</t>
  </si>
  <si>
    <t>LOC101248700)</t>
  </si>
  <si>
    <t xml:space="preserve">    carbonic anhydrase 2</t>
  </si>
  <si>
    <t>LOC543802)</t>
  </si>
  <si>
    <t xml:space="preserve">    tyrosine aminotransferase-like</t>
  </si>
  <si>
    <t>LOC101250231)</t>
  </si>
  <si>
    <t xml:space="preserve">    CDPK-related protein kinase</t>
  </si>
  <si>
    <t>LOC101246189)</t>
  </si>
  <si>
    <t xml:space="preserve">    uncharacterized protein At2g38710</t>
  </si>
  <si>
    <t>LOC101264080)</t>
  </si>
  <si>
    <t xml:space="preserve">    RING-H2 finger protein ATL54-like</t>
  </si>
  <si>
    <t>LOC101267886)</t>
  </si>
  <si>
    <t xml:space="preserve">    WD repeat-containing protein PCN</t>
  </si>
  <si>
    <t>LOC101254771)</t>
  </si>
  <si>
    <t xml:space="preserve">    protein MID1-COMPLEMENTING ACTIVITY 1</t>
  </si>
  <si>
    <t>LOC101266587)</t>
  </si>
  <si>
    <t xml:space="preserve">    mediator of RNA polymerase II transcription subunit 15a</t>
  </si>
  <si>
    <t>LOC101257852)</t>
  </si>
  <si>
    <t xml:space="preserve">    homeobox-leucine zipper protein HAT22-like</t>
  </si>
  <si>
    <t>LOC101248097)</t>
  </si>
  <si>
    <t xml:space="preserve">    THO complex subunit 4A</t>
  </si>
  <si>
    <t>LOC101262878)</t>
  </si>
  <si>
    <t xml:space="preserve">    E3 ubiquitin-protein ligase SIS3</t>
  </si>
  <si>
    <t>LOC101258073)</t>
  </si>
  <si>
    <t xml:space="preserve">    oligouridylate-binding protein 1B</t>
  </si>
  <si>
    <t>LOC101265651)</t>
  </si>
  <si>
    <t xml:space="preserve">    organic cation/carnitine transporter 7-like</t>
  </si>
  <si>
    <t>LOC101265254)</t>
  </si>
  <si>
    <t xml:space="preserve">    uncharacterized LOC101267610</t>
  </si>
  <si>
    <t>LOC101267610)</t>
  </si>
  <si>
    <t xml:space="preserve">    ATPase GET3B</t>
  </si>
  <si>
    <t>LOC101267482)</t>
  </si>
  <si>
    <t xml:space="preserve">    probable disease resistance protein At1g61300</t>
  </si>
  <si>
    <t>LOC101253263)</t>
  </si>
  <si>
    <t xml:space="preserve">    receptor-like protein 4</t>
  </si>
  <si>
    <t>LOC101258914)</t>
  </si>
  <si>
    <t xml:space="preserve">    probable serine/threonine-protein kinase PBL7</t>
  </si>
  <si>
    <t>LOC101253154)</t>
  </si>
  <si>
    <t xml:space="preserve">    agamous-like MADS-box protein AGL103</t>
  </si>
  <si>
    <t>LOC109120489)</t>
  </si>
  <si>
    <t xml:space="preserve">    DEAD-box ATP-dependent RNA helicase 8-like</t>
  </si>
  <si>
    <t>LOC101251630)</t>
  </si>
  <si>
    <t xml:space="preserve">    uncharacterized LOC101265467</t>
  </si>
  <si>
    <t>LOC101265467)</t>
  </si>
  <si>
    <t xml:space="preserve">    uncharacterized LOC101251594</t>
  </si>
  <si>
    <t>LOC101251594)</t>
  </si>
  <si>
    <t xml:space="preserve">    mRNA export factor GLE1</t>
  </si>
  <si>
    <t>LOC101248103)</t>
  </si>
  <si>
    <t xml:space="preserve">    trehalose-phosphate synthase 1</t>
  </si>
  <si>
    <t>LOC100134910)</t>
  </si>
  <si>
    <t xml:space="preserve">    uncharacterized LOC138337785</t>
  </si>
  <si>
    <t>LOC138337785)</t>
  </si>
  <si>
    <t xml:space="preserve">    nicotinamide adenine dinucleotide transporter 1, chloroplastic</t>
  </si>
  <si>
    <t>LOC101264064)</t>
  </si>
  <si>
    <t xml:space="preserve">    zinc finger CCCH domain-containing protein 45</t>
  </si>
  <si>
    <t>LOC104645753)</t>
  </si>
  <si>
    <t xml:space="preserve">    uncharacterized LOC101257239</t>
  </si>
  <si>
    <t>LOC101257239)</t>
  </si>
  <si>
    <t xml:space="preserve">    transcription factor MYB78-like</t>
  </si>
  <si>
    <t>LOC101265734)</t>
  </si>
  <si>
    <t xml:space="preserve">    pentatricopeptide repeat-containing protein At1g02370, mitochondrial</t>
  </si>
  <si>
    <t>LOC101264458)</t>
  </si>
  <si>
    <t xml:space="preserve">    transcription factor MYB13-like</t>
  </si>
  <si>
    <t>LOC101260654)</t>
  </si>
  <si>
    <t xml:space="preserve">    uncharacterized LOC101262246</t>
  </si>
  <si>
    <t>LOC101262246)</t>
  </si>
  <si>
    <t>LOC101246858)</t>
  </si>
  <si>
    <t xml:space="preserve">    uncharacterized LOC101256176</t>
  </si>
  <si>
    <t>LOC101256176)</t>
  </si>
  <si>
    <t xml:space="preserve">    UTP--glucose-1-phosphate uridylyltransferase 3, chloroplastic</t>
  </si>
  <si>
    <t>LOC101246145)</t>
  </si>
  <si>
    <t>cytochrome P450 80E6</t>
  </si>
  <si>
    <t>CYP80E6)</t>
  </si>
  <si>
    <t xml:space="preserve">    histone H4</t>
  </si>
  <si>
    <t>LOC544080)</t>
  </si>
  <si>
    <t>miraculin</t>
  </si>
  <si>
    <t>Lemir)</t>
  </si>
  <si>
    <t xml:space="preserve">    somatic embryogenesis receptor kinase 4</t>
  </si>
  <si>
    <t>LOC101251862)</t>
  </si>
  <si>
    <t xml:space="preserve">    uncharacterized protein At5g39865</t>
  </si>
  <si>
    <t>LOC101253201)</t>
  </si>
  <si>
    <t xml:space="preserve">    plant cysteine oxidase 3</t>
  </si>
  <si>
    <t>LOC101267102)</t>
  </si>
  <si>
    <t>chorismate synthase 2</t>
  </si>
  <si>
    <t>CS2)</t>
  </si>
  <si>
    <t xml:space="preserve">    autophagy-related protein 18h-like</t>
  </si>
  <si>
    <t>LOC101254240)</t>
  </si>
  <si>
    <t xml:space="preserve">    P-loop containing nucleoside triphosphate hydrolases superfamily protein</t>
  </si>
  <si>
    <t>LOC101265790)</t>
  </si>
  <si>
    <t xml:space="preserve">    thioredoxin-like protein AAED1, chloroplastic</t>
  </si>
  <si>
    <t>LOC101248840)</t>
  </si>
  <si>
    <t xml:space="preserve">    uncharacterized LOC101247905</t>
  </si>
  <si>
    <t>LOC101247905)</t>
  </si>
  <si>
    <t xml:space="preserve">    thioredoxin-related transmembrane protein 2</t>
  </si>
  <si>
    <t>LOC101244942)</t>
  </si>
  <si>
    <t xml:space="preserve">    protein TOPLESS</t>
  </si>
  <si>
    <t>LOC104646571)</t>
  </si>
  <si>
    <t xml:space="preserve">    CSC1-like protein At3g21620</t>
  </si>
  <si>
    <t>LOC101248892)</t>
  </si>
  <si>
    <t xml:space="preserve">    acetyl-coenzyme A synthetase, chloroplastic/glyoxysomal-like</t>
  </si>
  <si>
    <t>LOC101264442)</t>
  </si>
  <si>
    <t xml:space="preserve">    exocyst complex component EXO70A1</t>
  </si>
  <si>
    <t>LOC101254773)</t>
  </si>
  <si>
    <t xml:space="preserve">    MDIS1-interacting receptor like kinase 2-like</t>
  </si>
  <si>
    <t>LOC101253586)</t>
  </si>
  <si>
    <t>methionine sulfoxide reductase A4</t>
  </si>
  <si>
    <t>MSRA4)</t>
  </si>
  <si>
    <t xml:space="preserve">    ras-related protein RABH1b</t>
  </si>
  <si>
    <t>LOC101245584)</t>
  </si>
  <si>
    <t xml:space="preserve">    endoglucanase 12</t>
  </si>
  <si>
    <t>LOC101254155)</t>
  </si>
  <si>
    <t xml:space="preserve">    tryptophan synthase alpha chain</t>
  </si>
  <si>
    <t>LOC101255433)</t>
  </si>
  <si>
    <t xml:space="preserve">    protein CANDIDATE G-PROTEIN COUPLED RECEPTOR 7</t>
  </si>
  <si>
    <t>LOC101247112)</t>
  </si>
  <si>
    <t xml:space="preserve">    ATP synthase subunit d, mitochondrial-like</t>
  </si>
  <si>
    <t>LOC101245168)</t>
  </si>
  <si>
    <t xml:space="preserve">    protein GRAVITROPIC IN THE LIGHT 1</t>
  </si>
  <si>
    <t>LOC101246157)</t>
  </si>
  <si>
    <t xml:space="preserve">    PH, RCC1 and FYVE domains-containing protein 1</t>
  </si>
  <si>
    <t>LOC101260719)</t>
  </si>
  <si>
    <t xml:space="preserve">    uncharacterized LOC101258415</t>
  </si>
  <si>
    <t>LOC101258415)</t>
  </si>
  <si>
    <t xml:space="preserve">    nuclear matrix constituent protein 1</t>
  </si>
  <si>
    <t>LOC101264275)</t>
  </si>
  <si>
    <t xml:space="preserve">    protein VTE6, chloroplastic</t>
  </si>
  <si>
    <t>LOC101248500)</t>
  </si>
  <si>
    <t xml:space="preserve">    phosphoribosylglycinamide formyltransferase, chloroplastic</t>
  </si>
  <si>
    <t>LOC101252648)</t>
  </si>
  <si>
    <t xml:space="preserve">    superoxide dismutase [Fe] 3, chloroplastic</t>
  </si>
  <si>
    <t>LOC101256231)</t>
  </si>
  <si>
    <t xml:space="preserve">    uncharacterized LOC101246715</t>
  </si>
  <si>
    <t>LOC101246715)</t>
  </si>
  <si>
    <t xml:space="preserve">    protein MALE DISCOVERER 2</t>
  </si>
  <si>
    <t>LOC101244735)</t>
  </si>
  <si>
    <t xml:space="preserve">    protein DETOXIFICATION 27-like</t>
  </si>
  <si>
    <t>LOC101243781)</t>
  </si>
  <si>
    <t xml:space="preserve">    uncharacterized LOC101267837</t>
  </si>
  <si>
    <t>LOC101267837)</t>
  </si>
  <si>
    <t xml:space="preserve">    phospholipid hydroperoxide glutathione peroxidase</t>
  </si>
  <si>
    <t>LOC544261)</t>
  </si>
  <si>
    <t xml:space="preserve">    structural maintenance of chromosomes protein 6B</t>
  </si>
  <si>
    <t>LOC101253591)</t>
  </si>
  <si>
    <t xml:space="preserve">    probable protein phosphatase 2C 80</t>
  </si>
  <si>
    <t>LOC104648136)</t>
  </si>
  <si>
    <t xml:space="preserve">    UDP-arabinose 4-epimerase 1</t>
  </si>
  <si>
    <t>LOC101267862)</t>
  </si>
  <si>
    <t xml:space="preserve">    spermidine synthase 1</t>
  </si>
  <si>
    <t>LOC101263807)</t>
  </si>
  <si>
    <t xml:space="preserve">    phosphatidylinositol 4-phosphate 5-kinase 1-like</t>
  </si>
  <si>
    <t>LOC101253180)</t>
  </si>
  <si>
    <t xml:space="preserve">    kinesin-like protein KIN-13B</t>
  </si>
  <si>
    <t>LOC101260217)</t>
  </si>
  <si>
    <t>EXPA6)</t>
  </si>
  <si>
    <t xml:space="preserve">    anamorsin homolog</t>
  </si>
  <si>
    <t>LOC101253469)</t>
  </si>
  <si>
    <t>ethylene response factor F.3</t>
  </si>
  <si>
    <t>ERF-F3)</t>
  </si>
  <si>
    <t xml:space="preserve">    uncharacterized LOC101260019</t>
  </si>
  <si>
    <t>LOC101260019)</t>
  </si>
  <si>
    <t xml:space="preserve">    phosphatidylinositol 4-kinase gamma 4-like</t>
  </si>
  <si>
    <t>LOC101253609)</t>
  </si>
  <si>
    <t xml:space="preserve">    monothiol glutaredoxin-S10</t>
  </si>
  <si>
    <t>LOC101265835)</t>
  </si>
  <si>
    <t>cyclin A3</t>
  </si>
  <si>
    <t>CycA3)</t>
  </si>
  <si>
    <t xml:space="preserve">    protein PELPK1</t>
  </si>
  <si>
    <t>LOC101266136)</t>
  </si>
  <si>
    <t xml:space="preserve">    uncharacterized LOC101250484</t>
  </si>
  <si>
    <t>LOC101250484)</t>
  </si>
  <si>
    <t xml:space="preserve">    probable manganese-transporting ATPase PDR2</t>
  </si>
  <si>
    <t>LOC101249766)</t>
  </si>
  <si>
    <t xml:space="preserve">    uncharacterized LOC101268033</t>
  </si>
  <si>
    <t>LOC101268033)</t>
  </si>
  <si>
    <t xml:space="preserve">    uncharacterized protein ycf36</t>
  </si>
  <si>
    <t>LOC101260364)</t>
  </si>
  <si>
    <t xml:space="preserve">    V-type proton ATPase subunit c2</t>
  </si>
  <si>
    <t>LOC101252945)</t>
  </si>
  <si>
    <t xml:space="preserve">    cytochrome c-type biogenesis ccda-like chloroplastic protein</t>
  </si>
  <si>
    <t>LOC101268704)</t>
  </si>
  <si>
    <t xml:space="preserve">    transmembrane 9 superfamily member 1-like</t>
  </si>
  <si>
    <t>LOC101248620)</t>
  </si>
  <si>
    <t>LOC101259199)</t>
  </si>
  <si>
    <t xml:space="preserve">    kinesin-like protein KIN-14N</t>
  </si>
  <si>
    <t>LOC101260250)</t>
  </si>
  <si>
    <t xml:space="preserve">    DEAD-box ATP-dependent RNA helicase 21-like</t>
  </si>
  <si>
    <t>LOC101245423)</t>
  </si>
  <si>
    <t xml:space="preserve">    F-box protein At3g58530</t>
  </si>
  <si>
    <t>LOC101251292)</t>
  </si>
  <si>
    <t xml:space="preserve">    nudix hydrolase 15, mitochondrial-like</t>
  </si>
  <si>
    <t>LOC101254536)</t>
  </si>
  <si>
    <t>actin</t>
  </si>
  <si>
    <t>actin)</t>
  </si>
  <si>
    <t xml:space="preserve">    N-</t>
  </si>
  <si>
    <t>5'-phosphoribosyl)anthranilate isomerase 1, chloroplastic</t>
  </si>
  <si>
    <t>LOC101251295)</t>
  </si>
  <si>
    <t>thiosulfate sulfurtransferase</t>
  </si>
  <si>
    <t>MST2)</t>
  </si>
  <si>
    <t xml:space="preserve">    pentatricopeptide repeat-containing protein At4g02750-like</t>
  </si>
  <si>
    <t>LOC101252718)</t>
  </si>
  <si>
    <t xml:space="preserve">    methyltransferase-like protein 2</t>
  </si>
  <si>
    <t>LOC101249635)</t>
  </si>
  <si>
    <t xml:space="preserve">    senescence/dehydration-associated protein At4g35985, chloroplastic</t>
  </si>
  <si>
    <t>LOC101258728)</t>
  </si>
  <si>
    <t xml:space="preserve">    uncharacterized LOC101244586</t>
  </si>
  <si>
    <t>LOC101244586)</t>
  </si>
  <si>
    <t xml:space="preserve">    uncharacterized LOC101251454</t>
  </si>
  <si>
    <t>LOC101251454)</t>
  </si>
  <si>
    <t xml:space="preserve">    probable LRR receptor-like serine/threonine-protein kinase At1g56140</t>
  </si>
  <si>
    <t>LOC101255605)</t>
  </si>
  <si>
    <t xml:space="preserve">    probable catabolite repression protein creC</t>
  </si>
  <si>
    <t>LOC101248062)</t>
  </si>
  <si>
    <t xml:space="preserve">    uncharacterized LOC101246965</t>
  </si>
  <si>
    <t>LOC101246965)</t>
  </si>
  <si>
    <t xml:space="preserve">    ethylene-responsive transcription factor ERF025-like</t>
  </si>
  <si>
    <t>LOC101268109)</t>
  </si>
  <si>
    <t xml:space="preserve">    uncharacterized LOC101259429</t>
  </si>
  <si>
    <t>LOC101259429)</t>
  </si>
  <si>
    <t xml:space="preserve">    multifunctional methyltransferase subunit TRM112 homolog A</t>
  </si>
  <si>
    <t>LOC101254687)</t>
  </si>
  <si>
    <t xml:space="preserve">    uncharacterized LOC138347695</t>
  </si>
  <si>
    <t>LOC138347695)</t>
  </si>
  <si>
    <t xml:space="preserve">    C2-domain ABA-related family protein</t>
  </si>
  <si>
    <t>LOC104644270)</t>
  </si>
  <si>
    <t xml:space="preserve">    probable lysophospholipase BODYGUARD 2</t>
  </si>
  <si>
    <t>LOC101244873)</t>
  </si>
  <si>
    <t xml:space="preserve">    pentatricopeptide repeat-containing protein At1g63330-like</t>
  </si>
  <si>
    <t>LOC101250554)</t>
  </si>
  <si>
    <t xml:space="preserve">    small ribosomal subunit protein uS10y</t>
  </si>
  <si>
    <t>LOC101244904)</t>
  </si>
  <si>
    <t xml:space="preserve">    uncharacterized LOC112941717</t>
  </si>
  <si>
    <t>LOC112941717)</t>
  </si>
  <si>
    <t xml:space="preserve">    DExH-box ATP-dependent RNA helicase DExH1</t>
  </si>
  <si>
    <t>LOC101264453)</t>
  </si>
  <si>
    <t xml:space="preserve">    28 kDa ribonucleoprotein, chloroplastic</t>
  </si>
  <si>
    <t>LOC101250878)</t>
  </si>
  <si>
    <t xml:space="preserve">    plastid division protein CDP1, chloroplastic</t>
  </si>
  <si>
    <t>LOC101259620)</t>
  </si>
  <si>
    <t xml:space="preserve">    late embryogenesis abundant protein 29-like</t>
  </si>
  <si>
    <t>LOC109119190)</t>
  </si>
  <si>
    <t xml:space="preserve">    E3 ubiquitin-protein ligase AIRP2-like</t>
  </si>
  <si>
    <t>LOC101255692)</t>
  </si>
  <si>
    <t xml:space="preserve">    EIN3-binding F-box protein 1</t>
  </si>
  <si>
    <t>LOC101248690)</t>
  </si>
  <si>
    <t xml:space="preserve">    SKP1-like protein 21</t>
  </si>
  <si>
    <t>LOC101263913)</t>
  </si>
  <si>
    <t xml:space="preserve">    cardiolipin synthase </t>
  </si>
  <si>
    <t>CMP-forming), mitochondrial</t>
  </si>
  <si>
    <t>LOC101257308)</t>
  </si>
  <si>
    <t xml:space="preserve">    NAC domain-containing protein 73</t>
  </si>
  <si>
    <t>LOC101264084)</t>
  </si>
  <si>
    <t xml:space="preserve">    uncharacterized LOC101259041</t>
  </si>
  <si>
    <t>LOC101259041)</t>
  </si>
  <si>
    <t xml:space="preserve">    serine/threonine-protein kinase SAPK2</t>
  </si>
  <si>
    <t>LOC101261086)</t>
  </si>
  <si>
    <t>protein lyrate</t>
  </si>
  <si>
    <t>LYR)</t>
  </si>
  <si>
    <t xml:space="preserve">    AT-rich interactive domain-containing protein 2-like</t>
  </si>
  <si>
    <t>LOC101247437)</t>
  </si>
  <si>
    <t xml:space="preserve">    expansin-A13-like</t>
  </si>
  <si>
    <t>LOC101268246)</t>
  </si>
  <si>
    <t xml:space="preserve">    uncharacterized LOC101250965</t>
  </si>
  <si>
    <t>LOC101250965)</t>
  </si>
  <si>
    <t>ethylene response factor B.13</t>
  </si>
  <si>
    <t>ERF-B13)</t>
  </si>
  <si>
    <t xml:space="preserve">    glucan endo-1,3-beta-glucosidase 13</t>
  </si>
  <si>
    <t>LOC101261689)</t>
  </si>
  <si>
    <t xml:space="preserve">    probable disease resistance protein At4g27220</t>
  </si>
  <si>
    <t>LOC101252249)</t>
  </si>
  <si>
    <t xml:space="preserve">    transmembrane emp24 domain-containing protein p24beta3</t>
  </si>
  <si>
    <t>LOC101256844)</t>
  </si>
  <si>
    <t xml:space="preserve">    ankyrin repeat-containing protein At5g02620-like</t>
  </si>
  <si>
    <t>LOC101257689)</t>
  </si>
  <si>
    <t xml:space="preserve">    BTB/POZ domain-containing protein At5g03250-like</t>
  </si>
  <si>
    <t>LOC101262272)</t>
  </si>
  <si>
    <t xml:space="preserve">    9-cis-epoxycarotenoid dioxygenase NCED6, chloroplastic</t>
  </si>
  <si>
    <t>LOC101246826)</t>
  </si>
  <si>
    <t xml:space="preserve">    vacuolar proton ATPase proteolipid subunit</t>
  </si>
  <si>
    <t>LOC543525)</t>
  </si>
  <si>
    <t xml:space="preserve">    uncharacterized LOC101261843</t>
  </si>
  <si>
    <t>LOC101261843)</t>
  </si>
  <si>
    <t xml:space="preserve">    uncharacterized LOC101267650</t>
  </si>
  <si>
    <t>LOC101267650)</t>
  </si>
  <si>
    <t xml:space="preserve">    probable histone H2A.1</t>
  </si>
  <si>
    <t>LOC101247665)</t>
  </si>
  <si>
    <t xml:space="preserve">    NEDD8-conjugating enzyme Ubc12-like</t>
  </si>
  <si>
    <t>LOC101243776)</t>
  </si>
  <si>
    <t xml:space="preserve">    putative late blight resistance protein homolog R1B-17</t>
  </si>
  <si>
    <t>LOC101258147)</t>
  </si>
  <si>
    <t xml:space="preserve">    GRAS family protein RAM1-like</t>
  </si>
  <si>
    <t>LOC101261388)</t>
  </si>
  <si>
    <t xml:space="preserve">    WEB family protein At2g38370-like</t>
  </si>
  <si>
    <t>LOC101260824)</t>
  </si>
  <si>
    <t xml:space="preserve">    hydroxyphenylpyruvate reductase</t>
  </si>
  <si>
    <t>LOC101244164)</t>
  </si>
  <si>
    <t xml:space="preserve">    hypersensitive-induced reaction 1 protein</t>
  </si>
  <si>
    <t>LOC101245344)</t>
  </si>
  <si>
    <t>phytoene synthase 1, chloroplastic</t>
  </si>
  <si>
    <t>Psy1)</t>
  </si>
  <si>
    <t xml:space="preserve">    meiosis-specific protein ASY1</t>
  </si>
  <si>
    <t>LOC101262302)</t>
  </si>
  <si>
    <t xml:space="preserve">    uncharacterized LOC101255784</t>
  </si>
  <si>
    <t>LOC101255784)</t>
  </si>
  <si>
    <t xml:space="preserve">    putative lipid-transfer protein DIR1</t>
  </si>
  <si>
    <t>LOC101257668)</t>
  </si>
  <si>
    <t>spe4 protein</t>
  </si>
  <si>
    <t>spe4)</t>
  </si>
  <si>
    <t xml:space="preserve">    histone-lysine N-methyltransferase, H3 lysine-9 specific SUVH1</t>
  </si>
  <si>
    <t>LOC101258606)</t>
  </si>
  <si>
    <t xml:space="preserve">    structural maintenance of chromosomes protein 3</t>
  </si>
  <si>
    <t>LOC100125911)</t>
  </si>
  <si>
    <t xml:space="preserve">    uncharacterized LOC104648037</t>
  </si>
  <si>
    <t>LOC104648037)</t>
  </si>
  <si>
    <t xml:space="preserve">    5-oxoprolinase 1</t>
  </si>
  <si>
    <t>LOC101246654)</t>
  </si>
  <si>
    <t xml:space="preserve">    3-oxoacyl-[acyl-carrier-protein] synthase, mitochondrial</t>
  </si>
  <si>
    <t>LOC101264230)</t>
  </si>
  <si>
    <t xml:space="preserve">    uncharacterized LOC101258553</t>
  </si>
  <si>
    <t>LOC101258553)</t>
  </si>
  <si>
    <t>1-deoxy-D-xylulose-5-phosphate reductoisomerase</t>
  </si>
  <si>
    <t>DXR)</t>
  </si>
  <si>
    <t xml:space="preserve">    uncharacterized LOC138347370</t>
  </si>
  <si>
    <t>LOC138347370)</t>
  </si>
  <si>
    <t xml:space="preserve">    lycopene beta cyclase, chloroplastic</t>
  </si>
  <si>
    <t>LOC101267662)</t>
  </si>
  <si>
    <t xml:space="preserve">    topless-related protein 4</t>
  </si>
  <si>
    <t>LOC101250003)</t>
  </si>
  <si>
    <t xml:space="preserve">    protein DEFECTIVE IN MERISTEM SILENCING 3-like</t>
  </si>
  <si>
    <t>LOC101268077)</t>
  </si>
  <si>
    <t xml:space="preserve">    sodium/calcium exchanger NCL</t>
  </si>
  <si>
    <t>LOC101257045)</t>
  </si>
  <si>
    <t xml:space="preserve">    basic leucine zipper 34-like</t>
  </si>
  <si>
    <t>LOC101256655)</t>
  </si>
  <si>
    <t xml:space="preserve">    cytochrome b561 and DOMON domain-containing protein At5g47530</t>
  </si>
  <si>
    <t>LOC101258717)</t>
  </si>
  <si>
    <t xml:space="preserve">    mediator of RNA polymerase II transcription subunit 14</t>
  </si>
  <si>
    <t>LOC101261458)</t>
  </si>
  <si>
    <t xml:space="preserve">    glycerol-3-phosphate dehydrogenase [NAD</t>
  </si>
  <si>
    <t>+)] 2, chloroplastic</t>
  </si>
  <si>
    <t>LOC101253092)</t>
  </si>
  <si>
    <t xml:space="preserve">    uncharacterized LOC101246184</t>
  </si>
  <si>
    <t>LOC101246184)</t>
  </si>
  <si>
    <t xml:space="preserve">    uncharacterized LOC101259427</t>
  </si>
  <si>
    <t>LOC101259427)</t>
  </si>
  <si>
    <t xml:space="preserve">    cullin-1-like</t>
  </si>
  <si>
    <t>LOC101247231)</t>
  </si>
  <si>
    <t xml:space="preserve">    uncharacterized LOC104649147</t>
  </si>
  <si>
    <t>LOC104649147)</t>
  </si>
  <si>
    <t xml:space="preserve">    zinc finger matrin-type protein 2</t>
  </si>
  <si>
    <t>LOC101244419)</t>
  </si>
  <si>
    <t xml:space="preserve">    F-box/FBD/LRR-repeat protein At1g13570-like</t>
  </si>
  <si>
    <t>LOC101246710)</t>
  </si>
  <si>
    <t xml:space="preserve">    uncharacterized LOC101246921</t>
  </si>
  <si>
    <t>LOC101246921)</t>
  </si>
  <si>
    <t>LOC101259535)</t>
  </si>
  <si>
    <t xml:space="preserve">    glycosyltransferase family 92 protein RCOM_0530710</t>
  </si>
  <si>
    <t>LOC101247523)</t>
  </si>
  <si>
    <t xml:space="preserve">    thermospermine synthase ACAULIS5-like</t>
  </si>
  <si>
    <t>LOC101255533)</t>
  </si>
  <si>
    <t xml:space="preserve">    aldehyde dehydrogenase 22A1</t>
  </si>
  <si>
    <t>LOC101266919)</t>
  </si>
  <si>
    <t xml:space="preserve">    protein FANTASTIC FOUR 3-like</t>
  </si>
  <si>
    <t>LOC101261745)</t>
  </si>
  <si>
    <t xml:space="preserve">    protein FAR1-RELATED SEQUENCE 5</t>
  </si>
  <si>
    <t>LOC101260088)</t>
  </si>
  <si>
    <t xml:space="preserve">    folate-binding protein 1</t>
  </si>
  <si>
    <t>LOC101258600)</t>
  </si>
  <si>
    <t xml:space="preserve">    mitochondrial pyruvate carrier 1-like protein</t>
  </si>
  <si>
    <t>LOC113002609)</t>
  </si>
  <si>
    <t>LOC101248040)</t>
  </si>
  <si>
    <t>hero resistance protein 1 homologue</t>
  </si>
  <si>
    <t>help1)</t>
  </si>
  <si>
    <t xml:space="preserve">    peptide methionine sulfoxide reductase B5</t>
  </si>
  <si>
    <t>LOC101252727)</t>
  </si>
  <si>
    <t>ABC transporter F family member 2</t>
  </si>
  <si>
    <t>ABCF2)</t>
  </si>
  <si>
    <t xml:space="preserve">    peroxynitrite isomerase Rv2717c</t>
  </si>
  <si>
    <t>LOC101266473)</t>
  </si>
  <si>
    <t xml:space="preserve">    uncharacterized LOC101268505</t>
  </si>
  <si>
    <t>LOC101268505)</t>
  </si>
  <si>
    <t xml:space="preserve">    protein BUNDLE SHEATH DEFECTIVE 2, chloroplastic</t>
  </si>
  <si>
    <t>LOC101257241)</t>
  </si>
  <si>
    <t xml:space="preserve">    uncharacterized LOC101268894</t>
  </si>
  <si>
    <t>LOC101268894)</t>
  </si>
  <si>
    <t xml:space="preserve">    uncharacterized LOC101259964</t>
  </si>
  <si>
    <t>LOC101259964)</t>
  </si>
  <si>
    <t xml:space="preserve">    WD repeat-containing protein 26 homolog</t>
  </si>
  <si>
    <t>LOC101258261)</t>
  </si>
  <si>
    <t xml:space="preserve">    L-type lectin-domain containing receptor kinase S.4-like</t>
  </si>
  <si>
    <t xml:space="preserve">    uncharacterized protein C24B11.05</t>
  </si>
  <si>
    <t>LOC101246255)</t>
  </si>
  <si>
    <t xml:space="preserve">    uncharacterized methyltransferase At2g41040, chloroplastic</t>
  </si>
  <si>
    <t>LOC101254605)</t>
  </si>
  <si>
    <t xml:space="preserve">    pentatricopeptide repeat-containing protein At1g09820</t>
  </si>
  <si>
    <t>LOC101246486)</t>
  </si>
  <si>
    <t xml:space="preserve">    GATA transcription factor 11-like</t>
  </si>
  <si>
    <t>LOC101258380)</t>
  </si>
  <si>
    <t xml:space="preserve">    uncharacterized LOC101267906</t>
  </si>
  <si>
    <t>LOC101267906)</t>
  </si>
  <si>
    <t xml:space="preserve">    pentatricopeptide repeat-containing protein At3g12770-like</t>
  </si>
  <si>
    <t>LOC101265126)</t>
  </si>
  <si>
    <t xml:space="preserve">    CASP-like protein 5C3</t>
  </si>
  <si>
    <t>LOC101258328)</t>
  </si>
  <si>
    <t xml:space="preserve">    uncharacterized LOC101246630</t>
  </si>
  <si>
    <t>LOC101246630)</t>
  </si>
  <si>
    <t xml:space="preserve">    uncharacterized LOC101248148</t>
  </si>
  <si>
    <t>LOC101248148)</t>
  </si>
  <si>
    <t xml:space="preserve">    AP-1 complex subunit sigma-2</t>
  </si>
  <si>
    <t>LOC101260000)</t>
  </si>
  <si>
    <t xml:space="preserve">    AT-hook motif nuclear-localized protein 10</t>
  </si>
  <si>
    <t>LOC101247708)</t>
  </si>
  <si>
    <t>TBG3)</t>
  </si>
  <si>
    <t>oxoglutarate/malate translocator</t>
  </si>
  <si>
    <t>ACI36)</t>
  </si>
  <si>
    <t>LOC101256586)</t>
  </si>
  <si>
    <t xml:space="preserve">    uncharacterized LOC101253134</t>
  </si>
  <si>
    <t>LOC101253134)</t>
  </si>
  <si>
    <t xml:space="preserve">    uncharacterized LOC101263955</t>
  </si>
  <si>
    <t>LOC101263955)</t>
  </si>
  <si>
    <t xml:space="preserve">    WEB family protein At5g55860-like</t>
  </si>
  <si>
    <t>LOC101262908)</t>
  </si>
  <si>
    <t xml:space="preserve">    cytochrome b-c1 complex subunit 9</t>
  </si>
  <si>
    <t>LOC101258330)</t>
  </si>
  <si>
    <t xml:space="preserve">    elongator complex protein 4</t>
  </si>
  <si>
    <t>LOC101253042)</t>
  </si>
  <si>
    <t xml:space="preserve">    5'-adenylylsulfate reductase 3, chloroplastic-like</t>
  </si>
  <si>
    <t>LOC101252466)</t>
  </si>
  <si>
    <t>ABC transporter G family member 14</t>
  </si>
  <si>
    <t>ABCG14)</t>
  </si>
  <si>
    <t xml:space="preserve">    uncharacterized LOC101246471</t>
  </si>
  <si>
    <t>LOC101246471)</t>
  </si>
  <si>
    <t xml:space="preserve">    serine acetyltransferase 1, chloroplastic</t>
  </si>
  <si>
    <t>LOC101245503)</t>
  </si>
  <si>
    <t>LOC101250919)</t>
  </si>
  <si>
    <t xml:space="preserve">    acylsugar acyltransferase 3-like</t>
  </si>
  <si>
    <t>LOC101244456)</t>
  </si>
  <si>
    <t xml:space="preserve">    uncharacterized LOC101253634</t>
  </si>
  <si>
    <t>LOC101253634)</t>
  </si>
  <si>
    <t>LOC101268628)</t>
  </si>
  <si>
    <t xml:space="preserve">    nucleoside deaminase superfamily protein</t>
  </si>
  <si>
    <t>LOC101244906)</t>
  </si>
  <si>
    <t xml:space="preserve">    chromatin remodeling protein EBS-like</t>
  </si>
  <si>
    <t>LOC101247139)</t>
  </si>
  <si>
    <t xml:space="preserve">    uncharacterized LOC101265818</t>
  </si>
  <si>
    <t>LOC101265818)</t>
  </si>
  <si>
    <t xml:space="preserve">    uncharacterized LOC101268882</t>
  </si>
  <si>
    <t>LOC101268882)</t>
  </si>
  <si>
    <t xml:space="preserve">    vanillin aminotransferase</t>
  </si>
  <si>
    <t>LOC101258391)</t>
  </si>
  <si>
    <t xml:space="preserve">    probable plastid-lipid-associated protein 13, chloroplastic</t>
  </si>
  <si>
    <t>LOC101262674)</t>
  </si>
  <si>
    <t xml:space="preserve">    GAGA-binding transcriptional activator</t>
  </si>
  <si>
    <t>BBR/BPC3)</t>
  </si>
  <si>
    <t xml:space="preserve">    ATP synthase subunit d, mitochondrial</t>
  </si>
  <si>
    <t>LOC101248453)</t>
  </si>
  <si>
    <t xml:space="preserve">    probable methyltransferase PMT2</t>
  </si>
  <si>
    <t>LOC101258350)</t>
  </si>
  <si>
    <t xml:space="preserve">    kinesin-like protein KIN-14L</t>
  </si>
  <si>
    <t>LOC101249066)</t>
  </si>
  <si>
    <t xml:space="preserve">    potassium channel KAT3-like</t>
  </si>
  <si>
    <t>LOC101261545)</t>
  </si>
  <si>
    <t>probable indole-3-pyruvate monooxygenase YUCCA8</t>
  </si>
  <si>
    <t>FZY4)</t>
  </si>
  <si>
    <t xml:space="preserve">    WD repeat-containing protein</t>
  </si>
  <si>
    <t>LOC101249305)</t>
  </si>
  <si>
    <t xml:space="preserve">    protein DA1-related 2-like</t>
  </si>
  <si>
    <t>LOC101260704)</t>
  </si>
  <si>
    <t xml:space="preserve">    probable inactive poly [ADP-ribose] polymerase SRO2</t>
  </si>
  <si>
    <t>LOC101248971)</t>
  </si>
  <si>
    <t xml:space="preserve">    AT-hook motif nuclear-localized protein 9</t>
  </si>
  <si>
    <t>LOC101253830)</t>
  </si>
  <si>
    <t xml:space="preserve">    protein transport protein Sec61 subunit gamma-1-like</t>
  </si>
  <si>
    <t>LOC101243898)</t>
  </si>
  <si>
    <t xml:space="preserve">    uncharacterized LOC101262931</t>
  </si>
  <si>
    <t>LOC101262931)</t>
  </si>
  <si>
    <t xml:space="preserve">    small ribosomal subunit protein uS3x</t>
  </si>
  <si>
    <t>LOC101244604)</t>
  </si>
  <si>
    <t xml:space="preserve">    phosphoglycolate phosphatase 2</t>
  </si>
  <si>
    <t>LOC101255287)</t>
  </si>
  <si>
    <t xml:space="preserve">    disease resistance protein RPM1-like</t>
  </si>
  <si>
    <t>LOC101245185)</t>
  </si>
  <si>
    <t xml:space="preserve">    protein phosphatase 2C 57</t>
  </si>
  <si>
    <t>LOC101262900)</t>
  </si>
  <si>
    <t xml:space="preserve">    probable E3 ubiquitin-protein ligase ARI7</t>
  </si>
  <si>
    <t>LOC101250704)</t>
  </si>
  <si>
    <t xml:space="preserve">    uncharacterized LOC104645889</t>
  </si>
  <si>
    <t>LOC104645889)</t>
  </si>
  <si>
    <t xml:space="preserve">    ATP-dependent Clp protease ATP-binding subunit ClpA homolog CD4A, chloroplastic-like</t>
  </si>
  <si>
    <t>LOC104646567)</t>
  </si>
  <si>
    <t xml:space="preserve">    uncharacterized LOC101253483</t>
  </si>
  <si>
    <t>LOC101253483)</t>
  </si>
  <si>
    <t xml:space="preserve">    small ribosomal subunit protein uS19</t>
  </si>
  <si>
    <t>LOC101249784)</t>
  </si>
  <si>
    <t xml:space="preserve">    elongation factor Tu, mitochondrial</t>
  </si>
  <si>
    <t>LOC101268512)</t>
  </si>
  <si>
    <t xml:space="preserve">    cationic amino acid transporter 5</t>
  </si>
  <si>
    <t>LOC101253855)</t>
  </si>
  <si>
    <t xml:space="preserve">    cytochrome c oxidase copper chaperone 2-like</t>
  </si>
  <si>
    <t>LOC101255513)</t>
  </si>
  <si>
    <t xml:space="preserve">    uncharacterized LOC101257862</t>
  </si>
  <si>
    <t>LOC101257862)</t>
  </si>
  <si>
    <t xml:space="preserve">    wound-induced proteinase inhibitor 1</t>
  </si>
  <si>
    <t>LOC101246961)</t>
  </si>
  <si>
    <t xml:space="preserve">    F-box/LRR-repeat protein 25-like</t>
  </si>
  <si>
    <t>LOC101258823)</t>
  </si>
  <si>
    <t xml:space="preserve">    histone acetyltransferase HAC1-like</t>
  </si>
  <si>
    <t>LOC101246749)</t>
  </si>
  <si>
    <t xml:space="preserve">    sodium/hydrogen exchanger 4</t>
  </si>
  <si>
    <t>LOC104649491)</t>
  </si>
  <si>
    <t xml:space="preserve">    uncharacterized LOC101260184</t>
  </si>
  <si>
    <t>LOC101260184)</t>
  </si>
  <si>
    <t xml:space="preserve">    protein NUCLEOLAR FACTOR 1</t>
  </si>
  <si>
    <t>LOC101246643)</t>
  </si>
  <si>
    <t xml:space="preserve">    protein PHOSPHATE STARVATION RESPONSE 1-like</t>
  </si>
  <si>
    <t>LOC101245990)</t>
  </si>
  <si>
    <t xml:space="preserve">    uncharacterized LOC101264657</t>
  </si>
  <si>
    <t>LOC101264657)</t>
  </si>
  <si>
    <t xml:space="preserve">    uncharacterized LOC101264013</t>
  </si>
  <si>
    <t>LOC101264013)</t>
  </si>
  <si>
    <t xml:space="preserve">    probable histone chaperone ASF1A</t>
  </si>
  <si>
    <t>LOC101263022)</t>
  </si>
  <si>
    <t xml:space="preserve">    serine/threonine-protein phosphatase PP2A catalytic subunit</t>
  </si>
  <si>
    <t>LOC101257003)</t>
  </si>
  <si>
    <t xml:space="preserve">    ribose-phosphate pyrophosphokinase 4-like</t>
  </si>
  <si>
    <t>LOC101247538)</t>
  </si>
  <si>
    <t xml:space="preserve">    OVARIAN TUMOR DOMAIN-containing deubiquitinating enzyme 9</t>
  </si>
  <si>
    <t>LOC101253373)</t>
  </si>
  <si>
    <t xml:space="preserve">    ATP-dependent Clp protease adapter protein CLPS1, chloroplastic</t>
  </si>
  <si>
    <t>LOC101260326)</t>
  </si>
  <si>
    <t xml:space="preserve">    uncharacterized LOC101265711</t>
  </si>
  <si>
    <t>LOC101265711)</t>
  </si>
  <si>
    <t xml:space="preserve">    SHUGOSHIN 2</t>
  </si>
  <si>
    <t>LOC101261484)</t>
  </si>
  <si>
    <t xml:space="preserve">    tetrapyrrole-binding protein, chloroplastic</t>
  </si>
  <si>
    <t>LOC101252496)</t>
  </si>
  <si>
    <t>transcription factor JERF1</t>
  </si>
  <si>
    <t>JERF1)</t>
  </si>
  <si>
    <t xml:space="preserve">    villin-3-like</t>
  </si>
  <si>
    <t>LOC101255152)</t>
  </si>
  <si>
    <t xml:space="preserve">    protein PIN-LIKES 2</t>
  </si>
  <si>
    <t>LOC101262162)</t>
  </si>
  <si>
    <t xml:space="preserve">    uncharacterized LOC101257427</t>
  </si>
  <si>
    <t>LOC101257427)</t>
  </si>
  <si>
    <t xml:space="preserve">    digalactosyldiacylglycerol synthase 1, chloroplastic-like</t>
  </si>
  <si>
    <t>LOC101247974)</t>
  </si>
  <si>
    <t xml:space="preserve">    myricetin 3-O-methyltransferase 3-like</t>
  </si>
  <si>
    <t>LOC101258157)</t>
  </si>
  <si>
    <t xml:space="preserve">    transcription factor MYB16-like</t>
  </si>
  <si>
    <t>LOC101262719)</t>
  </si>
  <si>
    <t xml:space="preserve">    equilibrative nucleotide transporter 3-like</t>
  </si>
  <si>
    <t>LOC104649496)</t>
  </si>
  <si>
    <t>ribosomal protein S16</t>
  </si>
  <si>
    <t>rps16)</t>
  </si>
  <si>
    <t xml:space="preserve">    UDP-N-acetylglucosamine transferase subunit ALG14-like protein</t>
  </si>
  <si>
    <t>LOC101244457)</t>
  </si>
  <si>
    <t xml:space="preserve">    putative glucose-6-phosphate 1-epimerase</t>
  </si>
  <si>
    <t>LOC101263563)</t>
  </si>
  <si>
    <t xml:space="preserve">    alpha-dioxygenase 1-like</t>
  </si>
  <si>
    <t>LOC101246396)</t>
  </si>
  <si>
    <t xml:space="preserve">    uncharacterized LOC101260781</t>
  </si>
  <si>
    <t>LOC101260781)</t>
  </si>
  <si>
    <t>LOC101244077)</t>
  </si>
  <si>
    <t xml:space="preserve">    putative E3 ubiquitin-protein ligase LIN</t>
  </si>
  <si>
    <t>LOC101248542)</t>
  </si>
  <si>
    <t xml:space="preserve">    nonsense-mediated mRNA decay factor SMG7-like</t>
  </si>
  <si>
    <t>LOC101244332)</t>
  </si>
  <si>
    <t xml:space="preserve">    large ribosomal subunit protein eL39x</t>
  </si>
  <si>
    <t>LOC101247403)</t>
  </si>
  <si>
    <t xml:space="preserve">    ESCRT-related protein CHMP1A</t>
  </si>
  <si>
    <t>LOC101260829)</t>
  </si>
  <si>
    <t xml:space="preserve">    protein SAWADEE HOMEODOMAIN HOMOLOG 2-like</t>
  </si>
  <si>
    <t>LOC101249746)</t>
  </si>
  <si>
    <t xml:space="preserve">    BAG-associated GRAM protein 1</t>
  </si>
  <si>
    <t>LOC101248488)</t>
  </si>
  <si>
    <t xml:space="preserve">    1-aminocyclopropane-1-carboxylate oxidase homolog</t>
  </si>
  <si>
    <t>LOC101245697)</t>
  </si>
  <si>
    <t xml:space="preserve">    UDP-glucuronate 4-epimerase 3</t>
  </si>
  <si>
    <t>LOC101249858)</t>
  </si>
  <si>
    <t xml:space="preserve">    uncharacterized LOC101265657</t>
  </si>
  <si>
    <t>LOC101265657)</t>
  </si>
  <si>
    <t>5-phosphoribosyl)-5-[</t>
  </si>
  <si>
    <t>5-phosphoribosylamino)methylideneamino] imidazole-4-carboxamide isomerase, chloroplastic</t>
  </si>
  <si>
    <t>LOC101250407)</t>
  </si>
  <si>
    <t xml:space="preserve">    uncharacterized LOC101267835</t>
  </si>
  <si>
    <t>LOC101267835)</t>
  </si>
  <si>
    <t xml:space="preserve">    uncharacterized LOC101250337</t>
  </si>
  <si>
    <t>LOC101250337)</t>
  </si>
  <si>
    <t xml:space="preserve">    WEB family protein At1g75720</t>
  </si>
  <si>
    <t>LOC101248672)</t>
  </si>
  <si>
    <t xml:space="preserve">    copper transporter 1-like</t>
  </si>
  <si>
    <t>LOC138338268)</t>
  </si>
  <si>
    <t xml:space="preserve">    probable leucine-rich repeat receptor-like protein kinase</t>
  </si>
  <si>
    <t>LOC109120363)</t>
  </si>
  <si>
    <t xml:space="preserve">    protein IQ-DOMAIN 20</t>
  </si>
  <si>
    <t>LOC101265994)</t>
  </si>
  <si>
    <t>chaperonin 21 precursor</t>
  </si>
  <si>
    <t>Cpn21)</t>
  </si>
  <si>
    <t xml:space="preserve">    protein RESPONSE TO ABA AND SALT 1</t>
  </si>
  <si>
    <t>LOC101249637)</t>
  </si>
  <si>
    <t xml:space="preserve">    kinesin-like protein KIN-8A</t>
  </si>
  <si>
    <t>LOC101245044)</t>
  </si>
  <si>
    <t xml:space="preserve">    bZIP transcription factor 60</t>
  </si>
  <si>
    <t>LOC101245758)</t>
  </si>
  <si>
    <t xml:space="preserve">    </t>
  </si>
  <si>
    <t>KH) RNA-binding protein</t>
  </si>
  <si>
    <t>LOC101261855)</t>
  </si>
  <si>
    <t xml:space="preserve">    lysine-specific demethylase JMJ28</t>
  </si>
  <si>
    <t>LOC101266484)</t>
  </si>
  <si>
    <t xml:space="preserve">    uncharacterized LOC138342011</t>
  </si>
  <si>
    <t>LOC138342011)</t>
  </si>
  <si>
    <t>LOC101244819)</t>
  </si>
  <si>
    <t xml:space="preserve">    alpha/beta hydrolase domain-containing protein WAV2</t>
  </si>
  <si>
    <t>LOC101258973)</t>
  </si>
  <si>
    <t xml:space="preserve">    protein DETOXIFICATION 18</t>
  </si>
  <si>
    <t>LOC101265483)</t>
  </si>
  <si>
    <t xml:space="preserve">    DNA mismatch repair protein MSH3</t>
  </si>
  <si>
    <t>LOC101248748)</t>
  </si>
  <si>
    <t xml:space="preserve">    ribonuclease 3-like protein 3</t>
  </si>
  <si>
    <t>LOC101248023)</t>
  </si>
  <si>
    <t xml:space="preserve">    E3 ubiquitin-protein ligase MBR2</t>
  </si>
  <si>
    <t>LOC101260877)</t>
  </si>
  <si>
    <t xml:space="preserve">    DExH-box ATP-dependent RNA helicase DExH11</t>
  </si>
  <si>
    <t>LOC101264125)</t>
  </si>
  <si>
    <t xml:space="preserve">    uncharacterized protein At4g00950-like</t>
  </si>
  <si>
    <t>LOC101247622)</t>
  </si>
  <si>
    <t xml:space="preserve">    peptidyl-prolyl cis-trans isomerase CYP18-2</t>
  </si>
  <si>
    <t>LOC101245283)</t>
  </si>
  <si>
    <t xml:space="preserve">    inositol polyphosphate multikinase beta</t>
  </si>
  <si>
    <t>LOC101247600)</t>
  </si>
  <si>
    <t xml:space="preserve">    uncharacterized LOC101261630</t>
  </si>
  <si>
    <t>LOC101261630)</t>
  </si>
  <si>
    <t>eukaryotic translation initiation factor 5A-3</t>
  </si>
  <si>
    <t>eIF-5A3)</t>
  </si>
  <si>
    <t xml:space="preserve">    guanine nucleotide-binding protein subunit gamma 2</t>
  </si>
  <si>
    <t>LOC101259726)</t>
  </si>
  <si>
    <t xml:space="preserve">    sm-like protein LSM2</t>
  </si>
  <si>
    <t>LOC101250608)</t>
  </si>
  <si>
    <t xml:space="preserve">    light-harvesting complex-like protein OHP1, chloroplastic</t>
  </si>
  <si>
    <t>LOC101262449)</t>
  </si>
  <si>
    <t xml:space="preserve">    probable mediator of RNA polymerase II transcription subunit 26c</t>
  </si>
  <si>
    <t>LOC101244768)</t>
  </si>
  <si>
    <t xml:space="preserve">    HIGH CHLOROPHYLL FLUORESCENCE 153-like protein</t>
  </si>
  <si>
    <t>LOC101258592)</t>
  </si>
  <si>
    <t>isocitrate dehydrogenase [NAD] regulatory subunit 1</t>
  </si>
  <si>
    <t>ICDH1)</t>
  </si>
  <si>
    <t xml:space="preserve">    BTB/POZ domain-containing protein At3g49900</t>
  </si>
  <si>
    <t>LOC101261475)</t>
  </si>
  <si>
    <t xml:space="preserve">    serine/threonine-protein kinase ATR</t>
  </si>
  <si>
    <t>LOC101256634)</t>
  </si>
  <si>
    <t xml:space="preserve">    UDP-glycosyltransferase 89B2</t>
  </si>
  <si>
    <t>LOC101263892)</t>
  </si>
  <si>
    <t xml:space="preserve">    subtilisin-like protease SBT6.1</t>
  </si>
  <si>
    <t>LOC101247955)</t>
  </si>
  <si>
    <t xml:space="preserve">    HVA22-like protein a</t>
  </si>
  <si>
    <t>LOC101246233)</t>
  </si>
  <si>
    <t xml:space="preserve">    uncharacterized LOC101263671</t>
  </si>
  <si>
    <t>LOC101263671)</t>
  </si>
  <si>
    <t xml:space="preserve">    OBERON-like protein</t>
  </si>
  <si>
    <t>LOC101247126)</t>
  </si>
  <si>
    <t xml:space="preserve">    uncharacterized LOC101254704</t>
  </si>
  <si>
    <t>LOC101254704)</t>
  </si>
  <si>
    <t xml:space="preserve">    F-box/kelch-repeat protein SKIP30-like</t>
  </si>
  <si>
    <t>LOC101249646)</t>
  </si>
  <si>
    <t xml:space="preserve">    omega-hydroxypalmitate O-feruloyl transferase</t>
  </si>
  <si>
    <t>LOC101257641)</t>
  </si>
  <si>
    <t xml:space="preserve">    chlorophyll</t>
  </si>
  <si>
    <t>ide) b reductase NOL, chloroplastic</t>
  </si>
  <si>
    <t>LOC101247221)</t>
  </si>
  <si>
    <t xml:space="preserve">    chloride channel protein CLC-a-like</t>
  </si>
  <si>
    <t>LOC101244821)</t>
  </si>
  <si>
    <t xml:space="preserve">    LEAF RUST 10 DISEASE-RESISTANCE LOCUS RECEPTOR-LIKE PROTEIN KINASE-like 1.4</t>
  </si>
  <si>
    <t>LOC101262274)</t>
  </si>
  <si>
    <t xml:space="preserve">    adagio protein 3</t>
  </si>
  <si>
    <t>LOC101256908)</t>
  </si>
  <si>
    <t xml:space="preserve">    dehydration-responsive element-binding protein 1E-like</t>
  </si>
  <si>
    <t>LOC104648613)</t>
  </si>
  <si>
    <t xml:space="preserve">    ubiquitin carboxyl-terminal hydrolase 3-like</t>
  </si>
  <si>
    <t>LOC101268896)</t>
  </si>
  <si>
    <t>cell division control 20-1</t>
  </si>
  <si>
    <t>cdc20-1)</t>
  </si>
  <si>
    <t xml:space="preserve">    uncharacterized protein ycf20</t>
  </si>
  <si>
    <t>LOC101251834)</t>
  </si>
  <si>
    <t xml:space="preserve">    uncharacterized LOC101268195</t>
  </si>
  <si>
    <t>LOC101268195)</t>
  </si>
  <si>
    <t xml:space="preserve">    L-ascorbate oxidase homolog</t>
  </si>
  <si>
    <t>LOC101252344)</t>
  </si>
  <si>
    <t xml:space="preserve">    uncharacterized LOC101266312</t>
  </si>
  <si>
    <t>LOC101266312)</t>
  </si>
  <si>
    <t xml:space="preserve">    purple acid phosphatase 17</t>
  </si>
  <si>
    <t>LOC101249252)</t>
  </si>
  <si>
    <t xml:space="preserve">    serine/threonine-protein kinase-like protein CCR4</t>
  </si>
  <si>
    <t>LOC101250181)</t>
  </si>
  <si>
    <t xml:space="preserve">    heavy metal-associated isoprenylated plant protein 7</t>
  </si>
  <si>
    <t>LOC101263714)</t>
  </si>
  <si>
    <t xml:space="preserve">    O-fucosyltransferase 10-like</t>
  </si>
  <si>
    <t>LOC101252837)</t>
  </si>
  <si>
    <t xml:space="preserve">    transcription factor GTE6</t>
  </si>
  <si>
    <t>LOC101254447)</t>
  </si>
  <si>
    <t xml:space="preserve">    uncharacterized LOC101258490</t>
  </si>
  <si>
    <t>LOC101258490)</t>
  </si>
  <si>
    <t xml:space="preserve">    cytochrome b561 and DOMON domain-containing protein At3g07570-like</t>
  </si>
  <si>
    <t>LOC101263424)</t>
  </si>
  <si>
    <t xml:space="preserve">    probable serine/threonine-protein kinase WNK9</t>
  </si>
  <si>
    <t>LOC101243743)</t>
  </si>
  <si>
    <t xml:space="preserve">    probable sugar phosphate/phosphate translocator At4g32390</t>
  </si>
  <si>
    <t>LOC101248984)</t>
  </si>
  <si>
    <t>LOC101250640)</t>
  </si>
  <si>
    <t xml:space="preserve">    phototropic-responsive NPH3 family protein</t>
  </si>
  <si>
    <t>LOC101244453)</t>
  </si>
  <si>
    <t xml:space="preserve">    Myb family transcription factor</t>
  </si>
  <si>
    <t>LOC101255580)</t>
  </si>
  <si>
    <t xml:space="preserve">    probable protein phosphatase 2C 40</t>
  </si>
  <si>
    <t>LOC101258930)</t>
  </si>
  <si>
    <t xml:space="preserve">    clustered mitochondria protein</t>
  </si>
  <si>
    <t>LOC101262958)</t>
  </si>
  <si>
    <t xml:space="preserve">    protein JOKA2</t>
  </si>
  <si>
    <t>LOC101254702)</t>
  </si>
  <si>
    <t>WRKY transcription factor 72</t>
  </si>
  <si>
    <t>WRKY72)</t>
  </si>
  <si>
    <t xml:space="preserve">    protein CASPARIAN STRIP INTEGRITY FACTOR 1</t>
  </si>
  <si>
    <t>LOC101246971)</t>
  </si>
  <si>
    <t xml:space="preserve">    uncharacterized LOC101259675</t>
  </si>
  <si>
    <t>LOC101259675)</t>
  </si>
  <si>
    <t xml:space="preserve">    uncharacterized LOC101251519</t>
  </si>
  <si>
    <t>LOC101251519)</t>
  </si>
  <si>
    <t xml:space="preserve">    BOI-related E3 ubiquitin-protein ligase 1</t>
  </si>
  <si>
    <t>LOC101255818)</t>
  </si>
  <si>
    <t xml:space="preserve">    large ribosomal subunit protein eL30</t>
  </si>
  <si>
    <t>LOC101254162)</t>
  </si>
  <si>
    <t xml:space="preserve">    cellulose synthase A catalytic subunit 1 [UDP-forming]</t>
  </si>
  <si>
    <t>LOC101261539)</t>
  </si>
  <si>
    <t xml:space="preserve">    lysine-specific demethylase JMJ18</t>
  </si>
  <si>
    <t>LOC101265508)</t>
  </si>
  <si>
    <t>probable 3-beta-hydroxysteroid-Delta</t>
  </si>
  <si>
    <t>8),Delta</t>
  </si>
  <si>
    <t>7)-isomerase</t>
  </si>
  <si>
    <t>HYD1)</t>
  </si>
  <si>
    <t xml:space="preserve">    uncharacterized LOC101268731</t>
  </si>
  <si>
    <t>LOC101268731)</t>
  </si>
  <si>
    <t xml:space="preserve">    uncharacterized LOC101265675</t>
  </si>
  <si>
    <t>LOC101265675)</t>
  </si>
  <si>
    <t>TCP transcription factor 1</t>
  </si>
  <si>
    <t>TCP1)</t>
  </si>
  <si>
    <t>LOC101261057)</t>
  </si>
  <si>
    <t xml:space="preserve">    uncharacterized LOC101251447</t>
  </si>
  <si>
    <t>LOC101251447)</t>
  </si>
  <si>
    <t xml:space="preserve">    protein ACCUMULATION AND REPLICATION OF CHLOROPLASTS 3, chloroplastic</t>
  </si>
  <si>
    <t>LOC101258779)</t>
  </si>
  <si>
    <t xml:space="preserve">    peroxidase 52-like</t>
  </si>
  <si>
    <t>LOC101244682)</t>
  </si>
  <si>
    <t xml:space="preserve">    uncharacterized LOC101250099</t>
  </si>
  <si>
    <t>LOC101250099)</t>
  </si>
  <si>
    <t>LOC101263554)</t>
  </si>
  <si>
    <t xml:space="preserve">    B2 protein</t>
  </si>
  <si>
    <t>LOC101243655)</t>
  </si>
  <si>
    <t xml:space="preserve">    glycosyltransferase family protein 64 C3</t>
  </si>
  <si>
    <t>LOC101258474)</t>
  </si>
  <si>
    <t xml:space="preserve">    cyclin-T1-3</t>
  </si>
  <si>
    <t>LOC101250904)</t>
  </si>
  <si>
    <t xml:space="preserve">    uncharacterized LOC101250815</t>
  </si>
  <si>
    <t>LOC101250815)</t>
  </si>
  <si>
    <t xml:space="preserve">    protein gar2</t>
  </si>
  <si>
    <t>LOC101254349)</t>
  </si>
  <si>
    <t xml:space="preserve">    zinc finger protein CO3</t>
  </si>
  <si>
    <t>LOC101255179)</t>
  </si>
  <si>
    <t xml:space="preserve">    transcription factor bHLH35</t>
  </si>
  <si>
    <t>LOC101266736)</t>
  </si>
  <si>
    <t xml:space="preserve">    protein MEI2-like 2</t>
  </si>
  <si>
    <t>LOC101247235)</t>
  </si>
  <si>
    <t xml:space="preserve">    protein PTST homolog 3, chloroplastic</t>
  </si>
  <si>
    <t>LOC101260965)</t>
  </si>
  <si>
    <t xml:space="preserve">    F-box/WD-40 repeat-containing protein At5g21040</t>
  </si>
  <si>
    <t>LOC101265098)</t>
  </si>
  <si>
    <t>protein farnesyltransferase/geranylgeranyltransferase type-1 subunit alpha</t>
  </si>
  <si>
    <t>FTA)</t>
  </si>
  <si>
    <t xml:space="preserve">    G-type lectin S-receptor-like serine/threonine-protein kinase At4g03230</t>
  </si>
  <si>
    <t>LOC104648390)</t>
  </si>
  <si>
    <t xml:space="preserve">    large ribosomal subunit protein eL19y pseudogene</t>
  </si>
  <si>
    <t>LOC101249573)</t>
  </si>
  <si>
    <t>LOC101254894)</t>
  </si>
  <si>
    <t xml:space="preserve">    uncharacterized LOC101246425</t>
  </si>
  <si>
    <t>LOC101246425)</t>
  </si>
  <si>
    <t xml:space="preserve">    BEACH domain-containing protein B</t>
  </si>
  <si>
    <t>LOC101247317)</t>
  </si>
  <si>
    <t xml:space="preserve">    disease resistance protein SUMM2-like</t>
  </si>
  <si>
    <t>LOC101257618)</t>
  </si>
  <si>
    <t>TCP transcription factor 22</t>
  </si>
  <si>
    <t>TCP22)</t>
  </si>
  <si>
    <t xml:space="preserve">    disease resistance protein Roq1-like</t>
  </si>
  <si>
    <t>LOC101254517)</t>
  </si>
  <si>
    <t xml:space="preserve">    putative late blight resistance protein homolog R1A-10</t>
  </si>
  <si>
    <t>LOC101263313)</t>
  </si>
  <si>
    <t xml:space="preserve">    mitochondrial hydrolase YKR070W</t>
  </si>
  <si>
    <t>LOC101257571)</t>
  </si>
  <si>
    <t xml:space="preserve">    TNF receptor-associated factor homolog 1b-like</t>
  </si>
  <si>
    <t>LOC101267449)</t>
  </si>
  <si>
    <t xml:space="preserve">    SNW/SKI-interacting protein A</t>
  </si>
  <si>
    <t>LOC101256945)</t>
  </si>
  <si>
    <t xml:space="preserve">    paired amphipathic helix protein Sin3-like 2</t>
  </si>
  <si>
    <t>LOC101261776)</t>
  </si>
  <si>
    <t xml:space="preserve">    UPF0725 protein At4g29550</t>
  </si>
  <si>
    <t>LOC101267389)</t>
  </si>
  <si>
    <t xml:space="preserve">    GRAS family protein RAD1-like</t>
  </si>
  <si>
    <t>LOC101264916)</t>
  </si>
  <si>
    <t xml:space="preserve">    DNA-directed RNA polymerase V subunit 5A</t>
  </si>
  <si>
    <t>LOC101255881)</t>
  </si>
  <si>
    <t xml:space="preserve">    small nuclear ribonucleoprotein SmD3b</t>
  </si>
  <si>
    <t>LOC101247792)</t>
  </si>
  <si>
    <t xml:space="preserve">    homeobox-leucine zipper protein HAT4</t>
  </si>
  <si>
    <t>LOC101249931)</t>
  </si>
  <si>
    <t>auxin response factor 19a</t>
  </si>
  <si>
    <t>ARF19A)</t>
  </si>
  <si>
    <t xml:space="preserve">    calpain-type cysteine protease DEK1</t>
  </si>
  <si>
    <t>LOC101266917)</t>
  </si>
  <si>
    <t xml:space="preserve">    uncharacterized LOC101268583</t>
  </si>
  <si>
    <t>LOC101268583)</t>
  </si>
  <si>
    <t xml:space="preserve">    uncharacterized LOC101251643</t>
  </si>
  <si>
    <t>LOC101251643)</t>
  </si>
  <si>
    <t xml:space="preserve">    AT-hook motif nuclear-localized protein 5-like</t>
  </si>
  <si>
    <t>LOC101253210)</t>
  </si>
  <si>
    <t xml:space="preserve">    peroxisome biogenesis protein 5</t>
  </si>
  <si>
    <t>LOC101251822)</t>
  </si>
  <si>
    <t xml:space="preserve">    ultraviolet-B receptor UVR8</t>
  </si>
  <si>
    <t>LOC101251010)</t>
  </si>
  <si>
    <t xml:space="preserve">    serine/threonine-protein kinase STY13</t>
  </si>
  <si>
    <t>LOC101262634)</t>
  </si>
  <si>
    <t xml:space="preserve">    probable pectate lyase 12</t>
  </si>
  <si>
    <t>LOC101257697)</t>
  </si>
  <si>
    <t xml:space="preserve">    uncharacterized LOC104647600</t>
  </si>
  <si>
    <t>LOC104647600)</t>
  </si>
  <si>
    <t xml:space="preserve">    uncharacterized LOC101262518</t>
  </si>
  <si>
    <t>LOC101262518)</t>
  </si>
  <si>
    <t xml:space="preserve">    alpha-mannosidase 2</t>
  </si>
  <si>
    <t>LOC101266287)</t>
  </si>
  <si>
    <t xml:space="preserve">    protein PLASTID REDOX INSENSITIVE 2, chloroplastic-like</t>
  </si>
  <si>
    <t>LOC104647252)</t>
  </si>
  <si>
    <t xml:space="preserve">    alpha,alpha-trehalose-phosphate synthase [UDP-forming] 6</t>
  </si>
  <si>
    <t>LOC101259279)</t>
  </si>
  <si>
    <t xml:space="preserve">    uncharacterized LOC101264135</t>
  </si>
  <si>
    <t>LOC101264135)</t>
  </si>
  <si>
    <t xml:space="preserve">    ras-related protein RABH1e</t>
  </si>
  <si>
    <t>LOC101255401)</t>
  </si>
  <si>
    <t xml:space="preserve">    large ribosomal subunit protein uL3c</t>
  </si>
  <si>
    <t>LOC101247532)</t>
  </si>
  <si>
    <t xml:space="preserve">    putative glucuronosyltransferase PGSIP8</t>
  </si>
  <si>
    <t>LOC101247438)</t>
  </si>
  <si>
    <t xml:space="preserve">    uncharacterized LOC101265962</t>
  </si>
  <si>
    <t>LOC101265962)</t>
  </si>
  <si>
    <t>ABC transporter G family member 6</t>
  </si>
  <si>
    <t>ABCG6)</t>
  </si>
  <si>
    <t xml:space="preserve">    receptor-like protein kinase 5</t>
  </si>
  <si>
    <t>LOC101260016)</t>
  </si>
  <si>
    <t xml:space="preserve">    uncharacterized protein At4g28440</t>
  </si>
  <si>
    <t>LOC101260102)</t>
  </si>
  <si>
    <t xml:space="preserve">    uncharacterized LOC101255207</t>
  </si>
  <si>
    <t>LOC101255207)</t>
  </si>
  <si>
    <t xml:space="preserve">    monothiol glutaredoxin-S1-like</t>
  </si>
  <si>
    <t>LOC101252678)</t>
  </si>
  <si>
    <t>ABC transporter B family member 21</t>
  </si>
  <si>
    <t>ABCB21)</t>
  </si>
  <si>
    <t xml:space="preserve">    uncharacterized LOC101252982</t>
  </si>
  <si>
    <t>LOC101252982)</t>
  </si>
  <si>
    <t xml:space="preserve">    uncharacterized LOC101262838</t>
  </si>
  <si>
    <t>LOC101262838)</t>
  </si>
  <si>
    <t xml:space="preserve">    actin-related protein 2/3 complex subunit 3</t>
  </si>
  <si>
    <t>LOC101260446)</t>
  </si>
  <si>
    <t xml:space="preserve">    uncharacterized LOC101267284</t>
  </si>
  <si>
    <t>LOC101267284)</t>
  </si>
  <si>
    <t xml:space="preserve">    protein IWS1 homolog 1</t>
  </si>
  <si>
    <t>LOC101256389)</t>
  </si>
  <si>
    <t xml:space="preserve">    uncharacterized LOC101256758</t>
  </si>
  <si>
    <t>LOC101256758)</t>
  </si>
  <si>
    <t xml:space="preserve">    transcription factor MYB48-like</t>
  </si>
  <si>
    <t>LOC101255305)</t>
  </si>
  <si>
    <t xml:space="preserve">    putative pentatricopeptide repeat-containing protein At1g16830</t>
  </si>
  <si>
    <t>LOC101247460)</t>
  </si>
  <si>
    <t xml:space="preserve">    uncharacterized LOC101261863</t>
  </si>
  <si>
    <t>LOC101261863)</t>
  </si>
  <si>
    <t xml:space="preserve">    DEAD-box ATP-dependent RNA helicase 57</t>
  </si>
  <si>
    <t>LOC101253617)</t>
  </si>
  <si>
    <t xml:space="preserve">    probable hexosyltransferase MUCI70</t>
  </si>
  <si>
    <t>LOC101263705)</t>
  </si>
  <si>
    <t xml:space="preserve">    ankyrin repeat-containing protein ITN1</t>
  </si>
  <si>
    <t>LOC101255695)</t>
  </si>
  <si>
    <t>LOC101249131)</t>
  </si>
  <si>
    <t>BLADE-ON-PETIOLE protein BOP1</t>
  </si>
  <si>
    <t>BOP1)</t>
  </si>
  <si>
    <t xml:space="preserve">    histone H1-like</t>
  </si>
  <si>
    <t>LOC101245495)</t>
  </si>
  <si>
    <t xml:space="preserve">    protein SODIUM POTASSIUM ROOT DEFECTIVE 3-like</t>
  </si>
  <si>
    <t>LOC101246479)</t>
  </si>
  <si>
    <t xml:space="preserve">    histone H3 variant H3.3</t>
  </si>
  <si>
    <t>LOC544102)</t>
  </si>
  <si>
    <t>LOC101268577)</t>
  </si>
  <si>
    <t xml:space="preserve">    aminomethyltransferase, mitochondrial</t>
  </si>
  <si>
    <t>LOC101249137)</t>
  </si>
  <si>
    <t>chloroplast sedoheptulose-1,7-bisphosphatase</t>
  </si>
  <si>
    <t>SBPase)</t>
  </si>
  <si>
    <t xml:space="preserve">    interactor of constitutive active ROPs 2, chloroplastic</t>
  </si>
  <si>
    <t>LOC101255915)</t>
  </si>
  <si>
    <t xml:space="preserve">    uncharacterized LOC101257265</t>
  </si>
  <si>
    <t>LOC101257265)</t>
  </si>
  <si>
    <t>serine/threonine protein kinase Pto</t>
  </si>
  <si>
    <t>Pto)</t>
  </si>
  <si>
    <t xml:space="preserve">    uncharacterized LOC101245340</t>
  </si>
  <si>
    <t>LOC101245340)</t>
  </si>
  <si>
    <t xml:space="preserve">    uncharacterized LOC101249190</t>
  </si>
  <si>
    <t>LOC101249190)</t>
  </si>
  <si>
    <t xml:space="preserve">    auxin-responsive protein SAUR76</t>
  </si>
  <si>
    <t>LOC101266965)</t>
  </si>
  <si>
    <t xml:space="preserve">    uncharacterized LOC101256111</t>
  </si>
  <si>
    <t>LOC101256111)</t>
  </si>
  <si>
    <t xml:space="preserve">    uncharacterized LOC101248750</t>
  </si>
  <si>
    <t>LOC101248750)</t>
  </si>
  <si>
    <t xml:space="preserve">    amine oxidase [copper-containing] zeta, peroxisomal</t>
  </si>
  <si>
    <t>LOC101266123)</t>
  </si>
  <si>
    <t xml:space="preserve">    mannose-6-phosphate isomerase 1-like</t>
  </si>
  <si>
    <t>LOC101265246)</t>
  </si>
  <si>
    <t xml:space="preserve">    anaphase-promoting complex subunit 8</t>
  </si>
  <si>
    <t>LOC101260121)</t>
  </si>
  <si>
    <t xml:space="preserve">    uncharacterized LOC101260556</t>
  </si>
  <si>
    <t>LOC101260556)</t>
  </si>
  <si>
    <t>LOC101256660)</t>
  </si>
  <si>
    <t xml:space="preserve">    surfeit locus protein 1</t>
  </si>
  <si>
    <t>LOC101250785)</t>
  </si>
  <si>
    <t xml:space="preserve">    uncharacterized LOC101261217</t>
  </si>
  <si>
    <t>LOC101261217)</t>
  </si>
  <si>
    <t xml:space="preserve">    protein EI24 homolog</t>
  </si>
  <si>
    <t>LOC101257613)</t>
  </si>
  <si>
    <t xml:space="preserve">    alternaria stem canker resistance protein 1-like</t>
  </si>
  <si>
    <t>LOC101252975)</t>
  </si>
  <si>
    <t xml:space="preserve">    protein MOS2</t>
  </si>
  <si>
    <t>LOC101268600)</t>
  </si>
  <si>
    <t xml:space="preserve">    protein MICRORCHIDIA 6-like</t>
  </si>
  <si>
    <t>LOC101246668)</t>
  </si>
  <si>
    <t xml:space="preserve">    uncharacterized LOC101249753</t>
  </si>
  <si>
    <t>LOC101249753)</t>
  </si>
  <si>
    <t xml:space="preserve">    uncharacterized LOC101261102</t>
  </si>
  <si>
    <t>LOC101261102)</t>
  </si>
  <si>
    <t xml:space="preserve">    uncharacterized LOC101258686</t>
  </si>
  <si>
    <t>LOC101258686)</t>
  </si>
  <si>
    <t xml:space="preserve">    protein Dr1 homolog</t>
  </si>
  <si>
    <t>LOC101265446)</t>
  </si>
  <si>
    <t xml:space="preserve">    adagio protein 1</t>
  </si>
  <si>
    <t>LOC101262932)</t>
  </si>
  <si>
    <t xml:space="preserve">    LOB domain-containing protein 38-like</t>
  </si>
  <si>
    <t>LOC101261022)</t>
  </si>
  <si>
    <t xml:space="preserve">    uncharacterized LOC101251881</t>
  </si>
  <si>
    <t>LOC101251881)</t>
  </si>
  <si>
    <t xml:space="preserve">    V-type proton ATPase subunit E</t>
  </si>
  <si>
    <t>LOC101244849)</t>
  </si>
  <si>
    <t xml:space="preserve">    probable E3 ubiquitin-protein ligase ZFP1</t>
  </si>
  <si>
    <t>LOC101248221)</t>
  </si>
  <si>
    <t>PP2C protein phosphatase Pic1</t>
  </si>
  <si>
    <t>Pic1)</t>
  </si>
  <si>
    <t xml:space="preserve">    uncharacterized LOC101247575</t>
  </si>
  <si>
    <t>LOC101247575)</t>
  </si>
  <si>
    <t>LOC101253692)</t>
  </si>
  <si>
    <t xml:space="preserve">    elongation factor 2</t>
  </si>
  <si>
    <t>LOC101254320)</t>
  </si>
  <si>
    <t xml:space="preserve">    uncharacterized LOC101248327</t>
  </si>
  <si>
    <t>LOC101248327)</t>
  </si>
  <si>
    <t xml:space="preserve">    tRNA A64-2'-O-ribosylphosphate transferase</t>
  </si>
  <si>
    <t>LOC101258439)</t>
  </si>
  <si>
    <t xml:space="preserve">    uncharacterized LOC101253079</t>
  </si>
  <si>
    <t>LOC101253079)</t>
  </si>
  <si>
    <t xml:space="preserve">    8-hydroxygeraniol oxidoreductase</t>
  </si>
  <si>
    <t>LOC101246511)</t>
  </si>
  <si>
    <t xml:space="preserve">    E3 ubiquitin-protein ligase SINAT2</t>
  </si>
  <si>
    <t>LOC101265083)</t>
  </si>
  <si>
    <t xml:space="preserve">    flavonol sulfotransferase-like</t>
  </si>
  <si>
    <t>LOC109119490)</t>
  </si>
  <si>
    <t xml:space="preserve">    probable CoA ligase CCL11</t>
  </si>
  <si>
    <t>LOC101263172)</t>
  </si>
  <si>
    <t xml:space="preserve">    conserved oligomeric Golgi complex subunit 1</t>
  </si>
  <si>
    <t>LOC101262195)</t>
  </si>
  <si>
    <t>LOC101266066)</t>
  </si>
  <si>
    <t>WPP domain-associated protein</t>
  </si>
  <si>
    <t>WAP)</t>
  </si>
  <si>
    <t xml:space="preserve">    diaminopimelate epimerase, chloroplastic</t>
  </si>
  <si>
    <t>LOC101246955)</t>
  </si>
  <si>
    <t xml:space="preserve">    apyrase 2</t>
  </si>
  <si>
    <t>LOC101262543)</t>
  </si>
  <si>
    <t xml:space="preserve">    uncharacterized LOC101252233</t>
  </si>
  <si>
    <t>LOC101252233)</t>
  </si>
  <si>
    <t xml:space="preserve">    DIS3-like exonuclease 2</t>
  </si>
  <si>
    <t>LOC101253650)</t>
  </si>
  <si>
    <t xml:space="preserve">    uncharacterized LOC101254727</t>
  </si>
  <si>
    <t>LOC101254727)</t>
  </si>
  <si>
    <t xml:space="preserve">    golgin candidate 4</t>
  </si>
  <si>
    <t>LOC101247258)</t>
  </si>
  <si>
    <t xml:space="preserve">    uncharacterized LOC101250654</t>
  </si>
  <si>
    <t>LOC101250654)</t>
  </si>
  <si>
    <t xml:space="preserve">    uncharacterized LOC101263729</t>
  </si>
  <si>
    <t>LOC101263729)</t>
  </si>
  <si>
    <t xml:space="preserve">    uncharacterized LOC101253516</t>
  </si>
  <si>
    <t>LOC101253516)</t>
  </si>
  <si>
    <t xml:space="preserve">    inactive protein RESTRICTED TEV MOVEMENT 1</t>
  </si>
  <si>
    <t>LOC101262560)</t>
  </si>
  <si>
    <t xml:space="preserve">    AP-1 complex subunit mu-2</t>
  </si>
  <si>
    <t>LOC101266115)</t>
  </si>
  <si>
    <t xml:space="preserve">    ADP-ribosylation factor-like protein 8b</t>
  </si>
  <si>
    <t>LOC101266697)</t>
  </si>
  <si>
    <t xml:space="preserve">    2-oxoadipate dioxygenase/decarboxylase, chloroplastic/amyloplastic</t>
  </si>
  <si>
    <t>LOC101257368)</t>
  </si>
  <si>
    <t xml:space="preserve">    Hop-interacting protein THI110</t>
  </si>
  <si>
    <t>LOC101055604)</t>
  </si>
  <si>
    <t xml:space="preserve">    uncharacterized LOC101256497</t>
  </si>
  <si>
    <t>LOC101256497)</t>
  </si>
  <si>
    <t xml:space="preserve">    uncharacterized LOC101248592</t>
  </si>
  <si>
    <t>LOC101248592)</t>
  </si>
  <si>
    <t xml:space="preserve">    probable prolyl 4-hydroxylase 4</t>
  </si>
  <si>
    <t>LOC101244118)</t>
  </si>
  <si>
    <t xml:space="preserve">    PRA1 family protein H</t>
  </si>
  <si>
    <t>LOC101251955)</t>
  </si>
  <si>
    <t xml:space="preserve">    probable aquaporin TIP3-1</t>
  </si>
  <si>
    <t>LOC101253031)</t>
  </si>
  <si>
    <t xml:space="preserve">    adenine nucleotide transporter BT1, chloroplastic/mitochondrial</t>
  </si>
  <si>
    <t>LOC101261253)</t>
  </si>
  <si>
    <t>SWI/SNF complex subunit SWI3A</t>
  </si>
  <si>
    <t>SWI3A)</t>
  </si>
  <si>
    <t xml:space="preserve">    pentatricopeptide repeat-containing protein At5g62370</t>
  </si>
  <si>
    <t>LOC101265213)</t>
  </si>
  <si>
    <t xml:space="preserve">    L-type lectin-domain containing receptor kinase IX.1</t>
  </si>
  <si>
    <t>LOC101248435)</t>
  </si>
  <si>
    <t>ABC transporter G family member 60</t>
  </si>
  <si>
    <t>ABCG60)</t>
  </si>
  <si>
    <t xml:space="preserve">    phosphoenolpyruvate carboxylase kinase 1</t>
  </si>
  <si>
    <t>LOC101251924)</t>
  </si>
  <si>
    <t xml:space="preserve">    probable pectinesterase 53</t>
  </si>
  <si>
    <t>LOC101261743)</t>
  </si>
  <si>
    <t xml:space="preserve">    uncharacterized LOC101266356</t>
  </si>
  <si>
    <t>LOC101266356)</t>
  </si>
  <si>
    <t xml:space="preserve">    AIG2-like protein D</t>
  </si>
  <si>
    <t>LOC101245042)</t>
  </si>
  <si>
    <t xml:space="preserve">    AP-4 complex subunit sigma</t>
  </si>
  <si>
    <t>LOC101264931)</t>
  </si>
  <si>
    <t xml:space="preserve">    patellin-3-like</t>
  </si>
  <si>
    <t>LOC101255264)</t>
  </si>
  <si>
    <t>anthocyanidin synthase</t>
  </si>
  <si>
    <t>ANS)</t>
  </si>
  <si>
    <t xml:space="preserve">    UDP-galactose/UDP-glucose transporter 7</t>
  </si>
  <si>
    <t>LOC101257753)</t>
  </si>
  <si>
    <t xml:space="preserve">    pre-mRNA-processing factor 19</t>
  </si>
  <si>
    <t>LOC101263464)</t>
  </si>
  <si>
    <t xml:space="preserve">    probable LRR receptor-like serine/threonine-protein kinase IRK</t>
  </si>
  <si>
    <t>LOC101247434)</t>
  </si>
  <si>
    <t xml:space="preserve">    UDP-glucuronate 4-epimerase 1</t>
  </si>
  <si>
    <t>LOC101251855)</t>
  </si>
  <si>
    <t xml:space="preserve">    protein FLX-like 2</t>
  </si>
  <si>
    <t>LOC101255058)</t>
  </si>
  <si>
    <t>LOC138347186)</t>
  </si>
  <si>
    <t xml:space="preserve">    calcium-dependent protein kinase 26-like</t>
  </si>
  <si>
    <t>LOC101245011)</t>
  </si>
  <si>
    <t xml:space="preserve">    PI-PLC X domain-containing protein At5g67130</t>
  </si>
  <si>
    <t>LOC101261759)</t>
  </si>
  <si>
    <t xml:space="preserve">    uncharacterized LOC101264522</t>
  </si>
  <si>
    <t>LOC101264522)</t>
  </si>
  <si>
    <t xml:space="preserve">    peptidyl-prolyl cis-trans isomerase CYP19-2</t>
  </si>
  <si>
    <t>LOC101251734)</t>
  </si>
  <si>
    <t xml:space="preserve">    uncharacterized LOC104647180</t>
  </si>
  <si>
    <t>LOC104647180)</t>
  </si>
  <si>
    <t>transcription factor PRE2</t>
  </si>
  <si>
    <t>PRE2)</t>
  </si>
  <si>
    <t xml:space="preserve">    uncharacterized LOC101251605</t>
  </si>
  <si>
    <t>LOC101251605)</t>
  </si>
  <si>
    <t xml:space="preserve">    protein PSK SIMULATOR 1</t>
  </si>
  <si>
    <t>LOC101243639)</t>
  </si>
  <si>
    <t xml:space="preserve">    histone-lysine N-methyltransferase ASHH3-like</t>
  </si>
  <si>
    <t>LOC101268081)</t>
  </si>
  <si>
    <t xml:space="preserve">    uncharacterized LOC104645408</t>
  </si>
  <si>
    <t>LOC104645408)</t>
  </si>
  <si>
    <t xml:space="preserve">    uncharacterized LOC101255983</t>
  </si>
  <si>
    <t>LOC101255983)</t>
  </si>
  <si>
    <t xml:space="preserve">    serine/threonine-protein kinase STY46</t>
  </si>
  <si>
    <t>LOC101268522)</t>
  </si>
  <si>
    <t xml:space="preserve">    endoplasmic reticulum junction formation protein lunapark-like</t>
  </si>
  <si>
    <t>LOC101244294)</t>
  </si>
  <si>
    <t xml:space="preserve">    mitogen-activated protein kinase kinase kinase 17-like</t>
  </si>
  <si>
    <t>LOC101254919)</t>
  </si>
  <si>
    <t xml:space="preserve">    hydroxyproline O-arabinosyltransferase 1</t>
  </si>
  <si>
    <t>LOC101260457)</t>
  </si>
  <si>
    <t xml:space="preserve">    binding partner of ACD11 1-like</t>
  </si>
  <si>
    <t>LOC101245856)</t>
  </si>
  <si>
    <t xml:space="preserve">    transcription factor VOZ1</t>
  </si>
  <si>
    <t>LOC101251820)</t>
  </si>
  <si>
    <t xml:space="preserve">    uncharacterized LOC101250078</t>
  </si>
  <si>
    <t>LOC101250078)</t>
  </si>
  <si>
    <t xml:space="preserve">    histidine kinase 5</t>
  </si>
  <si>
    <t>LOC101245570)</t>
  </si>
  <si>
    <t xml:space="preserve">    nitrogen regulatory protein P-II homolog</t>
  </si>
  <si>
    <t>LOC101251214)</t>
  </si>
  <si>
    <t xml:space="preserve">    apyrase</t>
  </si>
  <si>
    <t>LOC101250072)</t>
  </si>
  <si>
    <t xml:space="preserve">    protein TEEBE-like</t>
  </si>
  <si>
    <t>LOC101245348)</t>
  </si>
  <si>
    <t xml:space="preserve">    CDK-activating kinase assembly factor-related</t>
  </si>
  <si>
    <t>LOC101265536)</t>
  </si>
  <si>
    <t xml:space="preserve">    short-chain dehydrogenase TIC 32 B, chloroplastic-like</t>
  </si>
  <si>
    <t>LOC101254398)</t>
  </si>
  <si>
    <t xml:space="preserve">    uncharacterized LOC101263654</t>
  </si>
  <si>
    <t>LOC101263654)</t>
  </si>
  <si>
    <t xml:space="preserve">    bifunctional purple acid phosphatase 26</t>
  </si>
  <si>
    <t>LOC101262785)</t>
  </si>
  <si>
    <t xml:space="preserve">    probable cyclic nucleotide-gated ion channel 16</t>
  </si>
  <si>
    <t>LOC101251271)</t>
  </si>
  <si>
    <t xml:space="preserve">    protoheme IX farnesyltransferase, mitochondrial</t>
  </si>
  <si>
    <t>LOC101251220)</t>
  </si>
  <si>
    <t xml:space="preserve">    protein PHLOEM PROTEIN 2-LIKE A9</t>
  </si>
  <si>
    <t>LOC101246577)</t>
  </si>
  <si>
    <t xml:space="preserve">    LEAF RUST 10 DISEASE-RESISTANCE LOCUS RECEPTOR-LIKE PROTEIN KINASE-like 2.1</t>
  </si>
  <si>
    <t>LOC101263961)</t>
  </si>
  <si>
    <t xml:space="preserve">    rop guanine nucleotide exchange factor 7-like</t>
  </si>
  <si>
    <t>LOC101268788)</t>
  </si>
  <si>
    <t>LOC101268065)</t>
  </si>
  <si>
    <t xml:space="preserve">    mechanosensitive ion channel protein 8-like</t>
  </si>
  <si>
    <t>LOC101251284)</t>
  </si>
  <si>
    <t xml:space="preserve">    protein trichome birefringence-like 23</t>
  </si>
  <si>
    <t>LOC101262642)</t>
  </si>
  <si>
    <t xml:space="preserve">    heterogeneous nuclear ribonucleoprotein 1</t>
  </si>
  <si>
    <t>LOC101261462)</t>
  </si>
  <si>
    <t xml:space="preserve">    large ribosomal subunit protein eL14z</t>
  </si>
  <si>
    <t>LOC101265930)</t>
  </si>
  <si>
    <t xml:space="preserve">    magnesium transporter MRS2-4</t>
  </si>
  <si>
    <t>LOC101247864)</t>
  </si>
  <si>
    <t xml:space="preserve">    ethylene-responsive transcription factor WRI1</t>
  </si>
  <si>
    <t>LOC101251231)</t>
  </si>
  <si>
    <t xml:space="preserve">    disease resistance protein At4g27190-like</t>
  </si>
  <si>
    <t>LOC101252402)</t>
  </si>
  <si>
    <t xml:space="preserve">    uncharacterized LOC101251898</t>
  </si>
  <si>
    <t>LOC101251898)</t>
  </si>
  <si>
    <t xml:space="preserve">    ORANGE protein-like</t>
  </si>
  <si>
    <t>LOC101244466)</t>
  </si>
  <si>
    <t xml:space="preserve">    FH protein interacting protein FIP2</t>
  </si>
  <si>
    <t>LOC101252446)</t>
  </si>
  <si>
    <t xml:space="preserve">    MLO-like protein 11</t>
  </si>
  <si>
    <t xml:space="preserve">    serine hydroxymethyltransferase 4</t>
  </si>
  <si>
    <t>LOC101259725)</t>
  </si>
  <si>
    <t xml:space="preserve">    ubiquitin-like domain-containing protein CIP73</t>
  </si>
  <si>
    <t>LOC101252683)</t>
  </si>
  <si>
    <t xml:space="preserve">    uncharacterized LOC101256298</t>
  </si>
  <si>
    <t>LOC101256298)</t>
  </si>
  <si>
    <t>LOC101268751)</t>
  </si>
  <si>
    <t xml:space="preserve">    large ribosomal subunit protein bL34c</t>
  </si>
  <si>
    <t>LOC101259190)</t>
  </si>
  <si>
    <t>heat shock protein</t>
  </si>
  <si>
    <t>HSP21)</t>
  </si>
  <si>
    <t xml:space="preserve">    purple acid phosphatase 18</t>
  </si>
  <si>
    <t>LOC101262566)</t>
  </si>
  <si>
    <t xml:space="preserve">    uncharacterized WD repeat-containing protein C2A9.03</t>
  </si>
  <si>
    <t>LOC101253942)</t>
  </si>
  <si>
    <t xml:space="preserve">    serine/threonine protein phosphatase 2A regulatory subunit B''beta</t>
  </si>
  <si>
    <t>LOC101251680)</t>
  </si>
  <si>
    <t xml:space="preserve">    phospholipase A</t>
  </si>
  <si>
    <t>1) LCAT3</t>
  </si>
  <si>
    <t>LOC101248256)</t>
  </si>
  <si>
    <t xml:space="preserve">    DNA repair protein RAD5B</t>
  </si>
  <si>
    <t>LOC101243672)</t>
  </si>
  <si>
    <t xml:space="preserve">    RAF-like serine/threonine-protein kinase PRAF</t>
  </si>
  <si>
    <t>LOC101267605)</t>
  </si>
  <si>
    <t xml:space="preserve">    uncharacterized LOC101251995</t>
  </si>
  <si>
    <t>LOC101251995)</t>
  </si>
  <si>
    <t>MLO family protein 2</t>
  </si>
  <si>
    <t>MLO2)</t>
  </si>
  <si>
    <t xml:space="preserve">    uncharacterized LOC101265351</t>
  </si>
  <si>
    <t>LOC101265351)</t>
  </si>
  <si>
    <t xml:space="preserve">    protein POST-ILLUMINATION CHLOROPHYLL FLUORESCENCE INCREASE, chloroplastic</t>
  </si>
  <si>
    <t>LOC101260209)</t>
  </si>
  <si>
    <t xml:space="preserve">    uncharacterized LOC138342186</t>
  </si>
  <si>
    <t>LOC138342186)</t>
  </si>
  <si>
    <t xml:space="preserve">    uncharacterized LOC101255943</t>
  </si>
  <si>
    <t>LOC101255943)</t>
  </si>
  <si>
    <t xml:space="preserve">    casein kinase 1-like protein 11</t>
  </si>
  <si>
    <t>LOC101262628)</t>
  </si>
  <si>
    <t>TONNEAU1 recruiting motif 25</t>
  </si>
  <si>
    <t>TRM25)</t>
  </si>
  <si>
    <t xml:space="preserve">    phospholipase A1-II 1</t>
  </si>
  <si>
    <t>LOC101243853)</t>
  </si>
  <si>
    <t xml:space="preserve">    loganic acid O-methyltransferase-like</t>
  </si>
  <si>
    <t>LOC101247902)</t>
  </si>
  <si>
    <t>+) antiporter 11-like</t>
  </si>
  <si>
    <t>LOC101253165)</t>
  </si>
  <si>
    <t>SNF1-related kinase</t>
  </si>
  <si>
    <t>SRK2C)</t>
  </si>
  <si>
    <t xml:space="preserve">    glucose-1-phosphate adenylyltransferase small subunit, chloroplastic/amyloplastic-like</t>
  </si>
  <si>
    <t>LOC101253868)</t>
  </si>
  <si>
    <t xml:space="preserve">    protein SYM1-like</t>
  </si>
  <si>
    <t>LOC101248537)</t>
  </si>
  <si>
    <t xml:space="preserve">    folylpolyglutamate synthase</t>
  </si>
  <si>
    <t>LOC101250507)</t>
  </si>
  <si>
    <t xml:space="preserve">    alpha/beta fold family protein</t>
  </si>
  <si>
    <t>LOC543933)</t>
  </si>
  <si>
    <t xml:space="preserve">    NDR1/HIN1-like protein 12</t>
  </si>
  <si>
    <t>LOC101255910)</t>
  </si>
  <si>
    <t xml:space="preserve">    uncharacterized LOC101261506</t>
  </si>
  <si>
    <t>LOC101261506)</t>
  </si>
  <si>
    <t xml:space="preserve">    WAT1-related protein At2g39510</t>
  </si>
  <si>
    <t>LOC101252887)</t>
  </si>
  <si>
    <t xml:space="preserve">    uncharacterized LOC101255088</t>
  </si>
  <si>
    <t>LOC101255088)</t>
  </si>
  <si>
    <t xml:space="preserve">    uncharacterized LOC101245172</t>
  </si>
  <si>
    <t>LOC101245172)</t>
  </si>
  <si>
    <t xml:space="preserve">    uncharacterized LOC101260195</t>
  </si>
  <si>
    <t>LOC101260195)</t>
  </si>
  <si>
    <t xml:space="preserve">    eukaryotic translation initiation factor iso4E</t>
  </si>
  <si>
    <t>eIF</t>
  </si>
  <si>
    <t>iso)4E)</t>
  </si>
  <si>
    <t xml:space="preserve">    diacylglycerol O-acyltransferase 1A</t>
  </si>
  <si>
    <t>LOC101264840)</t>
  </si>
  <si>
    <t>endo-1,4-beta-glucanase</t>
  </si>
  <si>
    <t>Cel1)</t>
  </si>
  <si>
    <t xml:space="preserve">    short-chain dehydrogenase reductase 3b-like</t>
  </si>
  <si>
    <t>LOC101244473)</t>
  </si>
  <si>
    <t xml:space="preserve">    high mobility group B protein 15</t>
  </si>
  <si>
    <t>LOC101265586)</t>
  </si>
  <si>
    <t xml:space="preserve">    UDP-galactose/UDP-glucose transporter 5B-like</t>
  </si>
  <si>
    <t>LOC101249826)</t>
  </si>
  <si>
    <t xml:space="preserve">    uncharacterized LOC101265433</t>
  </si>
  <si>
    <t>LOC101265433)</t>
  </si>
  <si>
    <t xml:space="preserve">    uncharacterized LOC101258542</t>
  </si>
  <si>
    <t>LOC101258542)</t>
  </si>
  <si>
    <t xml:space="preserve">    nicotinamide/nicotinic acid mononucleotide adenylyltransferase</t>
  </si>
  <si>
    <t>LOC101254613)</t>
  </si>
  <si>
    <t xml:space="preserve">    mitochondrial arginine transporter BAC1</t>
  </si>
  <si>
    <t>LOC101257328)</t>
  </si>
  <si>
    <t xml:space="preserve">    uncharacterized LOC101260061</t>
  </si>
  <si>
    <t>LOC101260061)</t>
  </si>
  <si>
    <t xml:space="preserve">    mitochondrial zinc maintenance protein 1, mitochondrial</t>
  </si>
  <si>
    <t>LOC101246960)</t>
  </si>
  <si>
    <t xml:space="preserve">DNA </t>
  </si>
  <si>
    <t>cytosine-5)-methyltransferase 3</t>
  </si>
  <si>
    <t>CMT3)</t>
  </si>
  <si>
    <t xml:space="preserve">    protein CHUP1, chloroplastic</t>
  </si>
  <si>
    <t>LOC101265855)</t>
  </si>
  <si>
    <t xml:space="preserve">    probable 1-acyl-sn-glycerol-3-phosphate acyltransferase 5</t>
  </si>
  <si>
    <t>LOC101261466)</t>
  </si>
  <si>
    <t xml:space="preserve">    probable galacturonosyltransferase 6</t>
  </si>
  <si>
    <t>LOC101261832)</t>
  </si>
  <si>
    <t>glutamate decarboxylase isoform3</t>
  </si>
  <si>
    <t>GAD3)</t>
  </si>
  <si>
    <t xml:space="preserve">    protein CHAPERONE-LIKE PROTEIN OF POR1, chloroplastic</t>
  </si>
  <si>
    <t>LOC101249520)</t>
  </si>
  <si>
    <t xml:space="preserve">    protein WVD2-like 6</t>
  </si>
  <si>
    <t>LOC101261927)</t>
  </si>
  <si>
    <t xml:space="preserve">    transcription factor-like protein DPA</t>
  </si>
  <si>
    <t>LOC101254825)</t>
  </si>
  <si>
    <t>urease accessory protein D</t>
  </si>
  <si>
    <t>ureD)</t>
  </si>
  <si>
    <t xml:space="preserve">    ubiquitin-like-specific protease 1D</t>
  </si>
  <si>
    <t>LOC101243669)</t>
  </si>
  <si>
    <t xml:space="preserve">    receptor protein kinase TMK1</t>
  </si>
  <si>
    <t>LOC101250851)</t>
  </si>
  <si>
    <t xml:space="preserve">    protein RDM1</t>
  </si>
  <si>
    <t>LOC101255147)</t>
  </si>
  <si>
    <t xml:space="preserve">    uncharacterized LOC101255565</t>
  </si>
  <si>
    <t>LOC101255565)</t>
  </si>
  <si>
    <t xml:space="preserve">    WRKY transcription factor 23</t>
  </si>
  <si>
    <t>LOC101263542)</t>
  </si>
  <si>
    <t xml:space="preserve">    probable serine/threonine-protein kinase BUD32 homolog</t>
  </si>
  <si>
    <t>LOC101255414)</t>
  </si>
  <si>
    <t xml:space="preserve">    heat stress transcription factor A-7a-like</t>
  </si>
  <si>
    <t>LOC104646049)</t>
  </si>
  <si>
    <t xml:space="preserve">    probable LRR receptor-like serine/threonine-protein kinase At4g36180</t>
  </si>
  <si>
    <t>LOC101252647)</t>
  </si>
  <si>
    <t xml:space="preserve">    uncharacterized LOC101244710</t>
  </si>
  <si>
    <t>LOC101244710)</t>
  </si>
  <si>
    <t xml:space="preserve">    protein ABA DEFICIENT 4, chloroplastic-like</t>
  </si>
  <si>
    <t>LOC101257339)</t>
  </si>
  <si>
    <t xml:space="preserve">    BTB/POZ domain-containing protein At2g13690</t>
  </si>
  <si>
    <t>LOC101249512)</t>
  </si>
  <si>
    <t xml:space="preserve">    uncharacterized LOC101262740</t>
  </si>
  <si>
    <t>LOC101262740)</t>
  </si>
  <si>
    <t xml:space="preserve">    uncharacterized LOC101255390</t>
  </si>
  <si>
    <t>LOC101255390)</t>
  </si>
  <si>
    <t xml:space="preserve">    pathogenesis-related protein PRB1-2</t>
  </si>
  <si>
    <t>LOC101267179)</t>
  </si>
  <si>
    <t xml:space="preserve">    chloroplast protein FOR GROWTH AND FERTILITY 1</t>
  </si>
  <si>
    <t>LOC101267456)</t>
  </si>
  <si>
    <t xml:space="preserve">    STOREKEEPER protein-like</t>
  </si>
  <si>
    <t>LOC112940863)</t>
  </si>
  <si>
    <t xml:space="preserve">    uncharacterized LOC101257819</t>
  </si>
  <si>
    <t>LOC101257819)</t>
  </si>
  <si>
    <t xml:space="preserve">    zinc finger CCCH domain-containing protein 20</t>
  </si>
  <si>
    <t>LOC101263489)</t>
  </si>
  <si>
    <t xml:space="preserve">    DNA repair protein recA homolog 2, mitochondrial</t>
  </si>
  <si>
    <t>LOC101263651)</t>
  </si>
  <si>
    <t xml:space="preserve">    transmembrane emp24 domain-containing protein p24beta2</t>
  </si>
  <si>
    <t>LOC104644860)</t>
  </si>
  <si>
    <t xml:space="preserve">    uncharacterized LOC101248281</t>
  </si>
  <si>
    <t>LOC101248281)</t>
  </si>
  <si>
    <t xml:space="preserve">    protein DETOXIFICATION 49</t>
  </si>
  <si>
    <t>LOC101264595)</t>
  </si>
  <si>
    <t xml:space="preserve">    cell division control protein 48 homolog C</t>
  </si>
  <si>
    <t>LOC101245092)</t>
  </si>
  <si>
    <t xml:space="preserve">    uncharacterized LOC101254211</t>
  </si>
  <si>
    <t>LOC101254211)</t>
  </si>
  <si>
    <t xml:space="preserve">    membrane-associated protein VIPP1, chloroplastic</t>
  </si>
  <si>
    <t>LOC101257824)</t>
  </si>
  <si>
    <t xml:space="preserve">    vacuolar iron transporter homolog 1-like</t>
  </si>
  <si>
    <t>LOC101251976)</t>
  </si>
  <si>
    <t xml:space="preserve">    nuclear pore complex protein NUP1-like</t>
  </si>
  <si>
    <t>LOC101264427)</t>
  </si>
  <si>
    <t>auxin efflux carrier component 5</t>
  </si>
  <si>
    <t>PIN5)</t>
  </si>
  <si>
    <t xml:space="preserve">    uncharacterized LOC101267310</t>
  </si>
  <si>
    <t>LOC101267310)</t>
  </si>
  <si>
    <t xml:space="preserve">    ATP-dependent zinc metalloprotease FTSH 11, chloroplastic/mitochondrial</t>
  </si>
  <si>
    <t>LOC101252055)</t>
  </si>
  <si>
    <t xml:space="preserve">    DNA-directed RNA polymerase II subunit 4</t>
  </si>
  <si>
    <t>LOC101264016)</t>
  </si>
  <si>
    <t xml:space="preserve">    uncharacterized LOC101263580</t>
  </si>
  <si>
    <t>LOC101263580)</t>
  </si>
  <si>
    <t xml:space="preserve">    pentatricopeptide repeat-containing protein At3g29290</t>
  </si>
  <si>
    <t>LOC101265496)</t>
  </si>
  <si>
    <t xml:space="preserve">    uncharacterized LOC101256486</t>
  </si>
  <si>
    <t>LOC101256486)</t>
  </si>
  <si>
    <t xml:space="preserve">    30-kDa cleavage and polyadenylation specificity factor 30</t>
  </si>
  <si>
    <t>LOC101254355)</t>
  </si>
  <si>
    <t xml:space="preserve">    aluminum-activated malate transporter 10-like</t>
  </si>
  <si>
    <t>LOC101250722)</t>
  </si>
  <si>
    <t xml:space="preserve">    ankyrin repeat family protein</t>
  </si>
  <si>
    <t>LOC104649487)</t>
  </si>
  <si>
    <t>glyoxalase-I</t>
  </si>
  <si>
    <t>GLX1)</t>
  </si>
  <si>
    <t>GRAS6 protein</t>
  </si>
  <si>
    <t>GRAS6)</t>
  </si>
  <si>
    <t xml:space="preserve">    protein trichome birefringence-like 35</t>
  </si>
  <si>
    <t>LOC101257124)</t>
  </si>
  <si>
    <t xml:space="preserve">    plasmodesmata-located protein 3</t>
  </si>
  <si>
    <t>LOC101264942)</t>
  </si>
  <si>
    <t xml:space="preserve">    uncharacterized LOC101244674</t>
  </si>
  <si>
    <t>LOC101244674)</t>
  </si>
  <si>
    <t xml:space="preserve">    pentatricopeptide repeat-containing protein At1g10270</t>
  </si>
  <si>
    <t>LOC101259376)</t>
  </si>
  <si>
    <t xml:space="preserve">    uncharacterized LOC101264006</t>
  </si>
  <si>
    <t>LOC101264006)</t>
  </si>
  <si>
    <t xml:space="preserve">    secretory carrier-associated membrane protein 2</t>
  </si>
  <si>
    <t>LOC101260101)</t>
  </si>
  <si>
    <t xml:space="preserve">    26S proteasome regulatory subunit 8 homolog A</t>
  </si>
  <si>
    <t>LOC101245649)</t>
  </si>
  <si>
    <t xml:space="preserve">    uncharacterized LOC101247038</t>
  </si>
  <si>
    <t>LOC101247038)</t>
  </si>
  <si>
    <t xml:space="preserve">    probable carboxylesterase 17</t>
  </si>
  <si>
    <t>LOC101255267)</t>
  </si>
  <si>
    <t xml:space="preserve">    pentatricopeptide repeat-containing protein At5g43790</t>
  </si>
  <si>
    <t>LOC101251308)</t>
  </si>
  <si>
    <t xml:space="preserve">    nuclear poly</t>
  </si>
  <si>
    <t>A) polymerase 4</t>
  </si>
  <si>
    <t>LOC101268462)</t>
  </si>
  <si>
    <t>LOC101246768)</t>
  </si>
  <si>
    <t xml:space="preserve">    probable cinnamyl alcohol dehydrogenase 1</t>
  </si>
  <si>
    <t>LOC101249618)</t>
  </si>
  <si>
    <t xml:space="preserve">    uncharacterized LOC101261558</t>
  </si>
  <si>
    <t>LOC101261558)</t>
  </si>
  <si>
    <t xml:space="preserve">    uncharacterized LOC101258063</t>
  </si>
  <si>
    <t>LOC101258063)</t>
  </si>
  <si>
    <t xml:space="preserve">    ribosome biogenesis regulatory protein homolog</t>
  </si>
  <si>
    <t>LOC101263184)</t>
  </si>
  <si>
    <t xml:space="preserve">    bZIP transcription factor 17-like</t>
  </si>
  <si>
    <t>LOC104648988)</t>
  </si>
  <si>
    <t>cytokinin response factor 10</t>
  </si>
  <si>
    <t>CRF10)</t>
  </si>
  <si>
    <t xml:space="preserve">    uncharacterized LOC101251549</t>
  </si>
  <si>
    <t>LOC101251549)</t>
  </si>
  <si>
    <t xml:space="preserve">    zinc-finger homeodomain protein 10</t>
  </si>
  <si>
    <t>LOC101267309)</t>
  </si>
  <si>
    <t xml:space="preserve">    O-fucosyltransferase family protein</t>
  </si>
  <si>
    <t>LOC101246426)</t>
  </si>
  <si>
    <t>plasmamembrane intrinsic protein 2.8</t>
  </si>
  <si>
    <t>PIP2-7)</t>
  </si>
  <si>
    <t xml:space="preserve">    vacuolar sorting protein 39-like</t>
  </si>
  <si>
    <t>LOC101266347)</t>
  </si>
  <si>
    <t xml:space="preserve">    probable serine/threonine-protein kinase PBL8</t>
  </si>
  <si>
    <t>LOC101256046)</t>
  </si>
  <si>
    <t xml:space="preserve">    phosphatidate cytidylyltransferase 4, chloroplastic</t>
  </si>
  <si>
    <t>LOC101245291)</t>
  </si>
  <si>
    <t xml:space="preserve">    protein YIP4b-like</t>
  </si>
  <si>
    <t>LOC101268483)</t>
  </si>
  <si>
    <t>histone deacetylase</t>
  </si>
  <si>
    <t>HDA3)</t>
  </si>
  <si>
    <t xml:space="preserve">    uncharacterized LOC101255654</t>
  </si>
  <si>
    <t>LOC101255654)</t>
  </si>
  <si>
    <t xml:space="preserve">    metal-nicotianamine transporter YSL2</t>
  </si>
  <si>
    <t>LOC101256566)</t>
  </si>
  <si>
    <t>LOC101260713)</t>
  </si>
  <si>
    <t xml:space="preserve">    uncharacterized LOC101263404</t>
  </si>
  <si>
    <t>LOC101263404)</t>
  </si>
  <si>
    <t xml:space="preserve">    RNA pseudouridine synthase 4, mitochondrial</t>
  </si>
  <si>
    <t>LOC101250345)</t>
  </si>
  <si>
    <t xml:space="preserve">    protein ZINC INDUCED FACILITATOR 1-like</t>
  </si>
  <si>
    <t>LOC101254547)</t>
  </si>
  <si>
    <t>disease resistance protein Ty-6</t>
  </si>
  <si>
    <t>Ty-6)</t>
  </si>
  <si>
    <t xml:space="preserve">    uncharacterized LOC101268432</t>
  </si>
  <si>
    <t>LOC101268432)</t>
  </si>
  <si>
    <t xml:space="preserve">    uncharacterized LOC101253572</t>
  </si>
  <si>
    <t>LOC101253572)</t>
  </si>
  <si>
    <t xml:space="preserve">    eyes absent homolog</t>
  </si>
  <si>
    <t>LOC101265052)</t>
  </si>
  <si>
    <t xml:space="preserve">    UDP-xylose transporter 3-like</t>
  </si>
  <si>
    <t>LOC101245666)</t>
  </si>
  <si>
    <t>putative phytosulfokines 6-like</t>
  </si>
  <si>
    <t>PSK3)</t>
  </si>
  <si>
    <t xml:space="preserve">    ammonium transporter 2 member 5-like</t>
  </si>
  <si>
    <t>LOC101266264)</t>
  </si>
  <si>
    <t xml:space="preserve">    upstream activation factor subunit UAF30</t>
  </si>
  <si>
    <t>LOC101249284)</t>
  </si>
  <si>
    <t xml:space="preserve">    probable protein S-acyltransferase 22</t>
  </si>
  <si>
    <t>LOC101254385)</t>
  </si>
  <si>
    <t xml:space="preserve">    bZIP transcription factor 11-like</t>
  </si>
  <si>
    <t>LOC101267761)</t>
  </si>
  <si>
    <t>LOC101261105)</t>
  </si>
  <si>
    <t>transcription factor MYB75</t>
  </si>
  <si>
    <t>MYB75)</t>
  </si>
  <si>
    <t xml:space="preserve">    uncharacterized LOC101254416</t>
  </si>
  <si>
    <t>LOC101254416)</t>
  </si>
  <si>
    <t xml:space="preserve">    E3 ubiquitin-protein ligase CIP8-like</t>
  </si>
  <si>
    <t>LOC101246882)</t>
  </si>
  <si>
    <t xml:space="preserve">    lycopene epsilon-cyclase</t>
  </si>
  <si>
    <t>CrtL-e-1)</t>
  </si>
  <si>
    <t>copalyl diphosphate synthase</t>
  </si>
  <si>
    <t>CPS)</t>
  </si>
  <si>
    <t xml:space="preserve">    transcription factor ILR3</t>
  </si>
  <si>
    <t>LOC101265602)</t>
  </si>
  <si>
    <t xml:space="preserve">    caffeic acid 3-O-methyltransferase</t>
  </si>
  <si>
    <t>LOC101251452)</t>
  </si>
  <si>
    <t xml:space="preserve">    uncharacterized LOC101253499</t>
  </si>
  <si>
    <t>LOC101253499)</t>
  </si>
  <si>
    <t xml:space="preserve">    squamosa promoter-binding-like protein 1</t>
  </si>
  <si>
    <t>LOC101267894)</t>
  </si>
  <si>
    <t xml:space="preserve">    transcription factor MYB86-like</t>
  </si>
  <si>
    <t>LOC101245994)</t>
  </si>
  <si>
    <t xml:space="preserve">    hydroxyproline O-arabinosyltransferase NOD3-like</t>
  </si>
  <si>
    <t>LOC101261305)</t>
  </si>
  <si>
    <t xml:space="preserve">    uncharacterized LOC101253707</t>
  </si>
  <si>
    <t>LOC101253707)</t>
  </si>
  <si>
    <t xml:space="preserve">    WEB family protein At5g16730, chloroplastic-like</t>
  </si>
  <si>
    <t>LOC101258069)</t>
  </si>
  <si>
    <t xml:space="preserve">    uncharacterized LOC101264592</t>
  </si>
  <si>
    <t>LOC101264592)</t>
  </si>
  <si>
    <t xml:space="preserve">    uncharacterized LOC101251674</t>
  </si>
  <si>
    <t>LOC101251674)</t>
  </si>
  <si>
    <t>auxin response factor 9</t>
  </si>
  <si>
    <t>ARF9)</t>
  </si>
  <si>
    <t xml:space="preserve">    uncharacterized LOC101263646</t>
  </si>
  <si>
    <t>LOC101263646)</t>
  </si>
  <si>
    <t xml:space="preserve">    casein kinase 1-like protein 2</t>
  </si>
  <si>
    <t>LOC101258260)</t>
  </si>
  <si>
    <t xml:space="preserve">    probable LRR receptor-like serine/threonine-protein kinase At3g47570</t>
  </si>
  <si>
    <t>LOC101246041)</t>
  </si>
  <si>
    <t xml:space="preserve">    14 kDa proline-rich protein DC2.15</t>
  </si>
  <si>
    <t>LOC101256568)</t>
  </si>
  <si>
    <t xml:space="preserve">    probable anion transporter 5</t>
  </si>
  <si>
    <t>LOC101246327)</t>
  </si>
  <si>
    <t xml:space="preserve">    senescence-associated carboxylesterase 101</t>
  </si>
  <si>
    <t>LOC101260601)</t>
  </si>
  <si>
    <t>TBG1)</t>
  </si>
  <si>
    <t xml:space="preserve">    uncharacterized LOC101265629</t>
  </si>
  <si>
    <t>LOC101265629)</t>
  </si>
  <si>
    <t xml:space="preserve">    protein STRUBBELIG-RECEPTOR FAMILY 3</t>
  </si>
  <si>
    <t>LOC101255469)</t>
  </si>
  <si>
    <t xml:space="preserve">    large ribosomal subunit protein uL22y</t>
  </si>
  <si>
    <t>LOC101264811)</t>
  </si>
  <si>
    <t xml:space="preserve">    haloacid dehalogenase</t>
  </si>
  <si>
    <t>LOC100316880)</t>
  </si>
  <si>
    <t xml:space="preserve">    F-box/kelch-repeat protein At1g55270</t>
  </si>
  <si>
    <t>LOC101255619)</t>
  </si>
  <si>
    <t xml:space="preserve">    uncharacterized LOC101263803</t>
  </si>
  <si>
    <t>LOC101263803)</t>
  </si>
  <si>
    <t xml:space="preserve">    O-fucosyltransferase 27</t>
  </si>
  <si>
    <t>LOC101260313)</t>
  </si>
  <si>
    <t xml:space="preserve">    RING-H2 finger protein ATL70-like</t>
  </si>
  <si>
    <t>LOC101262950)</t>
  </si>
  <si>
    <t xml:space="preserve">    arogenate dehydrogenase 1, chloroplastic</t>
  </si>
  <si>
    <t>LOC101264432)</t>
  </si>
  <si>
    <t xml:space="preserve">    uncharacterized LOC101245227</t>
  </si>
  <si>
    <t>LOC101245227)</t>
  </si>
  <si>
    <t xml:space="preserve">    tubulin beta-3 chain-like</t>
  </si>
  <si>
    <t>LOC101248956)</t>
  </si>
  <si>
    <t xml:space="preserve">    uncharacterized LOC101259757</t>
  </si>
  <si>
    <t>LOC101259757)</t>
  </si>
  <si>
    <t xml:space="preserve">    probable protein phosphatase 2C 33</t>
  </si>
  <si>
    <t>LOC101260535)</t>
  </si>
  <si>
    <t xml:space="preserve">    MADS-box transcription factor MADS-rin</t>
  </si>
  <si>
    <t>GeneSymbol</t>
  </si>
  <si>
    <t>ModuleMembership</t>
  </si>
  <si>
    <t>TraitSignificance</t>
  </si>
  <si>
    <t>Solyc01g067380.3</t>
  </si>
  <si>
    <t>Solyc01g005730.3</t>
  </si>
  <si>
    <t>Solyc01g020570.2</t>
  </si>
  <si>
    <t>Solyc01g080080.3</t>
  </si>
  <si>
    <t>Solyc01g109570.3</t>
  </si>
  <si>
    <t>Solyc01g109730.1</t>
  </si>
  <si>
    <t>Solyc01g107930.3</t>
  </si>
  <si>
    <t>Solyc01g006240.3</t>
  </si>
  <si>
    <t>Solyc01g106430.3</t>
  </si>
  <si>
    <t>Solyc01g106020.3</t>
  </si>
  <si>
    <t>Solyc01g059830.3</t>
  </si>
  <si>
    <t>Solyc01g112150.3</t>
  </si>
  <si>
    <t>Solyc01g087320.3</t>
  </si>
  <si>
    <t>Solyc01g067277.1</t>
  </si>
  <si>
    <t>Solyc01g095590.3</t>
  </si>
  <si>
    <t>Solyc01g067590.3</t>
  </si>
  <si>
    <t>Solyc01g012700.3</t>
  </si>
  <si>
    <t>Solyc01g014390.3</t>
  </si>
  <si>
    <t>Solyc01g005100.3</t>
  </si>
  <si>
    <t>Solyc01g057320.2</t>
  </si>
  <si>
    <t>Solyc01g008977.1</t>
  </si>
  <si>
    <t>Solyc01g009100.3</t>
  </si>
  <si>
    <t>Solyc01g068500.3</t>
  </si>
  <si>
    <t>Solyc01g091130.3</t>
  </si>
  <si>
    <t>Solyc01g091720.3</t>
  </si>
  <si>
    <t>Solyc01g096180.3</t>
  </si>
  <si>
    <t>Solyc01g009303.1</t>
  </si>
  <si>
    <t>Solyc01g098527.1</t>
  </si>
  <si>
    <t>Solyc01g079390.3</t>
  </si>
  <si>
    <t>Solyc01g008005.1</t>
  </si>
  <si>
    <t>Solyc01g103540.3</t>
  </si>
  <si>
    <t>Solyc01g010350.3</t>
  </si>
  <si>
    <t>Solyc01g087330.3</t>
  </si>
  <si>
    <t>Solyc01g097990.3</t>
  </si>
  <si>
    <t>Solyc01g079370.3</t>
  </si>
  <si>
    <t>Solyc01g102730.3</t>
  </si>
  <si>
    <t>Solyc01g102680.3</t>
  </si>
  <si>
    <t>Solyc01g066957.1</t>
  </si>
  <si>
    <t>Solyc01g057440.3</t>
  </si>
  <si>
    <t>Solyc01g095320.3</t>
  </si>
  <si>
    <t>Solyc01g095600.3</t>
  </si>
  <si>
    <t>Solyc01g090660.3</t>
  </si>
  <si>
    <t>Solyc01g068470.3</t>
  </si>
  <si>
    <t>Solyc01g107040.3</t>
  </si>
  <si>
    <t>Solyc01g067280.3</t>
  </si>
  <si>
    <t>Solyc01g110640.2</t>
  </si>
  <si>
    <t>Solyc01g095960.3</t>
  </si>
  <si>
    <t>Solyc01g057200.3</t>
  </si>
  <si>
    <t>Solyc01g087840.3</t>
  </si>
  <si>
    <t>Solyc01g111700.2</t>
  </si>
  <si>
    <t>Solyc01g008600.3</t>
  </si>
  <si>
    <t>Solyc01g079210.3</t>
  </si>
  <si>
    <t>Solyc01g057960.2</t>
  </si>
  <si>
    <t>Solyc01g079540.3</t>
  </si>
  <si>
    <t>Solyc01g079270.1</t>
  </si>
  <si>
    <t>Solyc01g081490.3</t>
  </si>
  <si>
    <t>Solyc01g056880.2</t>
  </si>
  <si>
    <t>Solyc01g080360.3</t>
  </si>
  <si>
    <t>Solyc01g009200.3</t>
  </si>
  <si>
    <t>Solyc01g034155.1</t>
  </si>
  <si>
    <t>Solyc01g103170.3</t>
  </si>
  <si>
    <t>Solyc01g010700.3</t>
  </si>
  <si>
    <t>Solyc01g008230.3</t>
  </si>
  <si>
    <t>Solyc01g005220.3</t>
  </si>
  <si>
    <t>Solyc01g090960.2</t>
  </si>
  <si>
    <t>Solyc01g096450.3</t>
  </si>
  <si>
    <t>Solyc01g087385.1</t>
  </si>
  <si>
    <t>Solyc01g096290.3</t>
  </si>
  <si>
    <t>Solyc01g097730.3</t>
  </si>
  <si>
    <t>Solyc01g079300.3</t>
  </si>
  <si>
    <t>Solyc01g005295.1</t>
  </si>
  <si>
    <t>Solyc01g005530.3</t>
  </si>
  <si>
    <t>Solyc01g006940.3</t>
  </si>
  <si>
    <t>Solyc01g106253.1</t>
  </si>
  <si>
    <t>Solyc01g105545.1</t>
  </si>
  <si>
    <t>Solyc01g096820.3</t>
  </si>
  <si>
    <t>Solyc01g006220.2</t>
  </si>
  <si>
    <t>Solyc01g103610.3</t>
  </si>
  <si>
    <t>Solyc01g102660.3</t>
  </si>
  <si>
    <t>Solyc01g011180.1</t>
  </si>
  <si>
    <t>Solyc01g044372.1</t>
  </si>
  <si>
    <t>Solyc01g105450.3</t>
  </si>
  <si>
    <t>Solyc01g060010.2</t>
  </si>
  <si>
    <t>Solyc01g102870.2</t>
  </si>
  <si>
    <t>Solyc01g091030.3</t>
  </si>
  <si>
    <t>Solyc01g080600.3</t>
  </si>
  <si>
    <t>Solyc01g008405.1</t>
  </si>
  <si>
    <t>Solyc01g100040.3</t>
  </si>
  <si>
    <t>Solyc01g005670.3</t>
  </si>
  <si>
    <t>Solyc01g110990.2</t>
  </si>
  <si>
    <t>Solyc01g087060.3</t>
  </si>
  <si>
    <t>Solyc01g087880.3</t>
  </si>
  <si>
    <t>Solyc01g067930.3</t>
  </si>
  <si>
    <t>Solyc01g079620.3</t>
  </si>
  <si>
    <t>Solyc01g101130.3</t>
  </si>
  <si>
    <t>Solyc01g103720.3</t>
  </si>
  <si>
    <t>Solyc01g065830.1</t>
  </si>
  <si>
    <t>Solyc01g066740.3</t>
  </si>
  <si>
    <t>Solyc01g109760.2</t>
  </si>
  <si>
    <t>Solyc01g086893.1</t>
  </si>
  <si>
    <t>Solyc01g098540.3</t>
  </si>
  <si>
    <t>Solyc01g107610.3</t>
  </si>
  <si>
    <t>Solyc01g096270.3</t>
  </si>
  <si>
    <t>Solyc01g073950.3</t>
  </si>
  <si>
    <t>Solyc01g010930.3</t>
  </si>
  <si>
    <t>Solyc01g096050.3</t>
  </si>
  <si>
    <t>Solyc01g009235.1</t>
  </si>
  <si>
    <t>Solyc01g098240.2</t>
  </si>
  <si>
    <t>Solyc01g067610.3</t>
  </si>
  <si>
    <t>Solyc01g091240.3</t>
  </si>
  <si>
    <t>Solyc01g067275.1</t>
  </si>
  <si>
    <t>Solyc01g087995.1</t>
  </si>
  <si>
    <t>Solyc01g079360.3</t>
  </si>
  <si>
    <t>Solyc01g011095.1</t>
  </si>
  <si>
    <t>Solyc01g100480.3</t>
  </si>
  <si>
    <t>Solyc01g098740.3</t>
  </si>
  <si>
    <t>Solyc01g068560.3</t>
  </si>
  <si>
    <t>Solyc01g080400.3</t>
  </si>
  <si>
    <t>Solyc01g007740.3</t>
  </si>
  <si>
    <t>Solyc01g096950.3</t>
  </si>
  <si>
    <t>Solyc01g096470.3</t>
  </si>
  <si>
    <t>Solyc01g106930.3</t>
  </si>
  <si>
    <t>Solyc01g088830.2</t>
  </si>
  <si>
    <t>Solyc01g102435.1</t>
  </si>
  <si>
    <t>Solyc01g088260.3</t>
  </si>
  <si>
    <t>Solyc01g005020.3</t>
  </si>
  <si>
    <t>Solyc01g044305.1</t>
  </si>
  <si>
    <t>Solyc01g097040.3</t>
  </si>
  <si>
    <t>Solyc01g009870.3</t>
  </si>
  <si>
    <t>Solyc01g086920.3</t>
  </si>
  <si>
    <t>Solyc01g087590.3</t>
  </si>
  <si>
    <t>Solyc01g017460.2</t>
  </si>
  <si>
    <t>Solyc01g108120.3</t>
  </si>
  <si>
    <t>Solyc01g009900.3</t>
  </si>
  <si>
    <t>Solyc01g105040.3</t>
  </si>
  <si>
    <t>Solyc01g087170.3</t>
  </si>
  <si>
    <t>Solyc01g095420.3</t>
  </si>
  <si>
    <t>Solyc01g079110.3</t>
  </si>
  <si>
    <t>Solyc01g107490.2</t>
  </si>
  <si>
    <t>Solyc01g006500.3</t>
  </si>
  <si>
    <t>Solyc01g108930.3</t>
  </si>
  <si>
    <t>Solyc01g009890.1</t>
  </si>
  <si>
    <t>Solyc01g079860.3</t>
  </si>
  <si>
    <t>Solyc01g067400.3</t>
  </si>
  <si>
    <t>Solyc01g007030.3</t>
  </si>
  <si>
    <t>Solyc01g005170.2</t>
  </si>
  <si>
    <t>Solyc01g108440.2</t>
  </si>
  <si>
    <t>Solyc01g110880.1</t>
  </si>
  <si>
    <t>Solyc01g103910.2</t>
  </si>
  <si>
    <t>Solyc01g108975.1</t>
  </si>
  <si>
    <t>Solyc01g100540.3</t>
  </si>
  <si>
    <t>Solyc01g058690.1</t>
  </si>
  <si>
    <t>Solyc01g087790.2</t>
  </si>
  <si>
    <t>Solyc01g067840.2</t>
  </si>
  <si>
    <t>Solyc01g088030.3</t>
  </si>
  <si>
    <t>Solyc01g100370.3</t>
  </si>
  <si>
    <t>Solyc01g005750.1</t>
  </si>
  <si>
    <t>Solyc01g090030.2</t>
  </si>
  <si>
    <t>Solyc01g100650.3</t>
  </si>
  <si>
    <t>Solyc01g102300.3</t>
  </si>
  <si>
    <t>Solyc01g081050.3</t>
  </si>
  <si>
    <t>Solyc01g066515.1</t>
  </si>
  <si>
    <t>Solyc01g066700.3</t>
  </si>
  <si>
    <t>Solyc01g079800.3</t>
  </si>
  <si>
    <t>Solyc01g088245.1</t>
  </si>
  <si>
    <t>Solyc01g008320.3</t>
  </si>
  <si>
    <t>Solyc01g008900.3</t>
  </si>
  <si>
    <t>Solyc01g073810.2</t>
  </si>
  <si>
    <t>Solyc01g079240.3</t>
  </si>
  <si>
    <t>Solyc01g059870.3</t>
  </si>
  <si>
    <t>Solyc01g009500.3</t>
  </si>
  <si>
    <t>Solyc01g081570.3</t>
  </si>
  <si>
    <t>Solyc01g108090.2</t>
  </si>
  <si>
    <t>Solyc01g109770.3</t>
  </si>
  <si>
    <t>Solyc01g068260.3</t>
  </si>
  <si>
    <t>Solyc01g107937.1</t>
  </si>
  <si>
    <t>Solyc01g097960.3</t>
  </si>
  <si>
    <t>Solyc01g102480.3</t>
  </si>
  <si>
    <t>Solyc01g091920.3</t>
  </si>
  <si>
    <t>Solyc01g094040.3</t>
  </si>
  <si>
    <t>Solyc01g110785.1</t>
  </si>
  <si>
    <t>Solyc01g106080.3</t>
  </si>
  <si>
    <t>Solyc01g096410.3</t>
  </si>
  <si>
    <t>Solyc01g104180.2</t>
  </si>
  <si>
    <t>Solyc01g091650.3</t>
  </si>
  <si>
    <t>Solyc01g103420.3</t>
  </si>
  <si>
    <t>Solyc01g109460.3</t>
  </si>
  <si>
    <t>Solyc01g110130.3</t>
  </si>
  <si>
    <t>Solyc01g088610.3</t>
  </si>
  <si>
    <t>Solyc01g005820.3</t>
  </si>
  <si>
    <t>Solyc01g016400.1</t>
  </si>
  <si>
    <t>Solyc01g105370.3</t>
  </si>
  <si>
    <t>Solyc01g099200.3</t>
  </si>
  <si>
    <t>Solyc01g006850.1</t>
  </si>
  <si>
    <t>Solyc01g011233.1</t>
  </si>
  <si>
    <t>Solyc01g111820.2</t>
  </si>
  <si>
    <t>Solyc01g106770.3</t>
  </si>
  <si>
    <t>Solyc01g104220.3</t>
  </si>
  <si>
    <t>Solyc01g088130.2</t>
  </si>
  <si>
    <t>Solyc01g067070.3</t>
  </si>
  <si>
    <t>Solyc01g110550.3</t>
  </si>
  <si>
    <t>Solyc01g020345.1</t>
  </si>
  <si>
    <t>Solyc01g066525.1</t>
  </si>
  <si>
    <t>Solyc01g020110.2</t>
  </si>
  <si>
    <t>Solyc01g091585.1</t>
  </si>
  <si>
    <t>Solyc01g107600.3</t>
  </si>
  <si>
    <t>Solyc01g094760.3</t>
  </si>
  <si>
    <t>Solyc01g095070.3</t>
  </si>
  <si>
    <t>Solyc01g100230.3</t>
  </si>
  <si>
    <t>Solyc01g101140.3</t>
  </si>
  <si>
    <t>Solyc01g109620.3</t>
  </si>
  <si>
    <t>Solyc01g094370.3</t>
  </si>
  <si>
    <t>Solyc01g090690.3</t>
  </si>
  <si>
    <t>Solyc02g024060.2</t>
  </si>
  <si>
    <t>Solyc01g099745.1</t>
  </si>
  <si>
    <t>Solyc01g058380.1</t>
  </si>
  <si>
    <t>Solyc01g110830.3</t>
  </si>
  <si>
    <t>Solyc01g102570.3</t>
  </si>
  <si>
    <t>Solyc01g073740.3</t>
  </si>
  <si>
    <t>Solyc01g017770.1</t>
  </si>
  <si>
    <t>Solyc01g094000.3</t>
  </si>
  <si>
    <t>Solyc01g057780.3</t>
  </si>
  <si>
    <t>Solyc01g097430.3</t>
  </si>
  <si>
    <t>Solyc01g095500.3</t>
  </si>
  <si>
    <t>Solyc01g110800.3</t>
  </si>
  <si>
    <t>Solyc01g007750.3</t>
  </si>
  <si>
    <t>Solyc01g087990.3</t>
  </si>
  <si>
    <t>Solyc01g097500.3</t>
  </si>
  <si>
    <t>Solyc01g050047.1</t>
  </si>
  <si>
    <t>Solyc01g094970.3</t>
  </si>
  <si>
    <t>Solyc01g090740.3</t>
  </si>
  <si>
    <t>Solyc01g080690.3</t>
  </si>
  <si>
    <t>Solyc01g067720.3</t>
  </si>
  <si>
    <t>Solyc01g105990.3</t>
  </si>
  <si>
    <t>Solyc01g009090.3</t>
  </si>
  <si>
    <t>Solyc01g105180.3</t>
  </si>
  <si>
    <t>Solyc01g110140.3</t>
  </si>
  <si>
    <t>Solyc01g017200.2</t>
  </si>
  <si>
    <t>Solyc01g104437.1</t>
  </si>
  <si>
    <t>Solyc01g057700.1</t>
  </si>
  <si>
    <t>Solyc01g058720.3</t>
  </si>
  <si>
    <t>Solyc01g108050.3</t>
  </si>
  <si>
    <t>Solyc01g087050.3</t>
  </si>
  <si>
    <t>Solyc01g087290.3</t>
  </si>
  <si>
    <t>Solyc01g106000.3</t>
  </si>
  <si>
    <t>Solyc01g080840.3</t>
  </si>
  <si>
    <t>Solyc01g006960.3</t>
  </si>
  <si>
    <t>Solyc01g091210.3</t>
  </si>
  <si>
    <t>Solyc01g087740.1</t>
  </si>
  <si>
    <t>Solyc01g079780.3</t>
  </si>
  <si>
    <t>Solyc01g067100.3</t>
  </si>
  <si>
    <t>Solyc01g094220.3</t>
  </si>
  <si>
    <t>Solyc01g008390.2</t>
  </si>
  <si>
    <t>Solyc01g086820.3</t>
  </si>
  <si>
    <t>Solyc01g111650.3</t>
  </si>
  <si>
    <t>Solyc01g066720.3</t>
  </si>
  <si>
    <t>Solyc01g095300.3</t>
  </si>
  <si>
    <t>Solyc01g017060.2</t>
  </si>
  <si>
    <t>Solyc01g110190.3</t>
  </si>
  <si>
    <t>Solyc01g017050.1</t>
  </si>
  <si>
    <t>Solyc01g105820.3</t>
  </si>
  <si>
    <t>Solyc01g102820.3</t>
  </si>
  <si>
    <t>Solyc01g080430.3</t>
  </si>
  <si>
    <t>Solyc01g091400.3</t>
  </si>
  <si>
    <t>Solyc01g067730.3</t>
  </si>
  <si>
    <t>Solyc01g110913.1</t>
  </si>
  <si>
    <t>Solyc01g056690.3</t>
  </si>
  <si>
    <t>Solyc01g017070.1</t>
  </si>
  <si>
    <t>Solyc01g100320.3</t>
  </si>
  <si>
    <t>Solyc01g111710.3</t>
  </si>
  <si>
    <t>Solyc01g079610.3</t>
  </si>
  <si>
    <t>Solyc01g100160.3</t>
  </si>
  <si>
    <t>Solyc01g057430.3</t>
  </si>
  <si>
    <t>Solyc01g102800.3</t>
  </si>
  <si>
    <t>Solyc01g097860.3</t>
  </si>
  <si>
    <t>Solyc01g090730.3</t>
  </si>
  <si>
    <t>Solyc01g060470.3</t>
  </si>
  <si>
    <t>Solyc01g068130.3</t>
  </si>
  <si>
    <t>Solyc01g006575.1</t>
  </si>
  <si>
    <t>Solyc01g087720.3</t>
  </si>
  <si>
    <t>Solyc01g091050.3</t>
  </si>
  <si>
    <t>Solyc01g107330.3</t>
  </si>
  <si>
    <t>Solyc01g103695.1</t>
  </si>
  <si>
    <t>Solyc01g106540.3</t>
  </si>
  <si>
    <t>Solyc01g101160.2</t>
  </si>
  <si>
    <t>Solyc01g056270.2</t>
  </si>
  <si>
    <t>Solyc01g009000.3</t>
  </si>
  <si>
    <t>Solyc01g020230.3</t>
  </si>
  <si>
    <t>Solyc01g028860.3</t>
  </si>
  <si>
    <t>Solyc01g033990.1</t>
  </si>
  <si>
    <t>Solyc01g107273.1</t>
  </si>
  <si>
    <t>Solyc01g112050.3</t>
  </si>
  <si>
    <t>Solyc01g111370.3</t>
  </si>
  <si>
    <t>Solyc01g008050.3</t>
  </si>
  <si>
    <t>Solyc01g008300.2</t>
  </si>
  <si>
    <t>Solyc01g109080.3</t>
  </si>
  <si>
    <t>Solyc01g095700.3</t>
  </si>
  <si>
    <t>Solyc01g106210.3</t>
  </si>
  <si>
    <t>Solyc01g081310.3</t>
  </si>
  <si>
    <t>Solyc01g079375.1</t>
  </si>
  <si>
    <t>Solyc01g096780.3</t>
  </si>
  <si>
    <t>Solyc01g056520.3</t>
  </si>
  <si>
    <t>Solyc01g104460.3</t>
  </si>
  <si>
    <t>Solyc01g111950.3</t>
  </si>
  <si>
    <t>Solyc01g080820.1</t>
  </si>
  <si>
    <t>Solyc01g080660.3</t>
  </si>
  <si>
    <t>Solyc01g017500.2</t>
  </si>
  <si>
    <t>Solyc01g006090.3</t>
  </si>
  <si>
    <t>Solyc01g014180.3</t>
  </si>
  <si>
    <t>Solyc01g050040.3</t>
  </si>
  <si>
    <t>Solyc01g079820.3</t>
  </si>
  <si>
    <t>Solyc01g111410.3</t>
  </si>
  <si>
    <t>Solyc01g007160.3</t>
  </si>
  <si>
    <t>Solyc01g049975.1</t>
  </si>
  <si>
    <t>Solyc01g008760.3</t>
  </si>
  <si>
    <t>Solyc01g100920.3</t>
  </si>
  <si>
    <t>Solyc01g014375.1</t>
  </si>
  <si>
    <t>Solyc01g056250.2</t>
  </si>
  <si>
    <t>Solyc01g020190.2</t>
  </si>
  <si>
    <t>Solyc01g104770.3</t>
  </si>
  <si>
    <t>Solyc01g105710.3</t>
  </si>
  <si>
    <t>Solyc01g009940.1</t>
  </si>
  <si>
    <t>Solyc01g009190.2</t>
  </si>
  <si>
    <t>Solyc01g011415.1</t>
  </si>
  <si>
    <t>Solyc01g079520.3</t>
  </si>
  <si>
    <t>Solyc01g099530.3</t>
  </si>
  <si>
    <t>Solyc01g095920.3</t>
  </si>
  <si>
    <t>Solyc01g094060.3</t>
  </si>
  <si>
    <t>Solyc01g110465.1</t>
  </si>
  <si>
    <t>Solyc01g107780.3</t>
  </si>
  <si>
    <t>Solyc01g007130.3</t>
  </si>
  <si>
    <t>Solyc01g098760.3</t>
  </si>
  <si>
    <t>Solyc01g008370.3</t>
  </si>
  <si>
    <t>Solyc01g021600.3</t>
  </si>
  <si>
    <t>Solyc01g009260.1</t>
  </si>
  <si>
    <t>Solyc01g007850.2</t>
  </si>
  <si>
    <t>Solyc01g110610.3</t>
  </si>
  <si>
    <t>Solyc01g005440.3</t>
  </si>
  <si>
    <t>Solyc01g017110.1</t>
  </si>
  <si>
    <t>Solyc01g056720.3</t>
  </si>
  <si>
    <t>Solyc01g081080.2</t>
  </si>
  <si>
    <t>Solyc01g049960.3</t>
  </si>
  <si>
    <t>Solyc01g105510.3</t>
  </si>
  <si>
    <t>Solyc01g060240.3</t>
  </si>
  <si>
    <t>Solyc01g009480.3</t>
  </si>
  <si>
    <t>Solyc01g005400.3</t>
  </si>
  <si>
    <t>Solyc01g098220.2</t>
  </si>
  <si>
    <t>Solyc01g073910.3</t>
  </si>
  <si>
    <t>Solyc01g066840.3</t>
  </si>
  <si>
    <t>Solyc01g007855.1</t>
  </si>
  <si>
    <t>Solyc01g009400.3</t>
  </si>
  <si>
    <t>Solyc01g095290.3</t>
  </si>
  <si>
    <t>Solyc01g058010.3</t>
  </si>
  <si>
    <t>Solyc01g005520.3</t>
  </si>
  <si>
    <t>Solyc01g014100.3</t>
  </si>
  <si>
    <t>Solyc01g086730.3</t>
  </si>
  <si>
    <t>Solyc01g049820.2</t>
  </si>
  <si>
    <t>Solyc01g095270.3</t>
  </si>
  <si>
    <t>Solyc01g095230.3</t>
  </si>
  <si>
    <t>Solyc01g068050.3</t>
  </si>
  <si>
    <t>Solyc01g109120.3</t>
  </si>
  <si>
    <t>Solyc01g109880.3</t>
  </si>
  <si>
    <t>Solyc01g006230.3</t>
  </si>
  <si>
    <t>Solyc01g103960.3</t>
  </si>
  <si>
    <t>Solyc01g006340.3</t>
  </si>
  <si>
    <t>Solyc01g090760.3</t>
  </si>
  <si>
    <t>Solyc01g068070.3</t>
  </si>
  <si>
    <t>Solyc09g064400.2</t>
  </si>
  <si>
    <t>Solyc01g094990.2</t>
  </si>
  <si>
    <t>Solyc01g102350.3</t>
  </si>
  <si>
    <t>Solyc01g088170.3</t>
  </si>
  <si>
    <t>Solyc01g103200.3</t>
  </si>
  <si>
    <t>Solyc01g109180.3</t>
  </si>
  <si>
    <t>Solyc01g057475.1</t>
  </si>
  <si>
    <t>Solyc01g008550.3</t>
  </si>
  <si>
    <t>Solyc01g100120.3</t>
  </si>
  <si>
    <t>Solyc01g010950.3</t>
  </si>
  <si>
    <t>Solyc01g009715.1</t>
  </si>
  <si>
    <t>Solyc01g091520.3</t>
  </si>
  <si>
    <t>Solyc01g109960.3</t>
  </si>
  <si>
    <t>Solyc01g102960.3</t>
  </si>
  <si>
    <t>Solyc01g104630.3</t>
  </si>
  <si>
    <t>Solyc01g067500.3</t>
  </si>
  <si>
    <t>Solyc01g096030.3</t>
  </si>
  <si>
    <t>Solyc01g103185.1</t>
  </si>
  <si>
    <t>Solyc01g086650.3</t>
  </si>
  <si>
    <t>Solyc01g109600.3</t>
  </si>
  <si>
    <t>Solyc01g009340.3</t>
  </si>
  <si>
    <t>Solyc01g008000.3</t>
  </si>
  <si>
    <t>Solyc01g099790.3</t>
  </si>
  <si>
    <t>Solyc01g105670.3</t>
  </si>
  <si>
    <t>Solyc01g087040.2</t>
  </si>
  <si>
    <t>Solyc01g110960.3</t>
  </si>
  <si>
    <t>Solyc01g068270.3</t>
  </si>
  <si>
    <t>Solyc01g010910.2</t>
  </si>
  <si>
    <t>Solyc01g010250.3</t>
  </si>
  <si>
    <t>Solyc01g107933.1</t>
  </si>
  <si>
    <t>Solyc01g017170.1</t>
  </si>
  <si>
    <t>Solyc01g105940.3</t>
  </si>
  <si>
    <t>Solyc01g028805.1</t>
  </si>
  <si>
    <t>Solyc01g095350.1</t>
  </si>
  <si>
    <t>Solyc01g091480.3</t>
  </si>
  <si>
    <t>Solyc01g089990.2</t>
  </si>
  <si>
    <t>Solyc01g006160.3</t>
  </si>
  <si>
    <t>Solyc01g057640.1</t>
  </si>
  <si>
    <t>Solyc01g009010.3</t>
  </si>
  <si>
    <t>Solyc01g098570.2</t>
  </si>
  <si>
    <t>Solyc01g008935.1</t>
  </si>
  <si>
    <t>Solyc01g005880.1</t>
  </si>
  <si>
    <t>Solyc01g102585.1</t>
  </si>
  <si>
    <t>Solyc01g098850.3</t>
  </si>
  <si>
    <t>Solyc01g066260.2</t>
  </si>
  <si>
    <t>Solyc01g109430.3</t>
  </si>
  <si>
    <t>Solyc01g104230.3</t>
  </si>
  <si>
    <t>ENSRNA050029589</t>
  </si>
  <si>
    <t>ENSRNA050029635</t>
  </si>
  <si>
    <t>ENSRNA050029653</t>
  </si>
  <si>
    <t>ENSRNA050030143</t>
  </si>
  <si>
    <t>Solyc09g060100.3</t>
  </si>
  <si>
    <t>Solyc09g072870.3</t>
  </si>
  <si>
    <t>Solyc09g005480.3</t>
  </si>
  <si>
    <t>Solyc09g018500.2</t>
  </si>
  <si>
    <t>Solyc09g005630.3</t>
  </si>
  <si>
    <t>Solyc09g009890.3</t>
  </si>
  <si>
    <t>Solyc09g082650.3</t>
  </si>
  <si>
    <t>Solyc09g042250.1</t>
  </si>
  <si>
    <t>Solyc09g005750.3</t>
  </si>
  <si>
    <t>Solyc09g014450.3</t>
  </si>
  <si>
    <t>Solyc09g011240.3</t>
  </si>
  <si>
    <t>Solyc09g007470.1</t>
  </si>
  <si>
    <t>Solyc09g083310.2</t>
  </si>
  <si>
    <t>Solyc09g010610.2</t>
  </si>
  <si>
    <t>Solyc09g091280.3</t>
  </si>
  <si>
    <t>Solyc09g066050.2</t>
  </si>
  <si>
    <t>Solyc09g007910.3</t>
  </si>
  <si>
    <t>Solyc09g031705.1</t>
  </si>
  <si>
    <t>Solyc09g065680.1</t>
  </si>
  <si>
    <t>Solyc09g091900.3</t>
  </si>
  <si>
    <t>Solyc09g005060.2</t>
  </si>
  <si>
    <t>Solyc09g005510.1</t>
  </si>
  <si>
    <t>Solyc09g064860.3</t>
  </si>
  <si>
    <t>Solyc09g065030.3</t>
  </si>
  <si>
    <t>Solyc09g065380.2</t>
  </si>
  <si>
    <t>Solyc09g090140.3</t>
  </si>
  <si>
    <t>Solyc09g059560.2</t>
  </si>
  <si>
    <t>Solyc09g065100.2</t>
  </si>
  <si>
    <t>Solyc09g055230.3</t>
  </si>
  <si>
    <t>Solyc09g059170.2</t>
  </si>
  <si>
    <t>Solyc09g090940.3</t>
  </si>
  <si>
    <t>Solyc09g005490.1</t>
  </si>
  <si>
    <t>Solyc09g018850.3</t>
  </si>
  <si>
    <t>Solyc09g059125.1</t>
  </si>
  <si>
    <t>Solyc09g009480.1</t>
  </si>
  <si>
    <t>Solyc09g005760.3</t>
  </si>
  <si>
    <t>Solyc09g059625.1</t>
  </si>
  <si>
    <t>Solyc09g010880.3</t>
  </si>
  <si>
    <t>Solyc09g075820.3</t>
  </si>
  <si>
    <t>Solyc09g066080.2</t>
  </si>
  <si>
    <t>Solyc09g008370.1</t>
  </si>
  <si>
    <t>Solyc09g063015.1</t>
  </si>
  <si>
    <t>Solyc09g098120.3</t>
  </si>
  <si>
    <t>Solyc09g007840.3</t>
  </si>
  <si>
    <t>Solyc09g065455.1</t>
  </si>
  <si>
    <t>Solyc09g092310.1</t>
  </si>
  <si>
    <t>Solyc09g014480.2</t>
  </si>
  <si>
    <t>Solyc09g007540.3</t>
  </si>
  <si>
    <t>Solyc09g031890.2</t>
  </si>
  <si>
    <t>Solyc09g031830.1</t>
  </si>
  <si>
    <t>Solyc09g010280.3</t>
  </si>
  <si>
    <t>Solyc09g005210.3</t>
  </si>
  <si>
    <t>Solyc09g005560.3</t>
  </si>
  <si>
    <t>Solyc09g076000.3</t>
  </si>
  <si>
    <t>Solyc09g010350.3</t>
  </si>
  <si>
    <t>Solyc09g010810.3</t>
  </si>
  <si>
    <t>Solyc09g065690.3</t>
  </si>
  <si>
    <t>Solyc09g090500.3</t>
  </si>
  <si>
    <t>Solyc09g025260.3</t>
  </si>
  <si>
    <t>Solyc09g055540.1</t>
  </si>
  <si>
    <t>Solyc09g010060.3</t>
  </si>
  <si>
    <t>Solyc09g009400.3</t>
  </si>
  <si>
    <t>Solyc09g064240.3</t>
  </si>
  <si>
    <t>Solyc09g008930.3</t>
  </si>
  <si>
    <t>Solyc09g009460.3</t>
  </si>
  <si>
    <t>Solyc09g055310.3</t>
  </si>
  <si>
    <t>Solyc09g031970.3</t>
  </si>
  <si>
    <t>Solyc09g020073.1</t>
  </si>
  <si>
    <t>Solyc09g065360.3</t>
  </si>
  <si>
    <t>Solyc09g055350.3</t>
  </si>
  <si>
    <t>Solyc09g009250.3</t>
  </si>
  <si>
    <t>Solyc09g011675.1</t>
  </si>
  <si>
    <t>Solyc09g064160.3</t>
  </si>
  <si>
    <t>Solyc09g061710.3</t>
  </si>
  <si>
    <t>Solyc09g091760.2</t>
  </si>
  <si>
    <t>Solyc09g061770.1</t>
  </si>
  <si>
    <t>Solyc09g007765.1</t>
  </si>
  <si>
    <t>Solyc09g010030.2</t>
  </si>
  <si>
    <t>Solyc09g075000.3</t>
  </si>
  <si>
    <t>Solyc09g005360.3</t>
  </si>
  <si>
    <t>Solyc09g065020.3</t>
  </si>
  <si>
    <t>Solyc09g074630.3</t>
  </si>
  <si>
    <t>Solyc09g005880.1</t>
  </si>
  <si>
    <t>Solyc09g031820.1</t>
  </si>
  <si>
    <t>Solyc09g015490.3</t>
  </si>
  <si>
    <t>Solyc09g074870.3</t>
  </si>
  <si>
    <t>Solyc09g072570.3</t>
  </si>
  <si>
    <t>Solyc09g042750.3</t>
  </si>
  <si>
    <t>Solyc09g011860.3</t>
  </si>
  <si>
    <t>Solyc09g009910.3</t>
  </si>
  <si>
    <t>Solyc09g090460.3</t>
  </si>
  <si>
    <t>Solyc09g083100.1</t>
  </si>
  <si>
    <t>Solyc09g010140.2</t>
  </si>
  <si>
    <t>Solyc09g015700.3</t>
  </si>
  <si>
    <t>Solyc09g015270.2</t>
  </si>
  <si>
    <t>Solyc09g065650.3</t>
  </si>
  <si>
    <t>Solyc09g011920.3</t>
  </si>
  <si>
    <t>Solyc09g010440.3</t>
  </si>
  <si>
    <t>Solyc09g074940.2</t>
  </si>
  <si>
    <t>Solyc09g090970.3</t>
  </si>
  <si>
    <t>Solyc09g019980.3</t>
  </si>
  <si>
    <t>Solyc09g042710.3</t>
  </si>
  <si>
    <t>Solyc09g011883.1</t>
  </si>
  <si>
    <t>Solyc09g098300.3</t>
  </si>
  <si>
    <t>Solyc09g018810.2</t>
  </si>
  <si>
    <t>Solyc09g008310.3</t>
  </si>
  <si>
    <t>Solyc09g013140.2</t>
  </si>
  <si>
    <t>Solyc09g075445.1</t>
  </si>
  <si>
    <t>Solyc09g091920.3</t>
  </si>
  <si>
    <t>Solyc09g092050.3</t>
  </si>
  <si>
    <t>Solyc09g074320.3</t>
  </si>
  <si>
    <t>Solyc09g059583.1</t>
  </si>
  <si>
    <t>Solyc09g066280.3</t>
  </si>
  <si>
    <t>Solyc09g064590.3</t>
  </si>
  <si>
    <t>Solyc09g015280.1</t>
  </si>
  <si>
    <t>Solyc09g066130.3</t>
  </si>
  <si>
    <t>Solyc09g050050.1</t>
  </si>
  <si>
    <t>Solyc09g008750.1</t>
  </si>
  <si>
    <t>Solyc09g097850.1</t>
  </si>
  <si>
    <t>Solyc09g055660.2</t>
  </si>
  <si>
    <t>Solyc09g061880.2</t>
  </si>
  <si>
    <t>Solyc09g082060.3</t>
  </si>
  <si>
    <t>Solyc09g011490.3</t>
  </si>
  <si>
    <t>Solyc09g092230.2</t>
  </si>
  <si>
    <t>Solyc09g010997.1</t>
  </si>
  <si>
    <t>Solyc09g055870.3</t>
  </si>
  <si>
    <t>Solyc09g065580.3</t>
  </si>
  <si>
    <t>Solyc09g009830.3</t>
  </si>
  <si>
    <t>Solyc09g031840.1</t>
  </si>
  <si>
    <t>Solyc09g008240.3</t>
  </si>
  <si>
    <t>Solyc09g066235.1</t>
  </si>
  <si>
    <t>Solyc09g059345.1</t>
  </si>
  <si>
    <t>Solyc09g075310.2</t>
  </si>
  <si>
    <t>Solyc09g008700.2</t>
  </si>
  <si>
    <t>Solyc09g097970.3</t>
  </si>
  <si>
    <t>Solyc09g075720.3</t>
  </si>
  <si>
    <t>Solyc09g005220.2</t>
  </si>
  <si>
    <t>Solyc09g091710.2</t>
  </si>
  <si>
    <t>Solyc09g092075.1</t>
  </si>
  <si>
    <t>Solyc09g018550.1</t>
  </si>
  <si>
    <t>Solyc09g082695.1</t>
  </si>
  <si>
    <t>Solyc09g014325.1</t>
  </si>
  <si>
    <t>Solyc09g091200.3</t>
  </si>
  <si>
    <t>Solyc09g075580.1</t>
  </si>
  <si>
    <t>Solyc09g097930.3</t>
  </si>
  <si>
    <t>Solyc09g091080.3</t>
  </si>
  <si>
    <t>Solyc09g089700.3</t>
  </si>
  <si>
    <t>Solyc09g091020.3</t>
  </si>
  <si>
    <t>Solyc09g055890.3</t>
  </si>
  <si>
    <t>Solyc09g082520.3</t>
  </si>
  <si>
    <t>Solyc09g009950.3</t>
  </si>
  <si>
    <t>Solyc09g018370.3</t>
  </si>
  <si>
    <t>Solyc09g055930.3</t>
  </si>
  <si>
    <t>Solyc09g014625.1</t>
  </si>
  <si>
    <t>Solyc09g007510.2</t>
  </si>
  <si>
    <t>Solyc09g011330.2</t>
  </si>
  <si>
    <t>Solyc09g082380.3</t>
  </si>
  <si>
    <t>Solyc09g010510.3</t>
  </si>
  <si>
    <t>Solyc09g014980.3</t>
  </si>
  <si>
    <t>Solyc09g031590.3</t>
  </si>
  <si>
    <t>Solyc09g005270.3</t>
  </si>
  <si>
    <t>Solyc09g005080.1</t>
  </si>
  <si>
    <t>Solyc09g047900.2</t>
  </si>
  <si>
    <t>Solyc09g066210.3</t>
  </si>
  <si>
    <t>Solyc09g011650.3</t>
  </si>
  <si>
    <t>Solyc09g015320.2</t>
  </si>
  <si>
    <t>Solyc09g065900.3</t>
  </si>
  <si>
    <t>Solyc09g075050.2</t>
  </si>
  <si>
    <t>Solyc09g091740.3</t>
  </si>
  <si>
    <t>Solyc09g090620.1</t>
  </si>
  <si>
    <t>Solyc09g065930.3</t>
  </si>
  <si>
    <t>Solyc09g092260.3</t>
  </si>
  <si>
    <t>Solyc09g066460.3</t>
  </si>
  <si>
    <t>Solyc09g074855.1</t>
  </si>
  <si>
    <t>Solyc09g091830.3</t>
  </si>
  <si>
    <t>Solyc09g014930.1</t>
  </si>
  <si>
    <t>Solyc09g091800.3</t>
  </si>
  <si>
    <t>Solyc09g083290.3</t>
  </si>
  <si>
    <t>Solyc09g092460.3</t>
  </si>
  <si>
    <t>Solyc09g064660.3</t>
  </si>
  <si>
    <t>Solyc09g090730.2</t>
  </si>
  <si>
    <t>Solyc09g065170.2</t>
  </si>
  <si>
    <t>Solyc09g015310.2</t>
  </si>
  <si>
    <t>Solyc09g055840.1</t>
  </si>
  <si>
    <t>Solyc09g018840.3</t>
  </si>
  <si>
    <t>Solyc09g030450.3</t>
  </si>
  <si>
    <t>Solyc09g082430.1</t>
  </si>
  <si>
    <t>Solyc09g090040.3</t>
  </si>
  <si>
    <t>Solyc09g097960.3</t>
  </si>
  <si>
    <t>Solyc09g010010.1</t>
  </si>
  <si>
    <t>Solyc09g059738.1</t>
  </si>
  <si>
    <t>Solyc09g091270.2</t>
  </si>
  <si>
    <t>Solyc09g014970.3</t>
  </si>
  <si>
    <t>Solyc09g066120.3</t>
  </si>
  <si>
    <t>Solyc09g065770.1</t>
  </si>
  <si>
    <t>Solyc09g015330.1</t>
  </si>
  <si>
    <t>Solyc09g009180.3</t>
  </si>
  <si>
    <t>Solyc09g089870.3</t>
  </si>
  <si>
    <t>Solyc09g011770.3</t>
  </si>
  <si>
    <t>Solyc09g064840.3</t>
  </si>
  <si>
    <t>Solyc09g009610.2</t>
  </si>
  <si>
    <t>Solyc09g010230.2</t>
  </si>
  <si>
    <t>Solyc09g018955.1</t>
  </si>
  <si>
    <t>Solyc09g091070.2</t>
  </si>
  <si>
    <t>Solyc09g089880.3</t>
  </si>
  <si>
    <t>Solyc09g059155.1</t>
  </si>
  <si>
    <t>Solyc09g098090.3</t>
  </si>
  <si>
    <t>Solyc09g065105.1</t>
  </si>
  <si>
    <t>Solyc09g072650.3</t>
  </si>
  <si>
    <t>Solyc09g082050.3</t>
  </si>
  <si>
    <t>Solyc09g098540.3</t>
  </si>
  <si>
    <t>Solyc09g064330.2</t>
  </si>
  <si>
    <t>Solyc09g011590.3</t>
  </si>
  <si>
    <t>Solyc09g098160.3</t>
  </si>
  <si>
    <t>Solyc09g064630.3</t>
  </si>
  <si>
    <t>Solyc09g010920.1</t>
  </si>
  <si>
    <t>Solyc09g008680.3</t>
  </si>
  <si>
    <t>ENSRNA050029527</t>
  </si>
  <si>
    <t>ENSRNA050029593</t>
  </si>
  <si>
    <t>ENSRNA050029954</t>
  </si>
  <si>
    <t>Solyc03g114300.3</t>
  </si>
  <si>
    <t>Solyc03g005470.3</t>
  </si>
  <si>
    <t>Solyc03g025340.1</t>
  </si>
  <si>
    <t>Solyc03g098240.3</t>
  </si>
  <si>
    <t>Solyc03g119890.3</t>
  </si>
  <si>
    <t>Solyc03g120270.3</t>
  </si>
  <si>
    <t>Solyc03g112210.1</t>
  </si>
  <si>
    <t>Solyc03g046450.3</t>
  </si>
  <si>
    <t>Solyc03g096460.3</t>
  </si>
  <si>
    <t>Solyc03g095860.3</t>
  </si>
  <si>
    <t>Solyc03g121850.3</t>
  </si>
  <si>
    <t>Solyc03g083050.3</t>
  </si>
  <si>
    <t>Solyc03g093990.3</t>
  </si>
  <si>
    <t>Solyc03g111140.3</t>
  </si>
  <si>
    <t>Solyc03g083730.1</t>
  </si>
  <si>
    <t>Solyc03g097300.3</t>
  </si>
  <si>
    <t>Solyc03g119740.3</t>
  </si>
  <si>
    <t>Solyc03g025660.1</t>
  </si>
  <si>
    <t>Solyc03g096350.3</t>
  </si>
  <si>
    <t>Solyc03g058930.3</t>
  </si>
  <si>
    <t>Solyc03g044350.2</t>
  </si>
  <si>
    <t>Solyc03g046203.1</t>
  </si>
  <si>
    <t>Solyc03g093270.3</t>
  </si>
  <si>
    <t>Solyc03g110940.3</t>
  </si>
  <si>
    <t>Solyc03g007510.3</t>
  </si>
  <si>
    <t>Solyc03g005315.1</t>
  </si>
  <si>
    <t>Solyc03g031900.2</t>
  </si>
  <si>
    <t>Solyc03g113010.2</t>
  </si>
  <si>
    <t>Solyc03g063240.3</t>
  </si>
  <si>
    <t>Solyc03g025600.3</t>
  </si>
  <si>
    <t>Solyc03g046580.1</t>
  </si>
  <si>
    <t>Solyc03g025810.3</t>
  </si>
  <si>
    <t>Solyc03g111820.3</t>
  </si>
  <si>
    <t>Solyc03g112760.3</t>
  </si>
  <si>
    <t>Solyc03g063470.1</t>
  </si>
  <si>
    <t>Solyc03g043750.3</t>
  </si>
  <si>
    <t>Solyc03g025925.1</t>
  </si>
  <si>
    <t>Solyc03g083490.3</t>
  </si>
  <si>
    <t>Solyc03g110980.3</t>
  </si>
  <si>
    <t>Solyc03g112520.3</t>
  </si>
  <si>
    <t>Solyc03g098150.3</t>
  </si>
  <si>
    <t>Solyc03g006540.3</t>
  </si>
  <si>
    <t>Solyc03g115870.3</t>
  </si>
  <si>
    <t>Solyc03g117740.3</t>
  </si>
  <si>
    <t>Solyc03g007380.2</t>
  </si>
  <si>
    <t>Solyc03g122310.3</t>
  </si>
  <si>
    <t>Solyc03g122090.3</t>
  </si>
  <si>
    <t>Solyc03g044547.1</t>
  </si>
  <si>
    <t>Solyc03g118370.3</t>
  </si>
  <si>
    <t>Solyc03g096965.1</t>
  </si>
  <si>
    <t>Solyc03g031880.3</t>
  </si>
  <si>
    <t>Solyc03g121120.3</t>
  </si>
  <si>
    <t>Solyc03g005340.3</t>
  </si>
  <si>
    <t>Solyc03g116260.3</t>
  </si>
  <si>
    <t>Solyc03g083390.3</t>
  </si>
  <si>
    <t>Solyc03g078055.1</t>
  </si>
  <si>
    <t>Solyc03g025455.1</t>
  </si>
  <si>
    <t>Solyc03g119300.3</t>
  </si>
  <si>
    <t>Solyc03g026060.3</t>
  </si>
  <si>
    <t>Solyc03g034300.1</t>
  </si>
  <si>
    <t>Solyc03g083290.3</t>
  </si>
  <si>
    <t>Solyc03g117060.3</t>
  </si>
  <si>
    <t>Solyc03g115030.3</t>
  </si>
  <si>
    <t>Solyc03g114640.3</t>
  </si>
  <si>
    <t>Solyc03g115560.3</t>
  </si>
  <si>
    <t>Solyc03g006070.3</t>
  </si>
  <si>
    <t>Solyc03g058920.3</t>
  </si>
  <si>
    <t>Solyc03g120660.3</t>
  </si>
  <si>
    <t>Solyc03g112565.1</t>
  </si>
  <si>
    <t>Solyc03g114700.2</t>
  </si>
  <si>
    <t>Solyc03g117100.3</t>
  </si>
  <si>
    <t>Solyc03g114040.3</t>
  </si>
  <si>
    <t>Solyc03g097290.3</t>
  </si>
  <si>
    <t>Solyc03g025760.3</t>
  </si>
  <si>
    <t>Solyc03g083960.3</t>
  </si>
  <si>
    <t>Solyc03g119980.3</t>
  </si>
  <si>
    <t>Solyc03g006715.1</t>
  </si>
  <si>
    <t>Solyc03g096920.3</t>
  </si>
  <si>
    <t>Solyc03g093480.3</t>
  </si>
  <si>
    <t>Solyc03g007690.1</t>
  </si>
  <si>
    <t>Solyc03g123760.3</t>
  </si>
  <si>
    <t>Solyc03g007620.3</t>
  </si>
  <si>
    <t>Solyc03g096160.2</t>
  </si>
  <si>
    <t>Solyc03g033710.3</t>
  </si>
  <si>
    <t>Solyc03g026340.3</t>
  </si>
  <si>
    <t>Solyc03g115275.1</t>
  </si>
  <si>
    <t>Solyc03g083143.1</t>
  </si>
  <si>
    <t>Solyc03g117300.3</t>
  </si>
  <si>
    <t>Solyc03g113170.2</t>
  </si>
  <si>
    <t>Solyc03g095710.3</t>
  </si>
  <si>
    <t>Solyc03g121080.3</t>
  </si>
  <si>
    <t>Solyc03g078580.3</t>
  </si>
  <si>
    <t>Solyc03g115370.3</t>
  </si>
  <si>
    <t>Solyc03g013605.1</t>
  </si>
  <si>
    <t>Solyc03g098325.1</t>
  </si>
  <si>
    <t>Solyc03g118300.1</t>
  </si>
  <si>
    <t>Solyc03g007200.2</t>
  </si>
  <si>
    <t>Solyc03g115040.3</t>
  </si>
  <si>
    <t>Solyc03g083000.3</t>
  </si>
  <si>
    <t>Solyc03g123540.3</t>
  </si>
  <si>
    <t>Solyc03g121950.3</t>
  </si>
  <si>
    <t>Solyc03g051970.3</t>
  </si>
  <si>
    <t>Solyc03g098580.1</t>
  </si>
  <si>
    <t>Solyc03g113180.3</t>
  </si>
  <si>
    <t>Solyc03g118150.3</t>
  </si>
  <si>
    <t>Solyc03g078800.2</t>
  </si>
  <si>
    <t>Solyc03g095315.1</t>
  </si>
  <si>
    <t>Solyc03g019650.3</t>
  </si>
  <si>
    <t>Solyc03g097160.3</t>
  </si>
  <si>
    <t>Solyc03g062930.2</t>
  </si>
  <si>
    <t>Solyc03g058950.3</t>
  </si>
  <si>
    <t>Solyc03g119060.3</t>
  </si>
  <si>
    <t>Solyc03g063140.3</t>
  </si>
  <si>
    <t>Solyc03g115163.1</t>
  </si>
  <si>
    <t>Solyc03g044995.1</t>
  </si>
  <si>
    <t>Solyc03g082430.1</t>
  </si>
  <si>
    <t>Solyc03g005160.3</t>
  </si>
  <si>
    <t>Solyc03g005870.3</t>
  </si>
  <si>
    <t>Solyc03g005090.3</t>
  </si>
  <si>
    <t>Solyc03g033817.1</t>
  </si>
  <si>
    <t>Solyc03g112240.1</t>
  </si>
  <si>
    <t>Solyc03g026110.3</t>
  </si>
  <si>
    <t>Solyc03g097740.1</t>
  </si>
  <si>
    <t>Solyc03g116250.2</t>
  </si>
  <si>
    <t>Solyc03g025585.1</t>
  </si>
  <si>
    <t>Solyc03g119630.3</t>
  </si>
  <si>
    <t>Solyc03g093350.3</t>
  </si>
  <si>
    <t>Solyc03g112860.3</t>
  </si>
  <si>
    <t>Solyc03g070450.2</t>
  </si>
  <si>
    <t>Solyc03g095950.3</t>
  </si>
  <si>
    <t>Solyc03g116975.1</t>
  </si>
  <si>
    <t>Solyc03g097990.3</t>
  </si>
  <si>
    <t>Solyc03g083710.1</t>
  </si>
  <si>
    <t>Solyc03g121550.3</t>
  </si>
  <si>
    <t>Solyc03g062940.3</t>
  </si>
  <si>
    <t>Solyc03g113190.1</t>
  </si>
  <si>
    <t>Solyc03g119750.3</t>
  </si>
  <si>
    <t>Solyc03g097886.1</t>
  </si>
  <si>
    <t>Solyc03g115690.1</t>
  </si>
  <si>
    <t>Solyc03g043940.3</t>
  </si>
  <si>
    <t>Solyc03g121760.3</t>
  </si>
  <si>
    <t>Solyc03g006660.3</t>
  </si>
  <si>
    <t>Solyc03g078813.1</t>
  </si>
  <si>
    <t>Solyc03g059110.1</t>
  </si>
  <si>
    <t>Solyc03g044273.1</t>
  </si>
  <si>
    <t>Solyc03g097960.1</t>
  </si>
  <si>
    <t>Solyc03g097210.3</t>
  </si>
  <si>
    <t>Solyc03g119625.1</t>
  </si>
  <si>
    <t>Solyc03g113000.3</t>
  </si>
  <si>
    <t>Solyc03g078360.2</t>
  </si>
  <si>
    <t>Solyc03g083090.3</t>
  </si>
  <si>
    <t>Solyc03g005860.3</t>
  </si>
  <si>
    <t>Solyc03g033760.2</t>
  </si>
  <si>
    <t>Solyc03g007950.3</t>
  </si>
  <si>
    <t>Solyc03g045123.1</t>
  </si>
  <si>
    <t>Solyc03g019880.3</t>
  </si>
  <si>
    <t>Solyc03g117810.3</t>
  </si>
  <si>
    <t>Solyc03g006210.2</t>
  </si>
  <si>
    <t>Solyc03g123870.3</t>
  </si>
  <si>
    <t>Solyc03g113370.3</t>
  </si>
  <si>
    <t>Solyc03g079850.3</t>
  </si>
  <si>
    <t>Solyc03g118337.1</t>
  </si>
  <si>
    <t>Solyc03g005020.3</t>
  </si>
  <si>
    <t>Solyc03g113580.2</t>
  </si>
  <si>
    <t>Solyc03g033440.1</t>
  </si>
  <si>
    <t>Solyc03g116465.1</t>
  </si>
  <si>
    <t>Solyc03g094060.3</t>
  </si>
  <si>
    <t>Solyc03g096410.1</t>
  </si>
  <si>
    <t>Solyc03g083100.3</t>
  </si>
  <si>
    <t>Solyc03g032060.1</t>
  </si>
  <si>
    <t>Solyc03g113470.2</t>
  </si>
  <si>
    <t>Solyc03g071700.1</t>
  </si>
  <si>
    <t>Solyc03g079970.1</t>
  </si>
  <si>
    <t>Solyc03g115580.3</t>
  </si>
  <si>
    <t>Solyc03g112430.1</t>
  </si>
  <si>
    <t>Solyc03g123680.1</t>
  </si>
  <si>
    <t>Solyc03g123840.3</t>
  </si>
  <si>
    <t>Solyc03g046250.1</t>
  </si>
  <si>
    <t>Solyc03g115100.3</t>
  </si>
  <si>
    <t>Solyc03g006260.3</t>
  </si>
  <si>
    <t>Solyc03g097240.3</t>
  </si>
  <si>
    <t>Solyc03g006150.2</t>
  </si>
  <si>
    <t>Solyc03g118995.1</t>
  </si>
  <si>
    <t>Solyc03g005010.3</t>
  </si>
  <si>
    <t>Solyc03g052980.3</t>
  </si>
  <si>
    <t>Solyc03g114390.1</t>
  </si>
  <si>
    <t>Solyc03g097270.3</t>
  </si>
  <si>
    <t>Solyc03g006220.3</t>
  </si>
  <si>
    <t>Solyc03g031770.3</t>
  </si>
  <si>
    <t>Solyc03g059275.1</t>
  </si>
  <si>
    <t>Solyc03g025720.3</t>
  </si>
  <si>
    <t>Solyc03g117360.3</t>
  </si>
  <si>
    <t>Solyc03g121500.3</t>
  </si>
  <si>
    <t>Solyc03g063260.3</t>
  </si>
  <si>
    <t>Solyc03g025960.1</t>
  </si>
  <si>
    <t>Solyc03g044020.3</t>
  </si>
  <si>
    <t>Solyc03g025320.3</t>
  </si>
  <si>
    <t>Solyc03g051810.3</t>
  </si>
  <si>
    <t>Solyc03g025360.3</t>
  </si>
  <si>
    <t>Solyc03g080130.1</t>
  </si>
  <si>
    <t>Solyc03g093613.1</t>
  </si>
  <si>
    <t>Solyc03g071670.1</t>
  </si>
  <si>
    <t>Solyc03g083440.3</t>
  </si>
  <si>
    <t>Solyc03g096093.1</t>
  </si>
  <si>
    <t>Solyc03g093880.3</t>
  </si>
  <si>
    <t>Solyc03g005990.3</t>
  </si>
  <si>
    <t>Solyc03g025670.3</t>
  </si>
  <si>
    <t>Solyc03g117390.2</t>
  </si>
  <si>
    <t>Solyc03g025940.2</t>
  </si>
  <si>
    <t>Solyc03g096433.1</t>
  </si>
  <si>
    <t>Solyc03g033750.1</t>
  </si>
  <si>
    <t>Solyc03g034330.1</t>
  </si>
  <si>
    <t>Solyc03g121780.1</t>
  </si>
  <si>
    <t>Solyc03g098280.3</t>
  </si>
  <si>
    <t>Solyc03g095410.3</t>
  </si>
  <si>
    <t>Solyc03g007390.3</t>
  </si>
  <si>
    <t>Solyc03g116243.1</t>
  </si>
  <si>
    <t>Solyc03g034057.1</t>
  </si>
  <si>
    <t>Solyc03g118325.1</t>
  </si>
  <si>
    <t>Solyc03g118620.3</t>
  </si>
  <si>
    <t>Solyc03g120460.3</t>
  </si>
  <si>
    <t>Solyc03g121700.3</t>
  </si>
  <si>
    <t>Solyc03g118680.3</t>
  </si>
  <si>
    <t>Solyc03g078780.2</t>
  </si>
  <si>
    <t>Solyc03g120550.3</t>
  </si>
  <si>
    <t>Solyc03g121210.3</t>
  </si>
  <si>
    <t>Solyc03g083970.3</t>
  </si>
  <si>
    <t>Solyc03g025937.1</t>
  </si>
  <si>
    <t>Solyc03g116440.2</t>
  </si>
  <si>
    <t>Solyc03g046350.3</t>
  </si>
  <si>
    <t>Solyc03g118380.2</t>
  </si>
  <si>
    <t>Solyc03g114465.1</t>
  </si>
  <si>
    <t>Solyc03g059390.3</t>
  </si>
  <si>
    <t>Solyc03g007170.3</t>
  </si>
  <si>
    <t>Solyc03g118020.3</t>
  </si>
  <si>
    <t>Solyc03g082870.3</t>
  </si>
  <si>
    <t>Solyc03g031650.3</t>
  </si>
  <si>
    <t>Solyc03g081250.2</t>
  </si>
  <si>
    <t>Solyc03g097230.1</t>
  </si>
  <si>
    <t>Solyc03g116880.3</t>
  </si>
  <si>
    <t>Solyc03g034160.3</t>
  </si>
  <si>
    <t>Solyc03g096860.3</t>
  </si>
  <si>
    <t>Solyc03g093080.3</t>
  </si>
  <si>
    <t>Solyc03g096680.2</t>
  </si>
  <si>
    <t>Solyc03g096790.3</t>
  </si>
  <si>
    <t>Solyc03g026270.2</t>
  </si>
  <si>
    <t>Solyc03g097580.3</t>
  </si>
  <si>
    <t>Solyc03g019680.3</t>
  </si>
  <si>
    <t>Solyc03g082680.3</t>
  </si>
  <si>
    <t>Solyc03g079860.2</t>
  </si>
  <si>
    <t>Solyc03g119030.3</t>
  </si>
  <si>
    <t>Solyc03g117110.3</t>
  </si>
  <si>
    <t>Solyc03g098250.3</t>
  </si>
  <si>
    <t>Solyc03g111010.3</t>
  </si>
  <si>
    <t>Solyc03g123830.3</t>
  </si>
  <si>
    <t>Solyc03g007300.2</t>
  </si>
  <si>
    <t>Solyc03g112790.3</t>
  </si>
  <si>
    <t>Solyc03g083480.3</t>
  </si>
  <si>
    <t>Solyc03g122080.3</t>
  </si>
  <si>
    <t>Solyc03g112620.3</t>
  </si>
  <si>
    <t>Solyc03g006030.3</t>
  </si>
  <si>
    <t>Solyc03g096090.3</t>
  </si>
  <si>
    <t>Solyc03g080040.1</t>
  </si>
  <si>
    <t>Solyc03g044000.1</t>
  </si>
  <si>
    <t>Solyc03g116680.3</t>
  </si>
  <si>
    <t>Solyc03g059010.3</t>
  </si>
  <si>
    <t>Solyc03g116830.3</t>
  </si>
  <si>
    <t>Solyc03g019873.1</t>
  </si>
  <si>
    <t>Solyc03g062740.3</t>
  </si>
  <si>
    <t>Solyc03g111680.3</t>
  </si>
  <si>
    <t>Solyc03g078400.3</t>
  </si>
  <si>
    <t>Solyc03g025290.3</t>
  </si>
  <si>
    <t>Solyc03g097020.3</t>
  </si>
  <si>
    <t>Solyc03g044630.2</t>
  </si>
  <si>
    <t>Solyc03g058860.3</t>
  </si>
  <si>
    <t>Solyc03g113845.1</t>
  </si>
  <si>
    <t>Solyc03g045130.1</t>
  </si>
  <si>
    <t>Solyc03g093140.3</t>
  </si>
  <si>
    <t>Solyc03g118010.3</t>
  </si>
  <si>
    <t>Solyc03g094120.3</t>
  </si>
  <si>
    <t>Solyc03g120520.2</t>
  </si>
  <si>
    <t>Solyc03g097530.3</t>
  </si>
  <si>
    <t>Solyc03g033480.3</t>
  </si>
  <si>
    <t>Solyc03g031970.3</t>
  </si>
  <si>
    <t>Solyc03g111570.3</t>
  </si>
  <si>
    <t>Solyc03g113660.3</t>
  </si>
  <si>
    <t>Solyc03g006140.3</t>
  </si>
  <si>
    <t>Solyc03g096990.3</t>
  </si>
  <si>
    <t>Solyc03g096615.1</t>
  </si>
  <si>
    <t>Solyc03g033980.3</t>
  </si>
  <si>
    <t>Solyc03g093800.1</t>
  </si>
  <si>
    <t>Solyc03g120070.3</t>
  </si>
  <si>
    <t>Solyc03g111215.1</t>
  </si>
  <si>
    <t>Solyc03g033815.1</t>
  </si>
  <si>
    <t>Solyc03g112990.1</t>
  </si>
  <si>
    <t>Solyc03g121360.1</t>
  </si>
  <si>
    <t>Solyc03g006020.3</t>
  </si>
  <si>
    <t>Solyc03g083240.3</t>
  </si>
  <si>
    <t>Solyc03g033835.1</t>
  </si>
  <si>
    <t>Solyc03g078730.2</t>
  </si>
  <si>
    <t>Solyc03g007280.3</t>
  </si>
  <si>
    <t>Solyc03g115590.3</t>
  </si>
  <si>
    <t>Solyc03g118523.1</t>
  </si>
  <si>
    <t>Solyc03g114280.3</t>
  </si>
  <si>
    <t>Solyc03g112710.1</t>
  </si>
  <si>
    <t>Solyc03g025440.3</t>
  </si>
  <si>
    <t>Solyc03g006580.3</t>
  </si>
  <si>
    <t>Solyc03g119760.3</t>
  </si>
  <si>
    <t>Solyc03g117990.1</t>
  </si>
  <si>
    <t>Solyc03g063805.1</t>
  </si>
  <si>
    <t>Solyc03g044835.1</t>
  </si>
  <si>
    <t>Solyc03g031820.3</t>
  </si>
  <si>
    <t>Solyc03g006050.3</t>
  </si>
  <si>
    <t>Solyc03g006410.3</t>
  </si>
  <si>
    <t>ENSRNA050029660</t>
  </si>
  <si>
    <t>ENSRNA050029714</t>
  </si>
  <si>
    <t>ENSRNA050029741</t>
  </si>
  <si>
    <t>Solyc07g055920.3</t>
  </si>
  <si>
    <t>Solyc07g065320.3</t>
  </si>
  <si>
    <t>Solyc07g042930.3</t>
  </si>
  <si>
    <t>Solyc07g053220.2</t>
  </si>
  <si>
    <t>Solyc07g064800.3</t>
  </si>
  <si>
    <t>Solyc07g005880.3</t>
  </si>
  <si>
    <t>Solyc07g025230.2</t>
  </si>
  <si>
    <t>Solyc07g064150.3</t>
  </si>
  <si>
    <t>Solyc07g007930.3</t>
  </si>
  <si>
    <t>Solyc07g040950.3</t>
  </si>
  <si>
    <t>Solyc07g015910.3</t>
  </si>
  <si>
    <t>Solyc07g006540.3</t>
  </si>
  <si>
    <t>Solyc07g008140.3</t>
  </si>
  <si>
    <t>Solyc07g006045.1</t>
  </si>
  <si>
    <t>Solyc07g041940.3</t>
  </si>
  <si>
    <t>Solyc07g062220.3</t>
  </si>
  <si>
    <t>Solyc07g062713.1</t>
  </si>
  <si>
    <t>Solyc07g045090.3</t>
  </si>
  <si>
    <t>Solyc07g025390.3</t>
  </si>
  <si>
    <t>Solyc07g007800.3</t>
  </si>
  <si>
    <t>Solyc07g063130.3</t>
  </si>
  <si>
    <t>Solyc07g006950.3</t>
  </si>
  <si>
    <t>Solyc07g066150.1</t>
  </si>
  <si>
    <t>Solyc07g054890.1</t>
  </si>
  <si>
    <t>Solyc07g005000.3</t>
  </si>
  <si>
    <t>Solyc07g061820.1</t>
  </si>
  <si>
    <t>Solyc07g007010.1</t>
  </si>
  <si>
    <t>Solyc07g051880.1</t>
  </si>
  <si>
    <t>Solyc07g062970.3</t>
  </si>
  <si>
    <t>Solyc07g021760.2</t>
  </si>
  <si>
    <t>Solyc07g018180.2</t>
  </si>
  <si>
    <t>Solyc07g042297.1</t>
  </si>
  <si>
    <t>Solyc07g062395.1</t>
  </si>
  <si>
    <t>Solyc07g007400.3</t>
  </si>
  <si>
    <t>Solyc07g006690.3</t>
  </si>
  <si>
    <t>Solyc07g053950.1</t>
  </si>
  <si>
    <t>Solyc07g048040.1</t>
  </si>
  <si>
    <t>Solyc07g027000.1</t>
  </si>
  <si>
    <t>Solyc07g045040.3</t>
  </si>
  <si>
    <t>Solyc07g017405.1</t>
  </si>
  <si>
    <t>Solyc07g065820.3</t>
  </si>
  <si>
    <t>Solyc07g066250.1</t>
  </si>
  <si>
    <t>Solyc07g056640.1</t>
  </si>
  <si>
    <t>Solyc07g047780.3</t>
  </si>
  <si>
    <t>Solyc07g006520.3</t>
  </si>
  <si>
    <t>Solyc07g064625.1</t>
  </si>
  <si>
    <t>Solyc07g055440.2</t>
  </si>
  <si>
    <t>Solyc07g055650.1</t>
  </si>
  <si>
    <t>Solyc07g042900.3</t>
  </si>
  <si>
    <t>Solyc07g053490.3</t>
  </si>
  <si>
    <t>Solyc07g062620.3</t>
  </si>
  <si>
    <t>Solyc07g009320.3</t>
  </si>
  <si>
    <t>Solyc07g007945.1</t>
  </si>
  <si>
    <t>Solyc07g063230.3</t>
  </si>
  <si>
    <t>Solyc07g066470.3</t>
  </si>
  <si>
    <t>Solyc07g008520.3</t>
  </si>
  <si>
    <t>Solyc07g054180.3</t>
  </si>
  <si>
    <t>Solyc07g005280.3</t>
  </si>
  <si>
    <t>Solyc07g049430.3</t>
  </si>
  <si>
    <t>Solyc07g007230.3</t>
  </si>
  <si>
    <t>Solyc07g066120.3</t>
  </si>
  <si>
    <t>Solyc07g042490.1</t>
  </si>
  <si>
    <t>Solyc07g018200.1</t>
  </si>
  <si>
    <t>Solyc07g022900.3</t>
  </si>
  <si>
    <t>Solyc07g007110.3</t>
  </si>
  <si>
    <t>Solyc07g049740.3</t>
  </si>
  <si>
    <t>Solyc07g005090.3</t>
  </si>
  <si>
    <t>Solyc07g017880.3</t>
  </si>
  <si>
    <t>Solyc07g009470.2</t>
  </si>
  <si>
    <t>Solyc07g007835.1</t>
  </si>
  <si>
    <t>Solyc07g007250.3</t>
  </si>
  <si>
    <t>Solyc07g052410.3</t>
  </si>
  <si>
    <t>Solyc07g039420.1</t>
  </si>
  <si>
    <t>Solyc07g044760.3</t>
  </si>
  <si>
    <t>Solyc07g045185.1</t>
  </si>
  <si>
    <t>Solyc07g007550.3</t>
  </si>
  <si>
    <t>Solyc07g054980.2</t>
  </si>
  <si>
    <t>Solyc07g045240.3</t>
  </si>
  <si>
    <t>Solyc07g017670.2</t>
  </si>
  <si>
    <t>Solyc07g039310.1</t>
  </si>
  <si>
    <t>Solyc07g018350.3</t>
  </si>
  <si>
    <t>Solyc07g054790.1</t>
  </si>
  <si>
    <t>Solyc07g007670.3</t>
  </si>
  <si>
    <t>Solyc07g042555.1</t>
  </si>
  <si>
    <t>Solyc07g066410.3</t>
  </si>
  <si>
    <t>Solyc07g063700.2</t>
  </si>
  <si>
    <t>Solyc07g041430.2</t>
  </si>
  <si>
    <t>Solyc07g041510.2</t>
  </si>
  <si>
    <t>Solyc07g054400.2</t>
  </si>
  <si>
    <t>Solyc07g041190.3</t>
  </si>
  <si>
    <t>Solyc07g042150.3</t>
  </si>
  <si>
    <t>Solyc07g017650.3</t>
  </si>
  <si>
    <t>Solyc07g017510.3</t>
  </si>
  <si>
    <t>Solyc07g042970.3</t>
  </si>
  <si>
    <t>Solyc07g063320.3</t>
  </si>
  <si>
    <t>Solyc07g054270.3</t>
  </si>
  <si>
    <t>Solyc07g055840.3</t>
  </si>
  <si>
    <t>Solyc07g055364.1</t>
  </si>
  <si>
    <t>Solyc07g054115.1</t>
  </si>
  <si>
    <t>Solyc07g005240.3</t>
  </si>
  <si>
    <t>Solyc07g047800.3</t>
  </si>
  <si>
    <t>Solyc07g062030.3</t>
  </si>
  <si>
    <t>Solyc07g056605.1</t>
  </si>
  <si>
    <t>Solyc07g042313.1</t>
  </si>
  <si>
    <t>Solyc07g062600.3</t>
  </si>
  <si>
    <t>Solyc07g048010.3</t>
  </si>
  <si>
    <t>Solyc07g005420.2</t>
  </si>
  <si>
    <t>Solyc07g063735.1</t>
  </si>
  <si>
    <t>Solyc07g043620.3</t>
  </si>
  <si>
    <t>Solyc07g005130.3</t>
  </si>
  <si>
    <t>Solyc07g047790.3</t>
  </si>
  <si>
    <t>Solyc07g065790.2</t>
  </si>
  <si>
    <t>Solyc07g049700.1</t>
  </si>
  <si>
    <t>Solyc07g008270.3</t>
  </si>
  <si>
    <t>Solyc07g042130.3</t>
  </si>
  <si>
    <t>Solyc07g008920.3</t>
  </si>
  <si>
    <t>Solyc07g052310.1</t>
  </si>
  <si>
    <t>Solyc07g061890.1</t>
  </si>
  <si>
    <t>Solyc07g021490.2</t>
  </si>
  <si>
    <t>Solyc07g041195.1</t>
  </si>
  <si>
    <t>Solyc07g038133.1</t>
  </si>
  <si>
    <t>Solyc07g063240.3</t>
  </si>
  <si>
    <t>Solyc07g062670.1</t>
  </si>
  <si>
    <t>Solyc07g017820.2</t>
  </si>
  <si>
    <t>Solyc07g062050.3</t>
  </si>
  <si>
    <t>Solyc07g065500.2</t>
  </si>
  <si>
    <t>Solyc07g041870.3</t>
  </si>
  <si>
    <t>Solyc07g054290.1</t>
  </si>
  <si>
    <t>Solyc07g043160.2</t>
  </si>
  <si>
    <t>Solyc07g053270.3</t>
  </si>
  <si>
    <t>Solyc07g053230.3</t>
  </si>
  <si>
    <t>Solyc07g063145.1</t>
  </si>
  <si>
    <t>Solyc07g053055.1</t>
  </si>
  <si>
    <t>Solyc07g026810.3</t>
  </si>
  <si>
    <t>Solyc07g055145.1</t>
  </si>
  <si>
    <t>Solyc07g052703.1</t>
  </si>
  <si>
    <t>Solyc07g053120.3</t>
  </si>
  <si>
    <t>Solyc07g014740.3</t>
  </si>
  <si>
    <t>Solyc07g054160.3</t>
  </si>
  <si>
    <t>Solyc07g052600.3</t>
  </si>
  <si>
    <t>Solyc07g062660.3</t>
  </si>
  <si>
    <t>Solyc07g064520.3</t>
  </si>
  <si>
    <t>Solyc07g006760.3</t>
  </si>
  <si>
    <t>Solyc07g021450.2</t>
  </si>
  <si>
    <t>Solyc07g043600.3</t>
  </si>
  <si>
    <t>Solyc07g043570.3</t>
  </si>
  <si>
    <t>Solyc07g049410.3</t>
  </si>
  <si>
    <t>Solyc07g041880.1</t>
  </si>
  <si>
    <t>Solyc07g062060.3</t>
  </si>
  <si>
    <t>Solyc07g008170.2</t>
  </si>
  <si>
    <t>Solyc07g021710.3</t>
  </si>
  <si>
    <t>Solyc07g043460.3</t>
  </si>
  <si>
    <t>Solyc07g065410.1</t>
  </si>
  <si>
    <t>Solyc07g043360.1</t>
  </si>
  <si>
    <t>Solyc07g066100.3</t>
  </si>
  <si>
    <t>Solyc07g007710.3</t>
  </si>
  <si>
    <t>Solyc07g008300.2</t>
  </si>
  <si>
    <t>Solyc07g043580.3</t>
  </si>
  <si>
    <t>Solyc07g008190.3</t>
  </si>
  <si>
    <t>Solyc07g019520.1</t>
  </si>
  <si>
    <t>Solyc07g041750.3</t>
  </si>
  <si>
    <t>Solyc07g045290.3</t>
  </si>
  <si>
    <t>Solyc07g008680.3</t>
  </si>
  <si>
    <t>Solyc07g018144.1</t>
  </si>
  <si>
    <t>Solyc07g008720.3</t>
  </si>
  <si>
    <t>Solyc07g042280.3</t>
  </si>
  <si>
    <t>Solyc07g056490.3</t>
  </si>
  <si>
    <t>Solyc07g006500.3</t>
  </si>
  <si>
    <t>Solyc07g056560.3</t>
  </si>
  <si>
    <t>Solyc07g039388.1</t>
  </si>
  <si>
    <t>Solyc07g021340.3</t>
  </si>
  <si>
    <t>Solyc07g042275.1</t>
  </si>
  <si>
    <t>Solyc07g024010.2</t>
  </si>
  <si>
    <t>Solyc07g056420.3</t>
  </si>
  <si>
    <t>Solyc07g038105.1</t>
  </si>
  <si>
    <t>Solyc07g052790.2</t>
  </si>
  <si>
    <t>Solyc07g020710.3</t>
  </si>
  <si>
    <t>Solyc07g053890.3</t>
  </si>
  <si>
    <t>Solyc07g045357.1</t>
  </si>
  <si>
    <t>Solyc07g052860.2</t>
  </si>
  <si>
    <t>Solyc07g064440.3</t>
  </si>
  <si>
    <t>Solyc07g047900.3</t>
  </si>
  <si>
    <t>Solyc07g006290.2</t>
  </si>
  <si>
    <t>Solyc07g006590.1</t>
  </si>
  <si>
    <t>Solyc07g005030.3</t>
  </si>
  <si>
    <t>Solyc07g054580.3</t>
  </si>
  <si>
    <t>Solyc07g047990.1</t>
  </si>
  <si>
    <t>Solyc07g021550.3</t>
  </si>
  <si>
    <t>Solyc07g042160.3</t>
  </si>
  <si>
    <t>Solyc07g055420.1</t>
  </si>
  <si>
    <t>Solyc07g053430.3</t>
  </si>
  <si>
    <t>Solyc07g066580.3</t>
  </si>
  <si>
    <t>Solyc07g053190.3</t>
  </si>
  <si>
    <t>Solyc07g049495.1</t>
  </si>
  <si>
    <t>Solyc07g056150.3</t>
  </si>
  <si>
    <t>Solyc07g005680.3</t>
  </si>
  <si>
    <t>Solyc07g055010.3</t>
  </si>
  <si>
    <t>Solyc07g040910.3</t>
  </si>
  <si>
    <t>Solyc07g066280.3</t>
  </si>
  <si>
    <t>Solyc07g055640.1</t>
  </si>
  <si>
    <t>Solyc07g052240.3</t>
  </si>
  <si>
    <t>Solyc07g052610.3</t>
  </si>
  <si>
    <t>Solyc07g052065.1</t>
  </si>
  <si>
    <t>Solyc07g062380.1</t>
  </si>
  <si>
    <t>Solyc07g008020.3</t>
  </si>
  <si>
    <t>Solyc07g008755.1</t>
  </si>
  <si>
    <t>Solyc07g053600.3</t>
  </si>
  <si>
    <t>Solyc07g064270.3</t>
  </si>
  <si>
    <t>Solyc07g053020.2</t>
  </si>
  <si>
    <t>Solyc07g066300.3</t>
  </si>
  <si>
    <t>Solyc07g053170.3</t>
  </si>
  <si>
    <t>Solyc07g040785.1</t>
  </si>
  <si>
    <t>Solyc07g041687.1</t>
  </si>
  <si>
    <t>Solyc07g018027.1</t>
  </si>
  <si>
    <t>Solyc07g047680.2</t>
  </si>
  <si>
    <t>Solyc07g021463.1</t>
  </si>
  <si>
    <t>Solyc07g052040.2</t>
  </si>
  <si>
    <t>Solyc07g032633.1</t>
  </si>
  <si>
    <t>Solyc07g065900.3</t>
  </si>
  <si>
    <t>Solyc07g005960.3</t>
  </si>
  <si>
    <t>Solyc07g017290.3</t>
  </si>
  <si>
    <t>Solyc07g055230.3</t>
  </si>
  <si>
    <t>Solyc07g040685.1</t>
  </si>
  <si>
    <t>Solyc07g064490.3</t>
  </si>
  <si>
    <t>ENSRNA050030059</t>
  </si>
  <si>
    <t>ENSRNA050030108</t>
  </si>
  <si>
    <t>ENSRNA050030123</t>
  </si>
  <si>
    <t>ENSRNA050030171</t>
  </si>
  <si>
    <t>ENSRNA050030516</t>
  </si>
  <si>
    <t>Solyc12g006870.2</t>
  </si>
  <si>
    <t>Solyc12g062920.2</t>
  </si>
  <si>
    <t>Solyc12g009210.2</t>
  </si>
  <si>
    <t>Solyc12g044540.2</t>
  </si>
  <si>
    <t>Solyc12g008420.2</t>
  </si>
  <si>
    <t>Solyc12g040320.2</t>
  </si>
  <si>
    <t>Solyc12g006995.1</t>
  </si>
  <si>
    <t>Solyc12g042760.1</t>
  </si>
  <si>
    <t>Solyc12g088180.1</t>
  </si>
  <si>
    <t>Solyc12g005030.2</t>
  </si>
  <si>
    <t>Solyc12g042300.2</t>
  </si>
  <si>
    <t>Solyc12g006430.2</t>
  </si>
  <si>
    <t>Solyc12g010000.2</t>
  </si>
  <si>
    <t>Solyc12g045030.2</t>
  </si>
  <si>
    <t>Solyc12g098160.2</t>
  </si>
  <si>
    <t>Solyc12g089230.2</t>
  </si>
  <si>
    <t>Solyc12g096540.2</t>
  </si>
  <si>
    <t>Solyc12g056950.2</t>
  </si>
  <si>
    <t>Solyc12g010010.2</t>
  </si>
  <si>
    <t>Solyc12g098990.2</t>
  </si>
  <si>
    <t>Solyc12g010600.2</t>
  </si>
  <si>
    <t>Solyc12g019140.2</t>
  </si>
  <si>
    <t>Solyc12g009560.2</t>
  </si>
  <si>
    <t>Solyc12g008960.2</t>
  </si>
  <si>
    <t>Solyc12g014100.2</t>
  </si>
  <si>
    <t>Solyc12g008665.1</t>
  </si>
  <si>
    <t>Solyc12g011450.2</t>
  </si>
  <si>
    <t>Solyc12g096450.2</t>
  </si>
  <si>
    <t>Solyc12g099990.2</t>
  </si>
  <si>
    <t>Solyc12g098150.2</t>
  </si>
  <si>
    <t>Solyc12g011340.2</t>
  </si>
  <si>
    <t>Solyc12g017268.1</t>
  </si>
  <si>
    <t>Solyc12g042807.1</t>
  </si>
  <si>
    <t>Solyc12g019000.2</t>
  </si>
  <si>
    <t>Solyc12g097010.2</t>
  </si>
  <si>
    <t>Solyc12g095750.2</t>
  </si>
  <si>
    <t>Solyc12g099350.1</t>
  </si>
  <si>
    <t>Solyc12g007030.2</t>
  </si>
  <si>
    <t>Solyc12g098870.2</t>
  </si>
  <si>
    <t>Solyc12g010400.2</t>
  </si>
  <si>
    <t>Solyc12g099030.2</t>
  </si>
  <si>
    <t>Solyc12g036300.2</t>
  </si>
  <si>
    <t>Solyc12g009200.2</t>
  </si>
  <si>
    <t>Solyc12g005870.2</t>
  </si>
  <si>
    <t>Solyc12g015700.2</t>
  </si>
  <si>
    <t>Solyc12g010020.2</t>
  </si>
  <si>
    <t>Solyc12g056090.2</t>
  </si>
  <si>
    <t>Solyc12g005710.2</t>
  </si>
  <si>
    <t>Solyc12g099490.2</t>
  </si>
  <si>
    <t>Solyc12g098630.2</t>
  </si>
  <si>
    <t>Solyc12g040800.2</t>
  </si>
  <si>
    <t>Solyc12g077690.1</t>
  </si>
  <si>
    <t>Solyc12g096570.1</t>
  </si>
  <si>
    <t>Solyc12g005780.2</t>
  </si>
  <si>
    <t>Solyc12g077370.2</t>
  </si>
  <si>
    <t>Solyc12g094440.2</t>
  </si>
  <si>
    <t>Solyc12g006710.2</t>
  </si>
  <si>
    <t>Solyc12g014010.2</t>
  </si>
  <si>
    <t>Solyc12g042710.1</t>
  </si>
  <si>
    <t>Solyc12g099950.2</t>
  </si>
  <si>
    <t>Solyc12g095870.2</t>
  </si>
  <si>
    <t>Solyc12g009775.1</t>
  </si>
  <si>
    <t>Solyc12g006500.1</t>
  </si>
  <si>
    <t>Solyc12g049270.2</t>
  </si>
  <si>
    <t>Solyc12g095960.2</t>
  </si>
  <si>
    <t>Solyc12g014200.2</t>
  </si>
  <si>
    <t>Solyc12g009490.2</t>
  </si>
  <si>
    <t>Solyc12g037970.2</t>
  </si>
  <si>
    <t>Solyc12g005560.1</t>
  </si>
  <si>
    <t>Solyc12g098480.1</t>
  </si>
  <si>
    <t>Solyc12g006770.1</t>
  </si>
  <si>
    <t>Solyc12g007290.1</t>
  </si>
  <si>
    <t>Solyc12g044740.2</t>
  </si>
  <si>
    <t>Solyc12g036870.2</t>
  </si>
  <si>
    <t>Solyc12g010960.2</t>
  </si>
  <si>
    <t>Solyc12g095970.2</t>
  </si>
  <si>
    <t>Solyc12g008780.2</t>
  </si>
  <si>
    <t>Solyc12g019955.1</t>
  </si>
  <si>
    <t>Solyc12g099650.2</t>
  </si>
  <si>
    <t>Solyc12g057130.2</t>
  </si>
  <si>
    <t>Solyc12g095800.2</t>
  </si>
  <si>
    <t>Solyc12g009300.2</t>
  </si>
  <si>
    <t>Solyc12g009910.1</t>
  </si>
  <si>
    <t>Solyc12g099515.1</t>
  </si>
  <si>
    <t>Solyc12g006470.2</t>
  </si>
  <si>
    <t>Solyc12g044310.2</t>
  </si>
  <si>
    <t>Solyc12g056650.2</t>
  </si>
  <si>
    <t>Solyc12g043020.2</t>
  </si>
  <si>
    <t>Solyc12g096550.2</t>
  </si>
  <si>
    <t>Solyc12g094585.1</t>
  </si>
  <si>
    <t>Solyc12g055920.2</t>
  </si>
  <si>
    <t>Solyc12g027820.1</t>
  </si>
  <si>
    <t>Solyc12g021280.2</t>
  </si>
  <si>
    <t>Solyc12g006230.2</t>
  </si>
  <si>
    <t>Solyc12g056620.2</t>
  </si>
  <si>
    <t>Solyc12g010170.2</t>
  </si>
  <si>
    <t>Solyc12g005180.2</t>
  </si>
  <si>
    <t>Solyc12g038190.1</t>
  </si>
  <si>
    <t>Solyc12g010230.2</t>
  </si>
  <si>
    <t>Solyc12g010910.2</t>
  </si>
  <si>
    <t>Solyc12g088660.2</t>
  </si>
  <si>
    <t>Solyc12g014410.2</t>
  </si>
  <si>
    <t>Solyc12g009240.1</t>
  </si>
  <si>
    <t>Solyc12g038080.1</t>
  </si>
  <si>
    <t>Solyc12g011400.2</t>
  </si>
  <si>
    <t>Solyc12g036790.2</t>
  </si>
  <si>
    <t>Solyc12g027540.2</t>
  </si>
  <si>
    <t>Solyc12g070152.1</t>
  </si>
  <si>
    <t>Solyc12g038980.2</t>
  </si>
  <si>
    <t>Solyc12g035740.1</t>
  </si>
  <si>
    <t>Solyc12g013665.1</t>
  </si>
  <si>
    <t>Solyc12g056940.2</t>
  </si>
  <si>
    <t>Solyc12g049235.1</t>
  </si>
  <si>
    <t>Solyc12g036450.2</t>
  </si>
  <si>
    <t>Solyc12g042920.2</t>
  </si>
  <si>
    <t>Solyc12g040500.2</t>
  </si>
  <si>
    <t>Solyc12g035522.1</t>
  </si>
  <si>
    <t>Solyc12g036820.1</t>
  </si>
  <si>
    <t>Solyc12g040515.1</t>
  </si>
  <si>
    <t>Solyc12g043030.2</t>
  </si>
  <si>
    <t>Solyc12g098930.2</t>
  </si>
  <si>
    <t>Solyc12g008395.1</t>
  </si>
  <si>
    <t>Solyc12g098960.2</t>
  </si>
  <si>
    <t>Solyc12g013525.1</t>
  </si>
  <si>
    <t>Solyc12g096990.2</t>
  </si>
  <si>
    <t>Solyc12g006690.2</t>
  </si>
  <si>
    <t>Solyc12g006130.2</t>
  </si>
  <si>
    <t>Solyc12g006180.2</t>
  </si>
  <si>
    <t>Solyc12g014350.2</t>
  </si>
  <si>
    <t>Solyc12g033080.1</t>
  </si>
  <si>
    <t>Solyc12g077650.2</t>
  </si>
  <si>
    <t>Solyc12g099970.2</t>
  </si>
  <si>
    <t>Solyc12g096860.2</t>
  </si>
  <si>
    <t>Solyc12g009990.2</t>
  </si>
  <si>
    <t>Solyc12g006997.1</t>
  </si>
  <si>
    <t>Solyc12g013580.2</t>
  </si>
  <si>
    <t>Solyc12g062875.1</t>
  </si>
  <si>
    <t>Solyc12g088020.1</t>
  </si>
  <si>
    <t>Solyc12g088050.2</t>
  </si>
  <si>
    <t>Solyc12g044360.2</t>
  </si>
  <si>
    <t>Solyc12g088900.2</t>
  </si>
  <si>
    <t>Solyc12g008910.2</t>
  </si>
  <si>
    <t>Solyc12g099960.1</t>
  </si>
  <si>
    <t>Solyc12g032990.2</t>
  </si>
  <si>
    <t>Solyc12g040335.1</t>
  </si>
  <si>
    <t>Solyc12g006460.2</t>
  </si>
  <si>
    <t>Solyc12g005940.2</t>
  </si>
  <si>
    <t>Solyc12g038350.2</t>
  </si>
  <si>
    <t>Solyc12g089020.2</t>
  </si>
  <si>
    <t>Solyc12g006480.2</t>
  </si>
  <si>
    <t>Solyc12g015970.2</t>
  </si>
  <si>
    <t>Solyc12g036160.2</t>
  </si>
  <si>
    <t>Solyc12g011090.2</t>
  </si>
  <si>
    <t>Solyc12g021170.2</t>
  </si>
  <si>
    <t>Solyc12g019690.2</t>
  </si>
  <si>
    <t>Solyc12g055710.1</t>
  </si>
  <si>
    <t>Solyc12g099880.1</t>
  </si>
  <si>
    <t>Solyc12g094380.2</t>
  </si>
  <si>
    <t>Solyc12g035460.2</t>
  </si>
  <si>
    <t>Solyc12g021317.1</t>
  </si>
  <si>
    <t>Solyc12g088470.2</t>
  </si>
  <si>
    <t>Solyc12g013520.2</t>
  </si>
  <si>
    <t>Solyc12g009530.1</t>
  </si>
  <si>
    <t>Solyc12g008360.2</t>
  </si>
  <si>
    <t>Solyc12g100340.1</t>
  </si>
  <si>
    <t>Solyc12g042070.2</t>
  </si>
  <si>
    <t>Solyc12g088880.2</t>
  </si>
  <si>
    <t>Solyc12g008330.2</t>
  </si>
  <si>
    <t>Solyc12g062250.2</t>
  </si>
  <si>
    <t>Solyc12g096060.2</t>
  </si>
  <si>
    <t>Solyc12g010710.1</t>
  </si>
  <si>
    <t>Solyc12g038540.2</t>
  </si>
  <si>
    <t>Solyc12g015780.2</t>
  </si>
  <si>
    <t>Solyc12g056250.2</t>
  </si>
  <si>
    <t>Solyc12g099930.2</t>
  </si>
  <si>
    <t>Solyc12g027690.1</t>
  </si>
  <si>
    <t>Solyc12g009015.1</t>
  </si>
  <si>
    <t>Solyc12g044330.2</t>
  </si>
  <si>
    <t>Solyc12g005140.2</t>
  </si>
  <si>
    <t>Solyc12g016207.1</t>
  </si>
  <si>
    <t>Solyc12g009245.1</t>
  </si>
  <si>
    <t>Solyc12g013700.2</t>
  </si>
  <si>
    <t>Solyc12g088230.2</t>
  </si>
  <si>
    <t>Solyc12g010300.1</t>
  </si>
  <si>
    <t>Solyc12g042880.2</t>
  </si>
  <si>
    <t>Solyc12g006880.2</t>
  </si>
  <si>
    <t>Solyc12g010640.2</t>
  </si>
  <si>
    <t>Solyc12g027753.1</t>
  </si>
  <si>
    <t>Solyc12g098700.2</t>
  </si>
  <si>
    <t>Solyc12g098753.1</t>
  </si>
  <si>
    <t>Solyc12g044390.2</t>
  </si>
  <si>
    <t>Solyc12g011050.2</t>
  </si>
  <si>
    <t>Solyc12g088220.2</t>
  </si>
  <si>
    <t>Solyc12g042800.2</t>
  </si>
  <si>
    <t>Solyc12g019142.1</t>
  </si>
  <si>
    <t>Solyc12g100280.2</t>
  </si>
  <si>
    <t>Solyc12g019480.2</t>
  </si>
  <si>
    <t>Solyc12g019050.2</t>
  </si>
  <si>
    <t>Solyc12g089325.1</t>
  </si>
  <si>
    <t>Solyc12g006225.1</t>
  </si>
  <si>
    <t>Solyc12g099590.1</t>
  </si>
  <si>
    <t>Solyc12g009040.2</t>
  </si>
  <si>
    <t>Solyc12g010320.2</t>
  </si>
  <si>
    <t>ENSRNA050030022</t>
  </si>
  <si>
    <t>ENSRNA050030232</t>
  </si>
  <si>
    <t>ENSRNA050030247</t>
  </si>
  <si>
    <t>ENSRNA050030435</t>
  </si>
  <si>
    <t>Solyc05g026050.3</t>
  </si>
  <si>
    <t>Solyc05g009050.3</t>
  </si>
  <si>
    <t>Solyc05g013207.1</t>
  </si>
  <si>
    <t>Solyc05g021555.1</t>
  </si>
  <si>
    <t>Solyc05g052030.1</t>
  </si>
  <si>
    <t>Solyc05g018325.1</t>
  </si>
  <si>
    <t>Solyc05g018770.2</t>
  </si>
  <si>
    <t>Solyc05g041200.3</t>
  </si>
  <si>
    <t>Solyc05g014370.3</t>
  </si>
  <si>
    <t>Solyc05g050850.3</t>
  </si>
  <si>
    <t>Solyc05g055450.3</t>
  </si>
  <si>
    <t>Solyc05g018600.3</t>
  </si>
  <si>
    <t>Solyc05g052610.3</t>
  </si>
  <si>
    <t>Solyc05g012150.3</t>
  </si>
  <si>
    <t>Solyc05g026377.1</t>
  </si>
  <si>
    <t>Solyc05g013450.3</t>
  </si>
  <si>
    <t>Solyc05g007960.3</t>
  </si>
  <si>
    <t>Solyc05g051220.3</t>
  </si>
  <si>
    <t>Solyc05g054760.3</t>
  </si>
  <si>
    <t>Solyc05g051460.3</t>
  </si>
  <si>
    <t>Solyc05g055470.3</t>
  </si>
  <si>
    <t>Solyc05g026223.1</t>
  </si>
  <si>
    <t>Solyc05g007490.3</t>
  </si>
  <si>
    <t>Solyc05g010770.3</t>
  </si>
  <si>
    <t>Solyc05g010470.3</t>
  </si>
  <si>
    <t>Solyc05g051560.3</t>
  </si>
  <si>
    <t>Solyc05g014970.3</t>
  </si>
  <si>
    <t>Solyc05g047390.1</t>
  </si>
  <si>
    <t>Solyc05g012390.3</t>
  </si>
  <si>
    <t>Solyc05g053300.3</t>
  </si>
  <si>
    <t>Solyc05g012380.3</t>
  </si>
  <si>
    <t>Solyc05g013040.3</t>
  </si>
  <si>
    <t>Solyc05g011950.2</t>
  </si>
  <si>
    <t>Solyc05g051425.1</t>
  </si>
  <si>
    <t>Solyc05g009910.3</t>
  </si>
  <si>
    <t>Solyc05g012710.3</t>
  </si>
  <si>
    <t>Solyc05g054890.3</t>
  </si>
  <si>
    <t>Solyc05g052410.2</t>
  </si>
  <si>
    <t>Solyc05g006800.1</t>
  </si>
  <si>
    <t>Solyc05g043330.3</t>
  </si>
  <si>
    <t>Solyc05g041443.1</t>
  </si>
  <si>
    <t>Solyc05g009520.1</t>
  </si>
  <si>
    <t>Solyc05g052910.3</t>
  </si>
  <si>
    <t>Solyc05g044615.1</t>
  </si>
  <si>
    <t>Solyc05g050720.3</t>
  </si>
  <si>
    <t>Solyc05g049950.3</t>
  </si>
  <si>
    <t>Solyc05g054970.3</t>
  </si>
  <si>
    <t>Solyc05g055410.2</t>
  </si>
  <si>
    <t>Solyc05g008250.2</t>
  </si>
  <si>
    <t>Solyc05g006920.3</t>
  </si>
  <si>
    <t>Solyc05g050420.1</t>
  </si>
  <si>
    <t>Solyc05g006130.3</t>
  </si>
  <si>
    <t>Solyc05g054140.3</t>
  </si>
  <si>
    <t>Solyc05g048810.3</t>
  </si>
  <si>
    <t>Solyc05g005730.3</t>
  </si>
  <si>
    <t>Solyc05g008770.3</t>
  </si>
  <si>
    <t>Solyc05g012740.2</t>
  </si>
  <si>
    <t>Solyc05g007410.1</t>
  </si>
  <si>
    <t>Solyc05g055050.2</t>
  </si>
  <si>
    <t>Solyc05g055140.1</t>
  </si>
  <si>
    <t>Solyc05g010515.1</t>
  </si>
  <si>
    <t>Solyc05g013280.3</t>
  </si>
  <si>
    <t>Solyc05g006790.2</t>
  </si>
  <si>
    <t>Solyc05g013020.1</t>
  </si>
  <si>
    <t>Solyc05g054820.1</t>
  </si>
  <si>
    <t>Solyc05g055940.3</t>
  </si>
  <si>
    <t>Solyc05g056450.3</t>
  </si>
  <si>
    <t>Solyc05g051550.2</t>
  </si>
  <si>
    <t>Solyc05g007010.2</t>
  </si>
  <si>
    <t>Solyc05g015510.3</t>
  </si>
  <si>
    <t>Solyc05g008230.3</t>
  </si>
  <si>
    <t>Solyc05g052300.3</t>
  </si>
  <si>
    <t>Solyc05g052680.1</t>
  </si>
  <si>
    <t>Solyc05g010190.1</t>
  </si>
  <si>
    <t>Solyc05g023730.1</t>
  </si>
  <si>
    <t>Solyc05g041430.3</t>
  </si>
  <si>
    <t>Solyc05g055845.1</t>
  </si>
  <si>
    <t>Solyc05g012130.3</t>
  </si>
  <si>
    <t>Solyc05g053900.3</t>
  </si>
  <si>
    <t>Solyc05g046190.1</t>
  </si>
  <si>
    <t>Solyc05g056385.1</t>
  </si>
  <si>
    <t>Solyc05g016120.2</t>
  </si>
  <si>
    <t>Solyc05g010420.2</t>
  </si>
  <si>
    <t>Solyc05g051520.3</t>
  </si>
  <si>
    <t>Solyc05g016075.1</t>
  </si>
  <si>
    <t>Solyc05g055000.3</t>
  </si>
  <si>
    <t>Solyc05g011960.3</t>
  </si>
  <si>
    <t>Solyc05g013760.3</t>
  </si>
  <si>
    <t>Solyc05g006870.3</t>
  </si>
  <si>
    <t>Solyc05g050935.1</t>
  </si>
  <si>
    <t>Solyc05g006000.2</t>
  </si>
  <si>
    <t>Solyc05g017950.3</t>
  </si>
  <si>
    <t>Solyc05g008330.2</t>
  </si>
  <si>
    <t>Solyc05g014275.1</t>
  </si>
  <si>
    <t>Solyc05g052500.3</t>
  </si>
  <si>
    <t>Solyc05g049960.3</t>
  </si>
  <si>
    <t>Solyc05g050400.3</t>
  </si>
  <si>
    <t>Solyc05g013257.1</t>
  </si>
  <si>
    <t>Solyc05g023715.1</t>
  </si>
  <si>
    <t>Solyc05g007020.3</t>
  </si>
  <si>
    <t>Solyc05g041340.2</t>
  </si>
  <si>
    <t>Solyc05g017893.1</t>
  </si>
  <si>
    <t>Solyc05g050695.1</t>
  </si>
  <si>
    <t>Solyc05g018730.3</t>
  </si>
  <si>
    <t>Solyc05g056310.3</t>
  </si>
  <si>
    <t>Solyc05g005620.3</t>
  </si>
  <si>
    <t>Solyc05g053280.3</t>
  </si>
  <si>
    <t>Solyc05g015820.3</t>
  </si>
  <si>
    <t>Solyc05g021540.2</t>
  </si>
  <si>
    <t>Solyc05g047520.3</t>
  </si>
  <si>
    <t>Solyc05g008430.3</t>
  </si>
  <si>
    <t>Solyc05g008440.2</t>
  </si>
  <si>
    <t>Solyc05g008880.1</t>
  </si>
  <si>
    <t>Solyc05g055970.3</t>
  </si>
  <si>
    <t>Solyc05g012400.3</t>
  </si>
  <si>
    <t>Solyc07g017370.2</t>
  </si>
  <si>
    <t>Solyc05g009870.3</t>
  </si>
  <si>
    <t>Solyc05g007630.3</t>
  </si>
  <si>
    <t>Solyc05g009710.3</t>
  </si>
  <si>
    <t>Solyc05g051040.3</t>
  </si>
  <si>
    <t>Solyc05g006100.3</t>
  </si>
  <si>
    <t>Solyc05g008595.1</t>
  </si>
  <si>
    <t>Solyc05g005390.2</t>
  </si>
  <si>
    <t>Solyc05g053780.3</t>
  </si>
  <si>
    <t>Solyc05g055760.3</t>
  </si>
  <si>
    <t>Solyc05g054410.3</t>
  </si>
  <si>
    <t>Solyc05g008340.3</t>
  </si>
  <si>
    <t>Solyc05g007650.1</t>
  </si>
  <si>
    <t>Solyc05g054080.3</t>
  </si>
  <si>
    <t>Solyc05g013010.3</t>
  </si>
  <si>
    <t>Solyc05g006950.3</t>
  </si>
  <si>
    <t>Solyc05g051996.1</t>
  </si>
  <si>
    <t>Solyc05g051750.3</t>
  </si>
  <si>
    <t>Solyc05g053830.3</t>
  </si>
  <si>
    <t>Solyc05g041360.2</t>
  </si>
  <si>
    <t>Solyc05g051410.3</t>
  </si>
  <si>
    <t>Solyc05g056460.3</t>
  </si>
  <si>
    <t>Solyc05g054610.1</t>
  </si>
  <si>
    <t>Solyc05g048740.3</t>
  </si>
  <si>
    <t>Solyc05g052810.3</t>
  </si>
  <si>
    <t>Solyc05g017760.3</t>
  </si>
  <si>
    <t>Solyc05g005700.3</t>
  </si>
  <si>
    <t>Solyc05g055340.3</t>
  </si>
  <si>
    <t>Solyc05g054340.3</t>
  </si>
  <si>
    <t>Solyc05g005920.3</t>
  </si>
  <si>
    <t>Solyc05g041590.3</t>
  </si>
  <si>
    <t>Solyc05g012220.3</t>
  </si>
  <si>
    <t>Solyc05g012045.1</t>
  </si>
  <si>
    <t>Solyc05g014470.3</t>
  </si>
  <si>
    <t>Solyc05g009250.2</t>
  </si>
  <si>
    <t>Solyc05g051990.3</t>
  </si>
  <si>
    <t>Solyc05g008220.3</t>
  </si>
  <si>
    <t>Solyc05g005190.3</t>
  </si>
  <si>
    <t>Solyc05g024377.1</t>
  </si>
  <si>
    <t>Solyc05g012880.1</t>
  </si>
  <si>
    <t>Solyc05g008790.3</t>
  </si>
  <si>
    <t>Solyc05g046330.3</t>
  </si>
  <si>
    <t>Solyc05g008815.1</t>
  </si>
  <si>
    <t>Solyc05g013773.1</t>
  </si>
  <si>
    <t>Solyc05g054580.3</t>
  </si>
  <si>
    <t>Solyc05g009820.3</t>
  </si>
  <si>
    <t>Solyc05g042040.3</t>
  </si>
  <si>
    <t>Solyc05g056040.3</t>
  </si>
  <si>
    <t>Solyc05g010530.3</t>
  </si>
  <si>
    <t>Solyc05g021190.2</t>
  </si>
  <si>
    <t>Solyc05g007730.3</t>
  </si>
  <si>
    <t>Solyc05g008800.3</t>
  </si>
  <si>
    <t>Solyc05g007680.1</t>
  </si>
  <si>
    <t>Solyc05g021580.3</t>
  </si>
  <si>
    <t>Solyc05g054030.3</t>
  </si>
  <si>
    <t>Solyc05g013680.3</t>
  </si>
  <si>
    <t>Solyc05g054400.3</t>
  </si>
  <si>
    <t>Solyc05g032700.3</t>
  </si>
  <si>
    <t>Solyc05g018830.2</t>
  </si>
  <si>
    <t>Solyc05g013230.2</t>
  </si>
  <si>
    <t>Solyc05g056530.3</t>
  </si>
  <si>
    <t>Solyc05g013540.1</t>
  </si>
  <si>
    <t>Solyc05g052715.1</t>
  </si>
  <si>
    <t>Solyc05g053690.2</t>
  </si>
  <si>
    <t>Solyc05g011840.3</t>
  </si>
  <si>
    <t>Solyc05g013490.3</t>
  </si>
  <si>
    <t>Solyc05g009240.3</t>
  </si>
  <si>
    <t>Solyc05g018403.1</t>
  </si>
  <si>
    <t>Solyc05g006170.3</t>
  </si>
  <si>
    <t>Solyc05g050325.1</t>
  </si>
  <si>
    <t>Solyc05g008485.1</t>
  </si>
  <si>
    <t>Solyc05g046210.2</t>
  </si>
  <si>
    <t>Solyc05g055840.3</t>
  </si>
  <si>
    <t>Solyc05g014560.3</t>
  </si>
  <si>
    <t>Solyc05g055360.3</t>
  </si>
  <si>
    <t>Solyc05g056130.3</t>
  </si>
  <si>
    <t>Solyc05g047600.3</t>
  </si>
  <si>
    <t>Solyc05g051950.1</t>
  </si>
  <si>
    <t>Solyc05g018125.1</t>
  </si>
  <si>
    <t>Solyc05g055730.3</t>
  </si>
  <si>
    <t>Solyc05g016626.1</t>
  </si>
  <si>
    <t>Solyc05g055820.2</t>
  </si>
  <si>
    <t>Solyc05g010475.1</t>
  </si>
  <si>
    <t>Solyc05g007870.2</t>
  </si>
  <si>
    <t>Solyc05g008070.3</t>
  </si>
  <si>
    <t>Solyc05g015930.3</t>
  </si>
  <si>
    <t>Solyc05g009480.1</t>
  </si>
  <si>
    <t>Solyc05g024120.2</t>
  </si>
  <si>
    <t>Solyc05g054240.3</t>
  </si>
  <si>
    <t>Solyc05g053380.3</t>
  </si>
  <si>
    <t>ENSRNA050030201</t>
  </si>
  <si>
    <t>ENSRNA050030338</t>
  </si>
  <si>
    <t>Solyc04g024340.3</t>
  </si>
  <si>
    <t>Solyc04g007020.3</t>
  </si>
  <si>
    <t>Solyc04g072605.1</t>
  </si>
  <si>
    <t>Solyc04g079150.1</t>
  </si>
  <si>
    <t>Solyc04g077770.2</t>
  </si>
  <si>
    <t>Solyc04g051470.1</t>
  </si>
  <si>
    <t>Solyc04g005490.3</t>
  </si>
  <si>
    <t>Solyc04g079780.3</t>
  </si>
  <si>
    <t>Solyc04g064490.3</t>
  </si>
  <si>
    <t>Solyc04g081570.3</t>
  </si>
  <si>
    <t>Solyc04g018055.1</t>
  </si>
  <si>
    <t>Solyc04g079300.3</t>
  </si>
  <si>
    <t>Solyc04g015740.3</t>
  </si>
  <si>
    <t>Solyc04g081440.3</t>
  </si>
  <si>
    <t>Solyc04g016540.2</t>
  </si>
  <si>
    <t>Solyc04g005560.3</t>
  </si>
  <si>
    <t>Solyc04g063350.3</t>
  </si>
  <si>
    <t>Solyc04g054930.3</t>
  </si>
  <si>
    <t>Solyc04g010110.3</t>
  </si>
  <si>
    <t>Solyc04g078490.1</t>
  </si>
  <si>
    <t>Solyc04g017727.1</t>
  </si>
  <si>
    <t>Solyc04g025477.1</t>
  </si>
  <si>
    <t>Solyc04g007870.3</t>
  </si>
  <si>
    <t>Solyc04g026150.2</t>
  </si>
  <si>
    <t>Solyc04g011860.1</t>
  </si>
  <si>
    <t>Solyc04g008820.3</t>
  </si>
  <si>
    <t>Solyc04g081920.3</t>
  </si>
  <si>
    <t>Solyc04g072320.2</t>
  </si>
  <si>
    <t>Solyc04g005910.3</t>
  </si>
  <si>
    <t>Solyc04g007950.3</t>
  </si>
  <si>
    <t>Solyc04g008915.1</t>
  </si>
  <si>
    <t>Solyc04g008620.3</t>
  </si>
  <si>
    <t>Solyc04g005500.3</t>
  </si>
  <si>
    <t>Solyc04g011390.1</t>
  </si>
  <si>
    <t>Solyc04g078980.3</t>
  </si>
  <si>
    <t>Solyc04g011360.3</t>
  </si>
  <si>
    <t>Solyc04g080860.1</t>
  </si>
  <si>
    <t>Solyc04g080740.1</t>
  </si>
  <si>
    <t>Solyc04g071825.1</t>
  </si>
  <si>
    <t>Solyc04g011465.1</t>
  </si>
  <si>
    <t>Solyc04g074450.2</t>
  </si>
  <si>
    <t>Solyc04g015635.1</t>
  </si>
  <si>
    <t>Solyc04g070980.3</t>
  </si>
  <si>
    <t>Solyc04g039730.3</t>
  </si>
  <si>
    <t>Solyc04g078410.3</t>
  </si>
  <si>
    <t>Solyc04g076695.1</t>
  </si>
  <si>
    <t>Solyc04g076260.2</t>
  </si>
  <si>
    <t>Solyc04g080790.3</t>
  </si>
  <si>
    <t>Solyc04g005850.1</t>
  </si>
  <si>
    <t>Solyc04g077555.1</t>
  </si>
  <si>
    <t>Solyc04g016420.3</t>
  </si>
  <si>
    <t>Solyc04g056493.1</t>
  </si>
  <si>
    <t>Solyc04g010300.3</t>
  </si>
  <si>
    <t>Solyc04g064610.3</t>
  </si>
  <si>
    <t>Solyc04g054950.3</t>
  </si>
  <si>
    <t>Solyc04g049710.3</t>
  </si>
  <si>
    <t>Solyc04g005120.3</t>
  </si>
  <si>
    <t>Solyc04g080435.1</t>
  </si>
  <si>
    <t>Solyc04g076550.3</t>
  </si>
  <si>
    <t>Solyc04g045410.2</t>
  </si>
  <si>
    <t>Solyc04g014730.3</t>
  </si>
  <si>
    <t>Solyc04g007560.3</t>
  </si>
  <si>
    <t>Solyc04g007410.3</t>
  </si>
  <si>
    <t>Solyc04g050440.3</t>
  </si>
  <si>
    <t>Solyc04g079850.2</t>
  </si>
  <si>
    <t>Solyc04g054370.1</t>
  </si>
  <si>
    <t>Solyc04g014720.3</t>
  </si>
  <si>
    <t>Solyc04g064520.3</t>
  </si>
  <si>
    <t>Solyc04g080090.3</t>
  </si>
  <si>
    <t>Solyc04g082340.3</t>
  </si>
  <si>
    <t>Solyc04g080490.3</t>
  </si>
  <si>
    <t>Solyc04g008040.3</t>
  </si>
  <si>
    <t>Solyc04g005050.2</t>
  </si>
  <si>
    <t>Solyc04g082300.2</t>
  </si>
  <si>
    <t>Solyc04g073950.1</t>
  </si>
  <si>
    <t>Solyc04g072620.1</t>
  </si>
  <si>
    <t>Solyc04g007120.3</t>
  </si>
  <si>
    <t>Solyc04g070990.3</t>
  </si>
  <si>
    <t>Solyc04g026300.1</t>
  </si>
  <si>
    <t>Solyc04g024880.2</t>
  </si>
  <si>
    <t>Solyc04g080550.3</t>
  </si>
  <si>
    <t>Solyc04g077250.3</t>
  </si>
  <si>
    <t>Solyc04g071565.1</t>
  </si>
  <si>
    <t>Solyc04g077110.3</t>
  </si>
  <si>
    <t>Solyc04g080140.3</t>
  </si>
  <si>
    <t>Solyc04g072900.1</t>
  </si>
  <si>
    <t>Solyc04g083010.3</t>
  </si>
  <si>
    <t>Solyc04g051710.2</t>
  </si>
  <si>
    <t>Solyc04g082870.1</t>
  </si>
  <si>
    <t>Solyc04g009970.3</t>
  </si>
  <si>
    <t>Solyc04g082180.3</t>
  </si>
  <si>
    <t>Solyc04g072050.3</t>
  </si>
  <si>
    <t>Solyc04g050540.3</t>
  </si>
  <si>
    <t>Solyc04g082990.3</t>
  </si>
  <si>
    <t>Solyc04g080960.3</t>
  </si>
  <si>
    <t>Solyc04g081700.3</t>
  </si>
  <si>
    <t>Solyc04g010270.1</t>
  </si>
  <si>
    <t>Solyc04g005590.3</t>
  </si>
  <si>
    <t>Solyc04g082260.3</t>
  </si>
  <si>
    <t>Solyc04g064590.2</t>
  </si>
  <si>
    <t>Solyc04g008860.3</t>
  </si>
  <si>
    <t>Solyc04g014700.3</t>
  </si>
  <si>
    <t>Solyc04g009040.3</t>
  </si>
  <si>
    <t>Solyc04g007420.3</t>
  </si>
  <si>
    <t>Solyc04g079830.2</t>
  </si>
  <si>
    <t>Solyc04g005015.1</t>
  </si>
  <si>
    <t>Solyc04g009780.1</t>
  </si>
  <si>
    <t>Solyc04g016230.3</t>
  </si>
  <si>
    <t>Solyc04g080020.3</t>
  </si>
  <si>
    <t>Solyc04g009790.3</t>
  </si>
  <si>
    <t>Solyc04g079120.3</t>
  </si>
  <si>
    <t>Solyc04g072000.3</t>
  </si>
  <si>
    <t>Solyc04g063245.1</t>
  </si>
  <si>
    <t>Solyc04g010200.1</t>
  </si>
  <si>
    <t>Solyc04g074910.3</t>
  </si>
  <si>
    <t>Solyc04g009380.2</t>
  </si>
  <si>
    <t>Solyc04g049840.3</t>
  </si>
  <si>
    <t>Solyc04g014540.2</t>
  </si>
  <si>
    <t>Solyc04g077350.1</t>
  </si>
  <si>
    <t>Solyc04g071075.1</t>
  </si>
  <si>
    <t>Solyc04g074550.3</t>
  </si>
  <si>
    <t>Solyc04g058060.2</t>
  </si>
  <si>
    <t>Solyc04g007825.1</t>
  </si>
  <si>
    <t>Solyc04g051283.1</t>
  </si>
  <si>
    <t>Solyc04g076990.3</t>
  </si>
  <si>
    <t>Solyc04g007767.1</t>
  </si>
  <si>
    <t>Solyc04g009960.3</t>
  </si>
  <si>
    <t>Solyc04g007060.3</t>
  </si>
  <si>
    <t>Solyc04g008590.3</t>
  </si>
  <si>
    <t>Solyc04g050490.3</t>
  </si>
  <si>
    <t>Solyc04g009950.3</t>
  </si>
  <si>
    <t>Solyc04g009700.3</t>
  </si>
  <si>
    <t>Solyc04g077440.3</t>
  </si>
  <si>
    <t>Solyc04g054900.3</t>
  </si>
  <si>
    <t>Solyc04g008170.1</t>
  </si>
  <si>
    <t>Solyc04g005370.3</t>
  </si>
  <si>
    <t>Solyc04g072780.3</t>
  </si>
  <si>
    <t>Solyc04g015290.3</t>
  </si>
  <si>
    <t>Solyc04g077490.3</t>
  </si>
  <si>
    <t>Solyc04g025590.1</t>
  </si>
  <si>
    <t>Solyc04g016010.3</t>
  </si>
  <si>
    <t>Solyc04g005130.3</t>
  </si>
  <si>
    <t>Solyc04g072030.1</t>
  </si>
  <si>
    <t>Solyc04g025282.1</t>
  </si>
  <si>
    <t>Solyc04g010210.1</t>
  </si>
  <si>
    <t>Solyc04g015240.2</t>
  </si>
  <si>
    <t>Solyc04g009170.2</t>
  </si>
  <si>
    <t>Solyc04g078600.3</t>
  </si>
  <si>
    <t>Solyc04g014853.1</t>
  </si>
  <si>
    <t>Solyc04g011330.1</t>
  </si>
  <si>
    <t>Solyc04g019310.2</t>
  </si>
  <si>
    <t>Solyc04g049140.3</t>
  </si>
  <si>
    <t>Solyc04g015520.3</t>
  </si>
  <si>
    <t>Solyc04g009370.3</t>
  </si>
  <si>
    <t>Solyc04g071290.3</t>
  </si>
  <si>
    <t>Solyc04g079970.3</t>
  </si>
  <si>
    <t>Solyc04g007600.3</t>
  </si>
  <si>
    <t>Solyc04g049120.3</t>
  </si>
  <si>
    <t>Solyc04g076280.3</t>
  </si>
  <si>
    <t>Solyc04g009630.3</t>
  </si>
  <si>
    <t>Solyc04g047750.3</t>
  </si>
  <si>
    <t>Solyc04g026255.1</t>
  </si>
  <si>
    <t>Solyc04g014690.3</t>
  </si>
  <si>
    <t>Solyc04g005425.1</t>
  </si>
  <si>
    <t>Solyc04g007880.3</t>
  </si>
  <si>
    <t>Solyc04g005860.3</t>
  </si>
  <si>
    <t>Solyc04g050990.3</t>
  </si>
  <si>
    <t>Solyc04g014510.3</t>
  </si>
  <si>
    <t>Solyc04g014500.3</t>
  </si>
  <si>
    <t>Solyc04g024590.3</t>
  </si>
  <si>
    <t>Solyc04g009030.3</t>
  </si>
  <si>
    <t>Solyc04g026274.1</t>
  </si>
  <si>
    <t>Solyc04g005600.2</t>
  </si>
  <si>
    <t>Solyc04g011900.3</t>
  </si>
  <si>
    <t>Solyc04g009230.3</t>
  </si>
  <si>
    <t>Solyc04g012125.1</t>
  </si>
  <si>
    <t>Solyc04g080980.2</t>
  </si>
  <si>
    <t>Solyc04g077980.1</t>
  </si>
  <si>
    <t>Solyc04g076560.3</t>
  </si>
  <si>
    <t>Solyc04g064620.3</t>
  </si>
  <si>
    <t>Solyc04g009400.3</t>
  </si>
  <si>
    <t>Solyc04g045340.3</t>
  </si>
  <si>
    <t>Solyc04g052970.2</t>
  </si>
  <si>
    <t>Solyc04g082010.1</t>
  </si>
  <si>
    <t>Solyc04g054490.3</t>
  </si>
  <si>
    <t>Solyc04g050010.2</t>
  </si>
  <si>
    <t>Solyc04g016370.3</t>
  </si>
  <si>
    <t>Solyc04g082610.3</t>
  </si>
  <si>
    <t>Solyc04g064530.1</t>
  </si>
  <si>
    <t>Solyc04g076307.1</t>
  </si>
  <si>
    <t>Solyc04g082500.3</t>
  </si>
  <si>
    <t>Solyc04g079930.3</t>
  </si>
  <si>
    <t>Solyc04g005230.3</t>
  </si>
  <si>
    <t>Solyc04g081810.3</t>
  </si>
  <si>
    <t>Solyc04g050770.2</t>
  </si>
  <si>
    <t>Solyc04g007490.3</t>
  </si>
  <si>
    <t>Solyc04g007070.3</t>
  </si>
  <si>
    <t>Solyc04g082770.3</t>
  </si>
  <si>
    <t>Solyc04g076520.2</t>
  </si>
  <si>
    <t>Solyc04g015530.2</t>
  </si>
  <si>
    <t>Solyc04g050040.3</t>
  </si>
  <si>
    <t>Solyc04g080700.3</t>
  </si>
  <si>
    <t>Solyc04g009020.3</t>
  </si>
  <si>
    <t>Solyc04g064630.3</t>
  </si>
  <si>
    <t>Solyc04g080705.1</t>
  </si>
  <si>
    <t>Solyc04g014820.3</t>
  </si>
  <si>
    <t>Solyc04g008540.3</t>
  </si>
  <si>
    <t>Solyc04g082730.2</t>
  </si>
  <si>
    <t>Solyc04g054980.3</t>
  </si>
  <si>
    <t>Solyc04g054500.3</t>
  </si>
  <si>
    <t>Solyc04g015590.3</t>
  </si>
  <si>
    <t>Solyc04g050570.3</t>
  </si>
  <si>
    <t>Solyc04g018147.1</t>
  </si>
  <si>
    <t>Solyc04g048950.3</t>
  </si>
  <si>
    <t>Solyc04g014530.1</t>
  </si>
  <si>
    <t>Solyc04g072400.3</t>
  </si>
  <si>
    <t>Solyc04g080310.1</t>
  </si>
  <si>
    <t>Solyc04g051020.2</t>
  </si>
  <si>
    <t>Solyc04g005865.1</t>
  </si>
  <si>
    <t>Solyc04g005210.2</t>
  </si>
  <si>
    <t>Solyc04g081300.3</t>
  </si>
  <si>
    <t>Solyc04g014480.3</t>
  </si>
  <si>
    <t>Solyc04g008270.3</t>
  </si>
  <si>
    <t>Solyc04g008450.3</t>
  </si>
  <si>
    <t>Solyc04g051870.2</t>
  </si>
  <si>
    <t>Solyc04g064750.2</t>
  </si>
  <si>
    <t>Solyc04g078250.3</t>
  </si>
  <si>
    <t>Solyc04g011490.3</t>
  </si>
  <si>
    <t>Solyc04g073940.3</t>
  </si>
  <si>
    <t>Solyc04g045600.3</t>
  </si>
  <si>
    <t>Solyc04g014490.1</t>
  </si>
  <si>
    <t>Solyc04g011810.1</t>
  </si>
  <si>
    <t>Solyc04g056390.3</t>
  </si>
  <si>
    <t>Solyc04g064640.3</t>
  </si>
  <si>
    <t>ENSRNA050030265</t>
  </si>
  <si>
    <t>ENSRNA050030278</t>
  </si>
  <si>
    <t>ENSRNA050030405</t>
  </si>
  <si>
    <t>ENSRNA050030484</t>
  </si>
  <si>
    <t>Solyc08g048250.3</t>
  </si>
  <si>
    <t>Solyc08g007950.3</t>
  </si>
  <si>
    <t>Solyc08g079280.3</t>
  </si>
  <si>
    <t>Solyc08g061015.1</t>
  </si>
  <si>
    <t>Solyc08g074755.1</t>
  </si>
  <si>
    <t>Solyc08g015620.3</t>
  </si>
  <si>
    <t>Solyc08g079270.3</t>
  </si>
  <si>
    <t>Solyc08g005120.3</t>
  </si>
  <si>
    <t>Solyc08g076700.1</t>
  </si>
  <si>
    <t>Solyc08g081120.3</t>
  </si>
  <si>
    <t>Solyc08g068085.1</t>
  </si>
  <si>
    <t>Solyc08g048450.3</t>
  </si>
  <si>
    <t>Solyc08g078470.3</t>
  </si>
  <si>
    <t>Solyc08g067860.2</t>
  </si>
  <si>
    <t>Solyc08g063045.1</t>
  </si>
  <si>
    <t>Solyc08g082000.3</t>
  </si>
  <si>
    <t>Solyc08g042147.1</t>
  </si>
  <si>
    <t>Solyc08g048500.3</t>
  </si>
  <si>
    <t>Solyc08g022240.1</t>
  </si>
  <si>
    <t>Solyc08g080150.1</t>
  </si>
  <si>
    <t>Solyc08g065980.3</t>
  </si>
  <si>
    <t>Solyc08g062935.1</t>
  </si>
  <si>
    <t>Solyc08g083280.3</t>
  </si>
  <si>
    <t>Solyc08g078100.1</t>
  </si>
  <si>
    <t>Solyc08g008380.3</t>
  </si>
  <si>
    <t>Solyc08g078860.3</t>
  </si>
  <si>
    <t>Solyc08g023497.1</t>
  </si>
  <si>
    <t>Solyc08g081930.3</t>
  </si>
  <si>
    <t>Solyc08g079770.3</t>
  </si>
  <si>
    <t>Solyc08g041855.1</t>
  </si>
  <si>
    <t>Solyc08g067470.3</t>
  </si>
  <si>
    <t>Solyc08g005920.3</t>
  </si>
  <si>
    <t>Solyc08g029220.2</t>
  </si>
  <si>
    <t>Solyc08g013910.3</t>
  </si>
  <si>
    <t>Solyc08g008500.3</t>
  </si>
  <si>
    <t>Solyc08g081350.2</t>
  </si>
  <si>
    <t>Solyc08g075880.3</t>
  </si>
  <si>
    <t>Solyc08g067810.3</t>
  </si>
  <si>
    <t>Solyc08g014027.1</t>
  </si>
  <si>
    <t>Solyc08g023425.1</t>
  </si>
  <si>
    <t>Solyc08g065740.2</t>
  </si>
  <si>
    <t>Solyc08g067280.1</t>
  </si>
  <si>
    <t>Solyc08g083240.3</t>
  </si>
  <si>
    <t>Solyc08g067425.1</t>
  </si>
  <si>
    <t>Solyc08g067040.3</t>
  </si>
  <si>
    <t>Solyc08g045640.3</t>
  </si>
  <si>
    <t>Solyc08g074970.1</t>
  </si>
  <si>
    <t>Solyc08g016440.3</t>
  </si>
  <si>
    <t>Solyc08g007060.3</t>
  </si>
  <si>
    <t>Solyc08g078610.3</t>
  </si>
  <si>
    <t>Solyc08g074670.3</t>
  </si>
  <si>
    <t>Solyc08g060920.3</t>
  </si>
  <si>
    <t>Solyc08g065450.2</t>
  </si>
  <si>
    <t>Solyc08g065880.3</t>
  </si>
  <si>
    <t>Solyc08g068050.3</t>
  </si>
  <si>
    <t>Solyc08g077610.2</t>
  </si>
  <si>
    <t>Solyc08g041664.1</t>
  </si>
  <si>
    <t>Solyc08g061778.1</t>
  </si>
  <si>
    <t>Solyc08g080830.3</t>
  </si>
  <si>
    <t>Solyc08g066790.3</t>
  </si>
  <si>
    <t>Solyc08g013750.3</t>
  </si>
  <si>
    <t>Solyc08g007718.1</t>
  </si>
  <si>
    <t>Solyc08g069170.2</t>
  </si>
  <si>
    <t>Solyc08g014450.3</t>
  </si>
  <si>
    <t>Solyc08g076100.3</t>
  </si>
  <si>
    <t>Solyc08g082390.3</t>
  </si>
  <si>
    <t>Solyc08g082230.3</t>
  </si>
  <si>
    <t>Solyc08g076690.2</t>
  </si>
  <si>
    <t>Solyc08g082070.3</t>
  </si>
  <si>
    <t>Solyc08g008160.3</t>
  </si>
  <si>
    <t>Solyc08g007000.3</t>
  </si>
  <si>
    <t>Solyc08g075750.3</t>
  </si>
  <si>
    <t>Solyc08g082970.3</t>
  </si>
  <si>
    <t>Solyc08g061000.3</t>
  </si>
  <si>
    <t>Solyc08g062770.3</t>
  </si>
  <si>
    <t>Solyc08g005860.3</t>
  </si>
  <si>
    <t>Solyc08g076030.3</t>
  </si>
  <si>
    <t>Solyc08g005220.3</t>
  </si>
  <si>
    <t>Solyc08g080620.2</t>
  </si>
  <si>
    <t>Solyc08g066360.3</t>
  </si>
  <si>
    <t>Solyc08g079180.3</t>
  </si>
  <si>
    <t>Solyc08g062250.2</t>
  </si>
  <si>
    <t>Solyc08g065250.3</t>
  </si>
  <si>
    <t>Solyc08g015770.3</t>
  </si>
  <si>
    <t>Solyc08g076880.3</t>
  </si>
  <si>
    <t>Solyc08g075034.1</t>
  </si>
  <si>
    <t>Solyc08g006510.3</t>
  </si>
  <si>
    <t>Solyc08g082700.3</t>
  </si>
  <si>
    <t>Solyc08g062690.2</t>
  </si>
  <si>
    <t>Solyc08g062383.1</t>
  </si>
  <si>
    <t>Solyc08g077850.2</t>
  </si>
  <si>
    <t>Solyc08g078950.3</t>
  </si>
  <si>
    <t>Solyc08g041750.2</t>
  </si>
  <si>
    <t>Solyc08g080420.3</t>
  </si>
  <si>
    <t>Solyc08g076470.3</t>
  </si>
  <si>
    <t>Solyc08g075320.3</t>
  </si>
  <si>
    <t>Solyc08g076570.3</t>
  </si>
  <si>
    <t>Solyc08g068000.2</t>
  </si>
  <si>
    <t>Solyc08g082820.3</t>
  </si>
  <si>
    <t>Solyc08g081030.1</t>
  </si>
  <si>
    <t>Solyc08g062810.1</t>
  </si>
  <si>
    <t>Solyc08g083345.1</t>
  </si>
  <si>
    <t>Solyc08g068880.1</t>
  </si>
  <si>
    <t>Solyc08g081265.1</t>
  </si>
  <si>
    <t>Solyc08g083500.2</t>
  </si>
  <si>
    <t>Solyc08g062500.3</t>
  </si>
  <si>
    <t>Solyc08g068680.3</t>
  </si>
  <si>
    <t>Solyc08g083115.1</t>
  </si>
  <si>
    <t>Solyc08g007560.2</t>
  </si>
  <si>
    <t>Solyc08g062275.1</t>
  </si>
  <si>
    <t>Solyc08g081840.3</t>
  </si>
  <si>
    <t>Solyc08g075350.2</t>
  </si>
  <si>
    <t>Solyc08g007800.3</t>
  </si>
  <si>
    <t>Solyc08g078720.3</t>
  </si>
  <si>
    <t>Solyc08g082050.2</t>
  </si>
  <si>
    <t>Solyc08g041780.3</t>
  </si>
  <si>
    <t>Solyc08g078410.1</t>
  </si>
  <si>
    <t>Solyc08g081290.3</t>
  </si>
  <si>
    <t>Solyc08g079260.3</t>
  </si>
  <si>
    <t>Solyc08g065150.1</t>
  </si>
  <si>
    <t>Solyc08g075280.3</t>
  </si>
  <si>
    <t>Solyc08g081130.3</t>
  </si>
  <si>
    <t>Solyc08g068590.3</t>
  </si>
  <si>
    <t>Solyc08g076140.3</t>
  </si>
  <si>
    <t>Solyc08g065330.3</t>
  </si>
  <si>
    <t>Solyc08g066050.3</t>
  </si>
  <si>
    <t>Solyc08g007600.2</t>
  </si>
  <si>
    <t>Solyc08g014030.1</t>
  </si>
  <si>
    <t>Solyc08g077550.3</t>
  </si>
  <si>
    <t>Solyc08g075050.2</t>
  </si>
  <si>
    <t>Solyc08g006870.3</t>
  </si>
  <si>
    <t>Solyc08g015845.1</t>
  </si>
  <si>
    <t>Solyc08g008640.3</t>
  </si>
  <si>
    <t>Solyc08g082850.3</t>
  </si>
  <si>
    <t>Solyc08g066010.3</t>
  </si>
  <si>
    <t>Solyc08g079510.3</t>
  </si>
  <si>
    <t>Solyc08g061635.1</t>
  </si>
  <si>
    <t>Solyc08g007540.3</t>
  </si>
  <si>
    <t>Solyc08g075485.1</t>
  </si>
  <si>
    <t>Solyc08g075990.3</t>
  </si>
  <si>
    <t>Solyc08g080650.2</t>
  </si>
  <si>
    <t>Solyc08g076160.3</t>
  </si>
  <si>
    <t>Solyc08g007865.1</t>
  </si>
  <si>
    <t>Solyc08g008490.3</t>
  </si>
  <si>
    <t>Solyc08g065350.3</t>
  </si>
  <si>
    <t>Solyc08g076800.3</t>
  </si>
  <si>
    <t>Solyc08g067980.2</t>
  </si>
  <si>
    <t>Solyc08g075270.2</t>
  </si>
  <si>
    <t>Solyc08g083060.3</t>
  </si>
  <si>
    <t>Solyc08g078670.2</t>
  </si>
  <si>
    <t>Solyc08g044345.1</t>
  </si>
  <si>
    <t>Solyc08g023440.3</t>
  </si>
  <si>
    <t>Solyc08g075430.3</t>
  </si>
  <si>
    <t>Solyc08g074240.3</t>
  </si>
  <si>
    <t>Solyc08g060810.3</t>
  </si>
  <si>
    <t>Solyc08g014090.1</t>
  </si>
  <si>
    <t>Solyc08g075960.3</t>
  </si>
  <si>
    <t>Solyc08g006570.3</t>
  </si>
  <si>
    <t>Solyc08g077000.1</t>
  </si>
  <si>
    <t>Solyc08g008270.3</t>
  </si>
  <si>
    <t>Solyc08g082870.3</t>
  </si>
  <si>
    <t>Solyc08g079300.3</t>
  </si>
  <si>
    <t>Solyc08g080480.3</t>
  </si>
  <si>
    <t>Solyc08g023270.3</t>
  </si>
  <si>
    <t>Solyc08g076770.3</t>
  </si>
  <si>
    <t>Solyc08g081270.3</t>
  </si>
  <si>
    <t>Solyc08g008040.3</t>
  </si>
  <si>
    <t>Solyc08g081195.1</t>
  </si>
  <si>
    <t>Solyc08g006820.3</t>
  </si>
  <si>
    <t>Solyc08g005190.3</t>
  </si>
  <si>
    <t>Solyc08g066550.3</t>
  </si>
  <si>
    <t>Solyc08g082560.3</t>
  </si>
  <si>
    <t>Solyc08g081900.3</t>
  </si>
  <si>
    <t>Solyc08g076190.3</t>
  </si>
  <si>
    <t>Solyc08g006010.3</t>
  </si>
  <si>
    <t>Solyc08g006500.3</t>
  </si>
  <si>
    <t>Solyc08g081610.3</t>
  </si>
  <si>
    <t>Solyc08g083100.2</t>
  </si>
  <si>
    <t>Solyc08g079160.3</t>
  </si>
  <si>
    <t>Solyc08g066200.3</t>
  </si>
  <si>
    <t>Solyc08g079690.3</t>
  </si>
  <si>
    <t>Solyc08g005130.1</t>
  </si>
  <si>
    <t>Solyc08g075290.2</t>
  </si>
  <si>
    <t>Solyc08g062490.3</t>
  </si>
  <si>
    <t>Solyc08g067170.2</t>
  </si>
  <si>
    <t>Solyc08g079170.3</t>
  </si>
  <si>
    <t>Solyc08g068010.2</t>
  </si>
  <si>
    <t>Solyc08g076650.3</t>
  </si>
  <si>
    <t>Solyc08g007410.3</t>
  </si>
  <si>
    <t>Solyc08g079850.2</t>
  </si>
  <si>
    <t>Solyc08g008000.2</t>
  </si>
  <si>
    <t>Solyc08g062760.1</t>
  </si>
  <si>
    <t>Solyc08g007500.3</t>
  </si>
  <si>
    <t>Solyc08g079480.3</t>
  </si>
  <si>
    <t>Solyc08g078770.1</t>
  </si>
  <si>
    <t>Solyc08g081950.3</t>
  </si>
  <si>
    <t>Solyc08g075357.1</t>
  </si>
  <si>
    <t>Solyc08g013710.3</t>
  </si>
  <si>
    <t>Solyc08g075030.3</t>
  </si>
  <si>
    <t>Solyc08g013751.1</t>
  </si>
  <si>
    <t>Solyc08g066520.3</t>
  </si>
  <si>
    <t>Solyc08g079240.3</t>
  </si>
  <si>
    <t>Solyc08g048080.1</t>
  </si>
  <si>
    <t>Solyc08g082540.3</t>
  </si>
  <si>
    <t>Solyc08g006140.2</t>
  </si>
  <si>
    <t>Solyc08g079680.3</t>
  </si>
  <si>
    <t>Solyc08g077740.1</t>
  </si>
  <si>
    <t>Solyc08g079750.3</t>
  </si>
  <si>
    <t>Solyc08g007450.1</t>
  </si>
  <si>
    <t>Solyc08g016170.3</t>
  </si>
  <si>
    <t>Solyc08g006705.1</t>
  </si>
  <si>
    <t>Solyc08g082270.3</t>
  </si>
  <si>
    <t>Solyc08g081730.3</t>
  </si>
  <si>
    <t>Solyc08g074700.1</t>
  </si>
  <si>
    <t>Solyc08g005580.3</t>
  </si>
  <si>
    <t>Solyc08g016500.3</t>
  </si>
  <si>
    <t>Solyc08g066440.3</t>
  </si>
  <si>
    <t>Solyc08g080110.3</t>
  </si>
  <si>
    <t>Solyc08g029410.1</t>
  </si>
  <si>
    <t>ENSRNA050030504</t>
  </si>
  <si>
    <t>Solyc10g045040.1</t>
  </si>
  <si>
    <t>Solyc10g054040.2</t>
  </si>
  <si>
    <t>Solyc10g006590.2</t>
  </si>
  <si>
    <t>Solyc10g038060.2</t>
  </si>
  <si>
    <t>Solyc10g077120.2</t>
  </si>
  <si>
    <t>Solyc10g076220.2</t>
  </si>
  <si>
    <t>Solyc10g078170.2</t>
  </si>
  <si>
    <t>Solyc10g081690.1</t>
  </si>
  <si>
    <t>Solyc10g011960.2</t>
  </si>
  <si>
    <t>Solyc10g018190.2</t>
  </si>
  <si>
    <t>Solyc10g054737.1</t>
  </si>
  <si>
    <t>Solyc10g018590.2</t>
  </si>
  <si>
    <t>Solyc10g018160.2</t>
  </si>
  <si>
    <t>Solyc10g044783.1</t>
  </si>
  <si>
    <t>Solyc10g009503.1</t>
  </si>
  <si>
    <t>Solyc10g054725.1</t>
  </si>
  <si>
    <t>Solyc10g017950.2</t>
  </si>
  <si>
    <t>Solyc10g008455.1</t>
  </si>
  <si>
    <t>Solyc10g047470.1</t>
  </si>
  <si>
    <t>Solyc10g045105.1</t>
  </si>
  <si>
    <t>Solyc10g017490.2</t>
  </si>
  <si>
    <t>Solyc10g050180.1</t>
  </si>
  <si>
    <t>Solyc10g045170.1</t>
  </si>
  <si>
    <t>Solyc10g083460.1</t>
  </si>
  <si>
    <t>Solyc10g007200.3</t>
  </si>
  <si>
    <t>Solyc10g005900.3</t>
  </si>
  <si>
    <t>Solyc10g045320.2</t>
  </si>
  <si>
    <t>Solyc10g005370.3</t>
  </si>
  <si>
    <t>Solyc10g078600.2</t>
  </si>
  <si>
    <t>Solyc10g076530.2</t>
  </si>
  <si>
    <t>Solyc10g007590.3</t>
  </si>
  <si>
    <t>Solyc10g009550.3</t>
  </si>
  <si>
    <t>Solyc10g007900.3</t>
  </si>
  <si>
    <t>Solyc10g006840.3</t>
  </si>
  <si>
    <t>Solyc10g084890.2</t>
  </si>
  <si>
    <t>Solyc10g080610.1</t>
  </si>
  <si>
    <t>Solyc10g078310.2</t>
  </si>
  <si>
    <t>Solyc10g083830.2</t>
  </si>
  <si>
    <t>Solyc10g017600.3</t>
  </si>
  <si>
    <t>Solyc10g005460.3</t>
  </si>
  <si>
    <t>Solyc10g005250.3</t>
  </si>
  <si>
    <t>Solyc10g006410.3</t>
  </si>
  <si>
    <t>Solyc10g086480.2</t>
  </si>
  <si>
    <t>Solyc10g079410.2</t>
  </si>
  <si>
    <t>Solyc10g081540.2</t>
  </si>
  <si>
    <t>Solyc10g054810.2</t>
  </si>
  <si>
    <t>Solyc10g079515.1</t>
  </si>
  <si>
    <t>Solyc10g081190.2</t>
  </si>
  <si>
    <t>Solyc10g085220.2</t>
  </si>
  <si>
    <t>Solyc10g017787.1</t>
  </si>
  <si>
    <t>Solyc10g039397.1</t>
  </si>
  <si>
    <t>Solyc10g007300.2</t>
  </si>
  <si>
    <t>Solyc10g009060.1</t>
  </si>
  <si>
    <t>Solyc10g009310.3</t>
  </si>
  <si>
    <t>Solyc10g005980.1</t>
  </si>
  <si>
    <t>Solyc10g083120.2</t>
  </si>
  <si>
    <t>Solyc10g009580.3</t>
  </si>
  <si>
    <t>Solyc10g080630.2</t>
  </si>
  <si>
    <t>Solyc10g047960.2</t>
  </si>
  <si>
    <t>Solyc10g005920.3</t>
  </si>
  <si>
    <t>Solyc10g085670.2</t>
  </si>
  <si>
    <t>Solyc10g050920.1</t>
  </si>
  <si>
    <t>Solyc10g078380.2</t>
  </si>
  <si>
    <t>Solyc10g051010.2</t>
  </si>
  <si>
    <t>Solyc10g018840.2</t>
  </si>
  <si>
    <t>Solyc10g039190.2</t>
  </si>
  <si>
    <t>Solyc10g045420.2</t>
  </si>
  <si>
    <t>Solyc10g008245.1</t>
  </si>
  <si>
    <t>Solyc10g055610.2</t>
  </si>
  <si>
    <t>Solyc10g048055.1</t>
  </si>
  <si>
    <t>Solyc10g007390.3</t>
  </si>
  <si>
    <t>Solyc10g078300.2</t>
  </si>
  <si>
    <t>Solyc10g083930.2</t>
  </si>
  <si>
    <t>Solyc10g081010.2</t>
  </si>
  <si>
    <t>Solyc10g055810.2</t>
  </si>
  <si>
    <t>Solyc10g007830.1</t>
  </si>
  <si>
    <t>Solyc10g050970.1</t>
  </si>
  <si>
    <t>Solyc10g075160.1</t>
  </si>
  <si>
    <t>Solyc10g085430.2</t>
  </si>
  <si>
    <t>Solyc10g086020.2</t>
  </si>
  <si>
    <t>Solyc10g085495.1</t>
  </si>
  <si>
    <t>Solyc10g009055.1</t>
  </si>
  <si>
    <t>Solyc10g008680.2</t>
  </si>
  <si>
    <t>Solyc10g049590.1</t>
  </si>
  <si>
    <t>Solyc10g085255.1</t>
  </si>
  <si>
    <t>Solyc10g079810.1</t>
  </si>
  <si>
    <t>Solyc10g076370.2</t>
  </si>
  <si>
    <t>Solyc10g085410.2</t>
  </si>
  <si>
    <t>Solyc10g018810.1</t>
  </si>
  <si>
    <t>Solyc10g080920.2</t>
  </si>
  <si>
    <t>Solyc10g050325.1</t>
  </si>
  <si>
    <t>Solyc10g018060.2</t>
  </si>
  <si>
    <t>Solyc10g080520.2</t>
  </si>
  <si>
    <t>Solyc10g080813.1</t>
  </si>
  <si>
    <t>Solyc10g080020.2</t>
  </si>
  <si>
    <t>Solyc10g079170.2</t>
  </si>
  <si>
    <t>Solyc10g084000.2</t>
  </si>
  <si>
    <t>Solyc10g018980.2</t>
  </si>
  <si>
    <t>Solyc10g078440.1</t>
  </si>
  <si>
    <t>Solyc10g080110.2</t>
  </si>
  <si>
    <t>Solyc10g009610.2</t>
  </si>
  <si>
    <t>Solyc10g050160.2</t>
  </si>
  <si>
    <t>Solyc10g075000.2</t>
  </si>
  <si>
    <t>Solyc10g078270.2</t>
  </si>
  <si>
    <t>Solyc10g084110.2</t>
  </si>
  <si>
    <t>Solyc10g007820.3</t>
  </si>
  <si>
    <t>Solyc10g005740.2</t>
  </si>
  <si>
    <t>Solyc10g008120.3</t>
  </si>
  <si>
    <t>Solyc10g005820.2</t>
  </si>
  <si>
    <t>Solyc10g076800.2</t>
  </si>
  <si>
    <t>Solyc10g078660.2</t>
  </si>
  <si>
    <t>Solyc10g045390.2</t>
  </si>
  <si>
    <t>Solyc10g009270.3</t>
  </si>
  <si>
    <t>Solyc10g012370.3</t>
  </si>
  <si>
    <t>Solyc10g085570.2</t>
  </si>
  <si>
    <t>Solyc10g007960.1</t>
  </si>
  <si>
    <t>Solyc10g039290.2</t>
  </si>
  <si>
    <t>Solyc10g080420.2</t>
  </si>
  <si>
    <t>Solyc10g054420.2</t>
  </si>
  <si>
    <t>Solyc10g038020.2</t>
  </si>
  <si>
    <t>Solyc10g050060.2</t>
  </si>
  <si>
    <t>Solyc10g038170.1</t>
  </si>
  <si>
    <t>Solyc10g048120.2</t>
  </si>
  <si>
    <t>Solyc10g047827.1</t>
  </si>
  <si>
    <t>Solyc10g024410.2</t>
  </si>
  <si>
    <t>Solyc10g012195.1</t>
  </si>
  <si>
    <t>Solyc10g044490.2</t>
  </si>
  <si>
    <t>Solyc10g078630.2</t>
  </si>
  <si>
    <t>Solyc10g008340.3</t>
  </si>
  <si>
    <t>Solyc10g076910.2</t>
  </si>
  <si>
    <t>Solyc10g007120.3</t>
  </si>
  <si>
    <t>Solyc10g011920.2</t>
  </si>
  <si>
    <t>Solyc10g074700.2</t>
  </si>
  <si>
    <t>Solyc10g083290.2</t>
  </si>
  <si>
    <t>Solyc10g084280.2</t>
  </si>
  <si>
    <t>Solyc10g006350.3</t>
  </si>
  <si>
    <t>Solyc10g055390.2</t>
  </si>
  <si>
    <t>Solyc10g006550.2</t>
  </si>
  <si>
    <t>Solyc10g007360.3</t>
  </si>
  <si>
    <t>Solyc10g084370.2</t>
  </si>
  <si>
    <t>Solyc10g075105.1</t>
  </si>
  <si>
    <t>Solyc10g055680.1</t>
  </si>
  <si>
    <t>Solyc10g079070.2</t>
  </si>
  <si>
    <t>Solyc10g009570.3</t>
  </si>
  <si>
    <t>Solyc10g005000.3</t>
  </si>
  <si>
    <t>Solyc10g044543.1</t>
  </si>
  <si>
    <t>Solyc10g084410.2</t>
  </si>
  <si>
    <t>Solyc10g086120.2</t>
  </si>
  <si>
    <t>Solyc10g047950.2</t>
  </si>
  <si>
    <t>Solyc10g084620.2</t>
  </si>
  <si>
    <t>Solyc10g085720.2</t>
  </si>
  <si>
    <t>Solyc10g080700.2</t>
  </si>
  <si>
    <t>Solyc10g080060.1</t>
  </si>
  <si>
    <t>Solyc10g084980.2</t>
  </si>
  <si>
    <t>Solyc10g081830.2</t>
  </si>
  <si>
    <t>Solyc10g048155.1</t>
  </si>
  <si>
    <t>Solyc10g044710.2</t>
  </si>
  <si>
    <t>Solyc10g009320.3</t>
  </si>
  <si>
    <t>Solyc10g084960.2</t>
  </si>
  <si>
    <t>Solyc10g079730.2</t>
  </si>
  <si>
    <t>Solyc10g051120.2</t>
  </si>
  <si>
    <t>Solyc10g046845.1</t>
  </si>
  <si>
    <t>Solyc10g047270.2</t>
  </si>
  <si>
    <t>Solyc10g078770.2</t>
  </si>
  <si>
    <t>Solyc10g074940.2</t>
  </si>
  <si>
    <t>Solyc10g018380.2</t>
  </si>
  <si>
    <t>Solyc10g084170.1</t>
  </si>
  <si>
    <t>Solyc10g049640.2</t>
  </si>
  <si>
    <t>Solyc10g084530.1</t>
  </si>
  <si>
    <t>Solyc10g005670.2</t>
  </si>
  <si>
    <t>Solyc10g005680.2</t>
  </si>
  <si>
    <t>Solyc10g047900.2</t>
  </si>
  <si>
    <t>Solyc10g078880.2</t>
  </si>
  <si>
    <t>Solyc10g085985.1</t>
  </si>
  <si>
    <t>Solyc10g049970.2</t>
  </si>
  <si>
    <t>Solyc10g076357.1</t>
  </si>
  <si>
    <t>Solyc10g079840.2</t>
  </si>
  <si>
    <t>Solyc10g079595.1</t>
  </si>
  <si>
    <t>Solyc10g083920.2</t>
  </si>
  <si>
    <t>Solyc10g018990.2</t>
  </si>
  <si>
    <t>Solyc10g006610.3</t>
  </si>
  <si>
    <t>Solyc10g005470.3</t>
  </si>
  <si>
    <t>Solyc10g007080.3</t>
  </si>
  <si>
    <t>Solyc10g086600.2</t>
  </si>
  <si>
    <t>Solyc10g007670.3</t>
  </si>
  <si>
    <t>Solyc10g047085.1</t>
  </si>
  <si>
    <t>Solyc10g006755.1</t>
  </si>
  <si>
    <t>Solyc10g018530.2</t>
  </si>
  <si>
    <t>Solyc10g009380.3</t>
  </si>
  <si>
    <t>Solyc10g055630.2</t>
  </si>
  <si>
    <t>Solyc10g083170.2</t>
  </si>
  <si>
    <t>Solyc10g084120.2</t>
  </si>
  <si>
    <t>Solyc10g018940.1</t>
  </si>
  <si>
    <t>Solyc10g085900.2</t>
  </si>
  <si>
    <t>Solyc10g047810.2</t>
  </si>
  <si>
    <t>Solyc10g055560.2</t>
  </si>
  <si>
    <t>Solyc10g074540.1</t>
  </si>
  <si>
    <t>Solyc10g007130.3</t>
  </si>
  <si>
    <t>Solyc10g054387.1</t>
  </si>
  <si>
    <t>Solyc10g084540.2</t>
  </si>
  <si>
    <t>Solyc10g084900.1</t>
  </si>
  <si>
    <t>Solyc10g076335.1</t>
  </si>
  <si>
    <t>Solyc10g012120.1</t>
  </si>
  <si>
    <t>Solyc10g006730.1</t>
  </si>
  <si>
    <t>Solyc10g005200.3</t>
  </si>
  <si>
    <t>Solyc10g052545.1</t>
  </si>
  <si>
    <t>Solyc10g084510.1</t>
  </si>
  <si>
    <t>Solyc10g079300.2</t>
  </si>
  <si>
    <t>ENSRNA050028763</t>
  </si>
  <si>
    <t>ENSRNA050030381</t>
  </si>
  <si>
    <t>Solyc11g067270.1</t>
  </si>
  <si>
    <t>Solyc11g072320.2</t>
  </si>
  <si>
    <t>Solyc11g011250.2</t>
  </si>
  <si>
    <t>Solyc11g044340.2</t>
  </si>
  <si>
    <t>Solyc11g008560.2</t>
  </si>
  <si>
    <t>Solyc11g062110.1</t>
  </si>
  <si>
    <t>Solyc11g056470.2</t>
  </si>
  <si>
    <t>Solyc11g044310.2</t>
  </si>
  <si>
    <t>Solyc11g018620.2</t>
  </si>
  <si>
    <t>Solyc11g013520.2</t>
  </si>
  <si>
    <t>Solyc11g013750.2</t>
  </si>
  <si>
    <t>Solyc11g011508.1</t>
  </si>
  <si>
    <t>Solyc11g065553.1</t>
  </si>
  <si>
    <t>Solyc11g012530.2</t>
  </si>
  <si>
    <t>Solyc11g011890.2</t>
  </si>
  <si>
    <t>Solyc11g013330.2</t>
  </si>
  <si>
    <t>Solyc11g005800.2</t>
  </si>
  <si>
    <t>Solyc11g012570.2</t>
  </si>
  <si>
    <t>Solyc11g010590.2</t>
  </si>
  <si>
    <t>Solyc11g021010.1</t>
  </si>
  <si>
    <t>Solyc11g069260.2</t>
  </si>
  <si>
    <t>Solyc11g012820.2</t>
  </si>
  <si>
    <t>Solyc11g005760.2</t>
  </si>
  <si>
    <t>Solyc11g012200.2</t>
  </si>
  <si>
    <t>Solyc11g044330.2</t>
  </si>
  <si>
    <t>Solyc11g011020.2</t>
  </si>
  <si>
    <t>Solyc11g007670.2</t>
  </si>
  <si>
    <t>Solyc11g073090.1</t>
  </si>
  <si>
    <t>Solyc11g069910.2</t>
  </si>
  <si>
    <t>Solyc11g010730.2</t>
  </si>
  <si>
    <t>Solyc11g007830.2</t>
  </si>
  <si>
    <t>Solyc11g071427.1</t>
  </si>
  <si>
    <t>Solyc11g012785.1</t>
  </si>
  <si>
    <t>Solyc11g020315.1</t>
  </si>
  <si>
    <t>Solyc11g040063.1</t>
  </si>
  <si>
    <t>Solyc11g056430.1</t>
  </si>
  <si>
    <t>Solyc11g013880.1</t>
  </si>
  <si>
    <t>Solyc11g040390.2</t>
  </si>
  <si>
    <t>Solyc11g012260.2</t>
  </si>
  <si>
    <t>Solyc11g069810.2</t>
  </si>
  <si>
    <t>Solyc11g006580.2</t>
  </si>
  <si>
    <t>Solyc11g007190.1</t>
  </si>
  <si>
    <t>Solyc11g006490.2</t>
  </si>
  <si>
    <t>Solyc11g072810.2</t>
  </si>
  <si>
    <t>Solyc11g013085.1</t>
  </si>
  <si>
    <t>Solyc11g028010.2</t>
  </si>
  <si>
    <t>Solyc11g005160.1</t>
  </si>
  <si>
    <t>Solyc11g012000.2</t>
  </si>
  <si>
    <t>Solyc11g027693.1</t>
  </si>
  <si>
    <t>Solyc11g017380.2</t>
  </si>
  <si>
    <t>Solyc11g022590.1</t>
  </si>
  <si>
    <t>Solyc11g062290.2</t>
  </si>
  <si>
    <t>Solyc11g010480.2</t>
  </si>
  <si>
    <t>Solyc11g040228.1</t>
  </si>
  <si>
    <t>Solyc11g066110.2</t>
  </si>
  <si>
    <t>Solyc11g069380.2</t>
  </si>
  <si>
    <t>Solyc11g007930.2</t>
  </si>
  <si>
    <t>Solyc11g021270.1</t>
  </si>
  <si>
    <t>Solyc11g072990.2</t>
  </si>
  <si>
    <t>Solyc11g030600.3</t>
  </si>
  <si>
    <t>Solyc11g068640.2</t>
  </si>
  <si>
    <t>Solyc11g020210.2</t>
  </si>
  <si>
    <t>Solyc11g056320.1</t>
  </si>
  <si>
    <t>Solyc11g006145.1</t>
  </si>
  <si>
    <t>Solyc11g008890.2</t>
  </si>
  <si>
    <t>Solyc11g039970.1</t>
  </si>
  <si>
    <t>Solyc11g073200.2</t>
  </si>
  <si>
    <t>Solyc11g012813.1</t>
  </si>
  <si>
    <t>Solyc11g065240.2</t>
  </si>
  <si>
    <t>Solyc11g010350.2</t>
  </si>
  <si>
    <t>Solyc11g072230.1</t>
  </si>
  <si>
    <t>Solyc11g071870.2</t>
  </si>
  <si>
    <t>Solyc11g027840.2</t>
  </si>
  <si>
    <t>Solyc11g013810.2</t>
  </si>
  <si>
    <t>Solyc11g013840.2</t>
  </si>
  <si>
    <t>Solyc11g012790.2</t>
  </si>
  <si>
    <t>Solyc11g008850.2</t>
  </si>
  <si>
    <t>Solyc11g066900.2</t>
  </si>
  <si>
    <t>Solyc11g010400.2</t>
  </si>
  <si>
    <t>Solyc11g006000.2</t>
  </si>
  <si>
    <t>Solyc11g063510.1</t>
  </si>
  <si>
    <t>Solyc11g066660.2</t>
  </si>
  <si>
    <t>Solyc11g010290.2</t>
  </si>
  <si>
    <t>Solyc11g042525.1</t>
  </si>
  <si>
    <t>Solyc11g011480.2</t>
  </si>
  <si>
    <t>Solyc11g045670.2</t>
  </si>
  <si>
    <t>Solyc11g005670.2</t>
  </si>
  <si>
    <t>Solyc11g040060.2</t>
  </si>
  <si>
    <t>Solyc11g022400.1</t>
  </si>
  <si>
    <t>Solyc11g062030.1</t>
  </si>
  <si>
    <t>Solyc11g007410.2</t>
  </si>
  <si>
    <t>Solyc11g007470.2</t>
  </si>
  <si>
    <t>Solyc11g072820.2</t>
  </si>
  <si>
    <t>Solyc11g005090.2</t>
  </si>
  <si>
    <t>Solyc11g072530.2</t>
  </si>
  <si>
    <t>Solyc11g072270.2</t>
  </si>
  <si>
    <t>Solyc11g065190.2</t>
  </si>
  <si>
    <t>Solyc11g017040.2</t>
  </si>
  <si>
    <t>Solyc11g072440.2</t>
  </si>
  <si>
    <t>Solyc11g010680.3</t>
  </si>
  <si>
    <t>Solyc11g061980.1</t>
  </si>
  <si>
    <t>Solyc11g017230.2</t>
  </si>
  <si>
    <t>Solyc11g011800.2</t>
  </si>
  <si>
    <t>Solyc11g069920.1</t>
  </si>
  <si>
    <t>Solyc11g008630.2</t>
  </si>
  <si>
    <t>Solyc11g044360.2</t>
  </si>
  <si>
    <t>Solyc11g071225.1</t>
  </si>
  <si>
    <t>Solyc11g027690.1</t>
  </si>
  <si>
    <t>Solyc11g032045.1</t>
  </si>
  <si>
    <t>Solyc11g008750.1</t>
  </si>
  <si>
    <t>Solyc11g008910.2</t>
  </si>
  <si>
    <t>Solyc11g016930.1</t>
  </si>
  <si>
    <t>Solyc11g069440.1</t>
  </si>
  <si>
    <t>Solyc11g011980.2</t>
  </si>
  <si>
    <t>Solyc11g006270.2</t>
  </si>
  <si>
    <t>Solyc11g066290.2</t>
  </si>
  <si>
    <t>Solyc11g006115.1</t>
  </si>
  <si>
    <t>Solyc11g007510.2</t>
  </si>
  <si>
    <t>Solyc11g068940.1</t>
  </si>
  <si>
    <t>Solyc11g008090.2</t>
  </si>
  <si>
    <t>Solyc11g008520.2</t>
  </si>
  <si>
    <t>Solyc11g072660.2</t>
  </si>
  <si>
    <t>Solyc11g068690.2</t>
  </si>
  <si>
    <t>Solyc11g017420.2</t>
  </si>
  <si>
    <t>Solyc11g071690.2</t>
  </si>
  <si>
    <t>Solyc11g010910.2</t>
  </si>
  <si>
    <t>Solyc11g071995.1</t>
  </si>
  <si>
    <t>Solyc11g066040.2</t>
  </si>
  <si>
    <t>Solyc11g071420.2</t>
  </si>
  <si>
    <t>Solyc11g005580.1</t>
  </si>
  <si>
    <t>Solyc11g013110.2</t>
  </si>
  <si>
    <t>Solyc11g010470.2</t>
  </si>
  <si>
    <t>Solyc11g040340.2</t>
  </si>
  <si>
    <t>Solyc11g042990.2</t>
  </si>
  <si>
    <t>Solyc11g072680.1</t>
  </si>
  <si>
    <t>Solyc11g072710.2</t>
  </si>
  <si>
    <t>Solyc11g070130.2</t>
  </si>
  <si>
    <t>Solyc11g005720.1</t>
  </si>
  <si>
    <t>Solyc11g019960.2</t>
  </si>
  <si>
    <t>Solyc11g005790.2</t>
  </si>
  <si>
    <t>Solyc11g065660.2</t>
  </si>
  <si>
    <t>Solyc11g013400.2</t>
  </si>
  <si>
    <t>Solyc11g068990.2</t>
  </si>
  <si>
    <t>Solyc11g040222.1</t>
  </si>
  <si>
    <t>Solyc11g005680.2</t>
  </si>
  <si>
    <t>Solyc11g063620.2</t>
  </si>
  <si>
    <t>Solyc11g012870.2</t>
  </si>
  <si>
    <t>Solyc11g071330.2</t>
  </si>
  <si>
    <t>Solyc11g069420.1</t>
  </si>
  <si>
    <t>Solyc11g008103.1</t>
  </si>
  <si>
    <t>Solyc11g071670.2</t>
  </si>
  <si>
    <t>Solyc11g043120.2</t>
  </si>
  <si>
    <t>Solyc11g017330.2</t>
  </si>
  <si>
    <t>Solyc11g050821.1</t>
  </si>
  <si>
    <t>Solyc11g072500.2</t>
  </si>
  <si>
    <t>Solyc11g011285.1</t>
  </si>
  <si>
    <t>Solyc11g073280.2</t>
  </si>
  <si>
    <t>Solyc11g017000.2</t>
  </si>
  <si>
    <t>Solyc11g067050.2</t>
  </si>
  <si>
    <t>Solyc11g013393.1</t>
  </si>
  <si>
    <t>Solyc11g063640.1</t>
  </si>
  <si>
    <t>Solyc11g069170.2</t>
  </si>
  <si>
    <t>Solyc11g069850.2</t>
  </si>
  <si>
    <t>Solyc11g042527.1</t>
  </si>
  <si>
    <t>Solyc11g006210.2</t>
  </si>
  <si>
    <t>Solyc11g056637.1</t>
  </si>
  <si>
    <t>Solyc11g072600.2</t>
  </si>
  <si>
    <t>Solyc11g007160.2</t>
  </si>
  <si>
    <t>Solyc11g040224.1</t>
  </si>
  <si>
    <t>Solyc11g022540.2</t>
  </si>
  <si>
    <t>Solyc11g068420.2</t>
  </si>
  <si>
    <t>Solyc11g072940.2</t>
  </si>
  <si>
    <t>Solyc11g065720.2</t>
  </si>
  <si>
    <t>Solyc11g005610.1</t>
  </si>
  <si>
    <t>Solyc11g071410.2</t>
  </si>
  <si>
    <t>Solyc11g071250.2</t>
  </si>
  <si>
    <t>Solyc11g068720.2</t>
  </si>
  <si>
    <t>Solyc11g073110.2</t>
  </si>
  <si>
    <t>Solyc11g043130.2</t>
  </si>
  <si>
    <t>Solyc11g012480.2</t>
  </si>
  <si>
    <t>Solyc11g010250.1</t>
  </si>
  <si>
    <t>Solyc11g069410.2</t>
  </si>
  <si>
    <t>Solyc11g042640.2</t>
  </si>
  <si>
    <t>Solyc11g066240.2</t>
  </si>
  <si>
    <t>Solyc11g012270.2</t>
  </si>
  <si>
    <t>Solyc11g027835.1</t>
  </si>
  <si>
    <t>Solyc11g010440.2</t>
  </si>
  <si>
    <t>Solyc11g008780.2</t>
  </si>
  <si>
    <t>Solyc11g056640.2</t>
  </si>
  <si>
    <t>Solyc11g040420.2</t>
  </si>
  <si>
    <t>Solyc11g045523.1</t>
  </si>
  <si>
    <t>Solyc11g006430.1</t>
  </si>
  <si>
    <t>Solyc11g071730.2</t>
  </si>
  <si>
    <t>Solyc11g042810.2</t>
  </si>
  <si>
    <t>Solyc11g072800.2</t>
  </si>
  <si>
    <t>Solyc11g010900.2</t>
  </si>
  <si>
    <t>Solyc11g008200.1</t>
  </si>
  <si>
    <t>Solyc11g040263.1</t>
  </si>
  <si>
    <t>ENSRNA050029223</t>
  </si>
  <si>
    <t>ENSRNA050030064</t>
  </si>
  <si>
    <t>ENSRNA050030071</t>
  </si>
  <si>
    <t>ENSRNA050030097</t>
  </si>
  <si>
    <t>Solyc02g062375.1</t>
  </si>
  <si>
    <t>Solyc02g083630.3</t>
  </si>
  <si>
    <t>Solyc02g065360.3</t>
  </si>
  <si>
    <t>Solyc02g081570.3</t>
  </si>
  <si>
    <t>Solyc02g083130.3</t>
  </si>
  <si>
    <t>Solyc02g080200.3</t>
  </si>
  <si>
    <t>Solyc02g081480.3</t>
  </si>
  <si>
    <t>Solyc02g093120.3</t>
  </si>
  <si>
    <t>Solyc02g072510.3</t>
  </si>
  <si>
    <t>Solyc02g063050.3</t>
  </si>
  <si>
    <t>Solyc02g068240.3</t>
  </si>
  <si>
    <t>Solyc02g036310.3</t>
  </si>
  <si>
    <t>Solyc02g079540.2</t>
  </si>
  <si>
    <t>Solyc02g091170.3</t>
  </si>
  <si>
    <t>Solyc02g065380.3</t>
  </si>
  <si>
    <t>Solyc02g083790.3</t>
  </si>
  <si>
    <t>Solyc02g078210.3</t>
  </si>
  <si>
    <t>Solyc02g089010.2</t>
  </si>
  <si>
    <t>Solyc02g078380.3</t>
  </si>
  <si>
    <t>Solyc02g065540.2</t>
  </si>
  <si>
    <t>Solyc02g022900.3</t>
  </si>
  <si>
    <t>Solyc02g069935.1</t>
  </si>
  <si>
    <t>Solyc02g092517.1</t>
  </si>
  <si>
    <t>Solyc02g088040.1</t>
  </si>
  <si>
    <t>Solyc02g063090.3</t>
  </si>
  <si>
    <t>Solyc02g055467.1</t>
  </si>
  <si>
    <t>Solyc02g067200.3</t>
  </si>
  <si>
    <t>Solyc02g092990.1</t>
  </si>
  <si>
    <t>Solyc02g084410.3</t>
  </si>
  <si>
    <t>Solyc02g092130.2</t>
  </si>
  <si>
    <t>Solyc02g014070.2</t>
  </si>
  <si>
    <t>Solyc02g071180.3</t>
  </si>
  <si>
    <t>Solyc02g072000.3</t>
  </si>
  <si>
    <t>Solyc02g072230.3</t>
  </si>
  <si>
    <t>Solyc02g068130.3</t>
  </si>
  <si>
    <t>Solyc02g091027.1</t>
  </si>
  <si>
    <t>Solyc02g021340.3</t>
  </si>
  <si>
    <t>Solyc02g062940.3</t>
  </si>
  <si>
    <t>Solyc02g070100.3</t>
  </si>
  <si>
    <t>Solyc02g014355.1</t>
  </si>
  <si>
    <t>Solyc02g084033.1</t>
  </si>
  <si>
    <t>Solyc02g081485.1</t>
  </si>
  <si>
    <t>Solyc02g031830.1</t>
  </si>
  <si>
    <t>Solyc02g094753.1</t>
  </si>
  <si>
    <t>Solyc02g086600.3</t>
  </si>
  <si>
    <t>Solyc02g079230.3</t>
  </si>
  <si>
    <t>Solyc02g092530.3</t>
  </si>
  <si>
    <t>Solyc02g038740.3</t>
  </si>
  <si>
    <t>Solyc02g005180.3</t>
  </si>
  <si>
    <t>Solyc02g085430.3</t>
  </si>
  <si>
    <t>Solyc02g070510.3</t>
  </si>
  <si>
    <t>Solyc02g093740.3</t>
  </si>
  <si>
    <t>Solyc02g085910.3</t>
  </si>
  <si>
    <t>Solyc02g081160.3</t>
  </si>
  <si>
    <t>Solyc02g094755.1</t>
  </si>
  <si>
    <t>Solyc02g061980.3</t>
  </si>
  <si>
    <t>Solyc02g063380.1</t>
  </si>
  <si>
    <t>Solyc02g063160.3</t>
  </si>
  <si>
    <t>Solyc02g068440.3</t>
  </si>
  <si>
    <t>Solyc02g089390.2</t>
  </si>
  <si>
    <t>Solyc02g079590.3</t>
  </si>
  <si>
    <t>Solyc02g077315.1</t>
  </si>
  <si>
    <t>Solyc02g080990.2</t>
  </si>
  <si>
    <t>Solyc02g093820.3</t>
  </si>
  <si>
    <t>Solyc02g069560.3</t>
  </si>
  <si>
    <t>Solyc02g062180.3</t>
  </si>
  <si>
    <t>Solyc02g080580.1</t>
  </si>
  <si>
    <t>Solyc02g086010.2</t>
  </si>
  <si>
    <t>Solyc02g062590.3</t>
  </si>
  <si>
    <t>Solyc02g050290.1</t>
  </si>
  <si>
    <t>Solyc02g021000.3</t>
  </si>
  <si>
    <t>Solyc02g086130.3</t>
  </si>
  <si>
    <t>Solyc02g089340.3</t>
  </si>
  <si>
    <t>Solyc02g063060.3</t>
  </si>
  <si>
    <t>Solyc02g071640.2</t>
  </si>
  <si>
    <t>Solyc02g062780.3</t>
  </si>
  <si>
    <t>Solyc02g064765.1</t>
  </si>
  <si>
    <t>Solyc02g091460.3</t>
  </si>
  <si>
    <t>Solyc02g071810.3</t>
  </si>
  <si>
    <t>Solyc02g073571.1</t>
  </si>
  <si>
    <t>Solyc02g090190.1</t>
  </si>
  <si>
    <t>Solyc02g080950.2</t>
  </si>
  <si>
    <t>Solyc02g036470.3</t>
  </si>
  <si>
    <t>Solyc02g083010.1</t>
  </si>
  <si>
    <t>Solyc02g079740.1</t>
  </si>
  <si>
    <t>Solyc02g078480.3</t>
  </si>
  <si>
    <t>Solyc02g090545.1</t>
  </si>
  <si>
    <t>Solyc02g083120.2</t>
  </si>
  <si>
    <t>Solyc02g062467.1</t>
  </si>
  <si>
    <t>Solyc02g069720.3</t>
  </si>
  <si>
    <t>Solyc02g067250.2</t>
  </si>
  <si>
    <t>Solyc02g092527.1</t>
  </si>
  <si>
    <t>Solyc02g069370.3</t>
  </si>
  <si>
    <t>Solyc02g063260.3</t>
  </si>
  <si>
    <t>Solyc02g080120.2</t>
  </si>
  <si>
    <t>Solyc02g071510.3</t>
  </si>
  <si>
    <t>Solyc02g080110.3</t>
  </si>
  <si>
    <t>Solyc02g088620.3</t>
  </si>
  <si>
    <t>Solyc02g063030.3</t>
  </si>
  <si>
    <t>Solyc02g078690.2</t>
  </si>
  <si>
    <t>Solyc02g030360.2</t>
  </si>
  <si>
    <t>Solyc02g062390.3</t>
  </si>
  <si>
    <t>Solyc02g078410.1</t>
  </si>
  <si>
    <t>Solyc02g085950.3</t>
  </si>
  <si>
    <t>Solyc02g069160.3</t>
  </si>
  <si>
    <t>Solyc02g082590.3</t>
  </si>
  <si>
    <t>Solyc02g079640.3</t>
  </si>
  <si>
    <t>Solyc02g090980.1</t>
  </si>
  <si>
    <t>Solyc02g082100.3</t>
  </si>
  <si>
    <t>Solyc02g069510.1</t>
  </si>
  <si>
    <t>Solyc02g085320.1</t>
  </si>
  <si>
    <t>Solyc02g093000.3</t>
  </si>
  <si>
    <t>Solyc02g069450.3</t>
  </si>
  <si>
    <t>Solyc02g086300.3</t>
  </si>
  <si>
    <t>Solyc02g093320.3</t>
  </si>
  <si>
    <t>Solyc02g080290.3</t>
  </si>
  <si>
    <t>Solyc02g080190.3</t>
  </si>
  <si>
    <t>Solyc02g069620.3</t>
  </si>
  <si>
    <t>Solyc02g085070.1</t>
  </si>
  <si>
    <t>Solyc02g087850.1</t>
  </si>
  <si>
    <t>Solyc02g021050.3</t>
  </si>
  <si>
    <t>Solyc02g076780.3</t>
  </si>
  <si>
    <t>Solyc02g063130.3</t>
  </si>
  <si>
    <t>Solyc02g087840.3</t>
  </si>
  <si>
    <t>Solyc02g070877.1</t>
  </si>
  <si>
    <t>Solyc02g067820.3</t>
  </si>
  <si>
    <t>Solyc02g090310.1</t>
  </si>
  <si>
    <t>Solyc02g068930.3</t>
  </si>
  <si>
    <t>Solyc02g091490.3</t>
  </si>
  <si>
    <t>Solyc02g086463.1</t>
  </si>
  <si>
    <t>Solyc02g067490.3</t>
  </si>
  <si>
    <t>Solyc02g091470.3</t>
  </si>
  <si>
    <t>Solyc02g030290.1</t>
  </si>
  <si>
    <t>Solyc02g089730.1</t>
  </si>
  <si>
    <t>Solyc02g070530.3</t>
  </si>
  <si>
    <t>Solyc02g064802.1</t>
  </si>
  <si>
    <t>Solyc02g091350.3</t>
  </si>
  <si>
    <t>Solyc02g090720.3</t>
  </si>
  <si>
    <t>Solyc00g007270.3</t>
  </si>
  <si>
    <t>Solyc02g062890.2</t>
  </si>
  <si>
    <t>Solyc02g022850.1</t>
  </si>
  <si>
    <t>Solyc02g083280.3</t>
  </si>
  <si>
    <t>Solyc02g062970.3</t>
  </si>
  <si>
    <t>Solyc02g080380.3</t>
  </si>
  <si>
    <t>Solyc02g084890.2</t>
  </si>
  <si>
    <t>Solyc02g081520.3</t>
  </si>
  <si>
    <t>Solyc02g065260.3</t>
  </si>
  <si>
    <t>Solyc02g070487.1</t>
  </si>
  <si>
    <t>Solyc02g090210.3</t>
  </si>
  <si>
    <t>Solyc02g067085.1</t>
  </si>
  <si>
    <t>Solyc02g079020.3</t>
  </si>
  <si>
    <t>Solyc02g091840.3</t>
  </si>
  <si>
    <t>Solyc02g085590.3</t>
  </si>
  <si>
    <t>Solyc02g068790.3</t>
  </si>
  <si>
    <t>Solyc02g022934.1</t>
  </si>
  <si>
    <t>Solyc02g087620.3</t>
  </si>
  <si>
    <t>Solyc02g072570.2</t>
  </si>
  <si>
    <t>Solyc02g076710.3</t>
  </si>
  <si>
    <t>Solyc02g073574.1</t>
  </si>
  <si>
    <t>Solyc02g061930.2</t>
  </si>
  <si>
    <t>Solyc02g089830.2</t>
  </si>
  <si>
    <t>Solyc02g062830.2</t>
  </si>
  <si>
    <t>Solyc02g092215.1</t>
  </si>
  <si>
    <t>Solyc02g093510.3</t>
  </si>
  <si>
    <t>Solyc02g093330.3</t>
  </si>
  <si>
    <t>Solyc02g062515.1</t>
  </si>
  <si>
    <t>Solyc02g063320.3</t>
  </si>
  <si>
    <t>Solyc02g065230.3</t>
  </si>
  <si>
    <t>Solyc02g065805.1</t>
  </si>
  <si>
    <t>Solyc02g083360.1</t>
  </si>
  <si>
    <t>Solyc02g093150.3</t>
  </si>
  <si>
    <t>Solyc02g092285.1</t>
  </si>
  <si>
    <t>Solyc02g084167.1</t>
  </si>
  <si>
    <t>Solyc02g032480.2</t>
  </si>
  <si>
    <t>Solyc02g091190.3</t>
  </si>
  <si>
    <t>Solyc02g082280.3</t>
  </si>
  <si>
    <t>Solyc02g005140.3</t>
  </si>
  <si>
    <t>Solyc02g092353.1</t>
  </si>
  <si>
    <t>Solyc02g091040.3</t>
  </si>
  <si>
    <t>Solyc02g085495.1</t>
  </si>
  <si>
    <t>Solyc02g077490.3</t>
  </si>
  <si>
    <t>Solyc02g062950.3</t>
  </si>
  <si>
    <t>Solyc02g031750.3</t>
  </si>
  <si>
    <t>Solyc02g087230.3</t>
  </si>
  <si>
    <t>Solyc02g030100.3</t>
  </si>
  <si>
    <t>Solyc02g082230.3</t>
  </si>
  <si>
    <t>Solyc02g069610.3</t>
  </si>
  <si>
    <t>Solyc02g067080.3</t>
  </si>
  <si>
    <t>Solyc02g086225.1</t>
  </si>
  <si>
    <t>Solyc02g091525.1</t>
  </si>
  <si>
    <t>Solyc02g072305.1</t>
  </si>
  <si>
    <t>Solyc02g093390.3</t>
  </si>
  <si>
    <t>Solyc02g092050.3</t>
  </si>
  <si>
    <t>Solyc02g090260.2</t>
  </si>
  <si>
    <t>Solyc02g077645.1</t>
  </si>
  <si>
    <t>Solyc02g089660.2</t>
  </si>
  <si>
    <t>Solyc02g071200.3</t>
  </si>
  <si>
    <t>Solyc02g062930.3</t>
  </si>
  <si>
    <t>Solyc02g082870.3</t>
  </si>
  <si>
    <t>Solyc02g083990.3</t>
  </si>
  <si>
    <t>Solyc02g078230.2</t>
  </si>
  <si>
    <t>Solyc02g077930.2</t>
  </si>
  <si>
    <t>Solyc02g067690.3</t>
  </si>
  <si>
    <t>Solyc02g086795.1</t>
  </si>
  <si>
    <t>Solyc02g085610.3</t>
  </si>
  <si>
    <t>Solyc02g066930.3</t>
  </si>
  <si>
    <t>Solyc02g090430.3</t>
  </si>
  <si>
    <t>Solyc02g091960.3</t>
  </si>
  <si>
    <t>Solyc02g067960.2</t>
  </si>
  <si>
    <t>Solyc02g088945.1</t>
  </si>
  <si>
    <t>Solyc02g094750.1</t>
  </si>
  <si>
    <t>Solyc02g092533.1</t>
  </si>
  <si>
    <t>Solyc02g086730.2</t>
  </si>
  <si>
    <t>Solyc02g063170.3</t>
  </si>
  <si>
    <t>Solyc02g077260.3</t>
  </si>
  <si>
    <t>Solyc02g092580.3</t>
  </si>
  <si>
    <t>Solyc02g066920.3</t>
  </si>
  <si>
    <t>Solyc02g081680.3</t>
  </si>
  <si>
    <t>Solyc02g036330.3</t>
  </si>
  <si>
    <t>Solyc02g031985.1</t>
  </si>
  <si>
    <t>Solyc02g014830.3</t>
  </si>
  <si>
    <t>Solyc02g088550.3</t>
  </si>
  <si>
    <t>Solyc02g067670.3</t>
  </si>
  <si>
    <t>Solyc02g090950.1</t>
  </si>
  <si>
    <t>Solyc02g084420.3</t>
  </si>
  <si>
    <t>Solyc02g092350.3</t>
  </si>
  <si>
    <t>Solyc02g094480.3</t>
  </si>
  <si>
    <t>Solyc02g088900.3</t>
  </si>
  <si>
    <t>Solyc02g062535.1</t>
  </si>
  <si>
    <t>Solyc00g007190.3</t>
  </si>
  <si>
    <t>Solyc02g067180.3</t>
  </si>
  <si>
    <t>Solyc02g090480.3</t>
  </si>
  <si>
    <t>Solyc02g044040.2</t>
  </si>
  <si>
    <t>Solyc02g086930.3</t>
  </si>
  <si>
    <t>Solyc02g069710.3</t>
  </si>
  <si>
    <t>Solyc02g083830.2</t>
  </si>
  <si>
    <t>Solyc02g084970.3</t>
  </si>
  <si>
    <t>Solyc02g078330.3</t>
  </si>
  <si>
    <t>Solyc02g093900.3</t>
  </si>
  <si>
    <t>Solyc02g080635.1</t>
  </si>
  <si>
    <t>Solyc02g068100.3</t>
  </si>
  <si>
    <t>Solyc02g081445.1</t>
  </si>
  <si>
    <t>Solyc02g030120.2</t>
  </si>
  <si>
    <t>Solyc02g078015.1</t>
  </si>
  <si>
    <t>Solyc02g093270.3</t>
  </si>
  <si>
    <t>Solyc02g078980.3</t>
  </si>
  <si>
    <t>Solyc02g070215.1</t>
  </si>
  <si>
    <t>Solyc00g007100.3</t>
  </si>
  <si>
    <t>Solyc02g068170.1</t>
  </si>
  <si>
    <t>Solyc02g082750.3</t>
  </si>
  <si>
    <t>Solyc02g080800.3</t>
  </si>
  <si>
    <t>Solyc02g036377.1</t>
  </si>
  <si>
    <t>Solyc02g014385.1</t>
  </si>
  <si>
    <t>Solyc02g063200.2</t>
  </si>
  <si>
    <t>Solyc02g079025.1</t>
  </si>
  <si>
    <t>Solyc02g077650.2</t>
  </si>
  <si>
    <t>Solyc02g090350.3</t>
  </si>
  <si>
    <t>Solyc02g071450.3</t>
  </si>
  <si>
    <t>Solyc02g083080.1</t>
  </si>
  <si>
    <t>Solyc02g085150.3</t>
  </si>
  <si>
    <t>Solyc02g088910.3</t>
  </si>
  <si>
    <t>Solyc02g092495.1</t>
  </si>
  <si>
    <t>Solyc02g090620.3</t>
  </si>
  <si>
    <t>Solyc02g085600.1</t>
  </si>
  <si>
    <t>Solyc02g079050.3</t>
  </si>
  <si>
    <t>Solyc02g078780.3</t>
  </si>
  <si>
    <t>Solyc02g080570.3</t>
  </si>
  <si>
    <t>Solyc02g085640.3</t>
  </si>
  <si>
    <t>Solyc02g081950.3</t>
  </si>
  <si>
    <t>Solyc02g086620.3</t>
  </si>
  <si>
    <t>Solyc02g069920.3</t>
  </si>
  <si>
    <t>Solyc02g088610.3</t>
  </si>
  <si>
    <t>Solyc02g065150.2</t>
  </si>
  <si>
    <t>Solyc02g092180.1</t>
  </si>
  <si>
    <t>Solyc02g067010.3</t>
  </si>
  <si>
    <t>Solyc02g091560.3</t>
  </si>
  <si>
    <t>Solyc02g069930.1</t>
  </si>
  <si>
    <t>Solyc02g077110.3</t>
  </si>
  <si>
    <t>Solyc02g075610.3</t>
  </si>
  <si>
    <t>Solyc02g087060.3</t>
  </si>
  <si>
    <t>Solyc02g079950.3</t>
  </si>
  <si>
    <t>Solyc02g005513.1</t>
  </si>
  <si>
    <t>Solyc02g084850.3</t>
  </si>
  <si>
    <t>Solyc02g078280.3</t>
  </si>
  <si>
    <t>Solyc02g083523.1</t>
  </si>
  <si>
    <t>Solyc02g091180.1</t>
  </si>
  <si>
    <t>Solyc02g062230.1</t>
  </si>
  <si>
    <t>Solyc02g084330.3</t>
  </si>
  <si>
    <t>Solyc02g086410.2</t>
  </si>
  <si>
    <t>Solyc02g071570.3</t>
  </si>
  <si>
    <t>Solyc02g084640.3</t>
  </si>
  <si>
    <t>Solyc02g078130.3</t>
  </si>
  <si>
    <t>Solyc02g072520.3</t>
  </si>
  <si>
    <t>Solyc02g089210.3</t>
  </si>
  <si>
    <t>Solyc02g079780.1</t>
  </si>
  <si>
    <t>Solyc02g067590.1</t>
  </si>
  <si>
    <t>Solyc02g092357.1</t>
  </si>
  <si>
    <t>Solyc02g089790.3</t>
  </si>
  <si>
    <t>Solyc02g090870.1</t>
  </si>
  <si>
    <t>Solyc02g092010.3</t>
  </si>
  <si>
    <t>Solyc02g091590.3</t>
  </si>
  <si>
    <t>Solyc02g080160.3</t>
  </si>
  <si>
    <t>Solyc02g085420.3</t>
  </si>
  <si>
    <t>Solyc02g090180.3</t>
  </si>
  <si>
    <t>Solyc02g063240.3</t>
  </si>
  <si>
    <t>Solyc02g083950.3</t>
  </si>
  <si>
    <t>Solyc02g061620.2</t>
  </si>
  <si>
    <t>Solyc02g065010.1</t>
  </si>
  <si>
    <t>Solyc02g079415.1</t>
  </si>
  <si>
    <t>Solyc02g089630.3</t>
  </si>
  <si>
    <t>ENSRNA050029778</t>
  </si>
  <si>
    <t>ENSRNA050029994</t>
  </si>
  <si>
    <t>ENSRNA050030302</t>
  </si>
  <si>
    <t>Solyc06g072480.1</t>
  </si>
  <si>
    <t>Solyc06g008960.3</t>
  </si>
  <si>
    <t>Solyc06g043170.3</t>
  </si>
  <si>
    <t>Solyc06g074200.3</t>
  </si>
  <si>
    <t>Solyc06g062375.1</t>
  </si>
  <si>
    <t>Solyc06g007860.1</t>
  </si>
  <si>
    <t>Solyc06g065140.2</t>
  </si>
  <si>
    <t>Solyc06g069700.3</t>
  </si>
  <si>
    <t>Solyc06g076170.3</t>
  </si>
  <si>
    <t>Solyc06g053430.3</t>
  </si>
  <si>
    <t>Solyc06g066610.3</t>
  </si>
  <si>
    <t>Solyc06g074560.1</t>
  </si>
  <si>
    <t>Solyc06g067980.3</t>
  </si>
  <si>
    <t>Solyc06g035490.3</t>
  </si>
  <si>
    <t>Solyc06g031675.1</t>
  </si>
  <si>
    <t>Solyc06g071330.3</t>
  </si>
  <si>
    <t>Solyc06g049080.3</t>
  </si>
  <si>
    <t>Solyc06g071350.3</t>
  </si>
  <si>
    <t>Solyc06g065480.3</t>
  </si>
  <si>
    <t>Solyc06g068010.3</t>
  </si>
  <si>
    <t>Solyc06g009950.1</t>
  </si>
  <si>
    <t>Solyc06g071010.3</t>
  </si>
  <si>
    <t>Solyc06g075110.3</t>
  </si>
  <si>
    <t>Solyc06g059755.1</t>
  </si>
  <si>
    <t>Solyc06g060790.1</t>
  </si>
  <si>
    <t>Solyc06g082760.3</t>
  </si>
  <si>
    <t>Solyc06g076380.1</t>
  </si>
  <si>
    <t>Solyc06g005340.3</t>
  </si>
  <si>
    <t>Solyc06g083110.2</t>
  </si>
  <si>
    <t>Solyc06g005560.3</t>
  </si>
  <si>
    <t>Solyc06g060650.1</t>
  </si>
  <si>
    <t>Solyc06g051260.3</t>
  </si>
  <si>
    <t>Solyc06g034020.3</t>
  </si>
  <si>
    <t>Solyc06g074040.1</t>
  </si>
  <si>
    <t>Solyc06g053260.1</t>
  </si>
  <si>
    <t>Solyc06g073680.3</t>
  </si>
  <si>
    <t>Solyc06g005110.3</t>
  </si>
  <si>
    <t>Solyc06g072180.1</t>
  </si>
  <si>
    <t>Solyc06g011610.1</t>
  </si>
  <si>
    <t>Solyc06g007520.3</t>
  </si>
  <si>
    <t>Solyc06g071260.3</t>
  </si>
  <si>
    <t>Solyc06g005670.3</t>
  </si>
  <si>
    <t>Solyc06g048470.3</t>
  </si>
  <si>
    <t>Solyc06g053360.3</t>
  </si>
  <si>
    <t>Solyc06g005435.1</t>
  </si>
  <si>
    <t>Solyc06g074760.2</t>
  </si>
  <si>
    <t>Solyc06g053755.1</t>
  </si>
  <si>
    <t>Solyc06g065490.3</t>
  </si>
  <si>
    <t>Solyc06g084250.3</t>
  </si>
  <si>
    <t>Solyc06g075590.3</t>
  </si>
  <si>
    <t>Solyc06g008807.1</t>
  </si>
  <si>
    <t>Solyc06g031693.1</t>
  </si>
  <si>
    <t>Solyc06g074120.3</t>
  </si>
  <si>
    <t>Solyc06g007110.3</t>
  </si>
  <si>
    <t>Solyc06g083430.1</t>
  </si>
  <si>
    <t>Solyc06g054090.1</t>
  </si>
  <si>
    <t>Solyc06g053500.3</t>
  </si>
  <si>
    <t>Solyc06g076160.3</t>
  </si>
  <si>
    <t>Solyc06g083230.3</t>
  </si>
  <si>
    <t>Solyc06g035455.1</t>
  </si>
  <si>
    <t>Solyc06g076600.2</t>
  </si>
  <si>
    <t>Solyc06g054680.1</t>
  </si>
  <si>
    <t>Solyc06g010060.1</t>
  </si>
  <si>
    <t>Solyc06g018050.3</t>
  </si>
  <si>
    <t>Solyc06g062960.2</t>
  </si>
  <si>
    <t>Solyc06g070985.1</t>
  </si>
  <si>
    <t>Solyc06g034160.3</t>
  </si>
  <si>
    <t>Solyc06g009900.2</t>
  </si>
  <si>
    <t>Solyc06g082803.1</t>
  </si>
  <si>
    <t>Solyc06g005755.1</t>
  </si>
  <si>
    <t>Solyc06g016695.1</t>
  </si>
  <si>
    <t>Solyc06g060530.1</t>
  </si>
  <si>
    <t>Solyc06g053385.1</t>
  </si>
  <si>
    <t>Solyc06g068880.3</t>
  </si>
  <si>
    <t>Solyc06g069420.3</t>
  </si>
  <si>
    <t>Solyc06g068310.1</t>
  </si>
  <si>
    <t>Solyc06g005360.3</t>
  </si>
  <si>
    <t>Solyc06g043070.3</t>
  </si>
  <si>
    <t>Solyc06g005000.3</t>
  </si>
  <si>
    <t>Solyc06g036110.1</t>
  </si>
  <si>
    <t>Solyc06g052010.2</t>
  </si>
  <si>
    <t>Solyc06g083070.3</t>
  </si>
  <si>
    <t>Solyc06g073055.1</t>
  </si>
  <si>
    <t>Solyc06g053700.1</t>
  </si>
  <si>
    <t>Solyc06g008860.3</t>
  </si>
  <si>
    <t>Solyc06g072070.2</t>
  </si>
  <si>
    <t>Solyc06g009190.3</t>
  </si>
  <si>
    <t>Solyc06g071860.3</t>
  </si>
  <si>
    <t>Solyc06g009125.1</t>
  </si>
  <si>
    <t>Solyc06g082160.3</t>
  </si>
  <si>
    <t>Solyc06g083650.3</t>
  </si>
  <si>
    <t>Solyc06g068410.3</t>
  </si>
  <si>
    <t>Solyc06g083820.3</t>
  </si>
  <si>
    <t>Solyc06g066830.3</t>
  </si>
  <si>
    <t>Solyc06g050980.3</t>
  </si>
  <si>
    <t>Solyc06g011480.2</t>
  </si>
  <si>
    <t>Solyc06g068960.1</t>
  </si>
  <si>
    <t>Solyc06g051810.3</t>
  </si>
  <si>
    <t>Solyc06g084100.3</t>
  </si>
  <si>
    <t>Solyc06g060560.3</t>
  </si>
  <si>
    <t>Solyc06g075970.3</t>
  </si>
  <si>
    <t>Solyc06g073220.1</t>
  </si>
  <si>
    <t>Solyc06g071640.3</t>
  </si>
  <si>
    <t>Solyc06g076340.3</t>
  </si>
  <si>
    <t>Solyc06g008820.3</t>
  </si>
  <si>
    <t>Solyc06g006030.1</t>
  </si>
  <si>
    <t>Solyc06g060520.1</t>
  </si>
  <si>
    <t>Solyc06g008360.3</t>
  </si>
  <si>
    <t>Solyc06g051573.1</t>
  </si>
  <si>
    <t>Solyc06g082510.3</t>
  </si>
  <si>
    <t>Solyc06g007130.3</t>
  </si>
  <si>
    <t>Solyc06g073710.3</t>
  </si>
  <si>
    <t>Solyc06g008850.3</t>
  </si>
  <si>
    <t>Solyc06g061250.2</t>
  </si>
  <si>
    <t>Solyc06g073600.3</t>
  </si>
  <si>
    <t>Solyc06g009680.3</t>
  </si>
  <si>
    <t>Solyc06g074360.3</t>
  </si>
  <si>
    <t>Solyc06g048935.1</t>
  </si>
  <si>
    <t>Solyc06g063220.3</t>
  </si>
  <si>
    <t>Solyc06g082750.3</t>
  </si>
  <si>
    <t>Solyc06g065840.3</t>
  </si>
  <si>
    <t>Solyc06g051520.3</t>
  </si>
  <si>
    <t>Solyc06g053715.1</t>
  </si>
  <si>
    <t>Solyc06g066310.3</t>
  </si>
  <si>
    <t>Solyc06g050760.1</t>
  </si>
  <si>
    <t>Solyc06g009580.1</t>
  </si>
  <si>
    <t>Solyc06g062480.3</t>
  </si>
  <si>
    <t>Solyc06g075200.1</t>
  </si>
  <si>
    <t>Solyc06g062280.3</t>
  </si>
  <si>
    <t>Solyc06g076660.3</t>
  </si>
  <si>
    <t>Solyc06g066360.2</t>
  </si>
  <si>
    <t>Solyc06g065570.3</t>
  </si>
  <si>
    <t>Solyc06g033860.2</t>
  </si>
  <si>
    <t>Solyc06g066540.1</t>
  </si>
  <si>
    <t>Solyc06g075310.3</t>
  </si>
  <si>
    <t>Solyc06g008240.3</t>
  </si>
  <si>
    <t>Solyc06g008980.3</t>
  </si>
  <si>
    <t>Solyc06g076870.3</t>
  </si>
  <si>
    <t>Solyc06g035980.3</t>
  </si>
  <si>
    <t>Solyc06g054560.3</t>
  </si>
  <si>
    <t>Solyc06g075190.1</t>
  </si>
  <si>
    <t>Solyc06g042950.3</t>
  </si>
  <si>
    <t>Solyc06g082970.3</t>
  </si>
  <si>
    <t>Solyc06g072320.3</t>
  </si>
  <si>
    <t>Solyc06g062420.3</t>
  </si>
  <si>
    <t>Solyc06g071810.1</t>
  </si>
  <si>
    <t>Solyc06g082570.2</t>
  </si>
  <si>
    <t>Solyc06g054240.3</t>
  </si>
  <si>
    <t>Solyc06g073670.3</t>
  </si>
  <si>
    <t>Solyc06g005390.1</t>
  </si>
  <si>
    <t>Solyc06g069120.3</t>
  </si>
  <si>
    <t>Solyc06g072830.3</t>
  </si>
  <si>
    <t>Solyc06g009710.3</t>
  </si>
  <si>
    <t>Solyc06g071250.3</t>
  </si>
  <si>
    <t>Solyc06g082600.3</t>
  </si>
  <si>
    <t>Solyc06g050833.1</t>
  </si>
  <si>
    <t>Solyc06g019178.1</t>
  </si>
  <si>
    <t>Solyc06g048790.1</t>
  </si>
  <si>
    <t>Solyc06g036130.3</t>
  </si>
  <si>
    <t>Solyc06g060880.3</t>
  </si>
  <si>
    <t>Solyc06g073640.3</t>
  </si>
  <si>
    <t>Solyc06g062770.3</t>
  </si>
  <si>
    <t>Solyc06g051740.1</t>
  </si>
  <si>
    <t>Solyc06g060380.3</t>
  </si>
  <si>
    <t>Solyc06g035850.1</t>
  </si>
  <si>
    <t>Solyc06g005690.2</t>
  </si>
  <si>
    <t>Solyc06g060640.1</t>
  </si>
  <si>
    <t>Solyc06g064680.1</t>
  </si>
  <si>
    <t>Solyc06g083220.3</t>
  </si>
  <si>
    <t>Solyc06g068435.1</t>
  </si>
  <si>
    <t>Solyc06g063300.3</t>
  </si>
  <si>
    <t>Solyc06g075410.3</t>
  </si>
  <si>
    <t>Solyc06g067970.2</t>
  </si>
  <si>
    <t>Solyc06g064470.3</t>
  </si>
  <si>
    <t>Solyc06g006015.1</t>
  </si>
  <si>
    <t>Solyc06g072000.2</t>
  </si>
  <si>
    <t>Solyc06g069550.1</t>
  </si>
  <si>
    <t>Solyc06g082155.1</t>
  </si>
  <si>
    <t>Solyc06g051980.3</t>
  </si>
  <si>
    <t>Solyc06g008265.1</t>
  </si>
  <si>
    <t>Solyc06g071120.3</t>
  </si>
  <si>
    <t>Solyc06g065800.3</t>
  </si>
  <si>
    <t>Solyc06g072540.1</t>
  </si>
  <si>
    <t>Solyc06g005940.3</t>
  </si>
  <si>
    <t>Solyc06g066290.3</t>
  </si>
  <si>
    <t>Solyc06g068260.2</t>
  </si>
  <si>
    <t>Solyc06g084620.1</t>
  </si>
  <si>
    <t>Solyc06g060150.3</t>
  </si>
  <si>
    <t>Solyc06g064620.3</t>
  </si>
  <si>
    <t>Solyc06g069730.3</t>
  </si>
  <si>
    <t>Solyc06g007340.3</t>
  </si>
  <si>
    <t>Solyc06g048893.1</t>
  </si>
  <si>
    <t>Solyc06g060750.3</t>
  </si>
  <si>
    <t>Solyc06g071060.2</t>
  </si>
  <si>
    <t>Solyc06g084330.3</t>
  </si>
  <si>
    <t>Solyc06g035560.2</t>
  </si>
  <si>
    <t>Solyc06g082950.3</t>
  </si>
  <si>
    <t>Solyc06g065080.1</t>
  </si>
  <si>
    <t>Solyc06g068230.3</t>
  </si>
  <si>
    <t>Solyc06g082590.1</t>
  </si>
  <si>
    <t>Solyc06g064460.3</t>
  </si>
  <si>
    <t>Solyc06g072273.1</t>
  </si>
  <si>
    <t>Solyc06g072720.3</t>
  </si>
  <si>
    <t>Solyc06g082940.3</t>
  </si>
  <si>
    <t>Solyc06g065735.1</t>
  </si>
  <si>
    <t>Solyc06g066490.1</t>
  </si>
  <si>
    <t>Solyc06g065190.1</t>
  </si>
  <si>
    <t>Solyc06g005800.3</t>
  </si>
  <si>
    <t>Solyc06g083620.3</t>
  </si>
  <si>
    <t>Solyc06g061080.3</t>
  </si>
  <si>
    <t>Solyc06g069440.3</t>
  </si>
  <si>
    <t>Solyc06g054150.1</t>
  </si>
  <si>
    <t>Solyc06g083890.3</t>
  </si>
  <si>
    <t>Solyc06g062720.2</t>
  </si>
  <si>
    <t>Solyc06g072030.1</t>
  </si>
  <si>
    <t>Solyc06g036640.3</t>
  </si>
  <si>
    <t>Solyc06g067870.3</t>
  </si>
  <si>
    <t>Solyc06g068700.3</t>
  </si>
  <si>
    <t>Solyc06g024386.1</t>
  </si>
  <si>
    <t>Solyc06g051400.3</t>
  </si>
  <si>
    <t>Solyc06g036120.3</t>
  </si>
  <si>
    <t>Solyc06g066330.3</t>
  </si>
  <si>
    <t>Solyc06g071870.3</t>
  </si>
  <si>
    <t>Solyc06g009160.3</t>
  </si>
  <si>
    <t>Solyc06g050590.3</t>
  </si>
  <si>
    <t>Solyc06g083330.2</t>
  </si>
  <si>
    <t>Solyc06g084140.3</t>
  </si>
  <si>
    <t>Solyc06g007260.1</t>
  </si>
  <si>
    <t>Solyc06g053585.1</t>
  </si>
  <si>
    <t>Solyc06g068710.3</t>
  </si>
  <si>
    <t>Solyc06g006110.3</t>
  </si>
  <si>
    <t>Solyc06g035720.3</t>
  </si>
  <si>
    <t>Solyc06g066730.3</t>
  </si>
  <si>
    <t>Solyc06g069280.3</t>
  </si>
  <si>
    <t>Solyc06g005500.3</t>
  </si>
  <si>
    <t>Solyc06g011290.2</t>
  </si>
  <si>
    <t>Solyc06g053410.1</t>
  </si>
  <si>
    <t>Solyc06g064820.3</t>
  </si>
  <si>
    <t>Solyc06g075555.1</t>
  </si>
  <si>
    <t>Solyc06g052050.3</t>
  </si>
  <si>
    <t>Solyc06g008350.3</t>
  </si>
  <si>
    <t>Solyc06g074640.2</t>
  </si>
  <si>
    <t>Solyc06g062795.1</t>
  </si>
  <si>
    <t>Solyc06g068215.1</t>
  </si>
  <si>
    <t>Solyc06g061280.3</t>
  </si>
  <si>
    <t>Solyc06g062820.3</t>
  </si>
  <si>
    <t>Solyc06g071530.3</t>
  </si>
  <si>
    <t>Solyc06g018006.1</t>
  </si>
  <si>
    <t>Solyc06g074330.3</t>
  </si>
  <si>
    <t>Solyc06g068140.3</t>
  </si>
  <si>
    <t>Solyc06g008400.2</t>
  </si>
  <si>
    <t>Solyc06g048740.2</t>
  </si>
  <si>
    <t>Solyc06g068615.1</t>
  </si>
  <si>
    <t>Solyc06g072016.1</t>
  </si>
  <si>
    <t>Solyc06g073840.3</t>
  </si>
  <si>
    <t>Solyc06g061010.3</t>
  </si>
  <si>
    <t>Solyc06g062350.3</t>
  </si>
  <si>
    <t>Solyc06g068740.3</t>
  </si>
  <si>
    <t>ENSRNA050029970</t>
  </si>
  <si>
    <t>ENSRNA050030053</t>
  </si>
  <si>
    <t>ENSRNA050030527</t>
  </si>
  <si>
    <t>ENSRNA050030533</t>
  </si>
  <si>
    <t>ENSRNA050029896</t>
  </si>
  <si>
    <t>Solyc00g005840.3</t>
  </si>
  <si>
    <t>Solyc00g009050.2</t>
  </si>
  <si>
    <t>Solyc00g009140.3</t>
  </si>
  <si>
    <t>Solyc00g009760.2</t>
  </si>
  <si>
    <t>Solyc00g010755.1</t>
  </si>
  <si>
    <t>Solyc00g013150.1</t>
  </si>
  <si>
    <t>Solyc00g013110.1</t>
  </si>
  <si>
    <t>ENSRNA050029920</t>
  </si>
  <si>
    <t>Solyc00g017550.2</t>
  </si>
  <si>
    <t>Solyc00g020020.2</t>
  </si>
  <si>
    <t>Solyc00g022070.1</t>
  </si>
  <si>
    <t>Solyc00g023580.1</t>
  </si>
  <si>
    <t>Solyc00g025290.1</t>
  </si>
  <si>
    <t>ENSRNA050030424</t>
  </si>
  <si>
    <t>ENSRNA050030489</t>
  </si>
  <si>
    <t>Solyc00g050130.1</t>
  </si>
  <si>
    <t>Solyc00g057880.3</t>
  </si>
  <si>
    <t>Solyc00g085070.3</t>
  </si>
  <si>
    <t>Solyc00g099580.2</t>
  </si>
  <si>
    <t>Solyc00g112930.3</t>
  </si>
  <si>
    <t>Solyc00g117655.1</t>
  </si>
  <si>
    <t>Solyc00g141560.2</t>
  </si>
  <si>
    <t>Solyc00g154480.2</t>
  </si>
  <si>
    <t>Solyc00g165195.1</t>
  </si>
  <si>
    <t>Solyc00g174340.2</t>
  </si>
  <si>
    <t>Solyc00g183050.2</t>
  </si>
  <si>
    <t>Solyc00g217560.1</t>
  </si>
  <si>
    <t>Solyc00g230060.2</t>
  </si>
  <si>
    <t>Solyc00g280110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00"/>
  <sheetViews>
    <sheetView tabSelected="1" topLeftCell="A2" workbookViewId="0">
      <selection activeCell="E2" sqref="A1:I1800"/>
    </sheetView>
  </sheetViews>
  <sheetFormatPr defaultRowHeight="14.4" x14ac:dyDescent="0.3"/>
  <cols>
    <col min="2" max="2" width="18.44140625" customWidth="1"/>
    <col min="4" max="4" width="22.88671875" customWidth="1"/>
    <col min="5" max="5" width="83.109375" customWidth="1"/>
  </cols>
  <sheetData>
    <row r="1" spans="1:7" x14ac:dyDescent="0.3">
      <c r="A1" t="s">
        <v>0</v>
      </c>
      <c r="B1" t="s">
        <v>1</v>
      </c>
    </row>
    <row r="2" spans="1:7" x14ac:dyDescent="0.3">
      <c r="A2" t="s">
        <v>2</v>
      </c>
      <c r="B2" t="s">
        <v>3</v>
      </c>
      <c r="C2" t="s">
        <v>4</v>
      </c>
      <c r="D2" t="s">
        <v>7019</v>
      </c>
      <c r="E2" t="s">
        <v>7160</v>
      </c>
      <c r="F2" t="s">
        <v>3604</v>
      </c>
    </row>
    <row r="3" spans="1:7" x14ac:dyDescent="0.3">
      <c r="A3" t="s">
        <v>6</v>
      </c>
      <c r="B3" t="s">
        <v>7</v>
      </c>
      <c r="C3" t="s">
        <v>8</v>
      </c>
      <c r="D3" t="s">
        <v>9</v>
      </c>
      <c r="E3" t="s">
        <v>3605</v>
      </c>
      <c r="F3" t="s">
        <v>3606</v>
      </c>
    </row>
    <row r="4" spans="1:7" x14ac:dyDescent="0.3">
      <c r="A4" t="s">
        <v>10</v>
      </c>
      <c r="B4" t="s">
        <v>11</v>
      </c>
      <c r="C4" t="s">
        <v>8</v>
      </c>
      <c r="D4" t="s">
        <v>9</v>
      </c>
      <c r="E4" t="s">
        <v>3607</v>
      </c>
      <c r="F4" t="s">
        <v>3608</v>
      </c>
    </row>
    <row r="5" spans="1:7" x14ac:dyDescent="0.3">
      <c r="A5" t="s">
        <v>12</v>
      </c>
      <c r="B5" t="s">
        <v>13</v>
      </c>
      <c r="C5" t="s">
        <v>8</v>
      </c>
      <c r="D5" t="s">
        <v>9</v>
      </c>
      <c r="E5" t="s">
        <v>3609</v>
      </c>
      <c r="F5" t="s">
        <v>3610</v>
      </c>
    </row>
    <row r="6" spans="1:7" x14ac:dyDescent="0.3">
      <c r="A6" t="s">
        <v>14</v>
      </c>
      <c r="B6" t="s">
        <v>15</v>
      </c>
      <c r="C6" t="s">
        <v>8</v>
      </c>
      <c r="D6" t="s">
        <v>9</v>
      </c>
      <c r="E6" t="s">
        <v>3611</v>
      </c>
      <c r="F6" t="s">
        <v>3612</v>
      </c>
    </row>
    <row r="7" spans="1:7" x14ac:dyDescent="0.3">
      <c r="A7" t="s">
        <v>16</v>
      </c>
      <c r="B7" t="s">
        <v>17</v>
      </c>
      <c r="C7" t="s">
        <v>8</v>
      </c>
      <c r="D7" t="s">
        <v>9</v>
      </c>
      <c r="E7" t="s">
        <v>3613</v>
      </c>
      <c r="F7" t="s">
        <v>3614</v>
      </c>
    </row>
    <row r="8" spans="1:7" x14ac:dyDescent="0.3">
      <c r="A8" t="s">
        <v>18</v>
      </c>
      <c r="B8" t="s">
        <v>19</v>
      </c>
      <c r="C8" t="s">
        <v>8</v>
      </c>
      <c r="D8" t="s">
        <v>9</v>
      </c>
      <c r="E8" t="s">
        <v>3615</v>
      </c>
      <c r="F8" t="s">
        <v>3616</v>
      </c>
    </row>
    <row r="9" spans="1:7" x14ac:dyDescent="0.3">
      <c r="A9" t="s">
        <v>20</v>
      </c>
      <c r="B9" t="s">
        <v>21</v>
      </c>
      <c r="C9" t="s">
        <v>8</v>
      </c>
      <c r="D9" t="s">
        <v>9</v>
      </c>
      <c r="E9" t="s">
        <v>3617</v>
      </c>
      <c r="F9" t="s">
        <v>3618</v>
      </c>
    </row>
    <row r="10" spans="1:7" x14ac:dyDescent="0.3">
      <c r="A10" t="s">
        <v>22</v>
      </c>
      <c r="B10" t="s">
        <v>23</v>
      </c>
      <c r="C10" t="s">
        <v>8</v>
      </c>
      <c r="D10" t="s">
        <v>9</v>
      </c>
      <c r="E10" t="s">
        <v>3619</v>
      </c>
      <c r="F10" t="s">
        <v>3620</v>
      </c>
    </row>
    <row r="11" spans="1:7" x14ac:dyDescent="0.3">
      <c r="A11" t="s">
        <v>24</v>
      </c>
      <c r="B11" t="s">
        <v>25</v>
      </c>
      <c r="C11" t="s">
        <v>8</v>
      </c>
      <c r="D11" t="s">
        <v>9</v>
      </c>
      <c r="E11" t="s">
        <v>3621</v>
      </c>
      <c r="F11" t="s">
        <v>3622</v>
      </c>
    </row>
    <row r="12" spans="1:7" x14ac:dyDescent="0.3">
      <c r="A12" t="s">
        <v>26</v>
      </c>
      <c r="B12" t="s">
        <v>27</v>
      </c>
      <c r="C12" t="s">
        <v>8</v>
      </c>
      <c r="D12" t="s">
        <v>9</v>
      </c>
      <c r="E12" t="s">
        <v>3623</v>
      </c>
      <c r="F12" t="s">
        <v>3624</v>
      </c>
    </row>
    <row r="13" spans="1:7" x14ac:dyDescent="0.3">
      <c r="A13" t="s">
        <v>28</v>
      </c>
      <c r="B13" t="s">
        <v>29</v>
      </c>
      <c r="C13" t="s">
        <v>8</v>
      </c>
      <c r="D13" t="s">
        <v>9</v>
      </c>
      <c r="E13" t="s">
        <v>3625</v>
      </c>
      <c r="F13" t="str">
        <f>'saddle-brown-penn-8'!E18</f>
        <v xml:space="preserve">    uncharacterized LOC101257872</v>
      </c>
      <c r="G13" t="s">
        <v>3626</v>
      </c>
    </row>
    <row r="14" spans="1:7" x14ac:dyDescent="0.3">
      <c r="A14" t="s">
        <v>30</v>
      </c>
      <c r="B14" t="s">
        <v>31</v>
      </c>
      <c r="C14" t="s">
        <v>8</v>
      </c>
      <c r="D14" t="s">
        <v>9</v>
      </c>
      <c r="E14" t="s">
        <v>3627</v>
      </c>
      <c r="F14" t="s">
        <v>3628</v>
      </c>
    </row>
    <row r="15" spans="1:7" x14ac:dyDescent="0.3">
      <c r="A15" t="s">
        <v>32</v>
      </c>
      <c r="B15" t="s">
        <v>33</v>
      </c>
      <c r="C15" t="s">
        <v>8</v>
      </c>
      <c r="D15" t="s">
        <v>9</v>
      </c>
      <c r="E15" t="s">
        <v>3629</v>
      </c>
      <c r="F15" t="s">
        <v>3630</v>
      </c>
    </row>
    <row r="16" spans="1:7" x14ac:dyDescent="0.3">
      <c r="A16" t="s">
        <v>34</v>
      </c>
      <c r="B16" t="s">
        <v>35</v>
      </c>
      <c r="C16" t="s">
        <v>8</v>
      </c>
      <c r="D16" t="s">
        <v>9</v>
      </c>
      <c r="E16" t="s">
        <v>3631</v>
      </c>
      <c r="F16" t="s">
        <v>3632</v>
      </c>
    </row>
    <row r="17" spans="1:7" x14ac:dyDescent="0.3">
      <c r="A17" t="s">
        <v>36</v>
      </c>
      <c r="B17" t="s">
        <v>37</v>
      </c>
      <c r="C17" t="s">
        <v>8</v>
      </c>
      <c r="D17" t="s">
        <v>9</v>
      </c>
      <c r="E17" t="s">
        <v>3633</v>
      </c>
      <c r="F17" t="s">
        <v>3634</v>
      </c>
    </row>
    <row r="18" spans="1:7" x14ac:dyDescent="0.3">
      <c r="A18" t="s">
        <v>38</v>
      </c>
      <c r="B18" t="s">
        <v>39</v>
      </c>
      <c r="C18" t="s">
        <v>8</v>
      </c>
      <c r="D18" t="s">
        <v>9</v>
      </c>
      <c r="E18" t="s">
        <v>3635</v>
      </c>
      <c r="F18" t="s">
        <v>3636</v>
      </c>
    </row>
    <row r="19" spans="1:7" x14ac:dyDescent="0.3">
      <c r="A19" t="s">
        <v>40</v>
      </c>
      <c r="B19" t="s">
        <v>41</v>
      </c>
      <c r="C19" t="s">
        <v>8</v>
      </c>
      <c r="D19" t="s">
        <v>9</v>
      </c>
      <c r="E19" t="s">
        <v>3637</v>
      </c>
      <c r="F19" t="s">
        <v>3638</v>
      </c>
    </row>
    <row r="20" spans="1:7" x14ac:dyDescent="0.3">
      <c r="A20" t="s">
        <v>42</v>
      </c>
      <c r="B20" t="s">
        <v>43</v>
      </c>
      <c r="C20" t="s">
        <v>8</v>
      </c>
      <c r="D20" t="s">
        <v>9</v>
      </c>
      <c r="E20" t="s">
        <v>3639</v>
      </c>
      <c r="F20" t="s">
        <v>3640</v>
      </c>
    </row>
    <row r="21" spans="1:7" x14ac:dyDescent="0.3">
      <c r="A21" t="s">
        <v>44</v>
      </c>
      <c r="B21" t="s">
        <v>45</v>
      </c>
      <c r="C21" t="s">
        <v>8</v>
      </c>
      <c r="D21" t="s">
        <v>9</v>
      </c>
      <c r="E21" t="s">
        <v>7016</v>
      </c>
      <c r="F21" t="s">
        <v>3642</v>
      </c>
      <c r="G21" t="s">
        <v>3643</v>
      </c>
    </row>
    <row r="22" spans="1:7" x14ac:dyDescent="0.3">
      <c r="A22" t="s">
        <v>46</v>
      </c>
      <c r="B22" t="s">
        <v>47</v>
      </c>
      <c r="C22" t="s">
        <v>8</v>
      </c>
      <c r="D22" t="s">
        <v>9</v>
      </c>
      <c r="E22" t="s">
        <v>3644</v>
      </c>
      <c r="F22" t="s">
        <v>3645</v>
      </c>
    </row>
    <row r="23" spans="1:7" x14ac:dyDescent="0.3">
      <c r="A23" t="s">
        <v>48</v>
      </c>
      <c r="B23" t="s">
        <v>49</v>
      </c>
      <c r="C23" t="s">
        <v>8</v>
      </c>
      <c r="D23" t="s">
        <v>9</v>
      </c>
      <c r="E23" t="s">
        <v>3646</v>
      </c>
      <c r="F23" t="s">
        <v>3647</v>
      </c>
    </row>
    <row r="24" spans="1:7" x14ac:dyDescent="0.3">
      <c r="A24" t="s">
        <v>50</v>
      </c>
      <c r="B24" t="s">
        <v>51</v>
      </c>
      <c r="C24" t="s">
        <v>8</v>
      </c>
      <c r="D24" t="s">
        <v>9</v>
      </c>
      <c r="E24" t="s">
        <v>3648</v>
      </c>
      <c r="F24" t="s">
        <v>3649</v>
      </c>
    </row>
    <row r="25" spans="1:7" x14ac:dyDescent="0.3">
      <c r="A25" t="s">
        <v>52</v>
      </c>
      <c r="B25" t="s">
        <v>53</v>
      </c>
      <c r="C25" t="s">
        <v>8</v>
      </c>
      <c r="D25" t="s">
        <v>9</v>
      </c>
      <c r="E25" t="s">
        <v>3650</v>
      </c>
      <c r="F25" t="s">
        <v>3651</v>
      </c>
    </row>
    <row r="26" spans="1:7" x14ac:dyDescent="0.3">
      <c r="A26" t="s">
        <v>54</v>
      </c>
      <c r="B26" t="s">
        <v>55</v>
      </c>
      <c r="C26" t="s">
        <v>4</v>
      </c>
      <c r="D26" t="s">
        <v>7019</v>
      </c>
      <c r="E26" t="s">
        <v>7161</v>
      </c>
      <c r="F26" t="s">
        <v>3652</v>
      </c>
    </row>
    <row r="27" spans="1:7" x14ac:dyDescent="0.3">
      <c r="A27" t="s">
        <v>56</v>
      </c>
      <c r="B27" t="s">
        <v>57</v>
      </c>
      <c r="C27" t="s">
        <v>8</v>
      </c>
      <c r="D27" t="s">
        <v>9</v>
      </c>
      <c r="E27" t="s">
        <v>3653</v>
      </c>
      <c r="F27" t="s">
        <v>3654</v>
      </c>
    </row>
    <row r="28" spans="1:7" x14ac:dyDescent="0.3">
      <c r="A28" t="s">
        <v>58</v>
      </c>
      <c r="B28" t="s">
        <v>59</v>
      </c>
      <c r="C28" t="s">
        <v>8</v>
      </c>
      <c r="D28" t="s">
        <v>9</v>
      </c>
      <c r="E28" t="s">
        <v>3655</v>
      </c>
      <c r="F28" t="s">
        <v>3656</v>
      </c>
    </row>
    <row r="29" spans="1:7" x14ac:dyDescent="0.3">
      <c r="A29" t="s">
        <v>60</v>
      </c>
      <c r="B29" t="s">
        <v>61</v>
      </c>
      <c r="C29" t="s">
        <v>8</v>
      </c>
      <c r="D29" t="s">
        <v>9</v>
      </c>
      <c r="E29" t="s">
        <v>3657</v>
      </c>
      <c r="F29" t="s">
        <v>3658</v>
      </c>
    </row>
    <row r="30" spans="1:7" x14ac:dyDescent="0.3">
      <c r="A30" t="s">
        <v>62</v>
      </c>
      <c r="B30" t="s">
        <v>63</v>
      </c>
      <c r="C30" t="s">
        <v>8</v>
      </c>
      <c r="D30" t="s">
        <v>9</v>
      </c>
      <c r="E30" t="s">
        <v>3659</v>
      </c>
      <c r="F30" t="s">
        <v>3660</v>
      </c>
    </row>
    <row r="31" spans="1:7" x14ac:dyDescent="0.3">
      <c r="A31" t="s">
        <v>64</v>
      </c>
      <c r="B31" t="s">
        <v>65</v>
      </c>
      <c r="C31" t="s">
        <v>8</v>
      </c>
      <c r="D31" t="s">
        <v>9</v>
      </c>
      <c r="E31" t="s">
        <v>3661</v>
      </c>
      <c r="F31" t="s">
        <v>3662</v>
      </c>
    </row>
    <row r="32" spans="1:7" x14ac:dyDescent="0.3">
      <c r="A32" t="s">
        <v>66</v>
      </c>
      <c r="B32" t="s">
        <v>67</v>
      </c>
      <c r="C32" t="s">
        <v>8</v>
      </c>
      <c r="D32" t="s">
        <v>9</v>
      </c>
      <c r="E32" t="s">
        <v>3663</v>
      </c>
      <c r="F32" t="s">
        <v>3664</v>
      </c>
    </row>
    <row r="33" spans="1:6" x14ac:dyDescent="0.3">
      <c r="A33" t="s">
        <v>68</v>
      </c>
      <c r="B33" t="s">
        <v>69</v>
      </c>
      <c r="C33" t="s">
        <v>4</v>
      </c>
      <c r="D33" t="s">
        <v>7021</v>
      </c>
      <c r="E33" t="s">
        <v>7162</v>
      </c>
      <c r="F33" t="s">
        <v>3665</v>
      </c>
    </row>
    <row r="34" spans="1:6" x14ac:dyDescent="0.3">
      <c r="A34" t="s">
        <v>70</v>
      </c>
      <c r="B34" t="s">
        <v>71</v>
      </c>
      <c r="C34" t="s">
        <v>4</v>
      </c>
      <c r="D34" t="s">
        <v>7019</v>
      </c>
      <c r="E34" t="s">
        <v>7163</v>
      </c>
      <c r="F34" t="s">
        <v>3666</v>
      </c>
    </row>
    <row r="35" spans="1:6" x14ac:dyDescent="0.3">
      <c r="A35" t="s">
        <v>72</v>
      </c>
      <c r="B35" t="s">
        <v>73</v>
      </c>
      <c r="C35" t="s">
        <v>8</v>
      </c>
      <c r="D35" t="s">
        <v>9</v>
      </c>
      <c r="E35" t="s">
        <v>3667</v>
      </c>
      <c r="F35" t="s">
        <v>3668</v>
      </c>
    </row>
    <row r="36" spans="1:6" x14ac:dyDescent="0.3">
      <c r="A36" t="s">
        <v>74</v>
      </c>
      <c r="B36" t="s">
        <v>75</v>
      </c>
      <c r="C36" t="s">
        <v>8</v>
      </c>
      <c r="D36" t="s">
        <v>9</v>
      </c>
      <c r="E36" t="s">
        <v>3669</v>
      </c>
      <c r="F36" t="s">
        <v>3670</v>
      </c>
    </row>
    <row r="37" spans="1:6" x14ac:dyDescent="0.3">
      <c r="A37" t="s">
        <v>76</v>
      </c>
      <c r="B37" t="s">
        <v>77</v>
      </c>
      <c r="C37" t="s">
        <v>8</v>
      </c>
      <c r="D37" t="s">
        <v>9</v>
      </c>
      <c r="E37" t="s">
        <v>3671</v>
      </c>
      <c r="F37" t="s">
        <v>3672</v>
      </c>
    </row>
    <row r="38" spans="1:6" x14ac:dyDescent="0.3">
      <c r="A38" t="s">
        <v>78</v>
      </c>
      <c r="B38" t="s">
        <v>79</v>
      </c>
      <c r="C38" t="s">
        <v>8</v>
      </c>
      <c r="D38" t="s">
        <v>9</v>
      </c>
      <c r="E38" t="s">
        <v>3673</v>
      </c>
      <c r="F38" t="s">
        <v>3674</v>
      </c>
    </row>
    <row r="39" spans="1:6" x14ac:dyDescent="0.3">
      <c r="A39" t="s">
        <v>80</v>
      </c>
      <c r="B39" t="s">
        <v>81</v>
      </c>
      <c r="C39" t="s">
        <v>8</v>
      </c>
      <c r="D39" t="s">
        <v>9</v>
      </c>
      <c r="E39" t="s">
        <v>3675</v>
      </c>
      <c r="F39" t="s">
        <v>3676</v>
      </c>
    </row>
    <row r="40" spans="1:6" x14ac:dyDescent="0.3">
      <c r="A40" t="s">
        <v>82</v>
      </c>
      <c r="B40" t="s">
        <v>83</v>
      </c>
      <c r="C40" t="s">
        <v>8</v>
      </c>
      <c r="D40" t="s">
        <v>9</v>
      </c>
      <c r="E40" t="s">
        <v>3677</v>
      </c>
      <c r="F40" t="s">
        <v>3678</v>
      </c>
    </row>
    <row r="41" spans="1:6" x14ac:dyDescent="0.3">
      <c r="A41" t="s">
        <v>84</v>
      </c>
      <c r="B41" t="s">
        <v>85</v>
      </c>
      <c r="C41" t="s">
        <v>8</v>
      </c>
      <c r="D41" t="s">
        <v>9</v>
      </c>
      <c r="E41" t="s">
        <v>3679</v>
      </c>
      <c r="F41" t="s">
        <v>3680</v>
      </c>
    </row>
    <row r="42" spans="1:6" x14ac:dyDescent="0.3">
      <c r="A42" t="s">
        <v>86</v>
      </c>
      <c r="B42" t="s">
        <v>87</v>
      </c>
      <c r="C42" t="s">
        <v>8</v>
      </c>
      <c r="D42" t="s">
        <v>9</v>
      </c>
      <c r="E42" t="s">
        <v>3681</v>
      </c>
      <c r="F42" t="s">
        <v>3682</v>
      </c>
    </row>
    <row r="43" spans="1:6" x14ac:dyDescent="0.3">
      <c r="A43" t="s">
        <v>88</v>
      </c>
      <c r="B43" t="s">
        <v>89</v>
      </c>
      <c r="C43" t="s">
        <v>8</v>
      </c>
      <c r="D43" t="s">
        <v>9</v>
      </c>
      <c r="E43" t="s">
        <v>3683</v>
      </c>
      <c r="F43" t="s">
        <v>3684</v>
      </c>
    </row>
    <row r="44" spans="1:6" x14ac:dyDescent="0.3">
      <c r="A44" t="s">
        <v>90</v>
      </c>
      <c r="B44" t="s">
        <v>91</v>
      </c>
      <c r="C44" t="s">
        <v>8</v>
      </c>
      <c r="D44" t="s">
        <v>9</v>
      </c>
      <c r="E44" t="s">
        <v>3685</v>
      </c>
      <c r="F44" t="s">
        <v>3686</v>
      </c>
    </row>
    <row r="45" spans="1:6" x14ac:dyDescent="0.3">
      <c r="A45" t="s">
        <v>92</v>
      </c>
      <c r="B45" t="s">
        <v>93</v>
      </c>
      <c r="C45" t="s">
        <v>8</v>
      </c>
      <c r="D45" t="s">
        <v>9</v>
      </c>
      <c r="E45" t="s">
        <v>3687</v>
      </c>
      <c r="F45" t="s">
        <v>3688</v>
      </c>
    </row>
    <row r="46" spans="1:6" x14ac:dyDescent="0.3">
      <c r="A46" t="s">
        <v>94</v>
      </c>
      <c r="B46" t="s">
        <v>95</v>
      </c>
      <c r="C46" t="s">
        <v>8</v>
      </c>
      <c r="D46" t="s">
        <v>9</v>
      </c>
      <c r="E46" t="s">
        <v>3689</v>
      </c>
      <c r="F46" t="s">
        <v>3690</v>
      </c>
    </row>
    <row r="47" spans="1:6" x14ac:dyDescent="0.3">
      <c r="A47" t="s">
        <v>96</v>
      </c>
      <c r="B47" t="s">
        <v>97</v>
      </c>
      <c r="C47" t="s">
        <v>8</v>
      </c>
      <c r="D47" t="s">
        <v>9</v>
      </c>
      <c r="E47" t="s">
        <v>3691</v>
      </c>
      <c r="F47" t="s">
        <v>3692</v>
      </c>
    </row>
    <row r="48" spans="1:6" x14ac:dyDescent="0.3">
      <c r="A48" t="s">
        <v>98</v>
      </c>
      <c r="B48" t="s">
        <v>99</v>
      </c>
      <c r="C48" t="s">
        <v>8</v>
      </c>
      <c r="D48" t="s">
        <v>9</v>
      </c>
      <c r="E48" t="s">
        <v>3693</v>
      </c>
      <c r="F48" t="s">
        <v>3694</v>
      </c>
    </row>
    <row r="49" spans="1:6" x14ac:dyDescent="0.3">
      <c r="A49" t="s">
        <v>100</v>
      </c>
      <c r="B49" t="s">
        <v>101</v>
      </c>
      <c r="C49" t="s">
        <v>8</v>
      </c>
      <c r="D49" t="s">
        <v>9</v>
      </c>
      <c r="E49" t="s">
        <v>3695</v>
      </c>
      <c r="F49" t="s">
        <v>3696</v>
      </c>
    </row>
    <row r="50" spans="1:6" x14ac:dyDescent="0.3">
      <c r="A50" t="s">
        <v>102</v>
      </c>
      <c r="B50" t="s">
        <v>103</v>
      </c>
      <c r="C50" t="s">
        <v>8</v>
      </c>
      <c r="D50" t="s">
        <v>9</v>
      </c>
      <c r="E50" t="s">
        <v>3697</v>
      </c>
      <c r="F50" t="s">
        <v>3698</v>
      </c>
    </row>
    <row r="51" spans="1:6" x14ac:dyDescent="0.3">
      <c r="A51" t="s">
        <v>104</v>
      </c>
      <c r="B51" t="s">
        <v>105</v>
      </c>
      <c r="C51" t="s">
        <v>8</v>
      </c>
      <c r="D51" t="s">
        <v>9</v>
      </c>
      <c r="E51" t="s">
        <v>3699</v>
      </c>
      <c r="F51" t="s">
        <v>3700</v>
      </c>
    </row>
    <row r="52" spans="1:6" x14ac:dyDescent="0.3">
      <c r="A52" t="s">
        <v>106</v>
      </c>
      <c r="B52" t="s">
        <v>107</v>
      </c>
      <c r="C52" t="s">
        <v>8</v>
      </c>
      <c r="D52" t="s">
        <v>9</v>
      </c>
      <c r="E52" t="s">
        <v>3701</v>
      </c>
      <c r="F52" t="s">
        <v>3702</v>
      </c>
    </row>
    <row r="53" spans="1:6" x14ac:dyDescent="0.3">
      <c r="A53" t="s">
        <v>108</v>
      </c>
      <c r="B53" t="s">
        <v>109</v>
      </c>
      <c r="C53" t="s">
        <v>8</v>
      </c>
      <c r="D53" t="s">
        <v>9</v>
      </c>
      <c r="E53" t="s">
        <v>3703</v>
      </c>
      <c r="F53" t="s">
        <v>3704</v>
      </c>
    </row>
    <row r="54" spans="1:6" x14ac:dyDescent="0.3">
      <c r="A54" t="s">
        <v>110</v>
      </c>
      <c r="B54" t="s">
        <v>111</v>
      </c>
      <c r="C54" t="s">
        <v>8</v>
      </c>
      <c r="D54" t="s">
        <v>9</v>
      </c>
      <c r="E54" t="s">
        <v>3705</v>
      </c>
      <c r="F54" t="s">
        <v>3706</v>
      </c>
    </row>
    <row r="55" spans="1:6" x14ac:dyDescent="0.3">
      <c r="A55" t="s">
        <v>112</v>
      </c>
      <c r="B55" t="s">
        <v>113</v>
      </c>
      <c r="C55" t="s">
        <v>8</v>
      </c>
      <c r="D55" t="s">
        <v>9</v>
      </c>
      <c r="E55" t="s">
        <v>3707</v>
      </c>
      <c r="F55" t="s">
        <v>3708</v>
      </c>
    </row>
    <row r="56" spans="1:6" x14ac:dyDescent="0.3">
      <c r="A56" t="s">
        <v>114</v>
      </c>
      <c r="B56" t="s">
        <v>115</v>
      </c>
      <c r="C56" t="s">
        <v>8</v>
      </c>
      <c r="D56" t="s">
        <v>9</v>
      </c>
      <c r="E56" t="s">
        <v>3709</v>
      </c>
      <c r="F56" t="s">
        <v>3710</v>
      </c>
    </row>
    <row r="57" spans="1:6" x14ac:dyDescent="0.3">
      <c r="A57" t="s">
        <v>116</v>
      </c>
      <c r="B57" t="s">
        <v>117</v>
      </c>
      <c r="C57" t="s">
        <v>8</v>
      </c>
      <c r="D57" t="s">
        <v>9</v>
      </c>
      <c r="E57" t="s">
        <v>3711</v>
      </c>
      <c r="F57" t="s">
        <v>3712</v>
      </c>
    </row>
    <row r="58" spans="1:6" x14ac:dyDescent="0.3">
      <c r="A58" t="s">
        <v>118</v>
      </c>
      <c r="B58" t="s">
        <v>119</v>
      </c>
      <c r="C58" t="s">
        <v>8</v>
      </c>
      <c r="D58" t="s">
        <v>9</v>
      </c>
      <c r="E58" t="s">
        <v>3713</v>
      </c>
      <c r="F58" t="s">
        <v>3714</v>
      </c>
    </row>
    <row r="59" spans="1:6" x14ac:dyDescent="0.3">
      <c r="A59" t="s">
        <v>120</v>
      </c>
      <c r="B59" t="s">
        <v>121</v>
      </c>
      <c r="C59" t="s">
        <v>8</v>
      </c>
      <c r="D59" t="s">
        <v>9</v>
      </c>
      <c r="E59" t="s">
        <v>3715</v>
      </c>
      <c r="F59" t="s">
        <v>3716</v>
      </c>
    </row>
    <row r="60" spans="1:6" x14ac:dyDescent="0.3">
      <c r="A60" t="s">
        <v>122</v>
      </c>
      <c r="B60" t="s">
        <v>123</v>
      </c>
      <c r="C60" t="s">
        <v>8</v>
      </c>
      <c r="D60" t="s">
        <v>9</v>
      </c>
      <c r="E60" t="s">
        <v>3717</v>
      </c>
      <c r="F60" t="s">
        <v>3718</v>
      </c>
    </row>
    <row r="61" spans="1:6" x14ac:dyDescent="0.3">
      <c r="A61" t="s">
        <v>124</v>
      </c>
      <c r="B61" t="s">
        <v>125</v>
      </c>
      <c r="C61" t="s">
        <v>8</v>
      </c>
      <c r="D61" t="s">
        <v>9</v>
      </c>
      <c r="E61" t="s">
        <v>3719</v>
      </c>
      <c r="F61" t="s">
        <v>3720</v>
      </c>
    </row>
    <row r="62" spans="1:6" x14ac:dyDescent="0.3">
      <c r="A62" t="s">
        <v>126</v>
      </c>
      <c r="B62" t="s">
        <v>127</v>
      </c>
      <c r="C62" t="s">
        <v>8</v>
      </c>
      <c r="D62" t="s">
        <v>9</v>
      </c>
      <c r="E62" t="s">
        <v>3721</v>
      </c>
      <c r="F62" t="s">
        <v>3722</v>
      </c>
    </row>
    <row r="63" spans="1:6" x14ac:dyDescent="0.3">
      <c r="A63" t="s">
        <v>128</v>
      </c>
      <c r="B63" t="s">
        <v>129</v>
      </c>
      <c r="C63" t="s">
        <v>8</v>
      </c>
      <c r="D63" t="s">
        <v>9</v>
      </c>
      <c r="E63" t="s">
        <v>3723</v>
      </c>
      <c r="F63" t="s">
        <v>3724</v>
      </c>
    </row>
    <row r="64" spans="1:6" x14ac:dyDescent="0.3">
      <c r="A64" t="s">
        <v>130</v>
      </c>
      <c r="B64" t="s">
        <v>131</v>
      </c>
      <c r="C64" t="s">
        <v>8</v>
      </c>
      <c r="D64" t="s">
        <v>9</v>
      </c>
      <c r="E64" t="s">
        <v>3725</v>
      </c>
      <c r="F64" t="s">
        <v>3726</v>
      </c>
    </row>
    <row r="65" spans="1:6" x14ac:dyDescent="0.3">
      <c r="A65" t="s">
        <v>132</v>
      </c>
      <c r="B65" t="s">
        <v>133</v>
      </c>
      <c r="C65" t="s">
        <v>8</v>
      </c>
      <c r="D65" t="s">
        <v>9</v>
      </c>
      <c r="E65" t="s">
        <v>3727</v>
      </c>
      <c r="F65" t="s">
        <v>3728</v>
      </c>
    </row>
    <row r="66" spans="1:6" x14ac:dyDescent="0.3">
      <c r="A66" t="s">
        <v>134</v>
      </c>
      <c r="B66" t="s">
        <v>135</v>
      </c>
      <c r="C66" t="s">
        <v>8</v>
      </c>
      <c r="D66" t="s">
        <v>9</v>
      </c>
      <c r="E66" t="s">
        <v>3729</v>
      </c>
      <c r="F66" t="s">
        <v>3730</v>
      </c>
    </row>
    <row r="67" spans="1:6" x14ac:dyDescent="0.3">
      <c r="A67" t="s">
        <v>136</v>
      </c>
      <c r="B67" t="s">
        <v>137</v>
      </c>
      <c r="C67" t="s">
        <v>8</v>
      </c>
      <c r="D67" t="s">
        <v>9</v>
      </c>
      <c r="E67" t="s">
        <v>3731</v>
      </c>
      <c r="F67" t="s">
        <v>3732</v>
      </c>
    </row>
    <row r="68" spans="1:6" x14ac:dyDescent="0.3">
      <c r="A68" t="s">
        <v>138</v>
      </c>
      <c r="B68" t="s">
        <v>139</v>
      </c>
      <c r="C68" t="s">
        <v>8</v>
      </c>
      <c r="D68" t="s">
        <v>9</v>
      </c>
      <c r="E68" t="s">
        <v>3733</v>
      </c>
      <c r="F68" t="s">
        <v>3734</v>
      </c>
    </row>
    <row r="69" spans="1:6" x14ac:dyDescent="0.3">
      <c r="A69" t="s">
        <v>140</v>
      </c>
      <c r="B69" t="s">
        <v>141</v>
      </c>
      <c r="C69" t="s">
        <v>8</v>
      </c>
      <c r="D69" t="s">
        <v>9</v>
      </c>
      <c r="E69" t="s">
        <v>3735</v>
      </c>
      <c r="F69" t="s">
        <v>3736</v>
      </c>
    </row>
    <row r="70" spans="1:6" x14ac:dyDescent="0.3">
      <c r="A70" t="s">
        <v>142</v>
      </c>
      <c r="B70" t="s">
        <v>143</v>
      </c>
      <c r="C70" t="s">
        <v>8</v>
      </c>
      <c r="D70" t="s">
        <v>9</v>
      </c>
      <c r="E70" t="s">
        <v>3737</v>
      </c>
      <c r="F70" t="s">
        <v>3738</v>
      </c>
    </row>
    <row r="71" spans="1:6" x14ac:dyDescent="0.3">
      <c r="A71" t="s">
        <v>144</v>
      </c>
      <c r="B71" t="s">
        <v>145</v>
      </c>
      <c r="C71" t="s">
        <v>8</v>
      </c>
      <c r="D71" t="s">
        <v>9</v>
      </c>
      <c r="E71" t="s">
        <v>3739</v>
      </c>
      <c r="F71" t="s">
        <v>3740</v>
      </c>
    </row>
    <row r="72" spans="1:6" x14ac:dyDescent="0.3">
      <c r="A72" t="s">
        <v>146</v>
      </c>
      <c r="B72" t="s">
        <v>147</v>
      </c>
      <c r="C72" t="s">
        <v>8</v>
      </c>
      <c r="D72" t="s">
        <v>9</v>
      </c>
      <c r="E72" t="s">
        <v>3741</v>
      </c>
      <c r="F72" t="s">
        <v>3742</v>
      </c>
    </row>
    <row r="73" spans="1:6" x14ac:dyDescent="0.3">
      <c r="A73" t="s">
        <v>148</v>
      </c>
      <c r="B73" t="s">
        <v>149</v>
      </c>
      <c r="C73" t="s">
        <v>8</v>
      </c>
      <c r="D73" t="s">
        <v>9</v>
      </c>
      <c r="E73" t="s">
        <v>3743</v>
      </c>
      <c r="F73" t="s">
        <v>3744</v>
      </c>
    </row>
    <row r="74" spans="1:6" x14ac:dyDescent="0.3">
      <c r="A74" t="s">
        <v>150</v>
      </c>
      <c r="B74" t="s">
        <v>151</v>
      </c>
      <c r="C74" t="s">
        <v>8</v>
      </c>
      <c r="D74" t="s">
        <v>9</v>
      </c>
      <c r="E74" t="s">
        <v>3745</v>
      </c>
      <c r="F74" t="s">
        <v>3746</v>
      </c>
    </row>
    <row r="75" spans="1:6" x14ac:dyDescent="0.3">
      <c r="A75" t="s">
        <v>152</v>
      </c>
      <c r="B75" t="s">
        <v>153</v>
      </c>
      <c r="C75" t="s">
        <v>8</v>
      </c>
      <c r="D75" t="s">
        <v>9</v>
      </c>
      <c r="E75" t="s">
        <v>3747</v>
      </c>
      <c r="F75" t="s">
        <v>3748</v>
      </c>
    </row>
    <row r="76" spans="1:6" x14ac:dyDescent="0.3">
      <c r="A76" t="s">
        <v>154</v>
      </c>
      <c r="B76" t="s">
        <v>155</v>
      </c>
      <c r="C76" t="s">
        <v>8</v>
      </c>
      <c r="D76" t="s">
        <v>9</v>
      </c>
      <c r="E76" t="s">
        <v>3749</v>
      </c>
      <c r="F76" t="s">
        <v>3750</v>
      </c>
    </row>
    <row r="77" spans="1:6" x14ac:dyDescent="0.3">
      <c r="A77" t="s">
        <v>156</v>
      </c>
      <c r="B77" t="s">
        <v>157</v>
      </c>
      <c r="C77" t="s">
        <v>8</v>
      </c>
      <c r="D77" t="s">
        <v>9</v>
      </c>
      <c r="E77" t="s">
        <v>3751</v>
      </c>
      <c r="F77" t="s">
        <v>3752</v>
      </c>
    </row>
    <row r="78" spans="1:6" x14ac:dyDescent="0.3">
      <c r="A78" t="s">
        <v>158</v>
      </c>
      <c r="B78" t="s">
        <v>159</v>
      </c>
      <c r="C78" t="s">
        <v>4</v>
      </c>
      <c r="D78" t="s">
        <v>7021</v>
      </c>
      <c r="E78" t="s">
        <v>7164</v>
      </c>
      <c r="F78" t="s">
        <v>3753</v>
      </c>
    </row>
    <row r="79" spans="1:6" x14ac:dyDescent="0.3">
      <c r="A79" t="s">
        <v>160</v>
      </c>
      <c r="B79" t="s">
        <v>161</v>
      </c>
      <c r="C79" t="s">
        <v>8</v>
      </c>
      <c r="D79" t="s">
        <v>9</v>
      </c>
      <c r="E79" t="s">
        <v>3754</v>
      </c>
      <c r="F79" t="s">
        <v>3755</v>
      </c>
    </row>
    <row r="80" spans="1:6" x14ac:dyDescent="0.3">
      <c r="A80" t="s">
        <v>162</v>
      </c>
      <c r="B80" t="s">
        <v>163</v>
      </c>
      <c r="C80" t="s">
        <v>8</v>
      </c>
      <c r="D80" t="s">
        <v>9</v>
      </c>
      <c r="E80" t="s">
        <v>3756</v>
      </c>
      <c r="F80" t="s">
        <v>3757</v>
      </c>
    </row>
    <row r="81" spans="1:6" x14ac:dyDescent="0.3">
      <c r="A81" t="s">
        <v>164</v>
      </c>
      <c r="B81" t="s">
        <v>165</v>
      </c>
      <c r="C81" t="s">
        <v>8</v>
      </c>
      <c r="D81" t="s">
        <v>9</v>
      </c>
      <c r="E81" t="s">
        <v>3758</v>
      </c>
      <c r="F81" t="s">
        <v>3759</v>
      </c>
    </row>
    <row r="82" spans="1:6" x14ac:dyDescent="0.3">
      <c r="A82" t="s">
        <v>166</v>
      </c>
      <c r="B82" t="s">
        <v>167</v>
      </c>
      <c r="C82" t="s">
        <v>8</v>
      </c>
      <c r="D82" t="s">
        <v>9</v>
      </c>
      <c r="E82" t="s">
        <v>3760</v>
      </c>
      <c r="F82" t="s">
        <v>3761</v>
      </c>
    </row>
    <row r="83" spans="1:6" x14ac:dyDescent="0.3">
      <c r="A83" t="s">
        <v>168</v>
      </c>
      <c r="B83" t="s">
        <v>169</v>
      </c>
      <c r="C83" t="s">
        <v>8</v>
      </c>
      <c r="D83" t="s">
        <v>9</v>
      </c>
      <c r="E83" t="s">
        <v>3762</v>
      </c>
      <c r="F83" t="s">
        <v>3763</v>
      </c>
    </row>
    <row r="84" spans="1:6" x14ac:dyDescent="0.3">
      <c r="A84" t="s">
        <v>170</v>
      </c>
      <c r="B84" t="s">
        <v>171</v>
      </c>
      <c r="C84" t="s">
        <v>8</v>
      </c>
      <c r="D84" t="s">
        <v>9</v>
      </c>
      <c r="E84" t="s">
        <v>3764</v>
      </c>
      <c r="F84" t="s">
        <v>3765</v>
      </c>
    </row>
    <row r="85" spans="1:6" x14ac:dyDescent="0.3">
      <c r="A85" t="s">
        <v>172</v>
      </c>
      <c r="B85" t="s">
        <v>173</v>
      </c>
      <c r="C85" t="s">
        <v>8</v>
      </c>
      <c r="D85" t="s">
        <v>9</v>
      </c>
      <c r="E85" t="s">
        <v>3766</v>
      </c>
      <c r="F85" t="s">
        <v>3767</v>
      </c>
    </row>
    <row r="86" spans="1:6" x14ac:dyDescent="0.3">
      <c r="A86" t="s">
        <v>174</v>
      </c>
      <c r="B86" t="s">
        <v>175</v>
      </c>
      <c r="C86" t="s">
        <v>8</v>
      </c>
      <c r="D86" t="s">
        <v>9</v>
      </c>
      <c r="E86" t="s">
        <v>3768</v>
      </c>
      <c r="F86" t="s">
        <v>3769</v>
      </c>
    </row>
    <row r="87" spans="1:6" x14ac:dyDescent="0.3">
      <c r="A87" t="s">
        <v>176</v>
      </c>
      <c r="B87" t="s">
        <v>177</v>
      </c>
      <c r="C87" t="s">
        <v>8</v>
      </c>
      <c r="D87" t="s">
        <v>9</v>
      </c>
      <c r="E87" t="s">
        <v>3770</v>
      </c>
      <c r="F87" t="s">
        <v>3771</v>
      </c>
    </row>
    <row r="88" spans="1:6" x14ac:dyDescent="0.3">
      <c r="A88" t="s">
        <v>178</v>
      </c>
      <c r="B88" t="s">
        <v>179</v>
      </c>
      <c r="C88" t="s">
        <v>8</v>
      </c>
      <c r="D88" t="s">
        <v>9</v>
      </c>
      <c r="E88" t="s">
        <v>3772</v>
      </c>
      <c r="F88" t="s">
        <v>3773</v>
      </c>
    </row>
    <row r="89" spans="1:6" x14ac:dyDescent="0.3">
      <c r="A89" t="s">
        <v>180</v>
      </c>
      <c r="B89" t="s">
        <v>181</v>
      </c>
      <c r="C89" t="s">
        <v>8</v>
      </c>
      <c r="D89" t="s">
        <v>9</v>
      </c>
      <c r="E89" t="s">
        <v>3774</v>
      </c>
      <c r="F89" t="s">
        <v>3775</v>
      </c>
    </row>
    <row r="90" spans="1:6" x14ac:dyDescent="0.3">
      <c r="A90" t="s">
        <v>182</v>
      </c>
      <c r="B90" t="s">
        <v>183</v>
      </c>
      <c r="C90" t="s">
        <v>8</v>
      </c>
      <c r="D90" t="s">
        <v>9</v>
      </c>
      <c r="E90" t="s">
        <v>3776</v>
      </c>
      <c r="F90" t="s">
        <v>3777</v>
      </c>
    </row>
    <row r="91" spans="1:6" x14ac:dyDescent="0.3">
      <c r="A91" t="s">
        <v>184</v>
      </c>
      <c r="B91" t="s">
        <v>185</v>
      </c>
      <c r="C91" t="s">
        <v>8</v>
      </c>
      <c r="D91" t="s">
        <v>9</v>
      </c>
      <c r="E91" t="s">
        <v>3778</v>
      </c>
      <c r="F91" t="s">
        <v>3779</v>
      </c>
    </row>
    <row r="92" spans="1:6" x14ac:dyDescent="0.3">
      <c r="A92" t="s">
        <v>186</v>
      </c>
      <c r="B92" t="s">
        <v>187</v>
      </c>
      <c r="C92" t="s">
        <v>4</v>
      </c>
      <c r="D92" t="s">
        <v>7021</v>
      </c>
      <c r="E92" t="s">
        <v>7165</v>
      </c>
      <c r="F92" t="s">
        <v>3780</v>
      </c>
    </row>
    <row r="93" spans="1:6" x14ac:dyDescent="0.3">
      <c r="A93" t="s">
        <v>188</v>
      </c>
      <c r="B93" t="s">
        <v>189</v>
      </c>
      <c r="C93" t="s">
        <v>8</v>
      </c>
      <c r="D93" t="s">
        <v>9</v>
      </c>
      <c r="E93" t="s">
        <v>3781</v>
      </c>
      <c r="F93" t="s">
        <v>3782</v>
      </c>
    </row>
    <row r="94" spans="1:6" x14ac:dyDescent="0.3">
      <c r="A94" t="s">
        <v>190</v>
      </c>
      <c r="B94" t="s">
        <v>191</v>
      </c>
      <c r="C94" t="s">
        <v>8</v>
      </c>
      <c r="D94" t="s">
        <v>9</v>
      </c>
      <c r="E94" t="s">
        <v>3783</v>
      </c>
      <c r="F94" t="s">
        <v>3784</v>
      </c>
    </row>
    <row r="95" spans="1:6" x14ac:dyDescent="0.3">
      <c r="A95" t="s">
        <v>192</v>
      </c>
      <c r="B95" t="s">
        <v>193</v>
      </c>
      <c r="C95" t="s">
        <v>8</v>
      </c>
      <c r="D95" t="s">
        <v>9</v>
      </c>
      <c r="E95" t="s">
        <v>3785</v>
      </c>
      <c r="F95" t="s">
        <v>3786</v>
      </c>
    </row>
    <row r="96" spans="1:6" x14ac:dyDescent="0.3">
      <c r="A96" t="s">
        <v>194</v>
      </c>
      <c r="B96" t="s">
        <v>195</v>
      </c>
      <c r="C96" t="s">
        <v>8</v>
      </c>
      <c r="D96" t="s">
        <v>9</v>
      </c>
      <c r="E96" t="s">
        <v>3787</v>
      </c>
      <c r="F96" t="s">
        <v>3788</v>
      </c>
    </row>
    <row r="97" spans="1:6" x14ac:dyDescent="0.3">
      <c r="A97" t="s">
        <v>196</v>
      </c>
      <c r="B97" t="s">
        <v>197</v>
      </c>
      <c r="C97" t="s">
        <v>8</v>
      </c>
      <c r="D97" t="s">
        <v>9</v>
      </c>
      <c r="E97" t="s">
        <v>3789</v>
      </c>
      <c r="F97" t="s">
        <v>3790</v>
      </c>
    </row>
    <row r="98" spans="1:6" x14ac:dyDescent="0.3">
      <c r="A98" t="s">
        <v>198</v>
      </c>
      <c r="B98" t="s">
        <v>199</v>
      </c>
      <c r="C98" t="s">
        <v>8</v>
      </c>
      <c r="D98" t="s">
        <v>9</v>
      </c>
      <c r="E98" t="s">
        <v>3791</v>
      </c>
      <c r="F98" t="s">
        <v>3792</v>
      </c>
    </row>
    <row r="99" spans="1:6" x14ac:dyDescent="0.3">
      <c r="A99" t="s">
        <v>200</v>
      </c>
      <c r="B99" t="s">
        <v>201</v>
      </c>
      <c r="C99" t="s">
        <v>4</v>
      </c>
      <c r="D99" t="s">
        <v>7019</v>
      </c>
      <c r="E99" t="s">
        <v>7166</v>
      </c>
      <c r="F99" t="s">
        <v>3793</v>
      </c>
    </row>
    <row r="100" spans="1:6" x14ac:dyDescent="0.3">
      <c r="A100" t="s">
        <v>202</v>
      </c>
      <c r="B100" t="s">
        <v>203</v>
      </c>
      <c r="C100" t="s">
        <v>8</v>
      </c>
      <c r="D100" t="s">
        <v>9</v>
      </c>
      <c r="E100" t="s">
        <v>3794</v>
      </c>
      <c r="F100" t="s">
        <v>3795</v>
      </c>
    </row>
    <row r="101" spans="1:6" x14ac:dyDescent="0.3">
      <c r="A101" t="s">
        <v>204</v>
      </c>
      <c r="B101" t="s">
        <v>205</v>
      </c>
      <c r="C101" t="s">
        <v>8</v>
      </c>
      <c r="D101" t="s">
        <v>9</v>
      </c>
      <c r="E101" t="s">
        <v>3796</v>
      </c>
      <c r="F101" t="s">
        <v>3797</v>
      </c>
    </row>
    <row r="102" spans="1:6" x14ac:dyDescent="0.3">
      <c r="A102" t="s">
        <v>206</v>
      </c>
      <c r="B102" t="s">
        <v>207</v>
      </c>
      <c r="C102" t="s">
        <v>8</v>
      </c>
      <c r="D102" t="s">
        <v>9</v>
      </c>
      <c r="E102" t="s">
        <v>3798</v>
      </c>
      <c r="F102" t="s">
        <v>3799</v>
      </c>
    </row>
    <row r="103" spans="1:6" x14ac:dyDescent="0.3">
      <c r="A103" t="s">
        <v>208</v>
      </c>
      <c r="B103" t="s">
        <v>209</v>
      </c>
      <c r="C103" t="s">
        <v>4</v>
      </c>
      <c r="D103" t="s">
        <v>210</v>
      </c>
      <c r="E103" t="s">
        <v>7017</v>
      </c>
      <c r="F103" t="s">
        <v>3800</v>
      </c>
    </row>
    <row r="104" spans="1:6" x14ac:dyDescent="0.3">
      <c r="A104" t="s">
        <v>211</v>
      </c>
      <c r="B104" t="s">
        <v>212</v>
      </c>
      <c r="C104" t="s">
        <v>8</v>
      </c>
      <c r="D104" t="s">
        <v>9</v>
      </c>
      <c r="E104" t="s">
        <v>3801</v>
      </c>
      <c r="F104" t="s">
        <v>3802</v>
      </c>
    </row>
    <row r="105" spans="1:6" x14ac:dyDescent="0.3">
      <c r="A105" t="s">
        <v>213</v>
      </c>
      <c r="B105" t="s">
        <v>214</v>
      </c>
      <c r="C105" t="s">
        <v>4</v>
      </c>
      <c r="D105" t="s">
        <v>215</v>
      </c>
      <c r="E105" t="s">
        <v>7018</v>
      </c>
      <c r="F105" t="s">
        <v>3803</v>
      </c>
    </row>
    <row r="106" spans="1:6" x14ac:dyDescent="0.3">
      <c r="A106" t="s">
        <v>216</v>
      </c>
      <c r="B106" t="s">
        <v>217</v>
      </c>
      <c r="C106" t="s">
        <v>8</v>
      </c>
      <c r="D106" t="s">
        <v>9</v>
      </c>
      <c r="E106" t="s">
        <v>3804</v>
      </c>
      <c r="F106" t="s">
        <v>3805</v>
      </c>
    </row>
    <row r="107" spans="1:6" x14ac:dyDescent="0.3">
      <c r="A107" t="s">
        <v>218</v>
      </c>
      <c r="B107" t="s">
        <v>219</v>
      </c>
      <c r="C107" t="s">
        <v>8</v>
      </c>
      <c r="D107" t="s">
        <v>9</v>
      </c>
      <c r="E107" t="s">
        <v>3806</v>
      </c>
      <c r="F107" t="s">
        <v>3807</v>
      </c>
    </row>
    <row r="108" spans="1:6" x14ac:dyDescent="0.3">
      <c r="A108" t="s">
        <v>220</v>
      </c>
      <c r="B108" t="s">
        <v>221</v>
      </c>
      <c r="C108" t="s">
        <v>8</v>
      </c>
      <c r="D108" t="s">
        <v>9</v>
      </c>
      <c r="E108" t="s">
        <v>3808</v>
      </c>
      <c r="F108" t="s">
        <v>3809</v>
      </c>
    </row>
    <row r="109" spans="1:6" x14ac:dyDescent="0.3">
      <c r="A109" t="s">
        <v>222</v>
      </c>
      <c r="B109" t="s">
        <v>223</v>
      </c>
      <c r="C109" t="s">
        <v>8</v>
      </c>
      <c r="D109" t="s">
        <v>9</v>
      </c>
      <c r="E109" t="s">
        <v>3810</v>
      </c>
      <c r="F109" t="s">
        <v>3811</v>
      </c>
    </row>
    <row r="110" spans="1:6" x14ac:dyDescent="0.3">
      <c r="A110" t="s">
        <v>224</v>
      </c>
      <c r="B110" t="s">
        <v>225</v>
      </c>
      <c r="C110" t="s">
        <v>8</v>
      </c>
      <c r="D110" t="s">
        <v>9</v>
      </c>
      <c r="E110" t="s">
        <v>3812</v>
      </c>
      <c r="F110" t="s">
        <v>3813</v>
      </c>
    </row>
    <row r="111" spans="1:6" x14ac:dyDescent="0.3">
      <c r="A111" t="s">
        <v>226</v>
      </c>
      <c r="B111" t="s">
        <v>227</v>
      </c>
      <c r="C111" t="s">
        <v>8</v>
      </c>
      <c r="D111" t="s">
        <v>9</v>
      </c>
      <c r="E111" t="s">
        <v>3814</v>
      </c>
      <c r="F111" t="s">
        <v>3815</v>
      </c>
    </row>
    <row r="112" spans="1:6" x14ac:dyDescent="0.3">
      <c r="A112" t="s">
        <v>228</v>
      </c>
      <c r="B112" t="s">
        <v>229</v>
      </c>
      <c r="C112" t="s">
        <v>8</v>
      </c>
      <c r="D112" t="s">
        <v>9</v>
      </c>
      <c r="E112" t="s">
        <v>3816</v>
      </c>
      <c r="F112" t="s">
        <v>3817</v>
      </c>
    </row>
    <row r="113" spans="1:7" x14ac:dyDescent="0.3">
      <c r="A113" t="s">
        <v>230</v>
      </c>
      <c r="B113" t="s">
        <v>231</v>
      </c>
      <c r="C113" t="s">
        <v>8</v>
      </c>
      <c r="D113" t="s">
        <v>9</v>
      </c>
      <c r="E113" t="s">
        <v>3818</v>
      </c>
      <c r="F113" t="s">
        <v>3819</v>
      </c>
    </row>
    <row r="114" spans="1:7" x14ac:dyDescent="0.3">
      <c r="A114" t="s">
        <v>232</v>
      </c>
      <c r="B114" t="s">
        <v>233</v>
      </c>
      <c r="C114" t="s">
        <v>8</v>
      </c>
      <c r="D114" t="s">
        <v>9</v>
      </c>
      <c r="E114" t="s">
        <v>3820</v>
      </c>
      <c r="F114" t="s">
        <v>3821</v>
      </c>
    </row>
    <row r="115" spans="1:7" x14ac:dyDescent="0.3">
      <c r="A115" t="s">
        <v>234</v>
      </c>
      <c r="B115" t="s">
        <v>235</v>
      </c>
      <c r="C115" t="s">
        <v>8</v>
      </c>
      <c r="D115" t="s">
        <v>9</v>
      </c>
      <c r="F115" t="s">
        <v>3822</v>
      </c>
      <c r="G115" t="s">
        <v>3823</v>
      </c>
    </row>
    <row r="116" spans="1:7" x14ac:dyDescent="0.3">
      <c r="A116" t="s">
        <v>236</v>
      </c>
      <c r="B116" t="s">
        <v>237</v>
      </c>
      <c r="C116" t="s">
        <v>8</v>
      </c>
      <c r="D116" t="s">
        <v>9</v>
      </c>
      <c r="E116" t="s">
        <v>3824</v>
      </c>
      <c r="F116" t="s">
        <v>3825</v>
      </c>
    </row>
    <row r="117" spans="1:7" x14ac:dyDescent="0.3">
      <c r="A117" t="s">
        <v>238</v>
      </c>
      <c r="B117" t="s">
        <v>239</v>
      </c>
      <c r="C117" t="s">
        <v>8</v>
      </c>
      <c r="D117" t="s">
        <v>9</v>
      </c>
      <c r="E117" t="s">
        <v>3826</v>
      </c>
      <c r="F117" t="s">
        <v>3827</v>
      </c>
    </row>
    <row r="118" spans="1:7" x14ac:dyDescent="0.3">
      <c r="A118" t="s">
        <v>240</v>
      </c>
      <c r="B118" t="s">
        <v>241</v>
      </c>
      <c r="C118" t="s">
        <v>8</v>
      </c>
      <c r="D118" t="s">
        <v>9</v>
      </c>
      <c r="E118" t="s">
        <v>3828</v>
      </c>
      <c r="F118" t="s">
        <v>3829</v>
      </c>
    </row>
    <row r="119" spans="1:7" x14ac:dyDescent="0.3">
      <c r="A119" t="s">
        <v>242</v>
      </c>
      <c r="B119" t="s">
        <v>243</v>
      </c>
      <c r="C119" t="s">
        <v>4</v>
      </c>
      <c r="D119" t="s">
        <v>7019</v>
      </c>
      <c r="E119" t="s">
        <v>7020</v>
      </c>
      <c r="F119" t="s">
        <v>3830</v>
      </c>
    </row>
    <row r="120" spans="1:7" x14ac:dyDescent="0.3">
      <c r="A120" t="s">
        <v>244</v>
      </c>
      <c r="B120" t="s">
        <v>245</v>
      </c>
      <c r="C120" t="s">
        <v>8</v>
      </c>
      <c r="D120" t="s">
        <v>9</v>
      </c>
      <c r="E120" t="s">
        <v>3831</v>
      </c>
      <c r="F120" t="s">
        <v>3832</v>
      </c>
    </row>
    <row r="121" spans="1:7" x14ac:dyDescent="0.3">
      <c r="A121" t="s">
        <v>246</v>
      </c>
      <c r="B121" t="s">
        <v>247</v>
      </c>
      <c r="C121" t="s">
        <v>8</v>
      </c>
      <c r="D121" t="s">
        <v>9</v>
      </c>
      <c r="E121" t="s">
        <v>3833</v>
      </c>
      <c r="F121" t="s">
        <v>3834</v>
      </c>
    </row>
    <row r="122" spans="1:7" x14ac:dyDescent="0.3">
      <c r="A122" t="s">
        <v>248</v>
      </c>
      <c r="B122" t="s">
        <v>249</v>
      </c>
      <c r="C122" t="s">
        <v>8</v>
      </c>
      <c r="D122" t="s">
        <v>9</v>
      </c>
      <c r="E122" t="s">
        <v>3835</v>
      </c>
      <c r="F122" t="s">
        <v>3836</v>
      </c>
    </row>
    <row r="123" spans="1:7" x14ac:dyDescent="0.3">
      <c r="A123" t="s">
        <v>250</v>
      </c>
      <c r="B123" t="s">
        <v>251</v>
      </c>
      <c r="C123" t="s">
        <v>8</v>
      </c>
      <c r="D123" t="s">
        <v>9</v>
      </c>
      <c r="E123" t="s">
        <v>3837</v>
      </c>
      <c r="F123" t="s">
        <v>3838</v>
      </c>
    </row>
    <row r="124" spans="1:7" x14ac:dyDescent="0.3">
      <c r="A124" t="s">
        <v>252</v>
      </c>
      <c r="B124" t="s">
        <v>253</v>
      </c>
      <c r="C124" t="s">
        <v>8</v>
      </c>
      <c r="D124" t="s">
        <v>9</v>
      </c>
      <c r="E124" t="s">
        <v>3839</v>
      </c>
      <c r="F124" t="s">
        <v>3840</v>
      </c>
    </row>
    <row r="125" spans="1:7" x14ac:dyDescent="0.3">
      <c r="A125" t="s">
        <v>254</v>
      </c>
      <c r="B125" t="s">
        <v>255</v>
      </c>
      <c r="C125" t="s">
        <v>8</v>
      </c>
      <c r="D125" t="s">
        <v>9</v>
      </c>
      <c r="E125" t="s">
        <v>3841</v>
      </c>
      <c r="F125" t="s">
        <v>3842</v>
      </c>
    </row>
    <row r="126" spans="1:7" x14ac:dyDescent="0.3">
      <c r="A126" t="s">
        <v>256</v>
      </c>
      <c r="B126" t="s">
        <v>257</v>
      </c>
      <c r="C126" t="s">
        <v>8</v>
      </c>
      <c r="D126" t="s">
        <v>9</v>
      </c>
      <c r="E126" t="s">
        <v>3843</v>
      </c>
      <c r="F126" t="s">
        <v>3844</v>
      </c>
    </row>
    <row r="127" spans="1:7" x14ac:dyDescent="0.3">
      <c r="A127" t="s">
        <v>258</v>
      </c>
      <c r="B127" t="s">
        <v>259</v>
      </c>
      <c r="C127" t="s">
        <v>8</v>
      </c>
      <c r="D127" t="s">
        <v>9</v>
      </c>
      <c r="E127" t="s">
        <v>3845</v>
      </c>
      <c r="F127" t="s">
        <v>3846</v>
      </c>
    </row>
    <row r="128" spans="1:7" x14ac:dyDescent="0.3">
      <c r="A128" t="s">
        <v>260</v>
      </c>
      <c r="B128" t="s">
        <v>261</v>
      </c>
      <c r="C128" t="s">
        <v>8</v>
      </c>
      <c r="D128" t="s">
        <v>9</v>
      </c>
      <c r="E128" t="s">
        <v>3847</v>
      </c>
      <c r="F128" t="s">
        <v>3848</v>
      </c>
    </row>
    <row r="129" spans="1:6" x14ac:dyDescent="0.3">
      <c r="A129" t="s">
        <v>262</v>
      </c>
      <c r="B129" t="s">
        <v>263</v>
      </c>
      <c r="C129" t="s">
        <v>8</v>
      </c>
      <c r="D129" t="s">
        <v>9</v>
      </c>
      <c r="E129" t="s">
        <v>3849</v>
      </c>
      <c r="F129" t="s">
        <v>3850</v>
      </c>
    </row>
    <row r="130" spans="1:6" x14ac:dyDescent="0.3">
      <c r="A130" t="s">
        <v>264</v>
      </c>
      <c r="B130" t="s">
        <v>265</v>
      </c>
      <c r="C130" t="s">
        <v>8</v>
      </c>
      <c r="D130" t="s">
        <v>9</v>
      </c>
      <c r="E130" t="s">
        <v>3851</v>
      </c>
      <c r="F130" t="s">
        <v>3852</v>
      </c>
    </row>
    <row r="131" spans="1:6" x14ac:dyDescent="0.3">
      <c r="A131" t="s">
        <v>266</v>
      </c>
      <c r="B131" t="s">
        <v>267</v>
      </c>
      <c r="C131" t="s">
        <v>8</v>
      </c>
      <c r="D131" t="s">
        <v>9</v>
      </c>
      <c r="E131" t="s">
        <v>3853</v>
      </c>
      <c r="F131" t="s">
        <v>3854</v>
      </c>
    </row>
    <row r="132" spans="1:6" x14ac:dyDescent="0.3">
      <c r="A132" t="s">
        <v>268</v>
      </c>
      <c r="B132" t="s">
        <v>269</v>
      </c>
      <c r="C132" t="s">
        <v>8</v>
      </c>
      <c r="D132" t="s">
        <v>9</v>
      </c>
      <c r="E132" t="s">
        <v>3855</v>
      </c>
      <c r="F132" t="s">
        <v>3856</v>
      </c>
    </row>
    <row r="133" spans="1:6" x14ac:dyDescent="0.3">
      <c r="A133" t="s">
        <v>270</v>
      </c>
      <c r="B133" t="s">
        <v>271</v>
      </c>
      <c r="C133" t="s">
        <v>8</v>
      </c>
      <c r="D133" t="s">
        <v>9</v>
      </c>
      <c r="E133" t="s">
        <v>3857</v>
      </c>
      <c r="F133" t="s">
        <v>3858</v>
      </c>
    </row>
    <row r="134" spans="1:6" x14ac:dyDescent="0.3">
      <c r="A134" t="s">
        <v>272</v>
      </c>
      <c r="B134" t="s">
        <v>273</v>
      </c>
      <c r="C134" t="s">
        <v>8</v>
      </c>
      <c r="D134" t="s">
        <v>9</v>
      </c>
      <c r="E134" t="s">
        <v>3859</v>
      </c>
      <c r="F134" t="s">
        <v>3860</v>
      </c>
    </row>
    <row r="135" spans="1:6" x14ac:dyDescent="0.3">
      <c r="A135" t="s">
        <v>274</v>
      </c>
      <c r="B135" t="s">
        <v>275</v>
      </c>
      <c r="C135" t="s">
        <v>8</v>
      </c>
      <c r="D135" t="s">
        <v>9</v>
      </c>
      <c r="E135" t="s">
        <v>3861</v>
      </c>
      <c r="F135" t="s">
        <v>3862</v>
      </c>
    </row>
    <row r="136" spans="1:6" x14ac:dyDescent="0.3">
      <c r="A136" t="s">
        <v>276</v>
      </c>
      <c r="B136" t="s">
        <v>277</v>
      </c>
      <c r="C136" t="s">
        <v>8</v>
      </c>
      <c r="D136" t="s">
        <v>9</v>
      </c>
      <c r="E136" t="s">
        <v>3863</v>
      </c>
      <c r="F136" t="s">
        <v>3864</v>
      </c>
    </row>
    <row r="137" spans="1:6" x14ac:dyDescent="0.3">
      <c r="A137" t="s">
        <v>278</v>
      </c>
      <c r="B137" t="s">
        <v>279</v>
      </c>
      <c r="C137" t="s">
        <v>8</v>
      </c>
      <c r="D137" t="s">
        <v>9</v>
      </c>
      <c r="E137" t="s">
        <v>3865</v>
      </c>
      <c r="F137" t="s">
        <v>3866</v>
      </c>
    </row>
    <row r="138" spans="1:6" x14ac:dyDescent="0.3">
      <c r="A138" t="s">
        <v>280</v>
      </c>
      <c r="B138" t="s">
        <v>281</v>
      </c>
      <c r="C138" t="s">
        <v>8</v>
      </c>
      <c r="D138" t="s">
        <v>9</v>
      </c>
      <c r="E138" t="s">
        <v>3867</v>
      </c>
      <c r="F138" t="s">
        <v>3868</v>
      </c>
    </row>
    <row r="139" spans="1:6" x14ac:dyDescent="0.3">
      <c r="A139" t="s">
        <v>282</v>
      </c>
      <c r="B139" t="s">
        <v>283</v>
      </c>
      <c r="C139" t="s">
        <v>4</v>
      </c>
      <c r="D139" t="s">
        <v>7021</v>
      </c>
      <c r="E139" t="s">
        <v>7022</v>
      </c>
      <c r="F139" t="s">
        <v>3869</v>
      </c>
    </row>
    <row r="140" spans="1:6" x14ac:dyDescent="0.3">
      <c r="A140" t="s">
        <v>284</v>
      </c>
      <c r="B140" t="s">
        <v>285</v>
      </c>
      <c r="C140" t="s">
        <v>8</v>
      </c>
      <c r="D140" t="s">
        <v>9</v>
      </c>
      <c r="E140" t="s">
        <v>3870</v>
      </c>
      <c r="F140" t="s">
        <v>3871</v>
      </c>
    </row>
    <row r="141" spans="1:6" x14ac:dyDescent="0.3">
      <c r="A141" t="s">
        <v>286</v>
      </c>
      <c r="B141" t="s">
        <v>287</v>
      </c>
      <c r="C141" t="s">
        <v>8</v>
      </c>
      <c r="D141" t="s">
        <v>9</v>
      </c>
      <c r="E141" t="s">
        <v>3872</v>
      </c>
      <c r="F141" t="s">
        <v>3873</v>
      </c>
    </row>
    <row r="142" spans="1:6" x14ac:dyDescent="0.3">
      <c r="A142" t="s">
        <v>288</v>
      </c>
      <c r="B142" t="s">
        <v>289</v>
      </c>
      <c r="C142" t="s">
        <v>8</v>
      </c>
      <c r="D142" t="s">
        <v>9</v>
      </c>
      <c r="E142" t="s">
        <v>3874</v>
      </c>
      <c r="F142" t="s">
        <v>3875</v>
      </c>
    </row>
    <row r="143" spans="1:6" x14ac:dyDescent="0.3">
      <c r="A143" t="s">
        <v>290</v>
      </c>
      <c r="B143" t="s">
        <v>291</v>
      </c>
      <c r="C143" t="s">
        <v>8</v>
      </c>
      <c r="D143" t="s">
        <v>9</v>
      </c>
      <c r="E143" t="s">
        <v>3876</v>
      </c>
      <c r="F143" t="s">
        <v>3877</v>
      </c>
    </row>
    <row r="144" spans="1:6" x14ac:dyDescent="0.3">
      <c r="A144" t="s">
        <v>292</v>
      </c>
      <c r="B144" t="s">
        <v>293</v>
      </c>
      <c r="C144" t="s">
        <v>8</v>
      </c>
      <c r="D144" t="s">
        <v>9</v>
      </c>
      <c r="E144" t="s">
        <v>3878</v>
      </c>
      <c r="F144" t="s">
        <v>3879</v>
      </c>
    </row>
    <row r="145" spans="1:6" x14ac:dyDescent="0.3">
      <c r="A145" t="s">
        <v>294</v>
      </c>
      <c r="B145" t="s">
        <v>295</v>
      </c>
      <c r="C145" t="s">
        <v>8</v>
      </c>
      <c r="D145" t="s">
        <v>9</v>
      </c>
      <c r="E145" t="s">
        <v>3880</v>
      </c>
      <c r="F145" t="s">
        <v>3881</v>
      </c>
    </row>
    <row r="146" spans="1:6" x14ac:dyDescent="0.3">
      <c r="A146" t="s">
        <v>296</v>
      </c>
      <c r="B146" t="s">
        <v>297</v>
      </c>
      <c r="C146" t="s">
        <v>8</v>
      </c>
      <c r="D146" t="s">
        <v>9</v>
      </c>
      <c r="E146" t="s">
        <v>3882</v>
      </c>
      <c r="F146" t="s">
        <v>3883</v>
      </c>
    </row>
    <row r="147" spans="1:6" x14ac:dyDescent="0.3">
      <c r="A147" t="s">
        <v>298</v>
      </c>
      <c r="B147" t="s">
        <v>299</v>
      </c>
      <c r="C147" t="s">
        <v>8</v>
      </c>
      <c r="D147" t="s">
        <v>9</v>
      </c>
      <c r="E147" t="s">
        <v>3884</v>
      </c>
      <c r="F147" t="s">
        <v>3885</v>
      </c>
    </row>
    <row r="148" spans="1:6" x14ac:dyDescent="0.3">
      <c r="A148" t="s">
        <v>300</v>
      </c>
      <c r="B148" t="s">
        <v>301</v>
      </c>
      <c r="C148" t="s">
        <v>8</v>
      </c>
      <c r="D148" t="s">
        <v>9</v>
      </c>
      <c r="E148" t="s">
        <v>3886</v>
      </c>
      <c r="F148" t="s">
        <v>3887</v>
      </c>
    </row>
    <row r="149" spans="1:6" x14ac:dyDescent="0.3">
      <c r="A149" t="s">
        <v>302</v>
      </c>
      <c r="B149" t="s">
        <v>303</v>
      </c>
      <c r="C149" t="s">
        <v>4</v>
      </c>
      <c r="D149" t="s">
        <v>7021</v>
      </c>
      <c r="E149" t="s">
        <v>7023</v>
      </c>
      <c r="F149" t="s">
        <v>3888</v>
      </c>
    </row>
    <row r="150" spans="1:6" x14ac:dyDescent="0.3">
      <c r="A150" t="s">
        <v>304</v>
      </c>
      <c r="B150" t="s">
        <v>305</v>
      </c>
      <c r="C150" t="s">
        <v>8</v>
      </c>
      <c r="D150" t="s">
        <v>9</v>
      </c>
      <c r="E150" t="s">
        <v>3889</v>
      </c>
      <c r="F150" t="s">
        <v>3890</v>
      </c>
    </row>
    <row r="151" spans="1:6" x14ac:dyDescent="0.3">
      <c r="A151" t="s">
        <v>306</v>
      </c>
      <c r="B151" t="s">
        <v>307</v>
      </c>
      <c r="C151" t="s">
        <v>8</v>
      </c>
      <c r="D151" t="s">
        <v>9</v>
      </c>
      <c r="E151" t="s">
        <v>3891</v>
      </c>
      <c r="F151" t="s">
        <v>3892</v>
      </c>
    </row>
    <row r="152" spans="1:6" x14ac:dyDescent="0.3">
      <c r="A152" t="s">
        <v>308</v>
      </c>
      <c r="B152" t="s">
        <v>309</v>
      </c>
      <c r="C152" t="s">
        <v>8</v>
      </c>
      <c r="D152" t="s">
        <v>9</v>
      </c>
      <c r="E152" t="s">
        <v>3893</v>
      </c>
      <c r="F152" t="s">
        <v>3894</v>
      </c>
    </row>
    <row r="153" spans="1:6" x14ac:dyDescent="0.3">
      <c r="A153" t="s">
        <v>310</v>
      </c>
      <c r="B153" t="s">
        <v>311</v>
      </c>
      <c r="C153" t="s">
        <v>8</v>
      </c>
      <c r="D153" t="s">
        <v>9</v>
      </c>
      <c r="E153" t="s">
        <v>3895</v>
      </c>
      <c r="F153" t="s">
        <v>3896</v>
      </c>
    </row>
    <row r="154" spans="1:6" x14ac:dyDescent="0.3">
      <c r="A154" t="s">
        <v>312</v>
      </c>
      <c r="B154" t="s">
        <v>313</v>
      </c>
      <c r="C154" t="s">
        <v>8</v>
      </c>
      <c r="D154" t="s">
        <v>9</v>
      </c>
      <c r="E154" t="s">
        <v>3897</v>
      </c>
      <c r="F154" t="s">
        <v>3898</v>
      </c>
    </row>
    <row r="155" spans="1:6" x14ac:dyDescent="0.3">
      <c r="A155" t="s">
        <v>314</v>
      </c>
      <c r="B155" t="s">
        <v>315</v>
      </c>
      <c r="C155" t="s">
        <v>8</v>
      </c>
      <c r="D155" t="s">
        <v>9</v>
      </c>
      <c r="E155" t="s">
        <v>3899</v>
      </c>
      <c r="F155" t="s">
        <v>3900</v>
      </c>
    </row>
    <row r="156" spans="1:6" x14ac:dyDescent="0.3">
      <c r="A156" t="s">
        <v>316</v>
      </c>
      <c r="B156" t="s">
        <v>317</v>
      </c>
      <c r="C156" t="s">
        <v>8</v>
      </c>
      <c r="D156" t="s">
        <v>9</v>
      </c>
      <c r="E156" t="s">
        <v>3901</v>
      </c>
      <c r="F156" t="s">
        <v>3902</v>
      </c>
    </row>
    <row r="157" spans="1:6" x14ac:dyDescent="0.3">
      <c r="A157" t="s">
        <v>318</v>
      </c>
      <c r="B157" t="s">
        <v>319</v>
      </c>
      <c r="C157" t="s">
        <v>8</v>
      </c>
      <c r="D157" t="s">
        <v>9</v>
      </c>
      <c r="E157" t="s">
        <v>3903</v>
      </c>
      <c r="F157" t="s">
        <v>3904</v>
      </c>
    </row>
    <row r="158" spans="1:6" x14ac:dyDescent="0.3">
      <c r="A158" t="s">
        <v>320</v>
      </c>
      <c r="B158" t="s">
        <v>321</v>
      </c>
      <c r="C158" t="s">
        <v>4</v>
      </c>
      <c r="D158" t="s">
        <v>7021</v>
      </c>
      <c r="E158" t="s">
        <v>7024</v>
      </c>
      <c r="F158" t="s">
        <v>3905</v>
      </c>
    </row>
    <row r="159" spans="1:6" x14ac:dyDescent="0.3">
      <c r="A159" t="s">
        <v>322</v>
      </c>
      <c r="B159" t="s">
        <v>323</v>
      </c>
      <c r="C159" t="s">
        <v>8</v>
      </c>
      <c r="D159" t="s">
        <v>9</v>
      </c>
      <c r="E159" t="s">
        <v>3906</v>
      </c>
      <c r="F159" t="s">
        <v>3907</v>
      </c>
    </row>
    <row r="160" spans="1:6" x14ac:dyDescent="0.3">
      <c r="A160" t="s">
        <v>324</v>
      </c>
      <c r="B160" t="s">
        <v>325</v>
      </c>
      <c r="C160" t="s">
        <v>8</v>
      </c>
      <c r="D160" t="s">
        <v>9</v>
      </c>
      <c r="E160" t="s">
        <v>3908</v>
      </c>
      <c r="F160" t="s">
        <v>3909</v>
      </c>
    </row>
    <row r="161" spans="1:6" x14ac:dyDescent="0.3">
      <c r="A161" t="s">
        <v>326</v>
      </c>
      <c r="B161" t="s">
        <v>327</v>
      </c>
      <c r="C161" t="s">
        <v>8</v>
      </c>
      <c r="D161" t="s">
        <v>9</v>
      </c>
      <c r="E161" t="s">
        <v>3910</v>
      </c>
      <c r="F161" t="s">
        <v>3911</v>
      </c>
    </row>
    <row r="162" spans="1:6" x14ac:dyDescent="0.3">
      <c r="A162" t="s">
        <v>328</v>
      </c>
      <c r="B162" t="s">
        <v>329</v>
      </c>
      <c r="C162" t="s">
        <v>8</v>
      </c>
      <c r="D162" t="s">
        <v>9</v>
      </c>
      <c r="E162" t="s">
        <v>3912</v>
      </c>
      <c r="F162" t="s">
        <v>3913</v>
      </c>
    </row>
    <row r="163" spans="1:6" x14ac:dyDescent="0.3">
      <c r="A163" t="s">
        <v>330</v>
      </c>
      <c r="B163" t="s">
        <v>331</v>
      </c>
      <c r="C163" t="s">
        <v>8</v>
      </c>
      <c r="D163" t="s">
        <v>9</v>
      </c>
      <c r="E163" t="s">
        <v>3914</v>
      </c>
      <c r="F163" t="s">
        <v>3915</v>
      </c>
    </row>
    <row r="164" spans="1:6" x14ac:dyDescent="0.3">
      <c r="A164" t="s">
        <v>332</v>
      </c>
      <c r="B164" t="s">
        <v>333</v>
      </c>
      <c r="C164" t="s">
        <v>8</v>
      </c>
      <c r="D164" t="s">
        <v>9</v>
      </c>
      <c r="E164" t="s">
        <v>3916</v>
      </c>
      <c r="F164" t="s">
        <v>3917</v>
      </c>
    </row>
    <row r="165" spans="1:6" x14ac:dyDescent="0.3">
      <c r="A165" t="s">
        <v>334</v>
      </c>
      <c r="B165" t="s">
        <v>335</v>
      </c>
      <c r="C165" t="s">
        <v>4</v>
      </c>
      <c r="D165" t="s">
        <v>7021</v>
      </c>
      <c r="E165" t="s">
        <v>7025</v>
      </c>
      <c r="F165" t="s">
        <v>3918</v>
      </c>
    </row>
    <row r="166" spans="1:6" x14ac:dyDescent="0.3">
      <c r="A166" t="s">
        <v>336</v>
      </c>
      <c r="B166" t="s">
        <v>337</v>
      </c>
      <c r="C166" t="s">
        <v>8</v>
      </c>
      <c r="D166" t="s">
        <v>9</v>
      </c>
      <c r="E166" t="s">
        <v>3919</v>
      </c>
      <c r="F166" t="s">
        <v>3920</v>
      </c>
    </row>
    <row r="167" spans="1:6" x14ac:dyDescent="0.3">
      <c r="A167" t="s">
        <v>338</v>
      </c>
      <c r="B167" t="s">
        <v>339</v>
      </c>
      <c r="C167" t="s">
        <v>8</v>
      </c>
      <c r="D167" t="s">
        <v>9</v>
      </c>
      <c r="E167" t="s">
        <v>3921</v>
      </c>
      <c r="F167" t="s">
        <v>3922</v>
      </c>
    </row>
    <row r="168" spans="1:6" x14ac:dyDescent="0.3">
      <c r="A168" t="s">
        <v>340</v>
      </c>
      <c r="B168" t="s">
        <v>341</v>
      </c>
      <c r="C168" t="s">
        <v>8</v>
      </c>
      <c r="D168" t="s">
        <v>9</v>
      </c>
      <c r="E168" t="s">
        <v>3923</v>
      </c>
      <c r="F168" t="s">
        <v>3924</v>
      </c>
    </row>
    <row r="169" spans="1:6" x14ac:dyDescent="0.3">
      <c r="A169" t="s">
        <v>342</v>
      </c>
      <c r="B169" t="s">
        <v>343</v>
      </c>
      <c r="C169" t="s">
        <v>4</v>
      </c>
      <c r="D169" t="s">
        <v>7021</v>
      </c>
      <c r="E169" t="s">
        <v>7026</v>
      </c>
      <c r="F169" t="s">
        <v>3925</v>
      </c>
    </row>
    <row r="170" spans="1:6" x14ac:dyDescent="0.3">
      <c r="A170" t="s">
        <v>344</v>
      </c>
      <c r="B170" t="s">
        <v>345</v>
      </c>
      <c r="C170" t="s">
        <v>8</v>
      </c>
      <c r="D170" t="s">
        <v>9</v>
      </c>
      <c r="E170" t="s">
        <v>3926</v>
      </c>
      <c r="F170" t="s">
        <v>3927</v>
      </c>
    </row>
    <row r="171" spans="1:6" x14ac:dyDescent="0.3">
      <c r="A171" t="s">
        <v>346</v>
      </c>
      <c r="B171" t="s">
        <v>347</v>
      </c>
      <c r="C171" t="s">
        <v>8</v>
      </c>
      <c r="D171" t="s">
        <v>9</v>
      </c>
      <c r="E171" t="s">
        <v>3928</v>
      </c>
      <c r="F171" t="s">
        <v>3929</v>
      </c>
    </row>
    <row r="172" spans="1:6" x14ac:dyDescent="0.3">
      <c r="A172" t="s">
        <v>348</v>
      </c>
      <c r="B172" t="s">
        <v>349</v>
      </c>
      <c r="C172" t="s">
        <v>8</v>
      </c>
      <c r="D172" t="s">
        <v>9</v>
      </c>
      <c r="E172" t="s">
        <v>3930</v>
      </c>
      <c r="F172" t="s">
        <v>3931</v>
      </c>
    </row>
    <row r="173" spans="1:6" x14ac:dyDescent="0.3">
      <c r="A173" t="s">
        <v>350</v>
      </c>
      <c r="B173" t="s">
        <v>351</v>
      </c>
      <c r="C173" t="s">
        <v>8</v>
      </c>
      <c r="D173" t="s">
        <v>9</v>
      </c>
      <c r="E173" t="s">
        <v>3932</v>
      </c>
      <c r="F173" t="s">
        <v>3933</v>
      </c>
    </row>
    <row r="174" spans="1:6" x14ac:dyDescent="0.3">
      <c r="A174" t="s">
        <v>352</v>
      </c>
      <c r="B174" t="s">
        <v>353</v>
      </c>
      <c r="C174" t="s">
        <v>4</v>
      </c>
      <c r="D174" t="s">
        <v>7021</v>
      </c>
      <c r="E174" t="s">
        <v>7027</v>
      </c>
      <c r="F174" t="s">
        <v>3934</v>
      </c>
    </row>
    <row r="175" spans="1:6" x14ac:dyDescent="0.3">
      <c r="A175" t="s">
        <v>354</v>
      </c>
      <c r="B175" t="s">
        <v>355</v>
      </c>
      <c r="C175" t="s">
        <v>8</v>
      </c>
      <c r="D175" t="s">
        <v>9</v>
      </c>
      <c r="E175" t="s">
        <v>3935</v>
      </c>
      <c r="F175" t="s">
        <v>3936</v>
      </c>
    </row>
    <row r="176" spans="1:6" x14ac:dyDescent="0.3">
      <c r="A176" t="s">
        <v>356</v>
      </c>
      <c r="B176" t="s">
        <v>357</v>
      </c>
      <c r="C176" t="s">
        <v>8</v>
      </c>
      <c r="D176" t="s">
        <v>9</v>
      </c>
      <c r="E176" t="s">
        <v>3937</v>
      </c>
      <c r="F176" t="s">
        <v>3938</v>
      </c>
    </row>
    <row r="177" spans="1:6" x14ac:dyDescent="0.3">
      <c r="A177" t="s">
        <v>358</v>
      </c>
      <c r="B177" t="s">
        <v>359</v>
      </c>
      <c r="C177" t="s">
        <v>8</v>
      </c>
      <c r="D177" t="s">
        <v>9</v>
      </c>
      <c r="E177" t="s">
        <v>3939</v>
      </c>
      <c r="F177" t="s">
        <v>3940</v>
      </c>
    </row>
    <row r="178" spans="1:6" x14ac:dyDescent="0.3">
      <c r="A178" t="s">
        <v>360</v>
      </c>
      <c r="B178" t="s">
        <v>361</v>
      </c>
      <c r="C178" t="s">
        <v>8</v>
      </c>
      <c r="D178" t="s">
        <v>9</v>
      </c>
      <c r="E178" t="s">
        <v>3941</v>
      </c>
      <c r="F178" t="s">
        <v>3942</v>
      </c>
    </row>
    <row r="179" spans="1:6" x14ac:dyDescent="0.3">
      <c r="A179" t="s">
        <v>362</v>
      </c>
      <c r="B179" t="s">
        <v>363</v>
      </c>
      <c r="C179" t="s">
        <v>8</v>
      </c>
      <c r="D179" t="s">
        <v>9</v>
      </c>
      <c r="E179" t="s">
        <v>3943</v>
      </c>
      <c r="F179" t="s">
        <v>3944</v>
      </c>
    </row>
    <row r="180" spans="1:6" x14ac:dyDescent="0.3">
      <c r="A180" t="s">
        <v>364</v>
      </c>
      <c r="B180" t="s">
        <v>365</v>
      </c>
      <c r="C180" t="s">
        <v>8</v>
      </c>
      <c r="D180" t="s">
        <v>9</v>
      </c>
      <c r="E180" t="s">
        <v>3945</v>
      </c>
      <c r="F180" t="s">
        <v>3946</v>
      </c>
    </row>
    <row r="181" spans="1:6" x14ac:dyDescent="0.3">
      <c r="A181" t="s">
        <v>366</v>
      </c>
      <c r="B181" t="s">
        <v>367</v>
      </c>
      <c r="C181" t="s">
        <v>4</v>
      </c>
      <c r="D181" t="s">
        <v>7021</v>
      </c>
      <c r="E181" t="s">
        <v>7028</v>
      </c>
      <c r="F181" t="s">
        <v>3947</v>
      </c>
    </row>
    <row r="182" spans="1:6" x14ac:dyDescent="0.3">
      <c r="A182" t="s">
        <v>368</v>
      </c>
      <c r="B182" t="s">
        <v>369</v>
      </c>
      <c r="C182" t="s">
        <v>8</v>
      </c>
      <c r="D182" t="s">
        <v>9</v>
      </c>
      <c r="E182" t="s">
        <v>3948</v>
      </c>
      <c r="F182" t="s">
        <v>3949</v>
      </c>
    </row>
    <row r="183" spans="1:6" x14ac:dyDescent="0.3">
      <c r="A183" t="s">
        <v>370</v>
      </c>
      <c r="B183" t="s">
        <v>371</v>
      </c>
      <c r="C183" t="s">
        <v>8</v>
      </c>
      <c r="D183" t="s">
        <v>9</v>
      </c>
      <c r="E183" t="s">
        <v>3950</v>
      </c>
      <c r="F183" t="s">
        <v>3951</v>
      </c>
    </row>
    <row r="184" spans="1:6" x14ac:dyDescent="0.3">
      <c r="A184" t="s">
        <v>372</v>
      </c>
      <c r="B184" t="s">
        <v>373</v>
      </c>
      <c r="C184" t="s">
        <v>4</v>
      </c>
      <c r="D184" t="s">
        <v>7021</v>
      </c>
      <c r="E184" t="s">
        <v>7029</v>
      </c>
      <c r="F184" t="s">
        <v>3952</v>
      </c>
    </row>
    <row r="185" spans="1:6" x14ac:dyDescent="0.3">
      <c r="A185" t="s">
        <v>374</v>
      </c>
      <c r="B185" t="s">
        <v>375</v>
      </c>
      <c r="C185" t="s">
        <v>8</v>
      </c>
      <c r="D185" t="s">
        <v>9</v>
      </c>
      <c r="E185" t="s">
        <v>3953</v>
      </c>
      <c r="F185" t="s">
        <v>3954</v>
      </c>
    </row>
    <row r="186" spans="1:6" x14ac:dyDescent="0.3">
      <c r="A186" t="s">
        <v>376</v>
      </c>
      <c r="B186" t="s">
        <v>377</v>
      </c>
      <c r="C186" t="s">
        <v>8</v>
      </c>
      <c r="D186" t="s">
        <v>9</v>
      </c>
      <c r="E186" t="s">
        <v>3955</v>
      </c>
      <c r="F186" t="s">
        <v>3956</v>
      </c>
    </row>
    <row r="187" spans="1:6" x14ac:dyDescent="0.3">
      <c r="A187" t="s">
        <v>378</v>
      </c>
      <c r="B187" t="s">
        <v>379</v>
      </c>
      <c r="C187" t="s">
        <v>4</v>
      </c>
      <c r="D187" t="s">
        <v>7021</v>
      </c>
      <c r="E187" t="s">
        <v>7030</v>
      </c>
      <c r="F187" t="s">
        <v>3957</v>
      </c>
    </row>
    <row r="188" spans="1:6" x14ac:dyDescent="0.3">
      <c r="A188" t="s">
        <v>380</v>
      </c>
      <c r="B188" t="s">
        <v>381</v>
      </c>
      <c r="C188" t="s">
        <v>8</v>
      </c>
      <c r="D188" t="s">
        <v>9</v>
      </c>
      <c r="E188" t="s">
        <v>3958</v>
      </c>
      <c r="F188" t="s">
        <v>3959</v>
      </c>
    </row>
    <row r="189" spans="1:6" x14ac:dyDescent="0.3">
      <c r="A189" t="s">
        <v>382</v>
      </c>
      <c r="B189" t="s">
        <v>383</v>
      </c>
      <c r="C189" t="s">
        <v>8</v>
      </c>
      <c r="D189" t="s">
        <v>9</v>
      </c>
      <c r="E189" t="s">
        <v>3960</v>
      </c>
      <c r="F189" t="s">
        <v>3961</v>
      </c>
    </row>
    <row r="190" spans="1:6" x14ac:dyDescent="0.3">
      <c r="A190" t="s">
        <v>384</v>
      </c>
      <c r="B190" t="s">
        <v>385</v>
      </c>
      <c r="C190" t="s">
        <v>8</v>
      </c>
      <c r="D190" t="s">
        <v>9</v>
      </c>
      <c r="E190" t="s">
        <v>3962</v>
      </c>
      <c r="F190" t="s">
        <v>3963</v>
      </c>
    </row>
    <row r="191" spans="1:6" x14ac:dyDescent="0.3">
      <c r="A191" t="s">
        <v>386</v>
      </c>
      <c r="B191" t="s">
        <v>387</v>
      </c>
      <c r="C191" t="s">
        <v>8</v>
      </c>
      <c r="D191" t="s">
        <v>9</v>
      </c>
      <c r="E191" t="s">
        <v>3964</v>
      </c>
      <c r="F191" t="s">
        <v>3965</v>
      </c>
    </row>
    <row r="192" spans="1:6" x14ac:dyDescent="0.3">
      <c r="A192" t="s">
        <v>388</v>
      </c>
      <c r="B192" t="s">
        <v>389</v>
      </c>
      <c r="C192" t="s">
        <v>8</v>
      </c>
      <c r="D192" t="s">
        <v>9</v>
      </c>
      <c r="E192" t="s">
        <v>3966</v>
      </c>
      <c r="F192" t="s">
        <v>3967</v>
      </c>
    </row>
    <row r="193" spans="1:6" x14ac:dyDescent="0.3">
      <c r="A193" t="s">
        <v>390</v>
      </c>
      <c r="B193" t="s">
        <v>391</v>
      </c>
      <c r="C193" t="s">
        <v>8</v>
      </c>
      <c r="D193" t="s">
        <v>9</v>
      </c>
      <c r="E193" t="s">
        <v>3968</v>
      </c>
      <c r="F193" t="s">
        <v>3969</v>
      </c>
    </row>
    <row r="194" spans="1:6" x14ac:dyDescent="0.3">
      <c r="A194" t="s">
        <v>392</v>
      </c>
      <c r="B194" t="s">
        <v>393</v>
      </c>
      <c r="C194" t="s">
        <v>8</v>
      </c>
      <c r="D194" t="s">
        <v>9</v>
      </c>
      <c r="E194" t="s">
        <v>3970</v>
      </c>
      <c r="F194" t="s">
        <v>3971</v>
      </c>
    </row>
    <row r="195" spans="1:6" x14ac:dyDescent="0.3">
      <c r="A195" t="s">
        <v>394</v>
      </c>
      <c r="B195" t="s">
        <v>395</v>
      </c>
      <c r="C195" t="s">
        <v>8</v>
      </c>
      <c r="D195" t="s">
        <v>9</v>
      </c>
      <c r="E195" t="s">
        <v>3972</v>
      </c>
      <c r="F195" t="s">
        <v>3973</v>
      </c>
    </row>
    <row r="196" spans="1:6" x14ac:dyDescent="0.3">
      <c r="A196" t="s">
        <v>396</v>
      </c>
      <c r="B196" t="s">
        <v>397</v>
      </c>
      <c r="C196" t="s">
        <v>4</v>
      </c>
      <c r="D196" t="s">
        <v>7019</v>
      </c>
      <c r="E196" t="s">
        <v>7031</v>
      </c>
      <c r="F196" t="s">
        <v>3974</v>
      </c>
    </row>
    <row r="197" spans="1:6" x14ac:dyDescent="0.3">
      <c r="A197" t="s">
        <v>398</v>
      </c>
      <c r="B197" t="s">
        <v>399</v>
      </c>
      <c r="C197" t="s">
        <v>8</v>
      </c>
      <c r="D197" t="s">
        <v>9</v>
      </c>
      <c r="E197" t="s">
        <v>3975</v>
      </c>
      <c r="F197" t="s">
        <v>3976</v>
      </c>
    </row>
    <row r="198" spans="1:6" x14ac:dyDescent="0.3">
      <c r="A198" t="s">
        <v>400</v>
      </c>
      <c r="B198" t="s">
        <v>401</v>
      </c>
      <c r="C198" t="s">
        <v>8</v>
      </c>
      <c r="D198" t="s">
        <v>9</v>
      </c>
      <c r="E198" t="s">
        <v>3977</v>
      </c>
      <c r="F198" t="s">
        <v>3978</v>
      </c>
    </row>
    <row r="199" spans="1:6" x14ac:dyDescent="0.3">
      <c r="A199" t="s">
        <v>402</v>
      </c>
      <c r="B199" t="s">
        <v>403</v>
      </c>
      <c r="C199" t="s">
        <v>8</v>
      </c>
      <c r="D199" t="s">
        <v>9</v>
      </c>
      <c r="E199" t="s">
        <v>3979</v>
      </c>
      <c r="F199" t="s">
        <v>3980</v>
      </c>
    </row>
    <row r="200" spans="1:6" x14ac:dyDescent="0.3">
      <c r="A200" t="s">
        <v>404</v>
      </c>
      <c r="B200" t="s">
        <v>405</v>
      </c>
      <c r="C200" t="s">
        <v>4</v>
      </c>
      <c r="D200" t="s">
        <v>7021</v>
      </c>
      <c r="E200" t="s">
        <v>7032</v>
      </c>
      <c r="F200" t="s">
        <v>3981</v>
      </c>
    </row>
    <row r="201" spans="1:6" x14ac:dyDescent="0.3">
      <c r="A201" t="s">
        <v>406</v>
      </c>
      <c r="B201" t="s">
        <v>407</v>
      </c>
      <c r="C201" t="s">
        <v>8</v>
      </c>
      <c r="D201" t="s">
        <v>9</v>
      </c>
      <c r="E201" t="s">
        <v>3982</v>
      </c>
      <c r="F201" t="s">
        <v>3983</v>
      </c>
    </row>
    <row r="202" spans="1:6" x14ac:dyDescent="0.3">
      <c r="A202" t="s">
        <v>408</v>
      </c>
      <c r="B202" t="s">
        <v>409</v>
      </c>
      <c r="C202" t="s">
        <v>8</v>
      </c>
      <c r="D202" t="s">
        <v>9</v>
      </c>
      <c r="E202" t="s">
        <v>3984</v>
      </c>
      <c r="F202" t="s">
        <v>3985</v>
      </c>
    </row>
    <row r="203" spans="1:6" x14ac:dyDescent="0.3">
      <c r="A203" t="s">
        <v>410</v>
      </c>
      <c r="B203" t="s">
        <v>411</v>
      </c>
      <c r="C203" t="s">
        <v>8</v>
      </c>
      <c r="D203" t="s">
        <v>9</v>
      </c>
      <c r="E203" t="s">
        <v>3986</v>
      </c>
      <c r="F203" t="s">
        <v>3987</v>
      </c>
    </row>
    <row r="204" spans="1:6" x14ac:dyDescent="0.3">
      <c r="A204" t="s">
        <v>412</v>
      </c>
      <c r="B204" t="s">
        <v>413</v>
      </c>
      <c r="C204" t="s">
        <v>8</v>
      </c>
      <c r="D204" t="s">
        <v>9</v>
      </c>
      <c r="E204" t="s">
        <v>3988</v>
      </c>
      <c r="F204" t="s">
        <v>3989</v>
      </c>
    </row>
    <row r="205" spans="1:6" x14ac:dyDescent="0.3">
      <c r="A205" t="s">
        <v>414</v>
      </c>
      <c r="B205" t="s">
        <v>415</v>
      </c>
      <c r="C205" t="s">
        <v>8</v>
      </c>
      <c r="D205" t="s">
        <v>9</v>
      </c>
      <c r="E205" t="s">
        <v>3990</v>
      </c>
      <c r="F205" t="s">
        <v>3991</v>
      </c>
    </row>
    <row r="206" spans="1:6" x14ac:dyDescent="0.3">
      <c r="A206" t="s">
        <v>416</v>
      </c>
      <c r="B206" t="s">
        <v>417</v>
      </c>
      <c r="C206" t="s">
        <v>8</v>
      </c>
      <c r="D206" t="s">
        <v>9</v>
      </c>
      <c r="E206" t="s">
        <v>3992</v>
      </c>
      <c r="F206" t="s">
        <v>3993</v>
      </c>
    </row>
    <row r="207" spans="1:6" x14ac:dyDescent="0.3">
      <c r="A207" t="s">
        <v>418</v>
      </c>
      <c r="B207" t="s">
        <v>419</v>
      </c>
      <c r="C207" t="s">
        <v>8</v>
      </c>
      <c r="D207" t="s">
        <v>9</v>
      </c>
      <c r="E207" t="s">
        <v>3994</v>
      </c>
      <c r="F207" t="s">
        <v>3995</v>
      </c>
    </row>
    <row r="208" spans="1:6" x14ac:dyDescent="0.3">
      <c r="A208" t="s">
        <v>420</v>
      </c>
      <c r="B208" t="s">
        <v>421</v>
      </c>
      <c r="C208" t="s">
        <v>8</v>
      </c>
      <c r="D208" t="s">
        <v>9</v>
      </c>
      <c r="E208" t="s">
        <v>3996</v>
      </c>
      <c r="F208" t="s">
        <v>3997</v>
      </c>
    </row>
    <row r="209" spans="1:6" x14ac:dyDescent="0.3">
      <c r="A209" t="s">
        <v>422</v>
      </c>
      <c r="B209" t="s">
        <v>423</v>
      </c>
      <c r="C209" t="s">
        <v>8</v>
      </c>
      <c r="D209" t="s">
        <v>9</v>
      </c>
      <c r="E209" t="s">
        <v>3998</v>
      </c>
      <c r="F209" t="s">
        <v>3999</v>
      </c>
    </row>
    <row r="210" spans="1:6" x14ac:dyDescent="0.3">
      <c r="A210" t="s">
        <v>424</v>
      </c>
      <c r="B210" t="s">
        <v>425</v>
      </c>
      <c r="C210" t="s">
        <v>8</v>
      </c>
      <c r="D210" t="s">
        <v>9</v>
      </c>
      <c r="E210" t="s">
        <v>3719</v>
      </c>
      <c r="F210" t="s">
        <v>4000</v>
      </c>
    </row>
    <row r="211" spans="1:6" x14ac:dyDescent="0.3">
      <c r="A211" t="s">
        <v>426</v>
      </c>
      <c r="B211" t="s">
        <v>427</v>
      </c>
      <c r="C211" t="s">
        <v>8</v>
      </c>
      <c r="D211" t="s">
        <v>9</v>
      </c>
      <c r="E211" t="s">
        <v>4001</v>
      </c>
      <c r="F211" t="s">
        <v>4002</v>
      </c>
    </row>
    <row r="212" spans="1:6" x14ac:dyDescent="0.3">
      <c r="A212" t="s">
        <v>428</v>
      </c>
      <c r="B212" t="s">
        <v>429</v>
      </c>
      <c r="C212" t="s">
        <v>8</v>
      </c>
      <c r="D212" t="s">
        <v>9</v>
      </c>
      <c r="E212" t="s">
        <v>4003</v>
      </c>
      <c r="F212" t="s">
        <v>4004</v>
      </c>
    </row>
    <row r="213" spans="1:6" x14ac:dyDescent="0.3">
      <c r="A213" t="s">
        <v>430</v>
      </c>
      <c r="B213" t="s">
        <v>431</v>
      </c>
      <c r="C213" t="s">
        <v>8</v>
      </c>
      <c r="D213" t="s">
        <v>9</v>
      </c>
      <c r="E213" t="s">
        <v>4005</v>
      </c>
      <c r="F213" t="s">
        <v>4006</v>
      </c>
    </row>
    <row r="214" spans="1:6" x14ac:dyDescent="0.3">
      <c r="A214" t="s">
        <v>432</v>
      </c>
      <c r="B214" t="s">
        <v>433</v>
      </c>
      <c r="C214" t="s">
        <v>8</v>
      </c>
      <c r="D214" t="s">
        <v>9</v>
      </c>
      <c r="E214" t="s">
        <v>4007</v>
      </c>
      <c r="F214" t="s">
        <v>4008</v>
      </c>
    </row>
    <row r="215" spans="1:6" x14ac:dyDescent="0.3">
      <c r="A215" t="s">
        <v>434</v>
      </c>
      <c r="B215" t="s">
        <v>435</v>
      </c>
      <c r="C215" t="s">
        <v>4</v>
      </c>
      <c r="D215" t="s">
        <v>7021</v>
      </c>
      <c r="E215" t="s">
        <v>7033</v>
      </c>
      <c r="F215" t="s">
        <v>4009</v>
      </c>
    </row>
    <row r="216" spans="1:6" x14ac:dyDescent="0.3">
      <c r="A216" t="s">
        <v>436</v>
      </c>
      <c r="B216" t="s">
        <v>437</v>
      </c>
      <c r="C216" t="s">
        <v>8</v>
      </c>
      <c r="D216" t="s">
        <v>9</v>
      </c>
      <c r="E216" t="s">
        <v>4010</v>
      </c>
      <c r="F216" t="s">
        <v>4011</v>
      </c>
    </row>
    <row r="217" spans="1:6" x14ac:dyDescent="0.3">
      <c r="A217" t="s">
        <v>438</v>
      </c>
      <c r="B217" t="s">
        <v>439</v>
      </c>
      <c r="C217" t="s">
        <v>8</v>
      </c>
      <c r="D217" t="s">
        <v>9</v>
      </c>
      <c r="E217" t="s">
        <v>4012</v>
      </c>
      <c r="F217" t="s">
        <v>4013</v>
      </c>
    </row>
    <row r="218" spans="1:6" x14ac:dyDescent="0.3">
      <c r="A218" t="s">
        <v>440</v>
      </c>
      <c r="B218" t="s">
        <v>441</v>
      </c>
      <c r="C218" t="s">
        <v>8</v>
      </c>
      <c r="D218" t="s">
        <v>9</v>
      </c>
      <c r="E218" t="s">
        <v>4014</v>
      </c>
      <c r="F218" t="s">
        <v>4015</v>
      </c>
    </row>
    <row r="219" spans="1:6" x14ac:dyDescent="0.3">
      <c r="A219" t="s">
        <v>442</v>
      </c>
      <c r="B219" t="s">
        <v>443</v>
      </c>
      <c r="C219" t="s">
        <v>8</v>
      </c>
      <c r="D219" t="s">
        <v>9</v>
      </c>
      <c r="E219" t="s">
        <v>4016</v>
      </c>
      <c r="F219" t="s">
        <v>4017</v>
      </c>
    </row>
    <row r="220" spans="1:6" x14ac:dyDescent="0.3">
      <c r="A220" t="s">
        <v>444</v>
      </c>
      <c r="B220" t="s">
        <v>445</v>
      </c>
      <c r="C220" t="s">
        <v>8</v>
      </c>
      <c r="D220" t="s">
        <v>9</v>
      </c>
      <c r="E220" t="s">
        <v>4018</v>
      </c>
      <c r="F220" t="s">
        <v>4019</v>
      </c>
    </row>
    <row r="221" spans="1:6" x14ac:dyDescent="0.3">
      <c r="A221" t="s">
        <v>446</v>
      </c>
      <c r="B221" t="s">
        <v>447</v>
      </c>
      <c r="C221" t="s">
        <v>8</v>
      </c>
      <c r="D221" t="s">
        <v>9</v>
      </c>
      <c r="E221" t="s">
        <v>4020</v>
      </c>
      <c r="F221" t="s">
        <v>4021</v>
      </c>
    </row>
    <row r="222" spans="1:6" x14ac:dyDescent="0.3">
      <c r="A222" t="s">
        <v>448</v>
      </c>
      <c r="B222" t="s">
        <v>449</v>
      </c>
      <c r="C222" t="s">
        <v>8</v>
      </c>
      <c r="D222" t="s">
        <v>9</v>
      </c>
      <c r="E222" t="s">
        <v>4022</v>
      </c>
      <c r="F222" t="s">
        <v>4023</v>
      </c>
    </row>
    <row r="223" spans="1:6" x14ac:dyDescent="0.3">
      <c r="A223" t="s">
        <v>450</v>
      </c>
      <c r="B223" t="s">
        <v>451</v>
      </c>
      <c r="C223" t="s">
        <v>8</v>
      </c>
      <c r="D223" t="s">
        <v>9</v>
      </c>
      <c r="E223" t="s">
        <v>4024</v>
      </c>
      <c r="F223" t="s">
        <v>4025</v>
      </c>
    </row>
    <row r="224" spans="1:6" x14ac:dyDescent="0.3">
      <c r="A224" t="s">
        <v>452</v>
      </c>
      <c r="B224" t="s">
        <v>453</v>
      </c>
      <c r="C224" t="s">
        <v>8</v>
      </c>
      <c r="D224" t="s">
        <v>9</v>
      </c>
      <c r="E224" t="s">
        <v>4026</v>
      </c>
      <c r="F224" t="s">
        <v>4027</v>
      </c>
    </row>
    <row r="225" spans="1:6" x14ac:dyDescent="0.3">
      <c r="A225" t="s">
        <v>454</v>
      </c>
      <c r="B225" t="s">
        <v>455</v>
      </c>
      <c r="C225" t="s">
        <v>8</v>
      </c>
      <c r="D225" t="s">
        <v>9</v>
      </c>
      <c r="E225" t="s">
        <v>4028</v>
      </c>
      <c r="F225" t="s">
        <v>4029</v>
      </c>
    </row>
    <row r="226" spans="1:6" x14ac:dyDescent="0.3">
      <c r="A226" t="s">
        <v>456</v>
      </c>
      <c r="B226" t="s">
        <v>457</v>
      </c>
      <c r="C226" t="s">
        <v>8</v>
      </c>
      <c r="D226" t="s">
        <v>9</v>
      </c>
      <c r="E226" t="s">
        <v>4030</v>
      </c>
      <c r="F226" t="s">
        <v>4031</v>
      </c>
    </row>
    <row r="227" spans="1:6" x14ac:dyDescent="0.3">
      <c r="A227" t="s">
        <v>458</v>
      </c>
      <c r="B227" t="s">
        <v>459</v>
      </c>
      <c r="C227" t="s">
        <v>8</v>
      </c>
      <c r="D227" t="s">
        <v>9</v>
      </c>
      <c r="E227" t="s">
        <v>4032</v>
      </c>
      <c r="F227" t="s">
        <v>4033</v>
      </c>
    </row>
    <row r="228" spans="1:6" x14ac:dyDescent="0.3">
      <c r="A228" t="s">
        <v>460</v>
      </c>
      <c r="B228" t="s">
        <v>461</v>
      </c>
      <c r="C228" t="s">
        <v>8</v>
      </c>
      <c r="D228" t="s">
        <v>9</v>
      </c>
      <c r="E228" t="s">
        <v>4034</v>
      </c>
      <c r="F228" t="s">
        <v>4035</v>
      </c>
    </row>
    <row r="229" spans="1:6" x14ac:dyDescent="0.3">
      <c r="A229" t="s">
        <v>462</v>
      </c>
      <c r="B229" t="s">
        <v>463</v>
      </c>
      <c r="C229" t="s">
        <v>8</v>
      </c>
      <c r="D229" t="s">
        <v>9</v>
      </c>
      <c r="E229" t="s">
        <v>4036</v>
      </c>
      <c r="F229" t="s">
        <v>4037</v>
      </c>
    </row>
    <row r="230" spans="1:6" x14ac:dyDescent="0.3">
      <c r="A230" t="s">
        <v>464</v>
      </c>
      <c r="B230" t="s">
        <v>465</v>
      </c>
      <c r="C230" t="s">
        <v>8</v>
      </c>
      <c r="D230" t="s">
        <v>9</v>
      </c>
      <c r="E230" t="s">
        <v>4038</v>
      </c>
      <c r="F230" t="s">
        <v>4039</v>
      </c>
    </row>
    <row r="231" spans="1:6" x14ac:dyDescent="0.3">
      <c r="A231" t="s">
        <v>466</v>
      </c>
      <c r="B231" t="s">
        <v>467</v>
      </c>
      <c r="C231" t="s">
        <v>8</v>
      </c>
      <c r="D231" t="s">
        <v>9</v>
      </c>
      <c r="E231" t="s">
        <v>4040</v>
      </c>
      <c r="F231" t="s">
        <v>4041</v>
      </c>
    </row>
    <row r="232" spans="1:6" x14ac:dyDescent="0.3">
      <c r="A232" t="s">
        <v>468</v>
      </c>
      <c r="B232" t="s">
        <v>469</v>
      </c>
      <c r="C232" t="s">
        <v>8</v>
      </c>
      <c r="D232" t="s">
        <v>9</v>
      </c>
      <c r="E232" t="s">
        <v>4042</v>
      </c>
      <c r="F232" t="s">
        <v>4043</v>
      </c>
    </row>
    <row r="233" spans="1:6" x14ac:dyDescent="0.3">
      <c r="A233" t="s">
        <v>470</v>
      </c>
      <c r="B233" t="s">
        <v>471</v>
      </c>
      <c r="C233" t="s">
        <v>8</v>
      </c>
      <c r="D233" t="s">
        <v>9</v>
      </c>
      <c r="E233" t="s">
        <v>4044</v>
      </c>
      <c r="F233" t="s">
        <v>4045</v>
      </c>
    </row>
    <row r="234" spans="1:6" x14ac:dyDescent="0.3">
      <c r="A234" t="s">
        <v>472</v>
      </c>
      <c r="B234" t="s">
        <v>473</v>
      </c>
      <c r="C234" t="s">
        <v>4</v>
      </c>
      <c r="D234" t="s">
        <v>7021</v>
      </c>
      <c r="E234" t="s">
        <v>7034</v>
      </c>
      <c r="F234" t="s">
        <v>4046</v>
      </c>
    </row>
    <row r="235" spans="1:6" x14ac:dyDescent="0.3">
      <c r="A235" t="s">
        <v>474</v>
      </c>
      <c r="B235" t="s">
        <v>475</v>
      </c>
      <c r="C235" t="s">
        <v>8</v>
      </c>
      <c r="D235" t="s">
        <v>9</v>
      </c>
      <c r="E235" t="s">
        <v>4047</v>
      </c>
      <c r="F235" t="s">
        <v>4048</v>
      </c>
    </row>
    <row r="236" spans="1:6" x14ac:dyDescent="0.3">
      <c r="A236" t="s">
        <v>476</v>
      </c>
      <c r="B236" t="s">
        <v>477</v>
      </c>
      <c r="C236" t="s">
        <v>8</v>
      </c>
      <c r="D236" t="s">
        <v>9</v>
      </c>
      <c r="E236" t="s">
        <v>4049</v>
      </c>
      <c r="F236" t="s">
        <v>4050</v>
      </c>
    </row>
    <row r="237" spans="1:6" x14ac:dyDescent="0.3">
      <c r="A237" t="s">
        <v>478</v>
      </c>
      <c r="B237" t="s">
        <v>479</v>
      </c>
      <c r="C237" t="s">
        <v>8</v>
      </c>
      <c r="D237" t="s">
        <v>9</v>
      </c>
      <c r="E237" t="s">
        <v>4051</v>
      </c>
      <c r="F237" t="s">
        <v>4052</v>
      </c>
    </row>
    <row r="238" spans="1:6" x14ac:dyDescent="0.3">
      <c r="A238" t="s">
        <v>480</v>
      </c>
      <c r="B238" t="s">
        <v>481</v>
      </c>
      <c r="C238" t="s">
        <v>8</v>
      </c>
      <c r="D238" t="s">
        <v>9</v>
      </c>
      <c r="E238" t="s">
        <v>4053</v>
      </c>
      <c r="F238" t="s">
        <v>4054</v>
      </c>
    </row>
    <row r="239" spans="1:6" x14ac:dyDescent="0.3">
      <c r="A239" t="s">
        <v>482</v>
      </c>
      <c r="B239" t="s">
        <v>483</v>
      </c>
      <c r="C239" t="s">
        <v>8</v>
      </c>
      <c r="D239" t="s">
        <v>9</v>
      </c>
      <c r="E239" t="s">
        <v>4055</v>
      </c>
      <c r="F239" t="s">
        <v>4056</v>
      </c>
    </row>
    <row r="240" spans="1:6" x14ac:dyDescent="0.3">
      <c r="A240" t="s">
        <v>484</v>
      </c>
      <c r="B240" t="s">
        <v>485</v>
      </c>
      <c r="C240" t="s">
        <v>8</v>
      </c>
      <c r="D240" t="s">
        <v>9</v>
      </c>
      <c r="E240" t="s">
        <v>4057</v>
      </c>
      <c r="F240" t="s">
        <v>4058</v>
      </c>
    </row>
    <row r="241" spans="1:6" x14ac:dyDescent="0.3">
      <c r="A241" t="s">
        <v>486</v>
      </c>
      <c r="B241" t="s">
        <v>487</v>
      </c>
      <c r="C241" t="s">
        <v>8</v>
      </c>
      <c r="D241" t="s">
        <v>9</v>
      </c>
      <c r="E241" t="s">
        <v>4059</v>
      </c>
      <c r="F241" t="s">
        <v>4060</v>
      </c>
    </row>
    <row r="242" spans="1:6" x14ac:dyDescent="0.3">
      <c r="A242" t="s">
        <v>488</v>
      </c>
      <c r="B242" t="s">
        <v>489</v>
      </c>
      <c r="C242" t="s">
        <v>8</v>
      </c>
      <c r="D242" t="s">
        <v>9</v>
      </c>
      <c r="E242" t="s">
        <v>4061</v>
      </c>
      <c r="F242" t="s">
        <v>4062</v>
      </c>
    </row>
    <row r="243" spans="1:6" x14ac:dyDescent="0.3">
      <c r="A243" t="s">
        <v>490</v>
      </c>
      <c r="B243" t="s">
        <v>491</v>
      </c>
      <c r="C243" t="s">
        <v>4</v>
      </c>
      <c r="D243" t="s">
        <v>7021</v>
      </c>
      <c r="E243" t="s">
        <v>7035</v>
      </c>
      <c r="F243" t="s">
        <v>4063</v>
      </c>
    </row>
    <row r="244" spans="1:6" x14ac:dyDescent="0.3">
      <c r="A244" t="s">
        <v>493</v>
      </c>
      <c r="B244" t="s">
        <v>494</v>
      </c>
      <c r="C244" t="s">
        <v>8</v>
      </c>
      <c r="D244" t="s">
        <v>9</v>
      </c>
      <c r="E244" t="s">
        <v>4064</v>
      </c>
      <c r="F244" t="s">
        <v>4065</v>
      </c>
    </row>
    <row r="245" spans="1:6" x14ac:dyDescent="0.3">
      <c r="A245" t="s">
        <v>495</v>
      </c>
      <c r="B245" t="s">
        <v>496</v>
      </c>
      <c r="C245" t="s">
        <v>8</v>
      </c>
      <c r="D245" t="s">
        <v>9</v>
      </c>
      <c r="E245" t="s">
        <v>4066</v>
      </c>
      <c r="F245" t="s">
        <v>4067</v>
      </c>
    </row>
    <row r="246" spans="1:6" x14ac:dyDescent="0.3">
      <c r="A246" t="s">
        <v>497</v>
      </c>
      <c r="B246" t="s">
        <v>498</v>
      </c>
      <c r="C246" t="s">
        <v>4</v>
      </c>
      <c r="D246" t="s">
        <v>7021</v>
      </c>
      <c r="E246" t="s">
        <v>7036</v>
      </c>
      <c r="F246" t="s">
        <v>4068</v>
      </c>
    </row>
    <row r="247" spans="1:6" x14ac:dyDescent="0.3">
      <c r="A247" t="s">
        <v>499</v>
      </c>
      <c r="B247" t="s">
        <v>500</v>
      </c>
      <c r="C247" t="s">
        <v>8</v>
      </c>
      <c r="D247" t="s">
        <v>9</v>
      </c>
      <c r="E247" t="s">
        <v>4069</v>
      </c>
      <c r="F247" t="s">
        <v>4070</v>
      </c>
    </row>
    <row r="248" spans="1:6" x14ac:dyDescent="0.3">
      <c r="A248" t="s">
        <v>501</v>
      </c>
      <c r="B248" t="s">
        <v>502</v>
      </c>
      <c r="C248" t="s">
        <v>8</v>
      </c>
      <c r="D248" t="s">
        <v>9</v>
      </c>
      <c r="E248" t="s">
        <v>4071</v>
      </c>
      <c r="F248" t="s">
        <v>4072</v>
      </c>
    </row>
    <row r="249" spans="1:6" x14ac:dyDescent="0.3">
      <c r="A249" t="s">
        <v>503</v>
      </c>
      <c r="B249" t="s">
        <v>504</v>
      </c>
      <c r="C249" t="s">
        <v>4</v>
      </c>
      <c r="D249" t="s">
        <v>7021</v>
      </c>
      <c r="E249" t="s">
        <v>7037</v>
      </c>
      <c r="F249" t="s">
        <v>4073</v>
      </c>
    </row>
    <row r="250" spans="1:6" x14ac:dyDescent="0.3">
      <c r="A250" t="s">
        <v>505</v>
      </c>
      <c r="B250" t="s">
        <v>506</v>
      </c>
      <c r="C250" t="s">
        <v>8</v>
      </c>
      <c r="D250" t="s">
        <v>9</v>
      </c>
      <c r="E250" t="s">
        <v>4074</v>
      </c>
      <c r="F250" t="s">
        <v>4075</v>
      </c>
    </row>
    <row r="251" spans="1:6" x14ac:dyDescent="0.3">
      <c r="A251" t="s">
        <v>507</v>
      </c>
      <c r="B251" t="s">
        <v>508</v>
      </c>
      <c r="C251" t="s">
        <v>8</v>
      </c>
      <c r="D251" t="s">
        <v>9</v>
      </c>
      <c r="E251" t="s">
        <v>4076</v>
      </c>
      <c r="F251" t="s">
        <v>4077</v>
      </c>
    </row>
    <row r="252" spans="1:6" x14ac:dyDescent="0.3">
      <c r="A252" t="s">
        <v>509</v>
      </c>
      <c r="B252" t="s">
        <v>510</v>
      </c>
      <c r="C252" t="s">
        <v>8</v>
      </c>
      <c r="D252" t="s">
        <v>9</v>
      </c>
      <c r="E252" t="s">
        <v>4078</v>
      </c>
      <c r="F252" t="s">
        <v>4079</v>
      </c>
    </row>
    <row r="253" spans="1:6" x14ac:dyDescent="0.3">
      <c r="A253" t="s">
        <v>511</v>
      </c>
      <c r="B253" t="s">
        <v>512</v>
      </c>
      <c r="C253" t="s">
        <v>8</v>
      </c>
      <c r="D253" t="s">
        <v>9</v>
      </c>
      <c r="E253" t="s">
        <v>4080</v>
      </c>
      <c r="F253" t="s">
        <v>4081</v>
      </c>
    </row>
    <row r="254" spans="1:6" x14ac:dyDescent="0.3">
      <c r="A254" t="s">
        <v>513</v>
      </c>
      <c r="B254" t="s">
        <v>514</v>
      </c>
      <c r="C254" t="s">
        <v>8</v>
      </c>
      <c r="D254" t="s">
        <v>9</v>
      </c>
      <c r="E254" t="s">
        <v>4082</v>
      </c>
      <c r="F254" t="s">
        <v>4083</v>
      </c>
    </row>
    <row r="255" spans="1:6" x14ac:dyDescent="0.3">
      <c r="A255" t="s">
        <v>515</v>
      </c>
      <c r="B255" t="s">
        <v>516</v>
      </c>
      <c r="C255" t="s">
        <v>8</v>
      </c>
      <c r="D255" t="s">
        <v>9</v>
      </c>
      <c r="E255" t="s">
        <v>4084</v>
      </c>
      <c r="F255" t="s">
        <v>4085</v>
      </c>
    </row>
    <row r="256" spans="1:6" x14ac:dyDescent="0.3">
      <c r="A256" t="s">
        <v>517</v>
      </c>
      <c r="B256" t="s">
        <v>518</v>
      </c>
      <c r="C256" t="s">
        <v>8</v>
      </c>
      <c r="D256" t="s">
        <v>9</v>
      </c>
      <c r="E256" t="s">
        <v>4086</v>
      </c>
      <c r="F256" t="s">
        <v>4087</v>
      </c>
    </row>
    <row r="257" spans="1:6" x14ac:dyDescent="0.3">
      <c r="A257" t="s">
        <v>519</v>
      </c>
      <c r="B257" t="s">
        <v>520</v>
      </c>
      <c r="C257" t="s">
        <v>8</v>
      </c>
      <c r="D257" t="s">
        <v>9</v>
      </c>
      <c r="E257" t="s">
        <v>4088</v>
      </c>
      <c r="F257" t="s">
        <v>4089</v>
      </c>
    </row>
    <row r="258" spans="1:6" x14ac:dyDescent="0.3">
      <c r="A258" t="s">
        <v>521</v>
      </c>
      <c r="B258" t="s">
        <v>522</v>
      </c>
      <c r="C258" t="s">
        <v>8</v>
      </c>
      <c r="D258" t="s">
        <v>9</v>
      </c>
      <c r="E258" t="s">
        <v>4090</v>
      </c>
      <c r="F258" t="s">
        <v>4091</v>
      </c>
    </row>
    <row r="259" spans="1:6" x14ac:dyDescent="0.3">
      <c r="A259" t="s">
        <v>523</v>
      </c>
      <c r="B259" t="s">
        <v>524</v>
      </c>
      <c r="C259" t="s">
        <v>8</v>
      </c>
      <c r="D259" t="s">
        <v>9</v>
      </c>
      <c r="E259" t="s">
        <v>4092</v>
      </c>
      <c r="F259" t="s">
        <v>4093</v>
      </c>
    </row>
    <row r="260" spans="1:6" x14ac:dyDescent="0.3">
      <c r="A260" t="s">
        <v>525</v>
      </c>
      <c r="B260" t="s">
        <v>526</v>
      </c>
      <c r="C260" t="s">
        <v>8</v>
      </c>
      <c r="D260" t="s">
        <v>9</v>
      </c>
      <c r="E260" t="s">
        <v>4094</v>
      </c>
      <c r="F260" t="s">
        <v>4095</v>
      </c>
    </row>
    <row r="261" spans="1:6" x14ac:dyDescent="0.3">
      <c r="A261" t="s">
        <v>527</v>
      </c>
      <c r="B261" t="s">
        <v>528</v>
      </c>
      <c r="C261" t="s">
        <v>8</v>
      </c>
      <c r="D261" t="s">
        <v>9</v>
      </c>
      <c r="E261" t="s">
        <v>4096</v>
      </c>
      <c r="F261" t="s">
        <v>4097</v>
      </c>
    </row>
    <row r="262" spans="1:6" x14ac:dyDescent="0.3">
      <c r="A262" t="s">
        <v>529</v>
      </c>
      <c r="B262" t="s">
        <v>530</v>
      </c>
      <c r="C262" t="s">
        <v>8</v>
      </c>
      <c r="D262" t="s">
        <v>9</v>
      </c>
      <c r="E262" t="s">
        <v>4098</v>
      </c>
      <c r="F262" t="s">
        <v>4099</v>
      </c>
    </row>
    <row r="263" spans="1:6" x14ac:dyDescent="0.3">
      <c r="A263" t="s">
        <v>531</v>
      </c>
      <c r="B263" t="s">
        <v>532</v>
      </c>
      <c r="C263" t="s">
        <v>8</v>
      </c>
      <c r="D263" t="s">
        <v>9</v>
      </c>
      <c r="E263" t="s">
        <v>4100</v>
      </c>
      <c r="F263" t="s">
        <v>4101</v>
      </c>
    </row>
    <row r="264" spans="1:6" x14ac:dyDescent="0.3">
      <c r="A264" t="s">
        <v>533</v>
      </c>
      <c r="B264" t="s">
        <v>534</v>
      </c>
      <c r="C264" t="s">
        <v>8</v>
      </c>
      <c r="D264" t="s">
        <v>9</v>
      </c>
      <c r="E264" t="s">
        <v>4102</v>
      </c>
      <c r="F264" t="s">
        <v>4103</v>
      </c>
    </row>
    <row r="265" spans="1:6" x14ac:dyDescent="0.3">
      <c r="A265" t="s">
        <v>535</v>
      </c>
      <c r="B265" t="s">
        <v>536</v>
      </c>
      <c r="C265" t="s">
        <v>8</v>
      </c>
      <c r="D265" t="s">
        <v>9</v>
      </c>
      <c r="E265" t="s">
        <v>4104</v>
      </c>
      <c r="F265" t="s">
        <v>4105</v>
      </c>
    </row>
    <row r="266" spans="1:6" x14ac:dyDescent="0.3">
      <c r="A266" t="s">
        <v>537</v>
      </c>
      <c r="B266" t="s">
        <v>538</v>
      </c>
      <c r="C266" t="s">
        <v>8</v>
      </c>
      <c r="D266" t="s">
        <v>9</v>
      </c>
      <c r="E266" t="s">
        <v>4106</v>
      </c>
      <c r="F266" t="s">
        <v>4107</v>
      </c>
    </row>
    <row r="267" spans="1:6" x14ac:dyDescent="0.3">
      <c r="A267" t="s">
        <v>539</v>
      </c>
      <c r="B267" t="s">
        <v>540</v>
      </c>
      <c r="C267" t="s">
        <v>4</v>
      </c>
      <c r="D267" t="s">
        <v>7021</v>
      </c>
      <c r="E267" t="s">
        <v>7038</v>
      </c>
      <c r="F267" t="s">
        <v>4108</v>
      </c>
    </row>
    <row r="268" spans="1:6" x14ac:dyDescent="0.3">
      <c r="A268" t="s">
        <v>541</v>
      </c>
      <c r="B268" t="s">
        <v>542</v>
      </c>
      <c r="C268" t="s">
        <v>8</v>
      </c>
      <c r="D268" t="s">
        <v>9</v>
      </c>
      <c r="E268" t="s">
        <v>4109</v>
      </c>
      <c r="F268" t="s">
        <v>4110</v>
      </c>
    </row>
    <row r="269" spans="1:6" x14ac:dyDescent="0.3">
      <c r="A269" t="s">
        <v>543</v>
      </c>
      <c r="B269" t="s">
        <v>544</v>
      </c>
      <c r="C269" t="s">
        <v>8</v>
      </c>
      <c r="D269" t="s">
        <v>9</v>
      </c>
      <c r="E269" t="s">
        <v>4111</v>
      </c>
      <c r="F269" t="s">
        <v>4112</v>
      </c>
    </row>
    <row r="270" spans="1:6" x14ac:dyDescent="0.3">
      <c r="A270" t="s">
        <v>545</v>
      </c>
      <c r="B270" t="s">
        <v>546</v>
      </c>
      <c r="C270" t="s">
        <v>8</v>
      </c>
      <c r="D270" t="s">
        <v>9</v>
      </c>
      <c r="E270" t="s">
        <v>4113</v>
      </c>
      <c r="F270" t="s">
        <v>4114</v>
      </c>
    </row>
    <row r="271" spans="1:6" x14ac:dyDescent="0.3">
      <c r="A271" t="s">
        <v>547</v>
      </c>
      <c r="B271" t="s">
        <v>548</v>
      </c>
      <c r="C271" t="s">
        <v>8</v>
      </c>
      <c r="D271" t="s">
        <v>9</v>
      </c>
      <c r="E271" t="s">
        <v>4115</v>
      </c>
      <c r="F271" t="s">
        <v>4116</v>
      </c>
    </row>
    <row r="272" spans="1:6" x14ac:dyDescent="0.3">
      <c r="A272" t="s">
        <v>549</v>
      </c>
      <c r="B272" t="s">
        <v>550</v>
      </c>
      <c r="C272" t="s">
        <v>8</v>
      </c>
      <c r="D272" t="s">
        <v>9</v>
      </c>
      <c r="E272" t="s">
        <v>4117</v>
      </c>
      <c r="F272" t="s">
        <v>4118</v>
      </c>
    </row>
    <row r="273" spans="1:6" x14ac:dyDescent="0.3">
      <c r="A273" t="s">
        <v>551</v>
      </c>
      <c r="B273" t="s">
        <v>552</v>
      </c>
      <c r="C273" t="s">
        <v>8</v>
      </c>
      <c r="D273" t="s">
        <v>9</v>
      </c>
      <c r="E273" t="s">
        <v>4119</v>
      </c>
      <c r="F273" t="s">
        <v>4120</v>
      </c>
    </row>
    <row r="274" spans="1:6" x14ac:dyDescent="0.3">
      <c r="A274" t="s">
        <v>553</v>
      </c>
      <c r="B274" t="s">
        <v>554</v>
      </c>
      <c r="C274" t="s">
        <v>8</v>
      </c>
      <c r="D274" t="s">
        <v>9</v>
      </c>
      <c r="E274" t="s">
        <v>4121</v>
      </c>
      <c r="F274" t="s">
        <v>4122</v>
      </c>
    </row>
    <row r="275" spans="1:6" x14ac:dyDescent="0.3">
      <c r="A275" t="s">
        <v>555</v>
      </c>
      <c r="B275" t="s">
        <v>556</v>
      </c>
      <c r="C275" t="s">
        <v>8</v>
      </c>
      <c r="D275" t="s">
        <v>9</v>
      </c>
      <c r="E275" t="s">
        <v>4123</v>
      </c>
      <c r="F275" t="s">
        <v>4124</v>
      </c>
    </row>
    <row r="276" spans="1:6" x14ac:dyDescent="0.3">
      <c r="A276" t="s">
        <v>557</v>
      </c>
      <c r="B276" t="s">
        <v>558</v>
      </c>
      <c r="C276" t="s">
        <v>8</v>
      </c>
      <c r="D276" t="s">
        <v>9</v>
      </c>
      <c r="E276" t="s">
        <v>4125</v>
      </c>
      <c r="F276" t="s">
        <v>4126</v>
      </c>
    </row>
    <row r="277" spans="1:6" x14ac:dyDescent="0.3">
      <c r="A277" t="s">
        <v>559</v>
      </c>
      <c r="B277" t="s">
        <v>560</v>
      </c>
      <c r="C277" t="s">
        <v>8</v>
      </c>
      <c r="D277" t="s">
        <v>9</v>
      </c>
      <c r="E277" t="s">
        <v>4127</v>
      </c>
      <c r="F277" t="s">
        <v>4128</v>
      </c>
    </row>
    <row r="278" spans="1:6" x14ac:dyDescent="0.3">
      <c r="A278" t="s">
        <v>561</v>
      </c>
      <c r="B278" t="s">
        <v>562</v>
      </c>
      <c r="C278" t="s">
        <v>8</v>
      </c>
      <c r="D278" t="s">
        <v>9</v>
      </c>
      <c r="E278" t="s">
        <v>4129</v>
      </c>
      <c r="F278" t="s">
        <v>4130</v>
      </c>
    </row>
    <row r="279" spans="1:6" x14ac:dyDescent="0.3">
      <c r="A279" t="s">
        <v>563</v>
      </c>
      <c r="B279" t="s">
        <v>564</v>
      </c>
      <c r="C279" t="s">
        <v>8</v>
      </c>
      <c r="D279" t="s">
        <v>9</v>
      </c>
      <c r="E279" t="s">
        <v>4131</v>
      </c>
      <c r="F279" t="s">
        <v>4132</v>
      </c>
    </row>
    <row r="280" spans="1:6" x14ac:dyDescent="0.3">
      <c r="A280" t="s">
        <v>565</v>
      </c>
      <c r="B280" t="s">
        <v>566</v>
      </c>
      <c r="C280" t="s">
        <v>8</v>
      </c>
      <c r="D280" t="s">
        <v>9</v>
      </c>
      <c r="E280" t="s">
        <v>4133</v>
      </c>
      <c r="F280" t="s">
        <v>4134</v>
      </c>
    </row>
    <row r="281" spans="1:6" x14ac:dyDescent="0.3">
      <c r="A281" t="s">
        <v>567</v>
      </c>
      <c r="B281" t="s">
        <v>568</v>
      </c>
      <c r="C281" t="s">
        <v>8</v>
      </c>
      <c r="D281" t="s">
        <v>9</v>
      </c>
      <c r="E281" t="s">
        <v>4135</v>
      </c>
      <c r="F281" t="s">
        <v>4136</v>
      </c>
    </row>
    <row r="282" spans="1:6" x14ac:dyDescent="0.3">
      <c r="A282" t="s">
        <v>569</v>
      </c>
      <c r="B282" t="s">
        <v>570</v>
      </c>
      <c r="C282" t="s">
        <v>8</v>
      </c>
      <c r="D282" t="s">
        <v>9</v>
      </c>
      <c r="E282" t="s">
        <v>4137</v>
      </c>
      <c r="F282" t="s">
        <v>4138</v>
      </c>
    </row>
    <row r="283" spans="1:6" x14ac:dyDescent="0.3">
      <c r="A283" t="s">
        <v>571</v>
      </c>
      <c r="B283" t="s">
        <v>572</v>
      </c>
      <c r="C283" t="s">
        <v>8</v>
      </c>
      <c r="D283" t="s">
        <v>9</v>
      </c>
      <c r="E283" t="s">
        <v>4139</v>
      </c>
      <c r="F283" t="s">
        <v>4140</v>
      </c>
    </row>
    <row r="284" spans="1:6" x14ac:dyDescent="0.3">
      <c r="A284" t="s">
        <v>573</v>
      </c>
      <c r="B284" t="s">
        <v>574</v>
      </c>
      <c r="C284" t="s">
        <v>8</v>
      </c>
      <c r="D284" t="s">
        <v>9</v>
      </c>
      <c r="E284" t="s">
        <v>4141</v>
      </c>
      <c r="F284" t="s">
        <v>4142</v>
      </c>
    </row>
    <row r="285" spans="1:6" x14ac:dyDescent="0.3">
      <c r="A285" t="s">
        <v>575</v>
      </c>
      <c r="B285" t="s">
        <v>576</v>
      </c>
      <c r="C285" t="s">
        <v>8</v>
      </c>
      <c r="D285" t="s">
        <v>9</v>
      </c>
      <c r="E285" t="s">
        <v>4143</v>
      </c>
      <c r="F285" t="s">
        <v>4144</v>
      </c>
    </row>
    <row r="286" spans="1:6" x14ac:dyDescent="0.3">
      <c r="A286" t="s">
        <v>577</v>
      </c>
      <c r="B286" t="s">
        <v>578</v>
      </c>
      <c r="C286" t="s">
        <v>8</v>
      </c>
      <c r="D286" t="s">
        <v>9</v>
      </c>
      <c r="E286" t="s">
        <v>4145</v>
      </c>
      <c r="F286" t="s">
        <v>4146</v>
      </c>
    </row>
    <row r="287" spans="1:6" x14ac:dyDescent="0.3">
      <c r="A287" t="s">
        <v>579</v>
      </c>
      <c r="B287" t="s">
        <v>580</v>
      </c>
      <c r="C287" t="s">
        <v>8</v>
      </c>
      <c r="D287" t="s">
        <v>9</v>
      </c>
      <c r="E287" t="s">
        <v>4147</v>
      </c>
      <c r="F287" t="s">
        <v>4148</v>
      </c>
    </row>
    <row r="288" spans="1:6" x14ac:dyDescent="0.3">
      <c r="A288" t="s">
        <v>581</v>
      </c>
      <c r="B288" t="s">
        <v>582</v>
      </c>
      <c r="C288" t="s">
        <v>8</v>
      </c>
      <c r="D288" t="s">
        <v>9</v>
      </c>
      <c r="E288" t="s">
        <v>4149</v>
      </c>
      <c r="F288" t="s">
        <v>4150</v>
      </c>
    </row>
    <row r="289" spans="1:6" x14ac:dyDescent="0.3">
      <c r="A289" t="s">
        <v>583</v>
      </c>
      <c r="B289" t="s">
        <v>584</v>
      </c>
      <c r="C289" t="s">
        <v>8</v>
      </c>
      <c r="D289" t="s">
        <v>9</v>
      </c>
      <c r="E289" t="s">
        <v>4151</v>
      </c>
      <c r="F289" t="s">
        <v>4152</v>
      </c>
    </row>
    <row r="290" spans="1:6" x14ac:dyDescent="0.3">
      <c r="A290" t="s">
        <v>585</v>
      </c>
      <c r="B290" t="s">
        <v>586</v>
      </c>
      <c r="C290" t="s">
        <v>8</v>
      </c>
      <c r="D290" t="s">
        <v>9</v>
      </c>
      <c r="E290" t="s">
        <v>4153</v>
      </c>
      <c r="F290" t="s">
        <v>4154</v>
      </c>
    </row>
    <row r="291" spans="1:6" x14ac:dyDescent="0.3">
      <c r="A291" t="s">
        <v>587</v>
      </c>
      <c r="B291" t="s">
        <v>588</v>
      </c>
      <c r="C291" t="s">
        <v>8</v>
      </c>
      <c r="D291" t="s">
        <v>9</v>
      </c>
      <c r="E291" t="s">
        <v>4155</v>
      </c>
      <c r="F291" t="s">
        <v>4156</v>
      </c>
    </row>
    <row r="292" spans="1:6" x14ac:dyDescent="0.3">
      <c r="A292" t="s">
        <v>589</v>
      </c>
      <c r="B292" t="s">
        <v>590</v>
      </c>
      <c r="C292" t="s">
        <v>8</v>
      </c>
      <c r="D292" t="s">
        <v>9</v>
      </c>
      <c r="E292" t="s">
        <v>4157</v>
      </c>
      <c r="F292" t="s">
        <v>4158</v>
      </c>
    </row>
    <row r="293" spans="1:6" x14ac:dyDescent="0.3">
      <c r="A293" t="s">
        <v>591</v>
      </c>
      <c r="B293" t="s">
        <v>592</v>
      </c>
      <c r="C293" t="s">
        <v>4</v>
      </c>
      <c r="D293" t="s">
        <v>7021</v>
      </c>
      <c r="E293" t="s">
        <v>7039</v>
      </c>
      <c r="F293" t="s">
        <v>4159</v>
      </c>
    </row>
    <row r="294" spans="1:6" x14ac:dyDescent="0.3">
      <c r="A294" t="s">
        <v>593</v>
      </c>
      <c r="B294" t="s">
        <v>594</v>
      </c>
      <c r="C294" t="s">
        <v>8</v>
      </c>
      <c r="D294" t="s">
        <v>9</v>
      </c>
      <c r="E294" t="s">
        <v>4160</v>
      </c>
      <c r="F294" t="s">
        <v>4161</v>
      </c>
    </row>
    <row r="295" spans="1:6" x14ac:dyDescent="0.3">
      <c r="A295" t="s">
        <v>595</v>
      </c>
      <c r="B295" t="s">
        <v>596</v>
      </c>
      <c r="C295" t="s">
        <v>8</v>
      </c>
      <c r="D295" t="s">
        <v>9</v>
      </c>
      <c r="E295" t="s">
        <v>4162</v>
      </c>
      <c r="F295" t="s">
        <v>4163</v>
      </c>
    </row>
    <row r="296" spans="1:6" x14ac:dyDescent="0.3">
      <c r="A296" t="s">
        <v>597</v>
      </c>
      <c r="B296" t="s">
        <v>598</v>
      </c>
      <c r="C296" t="s">
        <v>4</v>
      </c>
      <c r="D296" t="s">
        <v>7021</v>
      </c>
      <c r="E296" t="s">
        <v>7037</v>
      </c>
      <c r="F296" t="s">
        <v>4164</v>
      </c>
    </row>
    <row r="297" spans="1:6" x14ac:dyDescent="0.3">
      <c r="A297" t="s">
        <v>599</v>
      </c>
      <c r="B297" t="s">
        <v>600</v>
      </c>
      <c r="C297" t="s">
        <v>8</v>
      </c>
      <c r="D297" t="s">
        <v>9</v>
      </c>
      <c r="E297" t="s">
        <v>4165</v>
      </c>
      <c r="F297" t="s">
        <v>4166</v>
      </c>
    </row>
    <row r="298" spans="1:6" x14ac:dyDescent="0.3">
      <c r="A298" t="s">
        <v>601</v>
      </c>
      <c r="B298" t="s">
        <v>602</v>
      </c>
      <c r="C298" t="s">
        <v>8</v>
      </c>
      <c r="D298" t="s">
        <v>9</v>
      </c>
      <c r="E298" t="s">
        <v>4167</v>
      </c>
      <c r="F298" t="s">
        <v>4168</v>
      </c>
    </row>
    <row r="299" spans="1:6" x14ac:dyDescent="0.3">
      <c r="A299" t="s">
        <v>603</v>
      </c>
      <c r="B299" t="s">
        <v>604</v>
      </c>
      <c r="C299" t="s">
        <v>8</v>
      </c>
      <c r="D299" t="s">
        <v>9</v>
      </c>
      <c r="E299" t="s">
        <v>4169</v>
      </c>
      <c r="F299" t="s">
        <v>4170</v>
      </c>
    </row>
    <row r="300" spans="1:6" x14ac:dyDescent="0.3">
      <c r="A300" t="s">
        <v>605</v>
      </c>
      <c r="B300" t="s">
        <v>606</v>
      </c>
      <c r="C300" t="s">
        <v>8</v>
      </c>
      <c r="D300" t="s">
        <v>9</v>
      </c>
      <c r="E300" t="s">
        <v>4171</v>
      </c>
      <c r="F300" t="s">
        <v>4172</v>
      </c>
    </row>
    <row r="301" spans="1:6" x14ac:dyDescent="0.3">
      <c r="A301" t="s">
        <v>607</v>
      </c>
      <c r="B301" t="s">
        <v>608</v>
      </c>
      <c r="C301" t="s">
        <v>8</v>
      </c>
      <c r="D301" t="s">
        <v>9</v>
      </c>
      <c r="E301" t="s">
        <v>4173</v>
      </c>
      <c r="F301" t="s">
        <v>4174</v>
      </c>
    </row>
    <row r="302" spans="1:6" x14ac:dyDescent="0.3">
      <c r="A302" t="s">
        <v>609</v>
      </c>
      <c r="B302" t="s">
        <v>610</v>
      </c>
      <c r="C302" t="s">
        <v>8</v>
      </c>
      <c r="D302" t="s">
        <v>9</v>
      </c>
      <c r="E302" t="s">
        <v>4175</v>
      </c>
      <c r="F302" t="s">
        <v>4176</v>
      </c>
    </row>
    <row r="303" spans="1:6" x14ac:dyDescent="0.3">
      <c r="A303" t="s">
        <v>611</v>
      </c>
      <c r="B303" t="s">
        <v>612</v>
      </c>
      <c r="C303" t="s">
        <v>8</v>
      </c>
      <c r="D303" t="s">
        <v>9</v>
      </c>
      <c r="E303" t="s">
        <v>4177</v>
      </c>
      <c r="F303" t="s">
        <v>4178</v>
      </c>
    </row>
    <row r="304" spans="1:6" x14ac:dyDescent="0.3">
      <c r="A304" t="s">
        <v>613</v>
      </c>
      <c r="B304" t="s">
        <v>614</v>
      </c>
      <c r="C304" t="s">
        <v>8</v>
      </c>
      <c r="D304" t="s">
        <v>9</v>
      </c>
      <c r="E304" t="s">
        <v>4179</v>
      </c>
      <c r="F304" t="s">
        <v>4180</v>
      </c>
    </row>
    <row r="305" spans="1:7" x14ac:dyDescent="0.3">
      <c r="A305" t="s">
        <v>615</v>
      </c>
      <c r="B305" t="s">
        <v>616</v>
      </c>
      <c r="C305" t="s">
        <v>8</v>
      </c>
      <c r="D305" t="s">
        <v>9</v>
      </c>
      <c r="E305" t="s">
        <v>4181</v>
      </c>
      <c r="F305" t="s">
        <v>4182</v>
      </c>
    </row>
    <row r="306" spans="1:7" x14ac:dyDescent="0.3">
      <c r="A306" t="s">
        <v>617</v>
      </c>
      <c r="B306" t="s">
        <v>618</v>
      </c>
      <c r="C306" t="s">
        <v>8</v>
      </c>
      <c r="D306" t="s">
        <v>9</v>
      </c>
      <c r="E306" t="s">
        <v>4183</v>
      </c>
      <c r="F306" t="s">
        <v>4184</v>
      </c>
    </row>
    <row r="307" spans="1:7" x14ac:dyDescent="0.3">
      <c r="A307" t="s">
        <v>619</v>
      </c>
      <c r="B307" t="s">
        <v>620</v>
      </c>
      <c r="C307" t="s">
        <v>8</v>
      </c>
      <c r="D307" t="s">
        <v>9</v>
      </c>
      <c r="E307" t="s">
        <v>4185</v>
      </c>
      <c r="F307" t="s">
        <v>4186</v>
      </c>
    </row>
    <row r="308" spans="1:7" x14ac:dyDescent="0.3">
      <c r="A308" t="s">
        <v>621</v>
      </c>
      <c r="B308" t="s">
        <v>622</v>
      </c>
      <c r="C308" t="s">
        <v>8</v>
      </c>
      <c r="D308" t="s">
        <v>9</v>
      </c>
      <c r="E308" t="s">
        <v>4187</v>
      </c>
      <c r="F308" t="s">
        <v>4188</v>
      </c>
    </row>
    <row r="309" spans="1:7" x14ac:dyDescent="0.3">
      <c r="A309" t="s">
        <v>623</v>
      </c>
      <c r="B309" t="s">
        <v>624</v>
      </c>
      <c r="C309" t="s">
        <v>8</v>
      </c>
      <c r="D309" t="s">
        <v>9</v>
      </c>
      <c r="E309" t="s">
        <v>4189</v>
      </c>
      <c r="F309" t="s">
        <v>4190</v>
      </c>
    </row>
    <row r="310" spans="1:7" x14ac:dyDescent="0.3">
      <c r="A310" t="s">
        <v>625</v>
      </c>
      <c r="B310" t="s">
        <v>626</v>
      </c>
      <c r="C310" t="s">
        <v>8</v>
      </c>
      <c r="D310" t="s">
        <v>9</v>
      </c>
      <c r="E310" t="s">
        <v>4191</v>
      </c>
      <c r="F310" t="s">
        <v>4192</v>
      </c>
    </row>
    <row r="311" spans="1:7" x14ac:dyDescent="0.3">
      <c r="A311" t="s">
        <v>627</v>
      </c>
      <c r="B311" t="s">
        <v>628</v>
      </c>
      <c r="C311" t="s">
        <v>8</v>
      </c>
      <c r="D311" t="s">
        <v>9</v>
      </c>
      <c r="E311" t="s">
        <v>4193</v>
      </c>
      <c r="F311" t="s">
        <v>4194</v>
      </c>
    </row>
    <row r="312" spans="1:7" x14ac:dyDescent="0.3">
      <c r="A312" t="s">
        <v>629</v>
      </c>
      <c r="B312" t="s">
        <v>630</v>
      </c>
      <c r="C312" t="s">
        <v>8</v>
      </c>
      <c r="D312" t="s">
        <v>9</v>
      </c>
      <c r="E312" t="s">
        <v>4195</v>
      </c>
      <c r="F312" t="s">
        <v>4196</v>
      </c>
    </row>
    <row r="313" spans="1:7" x14ac:dyDescent="0.3">
      <c r="A313" t="s">
        <v>631</v>
      </c>
      <c r="B313" t="s">
        <v>632</v>
      </c>
      <c r="C313" t="s">
        <v>8</v>
      </c>
      <c r="D313" t="s">
        <v>9</v>
      </c>
      <c r="E313" t="s">
        <v>4197</v>
      </c>
      <c r="F313" t="s">
        <v>4198</v>
      </c>
    </row>
    <row r="314" spans="1:7" x14ac:dyDescent="0.3">
      <c r="A314" t="s">
        <v>633</v>
      </c>
      <c r="B314" t="s">
        <v>634</v>
      </c>
      <c r="C314" t="s">
        <v>8</v>
      </c>
      <c r="D314" t="s">
        <v>9</v>
      </c>
      <c r="E314" t="s">
        <v>4199</v>
      </c>
      <c r="F314" t="s">
        <v>4200</v>
      </c>
    </row>
    <row r="315" spans="1:7" x14ac:dyDescent="0.3">
      <c r="A315" t="s">
        <v>635</v>
      </c>
      <c r="B315" t="s">
        <v>636</v>
      </c>
      <c r="C315" t="s">
        <v>4</v>
      </c>
      <c r="D315" t="s">
        <v>7021</v>
      </c>
      <c r="E315" t="s">
        <v>7040</v>
      </c>
      <c r="F315" t="s">
        <v>4201</v>
      </c>
    </row>
    <row r="316" spans="1:7" x14ac:dyDescent="0.3">
      <c r="A316" t="s">
        <v>637</v>
      </c>
      <c r="B316" t="s">
        <v>638</v>
      </c>
      <c r="C316" t="s">
        <v>4</v>
      </c>
      <c r="D316" t="s">
        <v>7021</v>
      </c>
      <c r="E316" t="s">
        <v>7041</v>
      </c>
      <c r="F316" t="s">
        <v>4202</v>
      </c>
    </row>
    <row r="317" spans="1:7" x14ac:dyDescent="0.3">
      <c r="A317" t="s">
        <v>639</v>
      </c>
      <c r="B317" t="s">
        <v>640</v>
      </c>
      <c r="C317" t="s">
        <v>8</v>
      </c>
      <c r="D317" t="s">
        <v>9</v>
      </c>
      <c r="E317" t="s">
        <v>4203</v>
      </c>
      <c r="F317" t="s">
        <v>4204</v>
      </c>
    </row>
    <row r="318" spans="1:7" x14ac:dyDescent="0.3">
      <c r="A318" t="s">
        <v>641</v>
      </c>
      <c r="B318" t="s">
        <v>642</v>
      </c>
      <c r="C318" t="s">
        <v>8</v>
      </c>
      <c r="D318" t="s">
        <v>9</v>
      </c>
      <c r="F318" t="s">
        <v>4205</v>
      </c>
      <c r="G318" t="s">
        <v>4206</v>
      </c>
    </row>
    <row r="319" spans="1:7" x14ac:dyDescent="0.3">
      <c r="A319" t="s">
        <v>643</v>
      </c>
      <c r="B319" t="s">
        <v>644</v>
      </c>
      <c r="C319" t="s">
        <v>8</v>
      </c>
      <c r="D319" t="s">
        <v>9</v>
      </c>
      <c r="E319" t="s">
        <v>4207</v>
      </c>
      <c r="F319" t="s">
        <v>4208</v>
      </c>
    </row>
    <row r="320" spans="1:7" x14ac:dyDescent="0.3">
      <c r="A320" t="s">
        <v>645</v>
      </c>
      <c r="B320" t="s">
        <v>646</v>
      </c>
      <c r="C320" t="s">
        <v>8</v>
      </c>
      <c r="D320" t="s">
        <v>9</v>
      </c>
      <c r="E320" t="s">
        <v>4209</v>
      </c>
      <c r="F320" t="s">
        <v>4210</v>
      </c>
    </row>
    <row r="321" spans="1:6" x14ac:dyDescent="0.3">
      <c r="A321" t="s">
        <v>647</v>
      </c>
      <c r="B321" t="s">
        <v>648</v>
      </c>
      <c r="C321" t="s">
        <v>8</v>
      </c>
      <c r="D321" t="s">
        <v>9</v>
      </c>
      <c r="E321" t="s">
        <v>4211</v>
      </c>
      <c r="F321" t="s">
        <v>4212</v>
      </c>
    </row>
    <row r="322" spans="1:6" x14ac:dyDescent="0.3">
      <c r="A322" t="s">
        <v>649</v>
      </c>
      <c r="B322" t="s">
        <v>650</v>
      </c>
      <c r="C322" t="s">
        <v>8</v>
      </c>
      <c r="D322" t="s">
        <v>9</v>
      </c>
      <c r="E322" t="s">
        <v>4213</v>
      </c>
      <c r="F322" t="s">
        <v>4214</v>
      </c>
    </row>
    <row r="323" spans="1:6" x14ac:dyDescent="0.3">
      <c r="A323" t="s">
        <v>651</v>
      </c>
      <c r="B323" t="s">
        <v>652</v>
      </c>
      <c r="C323" t="s">
        <v>8</v>
      </c>
      <c r="D323" t="s">
        <v>9</v>
      </c>
      <c r="E323" t="s">
        <v>4215</v>
      </c>
      <c r="F323" t="s">
        <v>4216</v>
      </c>
    </row>
    <row r="324" spans="1:6" x14ac:dyDescent="0.3">
      <c r="A324" t="s">
        <v>653</v>
      </c>
      <c r="B324" t="s">
        <v>654</v>
      </c>
      <c r="C324" t="s">
        <v>8</v>
      </c>
      <c r="D324" t="s">
        <v>9</v>
      </c>
      <c r="E324" t="s">
        <v>654</v>
      </c>
    </row>
    <row r="325" spans="1:6" x14ac:dyDescent="0.3">
      <c r="A325" t="s">
        <v>655</v>
      </c>
      <c r="B325" t="s">
        <v>656</v>
      </c>
      <c r="C325" t="s">
        <v>8</v>
      </c>
      <c r="D325" t="s">
        <v>9</v>
      </c>
      <c r="E325" t="s">
        <v>4217</v>
      </c>
      <c r="F325" t="s">
        <v>4218</v>
      </c>
    </row>
    <row r="326" spans="1:6" x14ac:dyDescent="0.3">
      <c r="A326" t="s">
        <v>657</v>
      </c>
      <c r="B326" t="s">
        <v>658</v>
      </c>
      <c r="C326" t="s">
        <v>8</v>
      </c>
      <c r="D326" t="s">
        <v>9</v>
      </c>
      <c r="E326" t="s">
        <v>4219</v>
      </c>
      <c r="F326" t="s">
        <v>4220</v>
      </c>
    </row>
    <row r="327" spans="1:6" x14ac:dyDescent="0.3">
      <c r="A327" t="s">
        <v>659</v>
      </c>
      <c r="B327" t="s">
        <v>660</v>
      </c>
      <c r="C327" t="s">
        <v>8</v>
      </c>
      <c r="D327" t="s">
        <v>9</v>
      </c>
      <c r="E327" t="s">
        <v>4221</v>
      </c>
      <c r="F327" t="s">
        <v>4222</v>
      </c>
    </row>
    <row r="328" spans="1:6" x14ac:dyDescent="0.3">
      <c r="A328" t="s">
        <v>661</v>
      </c>
      <c r="B328" t="s">
        <v>662</v>
      </c>
      <c r="C328" t="s">
        <v>8</v>
      </c>
      <c r="D328" t="s">
        <v>9</v>
      </c>
      <c r="E328" t="s">
        <v>4223</v>
      </c>
      <c r="F328" t="s">
        <v>4224</v>
      </c>
    </row>
    <row r="329" spans="1:6" x14ac:dyDescent="0.3">
      <c r="A329" t="s">
        <v>663</v>
      </c>
      <c r="B329" t="s">
        <v>664</v>
      </c>
      <c r="C329" t="s">
        <v>8</v>
      </c>
      <c r="D329" t="s">
        <v>9</v>
      </c>
      <c r="E329" t="s">
        <v>4225</v>
      </c>
      <c r="F329" t="s">
        <v>4226</v>
      </c>
    </row>
    <row r="330" spans="1:6" x14ac:dyDescent="0.3">
      <c r="A330" t="s">
        <v>665</v>
      </c>
      <c r="B330" t="s">
        <v>666</v>
      </c>
      <c r="C330" t="s">
        <v>8</v>
      </c>
      <c r="D330" t="s">
        <v>9</v>
      </c>
      <c r="E330" t="s">
        <v>4227</v>
      </c>
      <c r="F330" t="s">
        <v>4228</v>
      </c>
    </row>
    <row r="331" spans="1:6" x14ac:dyDescent="0.3">
      <c r="A331" t="s">
        <v>667</v>
      </c>
      <c r="B331" t="s">
        <v>668</v>
      </c>
      <c r="C331" t="s">
        <v>8</v>
      </c>
      <c r="D331" t="s">
        <v>9</v>
      </c>
      <c r="E331" t="s">
        <v>4229</v>
      </c>
      <c r="F331" t="s">
        <v>4230</v>
      </c>
    </row>
    <row r="332" spans="1:6" x14ac:dyDescent="0.3">
      <c r="A332" t="s">
        <v>669</v>
      </c>
      <c r="B332" t="s">
        <v>670</v>
      </c>
      <c r="C332" t="s">
        <v>8</v>
      </c>
      <c r="D332" t="s">
        <v>9</v>
      </c>
      <c r="E332" t="s">
        <v>4231</v>
      </c>
      <c r="F332" t="s">
        <v>4232</v>
      </c>
    </row>
    <row r="333" spans="1:6" x14ac:dyDescent="0.3">
      <c r="A333" t="s">
        <v>671</v>
      </c>
      <c r="B333" t="s">
        <v>672</v>
      </c>
      <c r="C333" t="s">
        <v>8</v>
      </c>
      <c r="D333" t="s">
        <v>9</v>
      </c>
      <c r="E333" t="s">
        <v>4233</v>
      </c>
      <c r="F333" t="s">
        <v>4234</v>
      </c>
    </row>
    <row r="334" spans="1:6" x14ac:dyDescent="0.3">
      <c r="A334" t="s">
        <v>673</v>
      </c>
      <c r="B334" t="s">
        <v>674</v>
      </c>
      <c r="C334" t="s">
        <v>8</v>
      </c>
      <c r="D334" t="s">
        <v>9</v>
      </c>
      <c r="E334" t="s">
        <v>4235</v>
      </c>
      <c r="F334" t="s">
        <v>4236</v>
      </c>
    </row>
    <row r="335" spans="1:6" x14ac:dyDescent="0.3">
      <c r="A335" t="s">
        <v>675</v>
      </c>
      <c r="B335" t="s">
        <v>676</v>
      </c>
      <c r="C335" t="s">
        <v>8</v>
      </c>
      <c r="D335" t="s">
        <v>9</v>
      </c>
      <c r="E335" t="s">
        <v>4237</v>
      </c>
      <c r="F335" t="s">
        <v>4238</v>
      </c>
    </row>
    <row r="336" spans="1:6" x14ac:dyDescent="0.3">
      <c r="A336" t="s">
        <v>677</v>
      </c>
      <c r="B336" t="s">
        <v>678</v>
      </c>
      <c r="C336" t="s">
        <v>8</v>
      </c>
      <c r="D336" t="s">
        <v>9</v>
      </c>
      <c r="E336" t="s">
        <v>4239</v>
      </c>
      <c r="F336" t="s">
        <v>4240</v>
      </c>
    </row>
    <row r="337" spans="1:6" x14ac:dyDescent="0.3">
      <c r="A337" t="s">
        <v>679</v>
      </c>
      <c r="B337" t="s">
        <v>680</v>
      </c>
      <c r="C337" t="s">
        <v>8</v>
      </c>
      <c r="D337" t="s">
        <v>9</v>
      </c>
      <c r="E337" t="s">
        <v>4241</v>
      </c>
      <c r="F337" t="s">
        <v>4242</v>
      </c>
    </row>
    <row r="338" spans="1:6" x14ac:dyDescent="0.3">
      <c r="A338" t="s">
        <v>681</v>
      </c>
      <c r="B338" t="s">
        <v>682</v>
      </c>
      <c r="C338" t="s">
        <v>8</v>
      </c>
      <c r="D338" t="s">
        <v>9</v>
      </c>
      <c r="E338" t="s">
        <v>4243</v>
      </c>
      <c r="F338" t="s">
        <v>4244</v>
      </c>
    </row>
    <row r="339" spans="1:6" x14ac:dyDescent="0.3">
      <c r="A339" t="s">
        <v>683</v>
      </c>
      <c r="B339" t="s">
        <v>684</v>
      </c>
      <c r="C339" t="s">
        <v>8</v>
      </c>
      <c r="D339" t="s">
        <v>9</v>
      </c>
      <c r="E339" t="s">
        <v>4245</v>
      </c>
      <c r="F339" t="s">
        <v>4246</v>
      </c>
    </row>
    <row r="340" spans="1:6" x14ac:dyDescent="0.3">
      <c r="A340" t="s">
        <v>685</v>
      </c>
      <c r="B340" t="s">
        <v>686</v>
      </c>
      <c r="C340" t="s">
        <v>8</v>
      </c>
      <c r="D340" t="s">
        <v>9</v>
      </c>
      <c r="E340" t="s">
        <v>4247</v>
      </c>
      <c r="F340" t="s">
        <v>4248</v>
      </c>
    </row>
    <row r="341" spans="1:6" x14ac:dyDescent="0.3">
      <c r="A341" t="s">
        <v>687</v>
      </c>
      <c r="B341" t="s">
        <v>688</v>
      </c>
      <c r="C341" t="s">
        <v>8</v>
      </c>
      <c r="D341" t="s">
        <v>9</v>
      </c>
      <c r="E341" t="s">
        <v>4249</v>
      </c>
      <c r="F341" t="s">
        <v>4250</v>
      </c>
    </row>
    <row r="342" spans="1:6" x14ac:dyDescent="0.3">
      <c r="A342" t="s">
        <v>689</v>
      </c>
      <c r="B342" t="s">
        <v>690</v>
      </c>
      <c r="C342" t="s">
        <v>8</v>
      </c>
      <c r="D342" t="s">
        <v>9</v>
      </c>
      <c r="E342" t="s">
        <v>4251</v>
      </c>
      <c r="F342" t="s">
        <v>4252</v>
      </c>
    </row>
    <row r="343" spans="1:6" x14ac:dyDescent="0.3">
      <c r="A343" t="s">
        <v>691</v>
      </c>
      <c r="B343" t="s">
        <v>692</v>
      </c>
      <c r="C343" t="s">
        <v>8</v>
      </c>
      <c r="D343" t="s">
        <v>9</v>
      </c>
      <c r="E343" t="s">
        <v>4253</v>
      </c>
      <c r="F343" t="s">
        <v>4254</v>
      </c>
    </row>
    <row r="344" spans="1:6" x14ac:dyDescent="0.3">
      <c r="A344" t="s">
        <v>693</v>
      </c>
      <c r="B344" t="s">
        <v>694</v>
      </c>
      <c r="C344" t="s">
        <v>8</v>
      </c>
      <c r="D344" t="s">
        <v>9</v>
      </c>
      <c r="E344" t="s">
        <v>4255</v>
      </c>
      <c r="F344" t="s">
        <v>4256</v>
      </c>
    </row>
    <row r="345" spans="1:6" x14ac:dyDescent="0.3">
      <c r="A345" t="s">
        <v>695</v>
      </c>
      <c r="B345" t="s">
        <v>696</v>
      </c>
      <c r="C345" t="s">
        <v>8</v>
      </c>
      <c r="D345" t="s">
        <v>9</v>
      </c>
      <c r="E345" t="s">
        <v>4257</v>
      </c>
      <c r="F345" t="s">
        <v>4258</v>
      </c>
    </row>
    <row r="346" spans="1:6" x14ac:dyDescent="0.3">
      <c r="A346" t="s">
        <v>697</v>
      </c>
      <c r="B346" t="s">
        <v>698</v>
      </c>
      <c r="C346" t="s">
        <v>8</v>
      </c>
      <c r="D346" t="s">
        <v>9</v>
      </c>
      <c r="E346" t="s">
        <v>4259</v>
      </c>
      <c r="F346" t="s">
        <v>4260</v>
      </c>
    </row>
    <row r="347" spans="1:6" x14ac:dyDescent="0.3">
      <c r="A347" t="s">
        <v>699</v>
      </c>
      <c r="B347" t="s">
        <v>700</v>
      </c>
      <c r="C347" t="s">
        <v>8</v>
      </c>
      <c r="D347" t="s">
        <v>9</v>
      </c>
      <c r="E347" t="s">
        <v>4261</v>
      </c>
      <c r="F347" t="s">
        <v>4262</v>
      </c>
    </row>
    <row r="348" spans="1:6" x14ac:dyDescent="0.3">
      <c r="A348" t="s">
        <v>701</v>
      </c>
      <c r="B348" t="s">
        <v>702</v>
      </c>
      <c r="C348" t="s">
        <v>8</v>
      </c>
      <c r="D348" t="s">
        <v>9</v>
      </c>
      <c r="E348" t="s">
        <v>4263</v>
      </c>
      <c r="F348" t="s">
        <v>4264</v>
      </c>
    </row>
    <row r="349" spans="1:6" x14ac:dyDescent="0.3">
      <c r="A349" t="s">
        <v>703</v>
      </c>
      <c r="B349" t="s">
        <v>704</v>
      </c>
      <c r="C349" t="s">
        <v>8</v>
      </c>
      <c r="D349" t="s">
        <v>9</v>
      </c>
      <c r="E349" t="s">
        <v>4265</v>
      </c>
      <c r="F349" t="s">
        <v>4266</v>
      </c>
    </row>
    <row r="350" spans="1:6" x14ac:dyDescent="0.3">
      <c r="A350" t="s">
        <v>705</v>
      </c>
      <c r="B350" t="s">
        <v>706</v>
      </c>
      <c r="C350" t="s">
        <v>8</v>
      </c>
      <c r="D350" t="s">
        <v>9</v>
      </c>
      <c r="E350" t="s">
        <v>4267</v>
      </c>
      <c r="F350" t="s">
        <v>4268</v>
      </c>
    </row>
    <row r="351" spans="1:6" x14ac:dyDescent="0.3">
      <c r="A351" t="s">
        <v>707</v>
      </c>
      <c r="B351" t="s">
        <v>708</v>
      </c>
      <c r="C351" t="s">
        <v>4</v>
      </c>
      <c r="D351" t="s">
        <v>7021</v>
      </c>
      <c r="E351" t="s">
        <v>7042</v>
      </c>
      <c r="F351" t="s">
        <v>4269</v>
      </c>
    </row>
    <row r="352" spans="1:6" x14ac:dyDescent="0.3">
      <c r="A352" t="s">
        <v>709</v>
      </c>
      <c r="B352" t="s">
        <v>710</v>
      </c>
      <c r="C352" t="s">
        <v>8</v>
      </c>
      <c r="D352" t="s">
        <v>9</v>
      </c>
      <c r="E352" t="s">
        <v>4270</v>
      </c>
      <c r="F352" t="s">
        <v>4271</v>
      </c>
    </row>
    <row r="353" spans="1:7" x14ac:dyDescent="0.3">
      <c r="A353" t="s">
        <v>711</v>
      </c>
      <c r="B353" t="s">
        <v>712</v>
      </c>
      <c r="C353" t="s">
        <v>8</v>
      </c>
      <c r="D353" t="s">
        <v>9</v>
      </c>
      <c r="E353" t="s">
        <v>4272</v>
      </c>
      <c r="F353" t="s">
        <v>4273</v>
      </c>
    </row>
    <row r="354" spans="1:7" x14ac:dyDescent="0.3">
      <c r="A354" t="s">
        <v>713</v>
      </c>
      <c r="B354" t="s">
        <v>714</v>
      </c>
      <c r="C354" t="s">
        <v>8</v>
      </c>
      <c r="D354" t="s">
        <v>9</v>
      </c>
      <c r="E354" t="s">
        <v>4274</v>
      </c>
      <c r="F354" t="s">
        <v>4275</v>
      </c>
    </row>
    <row r="355" spans="1:7" x14ac:dyDescent="0.3">
      <c r="A355" t="s">
        <v>715</v>
      </c>
      <c r="B355" t="s">
        <v>716</v>
      </c>
      <c r="C355" t="s">
        <v>8</v>
      </c>
      <c r="D355" t="s">
        <v>9</v>
      </c>
      <c r="E355" t="s">
        <v>4276</v>
      </c>
      <c r="F355" t="s">
        <v>4277</v>
      </c>
    </row>
    <row r="356" spans="1:7" x14ac:dyDescent="0.3">
      <c r="A356" t="s">
        <v>717</v>
      </c>
      <c r="B356" t="s">
        <v>718</v>
      </c>
      <c r="C356" t="s">
        <v>8</v>
      </c>
      <c r="D356" t="s">
        <v>9</v>
      </c>
      <c r="E356" t="s">
        <v>4278</v>
      </c>
      <c r="F356" t="s">
        <v>4279</v>
      </c>
    </row>
    <row r="357" spans="1:7" x14ac:dyDescent="0.3">
      <c r="A357" t="s">
        <v>719</v>
      </c>
      <c r="B357" t="s">
        <v>720</v>
      </c>
      <c r="C357" t="s">
        <v>8</v>
      </c>
      <c r="D357" t="s">
        <v>9</v>
      </c>
      <c r="E357" t="s">
        <v>4280</v>
      </c>
      <c r="F357" t="s">
        <v>4281</v>
      </c>
    </row>
    <row r="358" spans="1:7" x14ac:dyDescent="0.3">
      <c r="A358" t="s">
        <v>721</v>
      </c>
      <c r="B358" t="s">
        <v>722</v>
      </c>
      <c r="C358" t="s">
        <v>8</v>
      </c>
      <c r="D358" t="s">
        <v>9</v>
      </c>
      <c r="E358" t="s">
        <v>4282</v>
      </c>
      <c r="F358" t="s">
        <v>4283</v>
      </c>
    </row>
    <row r="359" spans="1:7" x14ac:dyDescent="0.3">
      <c r="A359" t="s">
        <v>723</v>
      </c>
      <c r="B359" t="s">
        <v>724</v>
      </c>
      <c r="C359" t="s">
        <v>4</v>
      </c>
      <c r="D359" t="s">
        <v>7021</v>
      </c>
      <c r="E359" t="s">
        <v>7043</v>
      </c>
      <c r="F359" t="s">
        <v>4284</v>
      </c>
    </row>
    <row r="360" spans="1:7" x14ac:dyDescent="0.3">
      <c r="A360" t="s">
        <v>725</v>
      </c>
      <c r="B360" t="s">
        <v>726</v>
      </c>
      <c r="C360" t="s">
        <v>8</v>
      </c>
      <c r="D360" t="s">
        <v>9</v>
      </c>
      <c r="E360" t="s">
        <v>4285</v>
      </c>
      <c r="F360" t="s">
        <v>4286</v>
      </c>
    </row>
    <row r="361" spans="1:7" x14ac:dyDescent="0.3">
      <c r="A361" t="s">
        <v>727</v>
      </c>
      <c r="B361" t="s">
        <v>728</v>
      </c>
      <c r="C361" t="s">
        <v>8</v>
      </c>
      <c r="D361" t="s">
        <v>9</v>
      </c>
      <c r="E361" t="s">
        <v>4287</v>
      </c>
      <c r="F361" t="s">
        <v>4288</v>
      </c>
    </row>
    <row r="362" spans="1:7" x14ac:dyDescent="0.3">
      <c r="A362" t="s">
        <v>729</v>
      </c>
      <c r="B362" t="s">
        <v>730</v>
      </c>
      <c r="C362" t="s">
        <v>8</v>
      </c>
      <c r="D362" t="s">
        <v>9</v>
      </c>
      <c r="E362" t="s">
        <v>4289</v>
      </c>
      <c r="F362" t="s">
        <v>4290</v>
      </c>
    </row>
    <row r="363" spans="1:7" x14ac:dyDescent="0.3">
      <c r="A363" t="s">
        <v>731</v>
      </c>
      <c r="B363" t="s">
        <v>732</v>
      </c>
      <c r="C363" t="s">
        <v>4</v>
      </c>
      <c r="D363" t="s">
        <v>7021</v>
      </c>
      <c r="E363" t="s">
        <v>7044</v>
      </c>
      <c r="F363" t="s">
        <v>4291</v>
      </c>
    </row>
    <row r="364" spans="1:7" x14ac:dyDescent="0.3">
      <c r="A364" t="s">
        <v>733</v>
      </c>
      <c r="B364" t="s">
        <v>734</v>
      </c>
      <c r="C364" t="s">
        <v>8</v>
      </c>
      <c r="D364" t="s">
        <v>9</v>
      </c>
      <c r="E364" t="s">
        <v>4292</v>
      </c>
      <c r="F364" t="s">
        <v>4293</v>
      </c>
    </row>
    <row r="365" spans="1:7" x14ac:dyDescent="0.3">
      <c r="A365" t="s">
        <v>735</v>
      </c>
      <c r="B365" t="s">
        <v>736</v>
      </c>
      <c r="C365" t="s">
        <v>8</v>
      </c>
      <c r="D365" t="s">
        <v>9</v>
      </c>
      <c r="E365" t="s">
        <v>3641</v>
      </c>
      <c r="F365" t="s">
        <v>4294</v>
      </c>
      <c r="G365" t="s">
        <v>4295</v>
      </c>
    </row>
    <row r="366" spans="1:7" x14ac:dyDescent="0.3">
      <c r="A366" t="s">
        <v>737</v>
      </c>
      <c r="B366" t="s">
        <v>738</v>
      </c>
      <c r="C366" t="s">
        <v>8</v>
      </c>
      <c r="D366" t="s">
        <v>9</v>
      </c>
      <c r="E366" t="s">
        <v>4296</v>
      </c>
      <c r="F366" t="s">
        <v>4297</v>
      </c>
    </row>
    <row r="367" spans="1:7" x14ac:dyDescent="0.3">
      <c r="A367" t="s">
        <v>739</v>
      </c>
      <c r="B367" t="s">
        <v>740</v>
      </c>
      <c r="C367" t="s">
        <v>8</v>
      </c>
      <c r="D367" t="s">
        <v>9</v>
      </c>
      <c r="E367" t="s">
        <v>4298</v>
      </c>
      <c r="F367" t="s">
        <v>4299</v>
      </c>
    </row>
    <row r="368" spans="1:7" x14ac:dyDescent="0.3">
      <c r="A368" t="s">
        <v>741</v>
      </c>
      <c r="B368" t="s">
        <v>742</v>
      </c>
      <c r="C368" t="s">
        <v>8</v>
      </c>
      <c r="D368" t="s">
        <v>9</v>
      </c>
      <c r="E368" t="s">
        <v>4300</v>
      </c>
      <c r="F368" t="s">
        <v>4301</v>
      </c>
    </row>
    <row r="369" spans="1:6" x14ac:dyDescent="0.3">
      <c r="A369" t="s">
        <v>743</v>
      </c>
      <c r="B369" t="s">
        <v>744</v>
      </c>
      <c r="C369" t="s">
        <v>8</v>
      </c>
      <c r="D369" t="s">
        <v>9</v>
      </c>
      <c r="E369" t="s">
        <v>4302</v>
      </c>
      <c r="F369" t="s">
        <v>4303</v>
      </c>
    </row>
    <row r="370" spans="1:6" x14ac:dyDescent="0.3">
      <c r="A370" t="s">
        <v>745</v>
      </c>
      <c r="B370" t="s">
        <v>746</v>
      </c>
      <c r="C370" t="s">
        <v>8</v>
      </c>
      <c r="D370" t="s">
        <v>9</v>
      </c>
      <c r="E370" t="s">
        <v>4304</v>
      </c>
      <c r="F370" t="s">
        <v>4305</v>
      </c>
    </row>
    <row r="371" spans="1:6" x14ac:dyDescent="0.3">
      <c r="A371" t="s">
        <v>747</v>
      </c>
      <c r="B371" t="s">
        <v>748</v>
      </c>
      <c r="C371" t="s">
        <v>8</v>
      </c>
      <c r="D371" t="s">
        <v>9</v>
      </c>
      <c r="E371" t="s">
        <v>4306</v>
      </c>
      <c r="F371" t="s">
        <v>4307</v>
      </c>
    </row>
    <row r="372" spans="1:6" x14ac:dyDescent="0.3">
      <c r="A372" t="s">
        <v>749</v>
      </c>
      <c r="B372" t="s">
        <v>750</v>
      </c>
      <c r="C372" t="s">
        <v>8</v>
      </c>
      <c r="D372" t="s">
        <v>9</v>
      </c>
      <c r="E372" t="s">
        <v>4308</v>
      </c>
      <c r="F372" t="s">
        <v>4309</v>
      </c>
    </row>
    <row r="373" spans="1:6" x14ac:dyDescent="0.3">
      <c r="A373" t="s">
        <v>751</v>
      </c>
      <c r="B373" t="s">
        <v>752</v>
      </c>
      <c r="C373" t="s">
        <v>8</v>
      </c>
      <c r="D373" t="s">
        <v>9</v>
      </c>
      <c r="E373" t="s">
        <v>4310</v>
      </c>
      <c r="F373" t="s">
        <v>4311</v>
      </c>
    </row>
    <row r="374" spans="1:6" x14ac:dyDescent="0.3">
      <c r="A374" t="s">
        <v>753</v>
      </c>
      <c r="B374" t="s">
        <v>754</v>
      </c>
      <c r="C374" t="s">
        <v>8</v>
      </c>
      <c r="D374" t="s">
        <v>9</v>
      </c>
      <c r="E374" t="s">
        <v>4312</v>
      </c>
      <c r="F374" t="s">
        <v>4313</v>
      </c>
    </row>
    <row r="375" spans="1:6" x14ac:dyDescent="0.3">
      <c r="A375" t="s">
        <v>755</v>
      </c>
      <c r="B375" t="s">
        <v>756</v>
      </c>
      <c r="C375" t="s">
        <v>8</v>
      </c>
      <c r="D375" t="s">
        <v>9</v>
      </c>
      <c r="E375" t="s">
        <v>4314</v>
      </c>
      <c r="F375" t="s">
        <v>4315</v>
      </c>
    </row>
    <row r="376" spans="1:6" x14ac:dyDescent="0.3">
      <c r="A376" t="s">
        <v>757</v>
      </c>
      <c r="B376" t="s">
        <v>758</v>
      </c>
      <c r="C376" t="s">
        <v>8</v>
      </c>
      <c r="D376" t="s">
        <v>9</v>
      </c>
      <c r="E376" t="s">
        <v>4316</v>
      </c>
      <c r="F376" t="s">
        <v>4317</v>
      </c>
    </row>
    <row r="377" spans="1:6" x14ac:dyDescent="0.3">
      <c r="A377" t="s">
        <v>759</v>
      </c>
      <c r="B377" t="s">
        <v>760</v>
      </c>
      <c r="C377" t="s">
        <v>8</v>
      </c>
      <c r="D377" t="s">
        <v>9</v>
      </c>
      <c r="E377" t="s">
        <v>4318</v>
      </c>
      <c r="F377" t="s">
        <v>4319</v>
      </c>
    </row>
    <row r="378" spans="1:6" x14ac:dyDescent="0.3">
      <c r="A378" t="s">
        <v>761</v>
      </c>
      <c r="B378" t="s">
        <v>762</v>
      </c>
      <c r="C378" t="s">
        <v>8</v>
      </c>
      <c r="D378" t="s">
        <v>9</v>
      </c>
      <c r="E378" t="s">
        <v>4320</v>
      </c>
      <c r="F378" t="s">
        <v>4321</v>
      </c>
    </row>
    <row r="379" spans="1:6" x14ac:dyDescent="0.3">
      <c r="A379" t="s">
        <v>763</v>
      </c>
      <c r="B379" t="s">
        <v>764</v>
      </c>
      <c r="C379" t="s">
        <v>8</v>
      </c>
      <c r="D379" t="s">
        <v>9</v>
      </c>
      <c r="E379" t="s">
        <v>4322</v>
      </c>
      <c r="F379" t="s">
        <v>4323</v>
      </c>
    </row>
    <row r="380" spans="1:6" x14ac:dyDescent="0.3">
      <c r="A380" t="s">
        <v>765</v>
      </c>
      <c r="B380" t="s">
        <v>766</v>
      </c>
      <c r="C380" t="s">
        <v>8</v>
      </c>
      <c r="D380" t="s">
        <v>9</v>
      </c>
      <c r="E380" t="s">
        <v>4324</v>
      </c>
      <c r="F380" t="s">
        <v>4325</v>
      </c>
    </row>
    <row r="381" spans="1:6" x14ac:dyDescent="0.3">
      <c r="A381" t="s">
        <v>767</v>
      </c>
      <c r="B381" t="s">
        <v>768</v>
      </c>
      <c r="C381" t="s">
        <v>8</v>
      </c>
      <c r="D381" t="s">
        <v>9</v>
      </c>
      <c r="E381" t="s">
        <v>4326</v>
      </c>
      <c r="F381" t="s">
        <v>4327</v>
      </c>
    </row>
    <row r="382" spans="1:6" x14ac:dyDescent="0.3">
      <c r="A382" t="s">
        <v>769</v>
      </c>
      <c r="B382" t="s">
        <v>770</v>
      </c>
      <c r="C382" t="s">
        <v>8</v>
      </c>
      <c r="D382" t="s">
        <v>9</v>
      </c>
      <c r="E382" t="s">
        <v>4328</v>
      </c>
      <c r="F382" t="s">
        <v>4329</v>
      </c>
    </row>
    <row r="383" spans="1:6" x14ac:dyDescent="0.3">
      <c r="A383" t="s">
        <v>771</v>
      </c>
      <c r="B383" t="s">
        <v>772</v>
      </c>
      <c r="C383" t="s">
        <v>8</v>
      </c>
      <c r="D383" t="s">
        <v>9</v>
      </c>
      <c r="E383" t="s">
        <v>4330</v>
      </c>
      <c r="F383" t="s">
        <v>4331</v>
      </c>
    </row>
    <row r="384" spans="1:6" x14ac:dyDescent="0.3">
      <c r="A384" t="s">
        <v>773</v>
      </c>
      <c r="B384" t="s">
        <v>774</v>
      </c>
      <c r="C384" t="s">
        <v>8</v>
      </c>
      <c r="D384" t="s">
        <v>9</v>
      </c>
      <c r="E384" t="s">
        <v>4332</v>
      </c>
      <c r="F384" t="s">
        <v>4333</v>
      </c>
    </row>
    <row r="385" spans="1:6" x14ac:dyDescent="0.3">
      <c r="A385" t="s">
        <v>775</v>
      </c>
      <c r="B385" t="s">
        <v>776</v>
      </c>
      <c r="C385" t="s">
        <v>8</v>
      </c>
      <c r="D385" t="s">
        <v>9</v>
      </c>
      <c r="E385" t="s">
        <v>4334</v>
      </c>
      <c r="F385" t="s">
        <v>4335</v>
      </c>
    </row>
    <row r="386" spans="1:6" x14ac:dyDescent="0.3">
      <c r="A386" t="s">
        <v>777</v>
      </c>
      <c r="B386" t="s">
        <v>778</v>
      </c>
      <c r="C386" t="s">
        <v>8</v>
      </c>
      <c r="D386" t="s">
        <v>9</v>
      </c>
      <c r="E386" t="s">
        <v>4336</v>
      </c>
      <c r="F386" t="s">
        <v>4337</v>
      </c>
    </row>
    <row r="387" spans="1:6" x14ac:dyDescent="0.3">
      <c r="A387" t="s">
        <v>779</v>
      </c>
      <c r="B387" t="s">
        <v>780</v>
      </c>
      <c r="C387" t="s">
        <v>8</v>
      </c>
      <c r="D387" t="s">
        <v>9</v>
      </c>
      <c r="E387" t="s">
        <v>4338</v>
      </c>
      <c r="F387" t="s">
        <v>4339</v>
      </c>
    </row>
    <row r="388" spans="1:6" x14ac:dyDescent="0.3">
      <c r="A388" t="s">
        <v>781</v>
      </c>
      <c r="B388" t="s">
        <v>782</v>
      </c>
      <c r="C388" t="s">
        <v>8</v>
      </c>
      <c r="D388" t="s">
        <v>9</v>
      </c>
      <c r="E388" t="s">
        <v>4340</v>
      </c>
      <c r="F388" t="s">
        <v>4341</v>
      </c>
    </row>
    <row r="389" spans="1:6" x14ac:dyDescent="0.3">
      <c r="A389" t="s">
        <v>783</v>
      </c>
      <c r="B389" t="s">
        <v>784</v>
      </c>
      <c r="C389" t="s">
        <v>8</v>
      </c>
      <c r="D389" t="s">
        <v>9</v>
      </c>
      <c r="E389" t="s">
        <v>4342</v>
      </c>
      <c r="F389" t="s">
        <v>4343</v>
      </c>
    </row>
    <row r="390" spans="1:6" x14ac:dyDescent="0.3">
      <c r="A390" t="s">
        <v>785</v>
      </c>
      <c r="B390" t="s">
        <v>786</v>
      </c>
      <c r="C390" t="s">
        <v>8</v>
      </c>
      <c r="D390" t="s">
        <v>9</v>
      </c>
      <c r="E390" t="s">
        <v>4344</v>
      </c>
      <c r="F390" t="s">
        <v>4345</v>
      </c>
    </row>
    <row r="391" spans="1:6" x14ac:dyDescent="0.3">
      <c r="A391" t="s">
        <v>787</v>
      </c>
      <c r="B391" t="s">
        <v>788</v>
      </c>
      <c r="C391" t="s">
        <v>8</v>
      </c>
      <c r="D391" t="s">
        <v>9</v>
      </c>
      <c r="E391" t="s">
        <v>4346</v>
      </c>
      <c r="F391" t="s">
        <v>4347</v>
      </c>
    </row>
    <row r="392" spans="1:6" x14ac:dyDescent="0.3">
      <c r="A392" t="s">
        <v>789</v>
      </c>
      <c r="B392" t="s">
        <v>790</v>
      </c>
      <c r="C392" t="s">
        <v>8</v>
      </c>
      <c r="D392" t="s">
        <v>9</v>
      </c>
      <c r="E392" t="s">
        <v>4348</v>
      </c>
      <c r="F392" t="s">
        <v>4349</v>
      </c>
    </row>
    <row r="393" spans="1:6" x14ac:dyDescent="0.3">
      <c r="A393" t="s">
        <v>791</v>
      </c>
      <c r="B393" t="s">
        <v>792</v>
      </c>
      <c r="C393" t="s">
        <v>8</v>
      </c>
      <c r="D393" t="s">
        <v>9</v>
      </c>
      <c r="E393" t="s">
        <v>4350</v>
      </c>
      <c r="F393" t="s">
        <v>4351</v>
      </c>
    </row>
    <row r="394" spans="1:6" x14ac:dyDescent="0.3">
      <c r="A394" t="s">
        <v>793</v>
      </c>
      <c r="B394" t="s">
        <v>794</v>
      </c>
      <c r="C394" t="s">
        <v>8</v>
      </c>
      <c r="D394" t="s">
        <v>9</v>
      </c>
      <c r="E394" t="s">
        <v>4352</v>
      </c>
      <c r="F394" t="s">
        <v>4353</v>
      </c>
    </row>
    <row r="395" spans="1:6" x14ac:dyDescent="0.3">
      <c r="A395" t="s">
        <v>795</v>
      </c>
      <c r="B395" t="s">
        <v>796</v>
      </c>
      <c r="C395" t="s">
        <v>8</v>
      </c>
      <c r="D395" t="s">
        <v>9</v>
      </c>
      <c r="E395" t="s">
        <v>4354</v>
      </c>
      <c r="F395" t="s">
        <v>4355</v>
      </c>
    </row>
    <row r="396" spans="1:6" x14ac:dyDescent="0.3">
      <c r="A396" t="s">
        <v>797</v>
      </c>
      <c r="B396" t="s">
        <v>798</v>
      </c>
      <c r="C396" t="s">
        <v>8</v>
      </c>
      <c r="D396" t="s">
        <v>9</v>
      </c>
      <c r="E396" t="s">
        <v>4356</v>
      </c>
      <c r="F396" t="s">
        <v>4357</v>
      </c>
    </row>
    <row r="397" spans="1:6" x14ac:dyDescent="0.3">
      <c r="A397" t="s">
        <v>799</v>
      </c>
      <c r="B397" t="s">
        <v>800</v>
      </c>
      <c r="C397" t="s">
        <v>8</v>
      </c>
      <c r="D397" t="s">
        <v>9</v>
      </c>
      <c r="E397" t="s">
        <v>4358</v>
      </c>
      <c r="F397" t="s">
        <v>4359</v>
      </c>
    </row>
    <row r="398" spans="1:6" x14ac:dyDescent="0.3">
      <c r="A398" t="s">
        <v>801</v>
      </c>
      <c r="B398" t="s">
        <v>802</v>
      </c>
      <c r="C398" t="s">
        <v>8</v>
      </c>
      <c r="D398" t="s">
        <v>9</v>
      </c>
      <c r="E398" t="s">
        <v>4360</v>
      </c>
      <c r="F398" t="s">
        <v>4361</v>
      </c>
    </row>
    <row r="399" spans="1:6" x14ac:dyDescent="0.3">
      <c r="A399" t="s">
        <v>803</v>
      </c>
      <c r="B399" t="s">
        <v>804</v>
      </c>
      <c r="C399" t="s">
        <v>8</v>
      </c>
      <c r="D399" t="s">
        <v>9</v>
      </c>
      <c r="E399" t="s">
        <v>4362</v>
      </c>
      <c r="F399" t="s">
        <v>4363</v>
      </c>
    </row>
    <row r="400" spans="1:6" x14ac:dyDescent="0.3">
      <c r="A400" t="s">
        <v>805</v>
      </c>
      <c r="B400" t="s">
        <v>806</v>
      </c>
      <c r="C400" t="s">
        <v>8</v>
      </c>
      <c r="D400" t="s">
        <v>9</v>
      </c>
      <c r="E400" t="s">
        <v>4364</v>
      </c>
      <c r="F400" t="s">
        <v>4365</v>
      </c>
    </row>
    <row r="401" spans="1:6" x14ac:dyDescent="0.3">
      <c r="A401" t="s">
        <v>807</v>
      </c>
      <c r="B401" t="s">
        <v>808</v>
      </c>
      <c r="C401" t="s">
        <v>8</v>
      </c>
      <c r="D401" t="s">
        <v>9</v>
      </c>
      <c r="E401" t="s">
        <v>4366</v>
      </c>
      <c r="F401" t="s">
        <v>4367</v>
      </c>
    </row>
    <row r="402" spans="1:6" x14ac:dyDescent="0.3">
      <c r="A402" t="s">
        <v>809</v>
      </c>
      <c r="B402" t="s">
        <v>810</v>
      </c>
      <c r="C402" t="s">
        <v>8</v>
      </c>
      <c r="D402" t="s">
        <v>9</v>
      </c>
      <c r="E402" t="s">
        <v>4368</v>
      </c>
      <c r="F402" t="s">
        <v>4369</v>
      </c>
    </row>
    <row r="403" spans="1:6" x14ac:dyDescent="0.3">
      <c r="A403" t="s">
        <v>811</v>
      </c>
      <c r="B403" t="s">
        <v>812</v>
      </c>
      <c r="C403" t="s">
        <v>8</v>
      </c>
      <c r="D403" t="s">
        <v>9</v>
      </c>
      <c r="E403" t="s">
        <v>4370</v>
      </c>
      <c r="F403" t="s">
        <v>4371</v>
      </c>
    </row>
    <row r="404" spans="1:6" x14ac:dyDescent="0.3">
      <c r="A404" t="s">
        <v>813</v>
      </c>
      <c r="B404" t="s">
        <v>814</v>
      </c>
      <c r="C404" t="s">
        <v>4</v>
      </c>
      <c r="D404" t="s">
        <v>7019</v>
      </c>
      <c r="E404" t="s">
        <v>7045</v>
      </c>
      <c r="F404" t="s">
        <v>4372</v>
      </c>
    </row>
    <row r="405" spans="1:6" x14ac:dyDescent="0.3">
      <c r="A405" t="s">
        <v>813</v>
      </c>
      <c r="B405" t="s">
        <v>815</v>
      </c>
      <c r="C405" t="s">
        <v>4</v>
      </c>
      <c r="D405" t="s">
        <v>7021</v>
      </c>
      <c r="E405" t="s">
        <v>7167</v>
      </c>
      <c r="F405" t="s">
        <v>4373</v>
      </c>
    </row>
    <row r="406" spans="1:6" x14ac:dyDescent="0.3">
      <c r="A406" t="s">
        <v>816</v>
      </c>
      <c r="B406" t="s">
        <v>817</v>
      </c>
      <c r="C406" t="s">
        <v>8</v>
      </c>
      <c r="D406" t="s">
        <v>9</v>
      </c>
      <c r="E406" t="s">
        <v>4374</v>
      </c>
      <c r="F406" t="s">
        <v>4375</v>
      </c>
    </row>
    <row r="407" spans="1:6" x14ac:dyDescent="0.3">
      <c r="A407" t="s">
        <v>818</v>
      </c>
      <c r="B407" t="s">
        <v>819</v>
      </c>
      <c r="C407" t="s">
        <v>8</v>
      </c>
      <c r="D407" t="s">
        <v>9</v>
      </c>
      <c r="E407" t="s">
        <v>4376</v>
      </c>
      <c r="F407" t="s">
        <v>4377</v>
      </c>
    </row>
    <row r="408" spans="1:6" x14ac:dyDescent="0.3">
      <c r="A408" t="s">
        <v>820</v>
      </c>
      <c r="B408" t="s">
        <v>821</v>
      </c>
      <c r="C408" t="s">
        <v>8</v>
      </c>
      <c r="D408" t="s">
        <v>9</v>
      </c>
      <c r="E408" t="s">
        <v>4378</v>
      </c>
      <c r="F408" t="s">
        <v>4379</v>
      </c>
    </row>
    <row r="409" spans="1:6" x14ac:dyDescent="0.3">
      <c r="A409" t="s">
        <v>822</v>
      </c>
      <c r="B409" t="s">
        <v>823</v>
      </c>
      <c r="C409" t="s">
        <v>8</v>
      </c>
      <c r="D409" t="s">
        <v>9</v>
      </c>
      <c r="E409" t="s">
        <v>4380</v>
      </c>
      <c r="F409" t="s">
        <v>4381</v>
      </c>
    </row>
    <row r="410" spans="1:6" x14ac:dyDescent="0.3">
      <c r="A410" t="s">
        <v>824</v>
      </c>
      <c r="B410" t="s">
        <v>825</v>
      </c>
      <c r="C410" t="s">
        <v>8</v>
      </c>
      <c r="D410" t="s">
        <v>9</v>
      </c>
      <c r="E410" t="s">
        <v>4382</v>
      </c>
      <c r="F410" t="s">
        <v>4383</v>
      </c>
    </row>
    <row r="411" spans="1:6" x14ac:dyDescent="0.3">
      <c r="A411" t="s">
        <v>826</v>
      </c>
      <c r="B411" t="s">
        <v>827</v>
      </c>
      <c r="C411" t="s">
        <v>8</v>
      </c>
      <c r="D411" t="s">
        <v>9</v>
      </c>
      <c r="E411" t="s">
        <v>4384</v>
      </c>
      <c r="F411" t="s">
        <v>4385</v>
      </c>
    </row>
    <row r="412" spans="1:6" x14ac:dyDescent="0.3">
      <c r="A412" t="s">
        <v>828</v>
      </c>
      <c r="B412" t="s">
        <v>829</v>
      </c>
      <c r="C412" t="s">
        <v>8</v>
      </c>
      <c r="D412" t="s">
        <v>9</v>
      </c>
      <c r="E412" t="s">
        <v>4386</v>
      </c>
      <c r="F412" t="s">
        <v>4387</v>
      </c>
    </row>
    <row r="413" spans="1:6" x14ac:dyDescent="0.3">
      <c r="A413" t="s">
        <v>830</v>
      </c>
      <c r="B413" t="s">
        <v>831</v>
      </c>
      <c r="C413" t="s">
        <v>8</v>
      </c>
      <c r="D413" t="s">
        <v>9</v>
      </c>
      <c r="E413" t="s">
        <v>4388</v>
      </c>
      <c r="F413" t="s">
        <v>4389</v>
      </c>
    </row>
    <row r="414" spans="1:6" x14ac:dyDescent="0.3">
      <c r="A414" t="s">
        <v>832</v>
      </c>
      <c r="B414" t="s">
        <v>833</v>
      </c>
      <c r="C414" t="s">
        <v>8</v>
      </c>
      <c r="D414" t="s">
        <v>9</v>
      </c>
      <c r="E414" t="s">
        <v>4390</v>
      </c>
      <c r="F414" t="s">
        <v>4391</v>
      </c>
    </row>
    <row r="415" spans="1:6" x14ac:dyDescent="0.3">
      <c r="A415" t="s">
        <v>834</v>
      </c>
      <c r="B415" t="s">
        <v>835</v>
      </c>
      <c r="C415" t="s">
        <v>8</v>
      </c>
      <c r="D415" t="s">
        <v>9</v>
      </c>
      <c r="E415" t="s">
        <v>4392</v>
      </c>
      <c r="F415" t="s">
        <v>4393</v>
      </c>
    </row>
    <row r="416" spans="1:6" x14ac:dyDescent="0.3">
      <c r="A416" t="s">
        <v>836</v>
      </c>
      <c r="B416" t="s">
        <v>837</v>
      </c>
      <c r="C416" t="s">
        <v>8</v>
      </c>
      <c r="D416" t="s">
        <v>9</v>
      </c>
      <c r="E416" t="s">
        <v>4394</v>
      </c>
      <c r="F416" t="s">
        <v>4395</v>
      </c>
    </row>
    <row r="417" spans="1:9" x14ac:dyDescent="0.3">
      <c r="A417" t="s">
        <v>838</v>
      </c>
      <c r="B417" t="s">
        <v>839</v>
      </c>
      <c r="C417" t="s">
        <v>8</v>
      </c>
      <c r="D417" t="s">
        <v>9</v>
      </c>
      <c r="E417" t="s">
        <v>4396</v>
      </c>
      <c r="F417" t="s">
        <v>4397</v>
      </c>
    </row>
    <row r="418" spans="1:9" x14ac:dyDescent="0.3">
      <c r="A418" t="s">
        <v>840</v>
      </c>
      <c r="B418" t="s">
        <v>841</v>
      </c>
      <c r="C418" t="s">
        <v>8</v>
      </c>
      <c r="D418" t="s">
        <v>9</v>
      </c>
      <c r="E418" t="s">
        <v>4398</v>
      </c>
      <c r="F418" t="s">
        <v>4399</v>
      </c>
    </row>
    <row r="419" spans="1:9" x14ac:dyDescent="0.3">
      <c r="A419" t="s">
        <v>842</v>
      </c>
      <c r="B419" t="s">
        <v>843</v>
      </c>
      <c r="C419" t="s">
        <v>8</v>
      </c>
      <c r="D419" t="s">
        <v>9</v>
      </c>
      <c r="E419" t="s">
        <v>4400</v>
      </c>
      <c r="F419" t="s">
        <v>4401</v>
      </c>
    </row>
    <row r="420" spans="1:9" x14ac:dyDescent="0.3">
      <c r="A420" t="s">
        <v>844</v>
      </c>
      <c r="B420" t="s">
        <v>845</v>
      </c>
      <c r="C420" t="s">
        <v>8</v>
      </c>
      <c r="D420" t="s">
        <v>9</v>
      </c>
      <c r="E420" t="s">
        <v>4402</v>
      </c>
      <c r="F420" t="s">
        <v>4403</v>
      </c>
    </row>
    <row r="421" spans="1:9" x14ac:dyDescent="0.3">
      <c r="A421" t="s">
        <v>846</v>
      </c>
      <c r="B421" t="s">
        <v>847</v>
      </c>
      <c r="C421" t="s">
        <v>8</v>
      </c>
      <c r="D421" t="s">
        <v>9</v>
      </c>
      <c r="E421" t="s">
        <v>4404</v>
      </c>
      <c r="F421" t="s">
        <v>4405</v>
      </c>
    </row>
    <row r="422" spans="1:9" x14ac:dyDescent="0.3">
      <c r="A422" t="s">
        <v>848</v>
      </c>
      <c r="B422" t="s">
        <v>849</v>
      </c>
      <c r="C422" t="s">
        <v>8</v>
      </c>
      <c r="D422" t="s">
        <v>9</v>
      </c>
      <c r="E422" t="s">
        <v>4406</v>
      </c>
      <c r="F422" t="s">
        <v>4407</v>
      </c>
    </row>
    <row r="423" spans="1:9" x14ac:dyDescent="0.3">
      <c r="A423" t="s">
        <v>850</v>
      </c>
      <c r="B423" t="s">
        <v>851</v>
      </c>
      <c r="C423" t="s">
        <v>8</v>
      </c>
      <c r="D423" t="s">
        <v>9</v>
      </c>
      <c r="E423" t="s">
        <v>4408</v>
      </c>
      <c r="F423" t="s">
        <v>4409</v>
      </c>
      <c r="G423" t="s">
        <v>4410</v>
      </c>
      <c r="H423" t="s">
        <v>4411</v>
      </c>
      <c r="I423" t="s">
        <v>4412</v>
      </c>
    </row>
    <row r="424" spans="1:9" x14ac:dyDescent="0.3">
      <c r="A424" t="s">
        <v>852</v>
      </c>
      <c r="B424" t="s">
        <v>853</v>
      </c>
      <c r="C424" t="s">
        <v>8</v>
      </c>
      <c r="D424" t="s">
        <v>9</v>
      </c>
      <c r="E424" t="s">
        <v>4413</v>
      </c>
      <c r="F424" t="s">
        <v>4414</v>
      </c>
    </row>
    <row r="425" spans="1:9" x14ac:dyDescent="0.3">
      <c r="A425" t="s">
        <v>854</v>
      </c>
      <c r="B425" t="s">
        <v>855</v>
      </c>
      <c r="C425" t="s">
        <v>8</v>
      </c>
      <c r="D425" t="s">
        <v>9</v>
      </c>
      <c r="E425" t="s">
        <v>4415</v>
      </c>
      <c r="F425" t="s">
        <v>4416</v>
      </c>
    </row>
    <row r="426" spans="1:9" x14ac:dyDescent="0.3">
      <c r="A426" t="s">
        <v>856</v>
      </c>
      <c r="B426" t="s">
        <v>857</v>
      </c>
      <c r="C426" t="s">
        <v>8</v>
      </c>
      <c r="D426" t="s">
        <v>9</v>
      </c>
      <c r="E426" t="s">
        <v>4417</v>
      </c>
      <c r="F426" t="s">
        <v>4418</v>
      </c>
    </row>
    <row r="427" spans="1:9" x14ac:dyDescent="0.3">
      <c r="A427" t="s">
        <v>858</v>
      </c>
      <c r="B427" t="s">
        <v>859</v>
      </c>
      <c r="C427" t="s">
        <v>8</v>
      </c>
      <c r="D427" t="s">
        <v>9</v>
      </c>
      <c r="E427" t="s">
        <v>4419</v>
      </c>
      <c r="F427" t="s">
        <v>4420</v>
      </c>
    </row>
    <row r="428" spans="1:9" x14ac:dyDescent="0.3">
      <c r="A428" t="s">
        <v>860</v>
      </c>
      <c r="B428" t="s">
        <v>861</v>
      </c>
      <c r="C428" t="s">
        <v>8</v>
      </c>
      <c r="D428" t="s">
        <v>9</v>
      </c>
      <c r="E428" t="s">
        <v>4421</v>
      </c>
      <c r="F428" t="s">
        <v>4422</v>
      </c>
    </row>
    <row r="429" spans="1:9" x14ac:dyDescent="0.3">
      <c r="A429" t="s">
        <v>862</v>
      </c>
      <c r="B429" t="s">
        <v>863</v>
      </c>
      <c r="C429" t="s">
        <v>8</v>
      </c>
      <c r="D429" t="s">
        <v>9</v>
      </c>
      <c r="E429" t="s">
        <v>4423</v>
      </c>
      <c r="F429" t="s">
        <v>4424</v>
      </c>
    </row>
    <row r="430" spans="1:9" x14ac:dyDescent="0.3">
      <c r="A430" t="s">
        <v>864</v>
      </c>
      <c r="B430" t="s">
        <v>865</v>
      </c>
      <c r="C430" t="s">
        <v>8</v>
      </c>
      <c r="D430" t="s">
        <v>9</v>
      </c>
      <c r="E430" t="s">
        <v>4425</v>
      </c>
      <c r="F430" t="s">
        <v>4426</v>
      </c>
    </row>
    <row r="431" spans="1:9" x14ac:dyDescent="0.3">
      <c r="A431" t="s">
        <v>866</v>
      </c>
      <c r="B431" t="s">
        <v>867</v>
      </c>
      <c r="C431" t="s">
        <v>8</v>
      </c>
      <c r="D431" t="s">
        <v>9</v>
      </c>
      <c r="E431" t="s">
        <v>4427</v>
      </c>
      <c r="F431" t="s">
        <v>4428</v>
      </c>
    </row>
    <row r="432" spans="1:9" x14ac:dyDescent="0.3">
      <c r="A432" t="s">
        <v>868</v>
      </c>
      <c r="B432" t="s">
        <v>869</v>
      </c>
      <c r="C432" t="s">
        <v>8</v>
      </c>
      <c r="D432" t="s">
        <v>9</v>
      </c>
      <c r="E432" t="s">
        <v>4429</v>
      </c>
      <c r="F432" t="s">
        <v>4430</v>
      </c>
    </row>
    <row r="433" spans="1:6" x14ac:dyDescent="0.3">
      <c r="A433" t="s">
        <v>870</v>
      </c>
      <c r="B433" t="s">
        <v>871</v>
      </c>
      <c r="C433" t="s">
        <v>8</v>
      </c>
      <c r="D433" t="s">
        <v>9</v>
      </c>
      <c r="E433" t="s">
        <v>4431</v>
      </c>
      <c r="F433" t="s">
        <v>4432</v>
      </c>
    </row>
    <row r="434" spans="1:6" x14ac:dyDescent="0.3">
      <c r="A434" t="s">
        <v>872</v>
      </c>
      <c r="B434" t="s">
        <v>873</v>
      </c>
      <c r="C434" t="s">
        <v>8</v>
      </c>
      <c r="D434" t="s">
        <v>9</v>
      </c>
      <c r="E434" t="s">
        <v>4433</v>
      </c>
      <c r="F434" t="s">
        <v>4434</v>
      </c>
    </row>
    <row r="435" spans="1:6" x14ac:dyDescent="0.3">
      <c r="A435" t="s">
        <v>874</v>
      </c>
      <c r="B435" t="s">
        <v>875</v>
      </c>
      <c r="C435" t="s">
        <v>8</v>
      </c>
      <c r="D435" t="s">
        <v>9</v>
      </c>
      <c r="E435" t="s">
        <v>4435</v>
      </c>
      <c r="F435" t="s">
        <v>4436</v>
      </c>
    </row>
    <row r="436" spans="1:6" x14ac:dyDescent="0.3">
      <c r="A436" t="s">
        <v>876</v>
      </c>
      <c r="B436" t="s">
        <v>877</v>
      </c>
      <c r="C436" t="s">
        <v>8</v>
      </c>
      <c r="D436" t="s">
        <v>9</v>
      </c>
      <c r="E436" t="s">
        <v>4437</v>
      </c>
      <c r="F436" t="s">
        <v>4438</v>
      </c>
    </row>
    <row r="437" spans="1:6" x14ac:dyDescent="0.3">
      <c r="A437" t="s">
        <v>878</v>
      </c>
      <c r="B437" t="s">
        <v>879</v>
      </c>
      <c r="C437" t="s">
        <v>8</v>
      </c>
      <c r="D437" t="s">
        <v>9</v>
      </c>
      <c r="E437" t="s">
        <v>4439</v>
      </c>
      <c r="F437" t="s">
        <v>4440</v>
      </c>
    </row>
    <row r="438" spans="1:6" x14ac:dyDescent="0.3">
      <c r="A438" t="s">
        <v>880</v>
      </c>
      <c r="B438" t="s">
        <v>881</v>
      </c>
      <c r="C438" t="s">
        <v>4</v>
      </c>
      <c r="D438" t="s">
        <v>7021</v>
      </c>
      <c r="E438" t="s">
        <v>7046</v>
      </c>
      <c r="F438" t="s">
        <v>4441</v>
      </c>
    </row>
    <row r="439" spans="1:6" x14ac:dyDescent="0.3">
      <c r="A439" t="s">
        <v>882</v>
      </c>
      <c r="B439" t="s">
        <v>883</v>
      </c>
      <c r="C439" t="s">
        <v>8</v>
      </c>
      <c r="D439" t="s">
        <v>9</v>
      </c>
      <c r="E439" t="s">
        <v>4442</v>
      </c>
      <c r="F439" t="s">
        <v>4443</v>
      </c>
    </row>
    <row r="440" spans="1:6" x14ac:dyDescent="0.3">
      <c r="A440" t="s">
        <v>884</v>
      </c>
      <c r="B440" t="s">
        <v>885</v>
      </c>
      <c r="C440" t="s">
        <v>8</v>
      </c>
      <c r="D440" t="s">
        <v>9</v>
      </c>
      <c r="E440" t="s">
        <v>4444</v>
      </c>
      <c r="F440" t="s">
        <v>4445</v>
      </c>
    </row>
    <row r="441" spans="1:6" x14ac:dyDescent="0.3">
      <c r="A441" t="s">
        <v>886</v>
      </c>
      <c r="B441" t="s">
        <v>887</v>
      </c>
      <c r="C441" t="s">
        <v>4</v>
      </c>
      <c r="D441" t="s">
        <v>7021</v>
      </c>
      <c r="E441" t="s">
        <v>7047</v>
      </c>
      <c r="F441" t="s">
        <v>4446</v>
      </c>
    </row>
    <row r="442" spans="1:6" x14ac:dyDescent="0.3">
      <c r="A442" t="s">
        <v>888</v>
      </c>
      <c r="B442" t="s">
        <v>889</v>
      </c>
      <c r="C442" t="s">
        <v>8</v>
      </c>
      <c r="D442" t="s">
        <v>9</v>
      </c>
      <c r="E442" t="s">
        <v>4447</v>
      </c>
      <c r="F442" t="s">
        <v>4448</v>
      </c>
    </row>
    <row r="443" spans="1:6" x14ac:dyDescent="0.3">
      <c r="A443" t="s">
        <v>890</v>
      </c>
      <c r="B443" t="s">
        <v>891</v>
      </c>
      <c r="C443" t="s">
        <v>8</v>
      </c>
      <c r="D443" t="s">
        <v>9</v>
      </c>
      <c r="E443" t="s">
        <v>4449</v>
      </c>
      <c r="F443" t="s">
        <v>4450</v>
      </c>
    </row>
    <row r="444" spans="1:6" x14ac:dyDescent="0.3">
      <c r="A444" t="s">
        <v>892</v>
      </c>
      <c r="B444" t="s">
        <v>893</v>
      </c>
      <c r="C444" t="s">
        <v>8</v>
      </c>
      <c r="D444" t="s">
        <v>9</v>
      </c>
      <c r="E444" t="s">
        <v>4451</v>
      </c>
      <c r="F444" t="s">
        <v>4452</v>
      </c>
    </row>
    <row r="445" spans="1:6" x14ac:dyDescent="0.3">
      <c r="A445" t="s">
        <v>894</v>
      </c>
      <c r="B445" t="s">
        <v>895</v>
      </c>
      <c r="C445" t="s">
        <v>8</v>
      </c>
      <c r="D445" t="s">
        <v>9</v>
      </c>
      <c r="E445" t="s">
        <v>4453</v>
      </c>
      <c r="F445" t="s">
        <v>4454</v>
      </c>
    </row>
    <row r="446" spans="1:6" x14ac:dyDescent="0.3">
      <c r="A446" t="s">
        <v>896</v>
      </c>
      <c r="B446" t="s">
        <v>897</v>
      </c>
      <c r="C446" t="s">
        <v>8</v>
      </c>
      <c r="D446" t="s">
        <v>9</v>
      </c>
      <c r="E446" t="s">
        <v>4455</v>
      </c>
      <c r="F446" t="s">
        <v>4456</v>
      </c>
    </row>
    <row r="447" spans="1:6" x14ac:dyDescent="0.3">
      <c r="A447" t="s">
        <v>898</v>
      </c>
      <c r="B447" t="s">
        <v>899</v>
      </c>
      <c r="C447" t="s">
        <v>8</v>
      </c>
      <c r="D447" t="s">
        <v>9</v>
      </c>
      <c r="E447" t="s">
        <v>4457</v>
      </c>
      <c r="F447" t="s">
        <v>4458</v>
      </c>
    </row>
    <row r="448" spans="1:6" x14ac:dyDescent="0.3">
      <c r="A448" t="s">
        <v>900</v>
      </c>
      <c r="B448" t="s">
        <v>901</v>
      </c>
      <c r="C448" t="s">
        <v>8</v>
      </c>
      <c r="D448" t="s">
        <v>9</v>
      </c>
      <c r="E448" t="s">
        <v>4459</v>
      </c>
      <c r="F448" t="s">
        <v>4460</v>
      </c>
    </row>
    <row r="449" spans="1:6" x14ac:dyDescent="0.3">
      <c r="A449" t="s">
        <v>902</v>
      </c>
      <c r="B449" t="s">
        <v>903</v>
      </c>
      <c r="C449" t="s">
        <v>8</v>
      </c>
      <c r="D449" t="s">
        <v>9</v>
      </c>
      <c r="E449" t="s">
        <v>4461</v>
      </c>
      <c r="F449" t="s">
        <v>4462</v>
      </c>
    </row>
    <row r="450" spans="1:6" x14ac:dyDescent="0.3">
      <c r="A450" t="s">
        <v>904</v>
      </c>
      <c r="B450" t="s">
        <v>905</v>
      </c>
      <c r="C450" t="s">
        <v>8</v>
      </c>
      <c r="D450" t="s">
        <v>9</v>
      </c>
      <c r="E450" t="s">
        <v>4463</v>
      </c>
      <c r="F450" t="s">
        <v>4464</v>
      </c>
    </row>
    <row r="451" spans="1:6" x14ac:dyDescent="0.3">
      <c r="A451" t="s">
        <v>906</v>
      </c>
      <c r="B451" t="s">
        <v>907</v>
      </c>
      <c r="C451" t="s">
        <v>8</v>
      </c>
      <c r="D451" t="s">
        <v>9</v>
      </c>
      <c r="E451" t="s">
        <v>4465</v>
      </c>
      <c r="F451" t="s">
        <v>4466</v>
      </c>
    </row>
    <row r="452" spans="1:6" x14ac:dyDescent="0.3">
      <c r="A452" t="s">
        <v>908</v>
      </c>
      <c r="B452" t="s">
        <v>909</v>
      </c>
      <c r="C452" t="s">
        <v>8</v>
      </c>
      <c r="D452" t="s">
        <v>9</v>
      </c>
      <c r="E452" t="s">
        <v>4467</v>
      </c>
      <c r="F452" t="s">
        <v>4468</v>
      </c>
    </row>
    <row r="453" spans="1:6" x14ac:dyDescent="0.3">
      <c r="A453" t="s">
        <v>910</v>
      </c>
      <c r="B453" t="s">
        <v>911</v>
      </c>
      <c r="C453" t="s">
        <v>8</v>
      </c>
      <c r="D453" t="s">
        <v>9</v>
      </c>
      <c r="E453" t="s">
        <v>4469</v>
      </c>
      <c r="F453" t="s">
        <v>4470</v>
      </c>
    </row>
    <row r="454" spans="1:6" x14ac:dyDescent="0.3">
      <c r="A454" t="s">
        <v>912</v>
      </c>
      <c r="B454" t="s">
        <v>913</v>
      </c>
      <c r="C454" t="s">
        <v>8</v>
      </c>
      <c r="D454" t="s">
        <v>9</v>
      </c>
      <c r="E454" t="s">
        <v>4471</v>
      </c>
      <c r="F454" t="s">
        <v>4472</v>
      </c>
    </row>
    <row r="455" spans="1:6" x14ac:dyDescent="0.3">
      <c r="A455" t="s">
        <v>914</v>
      </c>
      <c r="B455" t="s">
        <v>915</v>
      </c>
      <c r="C455" t="s">
        <v>4</v>
      </c>
      <c r="D455" t="s">
        <v>7021</v>
      </c>
      <c r="E455" t="s">
        <v>7048</v>
      </c>
      <c r="F455" t="s">
        <v>4473</v>
      </c>
    </row>
    <row r="456" spans="1:6" x14ac:dyDescent="0.3">
      <c r="A456" t="s">
        <v>916</v>
      </c>
      <c r="B456" t="s">
        <v>917</v>
      </c>
      <c r="C456" t="s">
        <v>8</v>
      </c>
      <c r="D456" t="s">
        <v>9</v>
      </c>
      <c r="E456" t="s">
        <v>4474</v>
      </c>
      <c r="F456" t="s">
        <v>4475</v>
      </c>
    </row>
    <row r="457" spans="1:6" x14ac:dyDescent="0.3">
      <c r="A457" t="s">
        <v>918</v>
      </c>
      <c r="B457" t="s">
        <v>919</v>
      </c>
      <c r="C457" t="s">
        <v>8</v>
      </c>
      <c r="D457" t="s">
        <v>9</v>
      </c>
      <c r="E457" t="s">
        <v>4476</v>
      </c>
      <c r="F457" t="s">
        <v>4477</v>
      </c>
    </row>
    <row r="458" spans="1:6" x14ac:dyDescent="0.3">
      <c r="A458" t="s">
        <v>920</v>
      </c>
      <c r="B458" t="s">
        <v>921</v>
      </c>
      <c r="C458" t="s">
        <v>4</v>
      </c>
      <c r="D458" t="s">
        <v>7021</v>
      </c>
      <c r="E458" t="s">
        <v>7049</v>
      </c>
      <c r="F458" t="s">
        <v>4478</v>
      </c>
    </row>
    <row r="459" spans="1:6" x14ac:dyDescent="0.3">
      <c r="A459" t="s">
        <v>922</v>
      </c>
      <c r="B459" t="s">
        <v>923</v>
      </c>
      <c r="C459" t="s">
        <v>8</v>
      </c>
      <c r="D459" t="s">
        <v>9</v>
      </c>
      <c r="E459" t="s">
        <v>4479</v>
      </c>
      <c r="F459" t="s">
        <v>4480</v>
      </c>
    </row>
    <row r="460" spans="1:6" x14ac:dyDescent="0.3">
      <c r="A460" t="s">
        <v>924</v>
      </c>
      <c r="B460" t="s">
        <v>925</v>
      </c>
      <c r="C460" t="s">
        <v>8</v>
      </c>
      <c r="D460" t="s">
        <v>9</v>
      </c>
      <c r="E460" t="s">
        <v>4481</v>
      </c>
      <c r="F460" t="s">
        <v>4482</v>
      </c>
    </row>
    <row r="461" spans="1:6" x14ac:dyDescent="0.3">
      <c r="A461" t="s">
        <v>926</v>
      </c>
      <c r="B461" t="s">
        <v>927</v>
      </c>
      <c r="C461" t="s">
        <v>8</v>
      </c>
      <c r="D461" t="s">
        <v>9</v>
      </c>
      <c r="E461" t="s">
        <v>4483</v>
      </c>
      <c r="F461" t="s">
        <v>4484</v>
      </c>
    </row>
    <row r="462" spans="1:6" x14ac:dyDescent="0.3">
      <c r="A462" t="s">
        <v>928</v>
      </c>
      <c r="B462" t="s">
        <v>929</v>
      </c>
      <c r="C462" t="s">
        <v>8</v>
      </c>
      <c r="D462" t="s">
        <v>9</v>
      </c>
      <c r="E462" t="s">
        <v>4485</v>
      </c>
      <c r="F462" t="s">
        <v>4486</v>
      </c>
    </row>
    <row r="463" spans="1:6" x14ac:dyDescent="0.3">
      <c r="A463" t="s">
        <v>930</v>
      </c>
      <c r="B463" t="s">
        <v>931</v>
      </c>
      <c r="C463" t="s">
        <v>8</v>
      </c>
      <c r="D463" t="s">
        <v>9</v>
      </c>
      <c r="E463" t="s">
        <v>4487</v>
      </c>
      <c r="F463" t="s">
        <v>4488</v>
      </c>
    </row>
    <row r="464" spans="1:6" x14ac:dyDescent="0.3">
      <c r="A464" t="s">
        <v>932</v>
      </c>
      <c r="B464" t="s">
        <v>933</v>
      </c>
      <c r="C464" t="s">
        <v>8</v>
      </c>
      <c r="D464" t="s">
        <v>9</v>
      </c>
      <c r="E464" t="s">
        <v>4489</v>
      </c>
      <c r="F464" t="s">
        <v>4490</v>
      </c>
    </row>
    <row r="465" spans="1:6" x14ac:dyDescent="0.3">
      <c r="A465" t="s">
        <v>934</v>
      </c>
      <c r="B465" t="s">
        <v>935</v>
      </c>
      <c r="C465" t="s">
        <v>8</v>
      </c>
      <c r="D465" t="s">
        <v>9</v>
      </c>
      <c r="E465" t="s">
        <v>4491</v>
      </c>
      <c r="F465" t="s">
        <v>4492</v>
      </c>
    </row>
    <row r="466" spans="1:6" x14ac:dyDescent="0.3">
      <c r="A466" t="s">
        <v>936</v>
      </c>
      <c r="B466" t="s">
        <v>937</v>
      </c>
      <c r="C466" t="s">
        <v>4</v>
      </c>
      <c r="D466" t="s">
        <v>7021</v>
      </c>
      <c r="E466" t="s">
        <v>7050</v>
      </c>
      <c r="F466" t="s">
        <v>4493</v>
      </c>
    </row>
    <row r="467" spans="1:6" x14ac:dyDescent="0.3">
      <c r="A467" t="s">
        <v>938</v>
      </c>
      <c r="B467" t="s">
        <v>939</v>
      </c>
      <c r="C467" t="s">
        <v>8</v>
      </c>
      <c r="D467" t="s">
        <v>9</v>
      </c>
      <c r="E467" t="s">
        <v>4494</v>
      </c>
      <c r="F467" t="s">
        <v>4495</v>
      </c>
    </row>
    <row r="468" spans="1:6" x14ac:dyDescent="0.3">
      <c r="A468" t="s">
        <v>940</v>
      </c>
      <c r="B468" t="s">
        <v>941</v>
      </c>
      <c r="C468" t="s">
        <v>8</v>
      </c>
      <c r="D468" t="s">
        <v>9</v>
      </c>
      <c r="E468" t="s">
        <v>4496</v>
      </c>
      <c r="F468" t="s">
        <v>4497</v>
      </c>
    </row>
    <row r="469" spans="1:6" x14ac:dyDescent="0.3">
      <c r="A469" t="s">
        <v>942</v>
      </c>
      <c r="B469" t="s">
        <v>943</v>
      </c>
      <c r="C469" t="s">
        <v>8</v>
      </c>
      <c r="D469" t="s">
        <v>9</v>
      </c>
      <c r="E469" t="s">
        <v>4498</v>
      </c>
      <c r="F469" t="s">
        <v>4499</v>
      </c>
    </row>
    <row r="470" spans="1:6" x14ac:dyDescent="0.3">
      <c r="A470" t="s">
        <v>944</v>
      </c>
      <c r="B470" t="s">
        <v>945</v>
      </c>
      <c r="C470" t="s">
        <v>8</v>
      </c>
      <c r="D470" t="s">
        <v>9</v>
      </c>
      <c r="E470" t="s">
        <v>4500</v>
      </c>
      <c r="F470" t="s">
        <v>4501</v>
      </c>
    </row>
    <row r="471" spans="1:6" x14ac:dyDescent="0.3">
      <c r="A471" t="s">
        <v>946</v>
      </c>
      <c r="B471" t="s">
        <v>947</v>
      </c>
      <c r="C471" t="s">
        <v>8</v>
      </c>
      <c r="D471" t="s">
        <v>9</v>
      </c>
      <c r="E471" t="s">
        <v>4502</v>
      </c>
      <c r="F471" t="s">
        <v>4503</v>
      </c>
    </row>
    <row r="472" spans="1:6" x14ac:dyDescent="0.3">
      <c r="A472" t="s">
        <v>948</v>
      </c>
      <c r="B472" t="s">
        <v>949</v>
      </c>
      <c r="C472" t="s">
        <v>8</v>
      </c>
      <c r="D472" t="s">
        <v>9</v>
      </c>
      <c r="E472" t="s">
        <v>4504</v>
      </c>
      <c r="F472" t="s">
        <v>4505</v>
      </c>
    </row>
    <row r="473" spans="1:6" x14ac:dyDescent="0.3">
      <c r="A473" t="s">
        <v>950</v>
      </c>
      <c r="B473" t="s">
        <v>951</v>
      </c>
      <c r="C473" t="s">
        <v>8</v>
      </c>
      <c r="D473" t="s">
        <v>9</v>
      </c>
      <c r="E473" t="s">
        <v>4506</v>
      </c>
      <c r="F473" t="s">
        <v>4507</v>
      </c>
    </row>
    <row r="474" spans="1:6" x14ac:dyDescent="0.3">
      <c r="A474" t="s">
        <v>952</v>
      </c>
      <c r="B474" t="s">
        <v>953</v>
      </c>
      <c r="C474" t="s">
        <v>8</v>
      </c>
      <c r="D474" t="s">
        <v>9</v>
      </c>
      <c r="E474" t="s">
        <v>4508</v>
      </c>
      <c r="F474" t="s">
        <v>4509</v>
      </c>
    </row>
    <row r="475" spans="1:6" x14ac:dyDescent="0.3">
      <c r="A475" t="s">
        <v>954</v>
      </c>
      <c r="B475" t="s">
        <v>955</v>
      </c>
      <c r="C475" t="s">
        <v>8</v>
      </c>
      <c r="D475" t="s">
        <v>9</v>
      </c>
      <c r="E475" t="s">
        <v>4510</v>
      </c>
      <c r="F475" t="s">
        <v>4511</v>
      </c>
    </row>
    <row r="476" spans="1:6" x14ac:dyDescent="0.3">
      <c r="A476" t="s">
        <v>956</v>
      </c>
      <c r="B476" t="s">
        <v>957</v>
      </c>
      <c r="C476" t="s">
        <v>8</v>
      </c>
      <c r="D476" t="s">
        <v>9</v>
      </c>
      <c r="E476" t="s">
        <v>4512</v>
      </c>
      <c r="F476" t="s">
        <v>4513</v>
      </c>
    </row>
    <row r="477" spans="1:6" x14ac:dyDescent="0.3">
      <c r="A477" t="s">
        <v>958</v>
      </c>
      <c r="B477" t="s">
        <v>959</v>
      </c>
      <c r="C477" t="s">
        <v>4</v>
      </c>
      <c r="D477" t="s">
        <v>7021</v>
      </c>
      <c r="E477" t="s">
        <v>7051</v>
      </c>
      <c r="F477" t="s">
        <v>4514</v>
      </c>
    </row>
    <row r="478" spans="1:6" x14ac:dyDescent="0.3">
      <c r="A478" t="s">
        <v>960</v>
      </c>
      <c r="B478" t="s">
        <v>961</v>
      </c>
      <c r="C478" t="s">
        <v>4</v>
      </c>
      <c r="D478" t="s">
        <v>7021</v>
      </c>
      <c r="E478" t="s">
        <v>7052</v>
      </c>
      <c r="F478" t="s">
        <v>4515</v>
      </c>
    </row>
    <row r="479" spans="1:6" x14ac:dyDescent="0.3">
      <c r="A479" t="s">
        <v>962</v>
      </c>
      <c r="B479" t="s">
        <v>963</v>
      </c>
      <c r="C479" t="s">
        <v>8</v>
      </c>
      <c r="D479" t="s">
        <v>9</v>
      </c>
      <c r="E479" t="s">
        <v>4516</v>
      </c>
      <c r="F479" t="s">
        <v>4517</v>
      </c>
    </row>
    <row r="480" spans="1:6" x14ac:dyDescent="0.3">
      <c r="A480" t="s">
        <v>964</v>
      </c>
      <c r="B480" t="s">
        <v>965</v>
      </c>
      <c r="C480" t="s">
        <v>8</v>
      </c>
      <c r="D480" t="s">
        <v>9</v>
      </c>
      <c r="E480" t="s">
        <v>4518</v>
      </c>
      <c r="F480" t="s">
        <v>4519</v>
      </c>
    </row>
    <row r="481" spans="1:6" x14ac:dyDescent="0.3">
      <c r="A481" t="s">
        <v>966</v>
      </c>
      <c r="B481" t="s">
        <v>967</v>
      </c>
      <c r="C481" t="s">
        <v>8</v>
      </c>
      <c r="D481" t="s">
        <v>9</v>
      </c>
      <c r="E481" t="s">
        <v>4520</v>
      </c>
      <c r="F481" t="s">
        <v>4521</v>
      </c>
    </row>
    <row r="482" spans="1:6" x14ac:dyDescent="0.3">
      <c r="A482" t="s">
        <v>968</v>
      </c>
      <c r="B482" t="s">
        <v>969</v>
      </c>
      <c r="C482" t="s">
        <v>8</v>
      </c>
      <c r="D482" t="s">
        <v>9</v>
      </c>
      <c r="E482" t="s">
        <v>4522</v>
      </c>
      <c r="F482" t="s">
        <v>4523</v>
      </c>
    </row>
    <row r="483" spans="1:6" x14ac:dyDescent="0.3">
      <c r="A483" t="s">
        <v>970</v>
      </c>
      <c r="B483" t="s">
        <v>971</v>
      </c>
      <c r="C483" t="s">
        <v>8</v>
      </c>
      <c r="D483" t="s">
        <v>9</v>
      </c>
      <c r="E483" t="s">
        <v>4524</v>
      </c>
      <c r="F483" t="s">
        <v>4525</v>
      </c>
    </row>
    <row r="484" spans="1:6" x14ac:dyDescent="0.3">
      <c r="A484" t="s">
        <v>972</v>
      </c>
      <c r="B484" t="s">
        <v>973</v>
      </c>
      <c r="C484" t="s">
        <v>4</v>
      </c>
      <c r="D484" t="s">
        <v>7021</v>
      </c>
      <c r="E484" t="s">
        <v>7053</v>
      </c>
      <c r="F484" t="s">
        <v>4526</v>
      </c>
    </row>
    <row r="485" spans="1:6" x14ac:dyDescent="0.3">
      <c r="A485" t="s">
        <v>974</v>
      </c>
      <c r="B485" t="s">
        <v>975</v>
      </c>
      <c r="C485" t="s">
        <v>8</v>
      </c>
      <c r="D485" t="s">
        <v>9</v>
      </c>
      <c r="E485" t="s">
        <v>4527</v>
      </c>
      <c r="F485" t="s">
        <v>4528</v>
      </c>
    </row>
    <row r="486" spans="1:6" x14ac:dyDescent="0.3">
      <c r="A486" t="s">
        <v>976</v>
      </c>
      <c r="B486" t="s">
        <v>977</v>
      </c>
      <c r="C486" t="s">
        <v>8</v>
      </c>
      <c r="D486" t="s">
        <v>9</v>
      </c>
      <c r="E486" t="s">
        <v>4529</v>
      </c>
      <c r="F486" t="s">
        <v>4530</v>
      </c>
    </row>
    <row r="487" spans="1:6" x14ac:dyDescent="0.3">
      <c r="A487" t="s">
        <v>978</v>
      </c>
      <c r="B487" t="s">
        <v>979</v>
      </c>
      <c r="C487" t="s">
        <v>8</v>
      </c>
      <c r="D487" t="s">
        <v>9</v>
      </c>
      <c r="E487" t="s">
        <v>4531</v>
      </c>
      <c r="F487" t="s">
        <v>4532</v>
      </c>
    </row>
    <row r="488" spans="1:6" x14ac:dyDescent="0.3">
      <c r="A488" t="s">
        <v>980</v>
      </c>
      <c r="B488" t="s">
        <v>981</v>
      </c>
      <c r="C488" t="s">
        <v>8</v>
      </c>
      <c r="D488" t="s">
        <v>9</v>
      </c>
      <c r="E488" t="s">
        <v>4533</v>
      </c>
      <c r="F488" t="s">
        <v>4534</v>
      </c>
    </row>
    <row r="489" spans="1:6" x14ac:dyDescent="0.3">
      <c r="A489" t="s">
        <v>982</v>
      </c>
      <c r="B489" t="s">
        <v>983</v>
      </c>
      <c r="C489" t="s">
        <v>8</v>
      </c>
      <c r="D489" t="s">
        <v>9</v>
      </c>
      <c r="E489" t="s">
        <v>4535</v>
      </c>
      <c r="F489" t="s">
        <v>4536</v>
      </c>
    </row>
    <row r="490" spans="1:6" x14ac:dyDescent="0.3">
      <c r="A490" t="s">
        <v>984</v>
      </c>
      <c r="B490" t="s">
        <v>985</v>
      </c>
      <c r="C490" t="s">
        <v>8</v>
      </c>
      <c r="D490" t="s">
        <v>9</v>
      </c>
      <c r="E490" t="s">
        <v>4537</v>
      </c>
      <c r="F490" t="s">
        <v>4538</v>
      </c>
    </row>
    <row r="491" spans="1:6" x14ac:dyDescent="0.3">
      <c r="A491" t="s">
        <v>986</v>
      </c>
      <c r="B491" t="s">
        <v>987</v>
      </c>
      <c r="C491" t="s">
        <v>4</v>
      </c>
      <c r="D491" t="s">
        <v>7021</v>
      </c>
      <c r="E491" t="s">
        <v>7054</v>
      </c>
      <c r="F491" t="s">
        <v>4539</v>
      </c>
    </row>
    <row r="492" spans="1:6" x14ac:dyDescent="0.3">
      <c r="A492" t="s">
        <v>988</v>
      </c>
      <c r="B492" t="s">
        <v>989</v>
      </c>
      <c r="C492" t="s">
        <v>8</v>
      </c>
      <c r="D492" t="s">
        <v>9</v>
      </c>
      <c r="E492" t="s">
        <v>4540</v>
      </c>
      <c r="F492" t="s">
        <v>4541</v>
      </c>
    </row>
    <row r="493" spans="1:6" x14ac:dyDescent="0.3">
      <c r="A493" t="s">
        <v>990</v>
      </c>
      <c r="B493" t="s">
        <v>991</v>
      </c>
      <c r="C493" t="s">
        <v>8</v>
      </c>
      <c r="D493" t="s">
        <v>9</v>
      </c>
      <c r="E493" t="s">
        <v>4542</v>
      </c>
      <c r="F493" t="s">
        <v>4543</v>
      </c>
    </row>
    <row r="494" spans="1:6" x14ac:dyDescent="0.3">
      <c r="A494" t="s">
        <v>992</v>
      </c>
      <c r="B494" t="s">
        <v>993</v>
      </c>
      <c r="C494" t="s">
        <v>8</v>
      </c>
      <c r="D494" t="s">
        <v>9</v>
      </c>
      <c r="E494" t="s">
        <v>4544</v>
      </c>
      <c r="F494" t="s">
        <v>4545</v>
      </c>
    </row>
    <row r="495" spans="1:6" x14ac:dyDescent="0.3">
      <c r="A495" t="s">
        <v>994</v>
      </c>
      <c r="B495" t="s">
        <v>995</v>
      </c>
      <c r="C495" t="s">
        <v>8</v>
      </c>
      <c r="D495" t="s">
        <v>9</v>
      </c>
      <c r="E495" t="s">
        <v>4546</v>
      </c>
      <c r="F495" t="s">
        <v>4547</v>
      </c>
    </row>
    <row r="496" spans="1:6" x14ac:dyDescent="0.3">
      <c r="A496" t="s">
        <v>996</v>
      </c>
      <c r="B496" t="s">
        <v>997</v>
      </c>
      <c r="C496" t="s">
        <v>8</v>
      </c>
      <c r="D496" t="s">
        <v>9</v>
      </c>
      <c r="E496" t="s">
        <v>4548</v>
      </c>
      <c r="F496" t="s">
        <v>4549</v>
      </c>
    </row>
    <row r="497" spans="1:6" x14ac:dyDescent="0.3">
      <c r="A497" t="s">
        <v>998</v>
      </c>
      <c r="B497" t="s">
        <v>999</v>
      </c>
      <c r="C497" t="s">
        <v>8</v>
      </c>
      <c r="D497" t="s">
        <v>9</v>
      </c>
      <c r="E497" t="s">
        <v>4550</v>
      </c>
      <c r="F497" t="s">
        <v>4551</v>
      </c>
    </row>
    <row r="498" spans="1:6" x14ac:dyDescent="0.3">
      <c r="A498" t="s">
        <v>1000</v>
      </c>
      <c r="B498" t="s">
        <v>1001</v>
      </c>
      <c r="C498" t="s">
        <v>8</v>
      </c>
      <c r="D498" t="s">
        <v>9</v>
      </c>
      <c r="E498" t="s">
        <v>4552</v>
      </c>
      <c r="F498" t="s">
        <v>4553</v>
      </c>
    </row>
    <row r="499" spans="1:6" x14ac:dyDescent="0.3">
      <c r="A499" t="s">
        <v>1002</v>
      </c>
      <c r="B499" t="s">
        <v>1003</v>
      </c>
      <c r="C499" t="s">
        <v>8</v>
      </c>
      <c r="D499" t="s">
        <v>9</v>
      </c>
      <c r="E499" t="s">
        <v>4554</v>
      </c>
      <c r="F499" t="s">
        <v>4555</v>
      </c>
    </row>
    <row r="500" spans="1:6" x14ac:dyDescent="0.3">
      <c r="A500" t="s">
        <v>1004</v>
      </c>
      <c r="B500" t="s">
        <v>1005</v>
      </c>
      <c r="C500" t="s">
        <v>8</v>
      </c>
      <c r="D500" t="s">
        <v>9</v>
      </c>
      <c r="E500" t="s">
        <v>4556</v>
      </c>
      <c r="F500" t="s">
        <v>4557</v>
      </c>
    </row>
    <row r="501" spans="1:6" x14ac:dyDescent="0.3">
      <c r="A501" t="s">
        <v>1006</v>
      </c>
      <c r="B501" t="s">
        <v>1007</v>
      </c>
      <c r="C501" t="s">
        <v>8</v>
      </c>
      <c r="D501" t="s">
        <v>9</v>
      </c>
      <c r="E501" t="s">
        <v>4558</v>
      </c>
      <c r="F501" t="s">
        <v>4559</v>
      </c>
    </row>
    <row r="502" spans="1:6" x14ac:dyDescent="0.3">
      <c r="A502" t="s">
        <v>1008</v>
      </c>
      <c r="B502" t="s">
        <v>1009</v>
      </c>
      <c r="C502" t="s">
        <v>8</v>
      </c>
      <c r="D502" t="s">
        <v>9</v>
      </c>
      <c r="E502" t="s">
        <v>4560</v>
      </c>
      <c r="F502" t="s">
        <v>4561</v>
      </c>
    </row>
    <row r="503" spans="1:6" x14ac:dyDescent="0.3">
      <c r="A503" t="s">
        <v>1010</v>
      </c>
      <c r="B503" t="s">
        <v>1011</v>
      </c>
      <c r="C503" t="s">
        <v>8</v>
      </c>
      <c r="D503" t="s">
        <v>9</v>
      </c>
      <c r="E503" t="s">
        <v>4562</v>
      </c>
      <c r="F503" t="s">
        <v>4563</v>
      </c>
    </row>
    <row r="504" spans="1:6" x14ac:dyDescent="0.3">
      <c r="A504" t="s">
        <v>1012</v>
      </c>
      <c r="B504" t="s">
        <v>1013</v>
      </c>
      <c r="C504" t="s">
        <v>8</v>
      </c>
      <c r="D504" t="s">
        <v>9</v>
      </c>
      <c r="E504" t="s">
        <v>4564</v>
      </c>
      <c r="F504" t="s">
        <v>4565</v>
      </c>
    </row>
    <row r="505" spans="1:6" x14ac:dyDescent="0.3">
      <c r="A505" t="s">
        <v>1014</v>
      </c>
      <c r="B505" t="s">
        <v>1015</v>
      </c>
      <c r="C505" t="s">
        <v>8</v>
      </c>
      <c r="D505" t="s">
        <v>9</v>
      </c>
      <c r="E505" t="s">
        <v>4566</v>
      </c>
      <c r="F505" t="s">
        <v>4567</v>
      </c>
    </row>
    <row r="506" spans="1:6" x14ac:dyDescent="0.3">
      <c r="A506" t="s">
        <v>1016</v>
      </c>
      <c r="B506" t="s">
        <v>1017</v>
      </c>
      <c r="C506" t="s">
        <v>8</v>
      </c>
      <c r="D506" t="s">
        <v>9</v>
      </c>
      <c r="E506" t="s">
        <v>4568</v>
      </c>
      <c r="F506" t="s">
        <v>4569</v>
      </c>
    </row>
    <row r="507" spans="1:6" x14ac:dyDescent="0.3">
      <c r="A507" t="s">
        <v>1018</v>
      </c>
      <c r="B507" t="s">
        <v>1019</v>
      </c>
      <c r="C507" t="s">
        <v>8</v>
      </c>
      <c r="D507" t="s">
        <v>9</v>
      </c>
      <c r="E507" t="s">
        <v>4570</v>
      </c>
      <c r="F507" t="s">
        <v>4571</v>
      </c>
    </row>
    <row r="508" spans="1:6" x14ac:dyDescent="0.3">
      <c r="A508" t="s">
        <v>1020</v>
      </c>
      <c r="B508" t="s">
        <v>1021</v>
      </c>
      <c r="C508" t="s">
        <v>8</v>
      </c>
      <c r="D508" t="s">
        <v>9</v>
      </c>
      <c r="E508" t="s">
        <v>4572</v>
      </c>
      <c r="F508" t="s">
        <v>4573</v>
      </c>
    </row>
    <row r="509" spans="1:6" x14ac:dyDescent="0.3">
      <c r="A509" t="s">
        <v>1022</v>
      </c>
      <c r="B509" t="s">
        <v>1023</v>
      </c>
      <c r="C509" t="s">
        <v>8</v>
      </c>
      <c r="D509" t="s">
        <v>9</v>
      </c>
      <c r="E509" t="s">
        <v>4574</v>
      </c>
      <c r="F509" t="s">
        <v>4575</v>
      </c>
    </row>
    <row r="510" spans="1:6" x14ac:dyDescent="0.3">
      <c r="A510" t="s">
        <v>1024</v>
      </c>
      <c r="B510" t="s">
        <v>1025</v>
      </c>
      <c r="C510" t="s">
        <v>8</v>
      </c>
      <c r="D510" t="s">
        <v>9</v>
      </c>
      <c r="E510" t="s">
        <v>4576</v>
      </c>
      <c r="F510" t="s">
        <v>4577</v>
      </c>
    </row>
    <row r="511" spans="1:6" x14ac:dyDescent="0.3">
      <c r="A511" t="s">
        <v>1026</v>
      </c>
      <c r="B511" t="s">
        <v>1027</v>
      </c>
      <c r="C511" t="s">
        <v>8</v>
      </c>
      <c r="D511" t="s">
        <v>9</v>
      </c>
      <c r="E511" t="s">
        <v>4578</v>
      </c>
      <c r="F511" t="s">
        <v>4579</v>
      </c>
    </row>
    <row r="512" spans="1:6" x14ac:dyDescent="0.3">
      <c r="A512" t="s">
        <v>1028</v>
      </c>
      <c r="B512" t="s">
        <v>1029</v>
      </c>
      <c r="C512" t="s">
        <v>8</v>
      </c>
      <c r="D512" t="s">
        <v>9</v>
      </c>
      <c r="E512" t="s">
        <v>4580</v>
      </c>
      <c r="F512" t="s">
        <v>4581</v>
      </c>
    </row>
    <row r="513" spans="1:7" x14ac:dyDescent="0.3">
      <c r="A513" t="s">
        <v>1030</v>
      </c>
      <c r="B513" t="s">
        <v>1031</v>
      </c>
      <c r="C513" t="s">
        <v>8</v>
      </c>
      <c r="D513" t="s">
        <v>9</v>
      </c>
      <c r="E513" t="s">
        <v>4582</v>
      </c>
      <c r="F513" t="s">
        <v>4583</v>
      </c>
    </row>
    <row r="514" spans="1:7" x14ac:dyDescent="0.3">
      <c r="A514" t="s">
        <v>1032</v>
      </c>
      <c r="B514" t="s">
        <v>1033</v>
      </c>
      <c r="C514" t="s">
        <v>8</v>
      </c>
      <c r="D514" t="s">
        <v>9</v>
      </c>
      <c r="E514" t="s">
        <v>4584</v>
      </c>
      <c r="F514" t="s">
        <v>4585</v>
      </c>
    </row>
    <row r="515" spans="1:7" x14ac:dyDescent="0.3">
      <c r="A515" t="s">
        <v>1034</v>
      </c>
      <c r="B515" t="s">
        <v>1035</v>
      </c>
      <c r="C515" t="s">
        <v>8</v>
      </c>
      <c r="D515" t="s">
        <v>9</v>
      </c>
      <c r="E515" t="s">
        <v>4586</v>
      </c>
      <c r="F515" t="s">
        <v>4587</v>
      </c>
    </row>
    <row r="516" spans="1:7" x14ac:dyDescent="0.3">
      <c r="A516" t="s">
        <v>1036</v>
      </c>
      <c r="B516" t="s">
        <v>1037</v>
      </c>
      <c r="C516" t="s">
        <v>8</v>
      </c>
      <c r="D516" t="s">
        <v>9</v>
      </c>
      <c r="E516" t="s">
        <v>4588</v>
      </c>
      <c r="F516" t="s">
        <v>4589</v>
      </c>
    </row>
    <row r="517" spans="1:7" x14ac:dyDescent="0.3">
      <c r="A517" t="s">
        <v>1038</v>
      </c>
      <c r="B517" t="s">
        <v>1039</v>
      </c>
      <c r="C517" t="s">
        <v>8</v>
      </c>
      <c r="D517" t="s">
        <v>9</v>
      </c>
      <c r="E517" t="s">
        <v>4590</v>
      </c>
      <c r="F517" t="s">
        <v>4591</v>
      </c>
    </row>
    <row r="518" spans="1:7" x14ac:dyDescent="0.3">
      <c r="A518" t="s">
        <v>1040</v>
      </c>
      <c r="B518" t="s">
        <v>1041</v>
      </c>
      <c r="C518" t="s">
        <v>8</v>
      </c>
      <c r="D518" t="s">
        <v>9</v>
      </c>
      <c r="E518" t="s">
        <v>4592</v>
      </c>
      <c r="F518" t="s">
        <v>4593</v>
      </c>
    </row>
    <row r="519" spans="1:7" x14ac:dyDescent="0.3">
      <c r="A519" t="s">
        <v>1042</v>
      </c>
      <c r="B519" t="s">
        <v>1043</v>
      </c>
      <c r="C519" t="s">
        <v>8</v>
      </c>
      <c r="D519" t="s">
        <v>9</v>
      </c>
      <c r="E519" t="s">
        <v>4594</v>
      </c>
      <c r="F519" t="s">
        <v>4595</v>
      </c>
    </row>
    <row r="520" spans="1:7" x14ac:dyDescent="0.3">
      <c r="A520" t="s">
        <v>1044</v>
      </c>
      <c r="B520" t="s">
        <v>1045</v>
      </c>
      <c r="C520" t="s">
        <v>8</v>
      </c>
      <c r="D520" t="s">
        <v>9</v>
      </c>
      <c r="E520" t="s">
        <v>4596</v>
      </c>
      <c r="F520" t="s">
        <v>4597</v>
      </c>
    </row>
    <row r="521" spans="1:7" x14ac:dyDescent="0.3">
      <c r="A521" t="s">
        <v>1046</v>
      </c>
      <c r="B521" t="s">
        <v>1047</v>
      </c>
      <c r="C521" t="s">
        <v>8</v>
      </c>
      <c r="D521" t="s">
        <v>9</v>
      </c>
      <c r="E521" t="s">
        <v>4598</v>
      </c>
      <c r="F521" t="s">
        <v>4599</v>
      </c>
    </row>
    <row r="522" spans="1:7" x14ac:dyDescent="0.3">
      <c r="A522" t="s">
        <v>1048</v>
      </c>
      <c r="B522" t="s">
        <v>1049</v>
      </c>
      <c r="C522" t="s">
        <v>4</v>
      </c>
      <c r="D522" t="s">
        <v>492</v>
      </c>
      <c r="E522" t="s">
        <v>4600</v>
      </c>
      <c r="F522" t="s">
        <v>4601</v>
      </c>
    </row>
    <row r="523" spans="1:7" x14ac:dyDescent="0.3">
      <c r="A523" t="s">
        <v>1050</v>
      </c>
      <c r="B523" t="s">
        <v>1051</v>
      </c>
      <c r="C523" t="s">
        <v>8</v>
      </c>
      <c r="D523" t="s">
        <v>9</v>
      </c>
      <c r="E523" t="s">
        <v>4602</v>
      </c>
      <c r="F523" t="s">
        <v>4603</v>
      </c>
      <c r="G523" t="s">
        <v>4604</v>
      </c>
    </row>
    <row r="524" spans="1:7" x14ac:dyDescent="0.3">
      <c r="A524" t="s">
        <v>1052</v>
      </c>
      <c r="B524" t="s">
        <v>1053</v>
      </c>
      <c r="C524" t="s">
        <v>8</v>
      </c>
      <c r="D524" t="s">
        <v>9</v>
      </c>
      <c r="E524" t="s">
        <v>4605</v>
      </c>
      <c r="F524" t="s">
        <v>4606</v>
      </c>
    </row>
    <row r="525" spans="1:7" x14ac:dyDescent="0.3">
      <c r="A525" t="s">
        <v>1054</v>
      </c>
      <c r="B525" t="s">
        <v>1055</v>
      </c>
      <c r="C525" t="s">
        <v>8</v>
      </c>
      <c r="D525" t="s">
        <v>9</v>
      </c>
      <c r="E525" t="s">
        <v>4607</v>
      </c>
      <c r="F525" t="s">
        <v>4608</v>
      </c>
    </row>
    <row r="526" spans="1:7" x14ac:dyDescent="0.3">
      <c r="A526" t="s">
        <v>1056</v>
      </c>
      <c r="B526" t="s">
        <v>1057</v>
      </c>
      <c r="C526" t="s">
        <v>8</v>
      </c>
      <c r="D526" t="s">
        <v>9</v>
      </c>
      <c r="E526" t="s">
        <v>4609</v>
      </c>
      <c r="F526" t="s">
        <v>4610</v>
      </c>
    </row>
    <row r="527" spans="1:7" x14ac:dyDescent="0.3">
      <c r="A527" t="s">
        <v>1058</v>
      </c>
      <c r="B527" t="s">
        <v>1059</v>
      </c>
      <c r="C527" t="s">
        <v>8</v>
      </c>
      <c r="D527" t="s">
        <v>9</v>
      </c>
      <c r="E527" t="s">
        <v>4611</v>
      </c>
      <c r="F527" t="s">
        <v>4612</v>
      </c>
    </row>
    <row r="528" spans="1:7" x14ac:dyDescent="0.3">
      <c r="A528" t="s">
        <v>1060</v>
      </c>
      <c r="B528" t="s">
        <v>1061</v>
      </c>
      <c r="C528" t="s">
        <v>8</v>
      </c>
      <c r="D528" t="s">
        <v>9</v>
      </c>
      <c r="E528" t="s">
        <v>4613</v>
      </c>
      <c r="F528" t="s">
        <v>4614</v>
      </c>
    </row>
    <row r="529" spans="1:6" x14ac:dyDescent="0.3">
      <c r="A529" t="s">
        <v>1062</v>
      </c>
      <c r="B529" t="s">
        <v>1063</v>
      </c>
      <c r="C529" t="s">
        <v>8</v>
      </c>
      <c r="D529" t="s">
        <v>9</v>
      </c>
      <c r="E529" t="s">
        <v>4615</v>
      </c>
      <c r="F529" t="s">
        <v>4616</v>
      </c>
    </row>
    <row r="530" spans="1:6" x14ac:dyDescent="0.3">
      <c r="A530" t="s">
        <v>1064</v>
      </c>
      <c r="B530" t="s">
        <v>1065</v>
      </c>
      <c r="C530" t="s">
        <v>8</v>
      </c>
      <c r="D530" t="s">
        <v>9</v>
      </c>
      <c r="E530" t="s">
        <v>4617</v>
      </c>
      <c r="F530" t="s">
        <v>4618</v>
      </c>
    </row>
    <row r="531" spans="1:6" x14ac:dyDescent="0.3">
      <c r="A531" t="s">
        <v>1066</v>
      </c>
      <c r="B531" t="s">
        <v>1067</v>
      </c>
      <c r="C531" t="s">
        <v>8</v>
      </c>
      <c r="D531" t="s">
        <v>9</v>
      </c>
      <c r="E531" t="s">
        <v>4619</v>
      </c>
      <c r="F531" t="s">
        <v>4620</v>
      </c>
    </row>
    <row r="532" spans="1:6" x14ac:dyDescent="0.3">
      <c r="A532" t="s">
        <v>1068</v>
      </c>
      <c r="B532" t="s">
        <v>1069</v>
      </c>
      <c r="C532" t="s">
        <v>8</v>
      </c>
      <c r="D532" t="s">
        <v>9</v>
      </c>
      <c r="E532" t="s">
        <v>4621</v>
      </c>
      <c r="F532" t="s">
        <v>4622</v>
      </c>
    </row>
    <row r="533" spans="1:6" x14ac:dyDescent="0.3">
      <c r="A533" t="s">
        <v>1070</v>
      </c>
      <c r="B533" t="s">
        <v>1071</v>
      </c>
      <c r="C533" t="s">
        <v>8</v>
      </c>
      <c r="D533" t="s">
        <v>9</v>
      </c>
      <c r="E533" t="s">
        <v>4623</v>
      </c>
      <c r="F533" t="s">
        <v>4624</v>
      </c>
    </row>
    <row r="534" spans="1:6" x14ac:dyDescent="0.3">
      <c r="A534" t="s">
        <v>1072</v>
      </c>
      <c r="B534" t="s">
        <v>1073</v>
      </c>
      <c r="C534" t="s">
        <v>8</v>
      </c>
      <c r="D534" t="s">
        <v>9</v>
      </c>
      <c r="E534" t="s">
        <v>4625</v>
      </c>
      <c r="F534" t="s">
        <v>4626</v>
      </c>
    </row>
    <row r="535" spans="1:6" x14ac:dyDescent="0.3">
      <c r="A535" t="s">
        <v>1074</v>
      </c>
      <c r="B535" t="s">
        <v>1075</v>
      </c>
      <c r="C535" t="s">
        <v>8</v>
      </c>
      <c r="D535" t="s">
        <v>9</v>
      </c>
      <c r="E535" t="s">
        <v>4627</v>
      </c>
      <c r="F535" t="s">
        <v>4628</v>
      </c>
    </row>
    <row r="536" spans="1:6" x14ac:dyDescent="0.3">
      <c r="A536" t="s">
        <v>1076</v>
      </c>
      <c r="B536" t="s">
        <v>1077</v>
      </c>
      <c r="C536" t="s">
        <v>8</v>
      </c>
      <c r="D536" t="s">
        <v>9</v>
      </c>
      <c r="E536" t="s">
        <v>4629</v>
      </c>
      <c r="F536" t="s">
        <v>4630</v>
      </c>
    </row>
    <row r="537" spans="1:6" x14ac:dyDescent="0.3">
      <c r="A537" t="s">
        <v>1078</v>
      </c>
      <c r="B537" t="s">
        <v>1079</v>
      </c>
      <c r="C537" t="s">
        <v>8</v>
      </c>
      <c r="D537" t="s">
        <v>9</v>
      </c>
      <c r="E537" t="s">
        <v>4631</v>
      </c>
      <c r="F537" t="s">
        <v>4632</v>
      </c>
    </row>
    <row r="538" spans="1:6" x14ac:dyDescent="0.3">
      <c r="A538" t="s">
        <v>1080</v>
      </c>
      <c r="B538" t="s">
        <v>1081</v>
      </c>
      <c r="C538" t="s">
        <v>8</v>
      </c>
      <c r="D538" t="s">
        <v>9</v>
      </c>
      <c r="E538" t="s">
        <v>4633</v>
      </c>
      <c r="F538" t="s">
        <v>4634</v>
      </c>
    </row>
    <row r="539" spans="1:6" x14ac:dyDescent="0.3">
      <c r="A539" t="s">
        <v>1082</v>
      </c>
      <c r="B539" t="s">
        <v>1083</v>
      </c>
      <c r="C539" t="s">
        <v>8</v>
      </c>
      <c r="D539" t="s">
        <v>9</v>
      </c>
      <c r="E539" t="s">
        <v>4635</v>
      </c>
      <c r="F539" t="s">
        <v>4636</v>
      </c>
    </row>
    <row r="540" spans="1:6" x14ac:dyDescent="0.3">
      <c r="A540" t="s">
        <v>1084</v>
      </c>
      <c r="B540" t="s">
        <v>1085</v>
      </c>
      <c r="C540" t="s">
        <v>8</v>
      </c>
      <c r="D540" t="s">
        <v>9</v>
      </c>
      <c r="E540" t="s">
        <v>4637</v>
      </c>
      <c r="F540" t="s">
        <v>4638</v>
      </c>
    </row>
    <row r="541" spans="1:6" x14ac:dyDescent="0.3">
      <c r="A541" t="s">
        <v>1086</v>
      </c>
      <c r="B541" t="s">
        <v>1087</v>
      </c>
      <c r="C541" t="s">
        <v>8</v>
      </c>
      <c r="D541" t="s">
        <v>9</v>
      </c>
      <c r="E541" t="s">
        <v>4639</v>
      </c>
      <c r="F541" t="s">
        <v>4640</v>
      </c>
    </row>
    <row r="542" spans="1:6" x14ac:dyDescent="0.3">
      <c r="A542" t="s">
        <v>1088</v>
      </c>
      <c r="B542" t="s">
        <v>1089</v>
      </c>
      <c r="C542" t="s">
        <v>8</v>
      </c>
      <c r="D542" t="s">
        <v>9</v>
      </c>
      <c r="E542" t="s">
        <v>4641</v>
      </c>
      <c r="F542" t="s">
        <v>4642</v>
      </c>
    </row>
    <row r="543" spans="1:6" x14ac:dyDescent="0.3">
      <c r="A543" t="s">
        <v>1090</v>
      </c>
      <c r="B543" t="s">
        <v>1091</v>
      </c>
      <c r="C543" t="s">
        <v>8</v>
      </c>
      <c r="D543" t="s">
        <v>9</v>
      </c>
      <c r="E543" t="s">
        <v>4643</v>
      </c>
      <c r="F543" t="s">
        <v>4644</v>
      </c>
    </row>
    <row r="544" spans="1:6" x14ac:dyDescent="0.3">
      <c r="A544" t="s">
        <v>1092</v>
      </c>
      <c r="B544" t="s">
        <v>1093</v>
      </c>
      <c r="C544" t="s">
        <v>8</v>
      </c>
      <c r="D544" t="s">
        <v>9</v>
      </c>
      <c r="E544" t="s">
        <v>4645</v>
      </c>
      <c r="F544" t="s">
        <v>4646</v>
      </c>
    </row>
    <row r="545" spans="1:6" x14ac:dyDescent="0.3">
      <c r="A545" t="s">
        <v>1094</v>
      </c>
      <c r="B545" t="s">
        <v>1095</v>
      </c>
      <c r="C545" t="s">
        <v>8</v>
      </c>
      <c r="D545" t="s">
        <v>9</v>
      </c>
      <c r="E545" t="s">
        <v>4647</v>
      </c>
      <c r="F545" t="s">
        <v>4648</v>
      </c>
    </row>
    <row r="546" spans="1:6" x14ac:dyDescent="0.3">
      <c r="A546" t="s">
        <v>1096</v>
      </c>
      <c r="B546" t="s">
        <v>1097</v>
      </c>
      <c r="C546" t="s">
        <v>8</v>
      </c>
      <c r="D546" t="s">
        <v>9</v>
      </c>
      <c r="E546" t="s">
        <v>4649</v>
      </c>
      <c r="F546" t="s">
        <v>4650</v>
      </c>
    </row>
    <row r="547" spans="1:6" x14ac:dyDescent="0.3">
      <c r="A547" t="s">
        <v>1098</v>
      </c>
      <c r="B547" t="s">
        <v>1099</v>
      </c>
      <c r="C547" t="s">
        <v>8</v>
      </c>
      <c r="D547" t="s">
        <v>9</v>
      </c>
      <c r="E547" t="s">
        <v>4651</v>
      </c>
      <c r="F547" t="s">
        <v>4652</v>
      </c>
    </row>
    <row r="548" spans="1:6" x14ac:dyDescent="0.3">
      <c r="A548" t="s">
        <v>1100</v>
      </c>
      <c r="B548" t="s">
        <v>1101</v>
      </c>
      <c r="C548" t="s">
        <v>8</v>
      </c>
      <c r="D548" t="s">
        <v>9</v>
      </c>
      <c r="E548" t="s">
        <v>4653</v>
      </c>
      <c r="F548" t="s">
        <v>4654</v>
      </c>
    </row>
    <row r="549" spans="1:6" x14ac:dyDescent="0.3">
      <c r="A549" t="s">
        <v>1102</v>
      </c>
      <c r="B549" t="s">
        <v>1103</v>
      </c>
      <c r="C549" t="s">
        <v>8</v>
      </c>
      <c r="D549" t="s">
        <v>9</v>
      </c>
      <c r="E549" t="s">
        <v>4655</v>
      </c>
      <c r="F549" t="s">
        <v>4656</v>
      </c>
    </row>
    <row r="550" spans="1:6" x14ac:dyDescent="0.3">
      <c r="A550" t="s">
        <v>1104</v>
      </c>
      <c r="B550" t="s">
        <v>1105</v>
      </c>
      <c r="C550" t="s">
        <v>4</v>
      </c>
      <c r="D550" t="s">
        <v>7019</v>
      </c>
      <c r="E550" t="s">
        <v>7055</v>
      </c>
      <c r="F550" t="s">
        <v>4657</v>
      </c>
    </row>
    <row r="551" spans="1:6" x14ac:dyDescent="0.3">
      <c r="A551" t="s">
        <v>1106</v>
      </c>
      <c r="B551" t="s">
        <v>1107</v>
      </c>
      <c r="C551" t="s">
        <v>8</v>
      </c>
      <c r="D551" t="s">
        <v>9</v>
      </c>
      <c r="E551" t="s">
        <v>4658</v>
      </c>
      <c r="F551" t="s">
        <v>4659</v>
      </c>
    </row>
    <row r="552" spans="1:6" x14ac:dyDescent="0.3">
      <c r="A552" t="s">
        <v>1108</v>
      </c>
      <c r="B552" t="s">
        <v>1109</v>
      </c>
      <c r="C552" t="s">
        <v>8</v>
      </c>
      <c r="D552" t="s">
        <v>9</v>
      </c>
      <c r="E552" t="s">
        <v>4660</v>
      </c>
      <c r="F552" t="s">
        <v>4661</v>
      </c>
    </row>
    <row r="553" spans="1:6" x14ac:dyDescent="0.3">
      <c r="A553" t="s">
        <v>1110</v>
      </c>
      <c r="B553" t="s">
        <v>1111</v>
      </c>
      <c r="C553" t="s">
        <v>8</v>
      </c>
      <c r="D553" t="s">
        <v>9</v>
      </c>
      <c r="E553" t="s">
        <v>4662</v>
      </c>
      <c r="F553" t="s">
        <v>4663</v>
      </c>
    </row>
    <row r="554" spans="1:6" x14ac:dyDescent="0.3">
      <c r="A554" t="s">
        <v>1112</v>
      </c>
      <c r="B554" t="s">
        <v>1113</v>
      </c>
      <c r="C554" t="s">
        <v>8</v>
      </c>
      <c r="D554" t="s">
        <v>9</v>
      </c>
      <c r="E554" t="s">
        <v>4664</v>
      </c>
      <c r="F554" t="s">
        <v>4665</v>
      </c>
    </row>
    <row r="555" spans="1:6" x14ac:dyDescent="0.3">
      <c r="A555" t="s">
        <v>1114</v>
      </c>
      <c r="B555" t="s">
        <v>1115</v>
      </c>
      <c r="C555" t="s">
        <v>8</v>
      </c>
      <c r="D555" t="s">
        <v>9</v>
      </c>
      <c r="E555" t="s">
        <v>4666</v>
      </c>
      <c r="F555" t="s">
        <v>4667</v>
      </c>
    </row>
    <row r="556" spans="1:6" x14ac:dyDescent="0.3">
      <c r="A556" t="s">
        <v>1116</v>
      </c>
      <c r="B556" t="s">
        <v>1117</v>
      </c>
      <c r="C556" t="s">
        <v>8</v>
      </c>
      <c r="D556" t="s">
        <v>9</v>
      </c>
      <c r="E556" t="s">
        <v>4668</v>
      </c>
      <c r="F556" t="s">
        <v>4669</v>
      </c>
    </row>
    <row r="557" spans="1:6" x14ac:dyDescent="0.3">
      <c r="A557" t="s">
        <v>1118</v>
      </c>
      <c r="B557" t="s">
        <v>1119</v>
      </c>
      <c r="C557" t="s">
        <v>8</v>
      </c>
      <c r="D557" t="s">
        <v>9</v>
      </c>
      <c r="E557" t="s">
        <v>4670</v>
      </c>
      <c r="F557" t="s">
        <v>4671</v>
      </c>
    </row>
    <row r="558" spans="1:6" x14ac:dyDescent="0.3">
      <c r="A558" t="s">
        <v>1120</v>
      </c>
      <c r="B558" t="s">
        <v>1121</v>
      </c>
      <c r="C558" t="s">
        <v>8</v>
      </c>
      <c r="D558" t="s">
        <v>9</v>
      </c>
      <c r="E558" t="s">
        <v>4672</v>
      </c>
      <c r="F558" t="s">
        <v>4673</v>
      </c>
    </row>
    <row r="559" spans="1:6" x14ac:dyDescent="0.3">
      <c r="A559" t="s">
        <v>1122</v>
      </c>
      <c r="B559" t="s">
        <v>1123</v>
      </c>
      <c r="C559" t="s">
        <v>8</v>
      </c>
      <c r="D559" t="s">
        <v>9</v>
      </c>
      <c r="E559" t="s">
        <v>4674</v>
      </c>
      <c r="F559" t="s">
        <v>4675</v>
      </c>
    </row>
    <row r="560" spans="1:6" x14ac:dyDescent="0.3">
      <c r="A560" t="s">
        <v>1124</v>
      </c>
      <c r="B560" t="s">
        <v>1125</v>
      </c>
      <c r="C560" t="s">
        <v>8</v>
      </c>
      <c r="D560" t="s">
        <v>9</v>
      </c>
      <c r="E560" t="s">
        <v>4676</v>
      </c>
      <c r="F560" t="s">
        <v>4677</v>
      </c>
    </row>
    <row r="561" spans="1:6" x14ac:dyDescent="0.3">
      <c r="A561" t="s">
        <v>1126</v>
      </c>
      <c r="B561" t="s">
        <v>1127</v>
      </c>
      <c r="C561" t="s">
        <v>8</v>
      </c>
      <c r="D561" t="s">
        <v>9</v>
      </c>
      <c r="E561" t="s">
        <v>4678</v>
      </c>
      <c r="F561" t="s">
        <v>4679</v>
      </c>
    </row>
    <row r="562" spans="1:6" x14ac:dyDescent="0.3">
      <c r="A562" t="s">
        <v>1128</v>
      </c>
      <c r="B562" t="s">
        <v>1129</v>
      </c>
      <c r="C562" t="s">
        <v>4</v>
      </c>
      <c r="D562" t="s">
        <v>7021</v>
      </c>
      <c r="E562" t="s">
        <v>7056</v>
      </c>
      <c r="F562" t="s">
        <v>4680</v>
      </c>
    </row>
    <row r="563" spans="1:6" x14ac:dyDescent="0.3">
      <c r="A563" t="s">
        <v>1130</v>
      </c>
      <c r="B563" t="s">
        <v>1131</v>
      </c>
      <c r="C563" t="s">
        <v>8</v>
      </c>
      <c r="D563" t="s">
        <v>9</v>
      </c>
      <c r="E563" t="s">
        <v>4681</v>
      </c>
      <c r="F563" t="s">
        <v>4682</v>
      </c>
    </row>
    <row r="564" spans="1:6" x14ac:dyDescent="0.3">
      <c r="A564" t="s">
        <v>1132</v>
      </c>
      <c r="B564" t="s">
        <v>1133</v>
      </c>
      <c r="C564" t="s">
        <v>4</v>
      </c>
      <c r="D564" t="s">
        <v>7021</v>
      </c>
      <c r="E564" t="s">
        <v>7057</v>
      </c>
      <c r="F564" t="s">
        <v>4683</v>
      </c>
    </row>
    <row r="565" spans="1:6" x14ac:dyDescent="0.3">
      <c r="A565" t="s">
        <v>1134</v>
      </c>
      <c r="B565" t="s">
        <v>1135</v>
      </c>
      <c r="C565" t="s">
        <v>4</v>
      </c>
      <c r="D565" t="s">
        <v>7021</v>
      </c>
      <c r="E565" t="s">
        <v>7058</v>
      </c>
      <c r="F565" t="s">
        <v>4684</v>
      </c>
    </row>
    <row r="566" spans="1:6" x14ac:dyDescent="0.3">
      <c r="A566" t="s">
        <v>1136</v>
      </c>
      <c r="B566" t="s">
        <v>1137</v>
      </c>
      <c r="C566" t="s">
        <v>8</v>
      </c>
      <c r="D566" t="s">
        <v>9</v>
      </c>
      <c r="E566" t="s">
        <v>4685</v>
      </c>
      <c r="F566" t="s">
        <v>4686</v>
      </c>
    </row>
    <row r="567" spans="1:6" x14ac:dyDescent="0.3">
      <c r="A567" t="s">
        <v>1138</v>
      </c>
      <c r="B567" t="s">
        <v>1139</v>
      </c>
      <c r="C567" t="s">
        <v>8</v>
      </c>
      <c r="D567" t="s">
        <v>9</v>
      </c>
      <c r="E567" t="s">
        <v>4687</v>
      </c>
      <c r="F567" t="s">
        <v>4688</v>
      </c>
    </row>
    <row r="568" spans="1:6" x14ac:dyDescent="0.3">
      <c r="A568" t="s">
        <v>1140</v>
      </c>
      <c r="B568" t="s">
        <v>1141</v>
      </c>
      <c r="C568" t="s">
        <v>8</v>
      </c>
      <c r="D568" t="s">
        <v>9</v>
      </c>
      <c r="E568" t="s">
        <v>4689</v>
      </c>
      <c r="F568" t="s">
        <v>4690</v>
      </c>
    </row>
    <row r="569" spans="1:6" x14ac:dyDescent="0.3">
      <c r="A569" t="s">
        <v>1142</v>
      </c>
      <c r="B569" t="s">
        <v>1143</v>
      </c>
      <c r="C569" t="s">
        <v>8</v>
      </c>
      <c r="D569" t="s">
        <v>9</v>
      </c>
      <c r="E569" t="s">
        <v>4691</v>
      </c>
      <c r="F569" t="s">
        <v>4692</v>
      </c>
    </row>
    <row r="570" spans="1:6" x14ac:dyDescent="0.3">
      <c r="A570" t="s">
        <v>1144</v>
      </c>
      <c r="B570" t="s">
        <v>1145</v>
      </c>
      <c r="C570" t="s">
        <v>4</v>
      </c>
      <c r="D570" t="s">
        <v>7021</v>
      </c>
      <c r="E570" t="s">
        <v>7059</v>
      </c>
      <c r="F570" t="s">
        <v>4693</v>
      </c>
    </row>
    <row r="571" spans="1:6" x14ac:dyDescent="0.3">
      <c r="A571" t="s">
        <v>1146</v>
      </c>
      <c r="B571" t="s">
        <v>1147</v>
      </c>
      <c r="C571" t="s">
        <v>8</v>
      </c>
      <c r="D571" t="s">
        <v>9</v>
      </c>
      <c r="E571" t="s">
        <v>4694</v>
      </c>
      <c r="F571" t="s">
        <v>4695</v>
      </c>
    </row>
    <row r="572" spans="1:6" x14ac:dyDescent="0.3">
      <c r="A572" t="s">
        <v>1148</v>
      </c>
      <c r="B572" t="s">
        <v>1149</v>
      </c>
      <c r="C572" t="s">
        <v>8</v>
      </c>
      <c r="D572" t="s">
        <v>9</v>
      </c>
      <c r="E572" t="s">
        <v>4696</v>
      </c>
      <c r="F572" t="s">
        <v>4697</v>
      </c>
    </row>
    <row r="573" spans="1:6" x14ac:dyDescent="0.3">
      <c r="A573" t="s">
        <v>1150</v>
      </c>
      <c r="B573" t="s">
        <v>1151</v>
      </c>
      <c r="C573" t="s">
        <v>8</v>
      </c>
      <c r="D573" t="s">
        <v>9</v>
      </c>
      <c r="E573" t="s">
        <v>4698</v>
      </c>
      <c r="F573" t="s">
        <v>4699</v>
      </c>
    </row>
    <row r="574" spans="1:6" x14ac:dyDescent="0.3">
      <c r="A574" t="s">
        <v>1152</v>
      </c>
      <c r="B574" t="s">
        <v>1153</v>
      </c>
      <c r="C574" t="s">
        <v>4</v>
      </c>
      <c r="D574" t="s">
        <v>7060</v>
      </c>
      <c r="E574" t="s">
        <v>7061</v>
      </c>
      <c r="F574" t="s">
        <v>4700</v>
      </c>
    </row>
    <row r="575" spans="1:6" x14ac:dyDescent="0.3">
      <c r="A575" t="s">
        <v>1154</v>
      </c>
      <c r="B575" t="s">
        <v>1155</v>
      </c>
      <c r="C575" t="s">
        <v>8</v>
      </c>
      <c r="D575" t="s">
        <v>9</v>
      </c>
      <c r="E575" t="s">
        <v>4701</v>
      </c>
      <c r="F575" t="s">
        <v>4702</v>
      </c>
    </row>
    <row r="576" spans="1:6" x14ac:dyDescent="0.3">
      <c r="A576" t="s">
        <v>1156</v>
      </c>
      <c r="B576" t="s">
        <v>1157</v>
      </c>
      <c r="C576" t="s">
        <v>8</v>
      </c>
      <c r="D576" t="s">
        <v>9</v>
      </c>
      <c r="E576" t="s">
        <v>4703</v>
      </c>
      <c r="F576" t="s">
        <v>4704</v>
      </c>
    </row>
    <row r="577" spans="1:7" x14ac:dyDescent="0.3">
      <c r="A577" t="s">
        <v>1158</v>
      </c>
      <c r="B577" t="s">
        <v>1159</v>
      </c>
      <c r="C577" t="s">
        <v>8</v>
      </c>
      <c r="D577" t="s">
        <v>9</v>
      </c>
      <c r="E577" t="s">
        <v>4705</v>
      </c>
      <c r="F577" t="s">
        <v>4706</v>
      </c>
    </row>
    <row r="578" spans="1:7" x14ac:dyDescent="0.3">
      <c r="A578" t="s">
        <v>1160</v>
      </c>
      <c r="B578" t="s">
        <v>1161</v>
      </c>
      <c r="C578" t="s">
        <v>8</v>
      </c>
      <c r="D578" t="s">
        <v>9</v>
      </c>
      <c r="E578" t="s">
        <v>4707</v>
      </c>
      <c r="F578" t="s">
        <v>4708</v>
      </c>
    </row>
    <row r="579" spans="1:7" x14ac:dyDescent="0.3">
      <c r="A579" t="s">
        <v>1162</v>
      </c>
      <c r="B579" t="s">
        <v>1163</v>
      </c>
      <c r="C579" t="s">
        <v>8</v>
      </c>
      <c r="D579" t="s">
        <v>9</v>
      </c>
      <c r="E579" t="s">
        <v>4709</v>
      </c>
      <c r="F579" t="s">
        <v>4710</v>
      </c>
    </row>
    <row r="580" spans="1:7" x14ac:dyDescent="0.3">
      <c r="A580" t="s">
        <v>1164</v>
      </c>
      <c r="B580" t="s">
        <v>1165</v>
      </c>
      <c r="C580" t="s">
        <v>8</v>
      </c>
      <c r="D580" t="s">
        <v>9</v>
      </c>
      <c r="E580" t="s">
        <v>4711</v>
      </c>
      <c r="F580" t="s">
        <v>4712</v>
      </c>
    </row>
    <row r="581" spans="1:7" x14ac:dyDescent="0.3">
      <c r="A581" t="s">
        <v>1166</v>
      </c>
      <c r="B581" t="s">
        <v>1167</v>
      </c>
      <c r="C581" t="s">
        <v>8</v>
      </c>
      <c r="D581" t="s">
        <v>9</v>
      </c>
      <c r="E581" t="s">
        <v>4713</v>
      </c>
      <c r="F581" t="s">
        <v>4714</v>
      </c>
      <c r="G581" t="s">
        <v>4715</v>
      </c>
    </row>
    <row r="582" spans="1:7" x14ac:dyDescent="0.3">
      <c r="A582" t="s">
        <v>1168</v>
      </c>
      <c r="B582" t="s">
        <v>1169</v>
      </c>
      <c r="C582" t="s">
        <v>8</v>
      </c>
      <c r="D582" t="s">
        <v>9</v>
      </c>
      <c r="E582" t="s">
        <v>4716</v>
      </c>
      <c r="F582" t="s">
        <v>4717</v>
      </c>
    </row>
    <row r="583" spans="1:7" x14ac:dyDescent="0.3">
      <c r="A583" t="s">
        <v>1170</v>
      </c>
      <c r="B583" t="s">
        <v>1171</v>
      </c>
      <c r="C583" t="s">
        <v>8</v>
      </c>
      <c r="D583" t="s">
        <v>9</v>
      </c>
      <c r="E583" t="s">
        <v>4718</v>
      </c>
      <c r="F583" t="s">
        <v>4719</v>
      </c>
    </row>
    <row r="584" spans="1:7" x14ac:dyDescent="0.3">
      <c r="A584" t="s">
        <v>1172</v>
      </c>
      <c r="B584" t="s">
        <v>1173</v>
      </c>
      <c r="C584" t="s">
        <v>8</v>
      </c>
      <c r="D584" t="s">
        <v>9</v>
      </c>
      <c r="E584" t="s">
        <v>4720</v>
      </c>
      <c r="F584" t="s">
        <v>4721</v>
      </c>
    </row>
    <row r="585" spans="1:7" x14ac:dyDescent="0.3">
      <c r="A585" t="s">
        <v>1174</v>
      </c>
      <c r="B585" t="s">
        <v>1175</v>
      </c>
      <c r="C585" t="s">
        <v>8</v>
      </c>
      <c r="D585" t="s">
        <v>9</v>
      </c>
      <c r="E585" t="s">
        <v>4722</v>
      </c>
      <c r="F585" t="s">
        <v>4723</v>
      </c>
    </row>
    <row r="586" spans="1:7" x14ac:dyDescent="0.3">
      <c r="A586" t="s">
        <v>1176</v>
      </c>
      <c r="B586" t="s">
        <v>1177</v>
      </c>
      <c r="C586" t="s">
        <v>8</v>
      </c>
      <c r="D586" t="s">
        <v>9</v>
      </c>
      <c r="E586" t="s">
        <v>4724</v>
      </c>
      <c r="F586" t="s">
        <v>4725</v>
      </c>
    </row>
    <row r="587" spans="1:7" x14ac:dyDescent="0.3">
      <c r="A587" t="s">
        <v>1178</v>
      </c>
      <c r="B587" t="s">
        <v>1179</v>
      </c>
      <c r="C587" t="s">
        <v>8</v>
      </c>
      <c r="D587" t="s">
        <v>9</v>
      </c>
      <c r="E587" t="s">
        <v>4726</v>
      </c>
      <c r="F587" t="s">
        <v>4727</v>
      </c>
    </row>
    <row r="588" spans="1:7" x14ac:dyDescent="0.3">
      <c r="A588" t="s">
        <v>1180</v>
      </c>
      <c r="B588" t="s">
        <v>1181</v>
      </c>
      <c r="C588" t="s">
        <v>8</v>
      </c>
      <c r="D588" t="s">
        <v>9</v>
      </c>
      <c r="E588" t="s">
        <v>4728</v>
      </c>
      <c r="F588" t="s">
        <v>4729</v>
      </c>
    </row>
    <row r="589" spans="1:7" x14ac:dyDescent="0.3">
      <c r="A589" t="s">
        <v>1182</v>
      </c>
      <c r="B589" t="s">
        <v>1183</v>
      </c>
      <c r="C589" t="s">
        <v>8</v>
      </c>
      <c r="D589" t="s">
        <v>9</v>
      </c>
      <c r="E589" t="s">
        <v>4730</v>
      </c>
      <c r="F589" t="s">
        <v>4731</v>
      </c>
    </row>
    <row r="590" spans="1:7" x14ac:dyDescent="0.3">
      <c r="A590" t="s">
        <v>1184</v>
      </c>
      <c r="B590" t="s">
        <v>1185</v>
      </c>
      <c r="C590" t="s">
        <v>8</v>
      </c>
      <c r="D590" t="s">
        <v>9</v>
      </c>
      <c r="E590" t="s">
        <v>4732</v>
      </c>
      <c r="F590" t="s">
        <v>4733</v>
      </c>
    </row>
    <row r="591" spans="1:7" x14ac:dyDescent="0.3">
      <c r="A591" t="s">
        <v>1186</v>
      </c>
      <c r="B591" t="s">
        <v>1187</v>
      </c>
      <c r="C591" t="s">
        <v>8</v>
      </c>
      <c r="D591" t="s">
        <v>9</v>
      </c>
      <c r="E591" t="s">
        <v>4734</v>
      </c>
      <c r="F591" t="s">
        <v>4735</v>
      </c>
    </row>
    <row r="592" spans="1:7" x14ac:dyDescent="0.3">
      <c r="A592" t="s">
        <v>1188</v>
      </c>
      <c r="B592" t="s">
        <v>1189</v>
      </c>
      <c r="C592" t="s">
        <v>8</v>
      </c>
      <c r="D592" t="s">
        <v>9</v>
      </c>
      <c r="E592" t="s">
        <v>4736</v>
      </c>
      <c r="F592" t="s">
        <v>4737</v>
      </c>
    </row>
    <row r="593" spans="1:6" x14ac:dyDescent="0.3">
      <c r="A593" t="s">
        <v>1190</v>
      </c>
      <c r="B593" t="s">
        <v>1191</v>
      </c>
      <c r="C593" t="s">
        <v>8</v>
      </c>
      <c r="D593" t="s">
        <v>9</v>
      </c>
      <c r="E593" t="s">
        <v>4738</v>
      </c>
      <c r="F593" t="s">
        <v>4739</v>
      </c>
    </row>
    <row r="594" spans="1:6" x14ac:dyDescent="0.3">
      <c r="A594" t="s">
        <v>1192</v>
      </c>
      <c r="B594" t="s">
        <v>1193</v>
      </c>
      <c r="C594" t="s">
        <v>8</v>
      </c>
      <c r="D594" t="s">
        <v>9</v>
      </c>
      <c r="E594" t="s">
        <v>4740</v>
      </c>
      <c r="F594" t="s">
        <v>4741</v>
      </c>
    </row>
    <row r="595" spans="1:6" x14ac:dyDescent="0.3">
      <c r="A595" t="s">
        <v>1194</v>
      </c>
      <c r="B595" t="s">
        <v>1195</v>
      </c>
      <c r="C595" t="s">
        <v>8</v>
      </c>
      <c r="D595" t="s">
        <v>9</v>
      </c>
      <c r="E595" t="s">
        <v>4742</v>
      </c>
      <c r="F595" t="s">
        <v>4743</v>
      </c>
    </row>
    <row r="596" spans="1:6" x14ac:dyDescent="0.3">
      <c r="A596" t="s">
        <v>1196</v>
      </c>
      <c r="B596" t="s">
        <v>1197</v>
      </c>
      <c r="C596" t="s">
        <v>8</v>
      </c>
      <c r="D596" t="s">
        <v>9</v>
      </c>
      <c r="E596" t="s">
        <v>4744</v>
      </c>
      <c r="F596" t="s">
        <v>4745</v>
      </c>
    </row>
    <row r="597" spans="1:6" x14ac:dyDescent="0.3">
      <c r="A597" t="s">
        <v>1198</v>
      </c>
      <c r="B597" t="s">
        <v>1199</v>
      </c>
      <c r="C597" t="s">
        <v>4</v>
      </c>
      <c r="D597" t="s">
        <v>7021</v>
      </c>
      <c r="E597" t="s">
        <v>7062</v>
      </c>
      <c r="F597" t="s">
        <v>4746</v>
      </c>
    </row>
    <row r="598" spans="1:6" x14ac:dyDescent="0.3">
      <c r="A598" t="s">
        <v>1200</v>
      </c>
      <c r="B598" t="s">
        <v>1201</v>
      </c>
      <c r="C598" t="s">
        <v>8</v>
      </c>
      <c r="D598" t="s">
        <v>9</v>
      </c>
      <c r="E598" t="s">
        <v>4747</v>
      </c>
      <c r="F598" t="s">
        <v>4748</v>
      </c>
    </row>
    <row r="599" spans="1:6" x14ac:dyDescent="0.3">
      <c r="A599" t="s">
        <v>1202</v>
      </c>
      <c r="B599" t="s">
        <v>1203</v>
      </c>
      <c r="C599" t="s">
        <v>8</v>
      </c>
      <c r="D599" t="s">
        <v>9</v>
      </c>
      <c r="E599" t="s">
        <v>4398</v>
      </c>
      <c r="F599" t="s">
        <v>4749</v>
      </c>
    </row>
    <row r="600" spans="1:6" x14ac:dyDescent="0.3">
      <c r="A600" t="s">
        <v>1204</v>
      </c>
      <c r="B600" t="s">
        <v>1205</v>
      </c>
      <c r="C600" t="s">
        <v>8</v>
      </c>
      <c r="D600" t="s">
        <v>9</v>
      </c>
      <c r="E600" t="s">
        <v>4750</v>
      </c>
      <c r="F600" t="s">
        <v>4751</v>
      </c>
    </row>
    <row r="601" spans="1:6" x14ac:dyDescent="0.3">
      <c r="A601" t="s">
        <v>1206</v>
      </c>
      <c r="B601" t="s">
        <v>1207</v>
      </c>
      <c r="C601" t="s">
        <v>8</v>
      </c>
      <c r="D601" t="s">
        <v>9</v>
      </c>
      <c r="E601" t="s">
        <v>4752</v>
      </c>
      <c r="F601" t="s">
        <v>4753</v>
      </c>
    </row>
    <row r="602" spans="1:6" x14ac:dyDescent="0.3">
      <c r="A602" t="s">
        <v>1208</v>
      </c>
      <c r="B602" t="s">
        <v>1209</v>
      </c>
      <c r="C602" t="s">
        <v>8</v>
      </c>
      <c r="D602" t="s">
        <v>9</v>
      </c>
      <c r="E602" t="s">
        <v>4754</v>
      </c>
      <c r="F602" t="s">
        <v>4755</v>
      </c>
    </row>
    <row r="603" spans="1:6" x14ac:dyDescent="0.3">
      <c r="A603" t="s">
        <v>1210</v>
      </c>
      <c r="B603" t="s">
        <v>1211</v>
      </c>
      <c r="C603" t="s">
        <v>8</v>
      </c>
      <c r="D603" t="s">
        <v>9</v>
      </c>
      <c r="E603" t="s">
        <v>4756</v>
      </c>
      <c r="F603" t="s">
        <v>4757</v>
      </c>
    </row>
    <row r="604" spans="1:6" x14ac:dyDescent="0.3">
      <c r="A604" t="s">
        <v>1212</v>
      </c>
      <c r="B604" t="s">
        <v>1213</v>
      </c>
      <c r="C604" t="s">
        <v>8</v>
      </c>
      <c r="D604" t="s">
        <v>9</v>
      </c>
      <c r="E604" t="s">
        <v>4758</v>
      </c>
      <c r="F604" t="s">
        <v>4759</v>
      </c>
    </row>
    <row r="605" spans="1:6" x14ac:dyDescent="0.3">
      <c r="A605" t="s">
        <v>1214</v>
      </c>
      <c r="B605" t="s">
        <v>1215</v>
      </c>
      <c r="C605" t="s">
        <v>8</v>
      </c>
      <c r="D605" t="s">
        <v>9</v>
      </c>
      <c r="E605" t="s">
        <v>4760</v>
      </c>
      <c r="F605" t="s">
        <v>4761</v>
      </c>
    </row>
    <row r="606" spans="1:6" x14ac:dyDescent="0.3">
      <c r="A606" t="s">
        <v>1216</v>
      </c>
      <c r="B606" t="s">
        <v>1217</v>
      </c>
      <c r="C606" t="s">
        <v>8</v>
      </c>
      <c r="D606" t="s">
        <v>9</v>
      </c>
      <c r="E606" t="s">
        <v>4762</v>
      </c>
      <c r="F606" t="s">
        <v>4763</v>
      </c>
    </row>
    <row r="607" spans="1:6" x14ac:dyDescent="0.3">
      <c r="A607" t="s">
        <v>1218</v>
      </c>
      <c r="B607" t="s">
        <v>1219</v>
      </c>
      <c r="C607" t="s">
        <v>4</v>
      </c>
      <c r="D607" t="s">
        <v>7063</v>
      </c>
      <c r="E607" t="s">
        <v>7064</v>
      </c>
      <c r="F607" t="s">
        <v>4764</v>
      </c>
    </row>
    <row r="608" spans="1:6" x14ac:dyDescent="0.3">
      <c r="A608" t="s">
        <v>1220</v>
      </c>
      <c r="B608" t="s">
        <v>1221</v>
      </c>
      <c r="C608" t="s">
        <v>8</v>
      </c>
      <c r="D608" t="s">
        <v>9</v>
      </c>
      <c r="E608" t="s">
        <v>4765</v>
      </c>
      <c r="F608" t="s">
        <v>4766</v>
      </c>
    </row>
    <row r="609" spans="1:6" x14ac:dyDescent="0.3">
      <c r="A609" t="s">
        <v>1222</v>
      </c>
      <c r="B609" t="s">
        <v>1223</v>
      </c>
      <c r="C609" t="s">
        <v>4</v>
      </c>
      <c r="D609" t="s">
        <v>7021</v>
      </c>
      <c r="E609" t="s">
        <v>7065</v>
      </c>
      <c r="F609" t="s">
        <v>4767</v>
      </c>
    </row>
    <row r="610" spans="1:6" x14ac:dyDescent="0.3">
      <c r="A610" t="s">
        <v>1224</v>
      </c>
      <c r="B610" t="s">
        <v>1225</v>
      </c>
      <c r="C610" t="s">
        <v>8</v>
      </c>
      <c r="D610" t="s">
        <v>9</v>
      </c>
      <c r="E610" t="s">
        <v>4768</v>
      </c>
      <c r="F610" t="s">
        <v>4769</v>
      </c>
    </row>
    <row r="611" spans="1:6" x14ac:dyDescent="0.3">
      <c r="A611" t="s">
        <v>1226</v>
      </c>
      <c r="B611" t="s">
        <v>1227</v>
      </c>
      <c r="C611" t="s">
        <v>8</v>
      </c>
      <c r="D611" t="s">
        <v>9</v>
      </c>
      <c r="E611" t="s">
        <v>4770</v>
      </c>
      <c r="F611" t="s">
        <v>4771</v>
      </c>
    </row>
    <row r="612" spans="1:6" x14ac:dyDescent="0.3">
      <c r="A612" t="s">
        <v>1228</v>
      </c>
      <c r="B612" t="s">
        <v>1229</v>
      </c>
      <c r="C612" t="s">
        <v>8</v>
      </c>
      <c r="D612" t="s">
        <v>9</v>
      </c>
      <c r="E612" t="s">
        <v>4772</v>
      </c>
      <c r="F612" t="s">
        <v>4773</v>
      </c>
    </row>
    <row r="613" spans="1:6" x14ac:dyDescent="0.3">
      <c r="A613" t="s">
        <v>1230</v>
      </c>
      <c r="B613" t="s">
        <v>1231</v>
      </c>
      <c r="C613" t="s">
        <v>8</v>
      </c>
      <c r="D613" t="s">
        <v>9</v>
      </c>
      <c r="E613" t="s">
        <v>4774</v>
      </c>
      <c r="F613" t="s">
        <v>4775</v>
      </c>
    </row>
    <row r="614" spans="1:6" x14ac:dyDescent="0.3">
      <c r="A614" t="s">
        <v>1232</v>
      </c>
      <c r="B614" t="s">
        <v>1233</v>
      </c>
      <c r="C614" t="s">
        <v>8</v>
      </c>
      <c r="D614" t="s">
        <v>9</v>
      </c>
      <c r="E614" t="s">
        <v>4776</v>
      </c>
      <c r="F614" t="s">
        <v>4777</v>
      </c>
    </row>
    <row r="615" spans="1:6" x14ac:dyDescent="0.3">
      <c r="A615" t="s">
        <v>1234</v>
      </c>
      <c r="B615" t="s">
        <v>1235</v>
      </c>
      <c r="C615" t="s">
        <v>8</v>
      </c>
      <c r="D615" t="s">
        <v>9</v>
      </c>
      <c r="E615" t="s">
        <v>4778</v>
      </c>
      <c r="F615" t="s">
        <v>4779</v>
      </c>
    </row>
    <row r="616" spans="1:6" x14ac:dyDescent="0.3">
      <c r="A616" t="s">
        <v>1236</v>
      </c>
      <c r="B616" t="s">
        <v>1237</v>
      </c>
      <c r="C616" t="s">
        <v>8</v>
      </c>
      <c r="D616" t="s">
        <v>9</v>
      </c>
      <c r="E616" t="s">
        <v>4780</v>
      </c>
      <c r="F616" t="s">
        <v>4781</v>
      </c>
    </row>
    <row r="617" spans="1:6" x14ac:dyDescent="0.3">
      <c r="A617" t="s">
        <v>1238</v>
      </c>
      <c r="B617" t="s">
        <v>1239</v>
      </c>
      <c r="C617" t="s">
        <v>8</v>
      </c>
      <c r="D617" t="s">
        <v>9</v>
      </c>
      <c r="E617" t="s">
        <v>4782</v>
      </c>
      <c r="F617" t="s">
        <v>4783</v>
      </c>
    </row>
    <row r="618" spans="1:6" x14ac:dyDescent="0.3">
      <c r="A618" t="s">
        <v>1240</v>
      </c>
      <c r="B618" t="s">
        <v>1241</v>
      </c>
      <c r="C618" t="s">
        <v>8</v>
      </c>
      <c r="D618" t="s">
        <v>9</v>
      </c>
      <c r="E618" t="s">
        <v>4784</v>
      </c>
      <c r="F618" t="s">
        <v>4785</v>
      </c>
    </row>
    <row r="619" spans="1:6" x14ac:dyDescent="0.3">
      <c r="A619" t="s">
        <v>1242</v>
      </c>
      <c r="B619" t="s">
        <v>1243</v>
      </c>
      <c r="C619" t="s">
        <v>8</v>
      </c>
      <c r="D619" t="s">
        <v>9</v>
      </c>
      <c r="E619" t="s">
        <v>4786</v>
      </c>
      <c r="F619" t="s">
        <v>4787</v>
      </c>
    </row>
    <row r="620" spans="1:6" x14ac:dyDescent="0.3">
      <c r="A620" t="s">
        <v>1244</v>
      </c>
      <c r="B620" t="s">
        <v>1245</v>
      </c>
      <c r="C620" t="s">
        <v>8</v>
      </c>
      <c r="D620" t="s">
        <v>9</v>
      </c>
      <c r="E620" t="s">
        <v>4788</v>
      </c>
      <c r="F620" t="s">
        <v>4789</v>
      </c>
    </row>
    <row r="621" spans="1:6" x14ac:dyDescent="0.3">
      <c r="A621" t="s">
        <v>1246</v>
      </c>
      <c r="B621" t="s">
        <v>1247</v>
      </c>
      <c r="C621" t="s">
        <v>8</v>
      </c>
      <c r="D621" t="s">
        <v>9</v>
      </c>
      <c r="E621" t="s">
        <v>4790</v>
      </c>
      <c r="F621" t="s">
        <v>4791</v>
      </c>
    </row>
    <row r="622" spans="1:6" x14ac:dyDescent="0.3">
      <c r="A622" t="s">
        <v>1248</v>
      </c>
      <c r="B622" t="s">
        <v>1249</v>
      </c>
      <c r="C622" t="s">
        <v>8</v>
      </c>
      <c r="D622" t="s">
        <v>9</v>
      </c>
      <c r="E622" t="s">
        <v>4792</v>
      </c>
      <c r="F622" t="s">
        <v>4793</v>
      </c>
    </row>
    <row r="623" spans="1:6" x14ac:dyDescent="0.3">
      <c r="A623" t="s">
        <v>1250</v>
      </c>
      <c r="B623" t="s">
        <v>1251</v>
      </c>
      <c r="C623" t="s">
        <v>8</v>
      </c>
      <c r="D623" t="s">
        <v>9</v>
      </c>
      <c r="E623" t="s">
        <v>4794</v>
      </c>
      <c r="F623" t="s">
        <v>4795</v>
      </c>
    </row>
    <row r="624" spans="1:6" x14ac:dyDescent="0.3">
      <c r="A624" t="s">
        <v>1252</v>
      </c>
      <c r="B624" t="s">
        <v>1253</v>
      </c>
      <c r="C624" t="s">
        <v>8</v>
      </c>
      <c r="D624" t="s">
        <v>9</v>
      </c>
      <c r="E624" t="s">
        <v>4796</v>
      </c>
      <c r="F624" t="s">
        <v>4797</v>
      </c>
    </row>
    <row r="625" spans="1:6" x14ac:dyDescent="0.3">
      <c r="A625" t="s">
        <v>1254</v>
      </c>
      <c r="B625" t="s">
        <v>1255</v>
      </c>
      <c r="C625" t="s">
        <v>8</v>
      </c>
      <c r="D625" t="s">
        <v>9</v>
      </c>
      <c r="E625" t="s">
        <v>4798</v>
      </c>
      <c r="F625" t="s">
        <v>4799</v>
      </c>
    </row>
    <row r="626" spans="1:6" x14ac:dyDescent="0.3">
      <c r="A626" t="s">
        <v>1256</v>
      </c>
      <c r="B626" t="s">
        <v>1257</v>
      </c>
      <c r="C626" t="s">
        <v>8</v>
      </c>
      <c r="D626" t="s">
        <v>9</v>
      </c>
      <c r="E626" t="s">
        <v>4800</v>
      </c>
      <c r="F626" t="s">
        <v>4801</v>
      </c>
    </row>
    <row r="627" spans="1:6" x14ac:dyDescent="0.3">
      <c r="A627" t="s">
        <v>1258</v>
      </c>
      <c r="B627" t="s">
        <v>1259</v>
      </c>
      <c r="C627" t="s">
        <v>8</v>
      </c>
      <c r="D627" t="s">
        <v>9</v>
      </c>
      <c r="E627" t="s">
        <v>4802</v>
      </c>
      <c r="F627" t="s">
        <v>4803</v>
      </c>
    </row>
    <row r="628" spans="1:6" x14ac:dyDescent="0.3">
      <c r="A628" t="s">
        <v>1260</v>
      </c>
      <c r="B628" t="s">
        <v>1261</v>
      </c>
      <c r="C628" t="s">
        <v>8</v>
      </c>
      <c r="D628" t="s">
        <v>9</v>
      </c>
      <c r="E628" t="s">
        <v>4804</v>
      </c>
      <c r="F628" t="s">
        <v>4805</v>
      </c>
    </row>
    <row r="629" spans="1:6" x14ac:dyDescent="0.3">
      <c r="A629" t="s">
        <v>1262</v>
      </c>
      <c r="B629" t="s">
        <v>1263</v>
      </c>
      <c r="C629" t="s">
        <v>8</v>
      </c>
      <c r="D629" t="s">
        <v>9</v>
      </c>
      <c r="E629" t="s">
        <v>4806</v>
      </c>
      <c r="F629" t="s">
        <v>4807</v>
      </c>
    </row>
    <row r="630" spans="1:6" x14ac:dyDescent="0.3">
      <c r="A630" t="s">
        <v>1264</v>
      </c>
      <c r="B630" t="s">
        <v>1265</v>
      </c>
      <c r="C630" t="s">
        <v>8</v>
      </c>
      <c r="D630" t="s">
        <v>9</v>
      </c>
      <c r="E630" t="s">
        <v>4808</v>
      </c>
      <c r="F630" t="s">
        <v>4809</v>
      </c>
    </row>
    <row r="631" spans="1:6" x14ac:dyDescent="0.3">
      <c r="A631" t="s">
        <v>1266</v>
      </c>
      <c r="B631" t="s">
        <v>1267</v>
      </c>
      <c r="C631" t="s">
        <v>8</v>
      </c>
      <c r="D631" t="s">
        <v>9</v>
      </c>
      <c r="E631" t="s">
        <v>4810</v>
      </c>
      <c r="F631" t="s">
        <v>4811</v>
      </c>
    </row>
    <row r="632" spans="1:6" x14ac:dyDescent="0.3">
      <c r="A632" t="s">
        <v>1268</v>
      </c>
      <c r="B632" t="s">
        <v>1269</v>
      </c>
      <c r="C632" t="s">
        <v>8</v>
      </c>
      <c r="D632" t="s">
        <v>9</v>
      </c>
      <c r="E632" t="s">
        <v>4812</v>
      </c>
      <c r="F632" t="s">
        <v>4813</v>
      </c>
    </row>
    <row r="633" spans="1:6" x14ac:dyDescent="0.3">
      <c r="A633" t="s">
        <v>1270</v>
      </c>
      <c r="B633" t="s">
        <v>1271</v>
      </c>
      <c r="C633" t="s">
        <v>8</v>
      </c>
      <c r="D633" t="s">
        <v>9</v>
      </c>
      <c r="E633" t="s">
        <v>4814</v>
      </c>
      <c r="F633" t="s">
        <v>4815</v>
      </c>
    </row>
    <row r="634" spans="1:6" x14ac:dyDescent="0.3">
      <c r="A634" t="s">
        <v>1272</v>
      </c>
      <c r="B634" t="s">
        <v>1273</v>
      </c>
      <c r="C634" t="s">
        <v>8</v>
      </c>
      <c r="D634" t="s">
        <v>9</v>
      </c>
      <c r="E634" t="s">
        <v>4816</v>
      </c>
      <c r="F634" t="s">
        <v>4817</v>
      </c>
    </row>
    <row r="635" spans="1:6" x14ac:dyDescent="0.3">
      <c r="A635" t="s">
        <v>1274</v>
      </c>
      <c r="B635" t="s">
        <v>1275</v>
      </c>
      <c r="C635" t="s">
        <v>8</v>
      </c>
      <c r="D635" t="s">
        <v>9</v>
      </c>
      <c r="E635" t="s">
        <v>4818</v>
      </c>
      <c r="F635" t="s">
        <v>4819</v>
      </c>
    </row>
    <row r="636" spans="1:6" x14ac:dyDescent="0.3">
      <c r="A636" t="s">
        <v>1276</v>
      </c>
      <c r="B636" t="s">
        <v>1277</v>
      </c>
      <c r="C636" t="s">
        <v>8</v>
      </c>
      <c r="D636" t="s">
        <v>9</v>
      </c>
      <c r="E636" t="s">
        <v>4820</v>
      </c>
      <c r="F636" t="s">
        <v>4821</v>
      </c>
    </row>
    <row r="637" spans="1:6" x14ac:dyDescent="0.3">
      <c r="A637" t="s">
        <v>1278</v>
      </c>
      <c r="B637" t="s">
        <v>1279</v>
      </c>
      <c r="C637" t="s">
        <v>8</v>
      </c>
      <c r="D637" t="s">
        <v>9</v>
      </c>
      <c r="E637" t="s">
        <v>4822</v>
      </c>
      <c r="F637" t="s">
        <v>4823</v>
      </c>
    </row>
    <row r="638" spans="1:6" x14ac:dyDescent="0.3">
      <c r="A638" t="s">
        <v>1280</v>
      </c>
      <c r="B638" t="s">
        <v>1281</v>
      </c>
      <c r="C638" t="s">
        <v>8</v>
      </c>
      <c r="D638" t="s">
        <v>9</v>
      </c>
      <c r="E638" t="s">
        <v>4824</v>
      </c>
      <c r="F638" t="s">
        <v>4825</v>
      </c>
    </row>
    <row r="639" spans="1:6" x14ac:dyDescent="0.3">
      <c r="A639" t="s">
        <v>1282</v>
      </c>
      <c r="B639" t="s">
        <v>1283</v>
      </c>
      <c r="C639" t="s">
        <v>8</v>
      </c>
      <c r="D639" t="s">
        <v>9</v>
      </c>
      <c r="E639" t="s">
        <v>4826</v>
      </c>
      <c r="F639" t="s">
        <v>4827</v>
      </c>
    </row>
    <row r="640" spans="1:6" x14ac:dyDescent="0.3">
      <c r="A640" t="s">
        <v>1284</v>
      </c>
      <c r="B640" t="s">
        <v>1285</v>
      </c>
      <c r="C640" t="s">
        <v>8</v>
      </c>
      <c r="D640" t="s">
        <v>9</v>
      </c>
      <c r="E640" t="s">
        <v>4828</v>
      </c>
      <c r="F640" t="s">
        <v>4829</v>
      </c>
    </row>
    <row r="641" spans="1:7" x14ac:dyDescent="0.3">
      <c r="A641" t="s">
        <v>1286</v>
      </c>
      <c r="B641" t="s">
        <v>1287</v>
      </c>
      <c r="C641" t="s">
        <v>8</v>
      </c>
      <c r="D641" t="s">
        <v>9</v>
      </c>
      <c r="E641" t="s">
        <v>4830</v>
      </c>
      <c r="F641" t="s">
        <v>4831</v>
      </c>
    </row>
    <row r="642" spans="1:7" x14ac:dyDescent="0.3">
      <c r="A642" t="s">
        <v>1288</v>
      </c>
      <c r="B642" t="s">
        <v>1289</v>
      </c>
      <c r="C642" t="s">
        <v>8</v>
      </c>
      <c r="D642" t="s">
        <v>9</v>
      </c>
      <c r="E642" t="s">
        <v>4832</v>
      </c>
      <c r="F642" t="s">
        <v>4833</v>
      </c>
    </row>
    <row r="643" spans="1:7" x14ac:dyDescent="0.3">
      <c r="A643" t="s">
        <v>1290</v>
      </c>
      <c r="B643" t="s">
        <v>1291</v>
      </c>
      <c r="C643" t="s">
        <v>8</v>
      </c>
      <c r="D643" t="s">
        <v>9</v>
      </c>
      <c r="E643" t="s">
        <v>4834</v>
      </c>
      <c r="F643" t="s">
        <v>4835</v>
      </c>
    </row>
    <row r="644" spans="1:7" x14ac:dyDescent="0.3">
      <c r="A644" t="s">
        <v>1292</v>
      </c>
      <c r="B644" t="s">
        <v>1293</v>
      </c>
      <c r="C644" t="s">
        <v>4</v>
      </c>
      <c r="D644" t="s">
        <v>7021</v>
      </c>
      <c r="E644" t="s">
        <v>7168</v>
      </c>
      <c r="F644" t="s">
        <v>4836</v>
      </c>
    </row>
    <row r="645" spans="1:7" x14ac:dyDescent="0.3">
      <c r="A645" t="s">
        <v>1294</v>
      </c>
      <c r="B645" t="s">
        <v>1295</v>
      </c>
      <c r="C645" t="s">
        <v>8</v>
      </c>
      <c r="D645" t="s">
        <v>9</v>
      </c>
      <c r="E645" t="s">
        <v>4837</v>
      </c>
      <c r="F645" t="s">
        <v>4838</v>
      </c>
    </row>
    <row r="646" spans="1:7" x14ac:dyDescent="0.3">
      <c r="A646" t="s">
        <v>1296</v>
      </c>
      <c r="B646" t="s">
        <v>1297</v>
      </c>
      <c r="C646" t="s">
        <v>8</v>
      </c>
      <c r="D646" t="s">
        <v>9</v>
      </c>
      <c r="E646" t="s">
        <v>4839</v>
      </c>
      <c r="F646" t="s">
        <v>4840</v>
      </c>
    </row>
    <row r="647" spans="1:7" x14ac:dyDescent="0.3">
      <c r="A647" t="s">
        <v>1298</v>
      </c>
      <c r="B647" t="s">
        <v>1299</v>
      </c>
      <c r="C647" t="s">
        <v>8</v>
      </c>
      <c r="D647" t="s">
        <v>9</v>
      </c>
      <c r="E647" t="s">
        <v>4841</v>
      </c>
      <c r="F647" t="s">
        <v>4842</v>
      </c>
    </row>
    <row r="648" spans="1:7" x14ac:dyDescent="0.3">
      <c r="A648" t="s">
        <v>1300</v>
      </c>
      <c r="B648" t="s">
        <v>1301</v>
      </c>
      <c r="C648" t="s">
        <v>4</v>
      </c>
      <c r="D648" t="s">
        <v>7019</v>
      </c>
      <c r="E648" t="s">
        <v>7066</v>
      </c>
      <c r="F648" t="s">
        <v>4843</v>
      </c>
    </row>
    <row r="649" spans="1:7" x14ac:dyDescent="0.3">
      <c r="A649" t="s">
        <v>1302</v>
      </c>
      <c r="B649" t="s">
        <v>1303</v>
      </c>
      <c r="C649" t="s">
        <v>8</v>
      </c>
      <c r="D649" t="s">
        <v>9</v>
      </c>
      <c r="E649" t="s">
        <v>4844</v>
      </c>
      <c r="F649" t="s">
        <v>4845</v>
      </c>
      <c r="G649" t="s">
        <v>4846</v>
      </c>
    </row>
    <row r="650" spans="1:7" x14ac:dyDescent="0.3">
      <c r="A650" t="s">
        <v>1304</v>
      </c>
      <c r="B650" t="s">
        <v>1305</v>
      </c>
      <c r="C650" t="s">
        <v>8</v>
      </c>
      <c r="D650" t="s">
        <v>9</v>
      </c>
      <c r="E650" t="s">
        <v>4847</v>
      </c>
      <c r="F650" t="s">
        <v>4848</v>
      </c>
    </row>
    <row r="651" spans="1:7" x14ac:dyDescent="0.3">
      <c r="A651" t="s">
        <v>1306</v>
      </c>
      <c r="B651" t="s">
        <v>1307</v>
      </c>
      <c r="C651" t="s">
        <v>8</v>
      </c>
      <c r="D651" t="s">
        <v>9</v>
      </c>
      <c r="E651" t="s">
        <v>4849</v>
      </c>
      <c r="F651" t="s">
        <v>4850</v>
      </c>
    </row>
    <row r="652" spans="1:7" x14ac:dyDescent="0.3">
      <c r="A652" t="s">
        <v>1308</v>
      </c>
      <c r="B652" t="s">
        <v>1309</v>
      </c>
      <c r="C652" t="s">
        <v>8</v>
      </c>
      <c r="D652" t="s">
        <v>9</v>
      </c>
      <c r="E652" t="s">
        <v>4851</v>
      </c>
      <c r="F652" t="s">
        <v>4852</v>
      </c>
    </row>
    <row r="653" spans="1:7" x14ac:dyDescent="0.3">
      <c r="A653" t="s">
        <v>1310</v>
      </c>
      <c r="B653" t="s">
        <v>1311</v>
      </c>
      <c r="C653" t="s">
        <v>8</v>
      </c>
      <c r="D653" t="s">
        <v>9</v>
      </c>
      <c r="E653" t="s">
        <v>4853</v>
      </c>
      <c r="F653" t="s">
        <v>4854</v>
      </c>
    </row>
    <row r="654" spans="1:7" x14ac:dyDescent="0.3">
      <c r="A654" t="s">
        <v>1312</v>
      </c>
      <c r="B654" t="s">
        <v>1313</v>
      </c>
      <c r="C654" t="s">
        <v>8</v>
      </c>
      <c r="D654" t="s">
        <v>9</v>
      </c>
      <c r="E654" t="s">
        <v>4855</v>
      </c>
      <c r="F654" t="s">
        <v>4856</v>
      </c>
    </row>
    <row r="655" spans="1:7" x14ac:dyDescent="0.3">
      <c r="A655" t="s">
        <v>1314</v>
      </c>
      <c r="B655" t="s">
        <v>1315</v>
      </c>
      <c r="C655" t="s">
        <v>8</v>
      </c>
      <c r="D655" t="s">
        <v>9</v>
      </c>
      <c r="E655" t="s">
        <v>4857</v>
      </c>
      <c r="F655" t="s">
        <v>4858</v>
      </c>
    </row>
    <row r="656" spans="1:7" x14ac:dyDescent="0.3">
      <c r="A656" t="s">
        <v>1316</v>
      </c>
      <c r="B656" t="s">
        <v>1317</v>
      </c>
      <c r="C656" t="s">
        <v>8</v>
      </c>
      <c r="D656" t="s">
        <v>9</v>
      </c>
      <c r="E656" t="s">
        <v>4859</v>
      </c>
      <c r="F656" t="s">
        <v>4860</v>
      </c>
    </row>
    <row r="657" spans="1:6" x14ac:dyDescent="0.3">
      <c r="A657" t="s">
        <v>1318</v>
      </c>
      <c r="B657" t="s">
        <v>1319</v>
      </c>
      <c r="C657" t="s">
        <v>8</v>
      </c>
      <c r="D657" t="s">
        <v>9</v>
      </c>
      <c r="E657" t="s">
        <v>4861</v>
      </c>
      <c r="F657" t="s">
        <v>4862</v>
      </c>
    </row>
    <row r="658" spans="1:6" x14ac:dyDescent="0.3">
      <c r="A658" t="s">
        <v>1320</v>
      </c>
      <c r="B658" t="s">
        <v>1321</v>
      </c>
      <c r="C658" t="s">
        <v>8</v>
      </c>
      <c r="D658" t="s">
        <v>9</v>
      </c>
      <c r="E658" t="s">
        <v>4863</v>
      </c>
      <c r="F658" t="s">
        <v>4864</v>
      </c>
    </row>
    <row r="659" spans="1:6" x14ac:dyDescent="0.3">
      <c r="A659" t="s">
        <v>1322</v>
      </c>
      <c r="B659" t="s">
        <v>1323</v>
      </c>
      <c r="C659" t="s">
        <v>8</v>
      </c>
      <c r="D659" t="s">
        <v>9</v>
      </c>
      <c r="E659" t="s">
        <v>4865</v>
      </c>
      <c r="F659" t="s">
        <v>4866</v>
      </c>
    </row>
    <row r="660" spans="1:6" x14ac:dyDescent="0.3">
      <c r="A660" t="s">
        <v>1324</v>
      </c>
      <c r="B660" t="s">
        <v>1325</v>
      </c>
      <c r="C660" t="s">
        <v>4</v>
      </c>
      <c r="D660" t="s">
        <v>7021</v>
      </c>
      <c r="E660" t="s">
        <v>7067</v>
      </c>
      <c r="F660" t="s">
        <v>4867</v>
      </c>
    </row>
    <row r="661" spans="1:6" x14ac:dyDescent="0.3">
      <c r="A661" t="s">
        <v>1326</v>
      </c>
      <c r="B661" t="s">
        <v>1327</v>
      </c>
      <c r="C661" t="s">
        <v>8</v>
      </c>
      <c r="D661" t="s">
        <v>9</v>
      </c>
      <c r="E661" t="s">
        <v>4868</v>
      </c>
      <c r="F661" t="s">
        <v>4869</v>
      </c>
    </row>
    <row r="662" spans="1:6" x14ac:dyDescent="0.3">
      <c r="A662" t="s">
        <v>1328</v>
      </c>
      <c r="B662" t="s">
        <v>1329</v>
      </c>
      <c r="C662" t="s">
        <v>8</v>
      </c>
      <c r="D662" t="s">
        <v>9</v>
      </c>
      <c r="E662" t="s">
        <v>4870</v>
      </c>
      <c r="F662" t="s">
        <v>4871</v>
      </c>
    </row>
    <row r="663" spans="1:6" x14ac:dyDescent="0.3">
      <c r="A663" t="s">
        <v>1330</v>
      </c>
      <c r="B663" t="s">
        <v>1331</v>
      </c>
      <c r="C663" t="s">
        <v>8</v>
      </c>
      <c r="D663" t="s">
        <v>9</v>
      </c>
      <c r="E663" t="s">
        <v>4872</v>
      </c>
      <c r="F663" t="s">
        <v>4873</v>
      </c>
    </row>
    <row r="664" spans="1:6" x14ac:dyDescent="0.3">
      <c r="A664" t="s">
        <v>1332</v>
      </c>
      <c r="B664" t="s">
        <v>1333</v>
      </c>
      <c r="C664" t="s">
        <v>8</v>
      </c>
      <c r="D664" t="s">
        <v>9</v>
      </c>
      <c r="E664" t="s">
        <v>4874</v>
      </c>
      <c r="F664" t="s">
        <v>4875</v>
      </c>
    </row>
    <row r="665" spans="1:6" x14ac:dyDescent="0.3">
      <c r="A665" t="s">
        <v>1334</v>
      </c>
      <c r="B665" t="s">
        <v>1335</v>
      </c>
      <c r="C665" t="s">
        <v>4</v>
      </c>
      <c r="D665" t="s">
        <v>7019</v>
      </c>
      <c r="E665" t="s">
        <v>7068</v>
      </c>
      <c r="F665" t="s">
        <v>4876</v>
      </c>
    </row>
    <row r="666" spans="1:6" x14ac:dyDescent="0.3">
      <c r="A666" t="s">
        <v>1336</v>
      </c>
      <c r="B666" t="s">
        <v>1337</v>
      </c>
      <c r="C666" t="s">
        <v>8</v>
      </c>
      <c r="D666" t="s">
        <v>9</v>
      </c>
      <c r="E666" t="s">
        <v>4877</v>
      </c>
      <c r="F666" t="s">
        <v>4878</v>
      </c>
    </row>
    <row r="667" spans="1:6" x14ac:dyDescent="0.3">
      <c r="A667" t="s">
        <v>1338</v>
      </c>
      <c r="B667" t="s">
        <v>1339</v>
      </c>
      <c r="C667" t="s">
        <v>8</v>
      </c>
      <c r="D667" t="s">
        <v>9</v>
      </c>
      <c r="E667" t="s">
        <v>4879</v>
      </c>
      <c r="F667" t="s">
        <v>4880</v>
      </c>
    </row>
    <row r="668" spans="1:6" x14ac:dyDescent="0.3">
      <c r="A668" t="s">
        <v>1340</v>
      </c>
      <c r="B668" t="s">
        <v>1341</v>
      </c>
      <c r="C668" t="s">
        <v>8</v>
      </c>
      <c r="D668" t="s">
        <v>9</v>
      </c>
      <c r="E668" t="s">
        <v>4881</v>
      </c>
      <c r="F668" t="s">
        <v>4882</v>
      </c>
    </row>
    <row r="669" spans="1:6" x14ac:dyDescent="0.3">
      <c r="A669" t="s">
        <v>1342</v>
      </c>
      <c r="B669" t="s">
        <v>1343</v>
      </c>
      <c r="C669" t="s">
        <v>8</v>
      </c>
      <c r="D669" t="s">
        <v>9</v>
      </c>
      <c r="E669" t="s">
        <v>4592</v>
      </c>
      <c r="F669" t="s">
        <v>4883</v>
      </c>
    </row>
    <row r="670" spans="1:6" x14ac:dyDescent="0.3">
      <c r="A670" t="s">
        <v>1344</v>
      </c>
      <c r="B670" t="s">
        <v>1345</v>
      </c>
      <c r="C670" t="s">
        <v>8</v>
      </c>
      <c r="D670" t="s">
        <v>9</v>
      </c>
      <c r="E670" t="s">
        <v>4884</v>
      </c>
      <c r="F670" t="s">
        <v>4885</v>
      </c>
    </row>
    <row r="671" spans="1:6" x14ac:dyDescent="0.3">
      <c r="A671" t="s">
        <v>1346</v>
      </c>
      <c r="B671" t="s">
        <v>1347</v>
      </c>
      <c r="C671" t="s">
        <v>8</v>
      </c>
      <c r="D671" t="s">
        <v>9</v>
      </c>
      <c r="E671" t="s">
        <v>4886</v>
      </c>
      <c r="F671" t="s">
        <v>4887</v>
      </c>
    </row>
    <row r="672" spans="1:6" x14ac:dyDescent="0.3">
      <c r="A672" t="s">
        <v>1348</v>
      </c>
      <c r="B672" t="s">
        <v>1349</v>
      </c>
      <c r="C672" t="s">
        <v>8</v>
      </c>
      <c r="D672" t="s">
        <v>9</v>
      </c>
      <c r="E672" t="s">
        <v>4888</v>
      </c>
      <c r="F672" t="s">
        <v>4889</v>
      </c>
    </row>
    <row r="673" spans="1:6" x14ac:dyDescent="0.3">
      <c r="A673" t="s">
        <v>1350</v>
      </c>
      <c r="B673" t="s">
        <v>1351</v>
      </c>
      <c r="C673" t="s">
        <v>8</v>
      </c>
      <c r="D673" t="s">
        <v>9</v>
      </c>
      <c r="E673" t="s">
        <v>4890</v>
      </c>
      <c r="F673" t="s">
        <v>4891</v>
      </c>
    </row>
    <row r="674" spans="1:6" x14ac:dyDescent="0.3">
      <c r="A674" t="s">
        <v>1352</v>
      </c>
      <c r="B674" t="s">
        <v>1353</v>
      </c>
      <c r="C674" t="s">
        <v>8</v>
      </c>
      <c r="D674" t="s">
        <v>9</v>
      </c>
      <c r="E674" t="s">
        <v>4892</v>
      </c>
      <c r="F674" t="s">
        <v>4893</v>
      </c>
    </row>
    <row r="675" spans="1:6" x14ac:dyDescent="0.3">
      <c r="A675" t="s">
        <v>1354</v>
      </c>
      <c r="B675" t="s">
        <v>1355</v>
      </c>
      <c r="C675" t="s">
        <v>8</v>
      </c>
      <c r="D675" t="s">
        <v>9</v>
      </c>
      <c r="E675" t="s">
        <v>4894</v>
      </c>
      <c r="F675" t="s">
        <v>4895</v>
      </c>
    </row>
    <row r="676" spans="1:6" x14ac:dyDescent="0.3">
      <c r="A676" t="s">
        <v>1356</v>
      </c>
      <c r="B676" t="s">
        <v>1357</v>
      </c>
      <c r="C676" t="s">
        <v>8</v>
      </c>
      <c r="D676" t="s">
        <v>9</v>
      </c>
      <c r="E676" t="s">
        <v>4896</v>
      </c>
      <c r="F676" t="s">
        <v>4897</v>
      </c>
    </row>
    <row r="677" spans="1:6" x14ac:dyDescent="0.3">
      <c r="A677" t="s">
        <v>1358</v>
      </c>
      <c r="B677" t="s">
        <v>1359</v>
      </c>
      <c r="C677" t="s">
        <v>8</v>
      </c>
      <c r="D677" t="s">
        <v>9</v>
      </c>
      <c r="E677" t="s">
        <v>4898</v>
      </c>
      <c r="F677" t="s">
        <v>4899</v>
      </c>
    </row>
    <row r="678" spans="1:6" x14ac:dyDescent="0.3">
      <c r="A678" t="s">
        <v>1360</v>
      </c>
      <c r="B678" t="s">
        <v>1361</v>
      </c>
      <c r="C678" t="s">
        <v>8</v>
      </c>
      <c r="D678" t="s">
        <v>9</v>
      </c>
      <c r="E678" t="s">
        <v>4900</v>
      </c>
      <c r="F678" t="s">
        <v>4901</v>
      </c>
    </row>
    <row r="679" spans="1:6" x14ac:dyDescent="0.3">
      <c r="A679" t="s">
        <v>1362</v>
      </c>
      <c r="B679" t="s">
        <v>1363</v>
      </c>
      <c r="C679" t="s">
        <v>8</v>
      </c>
      <c r="D679" t="s">
        <v>9</v>
      </c>
      <c r="E679" t="s">
        <v>4902</v>
      </c>
      <c r="F679" t="s">
        <v>4903</v>
      </c>
    </row>
    <row r="680" spans="1:6" x14ac:dyDescent="0.3">
      <c r="A680" t="s">
        <v>1364</v>
      </c>
      <c r="B680" t="s">
        <v>1365</v>
      </c>
      <c r="C680" t="s">
        <v>8</v>
      </c>
      <c r="D680" t="s">
        <v>9</v>
      </c>
      <c r="E680" t="s">
        <v>4904</v>
      </c>
      <c r="F680" t="s">
        <v>4905</v>
      </c>
    </row>
    <row r="681" spans="1:6" x14ac:dyDescent="0.3">
      <c r="A681" t="s">
        <v>1366</v>
      </c>
      <c r="B681" t="s">
        <v>1367</v>
      </c>
      <c r="C681" t="s">
        <v>8</v>
      </c>
      <c r="D681" t="s">
        <v>9</v>
      </c>
      <c r="E681" t="s">
        <v>4906</v>
      </c>
      <c r="F681" t="s">
        <v>4907</v>
      </c>
    </row>
    <row r="682" spans="1:6" x14ac:dyDescent="0.3">
      <c r="A682" t="s">
        <v>1368</v>
      </c>
      <c r="B682" t="s">
        <v>1369</v>
      </c>
      <c r="C682" t="s">
        <v>8</v>
      </c>
      <c r="D682" t="s">
        <v>9</v>
      </c>
      <c r="E682" t="s">
        <v>4908</v>
      </c>
      <c r="F682" t="s">
        <v>4909</v>
      </c>
    </row>
    <row r="683" spans="1:6" x14ac:dyDescent="0.3">
      <c r="A683" t="s">
        <v>1370</v>
      </c>
      <c r="B683" t="s">
        <v>1371</v>
      </c>
      <c r="C683" t="s">
        <v>8</v>
      </c>
      <c r="D683" t="s">
        <v>9</v>
      </c>
      <c r="E683" t="s">
        <v>4910</v>
      </c>
      <c r="F683" t="s">
        <v>4911</v>
      </c>
    </row>
    <row r="684" spans="1:6" x14ac:dyDescent="0.3">
      <c r="A684" t="s">
        <v>1372</v>
      </c>
      <c r="B684" t="s">
        <v>1373</v>
      </c>
      <c r="C684" t="s">
        <v>4</v>
      </c>
      <c r="D684" t="s">
        <v>7019</v>
      </c>
      <c r="E684" t="s">
        <v>7069</v>
      </c>
      <c r="F684" t="s">
        <v>4912</v>
      </c>
    </row>
    <row r="685" spans="1:6" x14ac:dyDescent="0.3">
      <c r="A685" t="s">
        <v>1374</v>
      </c>
      <c r="B685" t="s">
        <v>1375</v>
      </c>
      <c r="C685" t="s">
        <v>8</v>
      </c>
      <c r="D685" t="s">
        <v>9</v>
      </c>
      <c r="E685" t="s">
        <v>4913</v>
      </c>
      <c r="F685" t="s">
        <v>4914</v>
      </c>
    </row>
    <row r="686" spans="1:6" x14ac:dyDescent="0.3">
      <c r="A686" t="s">
        <v>1376</v>
      </c>
      <c r="B686" t="s">
        <v>1377</v>
      </c>
      <c r="C686" t="s">
        <v>8</v>
      </c>
      <c r="D686" t="s">
        <v>9</v>
      </c>
      <c r="E686" t="s">
        <v>4915</v>
      </c>
      <c r="F686" t="s">
        <v>4916</v>
      </c>
    </row>
    <row r="687" spans="1:6" x14ac:dyDescent="0.3">
      <c r="A687" t="s">
        <v>1378</v>
      </c>
      <c r="B687" t="s">
        <v>1379</v>
      </c>
      <c r="C687" t="s">
        <v>8</v>
      </c>
      <c r="D687" t="s">
        <v>9</v>
      </c>
      <c r="E687" t="s">
        <v>4917</v>
      </c>
      <c r="F687" t="s">
        <v>4918</v>
      </c>
    </row>
    <row r="688" spans="1:6" x14ac:dyDescent="0.3">
      <c r="A688" t="s">
        <v>1380</v>
      </c>
      <c r="B688" t="s">
        <v>1381</v>
      </c>
      <c r="C688" t="s">
        <v>4</v>
      </c>
      <c r="D688" t="s">
        <v>7021</v>
      </c>
      <c r="E688" t="s">
        <v>7070</v>
      </c>
      <c r="F688" t="s">
        <v>4919</v>
      </c>
    </row>
    <row r="689" spans="1:6" x14ac:dyDescent="0.3">
      <c r="A689" t="s">
        <v>1382</v>
      </c>
      <c r="B689" t="s">
        <v>1383</v>
      </c>
      <c r="C689" t="s">
        <v>8</v>
      </c>
      <c r="D689" t="s">
        <v>9</v>
      </c>
      <c r="E689" t="s">
        <v>4920</v>
      </c>
      <c r="F689" t="s">
        <v>4921</v>
      </c>
    </row>
    <row r="690" spans="1:6" x14ac:dyDescent="0.3">
      <c r="A690" t="s">
        <v>1384</v>
      </c>
      <c r="B690" t="s">
        <v>1385</v>
      </c>
      <c r="C690" t="s">
        <v>8</v>
      </c>
      <c r="D690" t="s">
        <v>9</v>
      </c>
      <c r="E690" t="s">
        <v>4922</v>
      </c>
      <c r="F690" t="s">
        <v>4923</v>
      </c>
    </row>
    <row r="691" spans="1:6" x14ac:dyDescent="0.3">
      <c r="A691" t="s">
        <v>1386</v>
      </c>
      <c r="B691" t="s">
        <v>1387</v>
      </c>
      <c r="C691" t="s">
        <v>8</v>
      </c>
      <c r="D691" t="s">
        <v>9</v>
      </c>
      <c r="E691" t="s">
        <v>4924</v>
      </c>
      <c r="F691" t="s">
        <v>4925</v>
      </c>
    </row>
    <row r="692" spans="1:6" x14ac:dyDescent="0.3">
      <c r="A692" t="s">
        <v>1388</v>
      </c>
      <c r="B692" t="s">
        <v>1389</v>
      </c>
      <c r="C692" t="s">
        <v>8</v>
      </c>
      <c r="D692" t="s">
        <v>9</v>
      </c>
      <c r="E692" t="s">
        <v>4926</v>
      </c>
      <c r="F692" t="s">
        <v>4927</v>
      </c>
    </row>
    <row r="693" spans="1:6" x14ac:dyDescent="0.3">
      <c r="A693" t="s">
        <v>1390</v>
      </c>
      <c r="B693" t="s">
        <v>1391</v>
      </c>
      <c r="C693" t="s">
        <v>8</v>
      </c>
      <c r="D693" t="s">
        <v>9</v>
      </c>
      <c r="E693" t="s">
        <v>4928</v>
      </c>
      <c r="F693" t="s">
        <v>4929</v>
      </c>
    </row>
    <row r="694" spans="1:6" x14ac:dyDescent="0.3">
      <c r="A694" t="s">
        <v>1392</v>
      </c>
      <c r="B694" t="s">
        <v>1393</v>
      </c>
      <c r="C694" t="s">
        <v>8</v>
      </c>
      <c r="D694" t="s">
        <v>9</v>
      </c>
      <c r="E694" t="s">
        <v>4930</v>
      </c>
      <c r="F694" t="s">
        <v>4931</v>
      </c>
    </row>
    <row r="695" spans="1:6" x14ac:dyDescent="0.3">
      <c r="A695" t="s">
        <v>1394</v>
      </c>
      <c r="B695" t="s">
        <v>1395</v>
      </c>
      <c r="C695" t="s">
        <v>8</v>
      </c>
      <c r="D695" t="s">
        <v>9</v>
      </c>
      <c r="E695" t="s">
        <v>4932</v>
      </c>
      <c r="F695" t="s">
        <v>4933</v>
      </c>
    </row>
    <row r="696" spans="1:6" x14ac:dyDescent="0.3">
      <c r="A696" t="s">
        <v>1396</v>
      </c>
      <c r="B696" t="s">
        <v>1397</v>
      </c>
      <c r="C696" t="s">
        <v>8</v>
      </c>
      <c r="D696" t="s">
        <v>9</v>
      </c>
      <c r="E696" t="s">
        <v>4934</v>
      </c>
      <c r="F696" t="s">
        <v>4935</v>
      </c>
    </row>
    <row r="697" spans="1:6" x14ac:dyDescent="0.3">
      <c r="A697" t="s">
        <v>1398</v>
      </c>
      <c r="B697" t="s">
        <v>1399</v>
      </c>
      <c r="C697" t="s">
        <v>8</v>
      </c>
      <c r="D697" t="s">
        <v>9</v>
      </c>
      <c r="E697" t="s">
        <v>4936</v>
      </c>
      <c r="F697" t="s">
        <v>4937</v>
      </c>
    </row>
    <row r="698" spans="1:6" x14ac:dyDescent="0.3">
      <c r="A698" t="s">
        <v>1400</v>
      </c>
      <c r="B698" t="s">
        <v>1401</v>
      </c>
      <c r="C698" t="s">
        <v>8</v>
      </c>
      <c r="D698" t="s">
        <v>9</v>
      </c>
      <c r="E698" t="s">
        <v>4938</v>
      </c>
      <c r="F698" t="s">
        <v>4939</v>
      </c>
    </row>
    <row r="699" spans="1:6" x14ac:dyDescent="0.3">
      <c r="A699" t="s">
        <v>1402</v>
      </c>
      <c r="B699" t="s">
        <v>1403</v>
      </c>
      <c r="C699" t="s">
        <v>8</v>
      </c>
      <c r="D699" t="s">
        <v>9</v>
      </c>
      <c r="E699" t="s">
        <v>4940</v>
      </c>
      <c r="F699" t="s">
        <v>4941</v>
      </c>
    </row>
    <row r="700" spans="1:6" x14ac:dyDescent="0.3">
      <c r="A700" t="s">
        <v>1404</v>
      </c>
      <c r="B700" t="s">
        <v>1405</v>
      </c>
      <c r="C700" t="s">
        <v>8</v>
      </c>
      <c r="D700" t="s">
        <v>9</v>
      </c>
      <c r="E700" t="s">
        <v>4942</v>
      </c>
      <c r="F700" t="s">
        <v>4943</v>
      </c>
    </row>
    <row r="701" spans="1:6" x14ac:dyDescent="0.3">
      <c r="A701" t="s">
        <v>1406</v>
      </c>
      <c r="B701" t="s">
        <v>1407</v>
      </c>
      <c r="C701" t="s">
        <v>8</v>
      </c>
      <c r="D701" t="s">
        <v>9</v>
      </c>
      <c r="E701" t="s">
        <v>4944</v>
      </c>
      <c r="F701" t="s">
        <v>4945</v>
      </c>
    </row>
    <row r="702" spans="1:6" x14ac:dyDescent="0.3">
      <c r="A702" t="s">
        <v>1408</v>
      </c>
      <c r="B702" t="s">
        <v>1409</v>
      </c>
      <c r="C702" t="s">
        <v>8</v>
      </c>
      <c r="D702" t="s">
        <v>9</v>
      </c>
      <c r="E702" t="s">
        <v>4946</v>
      </c>
      <c r="F702" t="s">
        <v>4947</v>
      </c>
    </row>
    <row r="703" spans="1:6" x14ac:dyDescent="0.3">
      <c r="A703" t="s">
        <v>1410</v>
      </c>
      <c r="B703" t="s">
        <v>1411</v>
      </c>
      <c r="C703" t="s">
        <v>8</v>
      </c>
      <c r="D703" t="s">
        <v>9</v>
      </c>
      <c r="E703" t="s">
        <v>4948</v>
      </c>
      <c r="F703" t="s">
        <v>4949</v>
      </c>
    </row>
    <row r="704" spans="1:6" x14ac:dyDescent="0.3">
      <c r="A704" t="s">
        <v>1412</v>
      </c>
      <c r="B704" t="s">
        <v>1413</v>
      </c>
      <c r="C704" t="s">
        <v>8</v>
      </c>
      <c r="D704" t="s">
        <v>9</v>
      </c>
      <c r="E704" t="s">
        <v>4950</v>
      </c>
      <c r="F704" t="s">
        <v>4951</v>
      </c>
    </row>
    <row r="705" spans="1:6" x14ac:dyDescent="0.3">
      <c r="A705" t="s">
        <v>1414</v>
      </c>
      <c r="B705" t="s">
        <v>1415</v>
      </c>
      <c r="C705" t="s">
        <v>8</v>
      </c>
      <c r="D705" t="s">
        <v>9</v>
      </c>
      <c r="E705" t="s">
        <v>4952</v>
      </c>
      <c r="F705" t="s">
        <v>4953</v>
      </c>
    </row>
    <row r="706" spans="1:6" x14ac:dyDescent="0.3">
      <c r="A706" t="s">
        <v>1416</v>
      </c>
      <c r="B706" t="s">
        <v>1417</v>
      </c>
      <c r="C706" t="s">
        <v>8</v>
      </c>
      <c r="D706" t="s">
        <v>9</v>
      </c>
      <c r="E706" t="s">
        <v>4954</v>
      </c>
      <c r="F706" t="s">
        <v>4955</v>
      </c>
    </row>
    <row r="707" spans="1:6" x14ac:dyDescent="0.3">
      <c r="A707" t="s">
        <v>1418</v>
      </c>
      <c r="B707" t="s">
        <v>1419</v>
      </c>
      <c r="C707" t="s">
        <v>8</v>
      </c>
      <c r="D707" t="s">
        <v>9</v>
      </c>
      <c r="E707" t="s">
        <v>4956</v>
      </c>
      <c r="F707" t="s">
        <v>4957</v>
      </c>
    </row>
    <row r="708" spans="1:6" x14ac:dyDescent="0.3">
      <c r="A708" t="s">
        <v>1420</v>
      </c>
      <c r="B708" t="s">
        <v>1421</v>
      </c>
      <c r="C708" t="s">
        <v>8</v>
      </c>
      <c r="D708" t="s">
        <v>9</v>
      </c>
      <c r="E708" t="s">
        <v>4958</v>
      </c>
      <c r="F708" t="s">
        <v>4959</v>
      </c>
    </row>
    <row r="709" spans="1:6" x14ac:dyDescent="0.3">
      <c r="A709" t="s">
        <v>1422</v>
      </c>
      <c r="B709" t="s">
        <v>1423</v>
      </c>
      <c r="C709" t="s">
        <v>8</v>
      </c>
      <c r="D709" t="s">
        <v>9</v>
      </c>
      <c r="E709" t="s">
        <v>4960</v>
      </c>
      <c r="F709" t="s">
        <v>4961</v>
      </c>
    </row>
    <row r="710" spans="1:6" x14ac:dyDescent="0.3">
      <c r="A710" t="s">
        <v>1424</v>
      </c>
      <c r="B710" t="s">
        <v>1425</v>
      </c>
      <c r="C710" t="s">
        <v>8</v>
      </c>
      <c r="D710" t="s">
        <v>9</v>
      </c>
      <c r="E710" t="s">
        <v>4962</v>
      </c>
      <c r="F710" t="s">
        <v>4963</v>
      </c>
    </row>
    <row r="711" spans="1:6" x14ac:dyDescent="0.3">
      <c r="A711" t="s">
        <v>1426</v>
      </c>
      <c r="B711" t="s">
        <v>1427</v>
      </c>
      <c r="C711" t="s">
        <v>8</v>
      </c>
      <c r="D711" t="s">
        <v>9</v>
      </c>
      <c r="E711" t="s">
        <v>4964</v>
      </c>
      <c r="F711" t="s">
        <v>4965</v>
      </c>
    </row>
    <row r="712" spans="1:6" x14ac:dyDescent="0.3">
      <c r="A712" t="s">
        <v>1428</v>
      </c>
      <c r="B712" t="s">
        <v>1429</v>
      </c>
      <c r="C712" t="s">
        <v>8</v>
      </c>
      <c r="D712" t="s">
        <v>9</v>
      </c>
      <c r="E712" t="s">
        <v>4966</v>
      </c>
      <c r="F712" t="s">
        <v>4967</v>
      </c>
    </row>
    <row r="713" spans="1:6" x14ac:dyDescent="0.3">
      <c r="A713" t="s">
        <v>1430</v>
      </c>
      <c r="B713" t="s">
        <v>1431</v>
      </c>
      <c r="C713" t="s">
        <v>8</v>
      </c>
      <c r="D713" t="s">
        <v>9</v>
      </c>
      <c r="E713" t="s">
        <v>4968</v>
      </c>
      <c r="F713" t="s">
        <v>4969</v>
      </c>
    </row>
    <row r="714" spans="1:6" x14ac:dyDescent="0.3">
      <c r="A714" t="s">
        <v>1432</v>
      </c>
      <c r="B714" t="s">
        <v>1433</v>
      </c>
      <c r="C714" t="s">
        <v>8</v>
      </c>
      <c r="D714" t="s">
        <v>9</v>
      </c>
      <c r="E714" t="s">
        <v>4970</v>
      </c>
      <c r="F714" t="s">
        <v>4971</v>
      </c>
    </row>
    <row r="715" spans="1:6" x14ac:dyDescent="0.3">
      <c r="A715" t="s">
        <v>1434</v>
      </c>
      <c r="B715" t="s">
        <v>1435</v>
      </c>
      <c r="C715" t="s">
        <v>8</v>
      </c>
      <c r="D715" t="s">
        <v>9</v>
      </c>
      <c r="E715" t="s">
        <v>4972</v>
      </c>
      <c r="F715" t="s">
        <v>4973</v>
      </c>
    </row>
    <row r="716" spans="1:6" x14ac:dyDescent="0.3">
      <c r="A716" t="s">
        <v>1436</v>
      </c>
      <c r="B716" t="s">
        <v>1437</v>
      </c>
      <c r="C716" t="s">
        <v>8</v>
      </c>
      <c r="D716" t="s">
        <v>9</v>
      </c>
      <c r="E716" t="s">
        <v>4974</v>
      </c>
      <c r="F716" t="s">
        <v>4975</v>
      </c>
    </row>
    <row r="717" spans="1:6" x14ac:dyDescent="0.3">
      <c r="A717" t="s">
        <v>1438</v>
      </c>
      <c r="B717" t="s">
        <v>1439</v>
      </c>
      <c r="C717" t="s">
        <v>8</v>
      </c>
      <c r="D717" t="s">
        <v>9</v>
      </c>
      <c r="E717" t="s">
        <v>4976</v>
      </c>
      <c r="F717" t="s">
        <v>4977</v>
      </c>
    </row>
    <row r="718" spans="1:6" x14ac:dyDescent="0.3">
      <c r="A718" t="s">
        <v>1440</v>
      </c>
      <c r="B718" t="s">
        <v>1441</v>
      </c>
      <c r="C718" t="s">
        <v>8</v>
      </c>
      <c r="D718" t="s">
        <v>9</v>
      </c>
      <c r="E718" t="s">
        <v>4978</v>
      </c>
      <c r="F718" t="s">
        <v>4979</v>
      </c>
    </row>
    <row r="719" spans="1:6" x14ac:dyDescent="0.3">
      <c r="A719" t="s">
        <v>1442</v>
      </c>
      <c r="B719" t="s">
        <v>1443</v>
      </c>
      <c r="C719" t="s">
        <v>8</v>
      </c>
      <c r="D719" t="s">
        <v>9</v>
      </c>
      <c r="E719" t="s">
        <v>4980</v>
      </c>
      <c r="F719" t="s">
        <v>4981</v>
      </c>
    </row>
    <row r="720" spans="1:6" x14ac:dyDescent="0.3">
      <c r="A720" t="s">
        <v>1444</v>
      </c>
      <c r="B720" t="s">
        <v>1445</v>
      </c>
      <c r="C720" t="s">
        <v>8</v>
      </c>
      <c r="D720" t="s">
        <v>9</v>
      </c>
      <c r="E720" t="s">
        <v>4982</v>
      </c>
      <c r="F720" t="s">
        <v>4983</v>
      </c>
    </row>
    <row r="721" spans="1:7" x14ac:dyDescent="0.3">
      <c r="A721" t="s">
        <v>1446</v>
      </c>
      <c r="B721" t="s">
        <v>1447</v>
      </c>
      <c r="C721" t="s">
        <v>8</v>
      </c>
      <c r="D721" t="s">
        <v>9</v>
      </c>
      <c r="E721" t="s">
        <v>4984</v>
      </c>
      <c r="F721" t="s">
        <v>4985</v>
      </c>
    </row>
    <row r="722" spans="1:7" x14ac:dyDescent="0.3">
      <c r="A722" t="s">
        <v>1448</v>
      </c>
      <c r="B722" t="s">
        <v>1449</v>
      </c>
      <c r="C722" t="s">
        <v>8</v>
      </c>
      <c r="D722" t="s">
        <v>9</v>
      </c>
      <c r="E722" t="s">
        <v>4986</v>
      </c>
      <c r="F722" t="s">
        <v>4987</v>
      </c>
    </row>
    <row r="723" spans="1:7" x14ac:dyDescent="0.3">
      <c r="A723" t="s">
        <v>1450</v>
      </c>
      <c r="B723" t="s">
        <v>1451</v>
      </c>
      <c r="C723" t="s">
        <v>8</v>
      </c>
      <c r="D723" t="s">
        <v>9</v>
      </c>
      <c r="E723" t="s">
        <v>4988</v>
      </c>
      <c r="F723" t="s">
        <v>4989</v>
      </c>
    </row>
    <row r="724" spans="1:7" x14ac:dyDescent="0.3">
      <c r="A724" t="s">
        <v>1452</v>
      </c>
      <c r="B724" t="s">
        <v>1453</v>
      </c>
      <c r="C724" t="s">
        <v>8</v>
      </c>
      <c r="D724" t="s">
        <v>9</v>
      </c>
      <c r="E724" t="s">
        <v>4990</v>
      </c>
      <c r="F724" t="s">
        <v>4991</v>
      </c>
      <c r="G724" t="s">
        <v>4992</v>
      </c>
    </row>
    <row r="725" spans="1:7" x14ac:dyDescent="0.3">
      <c r="A725" t="s">
        <v>1454</v>
      </c>
      <c r="B725" t="s">
        <v>1455</v>
      </c>
      <c r="C725" t="s">
        <v>8</v>
      </c>
      <c r="D725" t="s">
        <v>9</v>
      </c>
      <c r="E725" t="s">
        <v>4993</v>
      </c>
      <c r="F725" t="s">
        <v>4994</v>
      </c>
    </row>
    <row r="726" spans="1:7" x14ac:dyDescent="0.3">
      <c r="A726" t="s">
        <v>1456</v>
      </c>
      <c r="B726" t="s">
        <v>1457</v>
      </c>
      <c r="C726" t="s">
        <v>8</v>
      </c>
      <c r="D726" t="s">
        <v>9</v>
      </c>
      <c r="E726" t="s">
        <v>4995</v>
      </c>
      <c r="F726" t="s">
        <v>4996</v>
      </c>
    </row>
    <row r="727" spans="1:7" x14ac:dyDescent="0.3">
      <c r="A727" t="s">
        <v>1458</v>
      </c>
      <c r="B727" t="s">
        <v>1459</v>
      </c>
      <c r="C727" t="s">
        <v>8</v>
      </c>
      <c r="D727" t="s">
        <v>9</v>
      </c>
      <c r="E727" t="s">
        <v>4997</v>
      </c>
      <c r="F727" t="s">
        <v>4998</v>
      </c>
    </row>
    <row r="728" spans="1:7" x14ac:dyDescent="0.3">
      <c r="A728" t="s">
        <v>1460</v>
      </c>
      <c r="B728" t="s">
        <v>1461</v>
      </c>
      <c r="C728" t="s">
        <v>8</v>
      </c>
      <c r="D728" t="s">
        <v>9</v>
      </c>
      <c r="E728" t="s">
        <v>4999</v>
      </c>
      <c r="F728" t="s">
        <v>5000</v>
      </c>
    </row>
    <row r="729" spans="1:7" x14ac:dyDescent="0.3">
      <c r="A729" t="s">
        <v>1462</v>
      </c>
      <c r="B729" t="s">
        <v>1463</v>
      </c>
      <c r="C729" t="s">
        <v>8</v>
      </c>
      <c r="D729" t="s">
        <v>9</v>
      </c>
      <c r="E729" t="s">
        <v>5001</v>
      </c>
      <c r="F729" t="s">
        <v>5002</v>
      </c>
    </row>
    <row r="730" spans="1:7" x14ac:dyDescent="0.3">
      <c r="A730" t="s">
        <v>1464</v>
      </c>
      <c r="B730" t="s">
        <v>1465</v>
      </c>
      <c r="C730" t="s">
        <v>8</v>
      </c>
      <c r="D730" t="s">
        <v>9</v>
      </c>
      <c r="E730" t="s">
        <v>5003</v>
      </c>
      <c r="F730" t="s">
        <v>5004</v>
      </c>
    </row>
    <row r="731" spans="1:7" x14ac:dyDescent="0.3">
      <c r="A731" t="s">
        <v>1466</v>
      </c>
      <c r="B731" t="s">
        <v>1467</v>
      </c>
      <c r="C731" t="s">
        <v>4</v>
      </c>
      <c r="D731" t="s">
        <v>7021</v>
      </c>
      <c r="E731" t="s">
        <v>7071</v>
      </c>
      <c r="F731" t="s">
        <v>5005</v>
      </c>
    </row>
    <row r="732" spans="1:7" x14ac:dyDescent="0.3">
      <c r="A732" t="s">
        <v>1468</v>
      </c>
      <c r="B732" t="s">
        <v>1469</v>
      </c>
      <c r="C732" t="s">
        <v>8</v>
      </c>
      <c r="D732" t="s">
        <v>9</v>
      </c>
      <c r="E732" t="s">
        <v>4018</v>
      </c>
      <c r="F732" t="s">
        <v>5006</v>
      </c>
    </row>
    <row r="733" spans="1:7" x14ac:dyDescent="0.3">
      <c r="A733" t="s">
        <v>1470</v>
      </c>
      <c r="B733" t="s">
        <v>1471</v>
      </c>
      <c r="C733" t="s">
        <v>8</v>
      </c>
      <c r="D733" t="s">
        <v>9</v>
      </c>
      <c r="E733" t="s">
        <v>5007</v>
      </c>
      <c r="F733" t="s">
        <v>5008</v>
      </c>
    </row>
    <row r="734" spans="1:7" x14ac:dyDescent="0.3">
      <c r="A734" t="s">
        <v>1472</v>
      </c>
      <c r="B734" t="s">
        <v>1473</v>
      </c>
      <c r="C734" t="s">
        <v>8</v>
      </c>
      <c r="D734" t="s">
        <v>9</v>
      </c>
      <c r="E734" t="s">
        <v>5009</v>
      </c>
      <c r="F734" t="s">
        <v>5010</v>
      </c>
    </row>
    <row r="735" spans="1:7" x14ac:dyDescent="0.3">
      <c r="A735" t="s">
        <v>1474</v>
      </c>
      <c r="B735" t="s">
        <v>1475</v>
      </c>
      <c r="C735" t="s">
        <v>4</v>
      </c>
      <c r="D735" t="s">
        <v>7063</v>
      </c>
      <c r="E735" t="s">
        <v>7072</v>
      </c>
      <c r="F735" t="s">
        <v>5011</v>
      </c>
    </row>
    <row r="736" spans="1:7" x14ac:dyDescent="0.3">
      <c r="A736" t="s">
        <v>1476</v>
      </c>
      <c r="B736" t="s">
        <v>1477</v>
      </c>
      <c r="C736" t="s">
        <v>8</v>
      </c>
      <c r="D736" t="s">
        <v>9</v>
      </c>
      <c r="E736" t="s">
        <v>5012</v>
      </c>
      <c r="F736" t="s">
        <v>5013</v>
      </c>
    </row>
    <row r="737" spans="1:6" x14ac:dyDescent="0.3">
      <c r="A737" t="s">
        <v>1478</v>
      </c>
      <c r="B737" t="s">
        <v>1479</v>
      </c>
      <c r="C737" t="s">
        <v>8</v>
      </c>
      <c r="D737" t="s">
        <v>9</v>
      </c>
      <c r="E737" t="s">
        <v>5014</v>
      </c>
      <c r="F737" t="s">
        <v>5015</v>
      </c>
    </row>
    <row r="738" spans="1:6" x14ac:dyDescent="0.3">
      <c r="A738" t="s">
        <v>1480</v>
      </c>
      <c r="B738" t="s">
        <v>1481</v>
      </c>
      <c r="C738" t="s">
        <v>8</v>
      </c>
      <c r="D738" t="s">
        <v>9</v>
      </c>
      <c r="E738" t="s">
        <v>5016</v>
      </c>
      <c r="F738" t="s">
        <v>5017</v>
      </c>
    </row>
    <row r="739" spans="1:6" x14ac:dyDescent="0.3">
      <c r="A739" t="s">
        <v>1482</v>
      </c>
      <c r="B739" t="s">
        <v>1483</v>
      </c>
      <c r="C739" t="s">
        <v>8</v>
      </c>
      <c r="D739" t="s">
        <v>9</v>
      </c>
      <c r="E739" t="s">
        <v>5018</v>
      </c>
      <c r="F739" t="s">
        <v>5019</v>
      </c>
    </row>
    <row r="740" spans="1:6" x14ac:dyDescent="0.3">
      <c r="A740" t="s">
        <v>1484</v>
      </c>
      <c r="B740" t="s">
        <v>1485</v>
      </c>
      <c r="C740" t="s">
        <v>4</v>
      </c>
      <c r="D740" t="s">
        <v>7021</v>
      </c>
      <c r="E740" t="s">
        <v>7073</v>
      </c>
      <c r="F740" t="s">
        <v>5020</v>
      </c>
    </row>
    <row r="741" spans="1:6" x14ac:dyDescent="0.3">
      <c r="A741" t="s">
        <v>1486</v>
      </c>
      <c r="B741" t="s">
        <v>1487</v>
      </c>
      <c r="C741" t="s">
        <v>8</v>
      </c>
      <c r="D741" t="s">
        <v>9</v>
      </c>
      <c r="E741" t="s">
        <v>5021</v>
      </c>
      <c r="F741" t="s">
        <v>5022</v>
      </c>
    </row>
    <row r="742" spans="1:6" x14ac:dyDescent="0.3">
      <c r="A742" t="s">
        <v>1488</v>
      </c>
      <c r="B742" t="s">
        <v>1489</v>
      </c>
      <c r="C742" t="s">
        <v>8</v>
      </c>
      <c r="D742" t="s">
        <v>9</v>
      </c>
      <c r="E742" t="s">
        <v>5023</v>
      </c>
      <c r="F742" t="s">
        <v>5024</v>
      </c>
    </row>
    <row r="743" spans="1:6" x14ac:dyDescent="0.3">
      <c r="A743" t="s">
        <v>1490</v>
      </c>
      <c r="B743" t="s">
        <v>1491</v>
      </c>
      <c r="C743" t="s">
        <v>8</v>
      </c>
      <c r="D743" t="s">
        <v>9</v>
      </c>
      <c r="E743" t="s">
        <v>5025</v>
      </c>
      <c r="F743" t="s">
        <v>5026</v>
      </c>
    </row>
    <row r="744" spans="1:6" x14ac:dyDescent="0.3">
      <c r="A744" t="s">
        <v>1492</v>
      </c>
      <c r="B744" t="s">
        <v>1493</v>
      </c>
      <c r="C744" t="s">
        <v>8</v>
      </c>
      <c r="D744" t="s">
        <v>9</v>
      </c>
      <c r="E744" t="s">
        <v>5027</v>
      </c>
      <c r="F744" t="s">
        <v>5028</v>
      </c>
    </row>
    <row r="745" spans="1:6" x14ac:dyDescent="0.3">
      <c r="A745" t="s">
        <v>1494</v>
      </c>
      <c r="B745" t="s">
        <v>1495</v>
      </c>
      <c r="C745" t="s">
        <v>8</v>
      </c>
      <c r="D745" t="s">
        <v>9</v>
      </c>
      <c r="E745" t="s">
        <v>5029</v>
      </c>
      <c r="F745" t="s">
        <v>5030</v>
      </c>
    </row>
    <row r="746" spans="1:6" x14ac:dyDescent="0.3">
      <c r="A746" t="s">
        <v>1496</v>
      </c>
      <c r="B746" t="s">
        <v>1497</v>
      </c>
      <c r="C746" t="s">
        <v>8</v>
      </c>
      <c r="D746" t="s">
        <v>9</v>
      </c>
      <c r="E746" t="s">
        <v>5031</v>
      </c>
      <c r="F746" t="s">
        <v>5032</v>
      </c>
    </row>
    <row r="747" spans="1:6" x14ac:dyDescent="0.3">
      <c r="A747" t="s">
        <v>1498</v>
      </c>
      <c r="B747" t="s">
        <v>1499</v>
      </c>
      <c r="C747" t="s">
        <v>8</v>
      </c>
      <c r="D747" t="s">
        <v>9</v>
      </c>
      <c r="E747" t="s">
        <v>5033</v>
      </c>
      <c r="F747" t="s">
        <v>5034</v>
      </c>
    </row>
    <row r="748" spans="1:6" x14ac:dyDescent="0.3">
      <c r="A748" t="s">
        <v>1500</v>
      </c>
      <c r="B748" t="s">
        <v>1501</v>
      </c>
      <c r="C748" t="s">
        <v>8</v>
      </c>
      <c r="D748" t="s">
        <v>9</v>
      </c>
      <c r="E748" t="s">
        <v>5035</v>
      </c>
      <c r="F748" t="s">
        <v>5036</v>
      </c>
    </row>
    <row r="749" spans="1:6" x14ac:dyDescent="0.3">
      <c r="A749" t="s">
        <v>1502</v>
      </c>
      <c r="B749" t="s">
        <v>1503</v>
      </c>
      <c r="C749" t="s">
        <v>8</v>
      </c>
      <c r="D749" t="s">
        <v>9</v>
      </c>
      <c r="E749" t="s">
        <v>5037</v>
      </c>
      <c r="F749" t="s">
        <v>5038</v>
      </c>
    </row>
    <row r="750" spans="1:6" x14ac:dyDescent="0.3">
      <c r="A750" t="s">
        <v>1504</v>
      </c>
      <c r="B750" t="s">
        <v>1505</v>
      </c>
      <c r="C750" t="s">
        <v>4</v>
      </c>
      <c r="D750" t="s">
        <v>7021</v>
      </c>
      <c r="E750" t="s">
        <v>7074</v>
      </c>
      <c r="F750" t="s">
        <v>5039</v>
      </c>
    </row>
    <row r="751" spans="1:6" x14ac:dyDescent="0.3">
      <c r="A751" t="s">
        <v>1506</v>
      </c>
      <c r="B751" t="s">
        <v>1507</v>
      </c>
      <c r="C751" t="s">
        <v>8</v>
      </c>
      <c r="D751" t="s">
        <v>9</v>
      </c>
      <c r="E751" t="s">
        <v>5040</v>
      </c>
      <c r="F751" t="s">
        <v>5041</v>
      </c>
    </row>
    <row r="752" spans="1:6" x14ac:dyDescent="0.3">
      <c r="A752" t="s">
        <v>1508</v>
      </c>
      <c r="B752" t="s">
        <v>1509</v>
      </c>
      <c r="C752" t="s">
        <v>8</v>
      </c>
      <c r="D752" t="s">
        <v>9</v>
      </c>
      <c r="E752" t="s">
        <v>5042</v>
      </c>
      <c r="F752" t="s">
        <v>5043</v>
      </c>
    </row>
    <row r="753" spans="1:7" x14ac:dyDescent="0.3">
      <c r="A753" t="s">
        <v>1510</v>
      </c>
      <c r="B753" t="s">
        <v>1511</v>
      </c>
      <c r="C753" t="s">
        <v>8</v>
      </c>
      <c r="D753" t="s">
        <v>9</v>
      </c>
      <c r="E753" t="s">
        <v>5044</v>
      </c>
      <c r="F753" t="s">
        <v>5045</v>
      </c>
    </row>
    <row r="754" spans="1:7" x14ac:dyDescent="0.3">
      <c r="A754" t="s">
        <v>1512</v>
      </c>
      <c r="B754" t="s">
        <v>1513</v>
      </c>
      <c r="C754" t="s">
        <v>4</v>
      </c>
      <c r="D754" t="s">
        <v>7021</v>
      </c>
      <c r="E754" t="s">
        <v>7075</v>
      </c>
      <c r="F754" t="s">
        <v>5046</v>
      </c>
    </row>
    <row r="755" spans="1:7" x14ac:dyDescent="0.3">
      <c r="A755" t="s">
        <v>1514</v>
      </c>
      <c r="B755" t="s">
        <v>1515</v>
      </c>
      <c r="C755" t="s">
        <v>8</v>
      </c>
      <c r="D755" t="s">
        <v>9</v>
      </c>
      <c r="E755" t="s">
        <v>5047</v>
      </c>
      <c r="F755" t="s">
        <v>5048</v>
      </c>
    </row>
    <row r="756" spans="1:7" x14ac:dyDescent="0.3">
      <c r="A756" t="s">
        <v>1516</v>
      </c>
      <c r="B756" t="s">
        <v>1517</v>
      </c>
      <c r="C756" t="s">
        <v>8</v>
      </c>
      <c r="D756" t="s">
        <v>9</v>
      </c>
      <c r="E756" t="s">
        <v>5049</v>
      </c>
      <c r="F756" t="s">
        <v>5050</v>
      </c>
    </row>
    <row r="757" spans="1:7" x14ac:dyDescent="0.3">
      <c r="A757" t="s">
        <v>1518</v>
      </c>
      <c r="B757" t="s">
        <v>1519</v>
      </c>
      <c r="C757" t="s">
        <v>8</v>
      </c>
      <c r="D757" t="s">
        <v>9</v>
      </c>
      <c r="E757" t="s">
        <v>5051</v>
      </c>
      <c r="F757" t="s">
        <v>5052</v>
      </c>
    </row>
    <row r="758" spans="1:7" x14ac:dyDescent="0.3">
      <c r="A758" t="s">
        <v>1520</v>
      </c>
      <c r="B758" t="s">
        <v>1521</v>
      </c>
      <c r="C758" t="s">
        <v>8</v>
      </c>
      <c r="D758" t="s">
        <v>9</v>
      </c>
      <c r="E758" t="s">
        <v>5053</v>
      </c>
      <c r="F758" t="s">
        <v>5054</v>
      </c>
    </row>
    <row r="759" spans="1:7" x14ac:dyDescent="0.3">
      <c r="A759" t="s">
        <v>1522</v>
      </c>
      <c r="B759" t="s">
        <v>1523</v>
      </c>
      <c r="C759" t="s">
        <v>8</v>
      </c>
      <c r="D759" t="s">
        <v>9</v>
      </c>
      <c r="E759" t="s">
        <v>5055</v>
      </c>
      <c r="F759" t="s">
        <v>5056</v>
      </c>
      <c r="G759" t="s">
        <v>5057</v>
      </c>
    </row>
    <row r="760" spans="1:7" x14ac:dyDescent="0.3">
      <c r="A760" t="s">
        <v>1524</v>
      </c>
      <c r="B760" t="s">
        <v>1525</v>
      </c>
      <c r="C760" t="s">
        <v>8</v>
      </c>
      <c r="D760" t="s">
        <v>9</v>
      </c>
      <c r="E760" t="s">
        <v>5058</v>
      </c>
      <c r="F760" t="s">
        <v>5059</v>
      </c>
    </row>
    <row r="761" spans="1:7" x14ac:dyDescent="0.3">
      <c r="A761" t="s">
        <v>1526</v>
      </c>
      <c r="B761" t="s">
        <v>1527</v>
      </c>
      <c r="C761" t="s">
        <v>8</v>
      </c>
      <c r="D761" t="s">
        <v>9</v>
      </c>
      <c r="E761" t="s">
        <v>5060</v>
      </c>
      <c r="F761" t="s">
        <v>5061</v>
      </c>
    </row>
    <row r="762" spans="1:7" x14ac:dyDescent="0.3">
      <c r="A762" t="s">
        <v>1528</v>
      </c>
      <c r="B762" t="s">
        <v>1529</v>
      </c>
      <c r="C762" t="s">
        <v>8</v>
      </c>
      <c r="D762" t="s">
        <v>9</v>
      </c>
      <c r="E762" t="s">
        <v>5062</v>
      </c>
      <c r="F762" t="s">
        <v>5063</v>
      </c>
    </row>
    <row r="763" spans="1:7" x14ac:dyDescent="0.3">
      <c r="A763" t="s">
        <v>1530</v>
      </c>
      <c r="B763" t="s">
        <v>1531</v>
      </c>
      <c r="C763" t="s">
        <v>8</v>
      </c>
      <c r="D763" t="s">
        <v>9</v>
      </c>
      <c r="E763" t="s">
        <v>5064</v>
      </c>
      <c r="F763" t="s">
        <v>5065</v>
      </c>
    </row>
    <row r="764" spans="1:7" x14ac:dyDescent="0.3">
      <c r="A764" t="s">
        <v>1532</v>
      </c>
      <c r="B764" t="s">
        <v>1533</v>
      </c>
      <c r="C764" t="s">
        <v>8</v>
      </c>
      <c r="D764" t="s">
        <v>9</v>
      </c>
      <c r="E764" t="s">
        <v>5066</v>
      </c>
      <c r="F764" t="s">
        <v>5067</v>
      </c>
    </row>
    <row r="765" spans="1:7" x14ac:dyDescent="0.3">
      <c r="A765" t="s">
        <v>1534</v>
      </c>
      <c r="B765" t="s">
        <v>1535</v>
      </c>
      <c r="C765" t="s">
        <v>8</v>
      </c>
      <c r="D765" t="s">
        <v>9</v>
      </c>
      <c r="E765" t="s">
        <v>5068</v>
      </c>
      <c r="F765" t="s">
        <v>5069</v>
      </c>
    </row>
    <row r="766" spans="1:7" x14ac:dyDescent="0.3">
      <c r="A766" t="s">
        <v>1536</v>
      </c>
      <c r="B766" t="s">
        <v>1537</v>
      </c>
      <c r="C766" t="s">
        <v>8</v>
      </c>
      <c r="D766" t="s">
        <v>9</v>
      </c>
      <c r="E766" t="s">
        <v>5070</v>
      </c>
      <c r="F766" t="s">
        <v>5071</v>
      </c>
    </row>
    <row r="767" spans="1:7" x14ac:dyDescent="0.3">
      <c r="A767" t="s">
        <v>1538</v>
      </c>
      <c r="B767" t="s">
        <v>1539</v>
      </c>
      <c r="C767" t="s">
        <v>8</v>
      </c>
      <c r="D767" t="s">
        <v>9</v>
      </c>
      <c r="E767" t="s">
        <v>5072</v>
      </c>
      <c r="F767" t="s">
        <v>5073</v>
      </c>
    </row>
    <row r="768" spans="1:7" x14ac:dyDescent="0.3">
      <c r="A768" t="s">
        <v>1540</v>
      </c>
      <c r="B768" t="s">
        <v>1541</v>
      </c>
      <c r="C768" t="s">
        <v>8</v>
      </c>
      <c r="D768" t="s">
        <v>9</v>
      </c>
      <c r="E768" t="s">
        <v>5074</v>
      </c>
      <c r="F768" t="s">
        <v>5075</v>
      </c>
    </row>
    <row r="769" spans="1:6" x14ac:dyDescent="0.3">
      <c r="A769" t="s">
        <v>1542</v>
      </c>
      <c r="B769" t="s">
        <v>1543</v>
      </c>
      <c r="C769" t="s">
        <v>8</v>
      </c>
      <c r="D769" t="s">
        <v>9</v>
      </c>
      <c r="E769" t="s">
        <v>5076</v>
      </c>
      <c r="F769" t="s">
        <v>5077</v>
      </c>
    </row>
    <row r="770" spans="1:6" x14ac:dyDescent="0.3">
      <c r="A770" t="s">
        <v>1544</v>
      </c>
      <c r="B770" t="s">
        <v>1545</v>
      </c>
      <c r="C770" t="s">
        <v>8</v>
      </c>
      <c r="D770" t="s">
        <v>9</v>
      </c>
      <c r="E770" t="s">
        <v>5078</v>
      </c>
      <c r="F770" t="s">
        <v>5079</v>
      </c>
    </row>
    <row r="771" spans="1:6" x14ac:dyDescent="0.3">
      <c r="A771" t="s">
        <v>1546</v>
      </c>
      <c r="B771" t="s">
        <v>1547</v>
      </c>
      <c r="C771" t="s">
        <v>8</v>
      </c>
      <c r="D771" t="s">
        <v>9</v>
      </c>
      <c r="E771" t="s">
        <v>5080</v>
      </c>
      <c r="F771" t="s">
        <v>5081</v>
      </c>
    </row>
    <row r="772" spans="1:6" x14ac:dyDescent="0.3">
      <c r="A772" t="s">
        <v>1548</v>
      </c>
      <c r="B772" t="s">
        <v>1549</v>
      </c>
      <c r="C772" t="s">
        <v>8</v>
      </c>
      <c r="D772" t="s">
        <v>9</v>
      </c>
      <c r="E772" t="s">
        <v>5082</v>
      </c>
      <c r="F772" t="s">
        <v>5083</v>
      </c>
    </row>
    <row r="773" spans="1:6" x14ac:dyDescent="0.3">
      <c r="A773" t="s">
        <v>1550</v>
      </c>
      <c r="B773" t="s">
        <v>1551</v>
      </c>
      <c r="C773" t="s">
        <v>8</v>
      </c>
      <c r="D773" t="s">
        <v>9</v>
      </c>
      <c r="E773" t="s">
        <v>5084</v>
      </c>
      <c r="F773" t="s">
        <v>5085</v>
      </c>
    </row>
    <row r="774" spans="1:6" x14ac:dyDescent="0.3">
      <c r="A774" t="s">
        <v>1552</v>
      </c>
      <c r="B774" t="s">
        <v>1553</v>
      </c>
      <c r="C774" t="s">
        <v>8</v>
      </c>
      <c r="D774" t="s">
        <v>9</v>
      </c>
      <c r="E774" t="s">
        <v>5086</v>
      </c>
      <c r="F774" t="s">
        <v>5087</v>
      </c>
    </row>
    <row r="775" spans="1:6" x14ac:dyDescent="0.3">
      <c r="A775" t="s">
        <v>1554</v>
      </c>
      <c r="B775" t="s">
        <v>1555</v>
      </c>
      <c r="C775" t="s">
        <v>8</v>
      </c>
      <c r="D775" t="s">
        <v>9</v>
      </c>
      <c r="E775" t="s">
        <v>5088</v>
      </c>
      <c r="F775" t="s">
        <v>5089</v>
      </c>
    </row>
    <row r="776" spans="1:6" x14ac:dyDescent="0.3">
      <c r="A776" t="s">
        <v>1556</v>
      </c>
      <c r="B776" t="s">
        <v>1557</v>
      </c>
      <c r="C776" t="s">
        <v>8</v>
      </c>
      <c r="D776" t="s">
        <v>9</v>
      </c>
      <c r="E776" t="s">
        <v>5090</v>
      </c>
      <c r="F776" t="s">
        <v>5091</v>
      </c>
    </row>
    <row r="777" spans="1:6" x14ac:dyDescent="0.3">
      <c r="A777" t="s">
        <v>1558</v>
      </c>
      <c r="B777" t="s">
        <v>1559</v>
      </c>
      <c r="C777" t="s">
        <v>8</v>
      </c>
      <c r="D777" t="s">
        <v>9</v>
      </c>
      <c r="E777" t="s">
        <v>5092</v>
      </c>
      <c r="F777" t="s">
        <v>5093</v>
      </c>
    </row>
    <row r="778" spans="1:6" x14ac:dyDescent="0.3">
      <c r="A778" t="s">
        <v>1560</v>
      </c>
      <c r="B778" t="s">
        <v>1561</v>
      </c>
      <c r="C778" t="s">
        <v>8</v>
      </c>
      <c r="D778" t="s">
        <v>9</v>
      </c>
      <c r="E778" t="s">
        <v>5094</v>
      </c>
      <c r="F778" t="s">
        <v>5095</v>
      </c>
    </row>
    <row r="779" spans="1:6" x14ac:dyDescent="0.3">
      <c r="A779" t="s">
        <v>1562</v>
      </c>
      <c r="B779" t="s">
        <v>1563</v>
      </c>
      <c r="C779" t="s">
        <v>8</v>
      </c>
      <c r="D779" t="s">
        <v>9</v>
      </c>
      <c r="E779" t="s">
        <v>5096</v>
      </c>
      <c r="F779" t="s">
        <v>5097</v>
      </c>
    </row>
    <row r="780" spans="1:6" x14ac:dyDescent="0.3">
      <c r="A780" t="s">
        <v>1564</v>
      </c>
      <c r="B780" t="s">
        <v>1565</v>
      </c>
      <c r="C780" t="s">
        <v>8</v>
      </c>
      <c r="D780" t="s">
        <v>9</v>
      </c>
      <c r="E780" t="s">
        <v>5098</v>
      </c>
      <c r="F780" t="s">
        <v>5099</v>
      </c>
    </row>
    <row r="781" spans="1:6" x14ac:dyDescent="0.3">
      <c r="A781" t="s">
        <v>1566</v>
      </c>
      <c r="B781" t="s">
        <v>1567</v>
      </c>
      <c r="C781" t="s">
        <v>8</v>
      </c>
      <c r="D781" t="s">
        <v>9</v>
      </c>
      <c r="E781" t="s">
        <v>5100</v>
      </c>
      <c r="F781" t="s">
        <v>5101</v>
      </c>
    </row>
    <row r="782" spans="1:6" x14ac:dyDescent="0.3">
      <c r="A782" t="s">
        <v>1568</v>
      </c>
      <c r="B782" t="s">
        <v>1569</v>
      </c>
      <c r="C782" t="s">
        <v>8</v>
      </c>
      <c r="D782" t="s">
        <v>9</v>
      </c>
      <c r="E782" t="s">
        <v>5102</v>
      </c>
      <c r="F782" t="s">
        <v>5103</v>
      </c>
    </row>
    <row r="783" spans="1:6" x14ac:dyDescent="0.3">
      <c r="A783" t="s">
        <v>1570</v>
      </c>
      <c r="B783" t="s">
        <v>1571</v>
      </c>
      <c r="C783" t="s">
        <v>8</v>
      </c>
      <c r="D783" t="s">
        <v>9</v>
      </c>
      <c r="E783" t="s">
        <v>5104</v>
      </c>
      <c r="F783" t="s">
        <v>5105</v>
      </c>
    </row>
    <row r="784" spans="1:6" x14ac:dyDescent="0.3">
      <c r="A784" t="s">
        <v>1572</v>
      </c>
      <c r="B784" t="s">
        <v>1573</v>
      </c>
      <c r="C784" t="s">
        <v>8</v>
      </c>
      <c r="D784" t="s">
        <v>9</v>
      </c>
      <c r="E784" t="s">
        <v>5106</v>
      </c>
      <c r="F784" t="s">
        <v>5107</v>
      </c>
    </row>
    <row r="785" spans="1:7" x14ac:dyDescent="0.3">
      <c r="A785" t="s">
        <v>1574</v>
      </c>
      <c r="B785" t="s">
        <v>1575</v>
      </c>
      <c r="C785" t="s">
        <v>8</v>
      </c>
      <c r="D785" t="s">
        <v>9</v>
      </c>
      <c r="E785" t="s">
        <v>5108</v>
      </c>
      <c r="F785" t="s">
        <v>5109</v>
      </c>
    </row>
    <row r="786" spans="1:7" x14ac:dyDescent="0.3">
      <c r="A786" t="s">
        <v>1576</v>
      </c>
      <c r="B786" t="s">
        <v>1577</v>
      </c>
      <c r="C786" t="s">
        <v>8</v>
      </c>
      <c r="D786" t="s">
        <v>9</v>
      </c>
      <c r="E786" t="s">
        <v>5110</v>
      </c>
      <c r="F786" t="s">
        <v>5111</v>
      </c>
    </row>
    <row r="787" spans="1:7" x14ac:dyDescent="0.3">
      <c r="A787" t="s">
        <v>1578</v>
      </c>
      <c r="B787" t="s">
        <v>1579</v>
      </c>
      <c r="C787" t="s">
        <v>8</v>
      </c>
      <c r="D787" t="s">
        <v>9</v>
      </c>
      <c r="E787" t="s">
        <v>5112</v>
      </c>
      <c r="F787" t="s">
        <v>5113</v>
      </c>
    </row>
    <row r="788" spans="1:7" x14ac:dyDescent="0.3">
      <c r="A788" t="s">
        <v>1580</v>
      </c>
      <c r="B788" t="s">
        <v>1581</v>
      </c>
      <c r="C788" t="s">
        <v>8</v>
      </c>
      <c r="D788" t="s">
        <v>9</v>
      </c>
      <c r="E788" t="s">
        <v>5114</v>
      </c>
      <c r="F788" t="s">
        <v>5115</v>
      </c>
    </row>
    <row r="789" spans="1:7" x14ac:dyDescent="0.3">
      <c r="A789" t="s">
        <v>1582</v>
      </c>
      <c r="B789" t="s">
        <v>1583</v>
      </c>
      <c r="C789" t="s">
        <v>8</v>
      </c>
      <c r="D789" t="s">
        <v>9</v>
      </c>
      <c r="E789" t="s">
        <v>5116</v>
      </c>
      <c r="F789" t="s">
        <v>5117</v>
      </c>
    </row>
    <row r="790" spans="1:7" x14ac:dyDescent="0.3">
      <c r="A790" t="s">
        <v>1584</v>
      </c>
      <c r="B790" t="s">
        <v>1585</v>
      </c>
      <c r="C790" t="s">
        <v>4</v>
      </c>
      <c r="D790" t="s">
        <v>7019</v>
      </c>
      <c r="E790" t="s">
        <v>7076</v>
      </c>
      <c r="F790" t="s">
        <v>5118</v>
      </c>
    </row>
    <row r="791" spans="1:7" x14ac:dyDescent="0.3">
      <c r="A791" t="s">
        <v>1586</v>
      </c>
      <c r="B791" t="s">
        <v>1587</v>
      </c>
      <c r="C791" t="s">
        <v>8</v>
      </c>
      <c r="D791" t="s">
        <v>9</v>
      </c>
      <c r="E791" t="s">
        <v>5119</v>
      </c>
      <c r="F791" t="s">
        <v>5120</v>
      </c>
    </row>
    <row r="792" spans="1:7" x14ac:dyDescent="0.3">
      <c r="A792" t="s">
        <v>1588</v>
      </c>
      <c r="B792" t="s">
        <v>1589</v>
      </c>
      <c r="C792" t="s">
        <v>8</v>
      </c>
      <c r="D792" t="s">
        <v>9</v>
      </c>
      <c r="E792" t="s">
        <v>3625</v>
      </c>
      <c r="F792" t="s">
        <v>5121</v>
      </c>
      <c r="G792" t="s">
        <v>5122</v>
      </c>
    </row>
    <row r="793" spans="1:7" x14ac:dyDescent="0.3">
      <c r="A793" t="s">
        <v>1590</v>
      </c>
      <c r="B793" t="s">
        <v>1591</v>
      </c>
      <c r="C793" t="s">
        <v>8</v>
      </c>
      <c r="D793" t="s">
        <v>9</v>
      </c>
      <c r="E793" t="s">
        <v>5123</v>
      </c>
      <c r="F793" t="s">
        <v>5124</v>
      </c>
    </row>
    <row r="794" spans="1:7" x14ac:dyDescent="0.3">
      <c r="A794" t="s">
        <v>1592</v>
      </c>
      <c r="B794" t="s">
        <v>1593</v>
      </c>
      <c r="C794" t="s">
        <v>4</v>
      </c>
      <c r="D794" t="s">
        <v>7019</v>
      </c>
      <c r="E794" t="s">
        <v>7077</v>
      </c>
      <c r="F794" t="s">
        <v>5125</v>
      </c>
    </row>
    <row r="795" spans="1:7" x14ac:dyDescent="0.3">
      <c r="A795" t="s">
        <v>1594</v>
      </c>
      <c r="B795" t="s">
        <v>1595</v>
      </c>
      <c r="C795" t="s">
        <v>8</v>
      </c>
      <c r="D795" t="s">
        <v>9</v>
      </c>
      <c r="E795" t="s">
        <v>5126</v>
      </c>
      <c r="F795" t="s">
        <v>5127</v>
      </c>
    </row>
    <row r="796" spans="1:7" x14ac:dyDescent="0.3">
      <c r="A796" t="s">
        <v>1596</v>
      </c>
      <c r="B796" t="s">
        <v>1597</v>
      </c>
      <c r="C796" t="s">
        <v>8</v>
      </c>
      <c r="D796" t="s">
        <v>9</v>
      </c>
      <c r="E796" t="s">
        <v>5128</v>
      </c>
      <c r="F796" t="s">
        <v>5129</v>
      </c>
    </row>
    <row r="797" spans="1:7" x14ac:dyDescent="0.3">
      <c r="A797" t="s">
        <v>1598</v>
      </c>
      <c r="B797" t="s">
        <v>1599</v>
      </c>
      <c r="C797" t="s">
        <v>8</v>
      </c>
      <c r="D797" t="s">
        <v>9</v>
      </c>
      <c r="E797" t="s">
        <v>5130</v>
      </c>
      <c r="F797" t="s">
        <v>5131</v>
      </c>
    </row>
    <row r="798" spans="1:7" x14ac:dyDescent="0.3">
      <c r="A798" t="s">
        <v>1600</v>
      </c>
      <c r="B798" t="s">
        <v>1601</v>
      </c>
      <c r="C798" t="s">
        <v>8</v>
      </c>
      <c r="D798" t="s">
        <v>9</v>
      </c>
      <c r="E798" t="s">
        <v>5132</v>
      </c>
      <c r="F798" t="s">
        <v>5133</v>
      </c>
    </row>
    <row r="799" spans="1:7" x14ac:dyDescent="0.3">
      <c r="A799" t="s">
        <v>1602</v>
      </c>
      <c r="B799" t="s">
        <v>1603</v>
      </c>
      <c r="C799" t="s">
        <v>8</v>
      </c>
      <c r="D799" t="s">
        <v>9</v>
      </c>
      <c r="E799" t="s">
        <v>5134</v>
      </c>
      <c r="F799" t="s">
        <v>5135</v>
      </c>
    </row>
    <row r="800" spans="1:7" x14ac:dyDescent="0.3">
      <c r="A800" t="s">
        <v>1604</v>
      </c>
      <c r="B800" t="s">
        <v>1605</v>
      </c>
      <c r="C800" t="s">
        <v>8</v>
      </c>
      <c r="D800" t="s">
        <v>9</v>
      </c>
      <c r="E800" t="s">
        <v>5136</v>
      </c>
      <c r="F800" t="s">
        <v>5137</v>
      </c>
    </row>
    <row r="801" spans="1:8" x14ac:dyDescent="0.3">
      <c r="A801" t="s">
        <v>1606</v>
      </c>
      <c r="B801" t="s">
        <v>1607</v>
      </c>
      <c r="C801" t="s">
        <v>8</v>
      </c>
      <c r="D801" t="s">
        <v>9</v>
      </c>
      <c r="E801" t="s">
        <v>5138</v>
      </c>
      <c r="F801" t="s">
        <v>5139</v>
      </c>
    </row>
    <row r="802" spans="1:8" x14ac:dyDescent="0.3">
      <c r="A802" t="s">
        <v>1608</v>
      </c>
      <c r="B802" t="s">
        <v>1609</v>
      </c>
      <c r="C802" t="s">
        <v>8</v>
      </c>
      <c r="D802" t="s">
        <v>9</v>
      </c>
      <c r="E802" t="s">
        <v>5140</v>
      </c>
      <c r="F802" t="s">
        <v>5141</v>
      </c>
    </row>
    <row r="803" spans="1:8" x14ac:dyDescent="0.3">
      <c r="A803" t="s">
        <v>1610</v>
      </c>
      <c r="B803" t="s">
        <v>1611</v>
      </c>
      <c r="C803" t="s">
        <v>8</v>
      </c>
      <c r="D803" t="s">
        <v>9</v>
      </c>
      <c r="E803" t="s">
        <v>5142</v>
      </c>
      <c r="F803" t="s">
        <v>5143</v>
      </c>
    </row>
    <row r="804" spans="1:8" x14ac:dyDescent="0.3">
      <c r="A804" t="s">
        <v>1612</v>
      </c>
      <c r="B804" t="s">
        <v>1613</v>
      </c>
      <c r="C804" t="s">
        <v>8</v>
      </c>
      <c r="D804" t="s">
        <v>9</v>
      </c>
      <c r="E804" t="s">
        <v>5144</v>
      </c>
      <c r="F804" t="s">
        <v>5145</v>
      </c>
    </row>
    <row r="805" spans="1:8" x14ac:dyDescent="0.3">
      <c r="A805" t="s">
        <v>1614</v>
      </c>
      <c r="B805" t="s">
        <v>1615</v>
      </c>
      <c r="C805" t="s">
        <v>8</v>
      </c>
      <c r="D805" t="s">
        <v>9</v>
      </c>
      <c r="E805" t="s">
        <v>5146</v>
      </c>
      <c r="F805" t="s">
        <v>5147</v>
      </c>
    </row>
    <row r="806" spans="1:8" x14ac:dyDescent="0.3">
      <c r="A806" t="s">
        <v>1616</v>
      </c>
      <c r="B806" t="s">
        <v>1617</v>
      </c>
      <c r="C806" t="s">
        <v>8</v>
      </c>
      <c r="D806" t="s">
        <v>9</v>
      </c>
      <c r="E806" t="s">
        <v>5148</v>
      </c>
      <c r="F806" t="s">
        <v>5149</v>
      </c>
    </row>
    <row r="807" spans="1:8" x14ac:dyDescent="0.3">
      <c r="A807" t="s">
        <v>1618</v>
      </c>
      <c r="B807" t="s">
        <v>1619</v>
      </c>
      <c r="C807" t="s">
        <v>8</v>
      </c>
      <c r="D807" t="s">
        <v>9</v>
      </c>
      <c r="E807" t="s">
        <v>4270</v>
      </c>
      <c r="F807" t="s">
        <v>5150</v>
      </c>
    </row>
    <row r="808" spans="1:8" x14ac:dyDescent="0.3">
      <c r="A808" t="s">
        <v>1620</v>
      </c>
      <c r="B808" t="s">
        <v>1621</v>
      </c>
      <c r="C808" t="s">
        <v>8</v>
      </c>
      <c r="D808" t="s">
        <v>9</v>
      </c>
      <c r="E808" t="s">
        <v>5151</v>
      </c>
      <c r="F808" t="s">
        <v>5152</v>
      </c>
    </row>
    <row r="809" spans="1:8" x14ac:dyDescent="0.3">
      <c r="A809" t="s">
        <v>1622</v>
      </c>
      <c r="B809" t="s">
        <v>1623</v>
      </c>
      <c r="C809" t="s">
        <v>8</v>
      </c>
      <c r="D809" t="s">
        <v>9</v>
      </c>
      <c r="E809" t="s">
        <v>5153</v>
      </c>
      <c r="F809" t="s">
        <v>5154</v>
      </c>
    </row>
    <row r="810" spans="1:8" x14ac:dyDescent="0.3">
      <c r="A810" t="s">
        <v>1624</v>
      </c>
      <c r="B810" t="s">
        <v>1625</v>
      </c>
      <c r="C810" t="s">
        <v>8</v>
      </c>
      <c r="D810" t="s">
        <v>9</v>
      </c>
      <c r="E810" t="s">
        <v>5155</v>
      </c>
      <c r="F810" t="s">
        <v>5156</v>
      </c>
    </row>
    <row r="811" spans="1:8" x14ac:dyDescent="0.3">
      <c r="A811" t="s">
        <v>1626</v>
      </c>
      <c r="B811" t="s">
        <v>1627</v>
      </c>
      <c r="C811" t="s">
        <v>4</v>
      </c>
      <c r="D811" t="s">
        <v>7021</v>
      </c>
      <c r="E811" t="s">
        <v>7078</v>
      </c>
      <c r="F811" t="s">
        <v>5157</v>
      </c>
    </row>
    <row r="812" spans="1:8" x14ac:dyDescent="0.3">
      <c r="A812" t="s">
        <v>1628</v>
      </c>
      <c r="B812" t="s">
        <v>1629</v>
      </c>
      <c r="C812" t="s">
        <v>8</v>
      </c>
      <c r="D812" t="s">
        <v>9</v>
      </c>
      <c r="E812" t="s">
        <v>5158</v>
      </c>
      <c r="F812" t="s">
        <v>5159</v>
      </c>
    </row>
    <row r="813" spans="1:8" x14ac:dyDescent="0.3">
      <c r="A813" t="s">
        <v>1630</v>
      </c>
      <c r="B813" t="s">
        <v>1631</v>
      </c>
      <c r="C813" t="s">
        <v>8</v>
      </c>
      <c r="D813" t="s">
        <v>9</v>
      </c>
      <c r="E813" t="s">
        <v>5160</v>
      </c>
      <c r="F813" t="s">
        <v>5161</v>
      </c>
    </row>
    <row r="814" spans="1:8" x14ac:dyDescent="0.3">
      <c r="A814" t="s">
        <v>1632</v>
      </c>
      <c r="B814" t="s">
        <v>1633</v>
      </c>
      <c r="C814" t="s">
        <v>8</v>
      </c>
      <c r="D814" t="s">
        <v>9</v>
      </c>
      <c r="E814" t="s">
        <v>5162</v>
      </c>
      <c r="F814" t="s">
        <v>5163</v>
      </c>
      <c r="G814" t="s">
        <v>5164</v>
      </c>
      <c r="H814" t="s">
        <v>5165</v>
      </c>
    </row>
    <row r="815" spans="1:8" x14ac:dyDescent="0.3">
      <c r="A815" t="s">
        <v>1634</v>
      </c>
      <c r="B815" t="s">
        <v>1635</v>
      </c>
      <c r="C815" t="s">
        <v>8</v>
      </c>
      <c r="D815" t="s">
        <v>9</v>
      </c>
      <c r="E815" t="s">
        <v>5166</v>
      </c>
      <c r="F815" t="s">
        <v>5167</v>
      </c>
    </row>
    <row r="816" spans="1:8" x14ac:dyDescent="0.3">
      <c r="A816" t="s">
        <v>1636</v>
      </c>
      <c r="B816" t="s">
        <v>1637</v>
      </c>
      <c r="C816" t="s">
        <v>8</v>
      </c>
      <c r="D816" t="s">
        <v>9</v>
      </c>
      <c r="E816" t="s">
        <v>5168</v>
      </c>
      <c r="F816" t="s">
        <v>5169</v>
      </c>
    </row>
    <row r="817" spans="1:6" x14ac:dyDescent="0.3">
      <c r="A817" t="s">
        <v>1638</v>
      </c>
      <c r="B817" t="s">
        <v>1639</v>
      </c>
      <c r="C817" t="s">
        <v>8</v>
      </c>
      <c r="D817" t="s">
        <v>9</v>
      </c>
      <c r="E817" t="s">
        <v>5170</v>
      </c>
      <c r="F817" t="s">
        <v>5171</v>
      </c>
    </row>
    <row r="818" spans="1:6" x14ac:dyDescent="0.3">
      <c r="A818" t="s">
        <v>1640</v>
      </c>
      <c r="B818" t="s">
        <v>1641</v>
      </c>
      <c r="C818" t="s">
        <v>8</v>
      </c>
      <c r="D818" t="s">
        <v>9</v>
      </c>
      <c r="E818" t="s">
        <v>5172</v>
      </c>
      <c r="F818" t="s">
        <v>5173</v>
      </c>
    </row>
    <row r="819" spans="1:6" x14ac:dyDescent="0.3">
      <c r="A819" t="s">
        <v>1642</v>
      </c>
      <c r="B819" t="s">
        <v>1643</v>
      </c>
      <c r="C819" t="s">
        <v>8</v>
      </c>
      <c r="D819" t="s">
        <v>9</v>
      </c>
      <c r="E819" t="s">
        <v>5174</v>
      </c>
      <c r="F819" t="s">
        <v>5175</v>
      </c>
    </row>
    <row r="820" spans="1:6" x14ac:dyDescent="0.3">
      <c r="A820" t="s">
        <v>1644</v>
      </c>
      <c r="B820" t="s">
        <v>1645</v>
      </c>
      <c r="C820" t="s">
        <v>8</v>
      </c>
      <c r="D820" t="s">
        <v>9</v>
      </c>
      <c r="E820" t="s">
        <v>5176</v>
      </c>
      <c r="F820" t="s">
        <v>5177</v>
      </c>
    </row>
    <row r="821" spans="1:6" x14ac:dyDescent="0.3">
      <c r="A821" t="s">
        <v>1646</v>
      </c>
      <c r="B821" t="s">
        <v>1647</v>
      </c>
      <c r="C821" t="s">
        <v>8</v>
      </c>
      <c r="D821" t="s">
        <v>9</v>
      </c>
      <c r="E821" t="s">
        <v>5178</v>
      </c>
      <c r="F821" t="s">
        <v>5179</v>
      </c>
    </row>
    <row r="822" spans="1:6" x14ac:dyDescent="0.3">
      <c r="A822" t="s">
        <v>1648</v>
      </c>
      <c r="B822" t="s">
        <v>1649</v>
      </c>
      <c r="C822" t="s">
        <v>8</v>
      </c>
      <c r="D822" t="s">
        <v>9</v>
      </c>
      <c r="E822" t="s">
        <v>5180</v>
      </c>
      <c r="F822" t="s">
        <v>5181</v>
      </c>
    </row>
    <row r="823" spans="1:6" x14ac:dyDescent="0.3">
      <c r="A823" t="s">
        <v>1650</v>
      </c>
      <c r="B823" t="s">
        <v>1651</v>
      </c>
      <c r="C823" t="s">
        <v>8</v>
      </c>
      <c r="D823" t="s">
        <v>9</v>
      </c>
      <c r="E823" t="s">
        <v>5182</v>
      </c>
      <c r="F823" t="s">
        <v>5183</v>
      </c>
    </row>
    <row r="824" spans="1:6" x14ac:dyDescent="0.3">
      <c r="A824" t="s">
        <v>1652</v>
      </c>
      <c r="B824" t="s">
        <v>1653</v>
      </c>
      <c r="C824" t="s">
        <v>8</v>
      </c>
      <c r="D824" t="s">
        <v>9</v>
      </c>
      <c r="E824" t="s">
        <v>5184</v>
      </c>
      <c r="F824" t="s">
        <v>5185</v>
      </c>
    </row>
    <row r="825" spans="1:6" x14ac:dyDescent="0.3">
      <c r="A825" t="s">
        <v>1654</v>
      </c>
      <c r="B825" t="s">
        <v>1655</v>
      </c>
      <c r="C825" t="s">
        <v>8</v>
      </c>
      <c r="D825" t="s">
        <v>9</v>
      </c>
      <c r="E825" t="s">
        <v>5186</v>
      </c>
      <c r="F825" t="s">
        <v>5187</v>
      </c>
    </row>
    <row r="826" spans="1:6" x14ac:dyDescent="0.3">
      <c r="A826" t="s">
        <v>1656</v>
      </c>
      <c r="B826" t="s">
        <v>1657</v>
      </c>
      <c r="C826" t="s">
        <v>4</v>
      </c>
      <c r="D826" t="s">
        <v>7021</v>
      </c>
      <c r="E826" t="s">
        <v>7079</v>
      </c>
      <c r="F826" t="s">
        <v>5188</v>
      </c>
    </row>
    <row r="827" spans="1:6" x14ac:dyDescent="0.3">
      <c r="A827" t="s">
        <v>1658</v>
      </c>
      <c r="B827" t="s">
        <v>1659</v>
      </c>
      <c r="C827" t="s">
        <v>8</v>
      </c>
      <c r="D827" t="s">
        <v>9</v>
      </c>
      <c r="E827" t="s">
        <v>5189</v>
      </c>
      <c r="F827" t="s">
        <v>5190</v>
      </c>
    </row>
    <row r="828" spans="1:6" x14ac:dyDescent="0.3">
      <c r="A828" t="s">
        <v>1660</v>
      </c>
      <c r="B828" t="s">
        <v>1661</v>
      </c>
      <c r="C828" t="s">
        <v>8</v>
      </c>
      <c r="D828" t="s">
        <v>9</v>
      </c>
      <c r="E828" t="s">
        <v>5191</v>
      </c>
      <c r="F828" t="s">
        <v>5192</v>
      </c>
    </row>
    <row r="829" spans="1:6" x14ac:dyDescent="0.3">
      <c r="A829" t="s">
        <v>1662</v>
      </c>
      <c r="B829" t="s">
        <v>1663</v>
      </c>
      <c r="C829" t="s">
        <v>8</v>
      </c>
      <c r="D829" t="s">
        <v>9</v>
      </c>
      <c r="E829" t="s">
        <v>5193</v>
      </c>
      <c r="F829" t="s">
        <v>5194</v>
      </c>
    </row>
    <row r="830" spans="1:6" x14ac:dyDescent="0.3">
      <c r="A830" t="s">
        <v>1664</v>
      </c>
      <c r="B830" t="s">
        <v>1665</v>
      </c>
      <c r="C830" t="s">
        <v>8</v>
      </c>
      <c r="D830" t="s">
        <v>9</v>
      </c>
      <c r="E830" t="s">
        <v>5195</v>
      </c>
      <c r="F830" t="s">
        <v>5196</v>
      </c>
    </row>
    <row r="831" spans="1:6" x14ac:dyDescent="0.3">
      <c r="A831" t="s">
        <v>1666</v>
      </c>
      <c r="B831" t="s">
        <v>1667</v>
      </c>
      <c r="C831" t="s">
        <v>8</v>
      </c>
      <c r="D831" t="s">
        <v>9</v>
      </c>
      <c r="E831" t="s">
        <v>5197</v>
      </c>
      <c r="F831" t="s">
        <v>5198</v>
      </c>
    </row>
    <row r="832" spans="1:6" x14ac:dyDescent="0.3">
      <c r="A832" t="s">
        <v>1668</v>
      </c>
      <c r="B832" t="s">
        <v>1669</v>
      </c>
      <c r="C832" t="s">
        <v>8</v>
      </c>
      <c r="D832" t="s">
        <v>9</v>
      </c>
      <c r="E832" t="s">
        <v>5199</v>
      </c>
      <c r="F832" t="s">
        <v>5200</v>
      </c>
    </row>
    <row r="833" spans="1:6" x14ac:dyDescent="0.3">
      <c r="A833" t="s">
        <v>1670</v>
      </c>
      <c r="B833" t="s">
        <v>1671</v>
      </c>
      <c r="C833" t="s">
        <v>8</v>
      </c>
      <c r="D833" t="s">
        <v>9</v>
      </c>
      <c r="E833" t="s">
        <v>5201</v>
      </c>
      <c r="F833" t="s">
        <v>5202</v>
      </c>
    </row>
    <row r="834" spans="1:6" x14ac:dyDescent="0.3">
      <c r="A834" t="s">
        <v>1672</v>
      </c>
      <c r="B834" t="s">
        <v>1673</v>
      </c>
      <c r="C834" t="s">
        <v>8</v>
      </c>
      <c r="D834" t="s">
        <v>9</v>
      </c>
      <c r="E834" t="s">
        <v>5203</v>
      </c>
      <c r="F834" t="s">
        <v>5204</v>
      </c>
    </row>
    <row r="835" spans="1:6" x14ac:dyDescent="0.3">
      <c r="A835" t="s">
        <v>1674</v>
      </c>
      <c r="B835" t="s">
        <v>1675</v>
      </c>
      <c r="C835" t="s">
        <v>8</v>
      </c>
      <c r="D835" t="s">
        <v>9</v>
      </c>
      <c r="E835" t="s">
        <v>5205</v>
      </c>
      <c r="F835" t="s">
        <v>5206</v>
      </c>
    </row>
    <row r="836" spans="1:6" x14ac:dyDescent="0.3">
      <c r="A836" t="s">
        <v>1676</v>
      </c>
      <c r="B836" t="s">
        <v>1677</v>
      </c>
      <c r="C836" t="s">
        <v>8</v>
      </c>
      <c r="D836" t="s">
        <v>9</v>
      </c>
      <c r="E836" t="s">
        <v>5207</v>
      </c>
      <c r="F836" t="s">
        <v>5208</v>
      </c>
    </row>
    <row r="837" spans="1:6" x14ac:dyDescent="0.3">
      <c r="A837" t="s">
        <v>1678</v>
      </c>
      <c r="B837" t="s">
        <v>1679</v>
      </c>
      <c r="C837" t="s">
        <v>8</v>
      </c>
      <c r="D837" t="s">
        <v>9</v>
      </c>
      <c r="E837" t="s">
        <v>5209</v>
      </c>
      <c r="F837" t="s">
        <v>5210</v>
      </c>
    </row>
    <row r="838" spans="1:6" x14ac:dyDescent="0.3">
      <c r="A838" t="s">
        <v>1680</v>
      </c>
      <c r="B838" t="s">
        <v>1681</v>
      </c>
      <c r="C838" t="s">
        <v>8</v>
      </c>
      <c r="D838" t="s">
        <v>9</v>
      </c>
      <c r="E838" t="s">
        <v>5211</v>
      </c>
      <c r="F838" t="s">
        <v>5212</v>
      </c>
    </row>
    <row r="839" spans="1:6" x14ac:dyDescent="0.3">
      <c r="A839" t="s">
        <v>1682</v>
      </c>
      <c r="B839" t="s">
        <v>1683</v>
      </c>
      <c r="C839" t="s">
        <v>8</v>
      </c>
      <c r="D839" t="s">
        <v>9</v>
      </c>
      <c r="E839" t="s">
        <v>5213</v>
      </c>
      <c r="F839" t="s">
        <v>5214</v>
      </c>
    </row>
    <row r="840" spans="1:6" x14ac:dyDescent="0.3">
      <c r="A840" t="s">
        <v>1684</v>
      </c>
      <c r="B840" t="s">
        <v>1685</v>
      </c>
      <c r="C840" t="s">
        <v>8</v>
      </c>
      <c r="D840" t="s">
        <v>9</v>
      </c>
      <c r="E840" t="s">
        <v>5215</v>
      </c>
      <c r="F840" t="s">
        <v>5216</v>
      </c>
    </row>
    <row r="841" spans="1:6" x14ac:dyDescent="0.3">
      <c r="A841" t="s">
        <v>1686</v>
      </c>
      <c r="B841" t="s">
        <v>1687</v>
      </c>
      <c r="C841" t="s">
        <v>8</v>
      </c>
      <c r="D841" t="s">
        <v>9</v>
      </c>
      <c r="E841" t="s">
        <v>4572</v>
      </c>
      <c r="F841" t="s">
        <v>5217</v>
      </c>
    </row>
    <row r="842" spans="1:6" x14ac:dyDescent="0.3">
      <c r="A842" t="s">
        <v>1688</v>
      </c>
      <c r="B842" t="s">
        <v>1689</v>
      </c>
      <c r="C842" t="s">
        <v>4</v>
      </c>
      <c r="D842" t="s">
        <v>7021</v>
      </c>
      <c r="E842" t="s">
        <v>7080</v>
      </c>
      <c r="F842" t="s">
        <v>5218</v>
      </c>
    </row>
    <row r="843" spans="1:6" x14ac:dyDescent="0.3">
      <c r="A843" t="s">
        <v>1690</v>
      </c>
      <c r="B843" t="s">
        <v>1691</v>
      </c>
      <c r="C843" t="s">
        <v>8</v>
      </c>
      <c r="D843" t="s">
        <v>9</v>
      </c>
      <c r="E843" t="s">
        <v>5219</v>
      </c>
      <c r="F843" t="s">
        <v>5220</v>
      </c>
    </row>
    <row r="844" spans="1:6" x14ac:dyDescent="0.3">
      <c r="A844" t="s">
        <v>1692</v>
      </c>
      <c r="B844" t="s">
        <v>1693</v>
      </c>
      <c r="C844" t="s">
        <v>8</v>
      </c>
      <c r="D844" t="s">
        <v>9</v>
      </c>
      <c r="E844" t="s">
        <v>5221</v>
      </c>
      <c r="F844" t="s">
        <v>5222</v>
      </c>
    </row>
    <row r="845" spans="1:6" x14ac:dyDescent="0.3">
      <c r="A845" t="s">
        <v>1694</v>
      </c>
      <c r="B845" t="s">
        <v>1695</v>
      </c>
      <c r="C845" t="s">
        <v>4</v>
      </c>
      <c r="D845" t="s">
        <v>7021</v>
      </c>
      <c r="E845" t="s">
        <v>7081</v>
      </c>
      <c r="F845" t="s">
        <v>5223</v>
      </c>
    </row>
    <row r="846" spans="1:6" x14ac:dyDescent="0.3">
      <c r="A846" t="s">
        <v>1696</v>
      </c>
      <c r="B846" t="s">
        <v>1697</v>
      </c>
      <c r="C846" t="s">
        <v>8</v>
      </c>
      <c r="D846" t="s">
        <v>9</v>
      </c>
      <c r="E846" t="s">
        <v>5224</v>
      </c>
      <c r="F846" t="s">
        <v>5225</v>
      </c>
    </row>
    <row r="847" spans="1:6" x14ac:dyDescent="0.3">
      <c r="A847" t="s">
        <v>1698</v>
      </c>
      <c r="B847" t="s">
        <v>1699</v>
      </c>
      <c r="C847" t="s">
        <v>8</v>
      </c>
      <c r="D847" t="s">
        <v>9</v>
      </c>
      <c r="E847" t="s">
        <v>5226</v>
      </c>
      <c r="F847" t="s">
        <v>5227</v>
      </c>
    </row>
    <row r="848" spans="1:6" x14ac:dyDescent="0.3">
      <c r="A848" t="s">
        <v>1700</v>
      </c>
      <c r="B848" t="s">
        <v>1701</v>
      </c>
      <c r="C848" t="s">
        <v>8</v>
      </c>
      <c r="D848" t="s">
        <v>9</v>
      </c>
      <c r="E848" t="s">
        <v>5228</v>
      </c>
      <c r="F848" t="s">
        <v>5229</v>
      </c>
    </row>
    <row r="849" spans="1:6" x14ac:dyDescent="0.3">
      <c r="A849" t="s">
        <v>1702</v>
      </c>
      <c r="B849" t="s">
        <v>1703</v>
      </c>
      <c r="C849" t="s">
        <v>8</v>
      </c>
      <c r="D849" t="s">
        <v>9</v>
      </c>
      <c r="E849" t="s">
        <v>5230</v>
      </c>
      <c r="F849" t="s">
        <v>5231</v>
      </c>
    </row>
    <row r="850" spans="1:6" x14ac:dyDescent="0.3">
      <c r="A850" t="s">
        <v>1704</v>
      </c>
      <c r="B850" t="s">
        <v>1705</v>
      </c>
      <c r="C850" t="s">
        <v>8</v>
      </c>
      <c r="D850" t="s">
        <v>9</v>
      </c>
      <c r="E850" t="s">
        <v>5232</v>
      </c>
      <c r="F850" t="s">
        <v>5233</v>
      </c>
    </row>
    <row r="851" spans="1:6" x14ac:dyDescent="0.3">
      <c r="A851" t="s">
        <v>1706</v>
      </c>
      <c r="B851" t="s">
        <v>1707</v>
      </c>
      <c r="C851" t="s">
        <v>8</v>
      </c>
      <c r="D851" t="s">
        <v>9</v>
      </c>
      <c r="E851" t="s">
        <v>5234</v>
      </c>
      <c r="F851" t="s">
        <v>5235</v>
      </c>
    </row>
    <row r="852" spans="1:6" x14ac:dyDescent="0.3">
      <c r="A852" t="s">
        <v>1708</v>
      </c>
      <c r="B852" t="s">
        <v>1709</v>
      </c>
      <c r="C852" t="s">
        <v>8</v>
      </c>
      <c r="D852" t="s">
        <v>9</v>
      </c>
      <c r="E852" t="s">
        <v>5236</v>
      </c>
      <c r="F852" t="s">
        <v>5237</v>
      </c>
    </row>
    <row r="853" spans="1:6" x14ac:dyDescent="0.3">
      <c r="A853" t="s">
        <v>1710</v>
      </c>
      <c r="B853" t="s">
        <v>1711</v>
      </c>
      <c r="C853" t="s">
        <v>8</v>
      </c>
      <c r="D853" t="s">
        <v>9</v>
      </c>
      <c r="E853" t="s">
        <v>5238</v>
      </c>
      <c r="F853" t="s">
        <v>5239</v>
      </c>
    </row>
    <row r="854" spans="1:6" x14ac:dyDescent="0.3">
      <c r="A854" t="s">
        <v>1712</v>
      </c>
      <c r="B854" t="s">
        <v>1713</v>
      </c>
      <c r="C854" t="s">
        <v>8</v>
      </c>
      <c r="D854" t="s">
        <v>9</v>
      </c>
      <c r="E854" t="s">
        <v>5240</v>
      </c>
      <c r="F854" t="s">
        <v>5241</v>
      </c>
    </row>
    <row r="855" spans="1:6" x14ac:dyDescent="0.3">
      <c r="A855" t="s">
        <v>1714</v>
      </c>
      <c r="B855" t="s">
        <v>1715</v>
      </c>
      <c r="C855" t="s">
        <v>8</v>
      </c>
      <c r="D855" t="s">
        <v>9</v>
      </c>
      <c r="E855" t="s">
        <v>5242</v>
      </c>
      <c r="F855" t="s">
        <v>5243</v>
      </c>
    </row>
    <row r="856" spans="1:6" x14ac:dyDescent="0.3">
      <c r="A856" t="s">
        <v>1716</v>
      </c>
      <c r="B856" t="s">
        <v>1717</v>
      </c>
      <c r="C856" t="s">
        <v>8</v>
      </c>
      <c r="D856" t="s">
        <v>9</v>
      </c>
      <c r="E856" t="s">
        <v>5244</v>
      </c>
      <c r="F856" t="s">
        <v>5245</v>
      </c>
    </row>
    <row r="857" spans="1:6" x14ac:dyDescent="0.3">
      <c r="A857" t="s">
        <v>1718</v>
      </c>
      <c r="B857" t="s">
        <v>1719</v>
      </c>
      <c r="C857" t="s">
        <v>8</v>
      </c>
      <c r="D857" t="s">
        <v>9</v>
      </c>
      <c r="E857" t="s">
        <v>5246</v>
      </c>
      <c r="F857" t="s">
        <v>5247</v>
      </c>
    </row>
    <row r="858" spans="1:6" x14ac:dyDescent="0.3">
      <c r="A858" t="s">
        <v>1720</v>
      </c>
      <c r="B858" t="s">
        <v>1721</v>
      </c>
      <c r="C858" t="s">
        <v>8</v>
      </c>
      <c r="D858" t="s">
        <v>9</v>
      </c>
      <c r="E858" t="s">
        <v>5248</v>
      </c>
      <c r="F858" t="s">
        <v>5249</v>
      </c>
    </row>
    <row r="859" spans="1:6" x14ac:dyDescent="0.3">
      <c r="A859" t="s">
        <v>1722</v>
      </c>
      <c r="B859" t="s">
        <v>1723</v>
      </c>
      <c r="C859" t="s">
        <v>8</v>
      </c>
      <c r="D859" t="s">
        <v>9</v>
      </c>
      <c r="E859" t="s">
        <v>5250</v>
      </c>
      <c r="F859" t="s">
        <v>5251</v>
      </c>
    </row>
    <row r="860" spans="1:6" x14ac:dyDescent="0.3">
      <c r="A860" t="s">
        <v>1724</v>
      </c>
      <c r="B860" t="s">
        <v>1725</v>
      </c>
      <c r="C860" t="s">
        <v>4</v>
      </c>
      <c r="D860" t="s">
        <v>7019</v>
      </c>
      <c r="E860" t="s">
        <v>7082</v>
      </c>
      <c r="F860" t="s">
        <v>5252</v>
      </c>
    </row>
    <row r="861" spans="1:6" x14ac:dyDescent="0.3">
      <c r="A861" t="s">
        <v>1726</v>
      </c>
      <c r="B861" t="s">
        <v>1727</v>
      </c>
      <c r="C861" t="s">
        <v>4</v>
      </c>
      <c r="D861" t="s">
        <v>7019</v>
      </c>
      <c r="E861" t="s">
        <v>7083</v>
      </c>
      <c r="F861" t="s">
        <v>5253</v>
      </c>
    </row>
    <row r="862" spans="1:6" x14ac:dyDescent="0.3">
      <c r="A862" t="s">
        <v>1728</v>
      </c>
      <c r="B862" t="s">
        <v>1729</v>
      </c>
      <c r="C862" t="s">
        <v>8</v>
      </c>
      <c r="D862" t="s">
        <v>9</v>
      </c>
      <c r="E862" t="s">
        <v>5254</v>
      </c>
      <c r="F862" t="s">
        <v>5255</v>
      </c>
    </row>
    <row r="863" spans="1:6" x14ac:dyDescent="0.3">
      <c r="A863" t="s">
        <v>1730</v>
      </c>
      <c r="B863" t="s">
        <v>1731</v>
      </c>
      <c r="C863" t="s">
        <v>8</v>
      </c>
      <c r="D863" t="s">
        <v>9</v>
      </c>
      <c r="E863" t="s">
        <v>5256</v>
      </c>
      <c r="F863" t="s">
        <v>5257</v>
      </c>
    </row>
    <row r="864" spans="1:6" x14ac:dyDescent="0.3">
      <c r="A864" t="s">
        <v>1732</v>
      </c>
      <c r="B864" t="s">
        <v>1733</v>
      </c>
      <c r="C864" t="s">
        <v>8</v>
      </c>
      <c r="D864" t="s">
        <v>9</v>
      </c>
      <c r="E864" t="s">
        <v>5258</v>
      </c>
      <c r="F864" t="s">
        <v>5259</v>
      </c>
    </row>
    <row r="865" spans="1:6" x14ac:dyDescent="0.3">
      <c r="A865" t="s">
        <v>1734</v>
      </c>
      <c r="B865" t="s">
        <v>1735</v>
      </c>
      <c r="C865" t="s">
        <v>8</v>
      </c>
      <c r="D865" t="s">
        <v>9</v>
      </c>
      <c r="E865" t="s">
        <v>5260</v>
      </c>
      <c r="F865" t="s">
        <v>5261</v>
      </c>
    </row>
    <row r="866" spans="1:6" x14ac:dyDescent="0.3">
      <c r="A866" t="s">
        <v>1736</v>
      </c>
      <c r="B866" t="s">
        <v>1737</v>
      </c>
      <c r="C866" t="s">
        <v>8</v>
      </c>
      <c r="D866" t="s">
        <v>9</v>
      </c>
      <c r="E866" t="s">
        <v>5262</v>
      </c>
      <c r="F866" t="s">
        <v>5263</v>
      </c>
    </row>
    <row r="867" spans="1:6" x14ac:dyDescent="0.3">
      <c r="A867" t="s">
        <v>1738</v>
      </c>
      <c r="B867" t="s">
        <v>1739</v>
      </c>
      <c r="C867" t="s">
        <v>8</v>
      </c>
      <c r="D867" t="s">
        <v>9</v>
      </c>
      <c r="E867" t="s">
        <v>5264</v>
      </c>
      <c r="F867" t="s">
        <v>5265</v>
      </c>
    </row>
    <row r="868" spans="1:6" x14ac:dyDescent="0.3">
      <c r="A868" t="s">
        <v>1740</v>
      </c>
      <c r="B868" t="s">
        <v>1741</v>
      </c>
      <c r="C868" t="s">
        <v>8</v>
      </c>
      <c r="D868" t="s">
        <v>9</v>
      </c>
      <c r="E868" t="s">
        <v>5266</v>
      </c>
      <c r="F868" t="s">
        <v>5267</v>
      </c>
    </row>
    <row r="869" spans="1:6" x14ac:dyDescent="0.3">
      <c r="A869" t="s">
        <v>1742</v>
      </c>
      <c r="B869" t="s">
        <v>1743</v>
      </c>
      <c r="C869" t="s">
        <v>8</v>
      </c>
      <c r="D869" t="s">
        <v>9</v>
      </c>
      <c r="E869" t="s">
        <v>5268</v>
      </c>
      <c r="F869" t="s">
        <v>5269</v>
      </c>
    </row>
    <row r="870" spans="1:6" x14ac:dyDescent="0.3">
      <c r="A870" t="s">
        <v>1744</v>
      </c>
      <c r="B870" t="s">
        <v>1745</v>
      </c>
      <c r="C870" t="s">
        <v>8</v>
      </c>
      <c r="D870" t="s">
        <v>9</v>
      </c>
      <c r="E870" t="s">
        <v>5270</v>
      </c>
      <c r="F870" t="s">
        <v>5271</v>
      </c>
    </row>
    <row r="871" spans="1:6" x14ac:dyDescent="0.3">
      <c r="A871" t="s">
        <v>1746</v>
      </c>
      <c r="B871" t="s">
        <v>1747</v>
      </c>
      <c r="C871" t="s">
        <v>8</v>
      </c>
      <c r="D871" t="s">
        <v>9</v>
      </c>
      <c r="E871" t="s">
        <v>5272</v>
      </c>
      <c r="F871" t="s">
        <v>5273</v>
      </c>
    </row>
    <row r="872" spans="1:6" x14ac:dyDescent="0.3">
      <c r="A872" t="s">
        <v>1748</v>
      </c>
      <c r="B872" t="s">
        <v>1749</v>
      </c>
      <c r="C872" t="s">
        <v>8</v>
      </c>
      <c r="D872" t="s">
        <v>9</v>
      </c>
      <c r="E872" t="s">
        <v>5274</v>
      </c>
      <c r="F872" t="s">
        <v>5275</v>
      </c>
    </row>
    <row r="873" spans="1:6" x14ac:dyDescent="0.3">
      <c r="A873" t="s">
        <v>1750</v>
      </c>
      <c r="B873" t="s">
        <v>1751</v>
      </c>
      <c r="C873" t="s">
        <v>8</v>
      </c>
      <c r="D873" t="s">
        <v>9</v>
      </c>
      <c r="E873" t="s">
        <v>5276</v>
      </c>
      <c r="F873" t="s">
        <v>5277</v>
      </c>
    </row>
    <row r="874" spans="1:6" x14ac:dyDescent="0.3">
      <c r="A874" t="s">
        <v>1752</v>
      </c>
      <c r="B874" t="s">
        <v>1753</v>
      </c>
      <c r="C874" t="s">
        <v>8</v>
      </c>
      <c r="D874" t="s">
        <v>9</v>
      </c>
      <c r="E874" t="s">
        <v>5278</v>
      </c>
      <c r="F874" t="s">
        <v>5279</v>
      </c>
    </row>
    <row r="875" spans="1:6" x14ac:dyDescent="0.3">
      <c r="A875" t="s">
        <v>1754</v>
      </c>
      <c r="B875" t="s">
        <v>1755</v>
      </c>
      <c r="C875" t="s">
        <v>8</v>
      </c>
      <c r="D875" t="s">
        <v>9</v>
      </c>
      <c r="E875" t="s">
        <v>5280</v>
      </c>
      <c r="F875" t="s">
        <v>5281</v>
      </c>
    </row>
    <row r="876" spans="1:6" x14ac:dyDescent="0.3">
      <c r="A876" t="s">
        <v>1756</v>
      </c>
      <c r="B876" t="s">
        <v>1757</v>
      </c>
      <c r="C876" t="s">
        <v>4</v>
      </c>
      <c r="D876" t="s">
        <v>7019</v>
      </c>
      <c r="E876" t="s">
        <v>7084</v>
      </c>
      <c r="F876" t="s">
        <v>5282</v>
      </c>
    </row>
    <row r="877" spans="1:6" x14ac:dyDescent="0.3">
      <c r="A877" t="s">
        <v>1758</v>
      </c>
      <c r="B877" t="s">
        <v>1759</v>
      </c>
      <c r="C877" t="s">
        <v>8</v>
      </c>
      <c r="D877" t="s">
        <v>9</v>
      </c>
      <c r="E877" t="s">
        <v>5283</v>
      </c>
      <c r="F877" t="s">
        <v>5284</v>
      </c>
    </row>
    <row r="878" spans="1:6" x14ac:dyDescent="0.3">
      <c r="A878" t="s">
        <v>1760</v>
      </c>
      <c r="B878" t="s">
        <v>1761</v>
      </c>
      <c r="C878" t="s">
        <v>8</v>
      </c>
      <c r="D878" t="s">
        <v>9</v>
      </c>
      <c r="E878" t="s">
        <v>5285</v>
      </c>
      <c r="F878" t="s">
        <v>5286</v>
      </c>
    </row>
    <row r="879" spans="1:6" x14ac:dyDescent="0.3">
      <c r="A879" t="s">
        <v>1762</v>
      </c>
      <c r="B879" t="s">
        <v>1763</v>
      </c>
      <c r="C879" t="s">
        <v>4</v>
      </c>
      <c r="D879" t="s">
        <v>7021</v>
      </c>
      <c r="E879" t="s">
        <v>7085</v>
      </c>
      <c r="F879" t="s">
        <v>5287</v>
      </c>
    </row>
    <row r="880" spans="1:6" x14ac:dyDescent="0.3">
      <c r="A880" t="s">
        <v>1764</v>
      </c>
      <c r="B880" t="s">
        <v>1765</v>
      </c>
      <c r="C880" t="s">
        <v>8</v>
      </c>
      <c r="D880" t="s">
        <v>9</v>
      </c>
      <c r="E880" t="s">
        <v>5288</v>
      </c>
      <c r="F880" t="s">
        <v>5289</v>
      </c>
    </row>
    <row r="881" spans="1:6" x14ac:dyDescent="0.3">
      <c r="A881" t="s">
        <v>1766</v>
      </c>
      <c r="B881" t="s">
        <v>1767</v>
      </c>
      <c r="C881" t="s">
        <v>8</v>
      </c>
      <c r="D881" t="s">
        <v>9</v>
      </c>
      <c r="E881" t="s">
        <v>5290</v>
      </c>
      <c r="F881" t="s">
        <v>5291</v>
      </c>
    </row>
    <row r="882" spans="1:6" x14ac:dyDescent="0.3">
      <c r="A882" t="s">
        <v>1768</v>
      </c>
      <c r="B882" t="s">
        <v>1769</v>
      </c>
      <c r="C882" t="s">
        <v>8</v>
      </c>
      <c r="D882" t="s">
        <v>9</v>
      </c>
      <c r="E882" t="s">
        <v>5292</v>
      </c>
      <c r="F882" t="s">
        <v>5293</v>
      </c>
    </row>
    <row r="883" spans="1:6" x14ac:dyDescent="0.3">
      <c r="A883" t="s">
        <v>1770</v>
      </c>
      <c r="B883" t="s">
        <v>1771</v>
      </c>
      <c r="C883" t="s">
        <v>8</v>
      </c>
      <c r="D883" t="s">
        <v>9</v>
      </c>
      <c r="E883" t="s">
        <v>3865</v>
      </c>
      <c r="F883" t="s">
        <v>5294</v>
      </c>
    </row>
    <row r="884" spans="1:6" x14ac:dyDescent="0.3">
      <c r="A884" t="s">
        <v>1772</v>
      </c>
      <c r="B884" t="s">
        <v>1773</v>
      </c>
      <c r="C884" t="s">
        <v>8</v>
      </c>
      <c r="D884" t="s">
        <v>9</v>
      </c>
      <c r="E884" t="s">
        <v>5295</v>
      </c>
      <c r="F884" t="s">
        <v>5296</v>
      </c>
    </row>
    <row r="885" spans="1:6" x14ac:dyDescent="0.3">
      <c r="A885" t="s">
        <v>1774</v>
      </c>
      <c r="B885" t="s">
        <v>1775</v>
      </c>
      <c r="C885" t="s">
        <v>8</v>
      </c>
      <c r="D885" t="s">
        <v>9</v>
      </c>
      <c r="E885" t="s">
        <v>5297</v>
      </c>
      <c r="F885" t="s">
        <v>5298</v>
      </c>
    </row>
    <row r="886" spans="1:6" x14ac:dyDescent="0.3">
      <c r="A886" t="s">
        <v>1776</v>
      </c>
      <c r="B886" t="s">
        <v>1777</v>
      </c>
      <c r="C886" t="s">
        <v>8</v>
      </c>
      <c r="D886" t="s">
        <v>9</v>
      </c>
      <c r="E886" t="s">
        <v>5299</v>
      </c>
      <c r="F886" t="s">
        <v>5300</v>
      </c>
    </row>
    <row r="887" spans="1:6" x14ac:dyDescent="0.3">
      <c r="A887" t="s">
        <v>1778</v>
      </c>
      <c r="B887" t="s">
        <v>1779</v>
      </c>
      <c r="C887" t="s">
        <v>8</v>
      </c>
      <c r="D887" t="s">
        <v>9</v>
      </c>
      <c r="E887" t="s">
        <v>5301</v>
      </c>
      <c r="F887" t="s">
        <v>5302</v>
      </c>
    </row>
    <row r="888" spans="1:6" x14ac:dyDescent="0.3">
      <c r="A888" t="s">
        <v>1780</v>
      </c>
      <c r="B888" t="s">
        <v>1781</v>
      </c>
      <c r="C888" t="s">
        <v>8</v>
      </c>
      <c r="D888" t="s">
        <v>9</v>
      </c>
      <c r="E888" t="s">
        <v>5303</v>
      </c>
      <c r="F888" t="s">
        <v>5304</v>
      </c>
    </row>
    <row r="889" spans="1:6" x14ac:dyDescent="0.3">
      <c r="A889" t="s">
        <v>1782</v>
      </c>
      <c r="B889" t="s">
        <v>1783</v>
      </c>
      <c r="C889" t="s">
        <v>8</v>
      </c>
      <c r="D889" t="s">
        <v>9</v>
      </c>
      <c r="E889" t="s">
        <v>5305</v>
      </c>
      <c r="F889" t="s">
        <v>5306</v>
      </c>
    </row>
    <row r="890" spans="1:6" x14ac:dyDescent="0.3">
      <c r="A890" t="s">
        <v>1784</v>
      </c>
      <c r="B890" t="s">
        <v>1785</v>
      </c>
      <c r="C890" t="s">
        <v>4</v>
      </c>
      <c r="D890" t="s">
        <v>7021</v>
      </c>
      <c r="E890" t="s">
        <v>7086</v>
      </c>
      <c r="F890" t="s">
        <v>5307</v>
      </c>
    </row>
    <row r="891" spans="1:6" x14ac:dyDescent="0.3">
      <c r="A891" t="s">
        <v>1786</v>
      </c>
      <c r="B891" t="s">
        <v>1787</v>
      </c>
      <c r="C891" t="s">
        <v>8</v>
      </c>
      <c r="D891" t="s">
        <v>9</v>
      </c>
      <c r="E891" t="s">
        <v>5308</v>
      </c>
      <c r="F891" t="s">
        <v>5309</v>
      </c>
    </row>
    <row r="892" spans="1:6" x14ac:dyDescent="0.3">
      <c r="A892" t="s">
        <v>1788</v>
      </c>
      <c r="B892" t="s">
        <v>1789</v>
      </c>
      <c r="C892" t="s">
        <v>8</v>
      </c>
      <c r="D892" t="s">
        <v>9</v>
      </c>
      <c r="E892" t="s">
        <v>5310</v>
      </c>
      <c r="F892" t="s">
        <v>5311</v>
      </c>
    </row>
    <row r="893" spans="1:6" x14ac:dyDescent="0.3">
      <c r="A893" t="s">
        <v>1790</v>
      </c>
      <c r="B893" t="s">
        <v>1791</v>
      </c>
      <c r="C893" t="s">
        <v>8</v>
      </c>
      <c r="D893" t="s">
        <v>9</v>
      </c>
      <c r="E893" t="s">
        <v>5312</v>
      </c>
      <c r="F893" t="s">
        <v>5313</v>
      </c>
    </row>
    <row r="894" spans="1:6" x14ac:dyDescent="0.3">
      <c r="A894" t="s">
        <v>1792</v>
      </c>
      <c r="B894" t="s">
        <v>1793</v>
      </c>
      <c r="C894" t="s">
        <v>8</v>
      </c>
      <c r="D894" t="s">
        <v>9</v>
      </c>
      <c r="E894" t="s">
        <v>5314</v>
      </c>
      <c r="F894" t="s">
        <v>5315</v>
      </c>
    </row>
    <row r="895" spans="1:6" x14ac:dyDescent="0.3">
      <c r="A895" t="s">
        <v>1794</v>
      </c>
      <c r="B895" t="s">
        <v>1795</v>
      </c>
      <c r="C895" t="s">
        <v>8</v>
      </c>
      <c r="D895" t="s">
        <v>9</v>
      </c>
      <c r="E895" t="s">
        <v>5316</v>
      </c>
      <c r="F895" t="s">
        <v>5317</v>
      </c>
    </row>
    <row r="896" spans="1:6" x14ac:dyDescent="0.3">
      <c r="A896" t="s">
        <v>1796</v>
      </c>
      <c r="B896" t="s">
        <v>1797</v>
      </c>
      <c r="C896" t="s">
        <v>8</v>
      </c>
      <c r="D896" t="s">
        <v>9</v>
      </c>
      <c r="E896" t="s">
        <v>5318</v>
      </c>
      <c r="F896" t="s">
        <v>5319</v>
      </c>
    </row>
    <row r="897" spans="1:6" x14ac:dyDescent="0.3">
      <c r="A897" t="s">
        <v>1798</v>
      </c>
      <c r="B897" t="s">
        <v>1799</v>
      </c>
      <c r="C897" t="s">
        <v>8</v>
      </c>
      <c r="D897" t="s">
        <v>9</v>
      </c>
      <c r="E897" t="s">
        <v>5320</v>
      </c>
      <c r="F897" t="s">
        <v>5321</v>
      </c>
    </row>
    <row r="898" spans="1:6" x14ac:dyDescent="0.3">
      <c r="A898" t="s">
        <v>1800</v>
      </c>
      <c r="B898" t="s">
        <v>1801</v>
      </c>
      <c r="C898" t="s">
        <v>8</v>
      </c>
      <c r="D898" t="s">
        <v>9</v>
      </c>
      <c r="E898" t="s">
        <v>5322</v>
      </c>
      <c r="F898" t="s">
        <v>5323</v>
      </c>
    </row>
    <row r="899" spans="1:6" x14ac:dyDescent="0.3">
      <c r="A899" t="s">
        <v>1802</v>
      </c>
      <c r="B899" t="s">
        <v>1803</v>
      </c>
      <c r="C899" t="s">
        <v>8</v>
      </c>
      <c r="D899" t="s">
        <v>9</v>
      </c>
      <c r="E899" t="s">
        <v>5324</v>
      </c>
      <c r="F899" t="s">
        <v>5325</v>
      </c>
    </row>
    <row r="900" spans="1:6" x14ac:dyDescent="0.3">
      <c r="A900" t="s">
        <v>1804</v>
      </c>
      <c r="B900" t="s">
        <v>1805</v>
      </c>
      <c r="C900" t="s">
        <v>8</v>
      </c>
      <c r="D900" t="s">
        <v>9</v>
      </c>
      <c r="E900" t="s">
        <v>5326</v>
      </c>
      <c r="F900" t="s">
        <v>5327</v>
      </c>
    </row>
    <row r="901" spans="1:6" x14ac:dyDescent="0.3">
      <c r="A901" t="s">
        <v>1806</v>
      </c>
      <c r="B901" t="s">
        <v>1807</v>
      </c>
      <c r="C901" t="s">
        <v>8</v>
      </c>
      <c r="D901" t="s">
        <v>9</v>
      </c>
      <c r="E901" t="s">
        <v>5328</v>
      </c>
      <c r="F901" t="s">
        <v>5329</v>
      </c>
    </row>
    <row r="902" spans="1:6" x14ac:dyDescent="0.3">
      <c r="A902" t="s">
        <v>1808</v>
      </c>
      <c r="B902" t="s">
        <v>1809</v>
      </c>
      <c r="C902" t="s">
        <v>8</v>
      </c>
      <c r="D902" t="s">
        <v>9</v>
      </c>
      <c r="E902" t="s">
        <v>5330</v>
      </c>
      <c r="F902" t="s">
        <v>5331</v>
      </c>
    </row>
    <row r="903" spans="1:6" x14ac:dyDescent="0.3">
      <c r="A903" t="s">
        <v>1810</v>
      </c>
      <c r="B903" t="s">
        <v>1811</v>
      </c>
      <c r="C903" t="s">
        <v>8</v>
      </c>
      <c r="D903" t="s">
        <v>9</v>
      </c>
      <c r="E903" t="s">
        <v>5332</v>
      </c>
      <c r="F903" t="s">
        <v>5333</v>
      </c>
    </row>
    <row r="904" spans="1:6" x14ac:dyDescent="0.3">
      <c r="A904" t="s">
        <v>1812</v>
      </c>
      <c r="B904" t="s">
        <v>1813</v>
      </c>
      <c r="C904" t="s">
        <v>4</v>
      </c>
      <c r="D904" t="s">
        <v>7021</v>
      </c>
      <c r="E904" t="s">
        <v>7087</v>
      </c>
      <c r="F904" t="s">
        <v>5334</v>
      </c>
    </row>
    <row r="905" spans="1:6" x14ac:dyDescent="0.3">
      <c r="A905" t="s">
        <v>1814</v>
      </c>
      <c r="B905" t="s">
        <v>1815</v>
      </c>
      <c r="C905" t="s">
        <v>8</v>
      </c>
      <c r="D905" t="s">
        <v>9</v>
      </c>
      <c r="E905" t="s">
        <v>5335</v>
      </c>
      <c r="F905" t="s">
        <v>5336</v>
      </c>
    </row>
    <row r="906" spans="1:6" x14ac:dyDescent="0.3">
      <c r="A906" t="s">
        <v>1816</v>
      </c>
      <c r="B906" t="s">
        <v>1817</v>
      </c>
      <c r="C906" t="s">
        <v>8</v>
      </c>
      <c r="D906" t="s">
        <v>9</v>
      </c>
      <c r="E906" t="s">
        <v>5337</v>
      </c>
      <c r="F906" t="s">
        <v>5338</v>
      </c>
    </row>
    <row r="907" spans="1:6" x14ac:dyDescent="0.3">
      <c r="A907" t="s">
        <v>1818</v>
      </c>
      <c r="B907" t="s">
        <v>1819</v>
      </c>
      <c r="C907" t="s">
        <v>8</v>
      </c>
      <c r="D907" t="s">
        <v>9</v>
      </c>
      <c r="E907" t="s">
        <v>5339</v>
      </c>
      <c r="F907" t="s">
        <v>5340</v>
      </c>
    </row>
    <row r="908" spans="1:6" x14ac:dyDescent="0.3">
      <c r="A908" t="s">
        <v>1820</v>
      </c>
      <c r="B908" t="s">
        <v>1821</v>
      </c>
      <c r="C908" t="s">
        <v>8</v>
      </c>
      <c r="D908" t="s">
        <v>9</v>
      </c>
      <c r="E908" t="s">
        <v>5341</v>
      </c>
      <c r="F908" t="s">
        <v>5342</v>
      </c>
    </row>
    <row r="909" spans="1:6" x14ac:dyDescent="0.3">
      <c r="A909" t="s">
        <v>1822</v>
      </c>
      <c r="B909" t="s">
        <v>1823</v>
      </c>
      <c r="C909" t="s">
        <v>8</v>
      </c>
      <c r="D909" t="s">
        <v>9</v>
      </c>
      <c r="E909" t="s">
        <v>5343</v>
      </c>
      <c r="F909" t="s">
        <v>5344</v>
      </c>
    </row>
    <row r="910" spans="1:6" x14ac:dyDescent="0.3">
      <c r="A910" t="s">
        <v>1824</v>
      </c>
      <c r="B910" t="s">
        <v>1825</v>
      </c>
      <c r="C910" t="s">
        <v>8</v>
      </c>
      <c r="D910" t="s">
        <v>9</v>
      </c>
      <c r="E910" t="s">
        <v>5345</v>
      </c>
      <c r="F910" t="s">
        <v>5346</v>
      </c>
    </row>
    <row r="911" spans="1:6" x14ac:dyDescent="0.3">
      <c r="A911" t="s">
        <v>1826</v>
      </c>
      <c r="B911" t="s">
        <v>1827</v>
      </c>
      <c r="C911" t="s">
        <v>8</v>
      </c>
      <c r="D911" t="s">
        <v>9</v>
      </c>
      <c r="E911" t="s">
        <v>5106</v>
      </c>
      <c r="F911" t="s">
        <v>5347</v>
      </c>
    </row>
    <row r="912" spans="1:6" x14ac:dyDescent="0.3">
      <c r="A912" t="s">
        <v>1828</v>
      </c>
      <c r="B912" t="s">
        <v>1829</v>
      </c>
      <c r="C912" t="s">
        <v>8</v>
      </c>
      <c r="D912" t="s">
        <v>9</v>
      </c>
      <c r="E912" t="s">
        <v>5348</v>
      </c>
      <c r="F912" t="s">
        <v>5349</v>
      </c>
    </row>
    <row r="913" spans="1:7" x14ac:dyDescent="0.3">
      <c r="A913" t="s">
        <v>1830</v>
      </c>
      <c r="B913" t="s">
        <v>1831</v>
      </c>
      <c r="C913" t="s">
        <v>8</v>
      </c>
      <c r="D913" t="s">
        <v>9</v>
      </c>
      <c r="E913" t="s">
        <v>5350</v>
      </c>
      <c r="F913" t="s">
        <v>5351</v>
      </c>
    </row>
    <row r="914" spans="1:7" x14ac:dyDescent="0.3">
      <c r="A914" t="s">
        <v>1832</v>
      </c>
      <c r="B914" t="s">
        <v>1833</v>
      </c>
      <c r="C914" t="s">
        <v>8</v>
      </c>
      <c r="D914" t="s">
        <v>9</v>
      </c>
      <c r="E914" t="s">
        <v>5352</v>
      </c>
      <c r="F914" t="s">
        <v>5353</v>
      </c>
    </row>
    <row r="915" spans="1:7" x14ac:dyDescent="0.3">
      <c r="A915" t="s">
        <v>1834</v>
      </c>
      <c r="B915" t="s">
        <v>1835</v>
      </c>
      <c r="C915" t="s">
        <v>8</v>
      </c>
      <c r="D915" t="s">
        <v>9</v>
      </c>
      <c r="F915" t="s">
        <v>5354</v>
      </c>
      <c r="G915" t="s">
        <v>5355</v>
      </c>
    </row>
    <row r="916" spans="1:7" x14ac:dyDescent="0.3">
      <c r="A916" t="s">
        <v>1836</v>
      </c>
      <c r="B916" t="s">
        <v>1837</v>
      </c>
      <c r="C916" t="s">
        <v>8</v>
      </c>
      <c r="D916" t="s">
        <v>9</v>
      </c>
      <c r="E916" t="s">
        <v>3910</v>
      </c>
      <c r="F916" t="s">
        <v>5356</v>
      </c>
    </row>
    <row r="917" spans="1:7" x14ac:dyDescent="0.3">
      <c r="A917" t="s">
        <v>1838</v>
      </c>
      <c r="B917" t="s">
        <v>1839</v>
      </c>
      <c r="C917" t="s">
        <v>8</v>
      </c>
      <c r="D917" t="s">
        <v>9</v>
      </c>
      <c r="E917" t="s">
        <v>5357</v>
      </c>
      <c r="F917" t="s">
        <v>5358</v>
      </c>
    </row>
    <row r="918" spans="1:7" x14ac:dyDescent="0.3">
      <c r="A918" t="s">
        <v>1840</v>
      </c>
      <c r="B918" t="s">
        <v>1841</v>
      </c>
      <c r="C918" t="s">
        <v>4</v>
      </c>
      <c r="D918" t="s">
        <v>7019</v>
      </c>
      <c r="E918" t="s">
        <v>7088</v>
      </c>
      <c r="F918" t="s">
        <v>5359</v>
      </c>
    </row>
    <row r="919" spans="1:7" x14ac:dyDescent="0.3">
      <c r="A919" t="s">
        <v>1842</v>
      </c>
      <c r="B919" t="s">
        <v>1843</v>
      </c>
      <c r="C919" t="s">
        <v>8</v>
      </c>
      <c r="D919" t="s">
        <v>9</v>
      </c>
      <c r="E919" t="s">
        <v>5360</v>
      </c>
      <c r="F919" t="s">
        <v>5361</v>
      </c>
    </row>
    <row r="920" spans="1:7" x14ac:dyDescent="0.3">
      <c r="A920" t="s">
        <v>1844</v>
      </c>
      <c r="B920" t="s">
        <v>1845</v>
      </c>
      <c r="C920" t="s">
        <v>8</v>
      </c>
      <c r="D920" t="s">
        <v>9</v>
      </c>
      <c r="E920" t="s">
        <v>5362</v>
      </c>
      <c r="F920" t="s">
        <v>5363</v>
      </c>
    </row>
    <row r="921" spans="1:7" x14ac:dyDescent="0.3">
      <c r="A921" t="s">
        <v>1846</v>
      </c>
      <c r="B921" t="s">
        <v>1847</v>
      </c>
      <c r="C921" t="s">
        <v>8</v>
      </c>
      <c r="D921" t="s">
        <v>9</v>
      </c>
      <c r="E921" t="s">
        <v>5364</v>
      </c>
      <c r="F921" t="s">
        <v>5365</v>
      </c>
    </row>
    <row r="922" spans="1:7" x14ac:dyDescent="0.3">
      <c r="A922" t="s">
        <v>1848</v>
      </c>
      <c r="B922" t="s">
        <v>1849</v>
      </c>
      <c r="C922" t="s">
        <v>8</v>
      </c>
      <c r="D922" t="s">
        <v>9</v>
      </c>
      <c r="E922" t="s">
        <v>5366</v>
      </c>
      <c r="F922" t="s">
        <v>5367</v>
      </c>
    </row>
    <row r="923" spans="1:7" x14ac:dyDescent="0.3">
      <c r="A923" t="s">
        <v>1850</v>
      </c>
      <c r="B923" t="s">
        <v>1851</v>
      </c>
      <c r="C923" t="s">
        <v>8</v>
      </c>
      <c r="D923" t="s">
        <v>9</v>
      </c>
      <c r="E923" t="s">
        <v>5368</v>
      </c>
      <c r="F923" t="s">
        <v>5369</v>
      </c>
    </row>
    <row r="924" spans="1:7" x14ac:dyDescent="0.3">
      <c r="A924" t="s">
        <v>1852</v>
      </c>
      <c r="B924" t="s">
        <v>1853</v>
      </c>
      <c r="C924" t="s">
        <v>8</v>
      </c>
      <c r="D924" t="s">
        <v>9</v>
      </c>
      <c r="E924" t="s">
        <v>5370</v>
      </c>
      <c r="F924" t="s">
        <v>5371</v>
      </c>
    </row>
    <row r="925" spans="1:7" x14ac:dyDescent="0.3">
      <c r="A925" t="s">
        <v>1854</v>
      </c>
      <c r="B925" t="s">
        <v>1855</v>
      </c>
      <c r="C925" t="s">
        <v>8</v>
      </c>
      <c r="D925" t="s">
        <v>9</v>
      </c>
      <c r="E925" t="s">
        <v>5372</v>
      </c>
      <c r="F925" t="s">
        <v>5373</v>
      </c>
    </row>
    <row r="926" spans="1:7" x14ac:dyDescent="0.3">
      <c r="A926" t="s">
        <v>1856</v>
      </c>
      <c r="B926" t="s">
        <v>1857</v>
      </c>
      <c r="C926" t="s">
        <v>8</v>
      </c>
      <c r="D926" t="s">
        <v>9</v>
      </c>
      <c r="E926" t="s">
        <v>5374</v>
      </c>
      <c r="F926" t="s">
        <v>5375</v>
      </c>
    </row>
    <row r="927" spans="1:7" x14ac:dyDescent="0.3">
      <c r="A927" t="s">
        <v>1858</v>
      </c>
      <c r="B927" t="s">
        <v>1859</v>
      </c>
      <c r="C927" t="s">
        <v>8</v>
      </c>
      <c r="D927" t="s">
        <v>9</v>
      </c>
      <c r="E927" t="s">
        <v>3880</v>
      </c>
      <c r="F927" t="s">
        <v>5376</v>
      </c>
    </row>
    <row r="928" spans="1:7" x14ac:dyDescent="0.3">
      <c r="A928" t="s">
        <v>1860</v>
      </c>
      <c r="B928" t="s">
        <v>1861</v>
      </c>
      <c r="C928" t="s">
        <v>8</v>
      </c>
      <c r="D928" t="s">
        <v>9</v>
      </c>
      <c r="E928" t="s">
        <v>5377</v>
      </c>
      <c r="F928" t="s">
        <v>5378</v>
      </c>
    </row>
    <row r="929" spans="1:6" x14ac:dyDescent="0.3">
      <c r="A929" t="s">
        <v>1862</v>
      </c>
      <c r="B929" t="s">
        <v>1863</v>
      </c>
      <c r="C929" t="s">
        <v>8</v>
      </c>
      <c r="D929" t="s">
        <v>9</v>
      </c>
      <c r="E929" t="s">
        <v>5379</v>
      </c>
      <c r="F929" t="s">
        <v>5380</v>
      </c>
    </row>
    <row r="930" spans="1:6" x14ac:dyDescent="0.3">
      <c r="A930" t="s">
        <v>1864</v>
      </c>
      <c r="B930" t="s">
        <v>1865</v>
      </c>
      <c r="C930" t="s">
        <v>8</v>
      </c>
      <c r="D930" t="s">
        <v>9</v>
      </c>
      <c r="E930" t="s">
        <v>5381</v>
      </c>
      <c r="F930" t="s">
        <v>5382</v>
      </c>
    </row>
    <row r="931" spans="1:6" x14ac:dyDescent="0.3">
      <c r="A931" t="s">
        <v>1866</v>
      </c>
      <c r="B931" t="s">
        <v>1867</v>
      </c>
      <c r="C931" t="s">
        <v>8</v>
      </c>
      <c r="D931" t="s">
        <v>9</v>
      </c>
      <c r="E931" t="s">
        <v>5383</v>
      </c>
      <c r="F931" t="s">
        <v>5384</v>
      </c>
    </row>
    <row r="932" spans="1:6" x14ac:dyDescent="0.3">
      <c r="A932" t="s">
        <v>1868</v>
      </c>
      <c r="B932" t="s">
        <v>1869</v>
      </c>
      <c r="C932" t="s">
        <v>8</v>
      </c>
      <c r="D932" t="s">
        <v>9</v>
      </c>
      <c r="E932" t="s">
        <v>5385</v>
      </c>
      <c r="F932" t="s">
        <v>5386</v>
      </c>
    </row>
    <row r="933" spans="1:6" x14ac:dyDescent="0.3">
      <c r="A933" t="s">
        <v>1870</v>
      </c>
      <c r="B933" t="s">
        <v>1871</v>
      </c>
      <c r="C933" t="s">
        <v>8</v>
      </c>
      <c r="D933" t="s">
        <v>9</v>
      </c>
      <c r="E933" t="s">
        <v>5387</v>
      </c>
      <c r="F933" t="s">
        <v>5388</v>
      </c>
    </row>
    <row r="934" spans="1:6" x14ac:dyDescent="0.3">
      <c r="A934" t="s">
        <v>1872</v>
      </c>
      <c r="B934" t="s">
        <v>1873</v>
      </c>
      <c r="C934" t="s">
        <v>8</v>
      </c>
      <c r="D934" t="s">
        <v>9</v>
      </c>
      <c r="E934" t="s">
        <v>5389</v>
      </c>
      <c r="F934" t="s">
        <v>5390</v>
      </c>
    </row>
    <row r="935" spans="1:6" x14ac:dyDescent="0.3">
      <c r="A935" t="s">
        <v>1874</v>
      </c>
      <c r="B935" t="s">
        <v>1875</v>
      </c>
      <c r="C935" t="s">
        <v>8</v>
      </c>
      <c r="D935" t="s">
        <v>9</v>
      </c>
      <c r="E935" t="s">
        <v>5391</v>
      </c>
      <c r="F935" t="s">
        <v>5392</v>
      </c>
    </row>
    <row r="936" spans="1:6" x14ac:dyDescent="0.3">
      <c r="A936" t="s">
        <v>1876</v>
      </c>
      <c r="B936" t="s">
        <v>1877</v>
      </c>
      <c r="C936" t="s">
        <v>8</v>
      </c>
      <c r="D936" t="s">
        <v>9</v>
      </c>
      <c r="E936" t="s">
        <v>5393</v>
      </c>
      <c r="F936" t="s">
        <v>5394</v>
      </c>
    </row>
    <row r="937" spans="1:6" x14ac:dyDescent="0.3">
      <c r="A937" t="s">
        <v>1878</v>
      </c>
      <c r="B937" t="s">
        <v>1879</v>
      </c>
      <c r="C937" t="s">
        <v>8</v>
      </c>
      <c r="D937" t="s">
        <v>9</v>
      </c>
      <c r="E937" t="s">
        <v>5395</v>
      </c>
      <c r="F937" t="s">
        <v>5396</v>
      </c>
    </row>
    <row r="938" spans="1:6" x14ac:dyDescent="0.3">
      <c r="A938" t="s">
        <v>1880</v>
      </c>
      <c r="B938" t="s">
        <v>1881</v>
      </c>
      <c r="C938" t="s">
        <v>8</v>
      </c>
      <c r="D938" t="s">
        <v>9</v>
      </c>
      <c r="E938" t="s">
        <v>5397</v>
      </c>
      <c r="F938" t="s">
        <v>5398</v>
      </c>
    </row>
    <row r="939" spans="1:6" x14ac:dyDescent="0.3">
      <c r="A939" t="s">
        <v>1882</v>
      </c>
      <c r="B939" t="s">
        <v>1883</v>
      </c>
      <c r="C939" t="s">
        <v>8</v>
      </c>
      <c r="D939" t="s">
        <v>9</v>
      </c>
      <c r="E939" t="s">
        <v>5399</v>
      </c>
      <c r="F939" t="s">
        <v>5400</v>
      </c>
    </row>
    <row r="940" spans="1:6" x14ac:dyDescent="0.3">
      <c r="A940" t="s">
        <v>1884</v>
      </c>
      <c r="B940" t="s">
        <v>1885</v>
      </c>
      <c r="C940" t="s">
        <v>8</v>
      </c>
      <c r="D940" t="s">
        <v>9</v>
      </c>
      <c r="E940" t="s">
        <v>5401</v>
      </c>
      <c r="F940" t="s">
        <v>5402</v>
      </c>
    </row>
    <row r="941" spans="1:6" x14ac:dyDescent="0.3">
      <c r="A941" t="s">
        <v>1886</v>
      </c>
      <c r="B941" t="s">
        <v>1887</v>
      </c>
      <c r="C941" t="s">
        <v>8</v>
      </c>
      <c r="D941" t="s">
        <v>9</v>
      </c>
      <c r="E941" t="s">
        <v>5403</v>
      </c>
      <c r="F941" t="s">
        <v>5404</v>
      </c>
    </row>
    <row r="942" spans="1:6" x14ac:dyDescent="0.3">
      <c r="A942" t="s">
        <v>1888</v>
      </c>
      <c r="B942" t="s">
        <v>1889</v>
      </c>
      <c r="C942" t="s">
        <v>4</v>
      </c>
      <c r="D942" t="s">
        <v>7019</v>
      </c>
      <c r="E942" t="s">
        <v>7089</v>
      </c>
      <c r="F942" t="s">
        <v>5405</v>
      </c>
    </row>
    <row r="943" spans="1:6" x14ac:dyDescent="0.3">
      <c r="A943" t="s">
        <v>1890</v>
      </c>
      <c r="B943" t="s">
        <v>1891</v>
      </c>
      <c r="C943" t="s">
        <v>8</v>
      </c>
      <c r="D943" t="s">
        <v>9</v>
      </c>
      <c r="E943" t="s">
        <v>5406</v>
      </c>
      <c r="F943" t="s">
        <v>5407</v>
      </c>
    </row>
    <row r="944" spans="1:6" x14ac:dyDescent="0.3">
      <c r="A944" t="s">
        <v>1892</v>
      </c>
      <c r="B944" t="s">
        <v>1893</v>
      </c>
      <c r="C944" t="s">
        <v>4</v>
      </c>
      <c r="D944" t="s">
        <v>7021</v>
      </c>
      <c r="E944" t="s">
        <v>7090</v>
      </c>
      <c r="F944" t="s">
        <v>5408</v>
      </c>
    </row>
    <row r="945" spans="1:6" x14ac:dyDescent="0.3">
      <c r="A945" t="s">
        <v>1894</v>
      </c>
      <c r="B945" t="s">
        <v>1895</v>
      </c>
      <c r="C945" t="s">
        <v>8</v>
      </c>
      <c r="D945" t="s">
        <v>9</v>
      </c>
      <c r="E945" t="s">
        <v>5409</v>
      </c>
      <c r="F945" t="s">
        <v>5410</v>
      </c>
    </row>
    <row r="946" spans="1:6" x14ac:dyDescent="0.3">
      <c r="A946" t="s">
        <v>1896</v>
      </c>
      <c r="B946" t="s">
        <v>1897</v>
      </c>
      <c r="C946" t="s">
        <v>8</v>
      </c>
      <c r="D946" t="s">
        <v>9</v>
      </c>
      <c r="E946" t="s">
        <v>5411</v>
      </c>
      <c r="F946" t="s">
        <v>5412</v>
      </c>
    </row>
    <row r="947" spans="1:6" x14ac:dyDescent="0.3">
      <c r="A947" t="s">
        <v>1898</v>
      </c>
      <c r="B947" t="s">
        <v>1899</v>
      </c>
      <c r="C947" t="s">
        <v>8</v>
      </c>
      <c r="D947" t="s">
        <v>9</v>
      </c>
      <c r="E947" t="s">
        <v>5413</v>
      </c>
      <c r="F947" t="s">
        <v>5414</v>
      </c>
    </row>
    <row r="948" spans="1:6" x14ac:dyDescent="0.3">
      <c r="A948" t="s">
        <v>1900</v>
      </c>
      <c r="B948" t="s">
        <v>1901</v>
      </c>
      <c r="C948" t="s">
        <v>8</v>
      </c>
      <c r="D948" t="s">
        <v>9</v>
      </c>
      <c r="E948" t="s">
        <v>5415</v>
      </c>
      <c r="F948" t="s">
        <v>5416</v>
      </c>
    </row>
    <row r="949" spans="1:6" x14ac:dyDescent="0.3">
      <c r="A949" t="s">
        <v>1902</v>
      </c>
      <c r="B949" t="s">
        <v>1903</v>
      </c>
      <c r="C949" t="s">
        <v>4</v>
      </c>
      <c r="D949" t="s">
        <v>7021</v>
      </c>
      <c r="E949" t="s">
        <v>7091</v>
      </c>
      <c r="F949" t="s">
        <v>5417</v>
      </c>
    </row>
    <row r="950" spans="1:6" x14ac:dyDescent="0.3">
      <c r="A950" t="s">
        <v>1904</v>
      </c>
      <c r="B950" t="s">
        <v>1905</v>
      </c>
      <c r="C950" t="s">
        <v>8</v>
      </c>
      <c r="D950" t="s">
        <v>9</v>
      </c>
      <c r="E950" t="s">
        <v>5418</v>
      </c>
      <c r="F950" t="s">
        <v>5419</v>
      </c>
    </row>
    <row r="951" spans="1:6" x14ac:dyDescent="0.3">
      <c r="A951" t="s">
        <v>1906</v>
      </c>
      <c r="B951" t="s">
        <v>1907</v>
      </c>
      <c r="C951" t="s">
        <v>8</v>
      </c>
      <c r="D951" t="s">
        <v>9</v>
      </c>
      <c r="E951" t="s">
        <v>5420</v>
      </c>
      <c r="F951" t="s">
        <v>5421</v>
      </c>
    </row>
    <row r="952" spans="1:6" x14ac:dyDescent="0.3">
      <c r="A952" t="s">
        <v>1908</v>
      </c>
      <c r="B952" t="s">
        <v>1909</v>
      </c>
      <c r="C952" t="s">
        <v>8</v>
      </c>
      <c r="D952" t="s">
        <v>9</v>
      </c>
      <c r="E952" t="s">
        <v>5422</v>
      </c>
      <c r="F952" t="s">
        <v>5423</v>
      </c>
    </row>
    <row r="953" spans="1:6" x14ac:dyDescent="0.3">
      <c r="A953" t="s">
        <v>1910</v>
      </c>
      <c r="B953" t="s">
        <v>1911</v>
      </c>
      <c r="C953" t="s">
        <v>8</v>
      </c>
      <c r="D953" t="s">
        <v>9</v>
      </c>
      <c r="E953" t="s">
        <v>5424</v>
      </c>
      <c r="F953" t="s">
        <v>5425</v>
      </c>
    </row>
    <row r="954" spans="1:6" x14ac:dyDescent="0.3">
      <c r="A954" t="s">
        <v>1912</v>
      </c>
      <c r="B954" t="s">
        <v>1913</v>
      </c>
      <c r="C954" t="s">
        <v>8</v>
      </c>
      <c r="D954" t="s">
        <v>9</v>
      </c>
      <c r="E954" t="s">
        <v>5426</v>
      </c>
      <c r="F954" t="s">
        <v>5427</v>
      </c>
    </row>
    <row r="955" spans="1:6" x14ac:dyDescent="0.3">
      <c r="A955" t="s">
        <v>1914</v>
      </c>
      <c r="B955" t="s">
        <v>1915</v>
      </c>
      <c r="C955" t="s">
        <v>8</v>
      </c>
      <c r="D955" t="s">
        <v>9</v>
      </c>
      <c r="E955" t="s">
        <v>5428</v>
      </c>
      <c r="F955" t="s">
        <v>5429</v>
      </c>
    </row>
    <row r="956" spans="1:6" x14ac:dyDescent="0.3">
      <c r="A956" t="s">
        <v>1916</v>
      </c>
      <c r="B956" t="s">
        <v>1917</v>
      </c>
      <c r="C956" t="s">
        <v>8</v>
      </c>
      <c r="D956" t="s">
        <v>9</v>
      </c>
      <c r="E956" t="s">
        <v>5430</v>
      </c>
      <c r="F956" t="s">
        <v>5431</v>
      </c>
    </row>
    <row r="957" spans="1:6" x14ac:dyDescent="0.3">
      <c r="A957" t="s">
        <v>1918</v>
      </c>
      <c r="B957" t="s">
        <v>1919</v>
      </c>
      <c r="C957" t="s">
        <v>4</v>
      </c>
      <c r="D957" t="s">
        <v>7019</v>
      </c>
      <c r="E957" t="s">
        <v>7092</v>
      </c>
      <c r="F957" t="s">
        <v>5432</v>
      </c>
    </row>
    <row r="958" spans="1:6" x14ac:dyDescent="0.3">
      <c r="A958" t="s">
        <v>1920</v>
      </c>
      <c r="B958" t="s">
        <v>1921</v>
      </c>
      <c r="C958" t="s">
        <v>8</v>
      </c>
      <c r="D958" t="s">
        <v>9</v>
      </c>
      <c r="E958" t="s">
        <v>5433</v>
      </c>
      <c r="F958" t="s">
        <v>5434</v>
      </c>
    </row>
    <row r="959" spans="1:6" x14ac:dyDescent="0.3">
      <c r="A959" t="s">
        <v>1922</v>
      </c>
      <c r="B959" t="s">
        <v>1923</v>
      </c>
      <c r="C959" t="s">
        <v>8</v>
      </c>
      <c r="D959" t="s">
        <v>9</v>
      </c>
      <c r="E959" t="s">
        <v>5435</v>
      </c>
      <c r="F959" t="s">
        <v>5436</v>
      </c>
    </row>
    <row r="960" spans="1:6" x14ac:dyDescent="0.3">
      <c r="A960" t="s">
        <v>1924</v>
      </c>
      <c r="B960" t="s">
        <v>1925</v>
      </c>
      <c r="C960" t="s">
        <v>8</v>
      </c>
      <c r="D960" t="s">
        <v>9</v>
      </c>
      <c r="E960" t="s">
        <v>5437</v>
      </c>
      <c r="F960" t="s">
        <v>5438</v>
      </c>
    </row>
    <row r="961" spans="1:6" x14ac:dyDescent="0.3">
      <c r="A961" t="s">
        <v>1926</v>
      </c>
      <c r="B961" t="s">
        <v>1927</v>
      </c>
      <c r="C961" t="s">
        <v>8</v>
      </c>
      <c r="D961" t="s">
        <v>9</v>
      </c>
      <c r="E961" t="s">
        <v>5439</v>
      </c>
      <c r="F961" t="s">
        <v>5440</v>
      </c>
    </row>
    <row r="962" spans="1:6" x14ac:dyDescent="0.3">
      <c r="A962" t="s">
        <v>1928</v>
      </c>
      <c r="B962" t="s">
        <v>1929</v>
      </c>
      <c r="C962" t="s">
        <v>8</v>
      </c>
      <c r="D962" t="s">
        <v>9</v>
      </c>
      <c r="E962" t="s">
        <v>5441</v>
      </c>
      <c r="F962" t="s">
        <v>5442</v>
      </c>
    </row>
    <row r="963" spans="1:6" x14ac:dyDescent="0.3">
      <c r="A963" t="s">
        <v>1930</v>
      </c>
      <c r="B963" t="s">
        <v>1931</v>
      </c>
      <c r="C963" t="s">
        <v>8</v>
      </c>
      <c r="D963" t="s">
        <v>9</v>
      </c>
      <c r="E963" t="s">
        <v>5443</v>
      </c>
      <c r="F963" t="s">
        <v>5444</v>
      </c>
    </row>
    <row r="964" spans="1:6" x14ac:dyDescent="0.3">
      <c r="A964" t="s">
        <v>1932</v>
      </c>
      <c r="B964" t="s">
        <v>1933</v>
      </c>
      <c r="C964" t="s">
        <v>4</v>
      </c>
      <c r="D964" t="s">
        <v>7021</v>
      </c>
      <c r="E964" t="s">
        <v>7093</v>
      </c>
      <c r="F964" t="s">
        <v>5445</v>
      </c>
    </row>
    <row r="965" spans="1:6" x14ac:dyDescent="0.3">
      <c r="A965" t="s">
        <v>1934</v>
      </c>
      <c r="B965" t="s">
        <v>1935</v>
      </c>
      <c r="C965" t="s">
        <v>4</v>
      </c>
      <c r="D965" t="s">
        <v>7021</v>
      </c>
      <c r="E965" t="s">
        <v>7094</v>
      </c>
      <c r="F965" t="s">
        <v>5446</v>
      </c>
    </row>
    <row r="966" spans="1:6" x14ac:dyDescent="0.3">
      <c r="A966" t="s">
        <v>1936</v>
      </c>
      <c r="B966" t="s">
        <v>1937</v>
      </c>
      <c r="C966" t="s">
        <v>8</v>
      </c>
      <c r="D966" t="s">
        <v>9</v>
      </c>
      <c r="E966" t="s">
        <v>5447</v>
      </c>
      <c r="F966" t="s">
        <v>5448</v>
      </c>
    </row>
    <row r="967" spans="1:6" x14ac:dyDescent="0.3">
      <c r="A967" t="s">
        <v>1938</v>
      </c>
      <c r="B967" t="s">
        <v>1939</v>
      </c>
      <c r="C967" t="s">
        <v>8</v>
      </c>
      <c r="D967" t="s">
        <v>9</v>
      </c>
      <c r="E967" t="s">
        <v>5449</v>
      </c>
      <c r="F967" t="s">
        <v>5450</v>
      </c>
    </row>
    <row r="968" spans="1:6" x14ac:dyDescent="0.3">
      <c r="A968" t="s">
        <v>1940</v>
      </c>
      <c r="B968" t="s">
        <v>1941</v>
      </c>
      <c r="C968" t="s">
        <v>8</v>
      </c>
      <c r="D968" t="s">
        <v>9</v>
      </c>
      <c r="E968" t="s">
        <v>5451</v>
      </c>
      <c r="F968" t="s">
        <v>5452</v>
      </c>
    </row>
    <row r="969" spans="1:6" x14ac:dyDescent="0.3">
      <c r="A969" t="s">
        <v>1942</v>
      </c>
      <c r="B969" t="s">
        <v>1943</v>
      </c>
      <c r="C969" t="s">
        <v>8</v>
      </c>
      <c r="D969" t="s">
        <v>9</v>
      </c>
      <c r="E969" t="s">
        <v>5453</v>
      </c>
      <c r="F969" t="s">
        <v>5454</v>
      </c>
    </row>
    <row r="970" spans="1:6" x14ac:dyDescent="0.3">
      <c r="A970" t="s">
        <v>1944</v>
      </c>
      <c r="B970" t="s">
        <v>1945</v>
      </c>
      <c r="C970" t="s">
        <v>8</v>
      </c>
      <c r="D970" t="s">
        <v>9</v>
      </c>
      <c r="E970" t="s">
        <v>5455</v>
      </c>
      <c r="F970" t="s">
        <v>5456</v>
      </c>
    </row>
    <row r="971" spans="1:6" x14ac:dyDescent="0.3">
      <c r="A971" t="s">
        <v>1946</v>
      </c>
      <c r="B971" t="s">
        <v>1947</v>
      </c>
      <c r="C971" t="s">
        <v>4</v>
      </c>
      <c r="D971" t="s">
        <v>7021</v>
      </c>
      <c r="E971" t="s">
        <v>7095</v>
      </c>
      <c r="F971" t="s">
        <v>5457</v>
      </c>
    </row>
    <row r="972" spans="1:6" x14ac:dyDescent="0.3">
      <c r="A972" t="s">
        <v>1948</v>
      </c>
      <c r="B972" t="s">
        <v>1949</v>
      </c>
      <c r="C972" t="s">
        <v>8</v>
      </c>
      <c r="D972" t="s">
        <v>9</v>
      </c>
      <c r="E972" t="s">
        <v>5458</v>
      </c>
      <c r="F972" t="s">
        <v>5459</v>
      </c>
    </row>
    <row r="973" spans="1:6" x14ac:dyDescent="0.3">
      <c r="A973" t="s">
        <v>1950</v>
      </c>
      <c r="B973" t="s">
        <v>1951</v>
      </c>
      <c r="C973" t="s">
        <v>8</v>
      </c>
      <c r="D973" t="s">
        <v>9</v>
      </c>
      <c r="E973" t="s">
        <v>5460</v>
      </c>
      <c r="F973" t="s">
        <v>5461</v>
      </c>
    </row>
    <row r="974" spans="1:6" x14ac:dyDescent="0.3">
      <c r="A974" t="s">
        <v>1952</v>
      </c>
      <c r="B974" t="s">
        <v>1953</v>
      </c>
      <c r="C974" t="s">
        <v>8</v>
      </c>
      <c r="D974" t="s">
        <v>9</v>
      </c>
      <c r="E974" t="s">
        <v>5462</v>
      </c>
      <c r="F974" t="s">
        <v>5463</v>
      </c>
    </row>
    <row r="975" spans="1:6" x14ac:dyDescent="0.3">
      <c r="A975" t="s">
        <v>1954</v>
      </c>
      <c r="B975" t="s">
        <v>1955</v>
      </c>
      <c r="C975" t="s">
        <v>8</v>
      </c>
      <c r="D975" t="s">
        <v>9</v>
      </c>
      <c r="E975" t="s">
        <v>5464</v>
      </c>
      <c r="F975" t="s">
        <v>5465</v>
      </c>
    </row>
    <row r="976" spans="1:6" x14ac:dyDescent="0.3">
      <c r="A976" t="s">
        <v>1956</v>
      </c>
      <c r="B976" t="s">
        <v>1957</v>
      </c>
      <c r="C976" t="s">
        <v>8</v>
      </c>
      <c r="D976" t="s">
        <v>9</v>
      </c>
      <c r="E976" t="s">
        <v>5466</v>
      </c>
      <c r="F976" t="s">
        <v>5467</v>
      </c>
    </row>
    <row r="977" spans="1:6" x14ac:dyDescent="0.3">
      <c r="A977" t="s">
        <v>1958</v>
      </c>
      <c r="B977" t="s">
        <v>1959</v>
      </c>
      <c r="C977" t="s">
        <v>8</v>
      </c>
      <c r="D977" t="s">
        <v>9</v>
      </c>
      <c r="E977" t="s">
        <v>5468</v>
      </c>
      <c r="F977" t="s">
        <v>5469</v>
      </c>
    </row>
    <row r="978" spans="1:6" x14ac:dyDescent="0.3">
      <c r="A978" t="s">
        <v>1960</v>
      </c>
      <c r="B978" t="s">
        <v>1961</v>
      </c>
      <c r="C978" t="s">
        <v>8</v>
      </c>
      <c r="D978" t="s">
        <v>9</v>
      </c>
      <c r="E978" t="s">
        <v>5470</v>
      </c>
      <c r="F978" t="s">
        <v>5471</v>
      </c>
    </row>
    <row r="979" spans="1:6" x14ac:dyDescent="0.3">
      <c r="A979" t="s">
        <v>1962</v>
      </c>
      <c r="B979" t="s">
        <v>1963</v>
      </c>
      <c r="C979" t="s">
        <v>8</v>
      </c>
      <c r="D979" t="s">
        <v>9</v>
      </c>
      <c r="E979" t="s">
        <v>5472</v>
      </c>
      <c r="F979" t="s">
        <v>5473</v>
      </c>
    </row>
    <row r="980" spans="1:6" x14ac:dyDescent="0.3">
      <c r="A980" t="s">
        <v>1964</v>
      </c>
      <c r="B980" t="s">
        <v>1965</v>
      </c>
      <c r="C980" t="s">
        <v>4</v>
      </c>
      <c r="D980" t="s">
        <v>7021</v>
      </c>
      <c r="E980" t="s">
        <v>7096</v>
      </c>
      <c r="F980" t="s">
        <v>5474</v>
      </c>
    </row>
    <row r="981" spans="1:6" x14ac:dyDescent="0.3">
      <c r="A981" t="s">
        <v>1966</v>
      </c>
      <c r="B981" t="s">
        <v>1967</v>
      </c>
      <c r="C981" t="s">
        <v>8</v>
      </c>
      <c r="D981" t="s">
        <v>9</v>
      </c>
      <c r="E981" t="s">
        <v>5475</v>
      </c>
      <c r="F981" t="s">
        <v>5476</v>
      </c>
    </row>
    <row r="982" spans="1:6" x14ac:dyDescent="0.3">
      <c r="A982" t="s">
        <v>1968</v>
      </c>
      <c r="B982" t="s">
        <v>1969</v>
      </c>
      <c r="C982" t="s">
        <v>8</v>
      </c>
      <c r="D982" t="s">
        <v>9</v>
      </c>
      <c r="E982" t="s">
        <v>5477</v>
      </c>
      <c r="F982" t="s">
        <v>5478</v>
      </c>
    </row>
    <row r="983" spans="1:6" x14ac:dyDescent="0.3">
      <c r="A983" t="s">
        <v>1970</v>
      </c>
      <c r="B983" t="s">
        <v>1971</v>
      </c>
      <c r="C983" t="s">
        <v>4</v>
      </c>
      <c r="D983" t="s">
        <v>7021</v>
      </c>
      <c r="E983" t="s">
        <v>7097</v>
      </c>
      <c r="F983" t="s">
        <v>5479</v>
      </c>
    </row>
    <row r="984" spans="1:6" x14ac:dyDescent="0.3">
      <c r="A984" t="s">
        <v>1972</v>
      </c>
      <c r="B984" t="s">
        <v>1973</v>
      </c>
      <c r="C984" t="s">
        <v>4</v>
      </c>
      <c r="D984" t="s">
        <v>7021</v>
      </c>
      <c r="E984" t="s">
        <v>7098</v>
      </c>
      <c r="F984" t="s">
        <v>5480</v>
      </c>
    </row>
    <row r="985" spans="1:6" x14ac:dyDescent="0.3">
      <c r="A985" t="s">
        <v>1974</v>
      </c>
      <c r="B985" t="s">
        <v>1975</v>
      </c>
      <c r="C985" t="s">
        <v>4</v>
      </c>
      <c r="D985" t="s">
        <v>7021</v>
      </c>
      <c r="E985" t="s">
        <v>7099</v>
      </c>
      <c r="F985" t="s">
        <v>5481</v>
      </c>
    </row>
    <row r="986" spans="1:6" x14ac:dyDescent="0.3">
      <c r="A986" t="s">
        <v>1976</v>
      </c>
      <c r="B986" t="s">
        <v>1977</v>
      </c>
      <c r="C986" t="s">
        <v>8</v>
      </c>
      <c r="D986" t="s">
        <v>9</v>
      </c>
      <c r="E986" t="s">
        <v>5482</v>
      </c>
      <c r="F986" t="s">
        <v>5483</v>
      </c>
    </row>
    <row r="987" spans="1:6" x14ac:dyDescent="0.3">
      <c r="A987" t="s">
        <v>1978</v>
      </c>
      <c r="B987" t="s">
        <v>1979</v>
      </c>
      <c r="C987" t="s">
        <v>8</v>
      </c>
      <c r="D987" t="s">
        <v>9</v>
      </c>
      <c r="E987" t="s">
        <v>5484</v>
      </c>
      <c r="F987" t="s">
        <v>5485</v>
      </c>
    </row>
    <row r="988" spans="1:6" x14ac:dyDescent="0.3">
      <c r="A988" t="s">
        <v>1980</v>
      </c>
      <c r="B988" t="s">
        <v>1981</v>
      </c>
      <c r="C988" t="s">
        <v>8</v>
      </c>
      <c r="D988" t="s">
        <v>9</v>
      </c>
      <c r="E988" t="s">
        <v>5486</v>
      </c>
      <c r="F988" t="s">
        <v>5487</v>
      </c>
    </row>
    <row r="989" spans="1:6" x14ac:dyDescent="0.3">
      <c r="A989" t="s">
        <v>1982</v>
      </c>
      <c r="B989" t="s">
        <v>1983</v>
      </c>
      <c r="C989" t="s">
        <v>8</v>
      </c>
      <c r="D989" t="s">
        <v>9</v>
      </c>
      <c r="E989" t="s">
        <v>5488</v>
      </c>
      <c r="F989" t="s">
        <v>5489</v>
      </c>
    </row>
    <row r="990" spans="1:6" x14ac:dyDescent="0.3">
      <c r="A990" t="s">
        <v>1984</v>
      </c>
      <c r="B990" t="s">
        <v>1985</v>
      </c>
      <c r="C990" t="s">
        <v>8</v>
      </c>
      <c r="D990" t="s">
        <v>9</v>
      </c>
      <c r="E990" t="s">
        <v>5490</v>
      </c>
      <c r="F990" t="s">
        <v>5491</v>
      </c>
    </row>
    <row r="991" spans="1:6" x14ac:dyDescent="0.3">
      <c r="A991" t="s">
        <v>1986</v>
      </c>
      <c r="B991" t="s">
        <v>1987</v>
      </c>
      <c r="C991" t="s">
        <v>8</v>
      </c>
      <c r="D991" t="s">
        <v>9</v>
      </c>
      <c r="E991" t="s">
        <v>5492</v>
      </c>
      <c r="F991" t="s">
        <v>5493</v>
      </c>
    </row>
    <row r="992" spans="1:6" x14ac:dyDescent="0.3">
      <c r="A992" t="s">
        <v>1988</v>
      </c>
      <c r="B992" t="s">
        <v>1989</v>
      </c>
      <c r="C992" t="s">
        <v>8</v>
      </c>
      <c r="D992" t="s">
        <v>9</v>
      </c>
      <c r="E992" t="s">
        <v>5494</v>
      </c>
      <c r="F992" t="s">
        <v>5495</v>
      </c>
    </row>
    <row r="993" spans="1:6" x14ac:dyDescent="0.3">
      <c r="A993" t="s">
        <v>1990</v>
      </c>
      <c r="B993" t="s">
        <v>1991</v>
      </c>
      <c r="C993" t="s">
        <v>8</v>
      </c>
      <c r="D993" t="s">
        <v>9</v>
      </c>
      <c r="E993" t="s">
        <v>5496</v>
      </c>
      <c r="F993" t="s">
        <v>5497</v>
      </c>
    </row>
    <row r="994" spans="1:6" x14ac:dyDescent="0.3">
      <c r="A994" t="s">
        <v>1992</v>
      </c>
      <c r="B994" t="s">
        <v>1993</v>
      </c>
      <c r="C994" t="s">
        <v>8</v>
      </c>
      <c r="D994" t="s">
        <v>9</v>
      </c>
      <c r="E994" t="s">
        <v>5498</v>
      </c>
      <c r="F994" t="s">
        <v>5499</v>
      </c>
    </row>
    <row r="995" spans="1:6" x14ac:dyDescent="0.3">
      <c r="A995" t="s">
        <v>1994</v>
      </c>
      <c r="B995" t="s">
        <v>1995</v>
      </c>
      <c r="C995" t="s">
        <v>8</v>
      </c>
      <c r="D995" t="s">
        <v>9</v>
      </c>
      <c r="E995" t="s">
        <v>5500</v>
      </c>
      <c r="F995" t="s">
        <v>5501</v>
      </c>
    </row>
    <row r="996" spans="1:6" x14ac:dyDescent="0.3">
      <c r="A996" t="s">
        <v>1996</v>
      </c>
      <c r="B996" t="s">
        <v>1997</v>
      </c>
      <c r="C996" t="s">
        <v>8</v>
      </c>
      <c r="D996" t="s">
        <v>9</v>
      </c>
      <c r="E996" t="s">
        <v>5502</v>
      </c>
      <c r="F996" t="s">
        <v>5503</v>
      </c>
    </row>
    <row r="997" spans="1:6" x14ac:dyDescent="0.3">
      <c r="A997" t="s">
        <v>1998</v>
      </c>
      <c r="B997" t="s">
        <v>1999</v>
      </c>
      <c r="C997" t="s">
        <v>8</v>
      </c>
      <c r="D997" t="s">
        <v>9</v>
      </c>
      <c r="E997" t="s">
        <v>5504</v>
      </c>
      <c r="F997" t="s">
        <v>5505</v>
      </c>
    </row>
    <row r="998" spans="1:6" x14ac:dyDescent="0.3">
      <c r="A998" t="s">
        <v>2000</v>
      </c>
      <c r="B998" t="s">
        <v>2001</v>
      </c>
      <c r="C998" t="s">
        <v>8</v>
      </c>
      <c r="D998" t="s">
        <v>9</v>
      </c>
      <c r="E998" t="s">
        <v>5506</v>
      </c>
      <c r="F998" t="s">
        <v>5507</v>
      </c>
    </row>
    <row r="999" spans="1:6" x14ac:dyDescent="0.3">
      <c r="A999" t="s">
        <v>2002</v>
      </c>
      <c r="B999" t="s">
        <v>2003</v>
      </c>
      <c r="C999" t="s">
        <v>8</v>
      </c>
      <c r="D999" t="s">
        <v>9</v>
      </c>
      <c r="E999" t="s">
        <v>5508</v>
      </c>
      <c r="F999" t="s">
        <v>5509</v>
      </c>
    </row>
    <row r="1000" spans="1:6" x14ac:dyDescent="0.3">
      <c r="A1000" t="s">
        <v>2004</v>
      </c>
      <c r="B1000" t="s">
        <v>2005</v>
      </c>
      <c r="C1000" t="s">
        <v>8</v>
      </c>
      <c r="D1000" t="s">
        <v>9</v>
      </c>
      <c r="E1000" t="s">
        <v>5510</v>
      </c>
      <c r="F1000" t="s">
        <v>5511</v>
      </c>
    </row>
    <row r="1001" spans="1:6" x14ac:dyDescent="0.3">
      <c r="A1001" t="s">
        <v>2006</v>
      </c>
      <c r="B1001" t="s">
        <v>2007</v>
      </c>
      <c r="C1001" t="s">
        <v>8</v>
      </c>
      <c r="D1001" t="s">
        <v>9</v>
      </c>
      <c r="E1001" t="s">
        <v>5512</v>
      </c>
      <c r="F1001" t="s">
        <v>5513</v>
      </c>
    </row>
    <row r="1002" spans="1:6" x14ac:dyDescent="0.3">
      <c r="A1002" t="s">
        <v>2008</v>
      </c>
      <c r="B1002" t="s">
        <v>2009</v>
      </c>
      <c r="C1002" t="s">
        <v>8</v>
      </c>
      <c r="D1002" t="s">
        <v>9</v>
      </c>
      <c r="E1002" t="s">
        <v>5514</v>
      </c>
      <c r="F1002" t="s">
        <v>5515</v>
      </c>
    </row>
    <row r="1003" spans="1:6" x14ac:dyDescent="0.3">
      <c r="A1003" t="s">
        <v>2010</v>
      </c>
      <c r="B1003" t="s">
        <v>2011</v>
      </c>
      <c r="C1003" t="s">
        <v>8</v>
      </c>
      <c r="D1003" t="s">
        <v>9</v>
      </c>
      <c r="E1003" t="s">
        <v>5516</v>
      </c>
      <c r="F1003" t="s">
        <v>5517</v>
      </c>
    </row>
    <row r="1004" spans="1:6" x14ac:dyDescent="0.3">
      <c r="A1004" t="s">
        <v>2012</v>
      </c>
      <c r="B1004" t="s">
        <v>2013</v>
      </c>
      <c r="C1004" t="s">
        <v>8</v>
      </c>
      <c r="D1004" t="s">
        <v>9</v>
      </c>
      <c r="E1004" t="s">
        <v>5518</v>
      </c>
      <c r="F1004" t="s">
        <v>5519</v>
      </c>
    </row>
    <row r="1005" spans="1:6" x14ac:dyDescent="0.3">
      <c r="A1005" t="s">
        <v>2014</v>
      </c>
      <c r="B1005" t="s">
        <v>2015</v>
      </c>
      <c r="C1005" t="s">
        <v>8</v>
      </c>
      <c r="D1005" t="s">
        <v>9</v>
      </c>
      <c r="E1005" t="s">
        <v>5520</v>
      </c>
      <c r="F1005" t="s">
        <v>5521</v>
      </c>
    </row>
    <row r="1006" spans="1:6" x14ac:dyDescent="0.3">
      <c r="A1006" t="s">
        <v>2016</v>
      </c>
      <c r="B1006" t="s">
        <v>2017</v>
      </c>
      <c r="C1006" t="s">
        <v>4</v>
      </c>
      <c r="D1006" t="s">
        <v>7021</v>
      </c>
      <c r="E1006" t="s">
        <v>7100</v>
      </c>
      <c r="F1006" t="s">
        <v>5522</v>
      </c>
    </row>
    <row r="1007" spans="1:6" x14ac:dyDescent="0.3">
      <c r="A1007" t="s">
        <v>2018</v>
      </c>
      <c r="B1007" t="s">
        <v>2019</v>
      </c>
      <c r="C1007" t="s">
        <v>8</v>
      </c>
      <c r="D1007" t="s">
        <v>9</v>
      </c>
      <c r="E1007" t="s">
        <v>5523</v>
      </c>
      <c r="F1007" t="s">
        <v>5524</v>
      </c>
    </row>
    <row r="1008" spans="1:6" x14ac:dyDescent="0.3">
      <c r="A1008" t="s">
        <v>2020</v>
      </c>
      <c r="B1008" t="s">
        <v>2021</v>
      </c>
      <c r="C1008" t="s">
        <v>8</v>
      </c>
      <c r="D1008" t="s">
        <v>9</v>
      </c>
      <c r="E1008" t="s">
        <v>5525</v>
      </c>
      <c r="F1008" t="s">
        <v>5526</v>
      </c>
    </row>
    <row r="1009" spans="1:9" x14ac:dyDescent="0.3">
      <c r="A1009" t="s">
        <v>2022</v>
      </c>
      <c r="B1009" t="s">
        <v>2023</v>
      </c>
      <c r="C1009" t="s">
        <v>4</v>
      </c>
      <c r="D1009" t="s">
        <v>7019</v>
      </c>
      <c r="E1009" t="s">
        <v>7101</v>
      </c>
      <c r="F1009" t="s">
        <v>5527</v>
      </c>
    </row>
    <row r="1010" spans="1:9" x14ac:dyDescent="0.3">
      <c r="A1010" t="s">
        <v>2024</v>
      </c>
      <c r="B1010" t="s">
        <v>2025</v>
      </c>
      <c r="C1010" t="s">
        <v>4</v>
      </c>
      <c r="D1010" t="s">
        <v>7021</v>
      </c>
      <c r="E1010" t="s">
        <v>7102</v>
      </c>
      <c r="F1010" t="s">
        <v>5528</v>
      </c>
    </row>
    <row r="1011" spans="1:9" x14ac:dyDescent="0.3">
      <c r="A1011" t="s">
        <v>2026</v>
      </c>
      <c r="B1011" t="s">
        <v>2027</v>
      </c>
      <c r="C1011" t="s">
        <v>4</v>
      </c>
      <c r="D1011" t="s">
        <v>7063</v>
      </c>
      <c r="E1011" t="s">
        <v>7103</v>
      </c>
      <c r="F1011" t="s">
        <v>5529</v>
      </c>
    </row>
    <row r="1012" spans="1:9" x14ac:dyDescent="0.3">
      <c r="A1012" t="s">
        <v>2028</v>
      </c>
      <c r="B1012" t="s">
        <v>2029</v>
      </c>
      <c r="C1012" t="s">
        <v>8</v>
      </c>
      <c r="D1012" t="s">
        <v>9</v>
      </c>
      <c r="E1012" t="s">
        <v>5530</v>
      </c>
      <c r="F1012" t="s">
        <v>5531</v>
      </c>
    </row>
    <row r="1013" spans="1:9" x14ac:dyDescent="0.3">
      <c r="A1013" t="s">
        <v>2030</v>
      </c>
      <c r="B1013" t="s">
        <v>2031</v>
      </c>
      <c r="C1013" t="s">
        <v>8</v>
      </c>
      <c r="D1013" t="s">
        <v>9</v>
      </c>
      <c r="E1013" t="s">
        <v>5532</v>
      </c>
      <c r="F1013" t="s">
        <v>5533</v>
      </c>
    </row>
    <row r="1014" spans="1:9" x14ac:dyDescent="0.3">
      <c r="A1014" t="s">
        <v>2032</v>
      </c>
      <c r="B1014" t="s">
        <v>2033</v>
      </c>
      <c r="C1014" t="s">
        <v>8</v>
      </c>
      <c r="D1014" t="s">
        <v>9</v>
      </c>
      <c r="E1014" t="s">
        <v>5534</v>
      </c>
      <c r="F1014" t="s">
        <v>5535</v>
      </c>
    </row>
    <row r="1015" spans="1:9" x14ac:dyDescent="0.3">
      <c r="A1015" t="s">
        <v>2034</v>
      </c>
      <c r="B1015" t="s">
        <v>2035</v>
      </c>
      <c r="C1015" t="s">
        <v>8</v>
      </c>
      <c r="D1015" t="s">
        <v>9</v>
      </c>
      <c r="E1015" t="s">
        <v>5536</v>
      </c>
      <c r="F1015" t="s">
        <v>5537</v>
      </c>
      <c r="G1015" t="s">
        <v>5538</v>
      </c>
    </row>
    <row r="1016" spans="1:9" x14ac:dyDescent="0.3">
      <c r="A1016" t="s">
        <v>2036</v>
      </c>
      <c r="B1016" t="s">
        <v>2037</v>
      </c>
      <c r="C1016" t="s">
        <v>8</v>
      </c>
      <c r="D1016" t="s">
        <v>9</v>
      </c>
      <c r="E1016" t="s">
        <v>5539</v>
      </c>
      <c r="F1016" t="s">
        <v>5540</v>
      </c>
    </row>
    <row r="1017" spans="1:9" x14ac:dyDescent="0.3">
      <c r="A1017" t="s">
        <v>2038</v>
      </c>
      <c r="B1017" t="s">
        <v>2039</v>
      </c>
      <c r="C1017" t="s">
        <v>8</v>
      </c>
      <c r="D1017" t="s">
        <v>9</v>
      </c>
      <c r="E1017" t="s">
        <v>5541</v>
      </c>
      <c r="F1017" t="s">
        <v>5542</v>
      </c>
    </row>
    <row r="1018" spans="1:9" x14ac:dyDescent="0.3">
      <c r="A1018" t="s">
        <v>2040</v>
      </c>
      <c r="B1018" t="s">
        <v>2041</v>
      </c>
      <c r="C1018" t="s">
        <v>8</v>
      </c>
      <c r="D1018" t="s">
        <v>9</v>
      </c>
      <c r="E1018" t="s">
        <v>5543</v>
      </c>
      <c r="F1018" t="s">
        <v>5544</v>
      </c>
    </row>
    <row r="1019" spans="1:9" x14ac:dyDescent="0.3">
      <c r="A1019" t="s">
        <v>2042</v>
      </c>
      <c r="B1019" t="s">
        <v>2043</v>
      </c>
      <c r="C1019" t="s">
        <v>8</v>
      </c>
      <c r="D1019" t="s">
        <v>9</v>
      </c>
      <c r="E1019" t="s">
        <v>5545</v>
      </c>
      <c r="F1019" t="s">
        <v>5546</v>
      </c>
    </row>
    <row r="1020" spans="1:9" x14ac:dyDescent="0.3">
      <c r="A1020" t="s">
        <v>2044</v>
      </c>
      <c r="B1020" t="s">
        <v>2045</v>
      </c>
      <c r="C1020" t="s">
        <v>8</v>
      </c>
      <c r="D1020" t="s">
        <v>9</v>
      </c>
      <c r="E1020" t="s">
        <v>5547</v>
      </c>
      <c r="F1020" t="s">
        <v>5548</v>
      </c>
    </row>
    <row r="1021" spans="1:9" x14ac:dyDescent="0.3">
      <c r="A1021" t="s">
        <v>2046</v>
      </c>
      <c r="B1021" t="s">
        <v>2047</v>
      </c>
      <c r="C1021" t="s">
        <v>8</v>
      </c>
      <c r="D1021" t="s">
        <v>9</v>
      </c>
      <c r="E1021" t="s">
        <v>5549</v>
      </c>
      <c r="F1021" t="s">
        <v>5550</v>
      </c>
    </row>
    <row r="1022" spans="1:9" x14ac:dyDescent="0.3">
      <c r="A1022" t="s">
        <v>2048</v>
      </c>
      <c r="B1022" t="s">
        <v>2049</v>
      </c>
      <c r="C1022" t="s">
        <v>8</v>
      </c>
      <c r="D1022" t="s">
        <v>9</v>
      </c>
      <c r="E1022" t="s">
        <v>5551</v>
      </c>
      <c r="F1022" t="s">
        <v>5552</v>
      </c>
      <c r="G1022" t="s">
        <v>5553</v>
      </c>
      <c r="H1022" t="s">
        <v>5554</v>
      </c>
      <c r="I1022" t="s">
        <v>5555</v>
      </c>
    </row>
    <row r="1023" spans="1:9" x14ac:dyDescent="0.3">
      <c r="A1023" t="s">
        <v>2050</v>
      </c>
      <c r="B1023" t="s">
        <v>2051</v>
      </c>
      <c r="C1023" t="s">
        <v>8</v>
      </c>
      <c r="D1023" t="s">
        <v>9</v>
      </c>
      <c r="E1023" t="s">
        <v>5556</v>
      </c>
      <c r="F1023" t="s">
        <v>5557</v>
      </c>
    </row>
    <row r="1024" spans="1:9" x14ac:dyDescent="0.3">
      <c r="A1024" t="s">
        <v>2052</v>
      </c>
      <c r="B1024" t="s">
        <v>2053</v>
      </c>
      <c r="C1024" t="s">
        <v>8</v>
      </c>
      <c r="D1024" t="s">
        <v>9</v>
      </c>
      <c r="E1024" t="s">
        <v>5558</v>
      </c>
      <c r="F1024" t="s">
        <v>5559</v>
      </c>
    </row>
    <row r="1025" spans="1:6" x14ac:dyDescent="0.3">
      <c r="A1025" t="s">
        <v>2054</v>
      </c>
      <c r="B1025" t="s">
        <v>2055</v>
      </c>
      <c r="C1025" t="s">
        <v>8</v>
      </c>
      <c r="D1025" t="s">
        <v>9</v>
      </c>
      <c r="E1025" t="s">
        <v>5560</v>
      </c>
      <c r="F1025" t="s">
        <v>5561</v>
      </c>
    </row>
    <row r="1026" spans="1:6" x14ac:dyDescent="0.3">
      <c r="A1026" t="s">
        <v>2056</v>
      </c>
      <c r="B1026" t="s">
        <v>2057</v>
      </c>
      <c r="C1026" t="s">
        <v>8</v>
      </c>
      <c r="D1026" t="s">
        <v>9</v>
      </c>
      <c r="E1026" t="s">
        <v>5562</v>
      </c>
      <c r="F1026" t="s">
        <v>5563</v>
      </c>
    </row>
    <row r="1027" spans="1:6" x14ac:dyDescent="0.3">
      <c r="A1027" t="s">
        <v>2058</v>
      </c>
      <c r="B1027" t="s">
        <v>2059</v>
      </c>
      <c r="C1027" t="s">
        <v>8</v>
      </c>
      <c r="D1027" t="s">
        <v>9</v>
      </c>
      <c r="E1027" t="s">
        <v>5564</v>
      </c>
      <c r="F1027" t="s">
        <v>5565</v>
      </c>
    </row>
    <row r="1028" spans="1:6" x14ac:dyDescent="0.3">
      <c r="A1028" t="s">
        <v>2060</v>
      </c>
      <c r="B1028" t="s">
        <v>2061</v>
      </c>
      <c r="C1028" t="s">
        <v>8</v>
      </c>
      <c r="D1028" t="s">
        <v>9</v>
      </c>
      <c r="E1028" t="s">
        <v>5566</v>
      </c>
      <c r="F1028" t="s">
        <v>5567</v>
      </c>
    </row>
    <row r="1029" spans="1:6" x14ac:dyDescent="0.3">
      <c r="A1029" t="s">
        <v>2062</v>
      </c>
      <c r="B1029" t="s">
        <v>2063</v>
      </c>
      <c r="C1029" t="s">
        <v>8</v>
      </c>
      <c r="D1029" t="s">
        <v>9</v>
      </c>
      <c r="E1029" t="s">
        <v>5568</v>
      </c>
      <c r="F1029" t="s">
        <v>5569</v>
      </c>
    </row>
    <row r="1030" spans="1:6" x14ac:dyDescent="0.3">
      <c r="A1030" t="s">
        <v>2064</v>
      </c>
      <c r="B1030" t="s">
        <v>2065</v>
      </c>
      <c r="C1030" t="s">
        <v>4</v>
      </c>
      <c r="D1030" t="s">
        <v>7021</v>
      </c>
      <c r="E1030" t="s">
        <v>7169</v>
      </c>
      <c r="F1030" t="s">
        <v>5570</v>
      </c>
    </row>
    <row r="1031" spans="1:6" x14ac:dyDescent="0.3">
      <c r="A1031" t="s">
        <v>2066</v>
      </c>
      <c r="B1031" t="s">
        <v>2067</v>
      </c>
      <c r="C1031" t="s">
        <v>8</v>
      </c>
      <c r="D1031" t="s">
        <v>9</v>
      </c>
      <c r="E1031" t="s">
        <v>5571</v>
      </c>
      <c r="F1031" t="s">
        <v>5572</v>
      </c>
    </row>
    <row r="1032" spans="1:6" x14ac:dyDescent="0.3">
      <c r="A1032" t="s">
        <v>2068</v>
      </c>
      <c r="B1032" t="s">
        <v>2069</v>
      </c>
      <c r="C1032" t="s">
        <v>8</v>
      </c>
      <c r="D1032" t="s">
        <v>9</v>
      </c>
      <c r="E1032" t="s">
        <v>5573</v>
      </c>
      <c r="F1032" t="s">
        <v>5574</v>
      </c>
    </row>
    <row r="1033" spans="1:6" x14ac:dyDescent="0.3">
      <c r="A1033" t="s">
        <v>2070</v>
      </c>
      <c r="B1033" t="s">
        <v>2071</v>
      </c>
      <c r="C1033" t="s">
        <v>8</v>
      </c>
      <c r="D1033" t="s">
        <v>9</v>
      </c>
      <c r="E1033" t="s">
        <v>5575</v>
      </c>
      <c r="F1033" t="s">
        <v>5576</v>
      </c>
    </row>
    <row r="1034" spans="1:6" x14ac:dyDescent="0.3">
      <c r="A1034" t="s">
        <v>2072</v>
      </c>
      <c r="B1034" t="s">
        <v>2073</v>
      </c>
      <c r="C1034" t="s">
        <v>8</v>
      </c>
      <c r="D1034" t="s">
        <v>9</v>
      </c>
      <c r="E1034" t="s">
        <v>5577</v>
      </c>
      <c r="F1034" t="s">
        <v>5578</v>
      </c>
    </row>
    <row r="1035" spans="1:6" x14ac:dyDescent="0.3">
      <c r="A1035" t="s">
        <v>2074</v>
      </c>
      <c r="B1035" t="s">
        <v>2075</v>
      </c>
      <c r="C1035" t="s">
        <v>8</v>
      </c>
      <c r="D1035" t="s">
        <v>9</v>
      </c>
      <c r="E1035" t="s">
        <v>5579</v>
      </c>
      <c r="F1035" t="s">
        <v>5580</v>
      </c>
    </row>
    <row r="1036" spans="1:6" x14ac:dyDescent="0.3">
      <c r="A1036" t="s">
        <v>2076</v>
      </c>
      <c r="B1036" t="s">
        <v>2077</v>
      </c>
      <c r="C1036" t="s">
        <v>8</v>
      </c>
      <c r="D1036" t="s">
        <v>9</v>
      </c>
      <c r="E1036" t="s">
        <v>5581</v>
      </c>
      <c r="F1036" t="s">
        <v>5582</v>
      </c>
    </row>
    <row r="1037" spans="1:6" x14ac:dyDescent="0.3">
      <c r="A1037" t="s">
        <v>2078</v>
      </c>
      <c r="B1037" t="s">
        <v>2079</v>
      </c>
      <c r="C1037" t="s">
        <v>8</v>
      </c>
      <c r="D1037" t="s">
        <v>9</v>
      </c>
      <c r="E1037" t="s">
        <v>5583</v>
      </c>
      <c r="F1037" t="s">
        <v>5584</v>
      </c>
    </row>
    <row r="1038" spans="1:6" x14ac:dyDescent="0.3">
      <c r="A1038" t="s">
        <v>2080</v>
      </c>
      <c r="B1038" t="s">
        <v>2081</v>
      </c>
      <c r="C1038" t="s">
        <v>4</v>
      </c>
      <c r="D1038" t="s">
        <v>7019</v>
      </c>
      <c r="E1038" t="s">
        <v>7104</v>
      </c>
      <c r="F1038" t="s">
        <v>5585</v>
      </c>
    </row>
    <row r="1039" spans="1:6" x14ac:dyDescent="0.3">
      <c r="A1039" t="s">
        <v>2082</v>
      </c>
      <c r="B1039" t="s">
        <v>2083</v>
      </c>
      <c r="C1039" t="s">
        <v>8</v>
      </c>
      <c r="D1039" t="s">
        <v>9</v>
      </c>
      <c r="E1039" t="s">
        <v>5586</v>
      </c>
      <c r="F1039" t="s">
        <v>5587</v>
      </c>
    </row>
    <row r="1040" spans="1:6" x14ac:dyDescent="0.3">
      <c r="A1040" t="s">
        <v>2084</v>
      </c>
      <c r="B1040" t="s">
        <v>2085</v>
      </c>
      <c r="C1040" t="s">
        <v>8</v>
      </c>
      <c r="D1040" t="s">
        <v>9</v>
      </c>
      <c r="E1040" t="s">
        <v>5588</v>
      </c>
      <c r="F1040" t="s">
        <v>5589</v>
      </c>
    </row>
    <row r="1041" spans="1:6" x14ac:dyDescent="0.3">
      <c r="A1041" t="s">
        <v>2086</v>
      </c>
      <c r="B1041" t="s">
        <v>2087</v>
      </c>
      <c r="C1041" t="s">
        <v>8</v>
      </c>
      <c r="D1041" t="s">
        <v>9</v>
      </c>
      <c r="E1041" t="s">
        <v>5590</v>
      </c>
      <c r="F1041" t="s">
        <v>5591</v>
      </c>
    </row>
    <row r="1042" spans="1:6" x14ac:dyDescent="0.3">
      <c r="A1042" t="s">
        <v>2088</v>
      </c>
      <c r="B1042" t="s">
        <v>2089</v>
      </c>
      <c r="C1042" t="s">
        <v>8</v>
      </c>
      <c r="D1042" t="s">
        <v>9</v>
      </c>
      <c r="E1042" t="s">
        <v>5592</v>
      </c>
      <c r="F1042" t="s">
        <v>5593</v>
      </c>
    </row>
    <row r="1043" spans="1:6" x14ac:dyDescent="0.3">
      <c r="A1043" t="s">
        <v>2090</v>
      </c>
      <c r="B1043" t="s">
        <v>2091</v>
      </c>
      <c r="C1043" t="s">
        <v>8</v>
      </c>
      <c r="D1043" t="s">
        <v>9</v>
      </c>
      <c r="E1043" t="s">
        <v>5594</v>
      </c>
      <c r="F1043" t="s">
        <v>5595</v>
      </c>
    </row>
    <row r="1044" spans="1:6" x14ac:dyDescent="0.3">
      <c r="A1044" t="s">
        <v>2092</v>
      </c>
      <c r="B1044" t="s">
        <v>2093</v>
      </c>
      <c r="C1044" t="s">
        <v>8</v>
      </c>
      <c r="D1044" t="s">
        <v>9</v>
      </c>
      <c r="E1044" t="s">
        <v>5596</v>
      </c>
      <c r="F1044" t="s">
        <v>5597</v>
      </c>
    </row>
    <row r="1045" spans="1:6" x14ac:dyDescent="0.3">
      <c r="A1045" t="s">
        <v>2094</v>
      </c>
      <c r="B1045" t="s">
        <v>2095</v>
      </c>
      <c r="C1045" t="s">
        <v>8</v>
      </c>
      <c r="D1045" t="s">
        <v>9</v>
      </c>
      <c r="E1045" t="s">
        <v>5598</v>
      </c>
      <c r="F1045" t="s">
        <v>5599</v>
      </c>
    </row>
    <row r="1046" spans="1:6" x14ac:dyDescent="0.3">
      <c r="A1046" t="s">
        <v>2096</v>
      </c>
      <c r="B1046" t="s">
        <v>2097</v>
      </c>
      <c r="C1046" t="s">
        <v>8</v>
      </c>
      <c r="D1046" t="s">
        <v>9</v>
      </c>
      <c r="E1046" t="s">
        <v>5600</v>
      </c>
      <c r="F1046" t="s">
        <v>5601</v>
      </c>
    </row>
    <row r="1047" spans="1:6" x14ac:dyDescent="0.3">
      <c r="A1047" t="s">
        <v>2098</v>
      </c>
      <c r="B1047" t="s">
        <v>2099</v>
      </c>
      <c r="C1047" t="s">
        <v>8</v>
      </c>
      <c r="D1047" t="s">
        <v>9</v>
      </c>
      <c r="E1047" t="s">
        <v>5602</v>
      </c>
      <c r="F1047" t="s">
        <v>5603</v>
      </c>
    </row>
    <row r="1048" spans="1:6" x14ac:dyDescent="0.3">
      <c r="A1048" t="s">
        <v>2100</v>
      </c>
      <c r="B1048" t="s">
        <v>2101</v>
      </c>
      <c r="C1048" t="s">
        <v>8</v>
      </c>
      <c r="D1048" t="s">
        <v>9</v>
      </c>
      <c r="E1048" t="s">
        <v>5604</v>
      </c>
      <c r="F1048" t="s">
        <v>5605</v>
      </c>
    </row>
    <row r="1049" spans="1:6" x14ac:dyDescent="0.3">
      <c r="A1049" t="s">
        <v>2102</v>
      </c>
      <c r="B1049" t="s">
        <v>2103</v>
      </c>
      <c r="C1049" t="s">
        <v>8</v>
      </c>
      <c r="D1049" t="s">
        <v>9</v>
      </c>
      <c r="E1049" t="s">
        <v>5606</v>
      </c>
      <c r="F1049" t="s">
        <v>5607</v>
      </c>
    </row>
    <row r="1050" spans="1:6" x14ac:dyDescent="0.3">
      <c r="A1050" t="s">
        <v>2104</v>
      </c>
      <c r="B1050" t="s">
        <v>2105</v>
      </c>
      <c r="C1050" t="s">
        <v>8</v>
      </c>
      <c r="D1050" t="s">
        <v>9</v>
      </c>
      <c r="E1050" t="s">
        <v>5608</v>
      </c>
      <c r="F1050" t="s">
        <v>5609</v>
      </c>
    </row>
    <row r="1051" spans="1:6" x14ac:dyDescent="0.3">
      <c r="A1051" t="s">
        <v>2106</v>
      </c>
      <c r="B1051" t="s">
        <v>2107</v>
      </c>
      <c r="C1051" t="s">
        <v>8</v>
      </c>
      <c r="D1051" t="s">
        <v>9</v>
      </c>
      <c r="E1051" t="s">
        <v>5610</v>
      </c>
      <c r="F1051" t="s">
        <v>5611</v>
      </c>
    </row>
    <row r="1052" spans="1:6" x14ac:dyDescent="0.3">
      <c r="A1052" t="s">
        <v>2108</v>
      </c>
      <c r="B1052" t="s">
        <v>2109</v>
      </c>
      <c r="C1052" t="s">
        <v>8</v>
      </c>
      <c r="D1052" t="s">
        <v>9</v>
      </c>
      <c r="E1052" t="s">
        <v>5612</v>
      </c>
      <c r="F1052" t="s">
        <v>5613</v>
      </c>
    </row>
    <row r="1053" spans="1:6" x14ac:dyDescent="0.3">
      <c r="A1053" t="s">
        <v>2110</v>
      </c>
      <c r="B1053" t="s">
        <v>2111</v>
      </c>
      <c r="C1053" t="s">
        <v>8</v>
      </c>
      <c r="D1053" t="s">
        <v>9</v>
      </c>
      <c r="E1053" t="s">
        <v>5357</v>
      </c>
      <c r="F1053" t="s">
        <v>5614</v>
      </c>
    </row>
    <row r="1054" spans="1:6" x14ac:dyDescent="0.3">
      <c r="A1054" t="s">
        <v>2112</v>
      </c>
      <c r="B1054" t="s">
        <v>2113</v>
      </c>
      <c r="C1054" t="s">
        <v>8</v>
      </c>
      <c r="D1054" t="s">
        <v>9</v>
      </c>
      <c r="E1054" t="s">
        <v>5615</v>
      </c>
      <c r="F1054" t="s">
        <v>5616</v>
      </c>
    </row>
    <row r="1055" spans="1:6" x14ac:dyDescent="0.3">
      <c r="A1055" t="s">
        <v>2114</v>
      </c>
      <c r="B1055" t="s">
        <v>2115</v>
      </c>
      <c r="C1055" t="s">
        <v>8</v>
      </c>
      <c r="D1055" t="s">
        <v>9</v>
      </c>
      <c r="E1055" t="s">
        <v>5617</v>
      </c>
      <c r="F1055" t="s">
        <v>5618</v>
      </c>
    </row>
    <row r="1056" spans="1:6" x14ac:dyDescent="0.3">
      <c r="A1056" t="s">
        <v>2116</v>
      </c>
      <c r="B1056" t="s">
        <v>2117</v>
      </c>
      <c r="C1056" t="s">
        <v>8</v>
      </c>
      <c r="D1056" t="s">
        <v>9</v>
      </c>
      <c r="E1056" t="s">
        <v>5619</v>
      </c>
      <c r="F1056" t="s">
        <v>5620</v>
      </c>
    </row>
    <row r="1057" spans="1:6" x14ac:dyDescent="0.3">
      <c r="A1057" t="s">
        <v>2118</v>
      </c>
      <c r="B1057" t="s">
        <v>2119</v>
      </c>
      <c r="C1057" t="s">
        <v>8</v>
      </c>
      <c r="D1057" t="s">
        <v>9</v>
      </c>
      <c r="E1057" t="s">
        <v>5621</v>
      </c>
      <c r="F1057" t="s">
        <v>5622</v>
      </c>
    </row>
    <row r="1058" spans="1:6" x14ac:dyDescent="0.3">
      <c r="A1058" t="s">
        <v>2120</v>
      </c>
      <c r="B1058" t="s">
        <v>2121</v>
      </c>
      <c r="C1058" t="s">
        <v>8</v>
      </c>
      <c r="D1058" t="s">
        <v>9</v>
      </c>
      <c r="E1058" t="s">
        <v>5623</v>
      </c>
      <c r="F1058" t="s">
        <v>5624</v>
      </c>
    </row>
    <row r="1059" spans="1:6" x14ac:dyDescent="0.3">
      <c r="A1059" t="s">
        <v>2122</v>
      </c>
      <c r="B1059" t="s">
        <v>2123</v>
      </c>
      <c r="C1059" t="s">
        <v>8</v>
      </c>
      <c r="D1059" t="s">
        <v>9</v>
      </c>
      <c r="E1059" t="s">
        <v>3781</v>
      </c>
      <c r="F1059" t="s">
        <v>5625</v>
      </c>
    </row>
    <row r="1060" spans="1:6" x14ac:dyDescent="0.3">
      <c r="A1060" t="s">
        <v>2124</v>
      </c>
      <c r="B1060" t="s">
        <v>2125</v>
      </c>
      <c r="C1060" t="s">
        <v>8</v>
      </c>
      <c r="D1060" t="s">
        <v>9</v>
      </c>
      <c r="E1060" t="s">
        <v>4847</v>
      </c>
      <c r="F1060" t="s">
        <v>5626</v>
      </c>
    </row>
    <row r="1061" spans="1:6" x14ac:dyDescent="0.3">
      <c r="A1061" t="s">
        <v>2126</v>
      </c>
      <c r="B1061" t="s">
        <v>2127</v>
      </c>
      <c r="C1061" t="s">
        <v>8</v>
      </c>
      <c r="D1061" t="s">
        <v>9</v>
      </c>
      <c r="E1061" t="s">
        <v>5627</v>
      </c>
      <c r="F1061" t="s">
        <v>5628</v>
      </c>
    </row>
    <row r="1062" spans="1:6" x14ac:dyDescent="0.3">
      <c r="A1062" t="s">
        <v>2128</v>
      </c>
      <c r="B1062" t="s">
        <v>2129</v>
      </c>
      <c r="C1062" t="s">
        <v>8</v>
      </c>
      <c r="D1062" t="s">
        <v>9</v>
      </c>
      <c r="E1062" t="s">
        <v>5629</v>
      </c>
      <c r="F1062" t="s">
        <v>5630</v>
      </c>
    </row>
    <row r="1063" spans="1:6" x14ac:dyDescent="0.3">
      <c r="A1063" t="s">
        <v>2130</v>
      </c>
      <c r="B1063" t="s">
        <v>2131</v>
      </c>
      <c r="C1063" t="s">
        <v>8</v>
      </c>
      <c r="D1063" t="s">
        <v>9</v>
      </c>
      <c r="E1063" t="s">
        <v>5631</v>
      </c>
      <c r="F1063" t="s">
        <v>5632</v>
      </c>
    </row>
    <row r="1064" spans="1:6" x14ac:dyDescent="0.3">
      <c r="A1064" t="s">
        <v>2132</v>
      </c>
      <c r="B1064" t="s">
        <v>2133</v>
      </c>
      <c r="C1064" t="s">
        <v>8</v>
      </c>
      <c r="D1064" t="s">
        <v>9</v>
      </c>
      <c r="E1064" t="s">
        <v>5633</v>
      </c>
      <c r="F1064" t="s">
        <v>5634</v>
      </c>
    </row>
    <row r="1065" spans="1:6" x14ac:dyDescent="0.3">
      <c r="A1065" t="s">
        <v>2134</v>
      </c>
      <c r="B1065" t="s">
        <v>2135</v>
      </c>
      <c r="C1065" t="s">
        <v>8</v>
      </c>
      <c r="D1065" t="s">
        <v>9</v>
      </c>
      <c r="E1065" t="s">
        <v>5635</v>
      </c>
      <c r="F1065" t="s">
        <v>5636</v>
      </c>
    </row>
    <row r="1066" spans="1:6" x14ac:dyDescent="0.3">
      <c r="A1066" t="s">
        <v>2136</v>
      </c>
      <c r="B1066" t="s">
        <v>2137</v>
      </c>
      <c r="C1066" t="s">
        <v>8</v>
      </c>
      <c r="D1066" t="s">
        <v>9</v>
      </c>
      <c r="E1066" t="s">
        <v>5637</v>
      </c>
      <c r="F1066" t="s">
        <v>5638</v>
      </c>
    </row>
    <row r="1067" spans="1:6" x14ac:dyDescent="0.3">
      <c r="A1067" t="s">
        <v>2138</v>
      </c>
      <c r="B1067" t="s">
        <v>2139</v>
      </c>
      <c r="C1067" t="s">
        <v>8</v>
      </c>
      <c r="D1067" t="s">
        <v>9</v>
      </c>
      <c r="E1067" t="s">
        <v>5639</v>
      </c>
      <c r="F1067" t="s">
        <v>5640</v>
      </c>
    </row>
    <row r="1068" spans="1:6" x14ac:dyDescent="0.3">
      <c r="A1068" t="s">
        <v>2140</v>
      </c>
      <c r="B1068" t="s">
        <v>2141</v>
      </c>
      <c r="C1068" t="s">
        <v>8</v>
      </c>
      <c r="D1068" t="s">
        <v>9</v>
      </c>
      <c r="E1068" t="s">
        <v>5641</v>
      </c>
      <c r="F1068" t="s">
        <v>5642</v>
      </c>
    </row>
    <row r="1069" spans="1:6" x14ac:dyDescent="0.3">
      <c r="A1069" t="s">
        <v>2142</v>
      </c>
      <c r="B1069" t="s">
        <v>2143</v>
      </c>
      <c r="C1069" t="s">
        <v>8</v>
      </c>
      <c r="D1069" t="s">
        <v>9</v>
      </c>
      <c r="E1069" t="s">
        <v>5643</v>
      </c>
      <c r="F1069" t="s">
        <v>5644</v>
      </c>
    </row>
    <row r="1070" spans="1:6" x14ac:dyDescent="0.3">
      <c r="A1070" t="s">
        <v>2144</v>
      </c>
      <c r="B1070" t="s">
        <v>2145</v>
      </c>
      <c r="C1070" t="s">
        <v>8</v>
      </c>
      <c r="D1070" t="s">
        <v>9</v>
      </c>
      <c r="E1070" t="s">
        <v>5645</v>
      </c>
      <c r="F1070" t="s">
        <v>5646</v>
      </c>
    </row>
    <row r="1071" spans="1:6" x14ac:dyDescent="0.3">
      <c r="A1071" t="s">
        <v>2146</v>
      </c>
      <c r="B1071" t="s">
        <v>2147</v>
      </c>
      <c r="C1071" t="s">
        <v>8</v>
      </c>
      <c r="D1071" t="s">
        <v>9</v>
      </c>
      <c r="E1071" t="s">
        <v>5647</v>
      </c>
      <c r="F1071" t="s">
        <v>5648</v>
      </c>
    </row>
    <row r="1072" spans="1:6" x14ac:dyDescent="0.3">
      <c r="A1072" t="s">
        <v>2148</v>
      </c>
      <c r="B1072" t="s">
        <v>2149</v>
      </c>
      <c r="C1072" t="s">
        <v>8</v>
      </c>
      <c r="D1072" t="s">
        <v>9</v>
      </c>
      <c r="E1072" t="s">
        <v>5649</v>
      </c>
      <c r="F1072" t="s">
        <v>5650</v>
      </c>
    </row>
    <row r="1073" spans="1:6" x14ac:dyDescent="0.3">
      <c r="A1073" t="s">
        <v>2150</v>
      </c>
      <c r="B1073" t="s">
        <v>2151</v>
      </c>
      <c r="C1073" t="s">
        <v>8</v>
      </c>
      <c r="D1073" t="s">
        <v>9</v>
      </c>
      <c r="E1073" t="s">
        <v>5651</v>
      </c>
      <c r="F1073" t="s">
        <v>5652</v>
      </c>
    </row>
    <row r="1074" spans="1:6" x14ac:dyDescent="0.3">
      <c r="A1074" t="s">
        <v>2152</v>
      </c>
      <c r="B1074" t="s">
        <v>2153</v>
      </c>
      <c r="C1074" t="s">
        <v>8</v>
      </c>
      <c r="D1074" t="s">
        <v>9</v>
      </c>
      <c r="E1074" t="s">
        <v>5653</v>
      </c>
      <c r="F1074" t="s">
        <v>5654</v>
      </c>
    </row>
    <row r="1075" spans="1:6" x14ac:dyDescent="0.3">
      <c r="A1075" t="s">
        <v>2154</v>
      </c>
      <c r="B1075" t="s">
        <v>2155</v>
      </c>
      <c r="C1075" t="s">
        <v>8</v>
      </c>
      <c r="D1075" t="s">
        <v>9</v>
      </c>
      <c r="E1075" t="s">
        <v>5655</v>
      </c>
      <c r="F1075" t="s">
        <v>5656</v>
      </c>
    </row>
    <row r="1076" spans="1:6" x14ac:dyDescent="0.3">
      <c r="A1076" t="s">
        <v>2156</v>
      </c>
      <c r="B1076" t="s">
        <v>2157</v>
      </c>
      <c r="C1076" t="s">
        <v>8</v>
      </c>
      <c r="D1076" t="s">
        <v>9</v>
      </c>
      <c r="E1076" t="s">
        <v>5657</v>
      </c>
      <c r="F1076" t="s">
        <v>5658</v>
      </c>
    </row>
    <row r="1077" spans="1:6" x14ac:dyDescent="0.3">
      <c r="A1077" t="s">
        <v>2158</v>
      </c>
      <c r="B1077" t="s">
        <v>2159</v>
      </c>
      <c r="C1077" t="s">
        <v>8</v>
      </c>
      <c r="D1077" t="s">
        <v>9</v>
      </c>
      <c r="E1077" t="s">
        <v>5659</v>
      </c>
      <c r="F1077" t="s">
        <v>5660</v>
      </c>
    </row>
    <row r="1078" spans="1:6" x14ac:dyDescent="0.3">
      <c r="A1078" t="s">
        <v>2160</v>
      </c>
      <c r="B1078" t="s">
        <v>2161</v>
      </c>
      <c r="C1078" t="s">
        <v>8</v>
      </c>
      <c r="D1078" t="s">
        <v>9</v>
      </c>
      <c r="E1078" t="s">
        <v>5661</v>
      </c>
      <c r="F1078" t="s">
        <v>5662</v>
      </c>
    </row>
    <row r="1079" spans="1:6" x14ac:dyDescent="0.3">
      <c r="A1079" t="s">
        <v>2162</v>
      </c>
      <c r="B1079" t="s">
        <v>2163</v>
      </c>
      <c r="C1079" t="s">
        <v>8</v>
      </c>
      <c r="D1079" t="s">
        <v>9</v>
      </c>
      <c r="E1079" t="s">
        <v>5663</v>
      </c>
      <c r="F1079" t="s">
        <v>5664</v>
      </c>
    </row>
    <row r="1080" spans="1:6" x14ac:dyDescent="0.3">
      <c r="A1080" t="s">
        <v>2164</v>
      </c>
      <c r="B1080" t="s">
        <v>2165</v>
      </c>
      <c r="C1080" t="s">
        <v>8</v>
      </c>
      <c r="D1080" t="s">
        <v>9</v>
      </c>
      <c r="E1080" t="s">
        <v>5665</v>
      </c>
      <c r="F1080" t="s">
        <v>5666</v>
      </c>
    </row>
    <row r="1081" spans="1:6" x14ac:dyDescent="0.3">
      <c r="A1081" t="s">
        <v>2166</v>
      </c>
      <c r="B1081" t="s">
        <v>2167</v>
      </c>
      <c r="C1081" t="s">
        <v>8</v>
      </c>
      <c r="D1081" t="s">
        <v>9</v>
      </c>
      <c r="E1081" t="s">
        <v>5667</v>
      </c>
      <c r="F1081" t="s">
        <v>5668</v>
      </c>
    </row>
    <row r="1082" spans="1:6" x14ac:dyDescent="0.3">
      <c r="A1082" t="s">
        <v>2168</v>
      </c>
      <c r="B1082" t="s">
        <v>2169</v>
      </c>
      <c r="C1082" t="s">
        <v>8</v>
      </c>
      <c r="D1082" t="s">
        <v>9</v>
      </c>
      <c r="E1082" t="s">
        <v>5669</v>
      </c>
      <c r="F1082" t="s">
        <v>5670</v>
      </c>
    </row>
    <row r="1083" spans="1:6" x14ac:dyDescent="0.3">
      <c r="A1083" t="s">
        <v>2170</v>
      </c>
      <c r="B1083" t="s">
        <v>2171</v>
      </c>
      <c r="C1083" t="s">
        <v>8</v>
      </c>
      <c r="D1083" t="s">
        <v>9</v>
      </c>
      <c r="E1083" t="s">
        <v>5671</v>
      </c>
      <c r="F1083" t="s">
        <v>5672</v>
      </c>
    </row>
    <row r="1084" spans="1:6" x14ac:dyDescent="0.3">
      <c r="A1084" t="s">
        <v>2172</v>
      </c>
      <c r="B1084" t="s">
        <v>2173</v>
      </c>
      <c r="C1084" t="s">
        <v>8</v>
      </c>
      <c r="D1084" t="s">
        <v>9</v>
      </c>
      <c r="E1084" t="s">
        <v>5673</v>
      </c>
      <c r="F1084" t="s">
        <v>5674</v>
      </c>
    </row>
    <row r="1085" spans="1:6" x14ac:dyDescent="0.3">
      <c r="A1085" t="s">
        <v>2174</v>
      </c>
      <c r="B1085" t="s">
        <v>2175</v>
      </c>
      <c r="C1085" t="s">
        <v>8</v>
      </c>
      <c r="D1085" t="s">
        <v>9</v>
      </c>
      <c r="E1085" t="s">
        <v>5675</v>
      </c>
      <c r="F1085" t="s">
        <v>5676</v>
      </c>
    </row>
    <row r="1086" spans="1:6" x14ac:dyDescent="0.3">
      <c r="A1086" t="s">
        <v>2176</v>
      </c>
      <c r="B1086" t="s">
        <v>2177</v>
      </c>
      <c r="C1086" t="s">
        <v>8</v>
      </c>
      <c r="D1086" t="s">
        <v>9</v>
      </c>
      <c r="E1086" t="s">
        <v>5677</v>
      </c>
      <c r="F1086" t="s">
        <v>5678</v>
      </c>
    </row>
    <row r="1087" spans="1:6" x14ac:dyDescent="0.3">
      <c r="A1087" t="s">
        <v>2178</v>
      </c>
      <c r="B1087" t="s">
        <v>2179</v>
      </c>
      <c r="C1087" t="s">
        <v>8</v>
      </c>
      <c r="D1087" t="s">
        <v>9</v>
      </c>
      <c r="E1087" t="s">
        <v>5679</v>
      </c>
      <c r="F1087" t="s">
        <v>5680</v>
      </c>
    </row>
    <row r="1088" spans="1:6" x14ac:dyDescent="0.3">
      <c r="A1088" t="s">
        <v>2180</v>
      </c>
      <c r="B1088" t="s">
        <v>2181</v>
      </c>
      <c r="C1088" t="s">
        <v>8</v>
      </c>
      <c r="D1088" t="s">
        <v>9</v>
      </c>
      <c r="E1088" t="s">
        <v>5681</v>
      </c>
      <c r="F1088" t="s">
        <v>5682</v>
      </c>
    </row>
    <row r="1089" spans="1:6" x14ac:dyDescent="0.3">
      <c r="A1089" t="s">
        <v>2182</v>
      </c>
      <c r="B1089" t="s">
        <v>2183</v>
      </c>
      <c r="C1089" t="s">
        <v>8</v>
      </c>
      <c r="D1089" t="s">
        <v>9</v>
      </c>
      <c r="E1089" t="s">
        <v>5683</v>
      </c>
      <c r="F1089" t="s">
        <v>5684</v>
      </c>
    </row>
    <row r="1090" spans="1:6" x14ac:dyDescent="0.3">
      <c r="A1090" t="s">
        <v>2184</v>
      </c>
      <c r="B1090" t="s">
        <v>2185</v>
      </c>
      <c r="C1090" t="s">
        <v>8</v>
      </c>
      <c r="D1090" t="s">
        <v>9</v>
      </c>
      <c r="E1090" t="s">
        <v>5685</v>
      </c>
      <c r="F1090" t="s">
        <v>5686</v>
      </c>
    </row>
    <row r="1091" spans="1:6" x14ac:dyDescent="0.3">
      <c r="A1091" t="s">
        <v>2186</v>
      </c>
      <c r="B1091" t="s">
        <v>2187</v>
      </c>
      <c r="C1091" t="s">
        <v>8</v>
      </c>
      <c r="D1091" t="s">
        <v>9</v>
      </c>
      <c r="E1091" t="s">
        <v>5687</v>
      </c>
      <c r="F1091" t="s">
        <v>5688</v>
      </c>
    </row>
    <row r="1092" spans="1:6" x14ac:dyDescent="0.3">
      <c r="A1092" t="s">
        <v>2188</v>
      </c>
      <c r="B1092" t="s">
        <v>2189</v>
      </c>
      <c r="C1092" t="s">
        <v>8</v>
      </c>
      <c r="D1092" t="s">
        <v>9</v>
      </c>
      <c r="E1092" t="s">
        <v>5689</v>
      </c>
      <c r="F1092" t="s">
        <v>5690</v>
      </c>
    </row>
    <row r="1093" spans="1:6" x14ac:dyDescent="0.3">
      <c r="A1093" t="s">
        <v>2190</v>
      </c>
      <c r="B1093" t="s">
        <v>2191</v>
      </c>
      <c r="C1093" t="s">
        <v>8</v>
      </c>
      <c r="D1093" t="s">
        <v>9</v>
      </c>
      <c r="E1093" t="s">
        <v>4944</v>
      </c>
      <c r="F1093" t="s">
        <v>5691</v>
      </c>
    </row>
    <row r="1094" spans="1:6" x14ac:dyDescent="0.3">
      <c r="A1094" t="s">
        <v>2192</v>
      </c>
      <c r="B1094" t="s">
        <v>2193</v>
      </c>
      <c r="C1094" t="s">
        <v>8</v>
      </c>
      <c r="D1094" t="s">
        <v>9</v>
      </c>
      <c r="E1094" t="s">
        <v>5692</v>
      </c>
      <c r="F1094" t="s">
        <v>5693</v>
      </c>
    </row>
    <row r="1095" spans="1:6" x14ac:dyDescent="0.3">
      <c r="A1095" t="s">
        <v>2194</v>
      </c>
      <c r="B1095" t="s">
        <v>2195</v>
      </c>
      <c r="C1095" t="s">
        <v>8</v>
      </c>
      <c r="D1095" t="s">
        <v>9</v>
      </c>
      <c r="E1095" t="s">
        <v>5694</v>
      </c>
      <c r="F1095" t="s">
        <v>5695</v>
      </c>
    </row>
    <row r="1096" spans="1:6" x14ac:dyDescent="0.3">
      <c r="A1096" t="s">
        <v>2196</v>
      </c>
      <c r="B1096" t="s">
        <v>2197</v>
      </c>
      <c r="C1096" t="s">
        <v>8</v>
      </c>
      <c r="D1096" t="s">
        <v>9</v>
      </c>
      <c r="E1096" t="s">
        <v>5696</v>
      </c>
      <c r="F1096" t="s">
        <v>5697</v>
      </c>
    </row>
    <row r="1097" spans="1:6" x14ac:dyDescent="0.3">
      <c r="A1097" t="s">
        <v>2198</v>
      </c>
      <c r="B1097" t="s">
        <v>2199</v>
      </c>
      <c r="C1097" t="s">
        <v>8</v>
      </c>
      <c r="D1097" t="s">
        <v>9</v>
      </c>
      <c r="E1097" t="s">
        <v>5698</v>
      </c>
      <c r="F1097" t="s">
        <v>5699</v>
      </c>
    </row>
    <row r="1098" spans="1:6" x14ac:dyDescent="0.3">
      <c r="A1098" t="s">
        <v>2200</v>
      </c>
      <c r="B1098" t="s">
        <v>2201</v>
      </c>
      <c r="C1098" t="s">
        <v>8</v>
      </c>
      <c r="D1098" t="s">
        <v>9</v>
      </c>
      <c r="E1098" t="s">
        <v>5700</v>
      </c>
      <c r="F1098" t="s">
        <v>5701</v>
      </c>
    </row>
    <row r="1099" spans="1:6" x14ac:dyDescent="0.3">
      <c r="A1099" t="s">
        <v>2202</v>
      </c>
      <c r="B1099" t="s">
        <v>2203</v>
      </c>
      <c r="C1099" t="s">
        <v>8</v>
      </c>
      <c r="D1099" t="s">
        <v>9</v>
      </c>
      <c r="E1099" t="s">
        <v>5702</v>
      </c>
      <c r="F1099" t="s">
        <v>5703</v>
      </c>
    </row>
    <row r="1100" spans="1:6" x14ac:dyDescent="0.3">
      <c r="A1100" t="s">
        <v>2204</v>
      </c>
      <c r="B1100" t="s">
        <v>2205</v>
      </c>
      <c r="C1100" t="s">
        <v>8</v>
      </c>
      <c r="D1100" t="s">
        <v>9</v>
      </c>
      <c r="E1100" t="s">
        <v>5704</v>
      </c>
      <c r="F1100" t="s">
        <v>5705</v>
      </c>
    </row>
    <row r="1101" spans="1:6" x14ac:dyDescent="0.3">
      <c r="A1101" t="s">
        <v>2206</v>
      </c>
      <c r="B1101" t="s">
        <v>2207</v>
      </c>
      <c r="C1101" t="s">
        <v>8</v>
      </c>
      <c r="D1101" t="s">
        <v>9</v>
      </c>
      <c r="E1101" t="s">
        <v>5706</v>
      </c>
      <c r="F1101" t="s">
        <v>5707</v>
      </c>
    </row>
    <row r="1102" spans="1:6" x14ac:dyDescent="0.3">
      <c r="A1102" t="s">
        <v>2208</v>
      </c>
      <c r="B1102" t="s">
        <v>2209</v>
      </c>
      <c r="C1102" t="s">
        <v>8</v>
      </c>
      <c r="D1102" t="s">
        <v>9</v>
      </c>
      <c r="E1102" t="s">
        <v>5708</v>
      </c>
      <c r="F1102" t="s">
        <v>5709</v>
      </c>
    </row>
    <row r="1103" spans="1:6" x14ac:dyDescent="0.3">
      <c r="A1103" t="s">
        <v>2210</v>
      </c>
      <c r="B1103" t="s">
        <v>2211</v>
      </c>
      <c r="C1103" t="s">
        <v>8</v>
      </c>
      <c r="D1103" t="s">
        <v>9</v>
      </c>
      <c r="E1103" t="s">
        <v>5710</v>
      </c>
      <c r="F1103" t="s">
        <v>5711</v>
      </c>
    </row>
    <row r="1104" spans="1:6" x14ac:dyDescent="0.3">
      <c r="A1104" t="s">
        <v>2212</v>
      </c>
      <c r="B1104" t="s">
        <v>2213</v>
      </c>
      <c r="C1104" t="s">
        <v>8</v>
      </c>
      <c r="D1104" t="s">
        <v>9</v>
      </c>
      <c r="E1104" t="s">
        <v>5712</v>
      </c>
      <c r="F1104" t="s">
        <v>5713</v>
      </c>
    </row>
    <row r="1105" spans="1:6" x14ac:dyDescent="0.3">
      <c r="A1105" t="s">
        <v>2214</v>
      </c>
      <c r="B1105" t="s">
        <v>2215</v>
      </c>
      <c r="C1105" t="s">
        <v>8</v>
      </c>
      <c r="D1105" t="s">
        <v>9</v>
      </c>
      <c r="E1105" t="s">
        <v>5714</v>
      </c>
      <c r="F1105" t="s">
        <v>5715</v>
      </c>
    </row>
    <row r="1106" spans="1:6" x14ac:dyDescent="0.3">
      <c r="A1106" t="s">
        <v>2216</v>
      </c>
      <c r="B1106" t="s">
        <v>2217</v>
      </c>
      <c r="C1106" t="s">
        <v>8</v>
      </c>
      <c r="D1106" t="s">
        <v>9</v>
      </c>
      <c r="E1106" t="s">
        <v>5716</v>
      </c>
      <c r="F1106" t="s">
        <v>5717</v>
      </c>
    </row>
    <row r="1107" spans="1:6" x14ac:dyDescent="0.3">
      <c r="A1107" t="s">
        <v>2218</v>
      </c>
      <c r="B1107" t="s">
        <v>2219</v>
      </c>
      <c r="C1107" t="s">
        <v>8</v>
      </c>
      <c r="D1107" t="s">
        <v>9</v>
      </c>
      <c r="E1107" t="s">
        <v>4257</v>
      </c>
      <c r="F1107" t="s">
        <v>5718</v>
      </c>
    </row>
    <row r="1108" spans="1:6" x14ac:dyDescent="0.3">
      <c r="A1108" t="s">
        <v>2220</v>
      </c>
      <c r="B1108" t="s">
        <v>2221</v>
      </c>
      <c r="C1108" t="s">
        <v>8</v>
      </c>
      <c r="D1108" t="s">
        <v>9</v>
      </c>
      <c r="E1108" t="s">
        <v>5719</v>
      </c>
      <c r="F1108" t="s">
        <v>5720</v>
      </c>
    </row>
    <row r="1109" spans="1:6" x14ac:dyDescent="0.3">
      <c r="A1109" t="s">
        <v>2222</v>
      </c>
      <c r="B1109" t="s">
        <v>2223</v>
      </c>
      <c r="C1109" t="s">
        <v>8</v>
      </c>
      <c r="D1109" t="s">
        <v>9</v>
      </c>
      <c r="E1109" t="s">
        <v>5721</v>
      </c>
      <c r="F1109" t="s">
        <v>5722</v>
      </c>
    </row>
    <row r="1110" spans="1:6" x14ac:dyDescent="0.3">
      <c r="A1110" t="s">
        <v>2224</v>
      </c>
      <c r="B1110" t="s">
        <v>2225</v>
      </c>
      <c r="C1110" t="s">
        <v>8</v>
      </c>
      <c r="D1110" t="s">
        <v>9</v>
      </c>
      <c r="E1110" t="s">
        <v>5723</v>
      </c>
      <c r="F1110" t="s">
        <v>5724</v>
      </c>
    </row>
    <row r="1111" spans="1:6" x14ac:dyDescent="0.3">
      <c r="A1111" t="s">
        <v>2226</v>
      </c>
      <c r="B1111" t="s">
        <v>2227</v>
      </c>
      <c r="C1111" t="s">
        <v>8</v>
      </c>
      <c r="D1111" t="s">
        <v>9</v>
      </c>
      <c r="E1111" t="s">
        <v>5725</v>
      </c>
      <c r="F1111" t="s">
        <v>5726</v>
      </c>
    </row>
    <row r="1112" spans="1:6" x14ac:dyDescent="0.3">
      <c r="A1112" t="s">
        <v>2228</v>
      </c>
      <c r="B1112" t="s">
        <v>2229</v>
      </c>
      <c r="C1112" t="s">
        <v>8</v>
      </c>
      <c r="D1112" t="s">
        <v>9</v>
      </c>
      <c r="E1112" t="s">
        <v>5727</v>
      </c>
      <c r="F1112" t="s">
        <v>5728</v>
      </c>
    </row>
    <row r="1113" spans="1:6" x14ac:dyDescent="0.3">
      <c r="A1113" t="s">
        <v>2230</v>
      </c>
      <c r="B1113" t="s">
        <v>2231</v>
      </c>
      <c r="C1113" t="s">
        <v>8</v>
      </c>
      <c r="D1113" t="s">
        <v>9</v>
      </c>
      <c r="E1113" t="s">
        <v>5729</v>
      </c>
      <c r="F1113" t="s">
        <v>5730</v>
      </c>
    </row>
    <row r="1114" spans="1:6" x14ac:dyDescent="0.3">
      <c r="A1114" t="s">
        <v>2232</v>
      </c>
      <c r="B1114" t="s">
        <v>2233</v>
      </c>
      <c r="C1114" t="s">
        <v>8</v>
      </c>
      <c r="D1114" t="s">
        <v>9</v>
      </c>
      <c r="E1114" t="s">
        <v>5731</v>
      </c>
      <c r="F1114" t="s">
        <v>5732</v>
      </c>
    </row>
    <row r="1115" spans="1:6" x14ac:dyDescent="0.3">
      <c r="A1115" t="s">
        <v>2234</v>
      </c>
      <c r="B1115" t="s">
        <v>2235</v>
      </c>
      <c r="C1115" t="s">
        <v>8</v>
      </c>
      <c r="D1115" t="s">
        <v>9</v>
      </c>
      <c r="E1115" t="s">
        <v>5733</v>
      </c>
      <c r="F1115" t="s">
        <v>5734</v>
      </c>
    </row>
    <row r="1116" spans="1:6" x14ac:dyDescent="0.3">
      <c r="A1116" t="s">
        <v>2236</v>
      </c>
      <c r="B1116" t="s">
        <v>2237</v>
      </c>
      <c r="C1116" t="s">
        <v>8</v>
      </c>
      <c r="D1116" t="s">
        <v>9</v>
      </c>
      <c r="E1116" t="s">
        <v>5735</v>
      </c>
      <c r="F1116" t="s">
        <v>5736</v>
      </c>
    </row>
    <row r="1117" spans="1:6" x14ac:dyDescent="0.3">
      <c r="A1117" t="s">
        <v>2238</v>
      </c>
      <c r="B1117" t="s">
        <v>2239</v>
      </c>
      <c r="C1117" t="s">
        <v>8</v>
      </c>
      <c r="D1117" t="s">
        <v>9</v>
      </c>
      <c r="E1117" t="s">
        <v>5737</v>
      </c>
      <c r="F1117" t="s">
        <v>5738</v>
      </c>
    </row>
    <row r="1118" spans="1:6" x14ac:dyDescent="0.3">
      <c r="A1118" t="s">
        <v>2240</v>
      </c>
      <c r="B1118" t="s">
        <v>2241</v>
      </c>
      <c r="C1118" t="s">
        <v>8</v>
      </c>
      <c r="D1118" t="s">
        <v>9</v>
      </c>
      <c r="E1118" t="s">
        <v>5739</v>
      </c>
      <c r="F1118" t="s">
        <v>5740</v>
      </c>
    </row>
    <row r="1119" spans="1:6" x14ac:dyDescent="0.3">
      <c r="A1119" t="s">
        <v>2242</v>
      </c>
      <c r="B1119" t="s">
        <v>2243</v>
      </c>
      <c r="C1119" t="s">
        <v>8</v>
      </c>
      <c r="D1119" t="s">
        <v>9</v>
      </c>
      <c r="E1119" t="s">
        <v>5741</v>
      </c>
      <c r="F1119" t="s">
        <v>5742</v>
      </c>
    </row>
    <row r="1120" spans="1:6" x14ac:dyDescent="0.3">
      <c r="A1120" t="s">
        <v>2244</v>
      </c>
      <c r="B1120" t="s">
        <v>2245</v>
      </c>
      <c r="C1120" t="s">
        <v>8</v>
      </c>
      <c r="D1120" t="s">
        <v>9</v>
      </c>
      <c r="E1120" t="s">
        <v>5743</v>
      </c>
      <c r="F1120" t="s">
        <v>5744</v>
      </c>
    </row>
    <row r="1121" spans="1:6" x14ac:dyDescent="0.3">
      <c r="A1121" t="s">
        <v>2246</v>
      </c>
      <c r="B1121" t="s">
        <v>2247</v>
      </c>
      <c r="C1121" t="s">
        <v>8</v>
      </c>
      <c r="D1121" t="s">
        <v>9</v>
      </c>
      <c r="E1121" t="s">
        <v>5745</v>
      </c>
      <c r="F1121" t="s">
        <v>5746</v>
      </c>
    </row>
    <row r="1122" spans="1:6" x14ac:dyDescent="0.3">
      <c r="A1122" t="s">
        <v>2248</v>
      </c>
      <c r="B1122" t="s">
        <v>2249</v>
      </c>
      <c r="C1122" t="s">
        <v>8</v>
      </c>
      <c r="D1122" t="s">
        <v>9</v>
      </c>
      <c r="E1122" t="s">
        <v>5747</v>
      </c>
      <c r="F1122" t="s">
        <v>5748</v>
      </c>
    </row>
    <row r="1123" spans="1:6" x14ac:dyDescent="0.3">
      <c r="A1123" t="s">
        <v>2250</v>
      </c>
      <c r="B1123" t="s">
        <v>2251</v>
      </c>
      <c r="C1123" t="s">
        <v>8</v>
      </c>
      <c r="D1123" t="s">
        <v>9</v>
      </c>
      <c r="E1123" t="s">
        <v>5749</v>
      </c>
      <c r="F1123" t="s">
        <v>5750</v>
      </c>
    </row>
    <row r="1124" spans="1:6" x14ac:dyDescent="0.3">
      <c r="A1124" t="s">
        <v>2252</v>
      </c>
      <c r="B1124" t="s">
        <v>2253</v>
      </c>
      <c r="C1124" t="s">
        <v>8</v>
      </c>
      <c r="D1124" t="s">
        <v>9</v>
      </c>
      <c r="E1124" t="s">
        <v>5751</v>
      </c>
      <c r="F1124" t="s">
        <v>5752</v>
      </c>
    </row>
    <row r="1125" spans="1:6" x14ac:dyDescent="0.3">
      <c r="A1125" t="s">
        <v>2254</v>
      </c>
      <c r="B1125" t="s">
        <v>2255</v>
      </c>
      <c r="C1125" t="s">
        <v>8</v>
      </c>
      <c r="D1125" t="s">
        <v>9</v>
      </c>
      <c r="E1125" t="s">
        <v>5753</v>
      </c>
      <c r="F1125" t="s">
        <v>5754</v>
      </c>
    </row>
    <row r="1126" spans="1:6" x14ac:dyDescent="0.3">
      <c r="A1126" t="s">
        <v>2256</v>
      </c>
      <c r="B1126" t="s">
        <v>2257</v>
      </c>
      <c r="C1126" t="s">
        <v>8</v>
      </c>
      <c r="D1126" t="s">
        <v>9</v>
      </c>
      <c r="E1126" t="s">
        <v>5755</v>
      </c>
      <c r="F1126" t="s">
        <v>5756</v>
      </c>
    </row>
    <row r="1127" spans="1:6" x14ac:dyDescent="0.3">
      <c r="A1127" t="s">
        <v>2258</v>
      </c>
      <c r="B1127" t="s">
        <v>2259</v>
      </c>
      <c r="C1127" t="s">
        <v>8</v>
      </c>
      <c r="D1127" t="s">
        <v>9</v>
      </c>
      <c r="E1127" t="s">
        <v>5757</v>
      </c>
      <c r="F1127" t="s">
        <v>5758</v>
      </c>
    </row>
    <row r="1128" spans="1:6" x14ac:dyDescent="0.3">
      <c r="A1128" t="s">
        <v>2260</v>
      </c>
      <c r="B1128" t="s">
        <v>2261</v>
      </c>
      <c r="C1128" t="s">
        <v>8</v>
      </c>
      <c r="D1128" t="s">
        <v>9</v>
      </c>
      <c r="E1128" t="s">
        <v>5759</v>
      </c>
      <c r="F1128" t="s">
        <v>5760</v>
      </c>
    </row>
    <row r="1129" spans="1:6" x14ac:dyDescent="0.3">
      <c r="A1129" t="s">
        <v>2262</v>
      </c>
      <c r="B1129" t="s">
        <v>2263</v>
      </c>
      <c r="C1129" t="s">
        <v>8</v>
      </c>
      <c r="D1129" t="s">
        <v>9</v>
      </c>
      <c r="E1129" t="s">
        <v>5761</v>
      </c>
      <c r="F1129" t="s">
        <v>5762</v>
      </c>
    </row>
    <row r="1130" spans="1:6" x14ac:dyDescent="0.3">
      <c r="A1130" t="s">
        <v>2264</v>
      </c>
      <c r="B1130" t="s">
        <v>2265</v>
      </c>
      <c r="C1130" t="s">
        <v>8</v>
      </c>
      <c r="D1130" t="s">
        <v>9</v>
      </c>
      <c r="E1130" t="s">
        <v>5763</v>
      </c>
      <c r="F1130" t="s">
        <v>5764</v>
      </c>
    </row>
    <row r="1131" spans="1:6" x14ac:dyDescent="0.3">
      <c r="A1131" t="s">
        <v>2266</v>
      </c>
      <c r="B1131" t="s">
        <v>2267</v>
      </c>
      <c r="C1131" t="s">
        <v>8</v>
      </c>
      <c r="D1131" t="s">
        <v>9</v>
      </c>
      <c r="E1131" t="s">
        <v>3776</v>
      </c>
      <c r="F1131" t="s">
        <v>5765</v>
      </c>
    </row>
    <row r="1132" spans="1:6" x14ac:dyDescent="0.3">
      <c r="A1132" t="s">
        <v>2268</v>
      </c>
      <c r="B1132" t="s">
        <v>2269</v>
      </c>
      <c r="C1132" t="s">
        <v>8</v>
      </c>
      <c r="D1132" t="s">
        <v>9</v>
      </c>
      <c r="E1132" t="s">
        <v>5766</v>
      </c>
      <c r="F1132" t="s">
        <v>5767</v>
      </c>
    </row>
    <row r="1133" spans="1:6" x14ac:dyDescent="0.3">
      <c r="A1133" t="s">
        <v>2270</v>
      </c>
      <c r="B1133" t="s">
        <v>2271</v>
      </c>
      <c r="C1133" t="s">
        <v>8</v>
      </c>
      <c r="D1133" t="s">
        <v>9</v>
      </c>
      <c r="E1133" t="s">
        <v>5768</v>
      </c>
      <c r="F1133" t="s">
        <v>5769</v>
      </c>
    </row>
    <row r="1134" spans="1:6" x14ac:dyDescent="0.3">
      <c r="A1134" t="s">
        <v>2272</v>
      </c>
      <c r="B1134" t="s">
        <v>2273</v>
      </c>
      <c r="C1134" t="s">
        <v>8</v>
      </c>
      <c r="D1134" t="s">
        <v>9</v>
      </c>
      <c r="E1134" t="s">
        <v>5770</v>
      </c>
      <c r="F1134" t="s">
        <v>5771</v>
      </c>
    </row>
    <row r="1135" spans="1:6" x14ac:dyDescent="0.3">
      <c r="A1135" t="s">
        <v>2274</v>
      </c>
      <c r="B1135" t="s">
        <v>2275</v>
      </c>
      <c r="C1135" t="s">
        <v>8</v>
      </c>
      <c r="D1135" t="s">
        <v>9</v>
      </c>
      <c r="E1135" t="s">
        <v>5772</v>
      </c>
      <c r="F1135" t="s">
        <v>5773</v>
      </c>
    </row>
    <row r="1136" spans="1:6" x14ac:dyDescent="0.3">
      <c r="A1136" t="s">
        <v>2276</v>
      </c>
      <c r="B1136" t="s">
        <v>2277</v>
      </c>
      <c r="C1136" t="s">
        <v>8</v>
      </c>
      <c r="D1136" t="s">
        <v>9</v>
      </c>
      <c r="E1136" t="s">
        <v>5211</v>
      </c>
      <c r="F1136" t="s">
        <v>5774</v>
      </c>
    </row>
    <row r="1137" spans="1:6" x14ac:dyDescent="0.3">
      <c r="A1137" t="s">
        <v>2278</v>
      </c>
      <c r="B1137" t="s">
        <v>2279</v>
      </c>
      <c r="C1137" t="s">
        <v>8</v>
      </c>
      <c r="D1137" t="s">
        <v>9</v>
      </c>
      <c r="E1137" t="s">
        <v>5775</v>
      </c>
      <c r="F1137" t="s">
        <v>5776</v>
      </c>
    </row>
    <row r="1138" spans="1:6" x14ac:dyDescent="0.3">
      <c r="A1138" t="s">
        <v>2280</v>
      </c>
      <c r="B1138" t="s">
        <v>2281</v>
      </c>
      <c r="C1138" t="s">
        <v>8</v>
      </c>
      <c r="D1138" t="s">
        <v>9</v>
      </c>
      <c r="E1138" t="s">
        <v>5777</v>
      </c>
      <c r="F1138" t="s">
        <v>5778</v>
      </c>
    </row>
    <row r="1139" spans="1:6" x14ac:dyDescent="0.3">
      <c r="A1139" t="s">
        <v>2282</v>
      </c>
      <c r="B1139" t="s">
        <v>2283</v>
      </c>
      <c r="C1139" t="s">
        <v>8</v>
      </c>
      <c r="D1139" t="s">
        <v>9</v>
      </c>
      <c r="E1139" t="s">
        <v>5779</v>
      </c>
      <c r="F1139" t="s">
        <v>5780</v>
      </c>
    </row>
    <row r="1140" spans="1:6" x14ac:dyDescent="0.3">
      <c r="A1140" t="s">
        <v>2284</v>
      </c>
      <c r="B1140" t="s">
        <v>2285</v>
      </c>
      <c r="C1140" t="s">
        <v>8</v>
      </c>
      <c r="D1140" t="s">
        <v>9</v>
      </c>
      <c r="E1140" t="s">
        <v>5781</v>
      </c>
      <c r="F1140" t="s">
        <v>5782</v>
      </c>
    </row>
    <row r="1141" spans="1:6" x14ac:dyDescent="0.3">
      <c r="A1141" t="s">
        <v>2286</v>
      </c>
      <c r="B1141" t="s">
        <v>2287</v>
      </c>
      <c r="C1141" t="s">
        <v>8</v>
      </c>
      <c r="D1141" t="s">
        <v>9</v>
      </c>
      <c r="E1141" t="s">
        <v>5783</v>
      </c>
      <c r="F1141" t="s">
        <v>5784</v>
      </c>
    </row>
    <row r="1142" spans="1:6" x14ac:dyDescent="0.3">
      <c r="A1142" t="s">
        <v>2288</v>
      </c>
      <c r="B1142" t="s">
        <v>2289</v>
      </c>
      <c r="C1142" t="s">
        <v>8</v>
      </c>
      <c r="D1142" t="s">
        <v>9</v>
      </c>
      <c r="E1142" t="s">
        <v>4552</v>
      </c>
      <c r="F1142" t="s">
        <v>5785</v>
      </c>
    </row>
    <row r="1143" spans="1:6" x14ac:dyDescent="0.3">
      <c r="A1143" t="s">
        <v>2290</v>
      </c>
      <c r="B1143" t="s">
        <v>2291</v>
      </c>
      <c r="C1143" t="s">
        <v>8</v>
      </c>
      <c r="D1143" t="s">
        <v>9</v>
      </c>
      <c r="E1143" t="s">
        <v>5617</v>
      </c>
      <c r="F1143" t="s">
        <v>5786</v>
      </c>
    </row>
    <row r="1144" spans="1:6" x14ac:dyDescent="0.3">
      <c r="A1144" t="s">
        <v>2292</v>
      </c>
      <c r="B1144" t="s">
        <v>2293</v>
      </c>
      <c r="C1144" t="s">
        <v>8</v>
      </c>
      <c r="D1144" t="s">
        <v>9</v>
      </c>
      <c r="E1144" t="s">
        <v>5787</v>
      </c>
      <c r="F1144" t="s">
        <v>5788</v>
      </c>
    </row>
    <row r="1145" spans="1:6" x14ac:dyDescent="0.3">
      <c r="A1145" t="s">
        <v>2294</v>
      </c>
      <c r="B1145" t="s">
        <v>2295</v>
      </c>
      <c r="C1145" t="s">
        <v>8</v>
      </c>
      <c r="D1145" t="s">
        <v>9</v>
      </c>
      <c r="E1145" t="s">
        <v>5789</v>
      </c>
      <c r="F1145" t="s">
        <v>5790</v>
      </c>
    </row>
    <row r="1146" spans="1:6" x14ac:dyDescent="0.3">
      <c r="A1146" t="s">
        <v>2296</v>
      </c>
      <c r="B1146" t="s">
        <v>2297</v>
      </c>
      <c r="C1146" t="s">
        <v>8</v>
      </c>
      <c r="D1146" t="s">
        <v>9</v>
      </c>
      <c r="E1146" t="s">
        <v>5791</v>
      </c>
      <c r="F1146" t="s">
        <v>5792</v>
      </c>
    </row>
    <row r="1147" spans="1:6" x14ac:dyDescent="0.3">
      <c r="A1147" t="s">
        <v>2298</v>
      </c>
      <c r="B1147" t="s">
        <v>2299</v>
      </c>
      <c r="C1147" t="s">
        <v>8</v>
      </c>
      <c r="D1147" t="s">
        <v>9</v>
      </c>
      <c r="E1147" t="s">
        <v>5793</v>
      </c>
      <c r="F1147" t="s">
        <v>5794</v>
      </c>
    </row>
    <row r="1148" spans="1:6" x14ac:dyDescent="0.3">
      <c r="A1148" t="s">
        <v>2300</v>
      </c>
      <c r="B1148" t="s">
        <v>2301</v>
      </c>
      <c r="C1148" t="s">
        <v>8</v>
      </c>
      <c r="D1148" t="s">
        <v>9</v>
      </c>
      <c r="E1148" t="s">
        <v>5795</v>
      </c>
      <c r="F1148" t="s">
        <v>5796</v>
      </c>
    </row>
    <row r="1149" spans="1:6" x14ac:dyDescent="0.3">
      <c r="A1149" t="s">
        <v>2302</v>
      </c>
      <c r="B1149" t="s">
        <v>2303</v>
      </c>
      <c r="C1149" t="s">
        <v>8</v>
      </c>
      <c r="D1149" t="s">
        <v>9</v>
      </c>
      <c r="E1149" t="s">
        <v>5797</v>
      </c>
      <c r="F1149" t="s">
        <v>5798</v>
      </c>
    </row>
    <row r="1150" spans="1:6" x14ac:dyDescent="0.3">
      <c r="A1150" t="s">
        <v>2304</v>
      </c>
      <c r="B1150" t="s">
        <v>2305</v>
      </c>
      <c r="C1150" t="s">
        <v>8</v>
      </c>
      <c r="D1150" t="s">
        <v>9</v>
      </c>
      <c r="E1150" t="s">
        <v>5799</v>
      </c>
      <c r="F1150" t="s">
        <v>5800</v>
      </c>
    </row>
    <row r="1151" spans="1:6" x14ac:dyDescent="0.3">
      <c r="A1151" t="s">
        <v>2306</v>
      </c>
      <c r="B1151" t="s">
        <v>2307</v>
      </c>
      <c r="C1151" t="s">
        <v>8</v>
      </c>
      <c r="D1151" t="s">
        <v>9</v>
      </c>
      <c r="E1151" t="s">
        <v>5801</v>
      </c>
      <c r="F1151" t="s">
        <v>5802</v>
      </c>
    </row>
    <row r="1152" spans="1:6" x14ac:dyDescent="0.3">
      <c r="A1152" t="s">
        <v>2308</v>
      </c>
      <c r="B1152" t="s">
        <v>2309</v>
      </c>
      <c r="C1152" t="s">
        <v>8</v>
      </c>
      <c r="D1152" t="s">
        <v>9</v>
      </c>
      <c r="E1152" t="s">
        <v>5803</v>
      </c>
      <c r="F1152" t="s">
        <v>5804</v>
      </c>
    </row>
    <row r="1153" spans="1:7" x14ac:dyDescent="0.3">
      <c r="A1153" t="s">
        <v>2310</v>
      </c>
      <c r="B1153" t="s">
        <v>2311</v>
      </c>
      <c r="C1153" t="s">
        <v>4</v>
      </c>
      <c r="D1153" t="s">
        <v>7019</v>
      </c>
      <c r="E1153" t="s">
        <v>7105</v>
      </c>
      <c r="F1153" t="s">
        <v>5805</v>
      </c>
    </row>
    <row r="1154" spans="1:7" x14ac:dyDescent="0.3">
      <c r="A1154" t="s">
        <v>2312</v>
      </c>
      <c r="B1154" t="s">
        <v>2313</v>
      </c>
      <c r="C1154" t="s">
        <v>4</v>
      </c>
      <c r="D1154" t="s">
        <v>7021</v>
      </c>
      <c r="E1154" t="s">
        <v>7106</v>
      </c>
      <c r="F1154" t="s">
        <v>5806</v>
      </c>
    </row>
    <row r="1155" spans="1:7" x14ac:dyDescent="0.3">
      <c r="A1155" t="s">
        <v>2314</v>
      </c>
      <c r="B1155" t="s">
        <v>2315</v>
      </c>
      <c r="C1155" t="s">
        <v>8</v>
      </c>
      <c r="D1155" t="s">
        <v>9</v>
      </c>
      <c r="E1155" t="s">
        <v>5807</v>
      </c>
      <c r="F1155" t="s">
        <v>5808</v>
      </c>
    </row>
    <row r="1156" spans="1:7" x14ac:dyDescent="0.3">
      <c r="A1156" t="s">
        <v>2316</v>
      </c>
      <c r="B1156" t="s">
        <v>2317</v>
      </c>
      <c r="C1156" t="s">
        <v>8</v>
      </c>
      <c r="D1156" t="s">
        <v>9</v>
      </c>
      <c r="E1156" t="s">
        <v>5809</v>
      </c>
      <c r="F1156" t="s">
        <v>5810</v>
      </c>
    </row>
    <row r="1157" spans="1:7" x14ac:dyDescent="0.3">
      <c r="A1157" t="s">
        <v>2318</v>
      </c>
      <c r="B1157" t="s">
        <v>2319</v>
      </c>
      <c r="C1157" t="s">
        <v>8</v>
      </c>
      <c r="D1157" t="s">
        <v>9</v>
      </c>
      <c r="E1157" t="s">
        <v>5811</v>
      </c>
      <c r="F1157" t="s">
        <v>5812</v>
      </c>
    </row>
    <row r="1158" spans="1:7" x14ac:dyDescent="0.3">
      <c r="A1158" t="s">
        <v>2320</v>
      </c>
      <c r="B1158" t="s">
        <v>2321</v>
      </c>
      <c r="C1158" t="s">
        <v>8</v>
      </c>
      <c r="D1158" t="s">
        <v>9</v>
      </c>
      <c r="E1158" t="s">
        <v>5813</v>
      </c>
      <c r="F1158" t="s">
        <v>5814</v>
      </c>
    </row>
    <row r="1159" spans="1:7" x14ac:dyDescent="0.3">
      <c r="A1159" t="s">
        <v>2322</v>
      </c>
      <c r="B1159" t="s">
        <v>2323</v>
      </c>
      <c r="C1159" t="s">
        <v>8</v>
      </c>
      <c r="D1159" t="s">
        <v>9</v>
      </c>
      <c r="E1159" t="s">
        <v>5815</v>
      </c>
      <c r="F1159" t="s">
        <v>5816</v>
      </c>
      <c r="G1159" t="s">
        <v>5817</v>
      </c>
    </row>
    <row r="1160" spans="1:7" x14ac:dyDescent="0.3">
      <c r="A1160" t="s">
        <v>2324</v>
      </c>
      <c r="B1160" t="s">
        <v>2325</v>
      </c>
      <c r="C1160" t="s">
        <v>8</v>
      </c>
      <c r="D1160" t="s">
        <v>9</v>
      </c>
      <c r="E1160" t="s">
        <v>5818</v>
      </c>
      <c r="F1160" t="s">
        <v>5819</v>
      </c>
    </row>
    <row r="1161" spans="1:7" x14ac:dyDescent="0.3">
      <c r="A1161" t="s">
        <v>2326</v>
      </c>
      <c r="B1161" t="s">
        <v>2327</v>
      </c>
      <c r="C1161" t="s">
        <v>8</v>
      </c>
      <c r="D1161" t="s">
        <v>9</v>
      </c>
      <c r="E1161" t="s">
        <v>5820</v>
      </c>
      <c r="F1161" t="s">
        <v>5821</v>
      </c>
    </row>
    <row r="1162" spans="1:7" x14ac:dyDescent="0.3">
      <c r="A1162" t="s">
        <v>2328</v>
      </c>
      <c r="B1162" t="s">
        <v>2329</v>
      </c>
      <c r="C1162" t="s">
        <v>8</v>
      </c>
      <c r="D1162" t="s">
        <v>9</v>
      </c>
      <c r="E1162" t="s">
        <v>5822</v>
      </c>
      <c r="F1162" t="s">
        <v>5823</v>
      </c>
    </row>
    <row r="1163" spans="1:7" x14ac:dyDescent="0.3">
      <c r="A1163" t="s">
        <v>2330</v>
      </c>
      <c r="B1163" t="s">
        <v>2331</v>
      </c>
      <c r="C1163" t="s">
        <v>8</v>
      </c>
      <c r="D1163" t="s">
        <v>9</v>
      </c>
      <c r="E1163" t="s">
        <v>5824</v>
      </c>
      <c r="F1163" t="s">
        <v>5825</v>
      </c>
    </row>
    <row r="1164" spans="1:7" x14ac:dyDescent="0.3">
      <c r="A1164" t="s">
        <v>2332</v>
      </c>
      <c r="B1164" t="s">
        <v>2333</v>
      </c>
      <c r="C1164" t="s">
        <v>8</v>
      </c>
      <c r="D1164" t="s">
        <v>9</v>
      </c>
      <c r="E1164" t="s">
        <v>5826</v>
      </c>
      <c r="F1164" t="s">
        <v>5827</v>
      </c>
    </row>
    <row r="1165" spans="1:7" x14ac:dyDescent="0.3">
      <c r="A1165" t="s">
        <v>2334</v>
      </c>
      <c r="B1165" t="s">
        <v>2335</v>
      </c>
      <c r="C1165" t="s">
        <v>4</v>
      </c>
      <c r="D1165" t="s">
        <v>7019</v>
      </c>
      <c r="E1165" t="s">
        <v>7107</v>
      </c>
      <c r="F1165" t="s">
        <v>5828</v>
      </c>
    </row>
    <row r="1166" spans="1:7" x14ac:dyDescent="0.3">
      <c r="A1166" t="s">
        <v>2336</v>
      </c>
      <c r="B1166" t="s">
        <v>2337</v>
      </c>
      <c r="C1166" t="s">
        <v>8</v>
      </c>
      <c r="D1166" t="s">
        <v>9</v>
      </c>
      <c r="E1166" t="s">
        <v>5829</v>
      </c>
      <c r="F1166" t="s">
        <v>5830</v>
      </c>
    </row>
    <row r="1167" spans="1:7" x14ac:dyDescent="0.3">
      <c r="A1167" t="s">
        <v>2338</v>
      </c>
      <c r="B1167" t="s">
        <v>2339</v>
      </c>
      <c r="C1167" t="s">
        <v>8</v>
      </c>
      <c r="D1167" t="s">
        <v>9</v>
      </c>
      <c r="E1167" t="s">
        <v>5831</v>
      </c>
      <c r="F1167" t="s">
        <v>5832</v>
      </c>
    </row>
    <row r="1168" spans="1:7" x14ac:dyDescent="0.3">
      <c r="A1168" t="s">
        <v>2340</v>
      </c>
      <c r="B1168" t="s">
        <v>2341</v>
      </c>
      <c r="C1168" t="s">
        <v>8</v>
      </c>
      <c r="D1168" t="s">
        <v>9</v>
      </c>
      <c r="E1168" t="s">
        <v>5833</v>
      </c>
      <c r="F1168" t="s">
        <v>5834</v>
      </c>
    </row>
    <row r="1169" spans="1:6" x14ac:dyDescent="0.3">
      <c r="A1169" t="s">
        <v>2342</v>
      </c>
      <c r="B1169" t="s">
        <v>2343</v>
      </c>
      <c r="C1169" t="s">
        <v>8</v>
      </c>
      <c r="D1169" t="s">
        <v>9</v>
      </c>
      <c r="E1169" t="s">
        <v>5835</v>
      </c>
      <c r="F1169" t="s">
        <v>5836</v>
      </c>
    </row>
    <row r="1170" spans="1:6" x14ac:dyDescent="0.3">
      <c r="A1170" t="s">
        <v>2344</v>
      </c>
      <c r="B1170" t="s">
        <v>2345</v>
      </c>
      <c r="C1170" t="s">
        <v>8</v>
      </c>
      <c r="D1170" t="s">
        <v>9</v>
      </c>
      <c r="E1170" t="s">
        <v>5837</v>
      </c>
      <c r="F1170" t="s">
        <v>5838</v>
      </c>
    </row>
    <row r="1171" spans="1:6" x14ac:dyDescent="0.3">
      <c r="A1171" t="s">
        <v>2346</v>
      </c>
      <c r="B1171" t="s">
        <v>2347</v>
      </c>
      <c r="C1171" t="s">
        <v>8</v>
      </c>
      <c r="D1171" t="s">
        <v>9</v>
      </c>
      <c r="E1171" t="s">
        <v>5839</v>
      </c>
      <c r="F1171" t="s">
        <v>5840</v>
      </c>
    </row>
    <row r="1172" spans="1:6" x14ac:dyDescent="0.3">
      <c r="A1172" t="s">
        <v>2348</v>
      </c>
      <c r="B1172" t="s">
        <v>2349</v>
      </c>
      <c r="C1172" t="s">
        <v>8</v>
      </c>
      <c r="D1172" t="s">
        <v>9</v>
      </c>
      <c r="E1172" t="s">
        <v>5841</v>
      </c>
      <c r="F1172" t="s">
        <v>5842</v>
      </c>
    </row>
    <row r="1173" spans="1:6" x14ac:dyDescent="0.3">
      <c r="A1173" t="s">
        <v>2350</v>
      </c>
      <c r="B1173" t="s">
        <v>2351</v>
      </c>
      <c r="C1173" t="s">
        <v>8</v>
      </c>
      <c r="D1173" t="s">
        <v>9</v>
      </c>
      <c r="E1173" t="s">
        <v>5843</v>
      </c>
      <c r="F1173" t="s">
        <v>5844</v>
      </c>
    </row>
    <row r="1174" spans="1:6" x14ac:dyDescent="0.3">
      <c r="A1174" t="s">
        <v>2352</v>
      </c>
      <c r="B1174" t="s">
        <v>2353</v>
      </c>
      <c r="C1174" t="s">
        <v>8</v>
      </c>
      <c r="D1174" t="s">
        <v>9</v>
      </c>
      <c r="E1174" t="s">
        <v>5845</v>
      </c>
      <c r="F1174" t="s">
        <v>5846</v>
      </c>
    </row>
    <row r="1175" spans="1:6" x14ac:dyDescent="0.3">
      <c r="A1175" t="s">
        <v>2354</v>
      </c>
      <c r="B1175" t="s">
        <v>2355</v>
      </c>
      <c r="C1175" t="s">
        <v>8</v>
      </c>
      <c r="D1175" t="s">
        <v>9</v>
      </c>
      <c r="E1175" t="s">
        <v>4388</v>
      </c>
      <c r="F1175" t="s">
        <v>5847</v>
      </c>
    </row>
    <row r="1176" spans="1:6" x14ac:dyDescent="0.3">
      <c r="A1176" t="s">
        <v>2356</v>
      </c>
      <c r="B1176" t="s">
        <v>2357</v>
      </c>
      <c r="C1176" t="s">
        <v>8</v>
      </c>
      <c r="D1176" t="s">
        <v>9</v>
      </c>
      <c r="E1176" t="s">
        <v>5848</v>
      </c>
      <c r="F1176" t="s">
        <v>5849</v>
      </c>
    </row>
    <row r="1177" spans="1:6" x14ac:dyDescent="0.3">
      <c r="A1177" t="s">
        <v>2358</v>
      </c>
      <c r="B1177" t="s">
        <v>2359</v>
      </c>
      <c r="C1177" t="s">
        <v>8</v>
      </c>
      <c r="D1177" t="s">
        <v>9</v>
      </c>
      <c r="E1177" t="s">
        <v>5850</v>
      </c>
      <c r="F1177" t="s">
        <v>5851</v>
      </c>
    </row>
    <row r="1178" spans="1:6" x14ac:dyDescent="0.3">
      <c r="A1178" t="s">
        <v>2360</v>
      </c>
      <c r="B1178" t="s">
        <v>2361</v>
      </c>
      <c r="C1178" t="s">
        <v>8</v>
      </c>
      <c r="D1178" t="s">
        <v>9</v>
      </c>
      <c r="E1178" t="s">
        <v>5852</v>
      </c>
      <c r="F1178" t="s">
        <v>5853</v>
      </c>
    </row>
    <row r="1179" spans="1:6" x14ac:dyDescent="0.3">
      <c r="A1179" t="s">
        <v>2362</v>
      </c>
      <c r="B1179" t="s">
        <v>2363</v>
      </c>
      <c r="C1179" t="s">
        <v>8</v>
      </c>
      <c r="D1179" t="s">
        <v>9</v>
      </c>
      <c r="E1179" t="s">
        <v>5854</v>
      </c>
      <c r="F1179" t="s">
        <v>5855</v>
      </c>
    </row>
    <row r="1180" spans="1:6" x14ac:dyDescent="0.3">
      <c r="A1180" t="s">
        <v>2364</v>
      </c>
      <c r="B1180" t="s">
        <v>2365</v>
      </c>
      <c r="C1180" t="s">
        <v>8</v>
      </c>
      <c r="D1180" t="s">
        <v>9</v>
      </c>
      <c r="E1180" t="s">
        <v>5856</v>
      </c>
      <c r="F1180" t="s">
        <v>5857</v>
      </c>
    </row>
    <row r="1181" spans="1:6" x14ac:dyDescent="0.3">
      <c r="A1181" t="s">
        <v>2366</v>
      </c>
      <c r="B1181" t="s">
        <v>2367</v>
      </c>
      <c r="C1181" t="s">
        <v>8</v>
      </c>
      <c r="D1181" t="s">
        <v>9</v>
      </c>
      <c r="E1181" t="s">
        <v>5858</v>
      </c>
      <c r="F1181" t="s">
        <v>5859</v>
      </c>
    </row>
    <row r="1182" spans="1:6" x14ac:dyDescent="0.3">
      <c r="A1182" t="s">
        <v>2368</v>
      </c>
      <c r="B1182" t="s">
        <v>2369</v>
      </c>
      <c r="C1182" t="s">
        <v>8</v>
      </c>
      <c r="D1182" t="s">
        <v>9</v>
      </c>
      <c r="E1182" t="s">
        <v>5860</v>
      </c>
      <c r="F1182" t="s">
        <v>5861</v>
      </c>
    </row>
    <row r="1183" spans="1:6" x14ac:dyDescent="0.3">
      <c r="A1183" t="s">
        <v>2370</v>
      </c>
      <c r="B1183" t="s">
        <v>2371</v>
      </c>
      <c r="C1183" t="s">
        <v>8</v>
      </c>
      <c r="D1183" t="s">
        <v>9</v>
      </c>
      <c r="E1183" t="s">
        <v>5862</v>
      </c>
      <c r="F1183" t="s">
        <v>5863</v>
      </c>
    </row>
    <row r="1184" spans="1:6" x14ac:dyDescent="0.3">
      <c r="A1184" t="s">
        <v>2372</v>
      </c>
      <c r="B1184" t="s">
        <v>2373</v>
      </c>
      <c r="C1184" t="s">
        <v>8</v>
      </c>
      <c r="D1184" t="s">
        <v>9</v>
      </c>
      <c r="E1184" t="s">
        <v>5864</v>
      </c>
      <c r="F1184" t="s">
        <v>5865</v>
      </c>
    </row>
    <row r="1185" spans="1:6" x14ac:dyDescent="0.3">
      <c r="A1185" t="s">
        <v>2374</v>
      </c>
      <c r="B1185" t="s">
        <v>2375</v>
      </c>
      <c r="C1185" t="s">
        <v>8</v>
      </c>
      <c r="D1185" t="s">
        <v>9</v>
      </c>
      <c r="E1185" t="s">
        <v>5866</v>
      </c>
      <c r="F1185" t="s">
        <v>5867</v>
      </c>
    </row>
    <row r="1186" spans="1:6" x14ac:dyDescent="0.3">
      <c r="A1186" t="s">
        <v>2376</v>
      </c>
      <c r="B1186" t="s">
        <v>2377</v>
      </c>
      <c r="C1186" t="s">
        <v>8</v>
      </c>
      <c r="D1186" t="s">
        <v>9</v>
      </c>
      <c r="E1186" t="s">
        <v>5868</v>
      </c>
      <c r="F1186" t="s">
        <v>5869</v>
      </c>
    </row>
    <row r="1187" spans="1:6" x14ac:dyDescent="0.3">
      <c r="A1187" t="s">
        <v>2378</v>
      </c>
      <c r="B1187" t="s">
        <v>2379</v>
      </c>
      <c r="C1187" t="s">
        <v>8</v>
      </c>
      <c r="D1187" t="s">
        <v>9</v>
      </c>
      <c r="E1187" t="s">
        <v>5870</v>
      </c>
      <c r="F1187" t="s">
        <v>5871</v>
      </c>
    </row>
    <row r="1188" spans="1:6" x14ac:dyDescent="0.3">
      <c r="A1188" t="s">
        <v>2380</v>
      </c>
      <c r="B1188" t="s">
        <v>2381</v>
      </c>
      <c r="C1188" t="s">
        <v>8</v>
      </c>
      <c r="D1188" t="s">
        <v>9</v>
      </c>
      <c r="E1188" t="s">
        <v>5872</v>
      </c>
      <c r="F1188" t="s">
        <v>5873</v>
      </c>
    </row>
    <row r="1189" spans="1:6" x14ac:dyDescent="0.3">
      <c r="A1189" t="s">
        <v>2382</v>
      </c>
      <c r="B1189" t="s">
        <v>2383</v>
      </c>
      <c r="C1189" t="s">
        <v>8</v>
      </c>
      <c r="D1189" t="s">
        <v>9</v>
      </c>
      <c r="E1189" t="s">
        <v>5874</v>
      </c>
      <c r="F1189" t="s">
        <v>5875</v>
      </c>
    </row>
    <row r="1190" spans="1:6" x14ac:dyDescent="0.3">
      <c r="A1190" t="s">
        <v>2384</v>
      </c>
      <c r="B1190" t="s">
        <v>2385</v>
      </c>
      <c r="C1190" t="s">
        <v>8</v>
      </c>
      <c r="D1190" t="s">
        <v>9</v>
      </c>
      <c r="E1190" t="s">
        <v>5876</v>
      </c>
      <c r="F1190" t="s">
        <v>5877</v>
      </c>
    </row>
    <row r="1191" spans="1:6" x14ac:dyDescent="0.3">
      <c r="A1191" t="s">
        <v>2386</v>
      </c>
      <c r="B1191" t="s">
        <v>2387</v>
      </c>
      <c r="C1191" t="s">
        <v>8</v>
      </c>
      <c r="D1191" t="s">
        <v>9</v>
      </c>
      <c r="E1191" t="s">
        <v>5878</v>
      </c>
      <c r="F1191" t="s">
        <v>5879</v>
      </c>
    </row>
    <row r="1192" spans="1:6" x14ac:dyDescent="0.3">
      <c r="A1192" t="s">
        <v>2388</v>
      </c>
      <c r="B1192" t="s">
        <v>2389</v>
      </c>
      <c r="C1192" t="s">
        <v>8</v>
      </c>
      <c r="D1192" t="s">
        <v>9</v>
      </c>
      <c r="E1192" t="s">
        <v>5880</v>
      </c>
      <c r="F1192" t="s">
        <v>5881</v>
      </c>
    </row>
    <row r="1193" spans="1:6" x14ac:dyDescent="0.3">
      <c r="A1193" t="s">
        <v>2390</v>
      </c>
      <c r="B1193" t="s">
        <v>2391</v>
      </c>
      <c r="C1193" t="s">
        <v>8</v>
      </c>
      <c r="D1193" t="s">
        <v>9</v>
      </c>
      <c r="E1193" t="s">
        <v>5882</v>
      </c>
      <c r="F1193" t="s">
        <v>5883</v>
      </c>
    </row>
    <row r="1194" spans="1:6" x14ac:dyDescent="0.3">
      <c r="A1194" t="s">
        <v>2392</v>
      </c>
      <c r="B1194" t="s">
        <v>2393</v>
      </c>
      <c r="C1194" t="s">
        <v>8</v>
      </c>
      <c r="D1194" t="s">
        <v>9</v>
      </c>
      <c r="E1194" t="s">
        <v>5884</v>
      </c>
      <c r="F1194" t="s">
        <v>5885</v>
      </c>
    </row>
    <row r="1195" spans="1:6" x14ac:dyDescent="0.3">
      <c r="A1195" t="s">
        <v>2394</v>
      </c>
      <c r="B1195" t="s">
        <v>2395</v>
      </c>
      <c r="C1195" t="s">
        <v>8</v>
      </c>
      <c r="D1195" t="s">
        <v>9</v>
      </c>
      <c r="E1195" t="s">
        <v>5886</v>
      </c>
      <c r="F1195" t="s">
        <v>5887</v>
      </c>
    </row>
    <row r="1196" spans="1:6" x14ac:dyDescent="0.3">
      <c r="A1196" t="s">
        <v>2396</v>
      </c>
      <c r="B1196" t="s">
        <v>2397</v>
      </c>
      <c r="C1196" t="s">
        <v>8</v>
      </c>
      <c r="D1196" t="s">
        <v>9</v>
      </c>
      <c r="E1196" t="s">
        <v>5888</v>
      </c>
      <c r="F1196" t="s">
        <v>5889</v>
      </c>
    </row>
    <row r="1197" spans="1:6" x14ac:dyDescent="0.3">
      <c r="A1197" t="s">
        <v>2398</v>
      </c>
      <c r="B1197" t="s">
        <v>2399</v>
      </c>
      <c r="C1197" t="s">
        <v>8</v>
      </c>
      <c r="D1197" t="s">
        <v>9</v>
      </c>
      <c r="E1197" t="s">
        <v>5890</v>
      </c>
      <c r="F1197" t="s">
        <v>5891</v>
      </c>
    </row>
    <row r="1198" spans="1:6" x14ac:dyDescent="0.3">
      <c r="A1198" t="s">
        <v>2400</v>
      </c>
      <c r="B1198" t="s">
        <v>2401</v>
      </c>
      <c r="C1198" t="s">
        <v>8</v>
      </c>
      <c r="D1198" t="s">
        <v>9</v>
      </c>
      <c r="E1198" t="s">
        <v>5892</v>
      </c>
      <c r="F1198" t="s">
        <v>5893</v>
      </c>
    </row>
    <row r="1199" spans="1:6" x14ac:dyDescent="0.3">
      <c r="A1199" t="s">
        <v>2402</v>
      </c>
      <c r="B1199" t="s">
        <v>2403</v>
      </c>
      <c r="C1199" t="s">
        <v>8</v>
      </c>
      <c r="D1199" t="s">
        <v>9</v>
      </c>
      <c r="E1199" t="s">
        <v>5894</v>
      </c>
      <c r="F1199" t="s">
        <v>5895</v>
      </c>
    </row>
    <row r="1200" spans="1:6" x14ac:dyDescent="0.3">
      <c r="A1200" t="s">
        <v>2404</v>
      </c>
      <c r="B1200" t="s">
        <v>2405</v>
      </c>
      <c r="C1200" t="s">
        <v>8</v>
      </c>
      <c r="D1200" t="s">
        <v>9</v>
      </c>
      <c r="E1200" t="s">
        <v>5896</v>
      </c>
      <c r="F1200" t="s">
        <v>5897</v>
      </c>
    </row>
    <row r="1201" spans="1:6" x14ac:dyDescent="0.3">
      <c r="A1201" t="s">
        <v>2406</v>
      </c>
      <c r="B1201" t="s">
        <v>2407</v>
      </c>
      <c r="C1201" t="s">
        <v>8</v>
      </c>
      <c r="D1201" t="s">
        <v>9</v>
      </c>
      <c r="E1201" t="s">
        <v>5898</v>
      </c>
      <c r="F1201" t="s">
        <v>5899</v>
      </c>
    </row>
    <row r="1202" spans="1:6" x14ac:dyDescent="0.3">
      <c r="A1202" t="s">
        <v>2408</v>
      </c>
      <c r="B1202" t="s">
        <v>2409</v>
      </c>
      <c r="C1202" t="s">
        <v>8</v>
      </c>
      <c r="D1202" t="s">
        <v>9</v>
      </c>
      <c r="E1202" t="s">
        <v>5900</v>
      </c>
      <c r="F1202" t="s">
        <v>5901</v>
      </c>
    </row>
    <row r="1203" spans="1:6" x14ac:dyDescent="0.3">
      <c r="A1203" t="s">
        <v>2410</v>
      </c>
      <c r="B1203" t="s">
        <v>2411</v>
      </c>
      <c r="C1203" t="s">
        <v>8</v>
      </c>
      <c r="D1203" t="s">
        <v>9</v>
      </c>
      <c r="E1203" t="s">
        <v>5902</v>
      </c>
      <c r="F1203" t="s">
        <v>5903</v>
      </c>
    </row>
    <row r="1204" spans="1:6" x14ac:dyDescent="0.3">
      <c r="A1204" t="s">
        <v>2412</v>
      </c>
      <c r="B1204" t="s">
        <v>2413</v>
      </c>
      <c r="C1204" t="s">
        <v>8</v>
      </c>
      <c r="D1204" t="s">
        <v>9</v>
      </c>
      <c r="E1204" t="s">
        <v>5904</v>
      </c>
      <c r="F1204" t="s">
        <v>5905</v>
      </c>
    </row>
    <row r="1205" spans="1:6" x14ac:dyDescent="0.3">
      <c r="A1205" t="s">
        <v>2414</v>
      </c>
      <c r="B1205" t="s">
        <v>2415</v>
      </c>
      <c r="C1205" t="s">
        <v>8</v>
      </c>
      <c r="D1205" t="s">
        <v>9</v>
      </c>
      <c r="E1205" t="s">
        <v>5906</v>
      </c>
      <c r="F1205" t="s">
        <v>5907</v>
      </c>
    </row>
    <row r="1206" spans="1:6" x14ac:dyDescent="0.3">
      <c r="A1206" t="s">
        <v>2416</v>
      </c>
      <c r="B1206" t="s">
        <v>2417</v>
      </c>
      <c r="C1206" t="s">
        <v>8</v>
      </c>
      <c r="D1206" t="s">
        <v>9</v>
      </c>
      <c r="E1206" t="s">
        <v>5908</v>
      </c>
      <c r="F1206" t="s">
        <v>5909</v>
      </c>
    </row>
    <row r="1207" spans="1:6" x14ac:dyDescent="0.3">
      <c r="A1207" t="s">
        <v>2418</v>
      </c>
      <c r="B1207" t="s">
        <v>2419</v>
      </c>
      <c r="C1207" t="s">
        <v>8</v>
      </c>
      <c r="D1207" t="s">
        <v>9</v>
      </c>
      <c r="E1207" t="s">
        <v>5910</v>
      </c>
      <c r="F1207" t="s">
        <v>5911</v>
      </c>
    </row>
    <row r="1208" spans="1:6" x14ac:dyDescent="0.3">
      <c r="A1208" t="s">
        <v>2420</v>
      </c>
      <c r="B1208" t="s">
        <v>2421</v>
      </c>
      <c r="C1208" t="s">
        <v>8</v>
      </c>
      <c r="D1208" t="s">
        <v>9</v>
      </c>
      <c r="E1208" t="s">
        <v>5912</v>
      </c>
      <c r="F1208" t="s">
        <v>5913</v>
      </c>
    </row>
    <row r="1209" spans="1:6" x14ac:dyDescent="0.3">
      <c r="A1209" t="s">
        <v>2422</v>
      </c>
      <c r="B1209" t="s">
        <v>2423</v>
      </c>
      <c r="C1209" t="s">
        <v>8</v>
      </c>
      <c r="D1209" t="s">
        <v>9</v>
      </c>
      <c r="E1209" t="s">
        <v>5914</v>
      </c>
      <c r="F1209" t="s">
        <v>5915</v>
      </c>
    </row>
    <row r="1210" spans="1:6" x14ac:dyDescent="0.3">
      <c r="A1210" t="s">
        <v>2424</v>
      </c>
      <c r="B1210" t="s">
        <v>2425</v>
      </c>
      <c r="C1210" t="s">
        <v>8</v>
      </c>
      <c r="D1210" t="s">
        <v>9</v>
      </c>
      <c r="E1210" t="s">
        <v>5916</v>
      </c>
      <c r="F1210" t="s">
        <v>5917</v>
      </c>
    </row>
    <row r="1211" spans="1:6" x14ac:dyDescent="0.3">
      <c r="A1211" t="s">
        <v>2426</v>
      </c>
      <c r="B1211" t="s">
        <v>2427</v>
      </c>
      <c r="C1211" t="s">
        <v>8</v>
      </c>
      <c r="D1211" t="s">
        <v>9</v>
      </c>
      <c r="E1211" t="s">
        <v>5918</v>
      </c>
      <c r="F1211" t="s">
        <v>5919</v>
      </c>
    </row>
    <row r="1212" spans="1:6" x14ac:dyDescent="0.3">
      <c r="A1212" t="s">
        <v>2428</v>
      </c>
      <c r="B1212" t="s">
        <v>2429</v>
      </c>
      <c r="C1212" t="s">
        <v>8</v>
      </c>
      <c r="D1212" t="s">
        <v>9</v>
      </c>
      <c r="E1212" t="s">
        <v>5920</v>
      </c>
      <c r="F1212" t="s">
        <v>5921</v>
      </c>
    </row>
    <row r="1213" spans="1:6" x14ac:dyDescent="0.3">
      <c r="A1213" t="s">
        <v>2430</v>
      </c>
      <c r="B1213" t="s">
        <v>2431</v>
      </c>
      <c r="C1213" t="s">
        <v>8</v>
      </c>
      <c r="D1213" t="s">
        <v>9</v>
      </c>
      <c r="E1213" t="s">
        <v>5922</v>
      </c>
      <c r="F1213" t="s">
        <v>5923</v>
      </c>
    </row>
    <row r="1214" spans="1:6" x14ac:dyDescent="0.3">
      <c r="A1214" t="s">
        <v>2432</v>
      </c>
      <c r="B1214" t="s">
        <v>2433</v>
      </c>
      <c r="C1214" t="s">
        <v>8</v>
      </c>
      <c r="D1214" t="s">
        <v>9</v>
      </c>
      <c r="E1214" t="s">
        <v>5924</v>
      </c>
      <c r="F1214" t="s">
        <v>5925</v>
      </c>
    </row>
    <row r="1215" spans="1:6" x14ac:dyDescent="0.3">
      <c r="A1215" t="s">
        <v>2434</v>
      </c>
      <c r="B1215" t="s">
        <v>2435</v>
      </c>
      <c r="C1215" t="s">
        <v>8</v>
      </c>
      <c r="D1215" t="s">
        <v>9</v>
      </c>
      <c r="E1215" t="s">
        <v>5926</v>
      </c>
      <c r="F1215" t="s">
        <v>5927</v>
      </c>
    </row>
    <row r="1216" spans="1:6" x14ac:dyDescent="0.3">
      <c r="A1216" t="s">
        <v>2436</v>
      </c>
      <c r="B1216" t="s">
        <v>2437</v>
      </c>
      <c r="C1216" t="s">
        <v>8</v>
      </c>
      <c r="D1216" t="s">
        <v>9</v>
      </c>
      <c r="E1216" t="s">
        <v>5928</v>
      </c>
      <c r="F1216" t="s">
        <v>5929</v>
      </c>
    </row>
    <row r="1217" spans="1:6" x14ac:dyDescent="0.3">
      <c r="A1217" t="s">
        <v>2438</v>
      </c>
      <c r="B1217" t="s">
        <v>2439</v>
      </c>
      <c r="C1217" t="s">
        <v>4</v>
      </c>
      <c r="D1217" t="s">
        <v>7021</v>
      </c>
      <c r="E1217" t="s">
        <v>7108</v>
      </c>
      <c r="F1217" t="s">
        <v>5930</v>
      </c>
    </row>
    <row r="1218" spans="1:6" x14ac:dyDescent="0.3">
      <c r="A1218" t="s">
        <v>2440</v>
      </c>
      <c r="B1218" t="s">
        <v>2441</v>
      </c>
      <c r="C1218" t="s">
        <v>8</v>
      </c>
      <c r="D1218" t="s">
        <v>9</v>
      </c>
      <c r="E1218" t="s">
        <v>5931</v>
      </c>
      <c r="F1218" t="s">
        <v>5932</v>
      </c>
    </row>
    <row r="1219" spans="1:6" x14ac:dyDescent="0.3">
      <c r="A1219" t="s">
        <v>2442</v>
      </c>
      <c r="B1219" t="s">
        <v>2443</v>
      </c>
      <c r="C1219" t="s">
        <v>8</v>
      </c>
      <c r="D1219" t="s">
        <v>9</v>
      </c>
      <c r="E1219" t="s">
        <v>5933</v>
      </c>
      <c r="F1219" t="s">
        <v>5934</v>
      </c>
    </row>
    <row r="1220" spans="1:6" x14ac:dyDescent="0.3">
      <c r="A1220" t="s">
        <v>2444</v>
      </c>
      <c r="B1220" t="s">
        <v>2445</v>
      </c>
      <c r="C1220" t="s">
        <v>8</v>
      </c>
      <c r="D1220" t="s">
        <v>9</v>
      </c>
      <c r="E1220" t="s">
        <v>4177</v>
      </c>
      <c r="F1220" t="s">
        <v>5935</v>
      </c>
    </row>
    <row r="1221" spans="1:6" x14ac:dyDescent="0.3">
      <c r="A1221" t="s">
        <v>2446</v>
      </c>
      <c r="B1221" t="s">
        <v>2447</v>
      </c>
      <c r="C1221" t="s">
        <v>8</v>
      </c>
      <c r="D1221" t="s">
        <v>9</v>
      </c>
      <c r="E1221" t="s">
        <v>5936</v>
      </c>
      <c r="F1221" t="s">
        <v>5937</v>
      </c>
    </row>
    <row r="1222" spans="1:6" x14ac:dyDescent="0.3">
      <c r="A1222" t="s">
        <v>2448</v>
      </c>
      <c r="B1222" t="s">
        <v>2449</v>
      </c>
      <c r="C1222" t="s">
        <v>8</v>
      </c>
      <c r="D1222" t="s">
        <v>9</v>
      </c>
      <c r="E1222" t="s">
        <v>5938</v>
      </c>
      <c r="F1222" t="s">
        <v>5939</v>
      </c>
    </row>
    <row r="1223" spans="1:6" x14ac:dyDescent="0.3">
      <c r="A1223" t="s">
        <v>2450</v>
      </c>
      <c r="B1223" t="s">
        <v>2451</v>
      </c>
      <c r="C1223" t="s">
        <v>8</v>
      </c>
      <c r="D1223" t="s">
        <v>9</v>
      </c>
      <c r="E1223" t="s">
        <v>5940</v>
      </c>
      <c r="F1223" t="s">
        <v>5941</v>
      </c>
    </row>
    <row r="1224" spans="1:6" x14ac:dyDescent="0.3">
      <c r="A1224" t="s">
        <v>2452</v>
      </c>
      <c r="B1224" t="s">
        <v>2453</v>
      </c>
      <c r="C1224" t="s">
        <v>8</v>
      </c>
      <c r="D1224" t="s">
        <v>9</v>
      </c>
      <c r="E1224" t="s">
        <v>4944</v>
      </c>
      <c r="F1224" t="s">
        <v>5942</v>
      </c>
    </row>
    <row r="1225" spans="1:6" x14ac:dyDescent="0.3">
      <c r="A1225" t="s">
        <v>2454</v>
      </c>
      <c r="B1225" t="s">
        <v>2455</v>
      </c>
      <c r="C1225" t="s">
        <v>8</v>
      </c>
      <c r="D1225" t="s">
        <v>9</v>
      </c>
      <c r="E1225" t="s">
        <v>5943</v>
      </c>
      <c r="F1225" t="s">
        <v>5944</v>
      </c>
    </row>
    <row r="1226" spans="1:6" x14ac:dyDescent="0.3">
      <c r="A1226" t="s">
        <v>2456</v>
      </c>
      <c r="B1226" t="s">
        <v>2457</v>
      </c>
      <c r="C1226" t="s">
        <v>8</v>
      </c>
      <c r="D1226" t="s">
        <v>9</v>
      </c>
      <c r="E1226" t="s">
        <v>5945</v>
      </c>
      <c r="F1226" t="s">
        <v>5946</v>
      </c>
    </row>
    <row r="1227" spans="1:6" x14ac:dyDescent="0.3">
      <c r="A1227" t="s">
        <v>2458</v>
      </c>
      <c r="B1227" t="s">
        <v>2459</v>
      </c>
      <c r="C1227" t="s">
        <v>8</v>
      </c>
      <c r="D1227" t="s">
        <v>9</v>
      </c>
      <c r="E1227" t="s">
        <v>5947</v>
      </c>
      <c r="F1227" t="s">
        <v>5948</v>
      </c>
    </row>
    <row r="1228" spans="1:6" x14ac:dyDescent="0.3">
      <c r="A1228" t="s">
        <v>2460</v>
      </c>
      <c r="B1228" t="s">
        <v>2461</v>
      </c>
      <c r="C1228" t="s">
        <v>8</v>
      </c>
      <c r="D1228" t="s">
        <v>9</v>
      </c>
      <c r="E1228" t="s">
        <v>5949</v>
      </c>
      <c r="F1228" t="s">
        <v>5950</v>
      </c>
    </row>
    <row r="1229" spans="1:6" x14ac:dyDescent="0.3">
      <c r="A1229" t="s">
        <v>2462</v>
      </c>
      <c r="B1229" t="s">
        <v>2463</v>
      </c>
      <c r="C1229" t="s">
        <v>8</v>
      </c>
      <c r="D1229" t="s">
        <v>9</v>
      </c>
      <c r="E1229" t="s">
        <v>5951</v>
      </c>
      <c r="F1229" t="s">
        <v>5952</v>
      </c>
    </row>
    <row r="1230" spans="1:6" x14ac:dyDescent="0.3">
      <c r="A1230" t="s">
        <v>2464</v>
      </c>
      <c r="B1230" t="s">
        <v>2465</v>
      </c>
      <c r="C1230" t="s">
        <v>8</v>
      </c>
      <c r="D1230" t="s">
        <v>9</v>
      </c>
      <c r="E1230" t="s">
        <v>5953</v>
      </c>
      <c r="F1230" t="s">
        <v>5954</v>
      </c>
    </row>
    <row r="1231" spans="1:6" x14ac:dyDescent="0.3">
      <c r="A1231" t="s">
        <v>2466</v>
      </c>
      <c r="B1231" t="s">
        <v>2467</v>
      </c>
      <c r="C1231" t="s">
        <v>8</v>
      </c>
      <c r="D1231" t="s">
        <v>9</v>
      </c>
      <c r="E1231" t="s">
        <v>5955</v>
      </c>
      <c r="F1231" t="s">
        <v>5956</v>
      </c>
    </row>
    <row r="1232" spans="1:6" x14ac:dyDescent="0.3">
      <c r="A1232" t="s">
        <v>2468</v>
      </c>
      <c r="B1232" t="s">
        <v>2469</v>
      </c>
      <c r="C1232" t="s">
        <v>8</v>
      </c>
      <c r="D1232" t="s">
        <v>9</v>
      </c>
      <c r="E1232" t="s">
        <v>5957</v>
      </c>
      <c r="F1232" t="s">
        <v>5958</v>
      </c>
    </row>
    <row r="1233" spans="1:7" x14ac:dyDescent="0.3">
      <c r="A1233" t="s">
        <v>2470</v>
      </c>
      <c r="B1233" t="s">
        <v>2471</v>
      </c>
      <c r="C1233" t="s">
        <v>8</v>
      </c>
      <c r="D1233" t="s">
        <v>9</v>
      </c>
      <c r="E1233" t="s">
        <v>5959</v>
      </c>
      <c r="F1233" t="s">
        <v>5960</v>
      </c>
    </row>
    <row r="1234" spans="1:7" x14ac:dyDescent="0.3">
      <c r="A1234" t="s">
        <v>2472</v>
      </c>
      <c r="B1234" t="s">
        <v>2473</v>
      </c>
      <c r="C1234" t="s">
        <v>8</v>
      </c>
      <c r="D1234" t="s">
        <v>9</v>
      </c>
      <c r="E1234" t="s">
        <v>5961</v>
      </c>
      <c r="F1234" t="s">
        <v>5962</v>
      </c>
    </row>
    <row r="1235" spans="1:7" x14ac:dyDescent="0.3">
      <c r="A1235" t="s">
        <v>2474</v>
      </c>
      <c r="B1235" t="s">
        <v>2475</v>
      </c>
      <c r="C1235" t="s">
        <v>8</v>
      </c>
      <c r="D1235" t="s">
        <v>9</v>
      </c>
      <c r="E1235" t="s">
        <v>5963</v>
      </c>
      <c r="F1235" t="s">
        <v>5964</v>
      </c>
    </row>
    <row r="1236" spans="1:7" x14ac:dyDescent="0.3">
      <c r="A1236" t="s">
        <v>2476</v>
      </c>
      <c r="B1236" t="s">
        <v>2477</v>
      </c>
      <c r="C1236" t="s">
        <v>8</v>
      </c>
      <c r="D1236" t="s">
        <v>9</v>
      </c>
      <c r="E1236" t="s">
        <v>5965</v>
      </c>
      <c r="F1236" t="s">
        <v>5966</v>
      </c>
    </row>
    <row r="1237" spans="1:7" x14ac:dyDescent="0.3">
      <c r="A1237" t="s">
        <v>2478</v>
      </c>
      <c r="B1237" t="s">
        <v>2479</v>
      </c>
      <c r="C1237" t="s">
        <v>8</v>
      </c>
      <c r="D1237" t="s">
        <v>9</v>
      </c>
      <c r="E1237" t="s">
        <v>5967</v>
      </c>
      <c r="F1237" t="s">
        <v>5968</v>
      </c>
    </row>
    <row r="1238" spans="1:7" x14ac:dyDescent="0.3">
      <c r="A1238" t="s">
        <v>2480</v>
      </c>
      <c r="B1238" t="s">
        <v>2481</v>
      </c>
      <c r="C1238" t="s">
        <v>8</v>
      </c>
      <c r="D1238" t="s">
        <v>9</v>
      </c>
      <c r="E1238" t="s">
        <v>5969</v>
      </c>
      <c r="F1238" t="s">
        <v>5970</v>
      </c>
    </row>
    <row r="1239" spans="1:7" x14ac:dyDescent="0.3">
      <c r="A1239" t="s">
        <v>2482</v>
      </c>
      <c r="B1239" t="s">
        <v>2483</v>
      </c>
      <c r="C1239" t="s">
        <v>8</v>
      </c>
      <c r="D1239" t="s">
        <v>9</v>
      </c>
      <c r="E1239" t="s">
        <v>5971</v>
      </c>
      <c r="F1239" t="s">
        <v>5972</v>
      </c>
    </row>
    <row r="1240" spans="1:7" x14ac:dyDescent="0.3">
      <c r="A1240" t="s">
        <v>2484</v>
      </c>
      <c r="B1240" t="s">
        <v>2485</v>
      </c>
      <c r="C1240" t="s">
        <v>8</v>
      </c>
      <c r="D1240" t="s">
        <v>9</v>
      </c>
      <c r="E1240" t="s">
        <v>5973</v>
      </c>
      <c r="F1240" t="s">
        <v>5974</v>
      </c>
    </row>
    <row r="1241" spans="1:7" x14ac:dyDescent="0.3">
      <c r="A1241" t="s">
        <v>2486</v>
      </c>
      <c r="B1241" t="s">
        <v>2487</v>
      </c>
      <c r="C1241" t="s">
        <v>8</v>
      </c>
      <c r="D1241" t="s">
        <v>9</v>
      </c>
      <c r="E1241" t="s">
        <v>5975</v>
      </c>
      <c r="F1241" t="s">
        <v>5976</v>
      </c>
    </row>
    <row r="1242" spans="1:7" x14ac:dyDescent="0.3">
      <c r="A1242" t="s">
        <v>2488</v>
      </c>
      <c r="B1242" t="s">
        <v>2489</v>
      </c>
      <c r="C1242" t="s">
        <v>8</v>
      </c>
      <c r="D1242" t="s">
        <v>9</v>
      </c>
      <c r="E1242" t="s">
        <v>5977</v>
      </c>
      <c r="F1242" t="s">
        <v>5978</v>
      </c>
    </row>
    <row r="1243" spans="1:7" x14ac:dyDescent="0.3">
      <c r="A1243" t="s">
        <v>2490</v>
      </c>
      <c r="B1243" t="s">
        <v>2491</v>
      </c>
      <c r="C1243" t="s">
        <v>8</v>
      </c>
      <c r="D1243" t="s">
        <v>9</v>
      </c>
      <c r="E1243" t="s">
        <v>5979</v>
      </c>
      <c r="F1243" t="s">
        <v>5980</v>
      </c>
    </row>
    <row r="1244" spans="1:7" x14ac:dyDescent="0.3">
      <c r="A1244" t="s">
        <v>2492</v>
      </c>
      <c r="B1244" t="s">
        <v>2493</v>
      </c>
      <c r="C1244" t="s">
        <v>8</v>
      </c>
      <c r="D1244" t="s">
        <v>9</v>
      </c>
      <c r="E1244" t="s">
        <v>5981</v>
      </c>
      <c r="F1244" t="s">
        <v>5982</v>
      </c>
    </row>
    <row r="1245" spans="1:7" x14ac:dyDescent="0.3">
      <c r="A1245" t="s">
        <v>2494</v>
      </c>
      <c r="B1245" t="s">
        <v>2495</v>
      </c>
      <c r="C1245" t="s">
        <v>8</v>
      </c>
      <c r="D1245" t="s">
        <v>9</v>
      </c>
      <c r="E1245" t="s">
        <v>5983</v>
      </c>
      <c r="F1245" t="s">
        <v>5984</v>
      </c>
      <c r="G1245" t="s">
        <v>5985</v>
      </c>
    </row>
    <row r="1246" spans="1:7" x14ac:dyDescent="0.3">
      <c r="A1246" t="s">
        <v>2496</v>
      </c>
      <c r="B1246" t="s">
        <v>2497</v>
      </c>
      <c r="C1246" t="s">
        <v>8</v>
      </c>
      <c r="D1246" t="s">
        <v>9</v>
      </c>
      <c r="E1246" t="s">
        <v>4944</v>
      </c>
      <c r="F1246" t="s">
        <v>5986</v>
      </c>
    </row>
    <row r="1247" spans="1:7" x14ac:dyDescent="0.3">
      <c r="A1247" t="s">
        <v>2498</v>
      </c>
      <c r="B1247" t="s">
        <v>2499</v>
      </c>
      <c r="C1247" t="s">
        <v>8</v>
      </c>
      <c r="D1247" t="s">
        <v>9</v>
      </c>
      <c r="E1247" t="s">
        <v>5987</v>
      </c>
      <c r="F1247" t="s">
        <v>5988</v>
      </c>
    </row>
    <row r="1248" spans="1:7" x14ac:dyDescent="0.3">
      <c r="A1248" t="s">
        <v>2500</v>
      </c>
      <c r="B1248" t="s">
        <v>2501</v>
      </c>
      <c r="C1248" t="s">
        <v>8</v>
      </c>
      <c r="D1248" t="s">
        <v>9</v>
      </c>
      <c r="E1248" t="s">
        <v>5989</v>
      </c>
      <c r="F1248" t="s">
        <v>5990</v>
      </c>
    </row>
    <row r="1249" spans="1:6" x14ac:dyDescent="0.3">
      <c r="A1249" t="s">
        <v>2502</v>
      </c>
      <c r="B1249" t="s">
        <v>2503</v>
      </c>
      <c r="C1249" t="s">
        <v>8</v>
      </c>
      <c r="D1249" t="s">
        <v>9</v>
      </c>
      <c r="E1249" t="s">
        <v>5991</v>
      </c>
      <c r="F1249" t="s">
        <v>5992</v>
      </c>
    </row>
    <row r="1250" spans="1:6" x14ac:dyDescent="0.3">
      <c r="A1250" t="s">
        <v>2504</v>
      </c>
      <c r="B1250" t="s">
        <v>2505</v>
      </c>
      <c r="C1250" t="s">
        <v>8</v>
      </c>
      <c r="D1250" t="s">
        <v>9</v>
      </c>
      <c r="E1250" t="s">
        <v>5993</v>
      </c>
      <c r="F1250" t="s">
        <v>5994</v>
      </c>
    </row>
    <row r="1251" spans="1:6" x14ac:dyDescent="0.3">
      <c r="A1251" t="s">
        <v>2506</v>
      </c>
      <c r="B1251" t="s">
        <v>2507</v>
      </c>
      <c r="C1251" t="s">
        <v>8</v>
      </c>
      <c r="D1251" t="s">
        <v>9</v>
      </c>
      <c r="E1251" t="s">
        <v>5995</v>
      </c>
      <c r="F1251" t="s">
        <v>5996</v>
      </c>
    </row>
    <row r="1252" spans="1:6" x14ac:dyDescent="0.3">
      <c r="A1252" t="s">
        <v>2508</v>
      </c>
      <c r="B1252" t="s">
        <v>2509</v>
      </c>
      <c r="C1252" t="s">
        <v>8</v>
      </c>
      <c r="D1252" t="s">
        <v>9</v>
      </c>
      <c r="E1252" t="s">
        <v>5997</v>
      </c>
      <c r="F1252" t="s">
        <v>5998</v>
      </c>
    </row>
    <row r="1253" spans="1:6" x14ac:dyDescent="0.3">
      <c r="A1253" t="s">
        <v>2510</v>
      </c>
      <c r="B1253" t="s">
        <v>2511</v>
      </c>
      <c r="C1253" t="s">
        <v>4</v>
      </c>
      <c r="D1253" t="s">
        <v>5</v>
      </c>
      <c r="E1253" t="s">
        <v>5999</v>
      </c>
      <c r="F1253" t="s">
        <v>6000</v>
      </c>
    </row>
    <row r="1254" spans="1:6" x14ac:dyDescent="0.3">
      <c r="A1254" t="s">
        <v>2512</v>
      </c>
      <c r="B1254" t="s">
        <v>2513</v>
      </c>
      <c r="C1254" t="s">
        <v>8</v>
      </c>
      <c r="D1254" t="s">
        <v>9</v>
      </c>
      <c r="E1254" t="s">
        <v>6001</v>
      </c>
      <c r="F1254" t="s">
        <v>6002</v>
      </c>
    </row>
    <row r="1255" spans="1:6" x14ac:dyDescent="0.3">
      <c r="A1255" t="s">
        <v>2514</v>
      </c>
      <c r="B1255" t="s">
        <v>2515</v>
      </c>
      <c r="C1255" t="s">
        <v>4</v>
      </c>
      <c r="D1255" t="s">
        <v>7019</v>
      </c>
      <c r="E1255" t="s">
        <v>7109</v>
      </c>
      <c r="F1255" t="s">
        <v>6003</v>
      </c>
    </row>
    <row r="1256" spans="1:6" x14ac:dyDescent="0.3">
      <c r="A1256" t="s">
        <v>2516</v>
      </c>
      <c r="B1256" t="s">
        <v>2517</v>
      </c>
      <c r="C1256" t="s">
        <v>8</v>
      </c>
      <c r="D1256" t="s">
        <v>9</v>
      </c>
      <c r="E1256" t="s">
        <v>6004</v>
      </c>
      <c r="F1256" t="s">
        <v>6005</v>
      </c>
    </row>
    <row r="1257" spans="1:6" x14ac:dyDescent="0.3">
      <c r="A1257" t="s">
        <v>2518</v>
      </c>
      <c r="B1257" t="s">
        <v>2519</v>
      </c>
      <c r="C1257" t="s">
        <v>8</v>
      </c>
      <c r="D1257" t="s">
        <v>9</v>
      </c>
      <c r="E1257" t="s">
        <v>6006</v>
      </c>
      <c r="F1257" t="s">
        <v>6007</v>
      </c>
    </row>
    <row r="1258" spans="1:6" x14ac:dyDescent="0.3">
      <c r="A1258" t="s">
        <v>2520</v>
      </c>
      <c r="B1258" t="s">
        <v>2521</v>
      </c>
      <c r="C1258" t="s">
        <v>8</v>
      </c>
      <c r="D1258" t="s">
        <v>9</v>
      </c>
      <c r="E1258" t="s">
        <v>6008</v>
      </c>
      <c r="F1258" t="s">
        <v>6009</v>
      </c>
    </row>
    <row r="1259" spans="1:6" x14ac:dyDescent="0.3">
      <c r="A1259" t="s">
        <v>2522</v>
      </c>
      <c r="B1259" t="s">
        <v>2523</v>
      </c>
      <c r="C1259" t="s">
        <v>8</v>
      </c>
      <c r="D1259" t="s">
        <v>9</v>
      </c>
      <c r="E1259" t="s">
        <v>6010</v>
      </c>
      <c r="F1259" t="s">
        <v>6011</v>
      </c>
    </row>
    <row r="1260" spans="1:6" x14ac:dyDescent="0.3">
      <c r="A1260" t="s">
        <v>2524</v>
      </c>
      <c r="B1260" t="s">
        <v>2525</v>
      </c>
      <c r="C1260" t="s">
        <v>8</v>
      </c>
      <c r="D1260" t="s">
        <v>9</v>
      </c>
      <c r="E1260" t="s">
        <v>6012</v>
      </c>
      <c r="F1260" t="s">
        <v>6013</v>
      </c>
    </row>
    <row r="1261" spans="1:6" x14ac:dyDescent="0.3">
      <c r="A1261" t="s">
        <v>2526</v>
      </c>
      <c r="B1261" t="s">
        <v>2527</v>
      </c>
      <c r="C1261" t="s">
        <v>8</v>
      </c>
      <c r="D1261" t="s">
        <v>9</v>
      </c>
      <c r="E1261" t="s">
        <v>6014</v>
      </c>
      <c r="F1261" t="s">
        <v>6015</v>
      </c>
    </row>
    <row r="1262" spans="1:6" x14ac:dyDescent="0.3">
      <c r="A1262" t="s">
        <v>2528</v>
      </c>
      <c r="B1262" t="s">
        <v>2529</v>
      </c>
      <c r="C1262" t="s">
        <v>8</v>
      </c>
      <c r="D1262" t="s">
        <v>9</v>
      </c>
      <c r="E1262" t="s">
        <v>6016</v>
      </c>
      <c r="F1262" t="s">
        <v>6017</v>
      </c>
    </row>
    <row r="1263" spans="1:6" x14ac:dyDescent="0.3">
      <c r="A1263" t="s">
        <v>2530</v>
      </c>
      <c r="B1263" t="s">
        <v>2531</v>
      </c>
      <c r="C1263" t="s">
        <v>8</v>
      </c>
      <c r="D1263" t="s">
        <v>9</v>
      </c>
      <c r="E1263" t="s">
        <v>6018</v>
      </c>
      <c r="F1263" t="s">
        <v>6019</v>
      </c>
    </row>
    <row r="1264" spans="1:6" x14ac:dyDescent="0.3">
      <c r="A1264" t="s">
        <v>2532</v>
      </c>
      <c r="B1264" t="s">
        <v>2533</v>
      </c>
      <c r="C1264" t="s">
        <v>8</v>
      </c>
      <c r="D1264" t="s">
        <v>9</v>
      </c>
      <c r="E1264" t="s">
        <v>6020</v>
      </c>
      <c r="F1264" t="s">
        <v>6021</v>
      </c>
    </row>
    <row r="1265" spans="1:6" x14ac:dyDescent="0.3">
      <c r="A1265" t="s">
        <v>2534</v>
      </c>
      <c r="B1265" t="s">
        <v>2535</v>
      </c>
      <c r="C1265" t="s">
        <v>8</v>
      </c>
      <c r="D1265" t="s">
        <v>9</v>
      </c>
      <c r="E1265" t="s">
        <v>5649</v>
      </c>
      <c r="F1265" t="s">
        <v>6022</v>
      </c>
    </row>
    <row r="1266" spans="1:6" x14ac:dyDescent="0.3">
      <c r="A1266" t="s">
        <v>2536</v>
      </c>
      <c r="B1266" t="s">
        <v>2537</v>
      </c>
      <c r="C1266" t="s">
        <v>8</v>
      </c>
      <c r="D1266" t="s">
        <v>9</v>
      </c>
      <c r="E1266" t="s">
        <v>6023</v>
      </c>
      <c r="F1266" t="s">
        <v>6024</v>
      </c>
    </row>
    <row r="1267" spans="1:6" x14ac:dyDescent="0.3">
      <c r="A1267" t="s">
        <v>2538</v>
      </c>
      <c r="B1267" t="s">
        <v>2539</v>
      </c>
      <c r="C1267" t="s">
        <v>8</v>
      </c>
      <c r="D1267" t="s">
        <v>9</v>
      </c>
      <c r="E1267" t="s">
        <v>6025</v>
      </c>
      <c r="F1267" t="s">
        <v>6026</v>
      </c>
    </row>
    <row r="1268" spans="1:6" x14ac:dyDescent="0.3">
      <c r="A1268" t="s">
        <v>2540</v>
      </c>
      <c r="B1268" t="s">
        <v>2541</v>
      </c>
      <c r="C1268" t="s">
        <v>8</v>
      </c>
      <c r="D1268" t="s">
        <v>9</v>
      </c>
      <c r="E1268" t="s">
        <v>6027</v>
      </c>
      <c r="F1268" t="s">
        <v>6028</v>
      </c>
    </row>
    <row r="1269" spans="1:6" x14ac:dyDescent="0.3">
      <c r="A1269" t="s">
        <v>2542</v>
      </c>
      <c r="B1269" t="s">
        <v>2543</v>
      </c>
      <c r="C1269" t="s">
        <v>8</v>
      </c>
      <c r="D1269" t="s">
        <v>9</v>
      </c>
      <c r="E1269" t="s">
        <v>6029</v>
      </c>
      <c r="F1269" t="s">
        <v>6030</v>
      </c>
    </row>
    <row r="1270" spans="1:6" x14ac:dyDescent="0.3">
      <c r="A1270" t="s">
        <v>2544</v>
      </c>
      <c r="B1270" t="s">
        <v>2545</v>
      </c>
      <c r="C1270" t="s">
        <v>8</v>
      </c>
      <c r="D1270" t="s">
        <v>9</v>
      </c>
      <c r="E1270" t="s">
        <v>6031</v>
      </c>
      <c r="F1270" t="s">
        <v>6032</v>
      </c>
    </row>
    <row r="1271" spans="1:6" x14ac:dyDescent="0.3">
      <c r="A1271" t="s">
        <v>2546</v>
      </c>
      <c r="B1271" t="s">
        <v>2547</v>
      </c>
      <c r="C1271" t="s">
        <v>4</v>
      </c>
      <c r="D1271" t="s">
        <v>7021</v>
      </c>
      <c r="E1271" t="s">
        <v>7110</v>
      </c>
      <c r="F1271" t="s">
        <v>6033</v>
      </c>
    </row>
    <row r="1272" spans="1:6" x14ac:dyDescent="0.3">
      <c r="A1272" t="s">
        <v>2548</v>
      </c>
      <c r="B1272" t="s">
        <v>2549</v>
      </c>
      <c r="C1272" t="s">
        <v>8</v>
      </c>
      <c r="D1272" t="s">
        <v>9</v>
      </c>
      <c r="E1272" t="s">
        <v>6034</v>
      </c>
      <c r="F1272" t="s">
        <v>6035</v>
      </c>
    </row>
    <row r="1273" spans="1:6" x14ac:dyDescent="0.3">
      <c r="A1273" t="s">
        <v>2550</v>
      </c>
      <c r="B1273" t="s">
        <v>2551</v>
      </c>
      <c r="C1273" t="s">
        <v>8</v>
      </c>
      <c r="D1273" t="s">
        <v>9</v>
      </c>
      <c r="E1273" t="s">
        <v>6036</v>
      </c>
      <c r="F1273" t="s">
        <v>6037</v>
      </c>
    </row>
    <row r="1274" spans="1:6" x14ac:dyDescent="0.3">
      <c r="A1274" t="s">
        <v>2552</v>
      </c>
      <c r="B1274" t="s">
        <v>2553</v>
      </c>
      <c r="C1274" t="s">
        <v>8</v>
      </c>
      <c r="D1274" t="s">
        <v>9</v>
      </c>
      <c r="E1274" t="s">
        <v>6038</v>
      </c>
      <c r="F1274" t="s">
        <v>6039</v>
      </c>
    </row>
    <row r="1275" spans="1:6" x14ac:dyDescent="0.3">
      <c r="A1275" t="s">
        <v>2554</v>
      </c>
      <c r="B1275" t="s">
        <v>2555</v>
      </c>
      <c r="C1275" t="s">
        <v>8</v>
      </c>
      <c r="D1275" t="s">
        <v>9</v>
      </c>
      <c r="E1275" t="s">
        <v>6040</v>
      </c>
      <c r="F1275" t="s">
        <v>6041</v>
      </c>
    </row>
    <row r="1276" spans="1:6" x14ac:dyDescent="0.3">
      <c r="A1276" t="s">
        <v>2556</v>
      </c>
      <c r="B1276" t="s">
        <v>2557</v>
      </c>
      <c r="C1276" t="s">
        <v>8</v>
      </c>
      <c r="D1276" t="s">
        <v>9</v>
      </c>
      <c r="E1276" t="s">
        <v>6042</v>
      </c>
      <c r="F1276" t="s">
        <v>6043</v>
      </c>
    </row>
    <row r="1277" spans="1:6" x14ac:dyDescent="0.3">
      <c r="A1277" t="s">
        <v>2558</v>
      </c>
      <c r="B1277" t="s">
        <v>2559</v>
      </c>
      <c r="C1277" t="s">
        <v>8</v>
      </c>
      <c r="D1277" t="s">
        <v>9</v>
      </c>
      <c r="E1277" t="s">
        <v>6044</v>
      </c>
      <c r="F1277" t="s">
        <v>6045</v>
      </c>
    </row>
    <row r="1278" spans="1:6" x14ac:dyDescent="0.3">
      <c r="A1278" t="s">
        <v>2560</v>
      </c>
      <c r="B1278" t="s">
        <v>2561</v>
      </c>
      <c r="C1278" t="s">
        <v>8</v>
      </c>
      <c r="D1278" t="s">
        <v>9</v>
      </c>
      <c r="E1278" t="s">
        <v>6046</v>
      </c>
      <c r="F1278" t="s">
        <v>6047</v>
      </c>
    </row>
    <row r="1279" spans="1:6" x14ac:dyDescent="0.3">
      <c r="A1279" t="s">
        <v>2562</v>
      </c>
      <c r="B1279" t="s">
        <v>2563</v>
      </c>
      <c r="C1279" t="s">
        <v>8</v>
      </c>
      <c r="D1279" t="s">
        <v>9</v>
      </c>
      <c r="E1279" t="s">
        <v>6048</v>
      </c>
      <c r="F1279" t="s">
        <v>6049</v>
      </c>
    </row>
    <row r="1280" spans="1:6" x14ac:dyDescent="0.3">
      <c r="A1280" t="s">
        <v>2564</v>
      </c>
      <c r="B1280" t="s">
        <v>2565</v>
      </c>
      <c r="C1280" t="s">
        <v>8</v>
      </c>
      <c r="D1280" t="s">
        <v>9</v>
      </c>
      <c r="E1280" t="s">
        <v>6050</v>
      </c>
      <c r="F1280" t="s">
        <v>6051</v>
      </c>
    </row>
    <row r="1281" spans="1:7" x14ac:dyDescent="0.3">
      <c r="A1281" t="s">
        <v>2566</v>
      </c>
      <c r="B1281" t="s">
        <v>2567</v>
      </c>
      <c r="C1281" t="s">
        <v>8</v>
      </c>
      <c r="D1281" t="s">
        <v>9</v>
      </c>
      <c r="E1281" t="s">
        <v>3865</v>
      </c>
      <c r="F1281" t="s">
        <v>6052</v>
      </c>
    </row>
    <row r="1282" spans="1:7" x14ac:dyDescent="0.3">
      <c r="A1282" t="s">
        <v>2568</v>
      </c>
      <c r="B1282" t="s">
        <v>2569</v>
      </c>
      <c r="C1282" t="s">
        <v>8</v>
      </c>
      <c r="D1282" t="s">
        <v>9</v>
      </c>
      <c r="E1282" t="s">
        <v>6053</v>
      </c>
      <c r="F1282" t="s">
        <v>6054</v>
      </c>
    </row>
    <row r="1283" spans="1:7" x14ac:dyDescent="0.3">
      <c r="A1283" t="s">
        <v>2570</v>
      </c>
      <c r="B1283" t="s">
        <v>2571</v>
      </c>
      <c r="C1283" t="s">
        <v>8</v>
      </c>
      <c r="D1283" t="s">
        <v>9</v>
      </c>
      <c r="E1283" t="s">
        <v>6055</v>
      </c>
      <c r="F1283" t="s">
        <v>6056</v>
      </c>
    </row>
    <row r="1284" spans="1:7" x14ac:dyDescent="0.3">
      <c r="A1284" t="s">
        <v>2572</v>
      </c>
      <c r="B1284" t="s">
        <v>2573</v>
      </c>
      <c r="C1284" t="s">
        <v>8</v>
      </c>
      <c r="D1284" t="s">
        <v>9</v>
      </c>
      <c r="E1284" t="s">
        <v>6057</v>
      </c>
      <c r="F1284" t="s">
        <v>6058</v>
      </c>
    </row>
    <row r="1285" spans="1:7" x14ac:dyDescent="0.3">
      <c r="A1285" t="s">
        <v>2574</v>
      </c>
      <c r="B1285" t="s">
        <v>2575</v>
      </c>
      <c r="C1285" t="s">
        <v>8</v>
      </c>
      <c r="D1285" t="s">
        <v>9</v>
      </c>
      <c r="E1285" t="s">
        <v>4662</v>
      </c>
      <c r="F1285" t="s">
        <v>6059</v>
      </c>
    </row>
    <row r="1286" spans="1:7" x14ac:dyDescent="0.3">
      <c r="A1286" t="s">
        <v>2576</v>
      </c>
      <c r="B1286" t="s">
        <v>2577</v>
      </c>
      <c r="C1286" t="s">
        <v>8</v>
      </c>
      <c r="D1286" t="s">
        <v>9</v>
      </c>
      <c r="E1286" t="s">
        <v>6060</v>
      </c>
      <c r="F1286" t="s">
        <v>6061</v>
      </c>
    </row>
    <row r="1287" spans="1:7" x14ac:dyDescent="0.3">
      <c r="A1287" t="s">
        <v>2578</v>
      </c>
      <c r="B1287" t="s">
        <v>2579</v>
      </c>
      <c r="C1287" t="s">
        <v>8</v>
      </c>
      <c r="D1287" t="s">
        <v>9</v>
      </c>
      <c r="E1287" t="s">
        <v>6062</v>
      </c>
      <c r="F1287" t="s">
        <v>6063</v>
      </c>
    </row>
    <row r="1288" spans="1:7" x14ac:dyDescent="0.3">
      <c r="A1288" t="s">
        <v>2580</v>
      </c>
      <c r="B1288" t="s">
        <v>305</v>
      </c>
      <c r="C1288" t="s">
        <v>8</v>
      </c>
      <c r="D1288" t="s">
        <v>9</v>
      </c>
      <c r="E1288" t="s">
        <v>3889</v>
      </c>
      <c r="F1288" t="s">
        <v>3890</v>
      </c>
    </row>
    <row r="1289" spans="1:7" x14ac:dyDescent="0.3">
      <c r="A1289" t="s">
        <v>2581</v>
      </c>
      <c r="B1289" t="s">
        <v>2582</v>
      </c>
      <c r="C1289" t="s">
        <v>8</v>
      </c>
      <c r="D1289" t="s">
        <v>9</v>
      </c>
      <c r="E1289" t="s">
        <v>6064</v>
      </c>
      <c r="F1289" t="s">
        <v>6065</v>
      </c>
    </row>
    <row r="1290" spans="1:7" x14ac:dyDescent="0.3">
      <c r="A1290" t="s">
        <v>2583</v>
      </c>
      <c r="B1290" t="s">
        <v>2584</v>
      </c>
      <c r="C1290" t="s">
        <v>4</v>
      </c>
      <c r="D1290" t="s">
        <v>7021</v>
      </c>
      <c r="E1290" t="s">
        <v>7111</v>
      </c>
      <c r="F1290" t="s">
        <v>6066</v>
      </c>
    </row>
    <row r="1291" spans="1:7" x14ac:dyDescent="0.3">
      <c r="A1291" t="s">
        <v>2585</v>
      </c>
      <c r="B1291" t="s">
        <v>2586</v>
      </c>
      <c r="C1291" t="s">
        <v>8</v>
      </c>
      <c r="D1291" t="s">
        <v>9</v>
      </c>
      <c r="E1291" t="s">
        <v>6067</v>
      </c>
      <c r="F1291" t="s">
        <v>6068</v>
      </c>
    </row>
    <row r="1292" spans="1:7" x14ac:dyDescent="0.3">
      <c r="A1292" t="s">
        <v>2587</v>
      </c>
      <c r="B1292" t="s">
        <v>2588</v>
      </c>
      <c r="C1292" t="s">
        <v>8</v>
      </c>
      <c r="D1292" t="s">
        <v>9</v>
      </c>
      <c r="E1292" t="s">
        <v>6069</v>
      </c>
      <c r="F1292" t="s">
        <v>6070</v>
      </c>
    </row>
    <row r="1293" spans="1:7" x14ac:dyDescent="0.3">
      <c r="A1293" t="s">
        <v>2589</v>
      </c>
      <c r="B1293" t="s">
        <v>2590</v>
      </c>
      <c r="C1293" t="s">
        <v>8</v>
      </c>
      <c r="D1293" t="s">
        <v>9</v>
      </c>
      <c r="E1293" t="s">
        <v>6071</v>
      </c>
      <c r="F1293" t="s">
        <v>6072</v>
      </c>
    </row>
    <row r="1294" spans="1:7" x14ac:dyDescent="0.3">
      <c r="A1294" t="s">
        <v>2591</v>
      </c>
      <c r="B1294" t="s">
        <v>2592</v>
      </c>
      <c r="C1294" t="s">
        <v>4</v>
      </c>
      <c r="D1294" t="s">
        <v>7021</v>
      </c>
      <c r="E1294" t="s">
        <v>7112</v>
      </c>
      <c r="F1294" t="s">
        <v>6073</v>
      </c>
    </row>
    <row r="1295" spans="1:7" x14ac:dyDescent="0.3">
      <c r="A1295" t="s">
        <v>2593</v>
      </c>
      <c r="B1295" t="s">
        <v>2594</v>
      </c>
      <c r="C1295" t="s">
        <v>8</v>
      </c>
      <c r="D1295" t="s">
        <v>9</v>
      </c>
      <c r="E1295" t="s">
        <v>6074</v>
      </c>
      <c r="F1295" t="s">
        <v>6075</v>
      </c>
    </row>
    <row r="1296" spans="1:7" x14ac:dyDescent="0.3">
      <c r="A1296" t="s">
        <v>2595</v>
      </c>
      <c r="B1296" t="s">
        <v>2596</v>
      </c>
      <c r="C1296" t="s">
        <v>4</v>
      </c>
      <c r="D1296" t="s">
        <v>7021</v>
      </c>
      <c r="E1296" t="s">
        <v>7113</v>
      </c>
      <c r="F1296" t="s">
        <v>6076</v>
      </c>
      <c r="G1296" t="s">
        <v>6077</v>
      </c>
    </row>
    <row r="1297" spans="1:6" x14ac:dyDescent="0.3">
      <c r="A1297" t="s">
        <v>2597</v>
      </c>
      <c r="B1297" t="s">
        <v>2598</v>
      </c>
      <c r="C1297" t="s">
        <v>8</v>
      </c>
      <c r="D1297" t="s">
        <v>9</v>
      </c>
      <c r="E1297" t="s">
        <v>6078</v>
      </c>
      <c r="F1297" t="s">
        <v>6079</v>
      </c>
    </row>
    <row r="1298" spans="1:6" x14ac:dyDescent="0.3">
      <c r="A1298" t="s">
        <v>2599</v>
      </c>
      <c r="B1298" t="s">
        <v>2600</v>
      </c>
      <c r="C1298" t="s">
        <v>8</v>
      </c>
      <c r="D1298" t="s">
        <v>9</v>
      </c>
      <c r="E1298" t="s">
        <v>6080</v>
      </c>
      <c r="F1298" t="s">
        <v>6081</v>
      </c>
    </row>
    <row r="1299" spans="1:6" x14ac:dyDescent="0.3">
      <c r="A1299" t="s">
        <v>2601</v>
      </c>
      <c r="B1299" t="s">
        <v>2602</v>
      </c>
      <c r="C1299" t="s">
        <v>8</v>
      </c>
      <c r="D1299" t="s">
        <v>9</v>
      </c>
      <c r="E1299" t="s">
        <v>6082</v>
      </c>
      <c r="F1299" t="s">
        <v>6083</v>
      </c>
    </row>
    <row r="1300" spans="1:6" x14ac:dyDescent="0.3">
      <c r="A1300" t="s">
        <v>2603</v>
      </c>
      <c r="B1300" t="s">
        <v>2604</v>
      </c>
      <c r="C1300" t="s">
        <v>8</v>
      </c>
      <c r="D1300" t="s">
        <v>9</v>
      </c>
      <c r="E1300" t="s">
        <v>4451</v>
      </c>
      <c r="F1300" t="s">
        <v>6084</v>
      </c>
    </row>
    <row r="1301" spans="1:6" x14ac:dyDescent="0.3">
      <c r="A1301" t="s">
        <v>2605</v>
      </c>
      <c r="B1301" t="s">
        <v>2606</v>
      </c>
      <c r="C1301" t="s">
        <v>8</v>
      </c>
      <c r="D1301" t="s">
        <v>9</v>
      </c>
      <c r="E1301" t="s">
        <v>6085</v>
      </c>
      <c r="F1301" t="s">
        <v>6086</v>
      </c>
    </row>
    <row r="1302" spans="1:6" x14ac:dyDescent="0.3">
      <c r="A1302" t="s">
        <v>2607</v>
      </c>
      <c r="B1302" t="s">
        <v>2608</v>
      </c>
      <c r="C1302" t="s">
        <v>4</v>
      </c>
      <c r="D1302" t="s">
        <v>7021</v>
      </c>
      <c r="E1302" t="s">
        <v>7114</v>
      </c>
      <c r="F1302" t="s">
        <v>6087</v>
      </c>
    </row>
    <row r="1303" spans="1:6" x14ac:dyDescent="0.3">
      <c r="A1303" t="s">
        <v>2609</v>
      </c>
      <c r="B1303" t="s">
        <v>2610</v>
      </c>
      <c r="C1303" t="s">
        <v>8</v>
      </c>
      <c r="D1303" t="s">
        <v>9</v>
      </c>
      <c r="E1303" t="s">
        <v>6088</v>
      </c>
      <c r="F1303" t="s">
        <v>6089</v>
      </c>
    </row>
    <row r="1304" spans="1:6" x14ac:dyDescent="0.3">
      <c r="A1304" t="s">
        <v>2611</v>
      </c>
      <c r="B1304" t="s">
        <v>2612</v>
      </c>
      <c r="C1304" t="s">
        <v>8</v>
      </c>
      <c r="D1304" t="s">
        <v>9</v>
      </c>
      <c r="E1304" t="s">
        <v>6090</v>
      </c>
      <c r="F1304" t="s">
        <v>6091</v>
      </c>
    </row>
    <row r="1305" spans="1:6" x14ac:dyDescent="0.3">
      <c r="A1305" t="s">
        <v>2613</v>
      </c>
      <c r="B1305" t="s">
        <v>2614</v>
      </c>
      <c r="C1305" t="s">
        <v>8</v>
      </c>
      <c r="D1305" t="s">
        <v>9</v>
      </c>
      <c r="E1305" t="s">
        <v>6092</v>
      </c>
      <c r="F1305" t="s">
        <v>6093</v>
      </c>
    </row>
    <row r="1306" spans="1:6" x14ac:dyDescent="0.3">
      <c r="A1306" t="s">
        <v>2615</v>
      </c>
      <c r="B1306" t="s">
        <v>2616</v>
      </c>
      <c r="C1306" t="s">
        <v>8</v>
      </c>
      <c r="D1306" t="s">
        <v>9</v>
      </c>
      <c r="E1306" t="s">
        <v>6094</v>
      </c>
      <c r="F1306" t="s">
        <v>6095</v>
      </c>
    </row>
    <row r="1307" spans="1:6" x14ac:dyDescent="0.3">
      <c r="A1307" t="s">
        <v>2617</v>
      </c>
      <c r="B1307" t="s">
        <v>2618</v>
      </c>
      <c r="C1307" t="s">
        <v>8</v>
      </c>
      <c r="D1307" t="s">
        <v>9</v>
      </c>
      <c r="E1307" t="s">
        <v>6096</v>
      </c>
      <c r="F1307" t="s">
        <v>6097</v>
      </c>
    </row>
    <row r="1308" spans="1:6" x14ac:dyDescent="0.3">
      <c r="A1308" t="s">
        <v>2619</v>
      </c>
      <c r="B1308" t="s">
        <v>2620</v>
      </c>
      <c r="C1308" t="s">
        <v>8</v>
      </c>
      <c r="D1308" t="s">
        <v>9</v>
      </c>
      <c r="E1308" t="s">
        <v>6098</v>
      </c>
      <c r="F1308" t="s">
        <v>6099</v>
      </c>
    </row>
    <row r="1309" spans="1:6" x14ac:dyDescent="0.3">
      <c r="A1309" t="s">
        <v>2621</v>
      </c>
      <c r="B1309" t="s">
        <v>2622</v>
      </c>
      <c r="C1309" t="s">
        <v>8</v>
      </c>
      <c r="D1309" t="s">
        <v>9</v>
      </c>
      <c r="E1309" t="s">
        <v>6100</v>
      </c>
      <c r="F1309" t="s">
        <v>6101</v>
      </c>
    </row>
    <row r="1310" spans="1:6" x14ac:dyDescent="0.3">
      <c r="A1310" t="s">
        <v>2623</v>
      </c>
      <c r="B1310" t="s">
        <v>2624</v>
      </c>
      <c r="C1310" t="s">
        <v>8</v>
      </c>
      <c r="D1310" t="s">
        <v>9</v>
      </c>
      <c r="E1310" t="s">
        <v>5029</v>
      </c>
      <c r="F1310" t="s">
        <v>6102</v>
      </c>
    </row>
    <row r="1311" spans="1:6" x14ac:dyDescent="0.3">
      <c r="A1311" t="s">
        <v>2625</v>
      </c>
      <c r="B1311" t="s">
        <v>2626</v>
      </c>
      <c r="C1311" t="s">
        <v>8</v>
      </c>
      <c r="D1311" t="s">
        <v>9</v>
      </c>
      <c r="E1311" t="s">
        <v>6103</v>
      </c>
      <c r="F1311" t="s">
        <v>6104</v>
      </c>
    </row>
    <row r="1312" spans="1:6" x14ac:dyDescent="0.3">
      <c r="A1312" t="s">
        <v>2627</v>
      </c>
      <c r="B1312" t="s">
        <v>2628</v>
      </c>
      <c r="C1312" t="s">
        <v>8</v>
      </c>
      <c r="D1312" t="s">
        <v>9</v>
      </c>
      <c r="E1312" t="s">
        <v>6105</v>
      </c>
      <c r="F1312" t="s">
        <v>6106</v>
      </c>
    </row>
    <row r="1313" spans="1:7" x14ac:dyDescent="0.3">
      <c r="A1313" t="s">
        <v>2629</v>
      </c>
      <c r="B1313" t="s">
        <v>2630</v>
      </c>
      <c r="C1313" t="s">
        <v>8</v>
      </c>
      <c r="D1313" t="s">
        <v>9</v>
      </c>
      <c r="E1313" t="s">
        <v>6107</v>
      </c>
      <c r="F1313" t="s">
        <v>6108</v>
      </c>
    </row>
    <row r="1314" spans="1:7" x14ac:dyDescent="0.3">
      <c r="A1314" t="s">
        <v>2631</v>
      </c>
      <c r="B1314" t="s">
        <v>2632</v>
      </c>
      <c r="C1314" t="s">
        <v>8</v>
      </c>
      <c r="D1314" t="s">
        <v>9</v>
      </c>
      <c r="E1314" t="s">
        <v>6109</v>
      </c>
      <c r="F1314" t="s">
        <v>6110</v>
      </c>
    </row>
    <row r="1315" spans="1:7" x14ac:dyDescent="0.3">
      <c r="A1315" t="s">
        <v>2633</v>
      </c>
      <c r="B1315" t="s">
        <v>2634</v>
      </c>
      <c r="C1315" t="s">
        <v>8</v>
      </c>
      <c r="D1315" t="s">
        <v>9</v>
      </c>
      <c r="E1315" t="s">
        <v>6111</v>
      </c>
      <c r="F1315" t="s">
        <v>6112</v>
      </c>
      <c r="G1315" t="s">
        <v>6113</v>
      </c>
    </row>
    <row r="1316" spans="1:7" x14ac:dyDescent="0.3">
      <c r="A1316" t="s">
        <v>2635</v>
      </c>
      <c r="B1316" t="s">
        <v>2636</v>
      </c>
      <c r="C1316" t="s">
        <v>8</v>
      </c>
      <c r="D1316" t="s">
        <v>9</v>
      </c>
      <c r="E1316" t="s">
        <v>6114</v>
      </c>
      <c r="F1316" t="s">
        <v>6115</v>
      </c>
    </row>
    <row r="1317" spans="1:7" x14ac:dyDescent="0.3">
      <c r="A1317" t="s">
        <v>2637</v>
      </c>
      <c r="B1317" t="s">
        <v>2638</v>
      </c>
      <c r="C1317" t="s">
        <v>8</v>
      </c>
      <c r="D1317" t="s">
        <v>9</v>
      </c>
      <c r="E1317" t="s">
        <v>6116</v>
      </c>
      <c r="F1317" t="s">
        <v>6117</v>
      </c>
    </row>
    <row r="1318" spans="1:7" x14ac:dyDescent="0.3">
      <c r="A1318" t="s">
        <v>2639</v>
      </c>
      <c r="B1318" t="s">
        <v>2640</v>
      </c>
      <c r="C1318" t="s">
        <v>8</v>
      </c>
      <c r="D1318" t="s">
        <v>9</v>
      </c>
      <c r="E1318" t="s">
        <v>6118</v>
      </c>
      <c r="F1318" t="s">
        <v>6119</v>
      </c>
    </row>
    <row r="1319" spans="1:7" x14ac:dyDescent="0.3">
      <c r="A1319" t="s">
        <v>2641</v>
      </c>
      <c r="B1319" t="s">
        <v>2642</v>
      </c>
      <c r="C1319" t="s">
        <v>8</v>
      </c>
      <c r="D1319" t="s">
        <v>9</v>
      </c>
      <c r="E1319" t="s">
        <v>4398</v>
      </c>
      <c r="F1319" t="s">
        <v>6120</v>
      </c>
    </row>
    <row r="1320" spans="1:7" x14ac:dyDescent="0.3">
      <c r="A1320" t="s">
        <v>2643</v>
      </c>
      <c r="B1320" t="s">
        <v>2644</v>
      </c>
      <c r="C1320" t="s">
        <v>8</v>
      </c>
      <c r="D1320" t="s">
        <v>9</v>
      </c>
      <c r="E1320" t="s">
        <v>6121</v>
      </c>
      <c r="F1320" t="s">
        <v>6122</v>
      </c>
    </row>
    <row r="1321" spans="1:7" x14ac:dyDescent="0.3">
      <c r="A1321" t="s">
        <v>2645</v>
      </c>
      <c r="B1321" t="s">
        <v>2646</v>
      </c>
      <c r="C1321" t="s">
        <v>8</v>
      </c>
      <c r="D1321" t="s">
        <v>9</v>
      </c>
      <c r="E1321" t="s">
        <v>6123</v>
      </c>
      <c r="F1321" t="s">
        <v>6124</v>
      </c>
    </row>
    <row r="1322" spans="1:7" x14ac:dyDescent="0.3">
      <c r="A1322" t="s">
        <v>2647</v>
      </c>
      <c r="B1322" t="s">
        <v>2648</v>
      </c>
      <c r="C1322" t="s">
        <v>8</v>
      </c>
      <c r="D1322" t="s">
        <v>9</v>
      </c>
      <c r="E1322" t="s">
        <v>6125</v>
      </c>
      <c r="F1322" t="s">
        <v>6126</v>
      </c>
    </row>
    <row r="1323" spans="1:7" x14ac:dyDescent="0.3">
      <c r="A1323" t="s">
        <v>2649</v>
      </c>
      <c r="B1323" t="s">
        <v>2650</v>
      </c>
      <c r="C1323" t="s">
        <v>8</v>
      </c>
      <c r="D1323" t="s">
        <v>9</v>
      </c>
      <c r="E1323" t="s">
        <v>6127</v>
      </c>
      <c r="F1323" t="s">
        <v>6128</v>
      </c>
      <c r="G1323" t="s">
        <v>6129</v>
      </c>
    </row>
    <row r="1324" spans="1:7" x14ac:dyDescent="0.3">
      <c r="A1324" t="s">
        <v>2651</v>
      </c>
      <c r="B1324" t="s">
        <v>2652</v>
      </c>
      <c r="C1324" t="s">
        <v>8</v>
      </c>
      <c r="D1324" t="s">
        <v>9</v>
      </c>
      <c r="E1324" t="s">
        <v>6130</v>
      </c>
      <c r="F1324" t="s">
        <v>6131</v>
      </c>
    </row>
    <row r="1325" spans="1:7" x14ac:dyDescent="0.3">
      <c r="A1325" t="s">
        <v>2653</v>
      </c>
      <c r="B1325" t="s">
        <v>2654</v>
      </c>
      <c r="C1325" t="s">
        <v>8</v>
      </c>
      <c r="D1325" t="s">
        <v>9</v>
      </c>
      <c r="E1325" t="s">
        <v>6132</v>
      </c>
      <c r="F1325" t="s">
        <v>6133</v>
      </c>
    </row>
    <row r="1326" spans="1:7" x14ac:dyDescent="0.3">
      <c r="A1326" t="s">
        <v>2655</v>
      </c>
      <c r="B1326" t="s">
        <v>2656</v>
      </c>
      <c r="C1326" t="s">
        <v>8</v>
      </c>
      <c r="D1326" t="s">
        <v>9</v>
      </c>
      <c r="E1326" t="s">
        <v>6134</v>
      </c>
      <c r="F1326" t="s">
        <v>6135</v>
      </c>
    </row>
    <row r="1327" spans="1:7" x14ac:dyDescent="0.3">
      <c r="A1327" t="s">
        <v>2657</v>
      </c>
      <c r="B1327" t="s">
        <v>2658</v>
      </c>
      <c r="C1327" t="s">
        <v>8</v>
      </c>
      <c r="D1327" t="s">
        <v>9</v>
      </c>
      <c r="E1327" t="s">
        <v>6136</v>
      </c>
      <c r="F1327" t="s">
        <v>6137</v>
      </c>
    </row>
    <row r="1328" spans="1:7" x14ac:dyDescent="0.3">
      <c r="A1328" t="s">
        <v>2659</v>
      </c>
      <c r="B1328" t="s">
        <v>2660</v>
      </c>
      <c r="C1328" t="s">
        <v>8</v>
      </c>
      <c r="D1328" t="s">
        <v>9</v>
      </c>
      <c r="E1328" t="s">
        <v>6138</v>
      </c>
      <c r="F1328" t="s">
        <v>6139</v>
      </c>
    </row>
    <row r="1329" spans="1:6" x14ac:dyDescent="0.3">
      <c r="A1329" t="s">
        <v>2661</v>
      </c>
      <c r="B1329" t="s">
        <v>2662</v>
      </c>
      <c r="C1329" t="s">
        <v>8</v>
      </c>
      <c r="D1329" t="s">
        <v>9</v>
      </c>
      <c r="E1329" t="s">
        <v>6140</v>
      </c>
      <c r="F1329" t="s">
        <v>6141</v>
      </c>
    </row>
    <row r="1330" spans="1:6" x14ac:dyDescent="0.3">
      <c r="A1330" t="s">
        <v>2663</v>
      </c>
      <c r="B1330" t="s">
        <v>2664</v>
      </c>
      <c r="C1330" t="s">
        <v>4</v>
      </c>
      <c r="D1330" t="s">
        <v>7019</v>
      </c>
      <c r="E1330" t="s">
        <v>7115</v>
      </c>
      <c r="F1330" t="s">
        <v>6142</v>
      </c>
    </row>
    <row r="1331" spans="1:6" x14ac:dyDescent="0.3">
      <c r="A1331" t="s">
        <v>2665</v>
      </c>
      <c r="B1331" t="s">
        <v>2666</v>
      </c>
      <c r="C1331" t="s">
        <v>8</v>
      </c>
      <c r="D1331" t="s">
        <v>9</v>
      </c>
      <c r="E1331" t="s">
        <v>6143</v>
      </c>
      <c r="F1331" t="s">
        <v>6144</v>
      </c>
    </row>
    <row r="1332" spans="1:6" x14ac:dyDescent="0.3">
      <c r="A1332" t="s">
        <v>2667</v>
      </c>
      <c r="B1332" t="s">
        <v>2668</v>
      </c>
      <c r="C1332" t="s">
        <v>8</v>
      </c>
      <c r="D1332" t="s">
        <v>9</v>
      </c>
      <c r="E1332" t="s">
        <v>6145</v>
      </c>
      <c r="F1332" t="s">
        <v>6146</v>
      </c>
    </row>
    <row r="1333" spans="1:6" x14ac:dyDescent="0.3">
      <c r="A1333" t="s">
        <v>2669</v>
      </c>
      <c r="B1333" t="s">
        <v>2670</v>
      </c>
      <c r="C1333" t="s">
        <v>8</v>
      </c>
      <c r="D1333" t="s">
        <v>9</v>
      </c>
      <c r="E1333" t="s">
        <v>6147</v>
      </c>
      <c r="F1333" t="s">
        <v>6148</v>
      </c>
    </row>
    <row r="1334" spans="1:6" x14ac:dyDescent="0.3">
      <c r="A1334" t="s">
        <v>2671</v>
      </c>
      <c r="B1334" t="s">
        <v>2672</v>
      </c>
      <c r="C1334" t="s">
        <v>8</v>
      </c>
      <c r="D1334" t="s">
        <v>9</v>
      </c>
      <c r="E1334" t="s">
        <v>6149</v>
      </c>
      <c r="F1334" t="s">
        <v>6150</v>
      </c>
    </row>
    <row r="1335" spans="1:6" x14ac:dyDescent="0.3">
      <c r="A1335" t="s">
        <v>2673</v>
      </c>
      <c r="B1335" t="s">
        <v>2674</v>
      </c>
      <c r="C1335" t="s">
        <v>8</v>
      </c>
      <c r="D1335" t="s">
        <v>9</v>
      </c>
      <c r="E1335" t="s">
        <v>6151</v>
      </c>
      <c r="F1335" t="s">
        <v>6152</v>
      </c>
    </row>
    <row r="1336" spans="1:6" x14ac:dyDescent="0.3">
      <c r="A1336" t="s">
        <v>2675</v>
      </c>
      <c r="B1336" t="s">
        <v>2676</v>
      </c>
      <c r="C1336" t="s">
        <v>8</v>
      </c>
      <c r="D1336" t="s">
        <v>9</v>
      </c>
      <c r="E1336" t="s">
        <v>6153</v>
      </c>
      <c r="F1336" t="s">
        <v>6154</v>
      </c>
    </row>
    <row r="1337" spans="1:6" x14ac:dyDescent="0.3">
      <c r="A1337" t="s">
        <v>2677</v>
      </c>
      <c r="B1337" t="s">
        <v>2678</v>
      </c>
      <c r="C1337" t="s">
        <v>8</v>
      </c>
      <c r="D1337" t="s">
        <v>9</v>
      </c>
      <c r="E1337" t="s">
        <v>6155</v>
      </c>
      <c r="F1337" t="s">
        <v>6156</v>
      </c>
    </row>
    <row r="1338" spans="1:6" x14ac:dyDescent="0.3">
      <c r="A1338" t="s">
        <v>2679</v>
      </c>
      <c r="B1338" t="s">
        <v>2680</v>
      </c>
      <c r="C1338" t="s">
        <v>8</v>
      </c>
      <c r="D1338" t="s">
        <v>9</v>
      </c>
      <c r="E1338" t="s">
        <v>6157</v>
      </c>
      <c r="F1338" t="s">
        <v>6158</v>
      </c>
    </row>
    <row r="1339" spans="1:6" x14ac:dyDescent="0.3">
      <c r="A1339" t="s">
        <v>2681</v>
      </c>
      <c r="B1339" t="s">
        <v>2682</v>
      </c>
      <c r="C1339" t="s">
        <v>8</v>
      </c>
      <c r="D1339" t="s">
        <v>9</v>
      </c>
      <c r="E1339" t="s">
        <v>6159</v>
      </c>
      <c r="F1339" t="s">
        <v>6160</v>
      </c>
    </row>
    <row r="1340" spans="1:6" x14ac:dyDescent="0.3">
      <c r="A1340" t="s">
        <v>2683</v>
      </c>
      <c r="B1340" t="s">
        <v>2684</v>
      </c>
      <c r="C1340" t="s">
        <v>4</v>
      </c>
      <c r="D1340" t="s">
        <v>7021</v>
      </c>
      <c r="E1340" t="s">
        <v>7116</v>
      </c>
      <c r="F1340" t="s">
        <v>6161</v>
      </c>
    </row>
    <row r="1341" spans="1:6" x14ac:dyDescent="0.3">
      <c r="A1341" t="s">
        <v>2685</v>
      </c>
      <c r="B1341" t="s">
        <v>2686</v>
      </c>
      <c r="C1341" t="s">
        <v>8</v>
      </c>
      <c r="D1341" t="s">
        <v>9</v>
      </c>
      <c r="E1341" t="s">
        <v>6162</v>
      </c>
      <c r="F1341" t="s">
        <v>6163</v>
      </c>
    </row>
    <row r="1342" spans="1:6" x14ac:dyDescent="0.3">
      <c r="A1342" t="s">
        <v>2687</v>
      </c>
      <c r="B1342" t="s">
        <v>2688</v>
      </c>
      <c r="C1342" t="s">
        <v>8</v>
      </c>
      <c r="D1342" t="s">
        <v>9</v>
      </c>
      <c r="E1342" t="s">
        <v>6164</v>
      </c>
      <c r="F1342" t="s">
        <v>6165</v>
      </c>
    </row>
    <row r="1343" spans="1:6" x14ac:dyDescent="0.3">
      <c r="A1343" t="s">
        <v>2689</v>
      </c>
      <c r="B1343" t="s">
        <v>2690</v>
      </c>
      <c r="C1343" t="s">
        <v>8</v>
      </c>
      <c r="D1343" t="s">
        <v>9</v>
      </c>
      <c r="E1343" t="s">
        <v>6166</v>
      </c>
      <c r="F1343" t="s">
        <v>6167</v>
      </c>
    </row>
    <row r="1344" spans="1:6" x14ac:dyDescent="0.3">
      <c r="A1344" t="s">
        <v>2691</v>
      </c>
      <c r="B1344" t="s">
        <v>2692</v>
      </c>
      <c r="C1344" t="s">
        <v>8</v>
      </c>
      <c r="D1344" t="s">
        <v>9</v>
      </c>
      <c r="E1344" t="s">
        <v>6168</v>
      </c>
      <c r="F1344" t="s">
        <v>6169</v>
      </c>
    </row>
    <row r="1345" spans="1:6" x14ac:dyDescent="0.3">
      <c r="A1345" t="s">
        <v>2693</v>
      </c>
      <c r="B1345" t="s">
        <v>2694</v>
      </c>
      <c r="C1345" t="s">
        <v>4</v>
      </c>
      <c r="D1345" t="s">
        <v>7021</v>
      </c>
      <c r="E1345" t="s">
        <v>7117</v>
      </c>
      <c r="F1345" t="s">
        <v>6170</v>
      </c>
    </row>
    <row r="1346" spans="1:6" x14ac:dyDescent="0.3">
      <c r="A1346" t="s">
        <v>2695</v>
      </c>
      <c r="B1346" t="s">
        <v>2696</v>
      </c>
      <c r="C1346" t="s">
        <v>8</v>
      </c>
      <c r="D1346" t="s">
        <v>9</v>
      </c>
      <c r="E1346" t="s">
        <v>6171</v>
      </c>
      <c r="F1346" t="s">
        <v>6172</v>
      </c>
    </row>
    <row r="1347" spans="1:6" x14ac:dyDescent="0.3">
      <c r="A1347" t="s">
        <v>2697</v>
      </c>
      <c r="B1347" t="s">
        <v>2698</v>
      </c>
      <c r="C1347" t="s">
        <v>8</v>
      </c>
      <c r="D1347" t="s">
        <v>9</v>
      </c>
      <c r="E1347" t="s">
        <v>6173</v>
      </c>
      <c r="F1347" t="s">
        <v>6174</v>
      </c>
    </row>
    <row r="1348" spans="1:6" x14ac:dyDescent="0.3">
      <c r="A1348" t="s">
        <v>2699</v>
      </c>
      <c r="B1348" t="s">
        <v>2700</v>
      </c>
      <c r="C1348" t="s">
        <v>8</v>
      </c>
      <c r="D1348" t="s">
        <v>9</v>
      </c>
      <c r="E1348" t="s">
        <v>6175</v>
      </c>
      <c r="F1348" t="s">
        <v>6176</v>
      </c>
    </row>
    <row r="1349" spans="1:6" x14ac:dyDescent="0.3">
      <c r="A1349" t="s">
        <v>2701</v>
      </c>
      <c r="B1349" t="s">
        <v>2702</v>
      </c>
      <c r="C1349" t="s">
        <v>8</v>
      </c>
      <c r="D1349" t="s">
        <v>9</v>
      </c>
      <c r="E1349" t="s">
        <v>6177</v>
      </c>
      <c r="F1349" t="s">
        <v>6178</v>
      </c>
    </row>
    <row r="1350" spans="1:6" x14ac:dyDescent="0.3">
      <c r="A1350" t="s">
        <v>2703</v>
      </c>
      <c r="B1350" t="s">
        <v>2704</v>
      </c>
      <c r="C1350" t="s">
        <v>4</v>
      </c>
      <c r="D1350" t="s">
        <v>7019</v>
      </c>
      <c r="E1350" t="s">
        <v>7118</v>
      </c>
      <c r="F1350" t="s">
        <v>6179</v>
      </c>
    </row>
    <row r="1351" spans="1:6" x14ac:dyDescent="0.3">
      <c r="A1351" t="s">
        <v>2705</v>
      </c>
      <c r="B1351" t="s">
        <v>2706</v>
      </c>
      <c r="C1351" t="s">
        <v>8</v>
      </c>
      <c r="D1351" t="s">
        <v>9</v>
      </c>
      <c r="E1351" t="s">
        <v>6180</v>
      </c>
      <c r="F1351" t="s">
        <v>6181</v>
      </c>
    </row>
    <row r="1352" spans="1:6" x14ac:dyDescent="0.3">
      <c r="A1352" t="s">
        <v>2707</v>
      </c>
      <c r="B1352" t="s">
        <v>2708</v>
      </c>
      <c r="C1352" t="s">
        <v>8</v>
      </c>
      <c r="D1352" t="s">
        <v>9</v>
      </c>
      <c r="E1352" t="s">
        <v>6182</v>
      </c>
      <c r="F1352" t="s">
        <v>6183</v>
      </c>
    </row>
    <row r="1353" spans="1:6" x14ac:dyDescent="0.3">
      <c r="A1353" t="s">
        <v>2709</v>
      </c>
      <c r="B1353" t="s">
        <v>2710</v>
      </c>
      <c r="C1353" t="s">
        <v>8</v>
      </c>
      <c r="D1353" t="s">
        <v>9</v>
      </c>
      <c r="E1353" t="s">
        <v>6184</v>
      </c>
      <c r="F1353" t="s">
        <v>6185</v>
      </c>
    </row>
    <row r="1354" spans="1:6" x14ac:dyDescent="0.3">
      <c r="A1354" t="s">
        <v>2711</v>
      </c>
      <c r="B1354" t="s">
        <v>2712</v>
      </c>
      <c r="C1354" t="s">
        <v>8</v>
      </c>
      <c r="D1354" t="s">
        <v>9</v>
      </c>
      <c r="E1354" t="s">
        <v>6186</v>
      </c>
      <c r="F1354" t="s">
        <v>6187</v>
      </c>
    </row>
    <row r="1355" spans="1:6" x14ac:dyDescent="0.3">
      <c r="A1355" t="s">
        <v>2713</v>
      </c>
      <c r="B1355" t="s">
        <v>2714</v>
      </c>
      <c r="C1355" t="s">
        <v>8</v>
      </c>
      <c r="D1355" t="s">
        <v>9</v>
      </c>
      <c r="E1355" t="s">
        <v>6188</v>
      </c>
      <c r="F1355" t="s">
        <v>6189</v>
      </c>
    </row>
    <row r="1356" spans="1:6" x14ac:dyDescent="0.3">
      <c r="A1356" t="s">
        <v>2715</v>
      </c>
      <c r="B1356" t="s">
        <v>2716</v>
      </c>
      <c r="C1356" t="s">
        <v>8</v>
      </c>
      <c r="D1356" t="s">
        <v>9</v>
      </c>
      <c r="E1356" t="s">
        <v>6190</v>
      </c>
      <c r="F1356" t="s">
        <v>6191</v>
      </c>
    </row>
    <row r="1357" spans="1:6" x14ac:dyDescent="0.3">
      <c r="A1357" t="s">
        <v>2717</v>
      </c>
      <c r="B1357" t="s">
        <v>2718</v>
      </c>
      <c r="C1357" t="s">
        <v>8</v>
      </c>
      <c r="D1357" t="s">
        <v>9</v>
      </c>
      <c r="E1357" t="s">
        <v>6192</v>
      </c>
      <c r="F1357" t="s">
        <v>6193</v>
      </c>
    </row>
    <row r="1358" spans="1:6" x14ac:dyDescent="0.3">
      <c r="A1358" t="s">
        <v>2719</v>
      </c>
      <c r="B1358" t="s">
        <v>2720</v>
      </c>
      <c r="C1358" t="s">
        <v>8</v>
      </c>
      <c r="D1358" t="s">
        <v>9</v>
      </c>
      <c r="E1358" t="s">
        <v>6194</v>
      </c>
      <c r="F1358" t="s">
        <v>6195</v>
      </c>
    </row>
    <row r="1359" spans="1:6" x14ac:dyDescent="0.3">
      <c r="A1359" t="s">
        <v>2721</v>
      </c>
      <c r="B1359" t="s">
        <v>2722</v>
      </c>
      <c r="C1359" t="s">
        <v>8</v>
      </c>
      <c r="D1359" t="s">
        <v>9</v>
      </c>
      <c r="E1359" t="s">
        <v>6196</v>
      </c>
      <c r="F1359" t="s">
        <v>6197</v>
      </c>
    </row>
    <row r="1360" spans="1:6" x14ac:dyDescent="0.3">
      <c r="A1360" t="s">
        <v>2723</v>
      </c>
      <c r="B1360" t="s">
        <v>2724</v>
      </c>
      <c r="C1360" t="s">
        <v>8</v>
      </c>
      <c r="D1360" t="s">
        <v>9</v>
      </c>
      <c r="E1360" t="s">
        <v>6198</v>
      </c>
      <c r="F1360" t="s">
        <v>6199</v>
      </c>
    </row>
    <row r="1361" spans="1:6" x14ac:dyDescent="0.3">
      <c r="A1361" t="s">
        <v>2725</v>
      </c>
      <c r="B1361" t="s">
        <v>2726</v>
      </c>
      <c r="C1361" t="s">
        <v>8</v>
      </c>
      <c r="D1361" t="s">
        <v>9</v>
      </c>
      <c r="E1361" t="s">
        <v>6200</v>
      </c>
      <c r="F1361" t="s">
        <v>6201</v>
      </c>
    </row>
    <row r="1362" spans="1:6" x14ac:dyDescent="0.3">
      <c r="A1362" t="s">
        <v>2727</v>
      </c>
      <c r="B1362" t="s">
        <v>2728</v>
      </c>
      <c r="C1362" t="s">
        <v>4</v>
      </c>
      <c r="D1362" t="s">
        <v>7021</v>
      </c>
      <c r="E1362" t="s">
        <v>7119</v>
      </c>
      <c r="F1362" t="s">
        <v>6202</v>
      </c>
    </row>
    <row r="1363" spans="1:6" x14ac:dyDescent="0.3">
      <c r="A1363" t="s">
        <v>2729</v>
      </c>
      <c r="B1363" t="s">
        <v>2730</v>
      </c>
      <c r="C1363" t="s">
        <v>8</v>
      </c>
      <c r="D1363" t="s">
        <v>9</v>
      </c>
      <c r="E1363" t="s">
        <v>6203</v>
      </c>
      <c r="F1363" t="s">
        <v>6204</v>
      </c>
    </row>
    <row r="1364" spans="1:6" x14ac:dyDescent="0.3">
      <c r="A1364" t="s">
        <v>2731</v>
      </c>
      <c r="B1364" t="s">
        <v>2732</v>
      </c>
      <c r="C1364" t="s">
        <v>8</v>
      </c>
      <c r="D1364" t="s">
        <v>9</v>
      </c>
      <c r="E1364" t="s">
        <v>6205</v>
      </c>
      <c r="F1364" t="s">
        <v>6206</v>
      </c>
    </row>
    <row r="1365" spans="1:6" x14ac:dyDescent="0.3">
      <c r="A1365" t="s">
        <v>2733</v>
      </c>
      <c r="B1365" t="s">
        <v>2734</v>
      </c>
      <c r="C1365" t="s">
        <v>8</v>
      </c>
      <c r="D1365" t="s">
        <v>9</v>
      </c>
      <c r="E1365" t="s">
        <v>6207</v>
      </c>
      <c r="F1365" t="s">
        <v>6208</v>
      </c>
    </row>
    <row r="1366" spans="1:6" x14ac:dyDescent="0.3">
      <c r="A1366" t="s">
        <v>2735</v>
      </c>
      <c r="B1366" t="s">
        <v>2736</v>
      </c>
      <c r="C1366" t="s">
        <v>8</v>
      </c>
      <c r="D1366" t="s">
        <v>9</v>
      </c>
      <c r="E1366" t="s">
        <v>6209</v>
      </c>
      <c r="F1366" t="s">
        <v>6210</v>
      </c>
    </row>
    <row r="1367" spans="1:6" x14ac:dyDescent="0.3">
      <c r="A1367" t="s">
        <v>2737</v>
      </c>
      <c r="B1367" t="s">
        <v>2738</v>
      </c>
      <c r="C1367" t="s">
        <v>8</v>
      </c>
      <c r="D1367" t="s">
        <v>9</v>
      </c>
      <c r="E1367" t="s">
        <v>6211</v>
      </c>
      <c r="F1367" t="s">
        <v>6212</v>
      </c>
    </row>
    <row r="1368" spans="1:6" x14ac:dyDescent="0.3">
      <c r="A1368" t="s">
        <v>2739</v>
      </c>
      <c r="B1368" t="s">
        <v>2740</v>
      </c>
      <c r="C1368" t="s">
        <v>8</v>
      </c>
      <c r="D1368" t="s">
        <v>9</v>
      </c>
      <c r="E1368" t="s">
        <v>6213</v>
      </c>
      <c r="F1368" t="s">
        <v>6214</v>
      </c>
    </row>
    <row r="1369" spans="1:6" x14ac:dyDescent="0.3">
      <c r="A1369" t="s">
        <v>2741</v>
      </c>
      <c r="B1369" t="s">
        <v>2742</v>
      </c>
      <c r="C1369" t="s">
        <v>8</v>
      </c>
      <c r="D1369" t="s">
        <v>9</v>
      </c>
      <c r="E1369" t="s">
        <v>6215</v>
      </c>
      <c r="F1369" t="s">
        <v>6216</v>
      </c>
    </row>
    <row r="1370" spans="1:6" x14ac:dyDescent="0.3">
      <c r="A1370" t="s">
        <v>2743</v>
      </c>
      <c r="B1370" t="s">
        <v>2744</v>
      </c>
      <c r="C1370" t="s">
        <v>8</v>
      </c>
      <c r="D1370" t="s">
        <v>9</v>
      </c>
      <c r="E1370" t="s">
        <v>6217</v>
      </c>
      <c r="F1370" t="s">
        <v>6218</v>
      </c>
    </row>
    <row r="1371" spans="1:6" x14ac:dyDescent="0.3">
      <c r="A1371" t="s">
        <v>2745</v>
      </c>
      <c r="B1371" t="s">
        <v>2746</v>
      </c>
      <c r="C1371" t="s">
        <v>8</v>
      </c>
      <c r="D1371" t="s">
        <v>9</v>
      </c>
      <c r="E1371" t="s">
        <v>5178</v>
      </c>
      <c r="F1371" t="s">
        <v>6219</v>
      </c>
    </row>
    <row r="1372" spans="1:6" x14ac:dyDescent="0.3">
      <c r="A1372" t="s">
        <v>2747</v>
      </c>
      <c r="B1372" t="s">
        <v>2748</v>
      </c>
      <c r="C1372" t="s">
        <v>8</v>
      </c>
      <c r="D1372" t="s">
        <v>9</v>
      </c>
      <c r="E1372" t="s">
        <v>6220</v>
      </c>
      <c r="F1372" t="s">
        <v>6221</v>
      </c>
    </row>
    <row r="1373" spans="1:6" x14ac:dyDescent="0.3">
      <c r="A1373" t="s">
        <v>2749</v>
      </c>
      <c r="B1373" t="s">
        <v>2750</v>
      </c>
      <c r="C1373" t="s">
        <v>8</v>
      </c>
      <c r="D1373" t="s">
        <v>9</v>
      </c>
      <c r="E1373" t="s">
        <v>6222</v>
      </c>
      <c r="F1373" t="s">
        <v>6223</v>
      </c>
    </row>
    <row r="1374" spans="1:6" x14ac:dyDescent="0.3">
      <c r="A1374" t="s">
        <v>2751</v>
      </c>
      <c r="B1374" t="s">
        <v>2752</v>
      </c>
      <c r="C1374" t="s">
        <v>8</v>
      </c>
      <c r="D1374" t="s">
        <v>9</v>
      </c>
      <c r="E1374" t="s">
        <v>6224</v>
      </c>
      <c r="F1374" t="s">
        <v>6225</v>
      </c>
    </row>
    <row r="1375" spans="1:6" x14ac:dyDescent="0.3">
      <c r="A1375" t="s">
        <v>2753</v>
      </c>
      <c r="B1375" t="s">
        <v>2754</v>
      </c>
      <c r="C1375" t="s">
        <v>8</v>
      </c>
      <c r="D1375" t="s">
        <v>9</v>
      </c>
      <c r="E1375" t="s">
        <v>6226</v>
      </c>
      <c r="F1375" t="s">
        <v>6227</v>
      </c>
    </row>
    <row r="1376" spans="1:6" x14ac:dyDescent="0.3">
      <c r="A1376" t="s">
        <v>2755</v>
      </c>
      <c r="B1376" t="s">
        <v>2756</v>
      </c>
      <c r="C1376" t="s">
        <v>8</v>
      </c>
      <c r="D1376" t="s">
        <v>9</v>
      </c>
      <c r="E1376" t="s">
        <v>6228</v>
      </c>
      <c r="F1376" t="s">
        <v>6229</v>
      </c>
    </row>
    <row r="1377" spans="1:6" x14ac:dyDescent="0.3">
      <c r="A1377" t="s">
        <v>2757</v>
      </c>
      <c r="B1377" t="s">
        <v>2758</v>
      </c>
      <c r="C1377" t="s">
        <v>8</v>
      </c>
      <c r="D1377" t="s">
        <v>9</v>
      </c>
      <c r="E1377" t="s">
        <v>6230</v>
      </c>
      <c r="F1377" t="s">
        <v>6231</v>
      </c>
    </row>
    <row r="1378" spans="1:6" x14ac:dyDescent="0.3">
      <c r="A1378" t="s">
        <v>2759</v>
      </c>
      <c r="B1378" t="s">
        <v>2760</v>
      </c>
      <c r="C1378" t="s">
        <v>4</v>
      </c>
      <c r="D1378" t="s">
        <v>7019</v>
      </c>
      <c r="E1378" t="s">
        <v>7120</v>
      </c>
      <c r="F1378" t="s">
        <v>6232</v>
      </c>
    </row>
    <row r="1379" spans="1:6" x14ac:dyDescent="0.3">
      <c r="A1379" t="s">
        <v>2761</v>
      </c>
      <c r="B1379" t="s">
        <v>2762</v>
      </c>
      <c r="C1379" t="s">
        <v>8</v>
      </c>
      <c r="D1379" t="s">
        <v>9</v>
      </c>
      <c r="E1379" t="s">
        <v>6233</v>
      </c>
      <c r="F1379" t="s">
        <v>6234</v>
      </c>
    </row>
    <row r="1380" spans="1:6" x14ac:dyDescent="0.3">
      <c r="A1380" t="s">
        <v>2763</v>
      </c>
      <c r="B1380" t="s">
        <v>2764</v>
      </c>
      <c r="C1380" t="s">
        <v>8</v>
      </c>
      <c r="D1380" t="s">
        <v>9</v>
      </c>
      <c r="E1380" t="s">
        <v>6235</v>
      </c>
      <c r="F1380" t="s">
        <v>6236</v>
      </c>
    </row>
    <row r="1381" spans="1:6" x14ac:dyDescent="0.3">
      <c r="A1381" t="s">
        <v>2765</v>
      </c>
      <c r="B1381" t="s">
        <v>2766</v>
      </c>
      <c r="C1381" t="s">
        <v>8</v>
      </c>
      <c r="D1381" t="s">
        <v>9</v>
      </c>
      <c r="E1381" t="s">
        <v>4888</v>
      </c>
      <c r="F1381" t="s">
        <v>6237</v>
      </c>
    </row>
    <row r="1382" spans="1:6" x14ac:dyDescent="0.3">
      <c r="A1382" t="s">
        <v>2767</v>
      </c>
      <c r="B1382" t="s">
        <v>2768</v>
      </c>
      <c r="C1382" t="s">
        <v>8</v>
      </c>
      <c r="D1382" t="s">
        <v>9</v>
      </c>
      <c r="E1382" t="s">
        <v>6238</v>
      </c>
      <c r="F1382" t="s">
        <v>6239</v>
      </c>
    </row>
    <row r="1383" spans="1:6" x14ac:dyDescent="0.3">
      <c r="A1383" t="s">
        <v>2769</v>
      </c>
      <c r="B1383" t="s">
        <v>2770</v>
      </c>
      <c r="C1383" t="s">
        <v>8</v>
      </c>
      <c r="D1383" t="s">
        <v>9</v>
      </c>
      <c r="E1383" t="s">
        <v>6240</v>
      </c>
      <c r="F1383" t="s">
        <v>6241</v>
      </c>
    </row>
    <row r="1384" spans="1:6" x14ac:dyDescent="0.3">
      <c r="A1384" t="s">
        <v>2771</v>
      </c>
      <c r="B1384" t="s">
        <v>2772</v>
      </c>
      <c r="C1384" t="s">
        <v>8</v>
      </c>
      <c r="D1384" t="s">
        <v>9</v>
      </c>
      <c r="E1384" t="s">
        <v>6242</v>
      </c>
      <c r="F1384" t="s">
        <v>6243</v>
      </c>
    </row>
    <row r="1385" spans="1:6" x14ac:dyDescent="0.3">
      <c r="A1385" t="s">
        <v>2773</v>
      </c>
      <c r="B1385" t="s">
        <v>2774</v>
      </c>
      <c r="C1385" t="s">
        <v>8</v>
      </c>
      <c r="D1385" t="s">
        <v>9</v>
      </c>
      <c r="E1385" t="s">
        <v>6244</v>
      </c>
      <c r="F1385" t="s">
        <v>6245</v>
      </c>
    </row>
    <row r="1386" spans="1:6" x14ac:dyDescent="0.3">
      <c r="A1386" t="s">
        <v>2775</v>
      </c>
      <c r="B1386" t="s">
        <v>2776</v>
      </c>
      <c r="C1386" t="s">
        <v>8</v>
      </c>
      <c r="D1386" t="s">
        <v>9</v>
      </c>
      <c r="E1386" t="s">
        <v>6246</v>
      </c>
      <c r="F1386" t="s">
        <v>6247</v>
      </c>
    </row>
    <row r="1387" spans="1:6" x14ac:dyDescent="0.3">
      <c r="A1387" t="s">
        <v>2777</v>
      </c>
      <c r="B1387" t="s">
        <v>2778</v>
      </c>
      <c r="C1387" t="s">
        <v>4</v>
      </c>
      <c r="D1387" t="s">
        <v>7019</v>
      </c>
      <c r="E1387" t="s">
        <v>7121</v>
      </c>
      <c r="F1387" t="s">
        <v>6248</v>
      </c>
    </row>
    <row r="1388" spans="1:6" x14ac:dyDescent="0.3">
      <c r="A1388" t="s">
        <v>2779</v>
      </c>
      <c r="B1388" t="s">
        <v>2780</v>
      </c>
      <c r="C1388" t="s">
        <v>8</v>
      </c>
      <c r="D1388" t="s">
        <v>9</v>
      </c>
      <c r="E1388" t="s">
        <v>6249</v>
      </c>
      <c r="F1388" t="s">
        <v>6250</v>
      </c>
    </row>
    <row r="1389" spans="1:6" x14ac:dyDescent="0.3">
      <c r="A1389" t="s">
        <v>2781</v>
      </c>
      <c r="B1389" t="s">
        <v>2782</v>
      </c>
      <c r="C1389" t="s">
        <v>8</v>
      </c>
      <c r="D1389" t="s">
        <v>9</v>
      </c>
      <c r="E1389" t="s">
        <v>6251</v>
      </c>
      <c r="F1389" t="s">
        <v>6252</v>
      </c>
    </row>
    <row r="1390" spans="1:6" x14ac:dyDescent="0.3">
      <c r="A1390" t="s">
        <v>2783</v>
      </c>
      <c r="B1390" t="s">
        <v>2784</v>
      </c>
      <c r="C1390" t="s">
        <v>8</v>
      </c>
      <c r="D1390" t="s">
        <v>9</v>
      </c>
      <c r="E1390" t="s">
        <v>6253</v>
      </c>
      <c r="F1390" t="s">
        <v>6254</v>
      </c>
    </row>
    <row r="1391" spans="1:6" x14ac:dyDescent="0.3">
      <c r="A1391" t="s">
        <v>2785</v>
      </c>
      <c r="B1391" t="s">
        <v>2786</v>
      </c>
      <c r="C1391" t="s">
        <v>4</v>
      </c>
      <c r="D1391" t="s">
        <v>7019</v>
      </c>
      <c r="E1391" t="s">
        <v>7122</v>
      </c>
      <c r="F1391" t="s">
        <v>6255</v>
      </c>
    </row>
    <row r="1392" spans="1:6" x14ac:dyDescent="0.3">
      <c r="A1392" t="s">
        <v>2787</v>
      </c>
      <c r="B1392" t="s">
        <v>2788</v>
      </c>
      <c r="C1392" t="s">
        <v>4</v>
      </c>
      <c r="D1392" t="s">
        <v>7019</v>
      </c>
      <c r="E1392" t="s">
        <v>7123</v>
      </c>
      <c r="F1392" t="s">
        <v>6256</v>
      </c>
    </row>
    <row r="1393" spans="1:6" x14ac:dyDescent="0.3">
      <c r="A1393" t="s">
        <v>2789</v>
      </c>
      <c r="B1393" t="s">
        <v>2790</v>
      </c>
      <c r="C1393" t="s">
        <v>8</v>
      </c>
      <c r="D1393" t="s">
        <v>9</v>
      </c>
      <c r="E1393" t="s">
        <v>6257</v>
      </c>
      <c r="F1393" t="s">
        <v>6258</v>
      </c>
    </row>
    <row r="1394" spans="1:6" x14ac:dyDescent="0.3">
      <c r="A1394" t="s">
        <v>2791</v>
      </c>
      <c r="B1394" t="s">
        <v>2792</v>
      </c>
      <c r="C1394" t="s">
        <v>8</v>
      </c>
      <c r="D1394" t="s">
        <v>9</v>
      </c>
      <c r="E1394" t="s">
        <v>6259</v>
      </c>
      <c r="F1394" t="s">
        <v>6260</v>
      </c>
    </row>
    <row r="1395" spans="1:6" x14ac:dyDescent="0.3">
      <c r="A1395" t="s">
        <v>2793</v>
      </c>
      <c r="B1395" t="s">
        <v>2794</v>
      </c>
      <c r="C1395" t="s">
        <v>8</v>
      </c>
      <c r="D1395" t="s">
        <v>9</v>
      </c>
      <c r="E1395" t="s">
        <v>6261</v>
      </c>
      <c r="F1395" t="s">
        <v>6262</v>
      </c>
    </row>
    <row r="1396" spans="1:6" x14ac:dyDescent="0.3">
      <c r="A1396" t="s">
        <v>2795</v>
      </c>
      <c r="B1396" t="s">
        <v>2796</v>
      </c>
      <c r="C1396" t="s">
        <v>4</v>
      </c>
      <c r="D1396" t="s">
        <v>7021</v>
      </c>
      <c r="E1396" t="s">
        <v>7124</v>
      </c>
      <c r="F1396" t="s">
        <v>6263</v>
      </c>
    </row>
    <row r="1397" spans="1:6" x14ac:dyDescent="0.3">
      <c r="A1397" t="s">
        <v>2797</v>
      </c>
      <c r="B1397" t="s">
        <v>2798</v>
      </c>
      <c r="C1397" t="s">
        <v>8</v>
      </c>
      <c r="D1397" t="s">
        <v>9</v>
      </c>
      <c r="E1397" t="s">
        <v>6264</v>
      </c>
      <c r="F1397" t="s">
        <v>6265</v>
      </c>
    </row>
    <row r="1398" spans="1:6" x14ac:dyDescent="0.3">
      <c r="A1398" t="s">
        <v>2799</v>
      </c>
      <c r="B1398" t="s">
        <v>2800</v>
      </c>
      <c r="C1398" t="s">
        <v>8</v>
      </c>
      <c r="D1398" t="s">
        <v>9</v>
      </c>
      <c r="E1398" t="s">
        <v>6266</v>
      </c>
      <c r="F1398" t="s">
        <v>6267</v>
      </c>
    </row>
    <row r="1399" spans="1:6" x14ac:dyDescent="0.3">
      <c r="A1399" t="s">
        <v>2801</v>
      </c>
      <c r="B1399" t="s">
        <v>2802</v>
      </c>
      <c r="C1399" t="s">
        <v>8</v>
      </c>
      <c r="D1399" t="s">
        <v>9</v>
      </c>
      <c r="E1399" t="s">
        <v>6268</v>
      </c>
      <c r="F1399" t="s">
        <v>6269</v>
      </c>
    </row>
    <row r="1400" spans="1:6" x14ac:dyDescent="0.3">
      <c r="A1400" t="s">
        <v>2803</v>
      </c>
      <c r="B1400" t="s">
        <v>2804</v>
      </c>
      <c r="C1400" t="s">
        <v>8</v>
      </c>
      <c r="D1400" t="s">
        <v>9</v>
      </c>
      <c r="E1400" t="s">
        <v>6270</v>
      </c>
      <c r="F1400" t="s">
        <v>6271</v>
      </c>
    </row>
    <row r="1401" spans="1:6" x14ac:dyDescent="0.3">
      <c r="A1401" t="s">
        <v>2805</v>
      </c>
      <c r="B1401" t="s">
        <v>2806</v>
      </c>
      <c r="C1401" t="s">
        <v>8</v>
      </c>
      <c r="D1401" t="s">
        <v>9</v>
      </c>
      <c r="E1401" t="s">
        <v>6272</v>
      </c>
      <c r="F1401" t="s">
        <v>6273</v>
      </c>
    </row>
    <row r="1402" spans="1:6" x14ac:dyDescent="0.3">
      <c r="A1402" t="s">
        <v>2807</v>
      </c>
      <c r="B1402" t="s">
        <v>2808</v>
      </c>
      <c r="C1402" t="s">
        <v>8</v>
      </c>
      <c r="D1402" t="s">
        <v>9</v>
      </c>
      <c r="E1402" t="s">
        <v>6274</v>
      </c>
      <c r="F1402" t="s">
        <v>6275</v>
      </c>
    </row>
    <row r="1403" spans="1:6" x14ac:dyDescent="0.3">
      <c r="A1403" t="s">
        <v>2809</v>
      </c>
      <c r="B1403" t="s">
        <v>2810</v>
      </c>
      <c r="C1403" t="s">
        <v>8</v>
      </c>
      <c r="D1403" t="s">
        <v>9</v>
      </c>
      <c r="E1403" t="s">
        <v>6276</v>
      </c>
      <c r="F1403" t="s">
        <v>6277</v>
      </c>
    </row>
    <row r="1404" spans="1:6" x14ac:dyDescent="0.3">
      <c r="A1404" t="s">
        <v>2811</v>
      </c>
      <c r="B1404" t="s">
        <v>2812</v>
      </c>
      <c r="C1404" t="s">
        <v>8</v>
      </c>
      <c r="D1404" t="s">
        <v>9</v>
      </c>
      <c r="E1404" t="s">
        <v>6278</v>
      </c>
      <c r="F1404" t="s">
        <v>6279</v>
      </c>
    </row>
    <row r="1405" spans="1:6" x14ac:dyDescent="0.3">
      <c r="A1405" t="s">
        <v>2813</v>
      </c>
      <c r="B1405" t="s">
        <v>2814</v>
      </c>
      <c r="C1405" t="s">
        <v>8</v>
      </c>
      <c r="D1405" t="s">
        <v>9</v>
      </c>
      <c r="E1405" t="s">
        <v>6280</v>
      </c>
      <c r="F1405" t="s">
        <v>6281</v>
      </c>
    </row>
    <row r="1406" spans="1:6" x14ac:dyDescent="0.3">
      <c r="A1406" t="s">
        <v>2815</v>
      </c>
      <c r="B1406" t="s">
        <v>2816</v>
      </c>
      <c r="C1406" t="s">
        <v>8</v>
      </c>
      <c r="D1406" t="s">
        <v>9</v>
      </c>
      <c r="E1406" t="s">
        <v>6282</v>
      </c>
      <c r="F1406" t="s">
        <v>6283</v>
      </c>
    </row>
    <row r="1407" spans="1:6" x14ac:dyDescent="0.3">
      <c r="A1407" t="s">
        <v>2817</v>
      </c>
      <c r="B1407" t="s">
        <v>2818</v>
      </c>
      <c r="C1407" t="s">
        <v>8</v>
      </c>
      <c r="D1407" t="s">
        <v>9</v>
      </c>
      <c r="E1407" t="s">
        <v>6284</v>
      </c>
      <c r="F1407" t="s">
        <v>6285</v>
      </c>
    </row>
    <row r="1408" spans="1:6" x14ac:dyDescent="0.3">
      <c r="A1408" t="s">
        <v>2819</v>
      </c>
      <c r="B1408" t="s">
        <v>2820</v>
      </c>
      <c r="C1408" t="s">
        <v>8</v>
      </c>
      <c r="D1408" t="s">
        <v>9</v>
      </c>
      <c r="E1408" t="s">
        <v>6286</v>
      </c>
      <c r="F1408" t="s">
        <v>6287</v>
      </c>
    </row>
    <row r="1409" spans="1:6" x14ac:dyDescent="0.3">
      <c r="A1409" t="s">
        <v>2821</v>
      </c>
      <c r="B1409" t="s">
        <v>2822</v>
      </c>
      <c r="C1409" t="s">
        <v>8</v>
      </c>
      <c r="D1409" t="s">
        <v>9</v>
      </c>
      <c r="E1409" t="s">
        <v>6288</v>
      </c>
      <c r="F1409" t="s">
        <v>6289</v>
      </c>
    </row>
    <row r="1410" spans="1:6" x14ac:dyDescent="0.3">
      <c r="A1410" t="s">
        <v>2823</v>
      </c>
      <c r="B1410" t="s">
        <v>2824</v>
      </c>
      <c r="C1410" t="s">
        <v>8</v>
      </c>
      <c r="D1410" t="s">
        <v>9</v>
      </c>
      <c r="E1410" t="s">
        <v>6290</v>
      </c>
      <c r="F1410" t="s">
        <v>6291</v>
      </c>
    </row>
    <row r="1411" spans="1:6" x14ac:dyDescent="0.3">
      <c r="A1411" t="s">
        <v>2825</v>
      </c>
      <c r="B1411" t="s">
        <v>2826</v>
      </c>
      <c r="C1411" t="s">
        <v>8</v>
      </c>
      <c r="D1411" t="s">
        <v>9</v>
      </c>
      <c r="E1411" t="s">
        <v>6292</v>
      </c>
      <c r="F1411" t="s">
        <v>6293</v>
      </c>
    </row>
    <row r="1412" spans="1:6" x14ac:dyDescent="0.3">
      <c r="A1412" t="s">
        <v>2827</v>
      </c>
      <c r="B1412" t="s">
        <v>2828</v>
      </c>
      <c r="C1412" t="s">
        <v>8</v>
      </c>
      <c r="D1412" t="s">
        <v>9</v>
      </c>
      <c r="E1412" t="s">
        <v>6294</v>
      </c>
      <c r="F1412" t="s">
        <v>6295</v>
      </c>
    </row>
    <row r="1413" spans="1:6" x14ac:dyDescent="0.3">
      <c r="A1413" t="s">
        <v>2829</v>
      </c>
      <c r="B1413" t="s">
        <v>2830</v>
      </c>
      <c r="C1413" t="s">
        <v>8</v>
      </c>
      <c r="D1413" t="s">
        <v>9</v>
      </c>
      <c r="E1413" t="s">
        <v>6296</v>
      </c>
      <c r="F1413" t="s">
        <v>6297</v>
      </c>
    </row>
    <row r="1414" spans="1:6" x14ac:dyDescent="0.3">
      <c r="A1414" t="s">
        <v>2831</v>
      </c>
      <c r="B1414" t="s">
        <v>2832</v>
      </c>
      <c r="C1414" t="s">
        <v>8</v>
      </c>
      <c r="D1414" t="s">
        <v>9</v>
      </c>
      <c r="E1414" t="s">
        <v>6298</v>
      </c>
      <c r="F1414" t="s">
        <v>6299</v>
      </c>
    </row>
    <row r="1415" spans="1:6" x14ac:dyDescent="0.3">
      <c r="A1415" t="s">
        <v>2833</v>
      </c>
      <c r="B1415" t="s">
        <v>2834</v>
      </c>
      <c r="C1415" t="s">
        <v>8</v>
      </c>
      <c r="D1415" t="s">
        <v>9</v>
      </c>
      <c r="E1415" t="s">
        <v>6300</v>
      </c>
      <c r="F1415" t="s">
        <v>6301</v>
      </c>
    </row>
    <row r="1416" spans="1:6" x14ac:dyDescent="0.3">
      <c r="A1416" t="s">
        <v>2835</v>
      </c>
      <c r="B1416" t="s">
        <v>2836</v>
      </c>
      <c r="C1416" t="s">
        <v>8</v>
      </c>
      <c r="D1416" t="s">
        <v>9</v>
      </c>
      <c r="E1416" t="s">
        <v>6302</v>
      </c>
      <c r="F1416" t="s">
        <v>6303</v>
      </c>
    </row>
    <row r="1417" spans="1:6" x14ac:dyDescent="0.3">
      <c r="A1417" t="s">
        <v>2837</v>
      </c>
      <c r="B1417" t="s">
        <v>2838</v>
      </c>
      <c r="C1417" t="s">
        <v>4</v>
      </c>
      <c r="D1417" t="s">
        <v>7063</v>
      </c>
      <c r="E1417" t="s">
        <v>7125</v>
      </c>
      <c r="F1417" t="s">
        <v>6304</v>
      </c>
    </row>
    <row r="1418" spans="1:6" x14ac:dyDescent="0.3">
      <c r="A1418" t="s">
        <v>2839</v>
      </c>
      <c r="B1418" t="s">
        <v>2840</v>
      </c>
      <c r="C1418" t="s">
        <v>8</v>
      </c>
      <c r="D1418" t="s">
        <v>9</v>
      </c>
      <c r="E1418" t="s">
        <v>6305</v>
      </c>
      <c r="F1418" t="s">
        <v>6306</v>
      </c>
    </row>
    <row r="1419" spans="1:6" x14ac:dyDescent="0.3">
      <c r="A1419" t="s">
        <v>2841</v>
      </c>
      <c r="B1419" t="s">
        <v>2842</v>
      </c>
      <c r="C1419" t="s">
        <v>8</v>
      </c>
      <c r="D1419" t="s">
        <v>9</v>
      </c>
      <c r="E1419" t="s">
        <v>6307</v>
      </c>
      <c r="F1419" t="s">
        <v>6308</v>
      </c>
    </row>
    <row r="1420" spans="1:6" x14ac:dyDescent="0.3">
      <c r="A1420" t="s">
        <v>2843</v>
      </c>
      <c r="B1420" t="s">
        <v>2844</v>
      </c>
      <c r="C1420" t="s">
        <v>8</v>
      </c>
      <c r="D1420" t="s">
        <v>9</v>
      </c>
      <c r="E1420" t="s">
        <v>6309</v>
      </c>
      <c r="F1420" t="s">
        <v>6310</v>
      </c>
    </row>
    <row r="1421" spans="1:6" x14ac:dyDescent="0.3">
      <c r="A1421" t="s">
        <v>2845</v>
      </c>
      <c r="B1421" t="s">
        <v>2846</v>
      </c>
      <c r="C1421" t="s">
        <v>8</v>
      </c>
      <c r="D1421" t="s">
        <v>9</v>
      </c>
      <c r="E1421" t="s">
        <v>6311</v>
      </c>
      <c r="F1421" t="s">
        <v>6312</v>
      </c>
    </row>
    <row r="1422" spans="1:6" x14ac:dyDescent="0.3">
      <c r="A1422" t="s">
        <v>2847</v>
      </c>
      <c r="B1422" t="s">
        <v>2848</v>
      </c>
      <c r="C1422" t="s">
        <v>4</v>
      </c>
      <c r="D1422" t="s">
        <v>7021</v>
      </c>
      <c r="E1422" t="s">
        <v>7126</v>
      </c>
      <c r="F1422" t="s">
        <v>6313</v>
      </c>
    </row>
    <row r="1423" spans="1:6" x14ac:dyDescent="0.3">
      <c r="A1423" t="s">
        <v>2849</v>
      </c>
      <c r="B1423" t="s">
        <v>2850</v>
      </c>
      <c r="C1423" t="s">
        <v>8</v>
      </c>
      <c r="D1423" t="s">
        <v>9</v>
      </c>
      <c r="E1423" t="s">
        <v>6314</v>
      </c>
      <c r="F1423" t="s">
        <v>6315</v>
      </c>
    </row>
    <row r="1424" spans="1:6" x14ac:dyDescent="0.3">
      <c r="A1424" t="s">
        <v>2851</v>
      </c>
      <c r="B1424" t="s">
        <v>2852</v>
      </c>
      <c r="C1424" t="s">
        <v>8</v>
      </c>
      <c r="D1424" t="s">
        <v>9</v>
      </c>
      <c r="E1424" t="s">
        <v>6316</v>
      </c>
      <c r="F1424" t="s">
        <v>6317</v>
      </c>
    </row>
    <row r="1425" spans="1:6" x14ac:dyDescent="0.3">
      <c r="A1425" t="s">
        <v>2853</v>
      </c>
      <c r="B1425" t="s">
        <v>2854</v>
      </c>
      <c r="C1425" t="s">
        <v>8</v>
      </c>
      <c r="D1425" t="s">
        <v>9</v>
      </c>
      <c r="E1425" t="s">
        <v>6318</v>
      </c>
      <c r="F1425" t="s">
        <v>6319</v>
      </c>
    </row>
    <row r="1426" spans="1:6" x14ac:dyDescent="0.3">
      <c r="A1426" t="s">
        <v>2855</v>
      </c>
      <c r="B1426" t="s">
        <v>2856</v>
      </c>
      <c r="C1426" t="s">
        <v>8</v>
      </c>
      <c r="D1426" t="s">
        <v>9</v>
      </c>
      <c r="E1426" t="s">
        <v>6320</v>
      </c>
      <c r="F1426" t="s">
        <v>6321</v>
      </c>
    </row>
    <row r="1427" spans="1:6" x14ac:dyDescent="0.3">
      <c r="A1427" t="s">
        <v>2857</v>
      </c>
      <c r="B1427" t="s">
        <v>2858</v>
      </c>
      <c r="C1427" t="s">
        <v>8</v>
      </c>
      <c r="D1427" t="s">
        <v>9</v>
      </c>
      <c r="E1427" t="s">
        <v>4082</v>
      </c>
      <c r="F1427" t="s">
        <v>6322</v>
      </c>
    </row>
    <row r="1428" spans="1:6" x14ac:dyDescent="0.3">
      <c r="A1428" t="s">
        <v>2859</v>
      </c>
      <c r="B1428" t="s">
        <v>2860</v>
      </c>
      <c r="C1428" t="s">
        <v>4</v>
      </c>
      <c r="D1428" t="s">
        <v>7021</v>
      </c>
      <c r="E1428" t="s">
        <v>7127</v>
      </c>
      <c r="F1428" t="s">
        <v>6323</v>
      </c>
    </row>
    <row r="1429" spans="1:6" x14ac:dyDescent="0.3">
      <c r="A1429" t="s">
        <v>2861</v>
      </c>
      <c r="B1429" t="s">
        <v>2862</v>
      </c>
      <c r="C1429" t="s">
        <v>4</v>
      </c>
      <c r="D1429" t="s">
        <v>7019</v>
      </c>
      <c r="E1429" t="s">
        <v>7128</v>
      </c>
      <c r="F1429" t="s">
        <v>6324</v>
      </c>
    </row>
    <row r="1430" spans="1:6" x14ac:dyDescent="0.3">
      <c r="A1430" t="s">
        <v>2863</v>
      </c>
      <c r="B1430" t="s">
        <v>2864</v>
      </c>
      <c r="C1430" t="s">
        <v>8</v>
      </c>
      <c r="D1430" t="s">
        <v>9</v>
      </c>
      <c r="E1430" t="s">
        <v>6325</v>
      </c>
      <c r="F1430" t="s">
        <v>6326</v>
      </c>
    </row>
    <row r="1431" spans="1:6" x14ac:dyDescent="0.3">
      <c r="A1431" t="s">
        <v>2865</v>
      </c>
      <c r="B1431" t="s">
        <v>2866</v>
      </c>
      <c r="C1431" t="s">
        <v>8</v>
      </c>
      <c r="D1431" t="s">
        <v>9</v>
      </c>
      <c r="E1431" t="s">
        <v>6327</v>
      </c>
      <c r="F1431" t="s">
        <v>6328</v>
      </c>
    </row>
    <row r="1432" spans="1:6" x14ac:dyDescent="0.3">
      <c r="A1432" t="s">
        <v>2867</v>
      </c>
      <c r="B1432" t="s">
        <v>2868</v>
      </c>
      <c r="C1432" t="s">
        <v>8</v>
      </c>
      <c r="D1432" t="s">
        <v>9</v>
      </c>
      <c r="E1432" t="s">
        <v>6329</v>
      </c>
      <c r="F1432" t="s">
        <v>6330</v>
      </c>
    </row>
    <row r="1433" spans="1:6" x14ac:dyDescent="0.3">
      <c r="A1433" t="s">
        <v>2869</v>
      </c>
      <c r="B1433" t="s">
        <v>2870</v>
      </c>
      <c r="C1433" t="s">
        <v>8</v>
      </c>
      <c r="D1433" t="s">
        <v>9</v>
      </c>
      <c r="E1433" t="s">
        <v>6331</v>
      </c>
      <c r="F1433" t="s">
        <v>6332</v>
      </c>
    </row>
    <row r="1434" spans="1:6" x14ac:dyDescent="0.3">
      <c r="A1434" t="s">
        <v>2871</v>
      </c>
      <c r="B1434" t="s">
        <v>2872</v>
      </c>
      <c r="C1434" t="s">
        <v>8</v>
      </c>
      <c r="D1434" t="s">
        <v>9</v>
      </c>
      <c r="E1434" t="s">
        <v>6333</v>
      </c>
      <c r="F1434" t="s">
        <v>6334</v>
      </c>
    </row>
    <row r="1435" spans="1:6" x14ac:dyDescent="0.3">
      <c r="A1435" t="s">
        <v>2873</v>
      </c>
      <c r="B1435" t="s">
        <v>2874</v>
      </c>
      <c r="C1435" t="s">
        <v>8</v>
      </c>
      <c r="D1435" t="s">
        <v>9</v>
      </c>
      <c r="E1435" t="s">
        <v>6335</v>
      </c>
      <c r="F1435" t="s">
        <v>6336</v>
      </c>
    </row>
    <row r="1436" spans="1:6" x14ac:dyDescent="0.3">
      <c r="A1436" t="s">
        <v>2875</v>
      </c>
      <c r="B1436" t="s">
        <v>2876</v>
      </c>
      <c r="C1436" t="s">
        <v>8</v>
      </c>
      <c r="D1436" t="s">
        <v>9</v>
      </c>
      <c r="E1436" t="s">
        <v>6337</v>
      </c>
      <c r="F1436" t="s">
        <v>6338</v>
      </c>
    </row>
    <row r="1437" spans="1:6" x14ac:dyDescent="0.3">
      <c r="A1437" t="s">
        <v>2877</v>
      </c>
      <c r="B1437" t="s">
        <v>2878</v>
      </c>
      <c r="C1437" t="s">
        <v>8</v>
      </c>
      <c r="D1437" t="s">
        <v>9</v>
      </c>
      <c r="E1437" t="s">
        <v>6339</v>
      </c>
      <c r="F1437" t="s">
        <v>6340</v>
      </c>
    </row>
    <row r="1438" spans="1:6" x14ac:dyDescent="0.3">
      <c r="A1438" t="s">
        <v>2879</v>
      </c>
      <c r="B1438" t="s">
        <v>2880</v>
      </c>
      <c r="C1438" t="s">
        <v>8</v>
      </c>
      <c r="D1438" t="s">
        <v>9</v>
      </c>
      <c r="E1438" t="s">
        <v>6341</v>
      </c>
      <c r="F1438" t="s">
        <v>6342</v>
      </c>
    </row>
    <row r="1439" spans="1:6" x14ac:dyDescent="0.3">
      <c r="A1439" t="s">
        <v>2881</v>
      </c>
      <c r="B1439" t="s">
        <v>2882</v>
      </c>
      <c r="C1439" t="s">
        <v>8</v>
      </c>
      <c r="D1439" t="s">
        <v>9</v>
      </c>
      <c r="E1439" t="s">
        <v>6343</v>
      </c>
      <c r="F1439" t="s">
        <v>6344</v>
      </c>
    </row>
    <row r="1440" spans="1:6" x14ac:dyDescent="0.3">
      <c r="A1440" t="s">
        <v>2883</v>
      </c>
      <c r="B1440" t="s">
        <v>2884</v>
      </c>
      <c r="C1440" t="s">
        <v>8</v>
      </c>
      <c r="D1440" t="s">
        <v>9</v>
      </c>
      <c r="E1440" t="s">
        <v>6345</v>
      </c>
      <c r="F1440" t="s">
        <v>6346</v>
      </c>
    </row>
    <row r="1441" spans="1:6" x14ac:dyDescent="0.3">
      <c r="A1441" t="s">
        <v>2885</v>
      </c>
      <c r="B1441" t="s">
        <v>2886</v>
      </c>
      <c r="C1441" t="s">
        <v>4</v>
      </c>
      <c r="D1441" t="s">
        <v>7021</v>
      </c>
      <c r="E1441" t="s">
        <v>7129</v>
      </c>
      <c r="F1441" t="s">
        <v>6347</v>
      </c>
    </row>
    <row r="1442" spans="1:6" x14ac:dyDescent="0.3">
      <c r="A1442" t="s">
        <v>2887</v>
      </c>
      <c r="B1442" t="s">
        <v>2888</v>
      </c>
      <c r="C1442" t="s">
        <v>8</v>
      </c>
      <c r="D1442" t="s">
        <v>9</v>
      </c>
      <c r="E1442" t="s">
        <v>6348</v>
      </c>
      <c r="F1442" t="s">
        <v>6349</v>
      </c>
    </row>
    <row r="1443" spans="1:6" x14ac:dyDescent="0.3">
      <c r="A1443" t="s">
        <v>2889</v>
      </c>
      <c r="B1443" t="s">
        <v>2890</v>
      </c>
      <c r="C1443" t="s">
        <v>8</v>
      </c>
      <c r="D1443" t="s">
        <v>9</v>
      </c>
      <c r="E1443" t="s">
        <v>6350</v>
      </c>
      <c r="F1443" t="s">
        <v>6351</v>
      </c>
    </row>
    <row r="1444" spans="1:6" x14ac:dyDescent="0.3">
      <c r="A1444" t="s">
        <v>2891</v>
      </c>
      <c r="B1444" t="s">
        <v>1841</v>
      </c>
      <c r="C1444" t="s">
        <v>4</v>
      </c>
      <c r="D1444" t="s">
        <v>7019</v>
      </c>
      <c r="E1444" t="s">
        <v>7088</v>
      </c>
      <c r="F1444" t="s">
        <v>5359</v>
      </c>
    </row>
    <row r="1445" spans="1:6" x14ac:dyDescent="0.3">
      <c r="A1445" t="s">
        <v>2892</v>
      </c>
      <c r="B1445" t="s">
        <v>2893</v>
      </c>
      <c r="C1445" t="s">
        <v>4</v>
      </c>
      <c r="D1445" t="s">
        <v>7021</v>
      </c>
      <c r="E1445" t="s">
        <v>7130</v>
      </c>
      <c r="F1445" t="s">
        <v>6352</v>
      </c>
    </row>
    <row r="1446" spans="1:6" x14ac:dyDescent="0.3">
      <c r="A1446" t="s">
        <v>2894</v>
      </c>
      <c r="B1446" t="s">
        <v>2895</v>
      </c>
      <c r="C1446" t="s">
        <v>8</v>
      </c>
      <c r="D1446" t="s">
        <v>9</v>
      </c>
      <c r="E1446" t="s">
        <v>6353</v>
      </c>
      <c r="F1446" t="s">
        <v>6354</v>
      </c>
    </row>
    <row r="1447" spans="1:6" x14ac:dyDescent="0.3">
      <c r="A1447" t="s">
        <v>2896</v>
      </c>
      <c r="B1447" t="s">
        <v>2897</v>
      </c>
      <c r="C1447" t="s">
        <v>8</v>
      </c>
      <c r="D1447" t="s">
        <v>9</v>
      </c>
      <c r="E1447" t="s">
        <v>6355</v>
      </c>
      <c r="F1447" t="s">
        <v>6356</v>
      </c>
    </row>
    <row r="1448" spans="1:6" x14ac:dyDescent="0.3">
      <c r="A1448" t="s">
        <v>2898</v>
      </c>
      <c r="B1448" t="s">
        <v>2899</v>
      </c>
      <c r="C1448" t="s">
        <v>4</v>
      </c>
      <c r="D1448" t="s">
        <v>7019</v>
      </c>
      <c r="E1448" t="s">
        <v>7131</v>
      </c>
      <c r="F1448" t="s">
        <v>6357</v>
      </c>
    </row>
    <row r="1449" spans="1:6" x14ac:dyDescent="0.3">
      <c r="A1449" t="s">
        <v>2900</v>
      </c>
      <c r="B1449" t="s">
        <v>2901</v>
      </c>
      <c r="C1449" t="s">
        <v>8</v>
      </c>
      <c r="D1449" t="s">
        <v>9</v>
      </c>
      <c r="E1449" t="s">
        <v>6358</v>
      </c>
      <c r="F1449" t="s">
        <v>6359</v>
      </c>
    </row>
    <row r="1450" spans="1:6" x14ac:dyDescent="0.3">
      <c r="A1450" t="s">
        <v>2902</v>
      </c>
      <c r="B1450" t="s">
        <v>2903</v>
      </c>
      <c r="C1450" t="s">
        <v>8</v>
      </c>
      <c r="D1450" t="s">
        <v>9</v>
      </c>
      <c r="E1450" t="s">
        <v>6360</v>
      </c>
      <c r="F1450" t="s">
        <v>6361</v>
      </c>
    </row>
    <row r="1451" spans="1:6" x14ac:dyDescent="0.3">
      <c r="A1451" t="s">
        <v>2904</v>
      </c>
      <c r="B1451" t="s">
        <v>2905</v>
      </c>
      <c r="C1451" t="s">
        <v>8</v>
      </c>
      <c r="D1451" t="s">
        <v>9</v>
      </c>
      <c r="E1451" t="s">
        <v>6362</v>
      </c>
      <c r="F1451" t="s">
        <v>6363</v>
      </c>
    </row>
    <row r="1452" spans="1:6" x14ac:dyDescent="0.3">
      <c r="A1452" t="s">
        <v>2906</v>
      </c>
      <c r="B1452" t="s">
        <v>2907</v>
      </c>
      <c r="C1452" t="s">
        <v>8</v>
      </c>
      <c r="D1452" t="s">
        <v>9</v>
      </c>
      <c r="E1452" t="s">
        <v>6364</v>
      </c>
      <c r="F1452" t="s">
        <v>6365</v>
      </c>
    </row>
    <row r="1453" spans="1:6" x14ac:dyDescent="0.3">
      <c r="A1453" t="s">
        <v>2908</v>
      </c>
      <c r="B1453" t="s">
        <v>2909</v>
      </c>
      <c r="C1453" t="s">
        <v>8</v>
      </c>
      <c r="D1453" t="s">
        <v>9</v>
      </c>
      <c r="E1453" t="s">
        <v>6366</v>
      </c>
      <c r="F1453" t="s">
        <v>6367</v>
      </c>
    </row>
    <row r="1454" spans="1:6" x14ac:dyDescent="0.3">
      <c r="A1454" t="s">
        <v>2910</v>
      </c>
      <c r="B1454" t="s">
        <v>2911</v>
      </c>
      <c r="C1454" t="s">
        <v>8</v>
      </c>
      <c r="D1454" t="s">
        <v>9</v>
      </c>
      <c r="E1454" t="s">
        <v>6368</v>
      </c>
      <c r="F1454" t="s">
        <v>6369</v>
      </c>
    </row>
    <row r="1455" spans="1:6" x14ac:dyDescent="0.3">
      <c r="A1455" t="s">
        <v>2912</v>
      </c>
      <c r="B1455" t="s">
        <v>2913</v>
      </c>
      <c r="C1455" t="s">
        <v>8</v>
      </c>
      <c r="D1455" t="s">
        <v>9</v>
      </c>
      <c r="E1455" t="s">
        <v>5215</v>
      </c>
      <c r="F1455" t="s">
        <v>6370</v>
      </c>
    </row>
    <row r="1456" spans="1:6" x14ac:dyDescent="0.3">
      <c r="A1456" t="s">
        <v>2914</v>
      </c>
      <c r="B1456" t="s">
        <v>2915</v>
      </c>
      <c r="C1456" t="s">
        <v>8</v>
      </c>
      <c r="D1456" t="s">
        <v>9</v>
      </c>
      <c r="E1456" t="s">
        <v>6371</v>
      </c>
      <c r="F1456" t="s">
        <v>6372</v>
      </c>
    </row>
    <row r="1457" spans="1:6" x14ac:dyDescent="0.3">
      <c r="A1457" t="s">
        <v>2916</v>
      </c>
      <c r="B1457" t="s">
        <v>2917</v>
      </c>
      <c r="C1457" t="s">
        <v>8</v>
      </c>
      <c r="D1457" t="s">
        <v>9</v>
      </c>
      <c r="E1457" t="s">
        <v>6373</v>
      </c>
      <c r="F1457" t="s">
        <v>6374</v>
      </c>
    </row>
    <row r="1458" spans="1:6" x14ac:dyDescent="0.3">
      <c r="A1458" t="s">
        <v>2918</v>
      </c>
      <c r="B1458" t="s">
        <v>2919</v>
      </c>
      <c r="C1458" t="s">
        <v>8</v>
      </c>
      <c r="D1458" t="s">
        <v>9</v>
      </c>
      <c r="E1458" t="s">
        <v>6375</v>
      </c>
      <c r="F1458" t="s">
        <v>6376</v>
      </c>
    </row>
    <row r="1459" spans="1:6" x14ac:dyDescent="0.3">
      <c r="A1459" t="s">
        <v>2920</v>
      </c>
      <c r="B1459" t="s">
        <v>2921</v>
      </c>
      <c r="C1459" t="s">
        <v>8</v>
      </c>
      <c r="D1459" t="s">
        <v>9</v>
      </c>
      <c r="E1459" t="s">
        <v>6377</v>
      </c>
      <c r="F1459" t="s">
        <v>6378</v>
      </c>
    </row>
    <row r="1460" spans="1:6" x14ac:dyDescent="0.3">
      <c r="A1460" t="s">
        <v>2922</v>
      </c>
      <c r="B1460" t="s">
        <v>2923</v>
      </c>
      <c r="C1460" t="s">
        <v>8</v>
      </c>
      <c r="D1460" t="s">
        <v>9</v>
      </c>
      <c r="E1460" t="s">
        <v>6379</v>
      </c>
      <c r="F1460" t="s">
        <v>6380</v>
      </c>
    </row>
    <row r="1461" spans="1:6" x14ac:dyDescent="0.3">
      <c r="A1461" t="s">
        <v>2924</v>
      </c>
      <c r="B1461" t="s">
        <v>2925</v>
      </c>
      <c r="C1461" t="s">
        <v>8</v>
      </c>
      <c r="D1461" t="s">
        <v>9</v>
      </c>
      <c r="E1461" t="s">
        <v>6381</v>
      </c>
      <c r="F1461" t="s">
        <v>6382</v>
      </c>
    </row>
    <row r="1462" spans="1:6" x14ac:dyDescent="0.3">
      <c r="A1462" t="s">
        <v>2926</v>
      </c>
      <c r="B1462" t="s">
        <v>2927</v>
      </c>
      <c r="C1462" t="s">
        <v>8</v>
      </c>
      <c r="D1462" t="s">
        <v>9</v>
      </c>
      <c r="E1462" t="s">
        <v>6383</v>
      </c>
      <c r="F1462" t="s">
        <v>6384</v>
      </c>
    </row>
    <row r="1463" spans="1:6" x14ac:dyDescent="0.3">
      <c r="A1463" t="s">
        <v>2928</v>
      </c>
      <c r="B1463" t="s">
        <v>2929</v>
      </c>
      <c r="C1463" t="s">
        <v>8</v>
      </c>
      <c r="D1463" t="s">
        <v>9</v>
      </c>
      <c r="E1463" t="s">
        <v>6385</v>
      </c>
      <c r="F1463" t="s">
        <v>6386</v>
      </c>
    </row>
    <row r="1464" spans="1:6" x14ac:dyDescent="0.3">
      <c r="A1464" t="s">
        <v>2930</v>
      </c>
      <c r="B1464" t="s">
        <v>2931</v>
      </c>
      <c r="C1464" t="s">
        <v>8</v>
      </c>
      <c r="D1464" t="s">
        <v>9</v>
      </c>
      <c r="E1464" t="s">
        <v>6387</v>
      </c>
      <c r="F1464" t="s">
        <v>6388</v>
      </c>
    </row>
    <row r="1465" spans="1:6" x14ac:dyDescent="0.3">
      <c r="A1465" t="s">
        <v>2932</v>
      </c>
      <c r="B1465" t="s">
        <v>2933</v>
      </c>
      <c r="C1465" t="s">
        <v>8</v>
      </c>
      <c r="D1465" t="s">
        <v>9</v>
      </c>
      <c r="E1465" t="s">
        <v>6389</v>
      </c>
      <c r="F1465" t="s">
        <v>6390</v>
      </c>
    </row>
    <row r="1466" spans="1:6" x14ac:dyDescent="0.3">
      <c r="A1466" t="s">
        <v>2934</v>
      </c>
      <c r="B1466" t="s">
        <v>2935</v>
      </c>
      <c r="C1466" t="s">
        <v>8</v>
      </c>
      <c r="D1466" t="s">
        <v>9</v>
      </c>
      <c r="E1466" t="s">
        <v>6391</v>
      </c>
      <c r="F1466" t="s">
        <v>6392</v>
      </c>
    </row>
    <row r="1467" spans="1:6" x14ac:dyDescent="0.3">
      <c r="A1467" t="s">
        <v>2936</v>
      </c>
      <c r="B1467" t="s">
        <v>2937</v>
      </c>
      <c r="C1467" t="s">
        <v>8</v>
      </c>
      <c r="D1467" t="s">
        <v>9</v>
      </c>
      <c r="E1467" t="s">
        <v>6393</v>
      </c>
      <c r="F1467" t="s">
        <v>6394</v>
      </c>
    </row>
    <row r="1468" spans="1:6" x14ac:dyDescent="0.3">
      <c r="A1468" t="s">
        <v>2938</v>
      </c>
      <c r="B1468" t="s">
        <v>2939</v>
      </c>
      <c r="C1468" t="s">
        <v>8</v>
      </c>
      <c r="D1468" t="s">
        <v>9</v>
      </c>
      <c r="E1468" t="s">
        <v>6316</v>
      </c>
      <c r="F1468" t="s">
        <v>6395</v>
      </c>
    </row>
    <row r="1469" spans="1:6" x14ac:dyDescent="0.3">
      <c r="A1469" t="s">
        <v>2940</v>
      </c>
      <c r="B1469" t="s">
        <v>2941</v>
      </c>
      <c r="C1469" t="s">
        <v>8</v>
      </c>
      <c r="D1469" t="s">
        <v>9</v>
      </c>
      <c r="E1469" t="s">
        <v>3776</v>
      </c>
      <c r="F1469" t="s">
        <v>6396</v>
      </c>
    </row>
    <row r="1470" spans="1:6" x14ac:dyDescent="0.3">
      <c r="A1470" t="s">
        <v>2942</v>
      </c>
      <c r="B1470" t="s">
        <v>2943</v>
      </c>
      <c r="C1470" t="s">
        <v>8</v>
      </c>
      <c r="D1470" t="s">
        <v>9</v>
      </c>
      <c r="E1470" t="s">
        <v>6397</v>
      </c>
      <c r="F1470" t="s">
        <v>6398</v>
      </c>
    </row>
    <row r="1471" spans="1:6" x14ac:dyDescent="0.3">
      <c r="A1471" t="s">
        <v>2944</v>
      </c>
      <c r="B1471" t="s">
        <v>2945</v>
      </c>
      <c r="C1471" t="s">
        <v>8</v>
      </c>
      <c r="D1471" t="s">
        <v>9</v>
      </c>
      <c r="E1471" t="s">
        <v>6399</v>
      </c>
      <c r="F1471" t="s">
        <v>6400</v>
      </c>
    </row>
    <row r="1472" spans="1:6" x14ac:dyDescent="0.3">
      <c r="A1472" t="s">
        <v>2946</v>
      </c>
      <c r="B1472" t="s">
        <v>2947</v>
      </c>
      <c r="C1472" t="s">
        <v>8</v>
      </c>
      <c r="D1472" t="s">
        <v>9</v>
      </c>
      <c r="E1472" t="s">
        <v>6401</v>
      </c>
      <c r="F1472" t="s">
        <v>6402</v>
      </c>
    </row>
    <row r="1473" spans="1:6" x14ac:dyDescent="0.3">
      <c r="A1473" t="s">
        <v>2948</v>
      </c>
      <c r="B1473" t="s">
        <v>2949</v>
      </c>
      <c r="C1473" t="s">
        <v>8</v>
      </c>
      <c r="D1473" t="s">
        <v>9</v>
      </c>
      <c r="E1473" t="s">
        <v>6403</v>
      </c>
      <c r="F1473" t="s">
        <v>6404</v>
      </c>
    </row>
    <row r="1474" spans="1:6" x14ac:dyDescent="0.3">
      <c r="A1474" t="s">
        <v>2950</v>
      </c>
      <c r="B1474" t="s">
        <v>2951</v>
      </c>
      <c r="C1474" t="s">
        <v>8</v>
      </c>
      <c r="D1474" t="s">
        <v>9</v>
      </c>
      <c r="E1474" t="s">
        <v>4944</v>
      </c>
      <c r="F1474" t="s">
        <v>6405</v>
      </c>
    </row>
    <row r="1475" spans="1:6" x14ac:dyDescent="0.3">
      <c r="A1475" t="s">
        <v>2952</v>
      </c>
      <c r="B1475" t="s">
        <v>2953</v>
      </c>
      <c r="C1475" t="s">
        <v>4</v>
      </c>
      <c r="D1475" t="s">
        <v>7021</v>
      </c>
      <c r="E1475" t="s">
        <v>7132</v>
      </c>
      <c r="F1475" t="s">
        <v>6406</v>
      </c>
    </row>
    <row r="1476" spans="1:6" x14ac:dyDescent="0.3">
      <c r="A1476" t="s">
        <v>2954</v>
      </c>
      <c r="B1476" t="s">
        <v>2955</v>
      </c>
      <c r="C1476" t="s">
        <v>4</v>
      </c>
      <c r="D1476" t="s">
        <v>7021</v>
      </c>
      <c r="E1476" t="s">
        <v>7133</v>
      </c>
      <c r="F1476" t="s">
        <v>6407</v>
      </c>
    </row>
    <row r="1477" spans="1:6" x14ac:dyDescent="0.3">
      <c r="A1477" t="s">
        <v>2956</v>
      </c>
      <c r="B1477" t="s">
        <v>2957</v>
      </c>
      <c r="C1477" t="s">
        <v>8</v>
      </c>
      <c r="D1477" t="s">
        <v>9</v>
      </c>
      <c r="E1477" t="s">
        <v>6408</v>
      </c>
      <c r="F1477" t="s">
        <v>6409</v>
      </c>
    </row>
    <row r="1478" spans="1:6" x14ac:dyDescent="0.3">
      <c r="A1478" t="s">
        <v>2958</v>
      </c>
      <c r="B1478" t="s">
        <v>2959</v>
      </c>
      <c r="C1478" t="s">
        <v>8</v>
      </c>
      <c r="D1478" t="s">
        <v>9</v>
      </c>
      <c r="E1478" t="s">
        <v>6410</v>
      </c>
      <c r="F1478" t="s">
        <v>6411</v>
      </c>
    </row>
    <row r="1479" spans="1:6" x14ac:dyDescent="0.3">
      <c r="A1479" t="s">
        <v>2960</v>
      </c>
      <c r="B1479" t="s">
        <v>2961</v>
      </c>
      <c r="C1479" t="s">
        <v>8</v>
      </c>
      <c r="D1479" t="s">
        <v>9</v>
      </c>
      <c r="E1479" t="s">
        <v>6412</v>
      </c>
      <c r="F1479" t="s">
        <v>6413</v>
      </c>
    </row>
    <row r="1480" spans="1:6" x14ac:dyDescent="0.3">
      <c r="A1480" t="s">
        <v>2962</v>
      </c>
      <c r="B1480" t="s">
        <v>2963</v>
      </c>
      <c r="C1480" t="s">
        <v>8</v>
      </c>
      <c r="D1480" t="s">
        <v>9</v>
      </c>
      <c r="E1480" t="s">
        <v>4944</v>
      </c>
      <c r="F1480" t="s">
        <v>6414</v>
      </c>
    </row>
    <row r="1481" spans="1:6" x14ac:dyDescent="0.3">
      <c r="A1481" t="s">
        <v>2964</v>
      </c>
      <c r="B1481" t="s">
        <v>2965</v>
      </c>
      <c r="C1481" t="s">
        <v>8</v>
      </c>
      <c r="D1481" t="s">
        <v>9</v>
      </c>
      <c r="E1481" t="s">
        <v>6415</v>
      </c>
      <c r="F1481" t="s">
        <v>6416</v>
      </c>
    </row>
    <row r="1482" spans="1:6" x14ac:dyDescent="0.3">
      <c r="A1482" t="s">
        <v>2966</v>
      </c>
      <c r="B1482" t="s">
        <v>2967</v>
      </c>
      <c r="C1482" t="s">
        <v>8</v>
      </c>
      <c r="D1482" t="s">
        <v>9</v>
      </c>
      <c r="E1482" t="s">
        <v>6417</v>
      </c>
      <c r="F1482" t="s">
        <v>6418</v>
      </c>
    </row>
    <row r="1483" spans="1:6" x14ac:dyDescent="0.3">
      <c r="A1483" t="s">
        <v>2968</v>
      </c>
      <c r="B1483" t="s">
        <v>2969</v>
      </c>
      <c r="C1483" t="s">
        <v>8</v>
      </c>
      <c r="D1483" t="s">
        <v>9</v>
      </c>
      <c r="E1483" t="s">
        <v>6419</v>
      </c>
      <c r="F1483" t="s">
        <v>6420</v>
      </c>
    </row>
    <row r="1484" spans="1:6" x14ac:dyDescent="0.3">
      <c r="A1484" t="s">
        <v>2970</v>
      </c>
      <c r="B1484" t="s">
        <v>2971</v>
      </c>
      <c r="C1484" t="s">
        <v>8</v>
      </c>
      <c r="D1484" t="s">
        <v>9</v>
      </c>
      <c r="E1484" t="s">
        <v>6421</v>
      </c>
      <c r="F1484" t="s">
        <v>6422</v>
      </c>
    </row>
    <row r="1485" spans="1:6" x14ac:dyDescent="0.3">
      <c r="A1485" t="s">
        <v>2972</v>
      </c>
      <c r="B1485" t="s">
        <v>2973</v>
      </c>
      <c r="C1485" t="s">
        <v>8</v>
      </c>
      <c r="D1485" t="s">
        <v>9</v>
      </c>
      <c r="E1485" t="s">
        <v>6423</v>
      </c>
      <c r="F1485" t="s">
        <v>6424</v>
      </c>
    </row>
    <row r="1486" spans="1:6" x14ac:dyDescent="0.3">
      <c r="A1486" t="s">
        <v>2974</v>
      </c>
      <c r="B1486" t="s">
        <v>2975</v>
      </c>
      <c r="C1486" t="s">
        <v>8</v>
      </c>
      <c r="D1486" t="s">
        <v>9</v>
      </c>
      <c r="E1486" t="s">
        <v>6425</v>
      </c>
      <c r="F1486" t="s">
        <v>6426</v>
      </c>
    </row>
    <row r="1487" spans="1:6" x14ac:dyDescent="0.3">
      <c r="A1487" t="s">
        <v>2976</v>
      </c>
      <c r="B1487" t="s">
        <v>2977</v>
      </c>
      <c r="C1487" t="s">
        <v>8</v>
      </c>
      <c r="D1487" t="s">
        <v>9</v>
      </c>
      <c r="E1487" t="s">
        <v>6427</v>
      </c>
      <c r="F1487" t="s">
        <v>6428</v>
      </c>
    </row>
    <row r="1488" spans="1:6" x14ac:dyDescent="0.3">
      <c r="A1488" t="s">
        <v>2978</v>
      </c>
      <c r="B1488" t="s">
        <v>2979</v>
      </c>
      <c r="C1488" t="s">
        <v>8</v>
      </c>
      <c r="D1488" t="s">
        <v>9</v>
      </c>
      <c r="E1488" t="s">
        <v>6429</v>
      </c>
      <c r="F1488" t="s">
        <v>6430</v>
      </c>
    </row>
    <row r="1489" spans="1:6" x14ac:dyDescent="0.3">
      <c r="A1489" t="s">
        <v>2980</v>
      </c>
      <c r="B1489" t="s">
        <v>2981</v>
      </c>
      <c r="C1489" t="s">
        <v>8</v>
      </c>
      <c r="D1489" t="s">
        <v>9</v>
      </c>
      <c r="E1489" t="s">
        <v>6431</v>
      </c>
      <c r="F1489" t="s">
        <v>6432</v>
      </c>
    </row>
    <row r="1490" spans="1:6" x14ac:dyDescent="0.3">
      <c r="A1490" t="s">
        <v>2982</v>
      </c>
      <c r="B1490" t="s">
        <v>2983</v>
      </c>
      <c r="C1490" t="s">
        <v>8</v>
      </c>
      <c r="D1490" t="s">
        <v>9</v>
      </c>
      <c r="E1490" t="s">
        <v>6433</v>
      </c>
      <c r="F1490" t="s">
        <v>6434</v>
      </c>
    </row>
    <row r="1491" spans="1:6" x14ac:dyDescent="0.3">
      <c r="A1491" t="s">
        <v>2984</v>
      </c>
      <c r="B1491" t="s">
        <v>2985</v>
      </c>
      <c r="C1491" t="s">
        <v>8</v>
      </c>
      <c r="D1491" t="s">
        <v>9</v>
      </c>
      <c r="E1491" t="s">
        <v>6435</v>
      </c>
      <c r="F1491" t="s">
        <v>6436</v>
      </c>
    </row>
    <row r="1492" spans="1:6" x14ac:dyDescent="0.3">
      <c r="A1492" t="s">
        <v>2986</v>
      </c>
      <c r="B1492" t="s">
        <v>2987</v>
      </c>
      <c r="C1492" t="s">
        <v>8</v>
      </c>
      <c r="D1492" t="s">
        <v>9</v>
      </c>
      <c r="E1492" t="s">
        <v>6437</v>
      </c>
      <c r="F1492" t="s">
        <v>6438</v>
      </c>
    </row>
    <row r="1493" spans="1:6" x14ac:dyDescent="0.3">
      <c r="A1493" t="s">
        <v>2988</v>
      </c>
      <c r="B1493" t="s">
        <v>2989</v>
      </c>
      <c r="C1493" t="s">
        <v>8</v>
      </c>
      <c r="D1493" t="s">
        <v>9</v>
      </c>
      <c r="E1493" t="s">
        <v>6439</v>
      </c>
      <c r="F1493" t="s">
        <v>6440</v>
      </c>
    </row>
    <row r="1494" spans="1:6" x14ac:dyDescent="0.3">
      <c r="A1494" t="s">
        <v>2990</v>
      </c>
      <c r="B1494" t="s">
        <v>2991</v>
      </c>
      <c r="C1494" t="s">
        <v>8</v>
      </c>
      <c r="D1494" t="s">
        <v>9</v>
      </c>
      <c r="E1494" t="s">
        <v>6441</v>
      </c>
      <c r="F1494" t="s">
        <v>6442</v>
      </c>
    </row>
    <row r="1495" spans="1:6" x14ac:dyDescent="0.3">
      <c r="A1495" t="s">
        <v>2992</v>
      </c>
      <c r="B1495" t="s">
        <v>2993</v>
      </c>
      <c r="C1495" t="s">
        <v>8</v>
      </c>
      <c r="D1495" t="s">
        <v>9</v>
      </c>
      <c r="E1495" t="s">
        <v>6443</v>
      </c>
      <c r="F1495" t="s">
        <v>6444</v>
      </c>
    </row>
    <row r="1496" spans="1:6" x14ac:dyDescent="0.3">
      <c r="A1496" t="s">
        <v>2994</v>
      </c>
      <c r="B1496" t="s">
        <v>2995</v>
      </c>
      <c r="C1496" t="s">
        <v>8</v>
      </c>
      <c r="D1496" t="s">
        <v>9</v>
      </c>
      <c r="E1496" t="s">
        <v>6445</v>
      </c>
      <c r="F1496" t="s">
        <v>6446</v>
      </c>
    </row>
    <row r="1497" spans="1:6" x14ac:dyDescent="0.3">
      <c r="A1497" t="s">
        <v>2996</v>
      </c>
      <c r="B1497" t="s">
        <v>2997</v>
      </c>
      <c r="C1497" t="s">
        <v>8</v>
      </c>
      <c r="D1497" t="s">
        <v>9</v>
      </c>
      <c r="E1497" t="s">
        <v>6447</v>
      </c>
      <c r="F1497" t="s">
        <v>6448</v>
      </c>
    </row>
    <row r="1498" spans="1:6" x14ac:dyDescent="0.3">
      <c r="A1498" t="s">
        <v>2998</v>
      </c>
      <c r="B1498" t="s">
        <v>2999</v>
      </c>
      <c r="C1498" t="s">
        <v>8</v>
      </c>
      <c r="D1498" t="s">
        <v>9</v>
      </c>
      <c r="E1498" t="s">
        <v>6449</v>
      </c>
      <c r="F1498" t="s">
        <v>6450</v>
      </c>
    </row>
    <row r="1499" spans="1:6" x14ac:dyDescent="0.3">
      <c r="A1499" t="s">
        <v>3000</v>
      </c>
      <c r="B1499" t="s">
        <v>3001</v>
      </c>
      <c r="C1499" t="s">
        <v>8</v>
      </c>
      <c r="D1499" t="s">
        <v>9</v>
      </c>
      <c r="E1499" t="s">
        <v>6451</v>
      </c>
      <c r="F1499" t="s">
        <v>6452</v>
      </c>
    </row>
    <row r="1500" spans="1:6" x14ac:dyDescent="0.3">
      <c r="A1500" t="s">
        <v>3002</v>
      </c>
      <c r="B1500" t="s">
        <v>3003</v>
      </c>
      <c r="C1500" t="s">
        <v>8</v>
      </c>
      <c r="D1500" t="s">
        <v>9</v>
      </c>
      <c r="E1500" t="s">
        <v>6453</v>
      </c>
      <c r="F1500" t="s">
        <v>6454</v>
      </c>
    </row>
    <row r="1501" spans="1:6" x14ac:dyDescent="0.3">
      <c r="A1501" t="s">
        <v>3004</v>
      </c>
      <c r="B1501" t="s">
        <v>3005</v>
      </c>
      <c r="C1501" t="s">
        <v>8</v>
      </c>
      <c r="D1501" t="s">
        <v>9</v>
      </c>
      <c r="E1501" t="s">
        <v>6455</v>
      </c>
      <c r="F1501" t="s">
        <v>6456</v>
      </c>
    </row>
    <row r="1502" spans="1:6" x14ac:dyDescent="0.3">
      <c r="A1502" t="s">
        <v>3006</v>
      </c>
      <c r="B1502" t="s">
        <v>3007</v>
      </c>
      <c r="C1502" t="s">
        <v>8</v>
      </c>
      <c r="D1502" t="s">
        <v>9</v>
      </c>
      <c r="E1502" t="s">
        <v>6457</v>
      </c>
      <c r="F1502" t="s">
        <v>6458</v>
      </c>
    </row>
    <row r="1503" spans="1:6" x14ac:dyDescent="0.3">
      <c r="A1503" t="s">
        <v>3008</v>
      </c>
      <c r="B1503" t="s">
        <v>3009</v>
      </c>
      <c r="C1503" t="s">
        <v>8</v>
      </c>
      <c r="D1503" t="s">
        <v>9</v>
      </c>
      <c r="E1503" t="s">
        <v>6459</v>
      </c>
      <c r="F1503" t="s">
        <v>6460</v>
      </c>
    </row>
    <row r="1504" spans="1:6" x14ac:dyDescent="0.3">
      <c r="A1504" t="s">
        <v>3010</v>
      </c>
      <c r="B1504" t="s">
        <v>3011</v>
      </c>
      <c r="C1504" t="s">
        <v>8</v>
      </c>
      <c r="D1504" t="s">
        <v>9</v>
      </c>
      <c r="E1504" t="s">
        <v>6461</v>
      </c>
      <c r="F1504" t="s">
        <v>6462</v>
      </c>
    </row>
    <row r="1505" spans="1:6" x14ac:dyDescent="0.3">
      <c r="A1505" t="s">
        <v>3012</v>
      </c>
      <c r="B1505" t="s">
        <v>3013</v>
      </c>
      <c r="C1505" t="s">
        <v>8</v>
      </c>
      <c r="D1505" t="s">
        <v>9</v>
      </c>
      <c r="E1505" t="s">
        <v>6463</v>
      </c>
      <c r="F1505" t="s">
        <v>6464</v>
      </c>
    </row>
    <row r="1506" spans="1:6" x14ac:dyDescent="0.3">
      <c r="A1506" t="s">
        <v>3014</v>
      </c>
      <c r="B1506" t="s">
        <v>3015</v>
      </c>
      <c r="C1506" t="s">
        <v>8</v>
      </c>
      <c r="D1506" t="s">
        <v>9</v>
      </c>
      <c r="E1506" t="s">
        <v>6465</v>
      </c>
      <c r="F1506" t="s">
        <v>6466</v>
      </c>
    </row>
    <row r="1507" spans="1:6" x14ac:dyDescent="0.3">
      <c r="A1507" t="s">
        <v>3016</v>
      </c>
      <c r="B1507" t="s">
        <v>3017</v>
      </c>
      <c r="C1507" t="s">
        <v>8</v>
      </c>
      <c r="D1507" t="s">
        <v>9</v>
      </c>
      <c r="E1507" t="s">
        <v>6467</v>
      </c>
      <c r="F1507" t="s">
        <v>6468</v>
      </c>
    </row>
    <row r="1508" spans="1:6" x14ac:dyDescent="0.3">
      <c r="A1508" t="s">
        <v>3018</v>
      </c>
      <c r="B1508" t="s">
        <v>3019</v>
      </c>
      <c r="C1508" t="s">
        <v>4</v>
      </c>
      <c r="D1508" t="s">
        <v>7021</v>
      </c>
      <c r="E1508" t="s">
        <v>7134</v>
      </c>
      <c r="F1508" t="s">
        <v>6469</v>
      </c>
    </row>
    <row r="1509" spans="1:6" x14ac:dyDescent="0.3">
      <c r="A1509" t="s">
        <v>3020</v>
      </c>
      <c r="B1509" t="s">
        <v>3021</v>
      </c>
      <c r="C1509" t="s">
        <v>8</v>
      </c>
      <c r="D1509" t="s">
        <v>9</v>
      </c>
      <c r="E1509" t="s">
        <v>6470</v>
      </c>
      <c r="F1509" t="s">
        <v>6471</v>
      </c>
    </row>
    <row r="1510" spans="1:6" x14ac:dyDescent="0.3">
      <c r="A1510" t="s">
        <v>3022</v>
      </c>
      <c r="B1510" t="s">
        <v>3023</v>
      </c>
      <c r="C1510" t="s">
        <v>8</v>
      </c>
      <c r="D1510" t="s">
        <v>9</v>
      </c>
      <c r="E1510" t="s">
        <v>6472</v>
      </c>
      <c r="F1510" t="s">
        <v>6473</v>
      </c>
    </row>
    <row r="1511" spans="1:6" x14ac:dyDescent="0.3">
      <c r="A1511" t="s">
        <v>3024</v>
      </c>
      <c r="B1511" t="s">
        <v>3025</v>
      </c>
      <c r="C1511" t="s">
        <v>8</v>
      </c>
      <c r="D1511" t="s">
        <v>9</v>
      </c>
      <c r="E1511" t="s">
        <v>6474</v>
      </c>
      <c r="F1511" t="s">
        <v>6475</v>
      </c>
    </row>
    <row r="1512" spans="1:6" x14ac:dyDescent="0.3">
      <c r="A1512" t="s">
        <v>3026</v>
      </c>
      <c r="B1512" t="s">
        <v>3027</v>
      </c>
      <c r="C1512" t="s">
        <v>8</v>
      </c>
      <c r="D1512" t="s">
        <v>9</v>
      </c>
      <c r="E1512" t="s">
        <v>6476</v>
      </c>
      <c r="F1512" t="s">
        <v>6477</v>
      </c>
    </row>
    <row r="1513" spans="1:6" x14ac:dyDescent="0.3">
      <c r="A1513" t="s">
        <v>3028</v>
      </c>
      <c r="B1513" t="s">
        <v>3029</v>
      </c>
      <c r="C1513" t="s">
        <v>8</v>
      </c>
      <c r="D1513" t="s">
        <v>9</v>
      </c>
      <c r="E1513" t="s">
        <v>6478</v>
      </c>
      <c r="F1513" t="s">
        <v>6479</v>
      </c>
    </row>
    <row r="1514" spans="1:6" x14ac:dyDescent="0.3">
      <c r="A1514" t="s">
        <v>3030</v>
      </c>
      <c r="B1514" t="s">
        <v>3031</v>
      </c>
      <c r="C1514" t="s">
        <v>8</v>
      </c>
      <c r="D1514" t="s">
        <v>9</v>
      </c>
      <c r="E1514" t="s">
        <v>6480</v>
      </c>
      <c r="F1514" t="s">
        <v>6481</v>
      </c>
    </row>
    <row r="1515" spans="1:6" x14ac:dyDescent="0.3">
      <c r="A1515" t="s">
        <v>3032</v>
      </c>
      <c r="B1515" t="s">
        <v>3033</v>
      </c>
      <c r="C1515" t="s">
        <v>8</v>
      </c>
      <c r="D1515" t="s">
        <v>9</v>
      </c>
      <c r="E1515" t="s">
        <v>6482</v>
      </c>
      <c r="F1515" t="s">
        <v>6483</v>
      </c>
    </row>
    <row r="1516" spans="1:6" x14ac:dyDescent="0.3">
      <c r="A1516" t="s">
        <v>3034</v>
      </c>
      <c r="B1516" t="s">
        <v>3035</v>
      </c>
      <c r="C1516" t="s">
        <v>8</v>
      </c>
      <c r="D1516" t="s">
        <v>9</v>
      </c>
      <c r="E1516" t="s">
        <v>6249</v>
      </c>
      <c r="F1516" t="s">
        <v>6484</v>
      </c>
    </row>
    <row r="1517" spans="1:6" x14ac:dyDescent="0.3">
      <c r="A1517" t="s">
        <v>3036</v>
      </c>
      <c r="B1517" t="s">
        <v>3037</v>
      </c>
      <c r="C1517" t="s">
        <v>8</v>
      </c>
      <c r="D1517" t="s">
        <v>9</v>
      </c>
      <c r="E1517" t="s">
        <v>6485</v>
      </c>
      <c r="F1517" t="s">
        <v>6486</v>
      </c>
    </row>
    <row r="1518" spans="1:6" x14ac:dyDescent="0.3">
      <c r="A1518" t="s">
        <v>3038</v>
      </c>
      <c r="B1518" t="s">
        <v>3039</v>
      </c>
      <c r="C1518" t="s">
        <v>4</v>
      </c>
      <c r="D1518" t="s">
        <v>7021</v>
      </c>
      <c r="E1518" t="s">
        <v>7135</v>
      </c>
      <c r="F1518" t="s">
        <v>6487</v>
      </c>
    </row>
    <row r="1519" spans="1:6" x14ac:dyDescent="0.3">
      <c r="A1519" t="s">
        <v>3040</v>
      </c>
      <c r="B1519" t="s">
        <v>3041</v>
      </c>
      <c r="C1519" t="s">
        <v>8</v>
      </c>
      <c r="D1519" t="s">
        <v>9</v>
      </c>
      <c r="E1519" t="s">
        <v>6488</v>
      </c>
      <c r="F1519" t="s">
        <v>6489</v>
      </c>
    </row>
    <row r="1520" spans="1:6" x14ac:dyDescent="0.3">
      <c r="A1520" t="s">
        <v>3042</v>
      </c>
      <c r="B1520" t="s">
        <v>3043</v>
      </c>
      <c r="C1520" t="s">
        <v>8</v>
      </c>
      <c r="D1520" t="s">
        <v>9</v>
      </c>
      <c r="E1520" t="s">
        <v>6490</v>
      </c>
      <c r="F1520" t="s">
        <v>6491</v>
      </c>
    </row>
    <row r="1521" spans="1:6" x14ac:dyDescent="0.3">
      <c r="A1521" t="s">
        <v>3044</v>
      </c>
      <c r="B1521" t="s">
        <v>3045</v>
      </c>
      <c r="C1521" t="s">
        <v>8</v>
      </c>
      <c r="D1521" t="s">
        <v>9</v>
      </c>
      <c r="E1521" t="s">
        <v>6492</v>
      </c>
      <c r="F1521" t="s">
        <v>6493</v>
      </c>
    </row>
    <row r="1522" spans="1:6" x14ac:dyDescent="0.3">
      <c r="A1522" t="s">
        <v>3046</v>
      </c>
      <c r="B1522" t="s">
        <v>3047</v>
      </c>
      <c r="C1522" t="s">
        <v>8</v>
      </c>
      <c r="D1522" t="s">
        <v>9</v>
      </c>
      <c r="E1522" t="s">
        <v>6494</v>
      </c>
      <c r="F1522" t="s">
        <v>6495</v>
      </c>
    </row>
    <row r="1523" spans="1:6" x14ac:dyDescent="0.3">
      <c r="A1523" t="s">
        <v>3048</v>
      </c>
      <c r="B1523" t="s">
        <v>3049</v>
      </c>
      <c r="C1523" t="s">
        <v>8</v>
      </c>
      <c r="D1523" t="s">
        <v>9</v>
      </c>
      <c r="E1523" t="s">
        <v>6496</v>
      </c>
      <c r="F1523" t="s">
        <v>6497</v>
      </c>
    </row>
    <row r="1524" spans="1:6" x14ac:dyDescent="0.3">
      <c r="A1524" t="s">
        <v>3050</v>
      </c>
      <c r="B1524" t="s">
        <v>3051</v>
      </c>
      <c r="C1524" t="s">
        <v>8</v>
      </c>
      <c r="D1524" t="s">
        <v>9</v>
      </c>
      <c r="E1524" t="s">
        <v>6498</v>
      </c>
      <c r="F1524" t="s">
        <v>6499</v>
      </c>
    </row>
    <row r="1525" spans="1:6" x14ac:dyDescent="0.3">
      <c r="A1525" t="s">
        <v>3052</v>
      </c>
      <c r="B1525" t="s">
        <v>3053</v>
      </c>
      <c r="C1525" t="s">
        <v>8</v>
      </c>
      <c r="D1525" t="s">
        <v>9</v>
      </c>
      <c r="E1525" t="s">
        <v>6500</v>
      </c>
      <c r="F1525" t="s">
        <v>6501</v>
      </c>
    </row>
    <row r="1526" spans="1:6" x14ac:dyDescent="0.3">
      <c r="A1526" t="s">
        <v>3054</v>
      </c>
      <c r="B1526" t="s">
        <v>3055</v>
      </c>
      <c r="C1526" t="s">
        <v>8</v>
      </c>
      <c r="D1526" t="s">
        <v>9</v>
      </c>
      <c r="E1526" t="s">
        <v>6502</v>
      </c>
      <c r="F1526" t="s">
        <v>6503</v>
      </c>
    </row>
    <row r="1527" spans="1:6" x14ac:dyDescent="0.3">
      <c r="A1527" t="s">
        <v>3056</v>
      </c>
      <c r="B1527" t="s">
        <v>3057</v>
      </c>
      <c r="C1527" t="s">
        <v>4</v>
      </c>
      <c r="D1527" t="s">
        <v>7021</v>
      </c>
      <c r="E1527" t="s">
        <v>7136</v>
      </c>
      <c r="F1527" t="s">
        <v>6504</v>
      </c>
    </row>
    <row r="1528" spans="1:6" x14ac:dyDescent="0.3">
      <c r="A1528" t="s">
        <v>3058</v>
      </c>
      <c r="B1528" t="s">
        <v>3059</v>
      </c>
      <c r="C1528" t="s">
        <v>8</v>
      </c>
      <c r="D1528" t="s">
        <v>9</v>
      </c>
      <c r="E1528" t="s">
        <v>6505</v>
      </c>
      <c r="F1528" t="s">
        <v>6506</v>
      </c>
    </row>
    <row r="1529" spans="1:6" x14ac:dyDescent="0.3">
      <c r="A1529" t="s">
        <v>3060</v>
      </c>
      <c r="B1529" t="s">
        <v>3061</v>
      </c>
      <c r="C1529" t="s">
        <v>8</v>
      </c>
      <c r="D1529" t="s">
        <v>9</v>
      </c>
      <c r="E1529" t="s">
        <v>6507</v>
      </c>
      <c r="F1529" t="s">
        <v>6508</v>
      </c>
    </row>
    <row r="1530" spans="1:6" x14ac:dyDescent="0.3">
      <c r="A1530" t="s">
        <v>3062</v>
      </c>
      <c r="B1530" t="s">
        <v>3063</v>
      </c>
      <c r="C1530" t="s">
        <v>8</v>
      </c>
      <c r="D1530" t="s">
        <v>9</v>
      </c>
      <c r="E1530" t="s">
        <v>6509</v>
      </c>
      <c r="F1530" t="s">
        <v>6510</v>
      </c>
    </row>
    <row r="1531" spans="1:6" x14ac:dyDescent="0.3">
      <c r="A1531" t="s">
        <v>3064</v>
      </c>
      <c r="B1531" t="s">
        <v>3065</v>
      </c>
      <c r="C1531" t="s">
        <v>8</v>
      </c>
      <c r="D1531" t="s">
        <v>9</v>
      </c>
      <c r="E1531" t="s">
        <v>6511</v>
      </c>
      <c r="F1531" t="s">
        <v>6512</v>
      </c>
    </row>
    <row r="1532" spans="1:6" x14ac:dyDescent="0.3">
      <c r="A1532" t="s">
        <v>3066</v>
      </c>
      <c r="B1532" t="s">
        <v>3067</v>
      </c>
      <c r="C1532" t="s">
        <v>8</v>
      </c>
      <c r="D1532" t="s">
        <v>9</v>
      </c>
      <c r="E1532" t="s">
        <v>6513</v>
      </c>
      <c r="F1532" t="s">
        <v>6514</v>
      </c>
    </row>
    <row r="1533" spans="1:6" x14ac:dyDescent="0.3">
      <c r="A1533" t="s">
        <v>3068</v>
      </c>
      <c r="B1533" t="s">
        <v>3069</v>
      </c>
      <c r="C1533" t="s">
        <v>8</v>
      </c>
      <c r="D1533" t="s">
        <v>9</v>
      </c>
      <c r="E1533" t="s">
        <v>6515</v>
      </c>
      <c r="F1533" t="s">
        <v>6516</v>
      </c>
    </row>
    <row r="1534" spans="1:6" x14ac:dyDescent="0.3">
      <c r="A1534" t="s">
        <v>3070</v>
      </c>
      <c r="B1534" t="s">
        <v>3071</v>
      </c>
      <c r="C1534" t="s">
        <v>8</v>
      </c>
      <c r="D1534" t="s">
        <v>9</v>
      </c>
      <c r="E1534" t="s">
        <v>6517</v>
      </c>
      <c r="F1534" t="s">
        <v>6518</v>
      </c>
    </row>
    <row r="1535" spans="1:6" x14ac:dyDescent="0.3">
      <c r="A1535" t="s">
        <v>3072</v>
      </c>
      <c r="B1535" t="s">
        <v>3073</v>
      </c>
      <c r="C1535" t="s">
        <v>8</v>
      </c>
      <c r="D1535" t="s">
        <v>9</v>
      </c>
      <c r="E1535" t="s">
        <v>6519</v>
      </c>
      <c r="F1535" t="s">
        <v>6520</v>
      </c>
    </row>
    <row r="1536" spans="1:6" x14ac:dyDescent="0.3">
      <c r="A1536" t="s">
        <v>3074</v>
      </c>
      <c r="B1536" t="s">
        <v>3075</v>
      </c>
      <c r="C1536" t="s">
        <v>8</v>
      </c>
      <c r="D1536" t="s">
        <v>9</v>
      </c>
      <c r="E1536" t="s">
        <v>6521</v>
      </c>
      <c r="F1536" t="s">
        <v>6522</v>
      </c>
    </row>
    <row r="1537" spans="1:7" x14ac:dyDescent="0.3">
      <c r="A1537" t="s">
        <v>3076</v>
      </c>
      <c r="B1537" t="s">
        <v>3077</v>
      </c>
      <c r="C1537" t="s">
        <v>8</v>
      </c>
      <c r="D1537" t="s">
        <v>9</v>
      </c>
      <c r="E1537" t="s">
        <v>6523</v>
      </c>
      <c r="F1537" t="s">
        <v>6524</v>
      </c>
    </row>
    <row r="1538" spans="1:7" x14ac:dyDescent="0.3">
      <c r="A1538" t="s">
        <v>3078</v>
      </c>
      <c r="B1538" t="s">
        <v>3079</v>
      </c>
      <c r="C1538" t="s">
        <v>4</v>
      </c>
      <c r="D1538" t="s">
        <v>7019</v>
      </c>
      <c r="E1538" t="s">
        <v>7137</v>
      </c>
      <c r="F1538" t="s">
        <v>6525</v>
      </c>
    </row>
    <row r="1539" spans="1:7" x14ac:dyDescent="0.3">
      <c r="A1539" t="s">
        <v>3080</v>
      </c>
      <c r="B1539" t="s">
        <v>3081</v>
      </c>
      <c r="C1539" t="s">
        <v>8</v>
      </c>
      <c r="D1539" t="s">
        <v>9</v>
      </c>
      <c r="E1539" t="s">
        <v>5633</v>
      </c>
      <c r="F1539" t="s">
        <v>6526</v>
      </c>
    </row>
    <row r="1540" spans="1:7" x14ac:dyDescent="0.3">
      <c r="A1540" t="s">
        <v>3082</v>
      </c>
      <c r="B1540" t="s">
        <v>3083</v>
      </c>
      <c r="C1540" t="s">
        <v>8</v>
      </c>
      <c r="D1540" t="s">
        <v>9</v>
      </c>
      <c r="E1540" t="s">
        <v>6527</v>
      </c>
      <c r="F1540" t="s">
        <v>6528</v>
      </c>
    </row>
    <row r="1541" spans="1:7" x14ac:dyDescent="0.3">
      <c r="A1541" t="s">
        <v>3084</v>
      </c>
      <c r="B1541" t="s">
        <v>3085</v>
      </c>
      <c r="C1541" t="s">
        <v>8</v>
      </c>
      <c r="D1541" t="s">
        <v>9</v>
      </c>
      <c r="E1541" t="s">
        <v>4633</v>
      </c>
      <c r="F1541" t="s">
        <v>6529</v>
      </c>
    </row>
    <row r="1542" spans="1:7" x14ac:dyDescent="0.3">
      <c r="A1542" t="s">
        <v>3086</v>
      </c>
      <c r="B1542" t="s">
        <v>3087</v>
      </c>
      <c r="C1542" t="s">
        <v>8</v>
      </c>
      <c r="D1542" t="s">
        <v>9</v>
      </c>
      <c r="E1542" t="s">
        <v>6530</v>
      </c>
      <c r="F1542" t="s">
        <v>6531</v>
      </c>
      <c r="G1542" t="s">
        <v>6532</v>
      </c>
    </row>
    <row r="1543" spans="1:7" x14ac:dyDescent="0.3">
      <c r="A1543" t="s">
        <v>3088</v>
      </c>
      <c r="B1543" t="s">
        <v>3089</v>
      </c>
      <c r="C1543" t="s">
        <v>8</v>
      </c>
      <c r="D1543" t="s">
        <v>9</v>
      </c>
      <c r="E1543" t="s">
        <v>6533</v>
      </c>
      <c r="F1543" t="s">
        <v>6534</v>
      </c>
    </row>
    <row r="1544" spans="1:7" x14ac:dyDescent="0.3">
      <c r="A1544" t="s">
        <v>3090</v>
      </c>
      <c r="B1544" t="s">
        <v>3091</v>
      </c>
      <c r="C1544" t="s">
        <v>8</v>
      </c>
      <c r="D1544" t="s">
        <v>9</v>
      </c>
      <c r="E1544" t="s">
        <v>6535</v>
      </c>
      <c r="F1544" t="s">
        <v>6536</v>
      </c>
    </row>
    <row r="1545" spans="1:7" x14ac:dyDescent="0.3">
      <c r="A1545" t="s">
        <v>3092</v>
      </c>
      <c r="B1545" t="s">
        <v>3093</v>
      </c>
      <c r="C1545" t="s">
        <v>8</v>
      </c>
      <c r="D1545" t="s">
        <v>9</v>
      </c>
      <c r="E1545" t="s">
        <v>6537</v>
      </c>
      <c r="F1545" t="s">
        <v>6538</v>
      </c>
    </row>
    <row r="1546" spans="1:7" x14ac:dyDescent="0.3">
      <c r="A1546" t="s">
        <v>3094</v>
      </c>
      <c r="B1546" t="s">
        <v>3095</v>
      </c>
      <c r="C1546" t="s">
        <v>8</v>
      </c>
      <c r="D1546" t="s">
        <v>9</v>
      </c>
      <c r="E1546" t="s">
        <v>6539</v>
      </c>
      <c r="F1546" t="s">
        <v>6540</v>
      </c>
    </row>
    <row r="1547" spans="1:7" x14ac:dyDescent="0.3">
      <c r="A1547" t="s">
        <v>3096</v>
      </c>
      <c r="B1547" t="s">
        <v>3097</v>
      </c>
      <c r="C1547" t="s">
        <v>8</v>
      </c>
      <c r="D1547" t="s">
        <v>9</v>
      </c>
      <c r="E1547" t="s">
        <v>6541</v>
      </c>
      <c r="F1547" t="s">
        <v>6542</v>
      </c>
    </row>
    <row r="1548" spans="1:7" x14ac:dyDescent="0.3">
      <c r="A1548" t="s">
        <v>3098</v>
      </c>
      <c r="B1548" t="s">
        <v>3099</v>
      </c>
      <c r="C1548" t="s">
        <v>4</v>
      </c>
      <c r="D1548" t="s">
        <v>7019</v>
      </c>
      <c r="E1548" t="s">
        <v>7138</v>
      </c>
      <c r="F1548" t="s">
        <v>6543</v>
      </c>
    </row>
    <row r="1549" spans="1:7" x14ac:dyDescent="0.3">
      <c r="A1549" t="s">
        <v>3100</v>
      </c>
      <c r="B1549" t="s">
        <v>3101</v>
      </c>
      <c r="C1549" t="s">
        <v>8</v>
      </c>
      <c r="D1549" t="s">
        <v>9</v>
      </c>
      <c r="E1549" t="s">
        <v>6544</v>
      </c>
      <c r="F1549" t="s">
        <v>6545</v>
      </c>
    </row>
    <row r="1550" spans="1:7" x14ac:dyDescent="0.3">
      <c r="A1550" t="s">
        <v>3102</v>
      </c>
      <c r="B1550" t="s">
        <v>3103</v>
      </c>
      <c r="C1550" t="s">
        <v>8</v>
      </c>
      <c r="D1550" t="s">
        <v>9</v>
      </c>
      <c r="E1550" t="s">
        <v>6546</v>
      </c>
      <c r="F1550" t="s">
        <v>6547</v>
      </c>
    </row>
    <row r="1551" spans="1:7" x14ac:dyDescent="0.3">
      <c r="A1551" t="s">
        <v>3104</v>
      </c>
      <c r="B1551" t="s">
        <v>3105</v>
      </c>
      <c r="C1551" t="s">
        <v>8</v>
      </c>
      <c r="D1551" t="s">
        <v>9</v>
      </c>
      <c r="E1551" t="s">
        <v>6548</v>
      </c>
      <c r="F1551" t="s">
        <v>6549</v>
      </c>
    </row>
    <row r="1552" spans="1:7" x14ac:dyDescent="0.3">
      <c r="A1552" t="s">
        <v>3106</v>
      </c>
      <c r="B1552" t="s">
        <v>3107</v>
      </c>
      <c r="C1552" t="s">
        <v>8</v>
      </c>
      <c r="D1552" t="s">
        <v>9</v>
      </c>
      <c r="E1552" t="s">
        <v>6550</v>
      </c>
      <c r="F1552" t="s">
        <v>6551</v>
      </c>
    </row>
    <row r="1553" spans="1:6" x14ac:dyDescent="0.3">
      <c r="A1553" t="s">
        <v>3108</v>
      </c>
      <c r="B1553" t="s">
        <v>3109</v>
      </c>
      <c r="C1553" t="s">
        <v>8</v>
      </c>
      <c r="D1553" t="s">
        <v>9</v>
      </c>
      <c r="E1553" t="s">
        <v>6552</v>
      </c>
      <c r="F1553" t="s">
        <v>6553</v>
      </c>
    </row>
    <row r="1554" spans="1:6" x14ac:dyDescent="0.3">
      <c r="A1554" t="s">
        <v>3110</v>
      </c>
      <c r="B1554" t="s">
        <v>3111</v>
      </c>
      <c r="C1554" t="s">
        <v>8</v>
      </c>
      <c r="D1554" t="s">
        <v>9</v>
      </c>
      <c r="E1554" t="s">
        <v>6554</v>
      </c>
      <c r="F1554" t="s">
        <v>6555</v>
      </c>
    </row>
    <row r="1555" spans="1:6" x14ac:dyDescent="0.3">
      <c r="A1555" t="s">
        <v>3112</v>
      </c>
      <c r="B1555" t="s">
        <v>3113</v>
      </c>
      <c r="C1555" t="s">
        <v>8</v>
      </c>
      <c r="D1555" t="s">
        <v>9</v>
      </c>
      <c r="E1555" t="s">
        <v>6556</v>
      </c>
      <c r="F1555" t="s">
        <v>6557</v>
      </c>
    </row>
    <row r="1556" spans="1:6" x14ac:dyDescent="0.3">
      <c r="A1556" t="s">
        <v>3114</v>
      </c>
      <c r="B1556" t="s">
        <v>3115</v>
      </c>
      <c r="C1556" t="s">
        <v>8</v>
      </c>
      <c r="D1556" t="s">
        <v>9</v>
      </c>
      <c r="E1556" t="s">
        <v>6558</v>
      </c>
      <c r="F1556" t="s">
        <v>6559</v>
      </c>
    </row>
    <row r="1557" spans="1:6" x14ac:dyDescent="0.3">
      <c r="A1557" t="s">
        <v>3116</v>
      </c>
      <c r="B1557" t="s">
        <v>3117</v>
      </c>
      <c r="C1557" t="s">
        <v>8</v>
      </c>
      <c r="D1557" t="s">
        <v>9</v>
      </c>
      <c r="E1557" t="s">
        <v>6560</v>
      </c>
      <c r="F1557" t="s">
        <v>6561</v>
      </c>
    </row>
    <row r="1558" spans="1:6" x14ac:dyDescent="0.3">
      <c r="A1558" t="s">
        <v>3118</v>
      </c>
      <c r="B1558" t="s">
        <v>3119</v>
      </c>
      <c r="C1558" t="s">
        <v>8</v>
      </c>
      <c r="D1558" t="s">
        <v>9</v>
      </c>
      <c r="E1558" t="s">
        <v>4944</v>
      </c>
      <c r="F1558" t="s">
        <v>6562</v>
      </c>
    </row>
    <row r="1559" spans="1:6" x14ac:dyDescent="0.3">
      <c r="A1559" t="s">
        <v>3120</v>
      </c>
      <c r="B1559" t="s">
        <v>3121</v>
      </c>
      <c r="C1559" t="s">
        <v>8</v>
      </c>
      <c r="D1559" t="s">
        <v>9</v>
      </c>
      <c r="E1559" t="s">
        <v>6563</v>
      </c>
      <c r="F1559" t="s">
        <v>6564</v>
      </c>
    </row>
    <row r="1560" spans="1:6" x14ac:dyDescent="0.3">
      <c r="A1560" t="s">
        <v>3122</v>
      </c>
      <c r="B1560" t="s">
        <v>3123</v>
      </c>
      <c r="C1560" t="s">
        <v>8</v>
      </c>
      <c r="D1560" t="s">
        <v>9</v>
      </c>
      <c r="E1560" t="s">
        <v>6565</v>
      </c>
      <c r="F1560" t="s">
        <v>6566</v>
      </c>
    </row>
    <row r="1561" spans="1:6" x14ac:dyDescent="0.3">
      <c r="A1561" t="s">
        <v>3124</v>
      </c>
      <c r="B1561" t="s">
        <v>3125</v>
      </c>
      <c r="C1561" t="s">
        <v>8</v>
      </c>
      <c r="D1561" t="s">
        <v>9</v>
      </c>
      <c r="E1561" t="s">
        <v>6567</v>
      </c>
      <c r="F1561" t="s">
        <v>6568</v>
      </c>
    </row>
    <row r="1562" spans="1:6" x14ac:dyDescent="0.3">
      <c r="A1562" t="s">
        <v>3126</v>
      </c>
      <c r="B1562" t="s">
        <v>3127</v>
      </c>
      <c r="C1562" t="s">
        <v>8</v>
      </c>
      <c r="D1562" t="s">
        <v>9</v>
      </c>
      <c r="E1562" t="s">
        <v>6569</v>
      </c>
      <c r="F1562" t="s">
        <v>6570</v>
      </c>
    </row>
    <row r="1563" spans="1:6" x14ac:dyDescent="0.3">
      <c r="A1563" t="s">
        <v>3128</v>
      </c>
      <c r="B1563" t="s">
        <v>3129</v>
      </c>
      <c r="C1563" t="s">
        <v>8</v>
      </c>
      <c r="D1563" t="s">
        <v>9</v>
      </c>
      <c r="E1563" t="s">
        <v>6571</v>
      </c>
      <c r="F1563" t="s">
        <v>6572</v>
      </c>
    </row>
    <row r="1564" spans="1:6" x14ac:dyDescent="0.3">
      <c r="A1564" t="s">
        <v>3130</v>
      </c>
      <c r="B1564" t="s">
        <v>3131</v>
      </c>
      <c r="C1564" t="s">
        <v>8</v>
      </c>
      <c r="D1564" t="s">
        <v>9</v>
      </c>
      <c r="E1564" t="s">
        <v>6573</v>
      </c>
      <c r="F1564" t="s">
        <v>6574</v>
      </c>
    </row>
    <row r="1565" spans="1:6" x14ac:dyDescent="0.3">
      <c r="A1565" t="s">
        <v>3132</v>
      </c>
      <c r="B1565" t="s">
        <v>3133</v>
      </c>
      <c r="C1565" t="s">
        <v>8</v>
      </c>
      <c r="D1565" t="s">
        <v>9</v>
      </c>
      <c r="E1565" t="s">
        <v>6575</v>
      </c>
      <c r="F1565" t="s">
        <v>6576</v>
      </c>
    </row>
    <row r="1566" spans="1:6" x14ac:dyDescent="0.3">
      <c r="A1566" t="s">
        <v>3134</v>
      </c>
      <c r="B1566" t="s">
        <v>3135</v>
      </c>
      <c r="C1566" t="s">
        <v>8</v>
      </c>
      <c r="D1566" t="s">
        <v>9</v>
      </c>
      <c r="E1566" t="s">
        <v>6577</v>
      </c>
      <c r="F1566" t="s">
        <v>6578</v>
      </c>
    </row>
    <row r="1567" spans="1:6" x14ac:dyDescent="0.3">
      <c r="A1567" t="s">
        <v>3136</v>
      </c>
      <c r="B1567" t="s">
        <v>3137</v>
      </c>
      <c r="C1567" t="s">
        <v>8</v>
      </c>
      <c r="D1567" t="s">
        <v>9</v>
      </c>
      <c r="E1567" t="s">
        <v>6579</v>
      </c>
      <c r="F1567" t="s">
        <v>6580</v>
      </c>
    </row>
    <row r="1568" spans="1:6" x14ac:dyDescent="0.3">
      <c r="A1568" t="s">
        <v>3138</v>
      </c>
      <c r="B1568" t="s">
        <v>3139</v>
      </c>
      <c r="C1568" t="s">
        <v>8</v>
      </c>
      <c r="D1568" t="s">
        <v>9</v>
      </c>
      <c r="E1568" t="s">
        <v>6581</v>
      </c>
      <c r="F1568" t="s">
        <v>6582</v>
      </c>
    </row>
    <row r="1569" spans="1:7" x14ac:dyDescent="0.3">
      <c r="A1569" t="s">
        <v>3140</v>
      </c>
      <c r="B1569" t="s">
        <v>3141</v>
      </c>
      <c r="C1569" t="s">
        <v>4</v>
      </c>
      <c r="D1569" t="s">
        <v>7063</v>
      </c>
      <c r="E1569" t="s">
        <v>7139</v>
      </c>
      <c r="F1569" t="s">
        <v>6583</v>
      </c>
    </row>
    <row r="1570" spans="1:7" x14ac:dyDescent="0.3">
      <c r="A1570" t="s">
        <v>3142</v>
      </c>
      <c r="B1570" t="s">
        <v>3143</v>
      </c>
      <c r="C1570" t="s">
        <v>8</v>
      </c>
      <c r="D1570" t="s">
        <v>9</v>
      </c>
      <c r="E1570" t="s">
        <v>6584</v>
      </c>
      <c r="F1570" t="s">
        <v>6585</v>
      </c>
    </row>
    <row r="1571" spans="1:7" x14ac:dyDescent="0.3">
      <c r="A1571" t="s">
        <v>3144</v>
      </c>
      <c r="B1571" t="s">
        <v>3145</v>
      </c>
      <c r="C1571" t="s">
        <v>8</v>
      </c>
      <c r="D1571" t="s">
        <v>9</v>
      </c>
      <c r="E1571" t="s">
        <v>6586</v>
      </c>
      <c r="F1571" t="s">
        <v>6587</v>
      </c>
    </row>
    <row r="1572" spans="1:7" x14ac:dyDescent="0.3">
      <c r="A1572" t="s">
        <v>3146</v>
      </c>
      <c r="B1572" t="s">
        <v>3147</v>
      </c>
      <c r="C1572" t="s">
        <v>8</v>
      </c>
      <c r="D1572" t="s">
        <v>9</v>
      </c>
      <c r="E1572" t="s">
        <v>6588</v>
      </c>
      <c r="F1572" t="s">
        <v>6589</v>
      </c>
    </row>
    <row r="1573" spans="1:7" x14ac:dyDescent="0.3">
      <c r="A1573" t="s">
        <v>3148</v>
      </c>
      <c r="B1573" t="s">
        <v>3149</v>
      </c>
      <c r="C1573" t="s">
        <v>8</v>
      </c>
      <c r="D1573" t="s">
        <v>9</v>
      </c>
      <c r="E1573" t="s">
        <v>6590</v>
      </c>
      <c r="F1573" t="s">
        <v>6591</v>
      </c>
    </row>
    <row r="1574" spans="1:7" x14ac:dyDescent="0.3">
      <c r="A1574" t="s">
        <v>3150</v>
      </c>
      <c r="B1574" t="s">
        <v>3151</v>
      </c>
      <c r="C1574" t="s">
        <v>8</v>
      </c>
      <c r="D1574" t="s">
        <v>9</v>
      </c>
      <c r="E1574" t="s">
        <v>4145</v>
      </c>
      <c r="F1574" t="s">
        <v>6592</v>
      </c>
    </row>
    <row r="1575" spans="1:7" x14ac:dyDescent="0.3">
      <c r="A1575" t="s">
        <v>3152</v>
      </c>
      <c r="B1575" t="s">
        <v>3153</v>
      </c>
      <c r="C1575" t="s">
        <v>8</v>
      </c>
      <c r="D1575" t="s">
        <v>9</v>
      </c>
      <c r="E1575" t="s">
        <v>6593</v>
      </c>
      <c r="F1575" t="s">
        <v>6594</v>
      </c>
    </row>
    <row r="1576" spans="1:7" x14ac:dyDescent="0.3">
      <c r="A1576" t="s">
        <v>3154</v>
      </c>
      <c r="B1576" t="s">
        <v>3155</v>
      </c>
      <c r="C1576" t="s">
        <v>8</v>
      </c>
      <c r="D1576" t="s">
        <v>9</v>
      </c>
      <c r="E1576" t="s">
        <v>6595</v>
      </c>
      <c r="F1576" t="s">
        <v>6596</v>
      </c>
    </row>
    <row r="1577" spans="1:7" x14ac:dyDescent="0.3">
      <c r="A1577" t="s">
        <v>3156</v>
      </c>
      <c r="B1577" t="s">
        <v>3157</v>
      </c>
      <c r="C1577" t="s">
        <v>8</v>
      </c>
      <c r="D1577" t="s">
        <v>9</v>
      </c>
      <c r="E1577" t="s">
        <v>6597</v>
      </c>
      <c r="F1577" t="s">
        <v>6598</v>
      </c>
    </row>
    <row r="1578" spans="1:7" x14ac:dyDescent="0.3">
      <c r="A1578" t="s">
        <v>3158</v>
      </c>
      <c r="B1578" t="s">
        <v>3159</v>
      </c>
      <c r="C1578" t="s">
        <v>8</v>
      </c>
      <c r="D1578" t="s">
        <v>9</v>
      </c>
      <c r="E1578" t="s">
        <v>6599</v>
      </c>
      <c r="F1578" t="s">
        <v>6600</v>
      </c>
    </row>
    <row r="1579" spans="1:7" x14ac:dyDescent="0.3">
      <c r="A1579" t="s">
        <v>3160</v>
      </c>
      <c r="B1579" t="s">
        <v>3161</v>
      </c>
      <c r="C1579" t="s">
        <v>8</v>
      </c>
      <c r="D1579" t="s">
        <v>9</v>
      </c>
      <c r="E1579" t="s">
        <v>6601</v>
      </c>
      <c r="F1579" t="s">
        <v>6602</v>
      </c>
    </row>
    <row r="1580" spans="1:7" x14ac:dyDescent="0.3">
      <c r="A1580" t="s">
        <v>3162</v>
      </c>
      <c r="B1580" t="s">
        <v>3163</v>
      </c>
      <c r="C1580" t="s">
        <v>8</v>
      </c>
      <c r="D1580" t="s">
        <v>9</v>
      </c>
      <c r="E1580" t="s">
        <v>6603</v>
      </c>
      <c r="F1580" t="s">
        <v>6604</v>
      </c>
    </row>
    <row r="1581" spans="1:7" x14ac:dyDescent="0.3">
      <c r="A1581" t="s">
        <v>3164</v>
      </c>
      <c r="B1581" t="s">
        <v>3165</v>
      </c>
      <c r="C1581" t="s">
        <v>8</v>
      </c>
      <c r="D1581" t="s">
        <v>9</v>
      </c>
      <c r="E1581" t="s">
        <v>6605</v>
      </c>
      <c r="F1581" t="s">
        <v>6606</v>
      </c>
    </row>
    <row r="1582" spans="1:7" x14ac:dyDescent="0.3">
      <c r="A1582" t="s">
        <v>3166</v>
      </c>
      <c r="B1582" t="s">
        <v>3167</v>
      </c>
      <c r="C1582" t="s">
        <v>8</v>
      </c>
      <c r="D1582" t="s">
        <v>9</v>
      </c>
      <c r="E1582" t="s">
        <v>3607</v>
      </c>
      <c r="F1582" t="s">
        <v>6607</v>
      </c>
    </row>
    <row r="1583" spans="1:7" x14ac:dyDescent="0.3">
      <c r="A1583" t="s">
        <v>3168</v>
      </c>
      <c r="B1583" t="s">
        <v>3169</v>
      </c>
      <c r="C1583" t="s">
        <v>8</v>
      </c>
      <c r="D1583" t="s">
        <v>9</v>
      </c>
      <c r="E1583" t="s">
        <v>6608</v>
      </c>
      <c r="F1583" t="s">
        <v>6609</v>
      </c>
    </row>
    <row r="1584" spans="1:7" x14ac:dyDescent="0.3">
      <c r="A1584" t="s">
        <v>3170</v>
      </c>
      <c r="B1584" t="s">
        <v>3171</v>
      </c>
      <c r="C1584" t="s">
        <v>8</v>
      </c>
      <c r="D1584" t="s">
        <v>9</v>
      </c>
      <c r="E1584" t="s">
        <v>6610</v>
      </c>
      <c r="F1584" t="s">
        <v>6611</v>
      </c>
      <c r="G1584" t="s">
        <v>6612</v>
      </c>
    </row>
    <row r="1585" spans="1:6" x14ac:dyDescent="0.3">
      <c r="A1585" t="s">
        <v>3172</v>
      </c>
      <c r="B1585" t="s">
        <v>3173</v>
      </c>
      <c r="C1585" t="s">
        <v>8</v>
      </c>
      <c r="D1585" t="s">
        <v>9</v>
      </c>
      <c r="E1585" t="s">
        <v>6613</v>
      </c>
      <c r="F1585" t="s">
        <v>6614</v>
      </c>
    </row>
    <row r="1586" spans="1:6" x14ac:dyDescent="0.3">
      <c r="A1586" t="s">
        <v>3174</v>
      </c>
      <c r="B1586" t="s">
        <v>3175</v>
      </c>
      <c r="C1586" t="s">
        <v>4</v>
      </c>
      <c r="D1586" t="s">
        <v>7021</v>
      </c>
      <c r="E1586" t="s">
        <v>7140</v>
      </c>
      <c r="F1586" t="s">
        <v>6615</v>
      </c>
    </row>
    <row r="1587" spans="1:6" x14ac:dyDescent="0.3">
      <c r="A1587" t="s">
        <v>3176</v>
      </c>
      <c r="B1587" t="s">
        <v>3177</v>
      </c>
      <c r="C1587" t="s">
        <v>8</v>
      </c>
      <c r="D1587" t="s">
        <v>9</v>
      </c>
      <c r="E1587" t="s">
        <v>5475</v>
      </c>
      <c r="F1587" t="s">
        <v>6616</v>
      </c>
    </row>
    <row r="1588" spans="1:6" x14ac:dyDescent="0.3">
      <c r="A1588" t="s">
        <v>3178</v>
      </c>
      <c r="B1588" t="s">
        <v>3179</v>
      </c>
      <c r="C1588" t="s">
        <v>8</v>
      </c>
      <c r="D1588" t="s">
        <v>9</v>
      </c>
      <c r="E1588" t="s">
        <v>6617</v>
      </c>
      <c r="F1588" t="s">
        <v>6618</v>
      </c>
    </row>
    <row r="1589" spans="1:6" x14ac:dyDescent="0.3">
      <c r="A1589" t="s">
        <v>3180</v>
      </c>
      <c r="B1589" t="s">
        <v>3181</v>
      </c>
      <c r="C1589" t="s">
        <v>8</v>
      </c>
      <c r="D1589" t="s">
        <v>9</v>
      </c>
      <c r="E1589" t="s">
        <v>6105</v>
      </c>
      <c r="F1589" t="s">
        <v>6619</v>
      </c>
    </row>
    <row r="1590" spans="1:6" x14ac:dyDescent="0.3">
      <c r="A1590" t="s">
        <v>3182</v>
      </c>
      <c r="B1590" t="s">
        <v>3183</v>
      </c>
      <c r="C1590" t="s">
        <v>4</v>
      </c>
      <c r="D1590" t="s">
        <v>7021</v>
      </c>
      <c r="E1590" t="s">
        <v>7141</v>
      </c>
      <c r="F1590" t="s">
        <v>6620</v>
      </c>
    </row>
    <row r="1591" spans="1:6" x14ac:dyDescent="0.3">
      <c r="A1591" t="s">
        <v>3184</v>
      </c>
      <c r="B1591" t="s">
        <v>3185</v>
      </c>
      <c r="C1591" t="s">
        <v>8</v>
      </c>
      <c r="D1591" t="s">
        <v>9</v>
      </c>
      <c r="E1591" t="s">
        <v>6621</v>
      </c>
      <c r="F1591" t="s">
        <v>6622</v>
      </c>
    </row>
    <row r="1592" spans="1:6" x14ac:dyDescent="0.3">
      <c r="A1592" t="s">
        <v>3186</v>
      </c>
      <c r="B1592" t="s">
        <v>3187</v>
      </c>
      <c r="C1592" t="s">
        <v>8</v>
      </c>
      <c r="D1592" t="s">
        <v>9</v>
      </c>
      <c r="E1592" t="s">
        <v>6623</v>
      </c>
      <c r="F1592" t="s">
        <v>6624</v>
      </c>
    </row>
    <row r="1593" spans="1:6" x14ac:dyDescent="0.3">
      <c r="A1593" t="s">
        <v>3188</v>
      </c>
      <c r="B1593" t="s">
        <v>3189</v>
      </c>
      <c r="C1593" t="s">
        <v>8</v>
      </c>
      <c r="D1593" t="s">
        <v>9</v>
      </c>
      <c r="E1593" t="s">
        <v>6625</v>
      </c>
      <c r="F1593" t="s">
        <v>6626</v>
      </c>
    </row>
    <row r="1594" spans="1:6" x14ac:dyDescent="0.3">
      <c r="A1594" t="s">
        <v>3190</v>
      </c>
      <c r="B1594" t="s">
        <v>3191</v>
      </c>
      <c r="C1594" t="s">
        <v>8</v>
      </c>
      <c r="D1594" t="s">
        <v>9</v>
      </c>
      <c r="E1594" t="s">
        <v>3679</v>
      </c>
      <c r="F1594" t="s">
        <v>6627</v>
      </c>
    </row>
    <row r="1595" spans="1:6" x14ac:dyDescent="0.3">
      <c r="A1595" t="s">
        <v>3192</v>
      </c>
      <c r="B1595" t="s">
        <v>3193</v>
      </c>
      <c r="C1595" t="s">
        <v>8</v>
      </c>
      <c r="D1595" t="s">
        <v>9</v>
      </c>
      <c r="E1595" t="s">
        <v>6628</v>
      </c>
      <c r="F1595" t="s">
        <v>6629</v>
      </c>
    </row>
    <row r="1596" spans="1:6" x14ac:dyDescent="0.3">
      <c r="A1596" t="s">
        <v>3194</v>
      </c>
      <c r="B1596" t="s">
        <v>3195</v>
      </c>
      <c r="C1596" t="s">
        <v>8</v>
      </c>
      <c r="D1596" t="s">
        <v>9</v>
      </c>
      <c r="E1596" t="s">
        <v>6630</v>
      </c>
      <c r="F1596" t="s">
        <v>6631</v>
      </c>
    </row>
    <row r="1597" spans="1:6" x14ac:dyDescent="0.3">
      <c r="A1597" t="s">
        <v>3196</v>
      </c>
      <c r="B1597" t="s">
        <v>3197</v>
      </c>
      <c r="C1597" t="s">
        <v>4</v>
      </c>
      <c r="D1597" t="s">
        <v>7019</v>
      </c>
      <c r="E1597" t="s">
        <v>7142</v>
      </c>
      <c r="F1597" t="s">
        <v>6632</v>
      </c>
    </row>
    <row r="1598" spans="1:6" x14ac:dyDescent="0.3">
      <c r="A1598" t="s">
        <v>3198</v>
      </c>
      <c r="B1598" t="s">
        <v>3199</v>
      </c>
      <c r="C1598" t="s">
        <v>8</v>
      </c>
      <c r="D1598" t="s">
        <v>9</v>
      </c>
      <c r="E1598" t="s">
        <v>6633</v>
      </c>
      <c r="F1598" t="s">
        <v>6634</v>
      </c>
    </row>
    <row r="1599" spans="1:6" x14ac:dyDescent="0.3">
      <c r="A1599" t="s">
        <v>3200</v>
      </c>
      <c r="B1599" t="s">
        <v>3201</v>
      </c>
      <c r="C1599" t="s">
        <v>8</v>
      </c>
      <c r="D1599" t="s">
        <v>9</v>
      </c>
      <c r="E1599" t="s">
        <v>6635</v>
      </c>
      <c r="F1599" t="s">
        <v>6636</v>
      </c>
    </row>
    <row r="1600" spans="1:6" x14ac:dyDescent="0.3">
      <c r="A1600" t="s">
        <v>3202</v>
      </c>
      <c r="B1600" t="s">
        <v>3203</v>
      </c>
      <c r="C1600" t="s">
        <v>8</v>
      </c>
      <c r="D1600" t="s">
        <v>9</v>
      </c>
      <c r="E1600" t="s">
        <v>6637</v>
      </c>
      <c r="F1600" t="s">
        <v>6638</v>
      </c>
    </row>
    <row r="1601" spans="1:6" x14ac:dyDescent="0.3">
      <c r="A1601" t="s">
        <v>3204</v>
      </c>
      <c r="B1601" t="s">
        <v>3205</v>
      </c>
      <c r="C1601" t="s">
        <v>8</v>
      </c>
      <c r="D1601" t="s">
        <v>9</v>
      </c>
      <c r="E1601" t="s">
        <v>6639</v>
      </c>
      <c r="F1601" t="s">
        <v>6640</v>
      </c>
    </row>
    <row r="1602" spans="1:6" x14ac:dyDescent="0.3">
      <c r="A1602" t="s">
        <v>3206</v>
      </c>
      <c r="B1602" t="s">
        <v>3207</v>
      </c>
      <c r="C1602" t="s">
        <v>8</v>
      </c>
      <c r="D1602" t="s">
        <v>9</v>
      </c>
      <c r="E1602" t="s">
        <v>6641</v>
      </c>
      <c r="F1602" t="s">
        <v>6642</v>
      </c>
    </row>
    <row r="1603" spans="1:6" x14ac:dyDescent="0.3">
      <c r="A1603" t="s">
        <v>3208</v>
      </c>
      <c r="B1603" t="s">
        <v>3209</v>
      </c>
      <c r="C1603" t="s">
        <v>8</v>
      </c>
      <c r="D1603" t="s">
        <v>9</v>
      </c>
      <c r="E1603" t="s">
        <v>6643</v>
      </c>
      <c r="F1603" t="s">
        <v>6644</v>
      </c>
    </row>
    <row r="1604" spans="1:6" x14ac:dyDescent="0.3">
      <c r="A1604" t="s">
        <v>3210</v>
      </c>
      <c r="B1604" t="s">
        <v>3211</v>
      </c>
      <c r="C1604" t="s">
        <v>8</v>
      </c>
      <c r="D1604" t="s">
        <v>9</v>
      </c>
      <c r="E1604" t="s">
        <v>6645</v>
      </c>
      <c r="F1604" t="s">
        <v>6646</v>
      </c>
    </row>
    <row r="1605" spans="1:6" x14ac:dyDescent="0.3">
      <c r="A1605" t="s">
        <v>3212</v>
      </c>
      <c r="B1605" t="s">
        <v>3213</v>
      </c>
      <c r="C1605" t="s">
        <v>8</v>
      </c>
      <c r="D1605" t="s">
        <v>9</v>
      </c>
      <c r="E1605" t="s">
        <v>6647</v>
      </c>
      <c r="F1605" t="s">
        <v>6648</v>
      </c>
    </row>
    <row r="1606" spans="1:6" x14ac:dyDescent="0.3">
      <c r="A1606" t="s">
        <v>3214</v>
      </c>
      <c r="B1606" t="s">
        <v>3215</v>
      </c>
      <c r="C1606" t="s">
        <v>4</v>
      </c>
      <c r="D1606" t="s">
        <v>7019</v>
      </c>
      <c r="E1606" t="s">
        <v>7143</v>
      </c>
      <c r="F1606" t="s">
        <v>6649</v>
      </c>
    </row>
    <row r="1607" spans="1:6" x14ac:dyDescent="0.3">
      <c r="A1607" t="s">
        <v>3216</v>
      </c>
      <c r="B1607" t="s">
        <v>3217</v>
      </c>
      <c r="C1607" t="s">
        <v>8</v>
      </c>
      <c r="D1607" t="s">
        <v>9</v>
      </c>
      <c r="E1607" t="s">
        <v>6650</v>
      </c>
      <c r="F1607" t="s">
        <v>6651</v>
      </c>
    </row>
    <row r="1608" spans="1:6" x14ac:dyDescent="0.3">
      <c r="A1608" t="s">
        <v>3218</v>
      </c>
      <c r="B1608" t="s">
        <v>3219</v>
      </c>
      <c r="C1608" t="s">
        <v>8</v>
      </c>
      <c r="D1608" t="s">
        <v>9</v>
      </c>
      <c r="E1608" t="s">
        <v>6652</v>
      </c>
      <c r="F1608" t="s">
        <v>6653</v>
      </c>
    </row>
    <row r="1609" spans="1:6" x14ac:dyDescent="0.3">
      <c r="A1609" t="s">
        <v>3220</v>
      </c>
      <c r="B1609" t="s">
        <v>3221</v>
      </c>
      <c r="C1609" t="s">
        <v>8</v>
      </c>
      <c r="D1609" t="s">
        <v>9</v>
      </c>
      <c r="E1609" t="s">
        <v>6654</v>
      </c>
      <c r="F1609" t="s">
        <v>6655</v>
      </c>
    </row>
    <row r="1610" spans="1:6" x14ac:dyDescent="0.3">
      <c r="A1610" t="s">
        <v>3222</v>
      </c>
      <c r="B1610" t="s">
        <v>3223</v>
      </c>
      <c r="C1610" t="s">
        <v>8</v>
      </c>
      <c r="D1610" t="s">
        <v>9</v>
      </c>
      <c r="E1610" t="s">
        <v>6656</v>
      </c>
      <c r="F1610" t="s">
        <v>6657</v>
      </c>
    </row>
    <row r="1611" spans="1:6" x14ac:dyDescent="0.3">
      <c r="A1611" t="s">
        <v>3224</v>
      </c>
      <c r="B1611" t="s">
        <v>3225</v>
      </c>
      <c r="C1611" t="s">
        <v>8</v>
      </c>
      <c r="D1611" t="s">
        <v>9</v>
      </c>
      <c r="E1611" t="s">
        <v>6658</v>
      </c>
      <c r="F1611" t="s">
        <v>6659</v>
      </c>
    </row>
    <row r="1612" spans="1:6" x14ac:dyDescent="0.3">
      <c r="A1612" t="s">
        <v>3226</v>
      </c>
      <c r="B1612" t="s">
        <v>3227</v>
      </c>
      <c r="C1612" t="s">
        <v>8</v>
      </c>
      <c r="D1612" t="s">
        <v>9</v>
      </c>
      <c r="E1612" t="s">
        <v>6660</v>
      </c>
      <c r="F1612" t="s">
        <v>6661</v>
      </c>
    </row>
    <row r="1613" spans="1:6" x14ac:dyDescent="0.3">
      <c r="A1613" t="s">
        <v>3228</v>
      </c>
      <c r="B1613" t="s">
        <v>3229</v>
      </c>
      <c r="C1613" t="s">
        <v>8</v>
      </c>
      <c r="D1613" t="s">
        <v>9</v>
      </c>
      <c r="E1613" t="s">
        <v>6662</v>
      </c>
      <c r="F1613" t="s">
        <v>6663</v>
      </c>
    </row>
    <row r="1614" spans="1:6" x14ac:dyDescent="0.3">
      <c r="A1614" t="s">
        <v>3230</v>
      </c>
      <c r="B1614" t="s">
        <v>3231</v>
      </c>
      <c r="C1614" t="s">
        <v>8</v>
      </c>
      <c r="D1614" t="s">
        <v>9</v>
      </c>
      <c r="E1614" t="s">
        <v>6664</v>
      </c>
      <c r="F1614" t="s">
        <v>6665</v>
      </c>
    </row>
    <row r="1615" spans="1:6" x14ac:dyDescent="0.3">
      <c r="A1615" t="s">
        <v>3232</v>
      </c>
      <c r="B1615" t="s">
        <v>3233</v>
      </c>
      <c r="C1615" t="s">
        <v>8</v>
      </c>
      <c r="D1615" t="s">
        <v>9</v>
      </c>
      <c r="E1615" t="s">
        <v>6666</v>
      </c>
      <c r="F1615" t="s">
        <v>6667</v>
      </c>
    </row>
    <row r="1616" spans="1:6" x14ac:dyDescent="0.3">
      <c r="A1616" t="s">
        <v>3234</v>
      </c>
      <c r="B1616" t="s">
        <v>3235</v>
      </c>
      <c r="C1616" t="s">
        <v>8</v>
      </c>
      <c r="D1616" t="s">
        <v>9</v>
      </c>
      <c r="E1616" t="s">
        <v>6668</v>
      </c>
      <c r="F1616" t="s">
        <v>6669</v>
      </c>
    </row>
    <row r="1617" spans="1:6" x14ac:dyDescent="0.3">
      <c r="A1617" t="s">
        <v>3236</v>
      </c>
      <c r="B1617" t="s">
        <v>3237</v>
      </c>
      <c r="C1617" t="s">
        <v>8</v>
      </c>
      <c r="D1617" t="s">
        <v>9</v>
      </c>
      <c r="E1617" t="s">
        <v>6670</v>
      </c>
      <c r="F1617" t="s">
        <v>6671</v>
      </c>
    </row>
    <row r="1618" spans="1:6" x14ac:dyDescent="0.3">
      <c r="A1618" t="s">
        <v>3238</v>
      </c>
      <c r="B1618" t="s">
        <v>3239</v>
      </c>
      <c r="C1618" t="s">
        <v>8</v>
      </c>
      <c r="D1618" t="s">
        <v>9</v>
      </c>
      <c r="E1618" t="s">
        <v>6672</v>
      </c>
      <c r="F1618" t="s">
        <v>6673</v>
      </c>
    </row>
    <row r="1619" spans="1:6" x14ac:dyDescent="0.3">
      <c r="A1619" t="s">
        <v>3240</v>
      </c>
      <c r="B1619" t="s">
        <v>3241</v>
      </c>
      <c r="C1619" t="s">
        <v>8</v>
      </c>
      <c r="D1619" t="s">
        <v>9</v>
      </c>
      <c r="E1619" t="s">
        <v>6674</v>
      </c>
      <c r="F1619" t="s">
        <v>6675</v>
      </c>
    </row>
    <row r="1620" spans="1:6" x14ac:dyDescent="0.3">
      <c r="A1620" t="s">
        <v>3242</v>
      </c>
      <c r="B1620" t="s">
        <v>3243</v>
      </c>
      <c r="C1620" t="s">
        <v>8</v>
      </c>
      <c r="D1620" t="s">
        <v>9</v>
      </c>
      <c r="E1620" t="s">
        <v>6676</v>
      </c>
      <c r="F1620" t="s">
        <v>6677</v>
      </c>
    </row>
    <row r="1621" spans="1:6" x14ac:dyDescent="0.3">
      <c r="A1621" t="s">
        <v>3244</v>
      </c>
      <c r="B1621" t="s">
        <v>3245</v>
      </c>
      <c r="C1621" t="s">
        <v>8</v>
      </c>
      <c r="D1621" t="s">
        <v>9</v>
      </c>
      <c r="E1621" t="s">
        <v>6678</v>
      </c>
      <c r="F1621" t="s">
        <v>6679</v>
      </c>
    </row>
    <row r="1622" spans="1:6" x14ac:dyDescent="0.3">
      <c r="A1622" t="s">
        <v>3246</v>
      </c>
      <c r="B1622" t="s">
        <v>3247</v>
      </c>
      <c r="C1622" t="s">
        <v>8</v>
      </c>
      <c r="D1622" t="s">
        <v>9</v>
      </c>
      <c r="E1622" t="s">
        <v>6680</v>
      </c>
      <c r="F1622" t="s">
        <v>6681</v>
      </c>
    </row>
    <row r="1623" spans="1:6" x14ac:dyDescent="0.3">
      <c r="A1623" t="s">
        <v>3248</v>
      </c>
      <c r="B1623" t="s">
        <v>3249</v>
      </c>
      <c r="C1623" t="s">
        <v>8</v>
      </c>
      <c r="D1623" t="s">
        <v>9</v>
      </c>
      <c r="E1623" t="s">
        <v>6682</v>
      </c>
      <c r="F1623" t="s">
        <v>6683</v>
      </c>
    </row>
    <row r="1624" spans="1:6" x14ac:dyDescent="0.3">
      <c r="A1624" t="s">
        <v>3250</v>
      </c>
      <c r="B1624" t="s">
        <v>3251</v>
      </c>
      <c r="C1624" t="s">
        <v>8</v>
      </c>
      <c r="D1624" t="s">
        <v>9</v>
      </c>
      <c r="E1624" t="s">
        <v>6684</v>
      </c>
      <c r="F1624" t="s">
        <v>6685</v>
      </c>
    </row>
    <row r="1625" spans="1:6" x14ac:dyDescent="0.3">
      <c r="A1625" t="s">
        <v>3252</v>
      </c>
      <c r="B1625" t="s">
        <v>3253</v>
      </c>
      <c r="C1625" t="s">
        <v>8</v>
      </c>
      <c r="D1625" t="s">
        <v>9</v>
      </c>
      <c r="E1625" t="s">
        <v>6686</v>
      </c>
      <c r="F1625" t="s">
        <v>6687</v>
      </c>
    </row>
    <row r="1626" spans="1:6" x14ac:dyDescent="0.3">
      <c r="A1626" t="s">
        <v>3254</v>
      </c>
      <c r="B1626" t="s">
        <v>3255</v>
      </c>
      <c r="C1626" t="s">
        <v>8</v>
      </c>
      <c r="D1626" t="s">
        <v>9</v>
      </c>
      <c r="E1626" t="s">
        <v>6688</v>
      </c>
      <c r="F1626" t="s">
        <v>6689</v>
      </c>
    </row>
    <row r="1627" spans="1:6" x14ac:dyDescent="0.3">
      <c r="A1627" t="s">
        <v>3256</v>
      </c>
      <c r="B1627" t="s">
        <v>3257</v>
      </c>
      <c r="C1627" t="s">
        <v>8</v>
      </c>
      <c r="D1627" t="s">
        <v>9</v>
      </c>
      <c r="E1627" t="s">
        <v>6690</v>
      </c>
      <c r="F1627" t="s">
        <v>6691</v>
      </c>
    </row>
    <row r="1628" spans="1:6" x14ac:dyDescent="0.3">
      <c r="A1628" t="s">
        <v>3258</v>
      </c>
      <c r="B1628" t="s">
        <v>3259</v>
      </c>
      <c r="C1628" t="s">
        <v>8</v>
      </c>
      <c r="D1628" t="s">
        <v>9</v>
      </c>
      <c r="E1628" t="s">
        <v>6692</v>
      </c>
      <c r="F1628" t="s">
        <v>6693</v>
      </c>
    </row>
    <row r="1629" spans="1:6" x14ac:dyDescent="0.3">
      <c r="A1629" t="s">
        <v>3260</v>
      </c>
      <c r="B1629" t="s">
        <v>3261</v>
      </c>
      <c r="C1629" t="s">
        <v>8</v>
      </c>
      <c r="D1629" t="s">
        <v>9</v>
      </c>
      <c r="E1629" t="s">
        <v>6694</v>
      </c>
      <c r="F1629" t="s">
        <v>6695</v>
      </c>
    </row>
    <row r="1630" spans="1:6" x14ac:dyDescent="0.3">
      <c r="A1630" t="s">
        <v>3262</v>
      </c>
      <c r="B1630" t="s">
        <v>3263</v>
      </c>
      <c r="C1630" t="s">
        <v>8</v>
      </c>
      <c r="D1630" t="s">
        <v>9</v>
      </c>
      <c r="E1630" t="s">
        <v>6696</v>
      </c>
      <c r="F1630" t="s">
        <v>6697</v>
      </c>
    </row>
    <row r="1631" spans="1:6" x14ac:dyDescent="0.3">
      <c r="A1631" t="s">
        <v>3264</v>
      </c>
      <c r="B1631" t="s">
        <v>3265</v>
      </c>
      <c r="C1631" t="s">
        <v>8</v>
      </c>
      <c r="D1631" t="s">
        <v>9</v>
      </c>
      <c r="E1631" t="s">
        <v>6698</v>
      </c>
      <c r="F1631" t="s">
        <v>6699</v>
      </c>
    </row>
    <row r="1632" spans="1:6" x14ac:dyDescent="0.3">
      <c r="A1632" t="s">
        <v>3266</v>
      </c>
      <c r="B1632" t="s">
        <v>3267</v>
      </c>
      <c r="C1632" t="s">
        <v>8</v>
      </c>
      <c r="D1632" t="s">
        <v>9</v>
      </c>
      <c r="E1632" t="s">
        <v>6700</v>
      </c>
      <c r="F1632" t="s">
        <v>6701</v>
      </c>
    </row>
    <row r="1633" spans="1:8" x14ac:dyDescent="0.3">
      <c r="A1633" t="s">
        <v>3268</v>
      </c>
      <c r="B1633" t="s">
        <v>3269</v>
      </c>
      <c r="C1633" t="s">
        <v>8</v>
      </c>
      <c r="D1633" t="s">
        <v>9</v>
      </c>
      <c r="E1633" t="s">
        <v>6702</v>
      </c>
      <c r="F1633" t="s">
        <v>6703</v>
      </c>
    </row>
    <row r="1634" spans="1:8" x14ac:dyDescent="0.3">
      <c r="A1634" t="s">
        <v>3270</v>
      </c>
      <c r="B1634" t="s">
        <v>3271</v>
      </c>
      <c r="C1634" t="s">
        <v>8</v>
      </c>
      <c r="D1634" t="s">
        <v>9</v>
      </c>
      <c r="E1634" t="s">
        <v>6704</v>
      </c>
      <c r="F1634" t="s">
        <v>6705</v>
      </c>
    </row>
    <row r="1635" spans="1:8" x14ac:dyDescent="0.3">
      <c r="A1635" t="s">
        <v>3272</v>
      </c>
      <c r="B1635" t="s">
        <v>3273</v>
      </c>
      <c r="C1635" t="s">
        <v>8</v>
      </c>
      <c r="D1635" t="s">
        <v>9</v>
      </c>
      <c r="E1635" t="s">
        <v>6706</v>
      </c>
      <c r="F1635" t="s">
        <v>6707</v>
      </c>
    </row>
    <row r="1636" spans="1:8" x14ac:dyDescent="0.3">
      <c r="A1636" t="s">
        <v>3274</v>
      </c>
      <c r="B1636" t="s">
        <v>3275</v>
      </c>
      <c r="C1636" t="s">
        <v>8</v>
      </c>
      <c r="D1636" t="s">
        <v>9</v>
      </c>
      <c r="E1636" t="s">
        <v>6708</v>
      </c>
      <c r="F1636" t="s">
        <v>6709</v>
      </c>
    </row>
    <row r="1637" spans="1:8" x14ac:dyDescent="0.3">
      <c r="A1637" t="s">
        <v>3276</v>
      </c>
      <c r="B1637" t="s">
        <v>3277</v>
      </c>
      <c r="C1637" t="s">
        <v>8</v>
      </c>
      <c r="D1637" t="s">
        <v>9</v>
      </c>
      <c r="E1637" t="s">
        <v>6710</v>
      </c>
      <c r="F1637" t="s">
        <v>6711</v>
      </c>
    </row>
    <row r="1638" spans="1:8" x14ac:dyDescent="0.3">
      <c r="A1638" t="s">
        <v>3278</v>
      </c>
      <c r="B1638" t="s">
        <v>3279</v>
      </c>
      <c r="C1638" t="s">
        <v>8</v>
      </c>
      <c r="D1638" t="s">
        <v>9</v>
      </c>
      <c r="E1638" t="s">
        <v>6712</v>
      </c>
      <c r="F1638" t="s">
        <v>6713</v>
      </c>
    </row>
    <row r="1639" spans="1:8" x14ac:dyDescent="0.3">
      <c r="A1639" t="s">
        <v>3280</v>
      </c>
      <c r="B1639" t="s">
        <v>3281</v>
      </c>
      <c r="C1639" t="s">
        <v>8</v>
      </c>
      <c r="D1639" t="s">
        <v>9</v>
      </c>
      <c r="E1639" t="s">
        <v>6714</v>
      </c>
      <c r="F1639" t="s">
        <v>6715</v>
      </c>
    </row>
    <row r="1640" spans="1:8" x14ac:dyDescent="0.3">
      <c r="A1640" t="s">
        <v>3282</v>
      </c>
      <c r="B1640" t="s">
        <v>3283</v>
      </c>
      <c r="C1640" t="s">
        <v>8</v>
      </c>
      <c r="D1640" t="s">
        <v>9</v>
      </c>
      <c r="E1640" t="s">
        <v>6716</v>
      </c>
      <c r="F1640" t="s">
        <v>6717</v>
      </c>
    </row>
    <row r="1641" spans="1:8" x14ac:dyDescent="0.3">
      <c r="A1641" t="s">
        <v>3284</v>
      </c>
      <c r="B1641" t="s">
        <v>3285</v>
      </c>
      <c r="C1641" t="s">
        <v>8</v>
      </c>
      <c r="D1641" t="s">
        <v>9</v>
      </c>
      <c r="E1641" t="s">
        <v>6645</v>
      </c>
      <c r="F1641" t="s">
        <v>6718</v>
      </c>
    </row>
    <row r="1642" spans="1:8" x14ac:dyDescent="0.3">
      <c r="A1642" t="s">
        <v>3286</v>
      </c>
      <c r="B1642" t="s">
        <v>3287</v>
      </c>
      <c r="C1642" t="s">
        <v>8</v>
      </c>
      <c r="D1642" t="s">
        <v>9</v>
      </c>
      <c r="E1642" t="s">
        <v>6719</v>
      </c>
      <c r="F1642" t="s">
        <v>6720</v>
      </c>
    </row>
    <row r="1643" spans="1:8" x14ac:dyDescent="0.3">
      <c r="A1643" t="s">
        <v>3288</v>
      </c>
      <c r="B1643" t="s">
        <v>3289</v>
      </c>
      <c r="C1643" t="s">
        <v>8</v>
      </c>
      <c r="D1643" t="s">
        <v>9</v>
      </c>
      <c r="E1643" t="s">
        <v>6721</v>
      </c>
      <c r="F1643" t="s">
        <v>6722</v>
      </c>
      <c r="G1643" t="s">
        <v>6723</v>
      </c>
      <c r="H1643" t="s">
        <v>6724</v>
      </c>
    </row>
    <row r="1644" spans="1:8" x14ac:dyDescent="0.3">
      <c r="A1644" t="s">
        <v>3290</v>
      </c>
      <c r="B1644" t="s">
        <v>3291</v>
      </c>
      <c r="C1644" t="s">
        <v>8</v>
      </c>
      <c r="D1644" t="s">
        <v>9</v>
      </c>
      <c r="E1644" t="s">
        <v>6725</v>
      </c>
      <c r="F1644" t="s">
        <v>6726</v>
      </c>
    </row>
    <row r="1645" spans="1:8" x14ac:dyDescent="0.3">
      <c r="A1645" t="s">
        <v>3292</v>
      </c>
      <c r="B1645" t="s">
        <v>3293</v>
      </c>
      <c r="C1645" t="s">
        <v>8</v>
      </c>
      <c r="D1645" t="s">
        <v>9</v>
      </c>
      <c r="E1645" t="s">
        <v>6727</v>
      </c>
      <c r="F1645" t="s">
        <v>6728</v>
      </c>
    </row>
    <row r="1646" spans="1:8" x14ac:dyDescent="0.3">
      <c r="A1646" t="s">
        <v>3294</v>
      </c>
      <c r="B1646" t="s">
        <v>3295</v>
      </c>
      <c r="C1646" t="s">
        <v>8</v>
      </c>
      <c r="D1646" t="s">
        <v>9</v>
      </c>
      <c r="E1646" t="s">
        <v>6729</v>
      </c>
      <c r="F1646" t="s">
        <v>6730</v>
      </c>
    </row>
    <row r="1647" spans="1:8" x14ac:dyDescent="0.3">
      <c r="A1647" t="s">
        <v>3296</v>
      </c>
      <c r="B1647" t="s">
        <v>3297</v>
      </c>
      <c r="C1647" t="s">
        <v>8</v>
      </c>
      <c r="D1647" t="s">
        <v>9</v>
      </c>
      <c r="E1647" t="s">
        <v>6731</v>
      </c>
      <c r="F1647" t="s">
        <v>6732</v>
      </c>
    </row>
    <row r="1648" spans="1:8" x14ac:dyDescent="0.3">
      <c r="A1648" t="s">
        <v>3298</v>
      </c>
      <c r="B1648" t="s">
        <v>3299</v>
      </c>
      <c r="C1648" t="s">
        <v>4</v>
      </c>
      <c r="D1648" t="s">
        <v>7063</v>
      </c>
      <c r="E1648" t="s">
        <v>7144</v>
      </c>
      <c r="F1648" t="s">
        <v>6733</v>
      </c>
    </row>
    <row r="1649" spans="1:7" x14ac:dyDescent="0.3">
      <c r="A1649" t="s">
        <v>3300</v>
      </c>
      <c r="B1649" t="s">
        <v>3301</v>
      </c>
      <c r="C1649" t="s">
        <v>4</v>
      </c>
      <c r="D1649" t="s">
        <v>7019</v>
      </c>
      <c r="E1649" t="s">
        <v>7145</v>
      </c>
      <c r="F1649" t="s">
        <v>6734</v>
      </c>
    </row>
    <row r="1650" spans="1:7" x14ac:dyDescent="0.3">
      <c r="A1650" t="s">
        <v>3302</v>
      </c>
      <c r="B1650" t="s">
        <v>3303</v>
      </c>
      <c r="C1650" t="s">
        <v>8</v>
      </c>
      <c r="D1650" t="s">
        <v>9</v>
      </c>
      <c r="E1650" t="s">
        <v>6735</v>
      </c>
      <c r="F1650" t="s">
        <v>6736</v>
      </c>
    </row>
    <row r="1651" spans="1:7" x14ac:dyDescent="0.3">
      <c r="A1651" t="s">
        <v>3304</v>
      </c>
      <c r="B1651" t="s">
        <v>3305</v>
      </c>
      <c r="C1651" t="s">
        <v>8</v>
      </c>
      <c r="D1651" t="s">
        <v>9</v>
      </c>
      <c r="E1651" t="s">
        <v>6737</v>
      </c>
      <c r="F1651" t="s">
        <v>6738</v>
      </c>
    </row>
    <row r="1652" spans="1:7" x14ac:dyDescent="0.3">
      <c r="A1652" t="s">
        <v>3306</v>
      </c>
      <c r="B1652" t="s">
        <v>3307</v>
      </c>
      <c r="C1652" t="s">
        <v>8</v>
      </c>
      <c r="D1652" t="s">
        <v>9</v>
      </c>
      <c r="E1652" t="s">
        <v>6739</v>
      </c>
      <c r="F1652" t="s">
        <v>6740</v>
      </c>
    </row>
    <row r="1653" spans="1:7" x14ac:dyDescent="0.3">
      <c r="A1653" t="s">
        <v>3308</v>
      </c>
      <c r="B1653" t="s">
        <v>3309</v>
      </c>
      <c r="C1653" t="s">
        <v>8</v>
      </c>
      <c r="D1653" t="s">
        <v>9</v>
      </c>
      <c r="E1653" t="s">
        <v>6741</v>
      </c>
      <c r="F1653" t="s">
        <v>6742</v>
      </c>
    </row>
    <row r="1654" spans="1:7" x14ac:dyDescent="0.3">
      <c r="A1654" t="s">
        <v>3310</v>
      </c>
      <c r="B1654" t="s">
        <v>3311</v>
      </c>
      <c r="C1654" t="s">
        <v>8</v>
      </c>
      <c r="D1654" t="s">
        <v>9</v>
      </c>
      <c r="E1654" t="s">
        <v>6743</v>
      </c>
      <c r="F1654" t="s">
        <v>6744</v>
      </c>
    </row>
    <row r="1655" spans="1:7" x14ac:dyDescent="0.3">
      <c r="A1655" t="s">
        <v>3312</v>
      </c>
      <c r="B1655" t="s">
        <v>3313</v>
      </c>
      <c r="C1655" t="s">
        <v>8</v>
      </c>
      <c r="D1655" t="s">
        <v>9</v>
      </c>
      <c r="E1655" t="s">
        <v>6745</v>
      </c>
      <c r="F1655" t="s">
        <v>6746</v>
      </c>
    </row>
    <row r="1656" spans="1:7" x14ac:dyDescent="0.3">
      <c r="A1656" t="s">
        <v>3314</v>
      </c>
      <c r="B1656" t="s">
        <v>3315</v>
      </c>
      <c r="C1656" t="s">
        <v>8</v>
      </c>
      <c r="D1656" t="s">
        <v>9</v>
      </c>
      <c r="E1656" t="s">
        <v>6747</v>
      </c>
      <c r="F1656" t="s">
        <v>6748</v>
      </c>
    </row>
    <row r="1657" spans="1:7" x14ac:dyDescent="0.3">
      <c r="A1657" t="s">
        <v>3316</v>
      </c>
      <c r="B1657" t="s">
        <v>3317</v>
      </c>
      <c r="C1657" t="s">
        <v>8</v>
      </c>
      <c r="D1657" t="s">
        <v>9</v>
      </c>
      <c r="E1657" t="s">
        <v>6749</v>
      </c>
      <c r="F1657" t="s">
        <v>6750</v>
      </c>
    </row>
    <row r="1658" spans="1:7" x14ac:dyDescent="0.3">
      <c r="A1658" t="s">
        <v>3318</v>
      </c>
      <c r="B1658" t="s">
        <v>3319</v>
      </c>
      <c r="C1658" t="s">
        <v>8</v>
      </c>
      <c r="D1658" t="s">
        <v>9</v>
      </c>
      <c r="E1658" t="s">
        <v>6751</v>
      </c>
      <c r="F1658" t="s">
        <v>6752</v>
      </c>
    </row>
    <row r="1659" spans="1:7" x14ac:dyDescent="0.3">
      <c r="A1659" t="s">
        <v>3320</v>
      </c>
      <c r="B1659" t="s">
        <v>3321</v>
      </c>
      <c r="C1659" t="s">
        <v>8</v>
      </c>
      <c r="D1659" t="s">
        <v>9</v>
      </c>
      <c r="E1659" t="s">
        <v>6753</v>
      </c>
      <c r="F1659" t="s">
        <v>6754</v>
      </c>
    </row>
    <row r="1660" spans="1:7" x14ac:dyDescent="0.3">
      <c r="A1660" t="s">
        <v>3322</v>
      </c>
      <c r="B1660" t="s">
        <v>3323</v>
      </c>
      <c r="C1660" t="s">
        <v>8</v>
      </c>
      <c r="D1660" t="s">
        <v>9</v>
      </c>
      <c r="E1660" t="s">
        <v>3992</v>
      </c>
      <c r="F1660" t="s">
        <v>6755</v>
      </c>
    </row>
    <row r="1661" spans="1:7" x14ac:dyDescent="0.3">
      <c r="A1661" t="s">
        <v>3324</v>
      </c>
      <c r="B1661" t="s">
        <v>3325</v>
      </c>
      <c r="C1661" t="s">
        <v>8</v>
      </c>
      <c r="D1661" t="s">
        <v>9</v>
      </c>
      <c r="E1661" t="s">
        <v>6756</v>
      </c>
      <c r="F1661" t="s">
        <v>6757</v>
      </c>
    </row>
    <row r="1662" spans="1:7" x14ac:dyDescent="0.3">
      <c r="A1662" t="s">
        <v>3326</v>
      </c>
      <c r="B1662" t="s">
        <v>3327</v>
      </c>
      <c r="C1662" t="s">
        <v>8</v>
      </c>
      <c r="D1662" t="s">
        <v>9</v>
      </c>
      <c r="E1662" t="s">
        <v>6758</v>
      </c>
      <c r="F1662" t="s">
        <v>6759</v>
      </c>
    </row>
    <row r="1663" spans="1:7" x14ac:dyDescent="0.3">
      <c r="A1663" t="s">
        <v>3328</v>
      </c>
      <c r="B1663" t="s">
        <v>3329</v>
      </c>
      <c r="C1663" t="s">
        <v>8</v>
      </c>
      <c r="D1663" t="s">
        <v>9</v>
      </c>
      <c r="E1663" t="s">
        <v>6760</v>
      </c>
      <c r="F1663" t="s">
        <v>6761</v>
      </c>
    </row>
    <row r="1664" spans="1:7" x14ac:dyDescent="0.3">
      <c r="A1664" t="s">
        <v>3330</v>
      </c>
      <c r="B1664" t="s">
        <v>3331</v>
      </c>
      <c r="C1664" t="s">
        <v>8</v>
      </c>
      <c r="D1664" t="s">
        <v>9</v>
      </c>
      <c r="E1664" t="s">
        <v>6762</v>
      </c>
      <c r="F1664" t="s">
        <v>6763</v>
      </c>
      <c r="G1664" t="s">
        <v>6764</v>
      </c>
    </row>
    <row r="1665" spans="1:7" x14ac:dyDescent="0.3">
      <c r="A1665" t="s">
        <v>3332</v>
      </c>
      <c r="B1665" t="s">
        <v>3333</v>
      </c>
      <c r="C1665" t="s">
        <v>8</v>
      </c>
      <c r="D1665" t="s">
        <v>9</v>
      </c>
      <c r="E1665" t="s">
        <v>6765</v>
      </c>
      <c r="F1665" t="s">
        <v>6766</v>
      </c>
    </row>
    <row r="1666" spans="1:7" x14ac:dyDescent="0.3">
      <c r="A1666" t="s">
        <v>3334</v>
      </c>
      <c r="B1666" t="s">
        <v>3335</v>
      </c>
      <c r="C1666" t="s">
        <v>8</v>
      </c>
      <c r="D1666" t="s">
        <v>9</v>
      </c>
      <c r="E1666" t="s">
        <v>6767</v>
      </c>
      <c r="F1666" t="s">
        <v>6768</v>
      </c>
    </row>
    <row r="1667" spans="1:7" x14ac:dyDescent="0.3">
      <c r="A1667" t="s">
        <v>3336</v>
      </c>
      <c r="B1667" t="s">
        <v>3337</v>
      </c>
      <c r="C1667" t="s">
        <v>8</v>
      </c>
      <c r="D1667" t="s">
        <v>9</v>
      </c>
      <c r="E1667" t="s">
        <v>6769</v>
      </c>
      <c r="F1667" t="s">
        <v>6770</v>
      </c>
    </row>
    <row r="1668" spans="1:7" x14ac:dyDescent="0.3">
      <c r="A1668" t="s">
        <v>3338</v>
      </c>
      <c r="B1668" t="s">
        <v>3339</v>
      </c>
      <c r="C1668" t="s">
        <v>8</v>
      </c>
      <c r="D1668" t="s">
        <v>9</v>
      </c>
      <c r="E1668" t="s">
        <v>6771</v>
      </c>
      <c r="F1668" t="s">
        <v>6772</v>
      </c>
    </row>
    <row r="1669" spans="1:7" x14ac:dyDescent="0.3">
      <c r="A1669" t="s">
        <v>3340</v>
      </c>
      <c r="B1669" t="s">
        <v>3341</v>
      </c>
      <c r="C1669" t="s">
        <v>8</v>
      </c>
      <c r="D1669" t="s">
        <v>9</v>
      </c>
      <c r="E1669" t="s">
        <v>6773</v>
      </c>
      <c r="F1669" t="s">
        <v>6774</v>
      </c>
    </row>
    <row r="1670" spans="1:7" x14ac:dyDescent="0.3">
      <c r="A1670" t="s">
        <v>3342</v>
      </c>
      <c r="B1670" t="s">
        <v>3343</v>
      </c>
      <c r="C1670" t="s">
        <v>8</v>
      </c>
      <c r="D1670" t="s">
        <v>9</v>
      </c>
      <c r="E1670" t="s">
        <v>6775</v>
      </c>
      <c r="F1670" t="s">
        <v>6776</v>
      </c>
    </row>
    <row r="1671" spans="1:7" x14ac:dyDescent="0.3">
      <c r="A1671" t="s">
        <v>3344</v>
      </c>
      <c r="B1671" t="s">
        <v>3345</v>
      </c>
      <c r="C1671" t="s">
        <v>8</v>
      </c>
      <c r="D1671" t="s">
        <v>9</v>
      </c>
      <c r="E1671" t="s">
        <v>6777</v>
      </c>
      <c r="F1671" t="s">
        <v>6778</v>
      </c>
    </row>
    <row r="1672" spans="1:7" x14ac:dyDescent="0.3">
      <c r="A1672" t="s">
        <v>3346</v>
      </c>
      <c r="B1672" t="s">
        <v>3347</v>
      </c>
      <c r="C1672" t="s">
        <v>4</v>
      </c>
      <c r="D1672" t="s">
        <v>7021</v>
      </c>
      <c r="E1672" t="s">
        <v>7146</v>
      </c>
      <c r="F1672" t="s">
        <v>6779</v>
      </c>
    </row>
    <row r="1673" spans="1:7" x14ac:dyDescent="0.3">
      <c r="A1673" t="s">
        <v>3348</v>
      </c>
      <c r="B1673" t="s">
        <v>3349</v>
      </c>
      <c r="C1673" t="s">
        <v>8</v>
      </c>
      <c r="D1673" t="s">
        <v>9</v>
      </c>
      <c r="E1673" t="s">
        <v>6780</v>
      </c>
      <c r="F1673" t="s">
        <v>6781</v>
      </c>
    </row>
    <row r="1674" spans="1:7" x14ac:dyDescent="0.3">
      <c r="A1674" t="s">
        <v>3350</v>
      </c>
      <c r="B1674" t="s">
        <v>3351</v>
      </c>
      <c r="C1674" t="s">
        <v>8</v>
      </c>
      <c r="D1674" t="s">
        <v>9</v>
      </c>
      <c r="E1674" t="s">
        <v>6782</v>
      </c>
      <c r="F1674" t="s">
        <v>6783</v>
      </c>
    </row>
    <row r="1675" spans="1:7" x14ac:dyDescent="0.3">
      <c r="A1675" t="s">
        <v>3352</v>
      </c>
      <c r="B1675" t="s">
        <v>3353</v>
      </c>
      <c r="C1675" t="s">
        <v>8</v>
      </c>
      <c r="D1675" t="s">
        <v>9</v>
      </c>
      <c r="E1675" t="s">
        <v>6784</v>
      </c>
      <c r="F1675" t="s">
        <v>6785</v>
      </c>
    </row>
    <row r="1676" spans="1:7" x14ac:dyDescent="0.3">
      <c r="A1676" t="s">
        <v>3354</v>
      </c>
      <c r="B1676" t="s">
        <v>3355</v>
      </c>
      <c r="C1676" t="s">
        <v>8</v>
      </c>
      <c r="D1676" t="s">
        <v>9</v>
      </c>
      <c r="E1676" t="s">
        <v>6786</v>
      </c>
      <c r="F1676" t="s">
        <v>6787</v>
      </c>
      <c r="G1676" t="s">
        <v>6788</v>
      </c>
    </row>
    <row r="1677" spans="1:7" x14ac:dyDescent="0.3">
      <c r="A1677" t="s">
        <v>3356</v>
      </c>
      <c r="B1677" t="s">
        <v>3357</v>
      </c>
      <c r="C1677" t="s">
        <v>8</v>
      </c>
      <c r="D1677" t="s">
        <v>9</v>
      </c>
      <c r="E1677" t="s">
        <v>6789</v>
      </c>
      <c r="F1677" t="s">
        <v>6790</v>
      </c>
    </row>
    <row r="1678" spans="1:7" x14ac:dyDescent="0.3">
      <c r="A1678" t="s">
        <v>3358</v>
      </c>
      <c r="B1678" t="s">
        <v>3359</v>
      </c>
      <c r="C1678" t="s">
        <v>8</v>
      </c>
      <c r="D1678" t="s">
        <v>9</v>
      </c>
      <c r="E1678" t="s">
        <v>6791</v>
      </c>
      <c r="F1678" t="s">
        <v>6792</v>
      </c>
    </row>
    <row r="1679" spans="1:7" x14ac:dyDescent="0.3">
      <c r="A1679" t="s">
        <v>3360</v>
      </c>
      <c r="B1679" t="s">
        <v>3361</v>
      </c>
      <c r="C1679" t="s">
        <v>8</v>
      </c>
      <c r="D1679" t="s">
        <v>9</v>
      </c>
      <c r="E1679" t="s">
        <v>6793</v>
      </c>
      <c r="F1679" t="s">
        <v>6794</v>
      </c>
    </row>
    <row r="1680" spans="1:7" x14ac:dyDescent="0.3">
      <c r="A1680" t="s">
        <v>3362</v>
      </c>
      <c r="B1680" t="s">
        <v>3363</v>
      </c>
      <c r="C1680" t="s">
        <v>8</v>
      </c>
      <c r="D1680" t="s">
        <v>9</v>
      </c>
      <c r="E1680" t="s">
        <v>6795</v>
      </c>
      <c r="F1680" t="s">
        <v>6796</v>
      </c>
    </row>
    <row r="1681" spans="1:6" x14ac:dyDescent="0.3">
      <c r="A1681" t="s">
        <v>3364</v>
      </c>
      <c r="B1681" t="s">
        <v>3365</v>
      </c>
      <c r="C1681" t="s">
        <v>8</v>
      </c>
      <c r="D1681" t="s">
        <v>9</v>
      </c>
      <c r="E1681" t="s">
        <v>6797</v>
      </c>
      <c r="F1681" t="s">
        <v>6798</v>
      </c>
    </row>
    <row r="1682" spans="1:6" x14ac:dyDescent="0.3">
      <c r="A1682" t="s">
        <v>3366</v>
      </c>
      <c r="B1682" t="s">
        <v>3367</v>
      </c>
      <c r="C1682" t="s">
        <v>8</v>
      </c>
      <c r="D1682" t="s">
        <v>9</v>
      </c>
      <c r="E1682" t="s">
        <v>6799</v>
      </c>
      <c r="F1682" t="s">
        <v>6800</v>
      </c>
    </row>
    <row r="1683" spans="1:6" x14ac:dyDescent="0.3">
      <c r="A1683" t="s">
        <v>3368</v>
      </c>
      <c r="B1683" t="s">
        <v>3369</v>
      </c>
      <c r="C1683" t="s">
        <v>8</v>
      </c>
      <c r="D1683" t="s">
        <v>9</v>
      </c>
      <c r="E1683" t="s">
        <v>6801</v>
      </c>
      <c r="F1683" t="s">
        <v>6802</v>
      </c>
    </row>
    <row r="1684" spans="1:6" x14ac:dyDescent="0.3">
      <c r="A1684" t="s">
        <v>3370</v>
      </c>
      <c r="B1684" t="s">
        <v>3371</v>
      </c>
      <c r="C1684" t="s">
        <v>4</v>
      </c>
      <c r="D1684" t="s">
        <v>7019</v>
      </c>
      <c r="E1684" t="s">
        <v>7147</v>
      </c>
      <c r="F1684" t="s">
        <v>6803</v>
      </c>
    </row>
    <row r="1685" spans="1:6" x14ac:dyDescent="0.3">
      <c r="A1685" t="s">
        <v>3372</v>
      </c>
      <c r="B1685" t="s">
        <v>3373</v>
      </c>
      <c r="C1685" t="s">
        <v>4</v>
      </c>
      <c r="D1685" t="s">
        <v>7019</v>
      </c>
      <c r="E1685" t="s">
        <v>7148</v>
      </c>
      <c r="F1685" t="s">
        <v>6804</v>
      </c>
    </row>
    <row r="1686" spans="1:6" x14ac:dyDescent="0.3">
      <c r="A1686" t="s">
        <v>3374</v>
      </c>
      <c r="B1686" t="s">
        <v>3375</v>
      </c>
      <c r="C1686" t="s">
        <v>8</v>
      </c>
      <c r="D1686" t="s">
        <v>9</v>
      </c>
      <c r="E1686" t="s">
        <v>6805</v>
      </c>
      <c r="F1686" t="s">
        <v>6806</v>
      </c>
    </row>
    <row r="1687" spans="1:6" x14ac:dyDescent="0.3">
      <c r="A1687" t="s">
        <v>3376</v>
      </c>
      <c r="B1687" t="s">
        <v>3377</v>
      </c>
      <c r="C1687" t="s">
        <v>8</v>
      </c>
      <c r="D1687" t="s">
        <v>9</v>
      </c>
      <c r="E1687" t="s">
        <v>6807</v>
      </c>
      <c r="F1687" t="s">
        <v>6808</v>
      </c>
    </row>
    <row r="1688" spans="1:6" x14ac:dyDescent="0.3">
      <c r="A1688" t="s">
        <v>3378</v>
      </c>
      <c r="B1688" t="s">
        <v>3379</v>
      </c>
      <c r="C1688" t="s">
        <v>8</v>
      </c>
      <c r="D1688" t="s">
        <v>9</v>
      </c>
      <c r="E1688" t="s">
        <v>6809</v>
      </c>
      <c r="F1688" t="s">
        <v>6810</v>
      </c>
    </row>
    <row r="1689" spans="1:6" x14ac:dyDescent="0.3">
      <c r="A1689" t="s">
        <v>3380</v>
      </c>
      <c r="B1689" t="s">
        <v>3381</v>
      </c>
      <c r="C1689" t="s">
        <v>8</v>
      </c>
      <c r="D1689" t="s">
        <v>9</v>
      </c>
      <c r="E1689" t="s">
        <v>6811</v>
      </c>
      <c r="F1689" t="s">
        <v>6812</v>
      </c>
    </row>
    <row r="1690" spans="1:6" x14ac:dyDescent="0.3">
      <c r="A1690" t="s">
        <v>3382</v>
      </c>
      <c r="B1690" t="s">
        <v>3383</v>
      </c>
      <c r="C1690" t="s">
        <v>8</v>
      </c>
      <c r="D1690" t="s">
        <v>9</v>
      </c>
      <c r="E1690" t="s">
        <v>6813</v>
      </c>
      <c r="F1690" t="s">
        <v>6814</v>
      </c>
    </row>
    <row r="1691" spans="1:6" x14ac:dyDescent="0.3">
      <c r="A1691" t="s">
        <v>3384</v>
      </c>
      <c r="B1691" t="s">
        <v>3385</v>
      </c>
      <c r="C1691" t="s">
        <v>4</v>
      </c>
      <c r="D1691" t="s">
        <v>7019</v>
      </c>
      <c r="E1691" t="s">
        <v>7149</v>
      </c>
      <c r="F1691" t="s">
        <v>6815</v>
      </c>
    </row>
    <row r="1692" spans="1:6" x14ac:dyDescent="0.3">
      <c r="A1692" t="s">
        <v>3386</v>
      </c>
      <c r="B1692" t="s">
        <v>3387</v>
      </c>
      <c r="C1692" t="s">
        <v>4</v>
      </c>
      <c r="D1692" t="s">
        <v>7021</v>
      </c>
      <c r="E1692" t="s">
        <v>7150</v>
      </c>
      <c r="F1692" t="s">
        <v>6816</v>
      </c>
    </row>
    <row r="1693" spans="1:6" x14ac:dyDescent="0.3">
      <c r="A1693" t="s">
        <v>3388</v>
      </c>
      <c r="B1693" t="s">
        <v>3389</v>
      </c>
      <c r="C1693" t="s">
        <v>4</v>
      </c>
      <c r="D1693" t="s">
        <v>7021</v>
      </c>
      <c r="E1693" t="s">
        <v>7151</v>
      </c>
      <c r="F1693" t="s">
        <v>6817</v>
      </c>
    </row>
    <row r="1694" spans="1:6" x14ac:dyDescent="0.3">
      <c r="A1694" t="s">
        <v>3390</v>
      </c>
      <c r="B1694" t="s">
        <v>3391</v>
      </c>
      <c r="C1694" t="s">
        <v>8</v>
      </c>
      <c r="D1694" t="s">
        <v>9</v>
      </c>
      <c r="E1694" t="s">
        <v>6818</v>
      </c>
      <c r="F1694" t="s">
        <v>6819</v>
      </c>
    </row>
    <row r="1695" spans="1:6" x14ac:dyDescent="0.3">
      <c r="A1695" t="s">
        <v>3392</v>
      </c>
      <c r="B1695" t="s">
        <v>3393</v>
      </c>
      <c r="C1695" t="s">
        <v>8</v>
      </c>
      <c r="D1695" t="s">
        <v>9</v>
      </c>
      <c r="E1695" t="s">
        <v>6820</v>
      </c>
      <c r="F1695" t="s">
        <v>6821</v>
      </c>
    </row>
    <row r="1696" spans="1:6" x14ac:dyDescent="0.3">
      <c r="A1696" t="s">
        <v>3394</v>
      </c>
      <c r="B1696" t="s">
        <v>3395</v>
      </c>
      <c r="C1696" t="s">
        <v>8</v>
      </c>
      <c r="D1696" t="s">
        <v>9</v>
      </c>
      <c r="E1696" t="s">
        <v>6822</v>
      </c>
      <c r="F1696" t="s">
        <v>6823</v>
      </c>
    </row>
    <row r="1697" spans="1:8" x14ac:dyDescent="0.3">
      <c r="A1697" t="s">
        <v>3396</v>
      </c>
      <c r="B1697" t="s">
        <v>3397</v>
      </c>
      <c r="C1697" t="s">
        <v>4</v>
      </c>
      <c r="D1697" t="s">
        <v>7019</v>
      </c>
      <c r="E1697" t="s">
        <v>7152</v>
      </c>
      <c r="F1697" t="s">
        <v>6824</v>
      </c>
    </row>
    <row r="1698" spans="1:8" x14ac:dyDescent="0.3">
      <c r="A1698" t="s">
        <v>3398</v>
      </c>
      <c r="B1698" t="s">
        <v>3399</v>
      </c>
      <c r="C1698" t="s">
        <v>8</v>
      </c>
      <c r="D1698" t="s">
        <v>9</v>
      </c>
      <c r="E1698" t="s">
        <v>6825</v>
      </c>
      <c r="F1698" t="s">
        <v>6826</v>
      </c>
    </row>
    <row r="1699" spans="1:8" x14ac:dyDescent="0.3">
      <c r="A1699" t="s">
        <v>3400</v>
      </c>
      <c r="B1699" t="s">
        <v>3401</v>
      </c>
      <c r="C1699" t="s">
        <v>8</v>
      </c>
      <c r="D1699" t="s">
        <v>9</v>
      </c>
      <c r="E1699" t="s">
        <v>6827</v>
      </c>
      <c r="F1699" t="s">
        <v>6828</v>
      </c>
    </row>
    <row r="1700" spans="1:8" x14ac:dyDescent="0.3">
      <c r="A1700" t="s">
        <v>3402</v>
      </c>
      <c r="B1700" t="s">
        <v>3403</v>
      </c>
      <c r="C1700" t="s">
        <v>8</v>
      </c>
      <c r="D1700" t="s">
        <v>9</v>
      </c>
      <c r="E1700" t="s">
        <v>6829</v>
      </c>
      <c r="F1700" t="s">
        <v>6830</v>
      </c>
    </row>
    <row r="1701" spans="1:8" x14ac:dyDescent="0.3">
      <c r="A1701" t="s">
        <v>3404</v>
      </c>
      <c r="B1701" t="s">
        <v>3405</v>
      </c>
      <c r="C1701" t="s">
        <v>8</v>
      </c>
      <c r="D1701" t="s">
        <v>9</v>
      </c>
      <c r="E1701" t="s">
        <v>6831</v>
      </c>
      <c r="F1701" t="s">
        <v>6832</v>
      </c>
    </row>
    <row r="1702" spans="1:8" x14ac:dyDescent="0.3">
      <c r="A1702" t="s">
        <v>3406</v>
      </c>
      <c r="B1702" t="s">
        <v>3407</v>
      </c>
      <c r="C1702" t="s">
        <v>8</v>
      </c>
      <c r="D1702" t="s">
        <v>9</v>
      </c>
      <c r="E1702" t="s">
        <v>6833</v>
      </c>
      <c r="F1702" t="s">
        <v>6834</v>
      </c>
    </row>
    <row r="1703" spans="1:8" x14ac:dyDescent="0.3">
      <c r="A1703" t="s">
        <v>3408</v>
      </c>
      <c r="B1703" t="s">
        <v>3409</v>
      </c>
      <c r="C1703" t="s">
        <v>8</v>
      </c>
      <c r="D1703" t="s">
        <v>9</v>
      </c>
      <c r="E1703" t="s">
        <v>6835</v>
      </c>
      <c r="F1703" t="s">
        <v>6836</v>
      </c>
    </row>
    <row r="1704" spans="1:8" x14ac:dyDescent="0.3">
      <c r="A1704" t="s">
        <v>3410</v>
      </c>
      <c r="B1704" t="s">
        <v>3411</v>
      </c>
      <c r="C1704" t="s">
        <v>8</v>
      </c>
      <c r="D1704" t="s">
        <v>9</v>
      </c>
      <c r="E1704" t="s">
        <v>6837</v>
      </c>
      <c r="F1704" t="s">
        <v>6838</v>
      </c>
    </row>
    <row r="1705" spans="1:8" x14ac:dyDescent="0.3">
      <c r="A1705" t="s">
        <v>3412</v>
      </c>
      <c r="B1705" t="s">
        <v>3413</v>
      </c>
      <c r="C1705" t="s">
        <v>8</v>
      </c>
      <c r="D1705" t="s">
        <v>9</v>
      </c>
      <c r="E1705" t="s">
        <v>6839</v>
      </c>
      <c r="F1705" t="s">
        <v>6840</v>
      </c>
    </row>
    <row r="1706" spans="1:8" x14ac:dyDescent="0.3">
      <c r="A1706" t="s">
        <v>3414</v>
      </c>
      <c r="B1706" t="s">
        <v>3415</v>
      </c>
      <c r="C1706" t="s">
        <v>8</v>
      </c>
      <c r="D1706" t="s">
        <v>9</v>
      </c>
      <c r="E1706" t="s">
        <v>6841</v>
      </c>
      <c r="F1706" t="s">
        <v>6842</v>
      </c>
    </row>
    <row r="1707" spans="1:8" x14ac:dyDescent="0.3">
      <c r="A1707" t="s">
        <v>3416</v>
      </c>
      <c r="B1707" t="s">
        <v>3417</v>
      </c>
      <c r="C1707" t="s">
        <v>8</v>
      </c>
      <c r="D1707" t="s">
        <v>9</v>
      </c>
      <c r="E1707" t="s">
        <v>6843</v>
      </c>
      <c r="F1707" t="s">
        <v>6844</v>
      </c>
    </row>
    <row r="1708" spans="1:8" x14ac:dyDescent="0.3">
      <c r="A1708" t="s">
        <v>3418</v>
      </c>
      <c r="B1708" t="s">
        <v>3419</v>
      </c>
      <c r="C1708" t="s">
        <v>4</v>
      </c>
      <c r="D1708" t="s">
        <v>7021</v>
      </c>
      <c r="E1708" t="s">
        <v>7153</v>
      </c>
      <c r="F1708" t="s">
        <v>6845</v>
      </c>
    </row>
    <row r="1709" spans="1:8" x14ac:dyDescent="0.3">
      <c r="A1709" t="s">
        <v>3420</v>
      </c>
      <c r="B1709" t="s">
        <v>3421</v>
      </c>
      <c r="C1709" t="s">
        <v>8</v>
      </c>
      <c r="D1709" t="s">
        <v>9</v>
      </c>
      <c r="E1709" t="s">
        <v>6721</v>
      </c>
      <c r="F1709" t="s">
        <v>6722</v>
      </c>
      <c r="G1709" t="s">
        <v>6846</v>
      </c>
      <c r="H1709" t="s">
        <v>6847</v>
      </c>
    </row>
    <row r="1710" spans="1:8" x14ac:dyDescent="0.3">
      <c r="A1710" t="s">
        <v>3422</v>
      </c>
      <c r="B1710" t="s">
        <v>3423</v>
      </c>
      <c r="C1710" t="s">
        <v>8</v>
      </c>
      <c r="D1710" t="s">
        <v>9</v>
      </c>
      <c r="E1710" t="s">
        <v>6848</v>
      </c>
      <c r="F1710" t="s">
        <v>6849</v>
      </c>
    </row>
    <row r="1711" spans="1:8" x14ac:dyDescent="0.3">
      <c r="A1711" t="s">
        <v>3424</v>
      </c>
      <c r="B1711" t="s">
        <v>3425</v>
      </c>
      <c r="C1711" t="s">
        <v>8</v>
      </c>
      <c r="D1711" t="s">
        <v>9</v>
      </c>
      <c r="E1711" t="s">
        <v>6850</v>
      </c>
      <c r="F1711" t="s">
        <v>6851</v>
      </c>
    </row>
    <row r="1712" spans="1:8" x14ac:dyDescent="0.3">
      <c r="A1712" t="s">
        <v>3426</v>
      </c>
      <c r="B1712" t="s">
        <v>3427</v>
      </c>
      <c r="C1712" t="s">
        <v>8</v>
      </c>
      <c r="D1712" t="s">
        <v>9</v>
      </c>
      <c r="E1712" t="s">
        <v>5564</v>
      </c>
      <c r="F1712" t="s">
        <v>6852</v>
      </c>
    </row>
    <row r="1713" spans="1:6" x14ac:dyDescent="0.3">
      <c r="A1713" t="s">
        <v>3428</v>
      </c>
      <c r="B1713" t="s">
        <v>3429</v>
      </c>
      <c r="C1713" t="s">
        <v>4</v>
      </c>
      <c r="D1713" t="s">
        <v>7019</v>
      </c>
      <c r="E1713" t="s">
        <v>7154</v>
      </c>
      <c r="F1713" t="s">
        <v>6853</v>
      </c>
    </row>
    <row r="1714" spans="1:6" x14ac:dyDescent="0.3">
      <c r="A1714" t="s">
        <v>3430</v>
      </c>
      <c r="B1714" t="s">
        <v>3431</v>
      </c>
      <c r="C1714" t="s">
        <v>8</v>
      </c>
      <c r="D1714" t="s">
        <v>9</v>
      </c>
      <c r="E1714" t="s">
        <v>6854</v>
      </c>
      <c r="F1714" t="s">
        <v>6855</v>
      </c>
    </row>
    <row r="1715" spans="1:6" x14ac:dyDescent="0.3">
      <c r="A1715" t="s">
        <v>3432</v>
      </c>
      <c r="B1715" t="s">
        <v>3433</v>
      </c>
      <c r="C1715" t="s">
        <v>8</v>
      </c>
      <c r="D1715" t="s">
        <v>9</v>
      </c>
      <c r="E1715" t="s">
        <v>6856</v>
      </c>
      <c r="F1715" t="s">
        <v>6857</v>
      </c>
    </row>
    <row r="1716" spans="1:6" x14ac:dyDescent="0.3">
      <c r="A1716" t="s">
        <v>3434</v>
      </c>
      <c r="B1716" t="s">
        <v>3435</v>
      </c>
      <c r="C1716" t="s">
        <v>8</v>
      </c>
      <c r="D1716" t="s">
        <v>9</v>
      </c>
      <c r="E1716" t="s">
        <v>6858</v>
      </c>
      <c r="F1716" t="s">
        <v>6859</v>
      </c>
    </row>
    <row r="1717" spans="1:6" x14ac:dyDescent="0.3">
      <c r="A1717" t="s">
        <v>3436</v>
      </c>
      <c r="B1717" t="s">
        <v>3437</v>
      </c>
      <c r="C1717" t="s">
        <v>8</v>
      </c>
      <c r="D1717" t="s">
        <v>9</v>
      </c>
      <c r="E1717" t="s">
        <v>6860</v>
      </c>
      <c r="F1717" t="s">
        <v>6861</v>
      </c>
    </row>
    <row r="1718" spans="1:6" x14ac:dyDescent="0.3">
      <c r="A1718" t="s">
        <v>3438</v>
      </c>
      <c r="B1718" t="s">
        <v>3439</v>
      </c>
      <c r="C1718" t="s">
        <v>8</v>
      </c>
      <c r="D1718" t="s">
        <v>9</v>
      </c>
      <c r="E1718" t="s">
        <v>6862</v>
      </c>
      <c r="F1718" t="s">
        <v>6863</v>
      </c>
    </row>
    <row r="1719" spans="1:6" x14ac:dyDescent="0.3">
      <c r="A1719" t="s">
        <v>3440</v>
      </c>
      <c r="B1719" t="s">
        <v>3441</v>
      </c>
      <c r="C1719" t="s">
        <v>8</v>
      </c>
      <c r="D1719" t="s">
        <v>9</v>
      </c>
      <c r="E1719" t="s">
        <v>6864</v>
      </c>
      <c r="F1719" t="s">
        <v>6865</v>
      </c>
    </row>
    <row r="1720" spans="1:6" x14ac:dyDescent="0.3">
      <c r="A1720" t="s">
        <v>3442</v>
      </c>
      <c r="B1720" t="s">
        <v>3443</v>
      </c>
      <c r="C1720" t="s">
        <v>8</v>
      </c>
      <c r="D1720" t="s">
        <v>9</v>
      </c>
      <c r="E1720" t="s">
        <v>6866</v>
      </c>
      <c r="F1720" t="s">
        <v>6867</v>
      </c>
    </row>
    <row r="1721" spans="1:6" x14ac:dyDescent="0.3">
      <c r="A1721" t="s">
        <v>3444</v>
      </c>
      <c r="B1721" t="s">
        <v>3445</v>
      </c>
      <c r="C1721" t="s">
        <v>8</v>
      </c>
      <c r="D1721" t="s">
        <v>9</v>
      </c>
      <c r="E1721" t="s">
        <v>6868</v>
      </c>
      <c r="F1721" t="s">
        <v>6869</v>
      </c>
    </row>
    <row r="1722" spans="1:6" x14ac:dyDescent="0.3">
      <c r="A1722" t="s">
        <v>3446</v>
      </c>
      <c r="B1722" t="s">
        <v>3447</v>
      </c>
      <c r="C1722" t="s">
        <v>8</v>
      </c>
      <c r="D1722" t="s">
        <v>9</v>
      </c>
      <c r="E1722" t="s">
        <v>6870</v>
      </c>
      <c r="F1722" t="s">
        <v>6871</v>
      </c>
    </row>
    <row r="1723" spans="1:6" x14ac:dyDescent="0.3">
      <c r="A1723" t="s">
        <v>3448</v>
      </c>
      <c r="B1723" t="s">
        <v>3449</v>
      </c>
      <c r="C1723" t="s">
        <v>8</v>
      </c>
      <c r="D1723" t="s">
        <v>9</v>
      </c>
      <c r="E1723" t="s">
        <v>6872</v>
      </c>
      <c r="F1723" t="s">
        <v>6873</v>
      </c>
    </row>
    <row r="1724" spans="1:6" x14ac:dyDescent="0.3">
      <c r="A1724" t="s">
        <v>3450</v>
      </c>
      <c r="B1724" t="s">
        <v>3451</v>
      </c>
      <c r="C1724" t="s">
        <v>8</v>
      </c>
      <c r="D1724" t="s">
        <v>9</v>
      </c>
      <c r="E1724" t="s">
        <v>6874</v>
      </c>
      <c r="F1724" t="s">
        <v>6875</v>
      </c>
    </row>
    <row r="1725" spans="1:6" x14ac:dyDescent="0.3">
      <c r="A1725" t="s">
        <v>3452</v>
      </c>
      <c r="B1725" t="s">
        <v>3453</v>
      </c>
      <c r="C1725" t="s">
        <v>8</v>
      </c>
      <c r="D1725" t="s">
        <v>9</v>
      </c>
      <c r="E1725" t="s">
        <v>6876</v>
      </c>
      <c r="F1725" t="s">
        <v>6877</v>
      </c>
    </row>
    <row r="1726" spans="1:6" x14ac:dyDescent="0.3">
      <c r="A1726" t="s">
        <v>3454</v>
      </c>
      <c r="B1726" t="s">
        <v>3455</v>
      </c>
      <c r="C1726" t="s">
        <v>8</v>
      </c>
      <c r="D1726" t="s">
        <v>9</v>
      </c>
      <c r="E1726" t="s">
        <v>6878</v>
      </c>
      <c r="F1726" t="s">
        <v>6879</v>
      </c>
    </row>
    <row r="1727" spans="1:6" x14ac:dyDescent="0.3">
      <c r="A1727" t="s">
        <v>3456</v>
      </c>
      <c r="B1727" t="s">
        <v>3457</v>
      </c>
      <c r="C1727" t="s">
        <v>8</v>
      </c>
      <c r="D1727" t="s">
        <v>9</v>
      </c>
      <c r="E1727" t="s">
        <v>3607</v>
      </c>
      <c r="F1727" t="s">
        <v>6880</v>
      </c>
    </row>
    <row r="1728" spans="1:6" x14ac:dyDescent="0.3">
      <c r="A1728" t="s">
        <v>3458</v>
      </c>
      <c r="B1728" t="s">
        <v>3459</v>
      </c>
      <c r="C1728" t="s">
        <v>8</v>
      </c>
      <c r="D1728" t="s">
        <v>9</v>
      </c>
      <c r="E1728" t="s">
        <v>6881</v>
      </c>
      <c r="F1728" t="s">
        <v>6882</v>
      </c>
    </row>
    <row r="1729" spans="1:6" x14ac:dyDescent="0.3">
      <c r="A1729" t="s">
        <v>3460</v>
      </c>
      <c r="B1729" t="s">
        <v>3461</v>
      </c>
      <c r="C1729" t="s">
        <v>8</v>
      </c>
      <c r="D1729" t="s">
        <v>9</v>
      </c>
      <c r="E1729" t="s">
        <v>6883</v>
      </c>
      <c r="F1729" t="s">
        <v>6884</v>
      </c>
    </row>
    <row r="1730" spans="1:6" x14ac:dyDescent="0.3">
      <c r="A1730" t="s">
        <v>3462</v>
      </c>
      <c r="B1730" t="s">
        <v>3463</v>
      </c>
      <c r="C1730" t="s">
        <v>8</v>
      </c>
      <c r="D1730" t="s">
        <v>9</v>
      </c>
      <c r="E1730" t="s">
        <v>6885</v>
      </c>
      <c r="F1730" t="s">
        <v>6886</v>
      </c>
    </row>
    <row r="1731" spans="1:6" x14ac:dyDescent="0.3">
      <c r="A1731" t="s">
        <v>3464</v>
      </c>
      <c r="B1731" t="s">
        <v>3465</v>
      </c>
      <c r="C1731" t="s">
        <v>8</v>
      </c>
      <c r="D1731" t="s">
        <v>9</v>
      </c>
      <c r="E1731" t="s">
        <v>4816</v>
      </c>
      <c r="F1731" t="s">
        <v>6887</v>
      </c>
    </row>
    <row r="1732" spans="1:6" x14ac:dyDescent="0.3">
      <c r="A1732" t="s">
        <v>3466</v>
      </c>
      <c r="B1732" t="s">
        <v>3467</v>
      </c>
      <c r="C1732" t="s">
        <v>8</v>
      </c>
      <c r="D1732" t="s">
        <v>9</v>
      </c>
      <c r="E1732" t="s">
        <v>6888</v>
      </c>
      <c r="F1732" t="s">
        <v>6889</v>
      </c>
    </row>
    <row r="1733" spans="1:6" x14ac:dyDescent="0.3">
      <c r="A1733" t="s">
        <v>3468</v>
      </c>
      <c r="B1733" t="s">
        <v>3469</v>
      </c>
      <c r="C1733" t="s">
        <v>8</v>
      </c>
      <c r="D1733" t="s">
        <v>9</v>
      </c>
      <c r="E1733" t="s">
        <v>6890</v>
      </c>
      <c r="F1733" t="s">
        <v>6891</v>
      </c>
    </row>
    <row r="1734" spans="1:6" x14ac:dyDescent="0.3">
      <c r="A1734" t="s">
        <v>3470</v>
      </c>
      <c r="B1734" t="s">
        <v>3471</v>
      </c>
      <c r="C1734" t="s">
        <v>8</v>
      </c>
      <c r="D1734" t="s">
        <v>9</v>
      </c>
      <c r="E1734" t="s">
        <v>6892</v>
      </c>
      <c r="F1734" t="s">
        <v>6893</v>
      </c>
    </row>
    <row r="1735" spans="1:6" x14ac:dyDescent="0.3">
      <c r="A1735" t="s">
        <v>3472</v>
      </c>
      <c r="B1735" t="s">
        <v>3473</v>
      </c>
      <c r="C1735" t="s">
        <v>8</v>
      </c>
      <c r="D1735" t="s">
        <v>9</v>
      </c>
      <c r="E1735" t="s">
        <v>6894</v>
      </c>
      <c r="F1735" t="s">
        <v>6895</v>
      </c>
    </row>
    <row r="1736" spans="1:6" x14ac:dyDescent="0.3">
      <c r="A1736" t="s">
        <v>3474</v>
      </c>
      <c r="B1736" t="s">
        <v>3475</v>
      </c>
      <c r="C1736" t="s">
        <v>8</v>
      </c>
      <c r="D1736" t="s">
        <v>9</v>
      </c>
      <c r="E1736" t="s">
        <v>6896</v>
      </c>
      <c r="F1736" t="s">
        <v>6897</v>
      </c>
    </row>
    <row r="1737" spans="1:6" x14ac:dyDescent="0.3">
      <c r="A1737" t="s">
        <v>3476</v>
      </c>
      <c r="B1737" t="s">
        <v>3477</v>
      </c>
      <c r="C1737" t="s">
        <v>8</v>
      </c>
      <c r="D1737" t="s">
        <v>9</v>
      </c>
      <c r="E1737" t="s">
        <v>6898</v>
      </c>
      <c r="F1737" t="s">
        <v>6899</v>
      </c>
    </row>
    <row r="1738" spans="1:6" x14ac:dyDescent="0.3">
      <c r="A1738" t="s">
        <v>3478</v>
      </c>
      <c r="B1738" t="s">
        <v>3479</v>
      </c>
      <c r="C1738" t="s">
        <v>8</v>
      </c>
      <c r="D1738" t="s">
        <v>9</v>
      </c>
      <c r="E1738" t="s">
        <v>6391</v>
      </c>
      <c r="F1738" t="s">
        <v>6900</v>
      </c>
    </row>
    <row r="1739" spans="1:6" x14ac:dyDescent="0.3">
      <c r="A1739" t="s">
        <v>3480</v>
      </c>
      <c r="B1739" t="s">
        <v>3481</v>
      </c>
      <c r="C1739" t="s">
        <v>8</v>
      </c>
      <c r="D1739" t="s">
        <v>9</v>
      </c>
      <c r="E1739" t="s">
        <v>6901</v>
      </c>
      <c r="F1739" t="s">
        <v>6902</v>
      </c>
    </row>
    <row r="1740" spans="1:6" x14ac:dyDescent="0.3">
      <c r="A1740" t="s">
        <v>3482</v>
      </c>
      <c r="B1740" t="s">
        <v>3483</v>
      </c>
      <c r="C1740" t="s">
        <v>8</v>
      </c>
      <c r="D1740" t="s">
        <v>9</v>
      </c>
      <c r="E1740" t="s">
        <v>6903</v>
      </c>
      <c r="F1740" t="s">
        <v>6904</v>
      </c>
    </row>
    <row r="1741" spans="1:6" x14ac:dyDescent="0.3">
      <c r="A1741" t="s">
        <v>3484</v>
      </c>
      <c r="B1741" t="s">
        <v>3485</v>
      </c>
      <c r="C1741" t="s">
        <v>8</v>
      </c>
      <c r="D1741" t="s">
        <v>9</v>
      </c>
      <c r="E1741" t="s">
        <v>4115</v>
      </c>
      <c r="F1741" t="s">
        <v>6905</v>
      </c>
    </row>
    <row r="1742" spans="1:6" x14ac:dyDescent="0.3">
      <c r="A1742" t="s">
        <v>3486</v>
      </c>
      <c r="B1742" t="s">
        <v>3487</v>
      </c>
      <c r="C1742" t="s">
        <v>8</v>
      </c>
      <c r="D1742" t="s">
        <v>9</v>
      </c>
      <c r="E1742" t="s">
        <v>6906</v>
      </c>
      <c r="F1742" t="s">
        <v>6907</v>
      </c>
    </row>
    <row r="1743" spans="1:6" x14ac:dyDescent="0.3">
      <c r="A1743" t="s">
        <v>3488</v>
      </c>
      <c r="B1743" t="s">
        <v>3489</v>
      </c>
      <c r="C1743" t="s">
        <v>8</v>
      </c>
      <c r="D1743" t="s">
        <v>9</v>
      </c>
      <c r="E1743" t="s">
        <v>6908</v>
      </c>
      <c r="F1743" t="s">
        <v>6909</v>
      </c>
    </row>
    <row r="1744" spans="1:6" x14ac:dyDescent="0.3">
      <c r="A1744" t="s">
        <v>3490</v>
      </c>
      <c r="B1744" t="s">
        <v>3491</v>
      </c>
      <c r="C1744" t="s">
        <v>8</v>
      </c>
      <c r="D1744" t="s">
        <v>9</v>
      </c>
      <c r="E1744" t="s">
        <v>6910</v>
      </c>
      <c r="F1744" t="s">
        <v>6911</v>
      </c>
    </row>
    <row r="1745" spans="1:6" x14ac:dyDescent="0.3">
      <c r="A1745" t="s">
        <v>3492</v>
      </c>
      <c r="B1745" t="s">
        <v>3493</v>
      </c>
      <c r="C1745" t="s">
        <v>8</v>
      </c>
      <c r="D1745" t="s">
        <v>9</v>
      </c>
      <c r="E1745" t="s">
        <v>6912</v>
      </c>
      <c r="F1745" t="s">
        <v>6913</v>
      </c>
    </row>
    <row r="1746" spans="1:6" x14ac:dyDescent="0.3">
      <c r="A1746" t="s">
        <v>3494</v>
      </c>
      <c r="B1746" t="s">
        <v>3495</v>
      </c>
      <c r="C1746" t="s">
        <v>8</v>
      </c>
      <c r="D1746" t="s">
        <v>9</v>
      </c>
      <c r="E1746" t="s">
        <v>6914</v>
      </c>
      <c r="F1746" t="s">
        <v>6915</v>
      </c>
    </row>
    <row r="1747" spans="1:6" x14ac:dyDescent="0.3">
      <c r="A1747" t="s">
        <v>3496</v>
      </c>
      <c r="B1747" t="s">
        <v>3497</v>
      </c>
      <c r="C1747" t="s">
        <v>8</v>
      </c>
      <c r="D1747" t="s">
        <v>9</v>
      </c>
      <c r="E1747" t="s">
        <v>6916</v>
      </c>
      <c r="F1747" t="s">
        <v>6917</v>
      </c>
    </row>
    <row r="1748" spans="1:6" x14ac:dyDescent="0.3">
      <c r="A1748" t="s">
        <v>3498</v>
      </c>
      <c r="B1748" t="s">
        <v>3499</v>
      </c>
      <c r="C1748" t="s">
        <v>8</v>
      </c>
      <c r="D1748" t="s">
        <v>9</v>
      </c>
      <c r="E1748" t="s">
        <v>6918</v>
      </c>
      <c r="F1748" t="s">
        <v>6919</v>
      </c>
    </row>
    <row r="1749" spans="1:6" x14ac:dyDescent="0.3">
      <c r="A1749" t="s">
        <v>3500</v>
      </c>
      <c r="B1749" t="s">
        <v>3501</v>
      </c>
      <c r="C1749" t="s">
        <v>8</v>
      </c>
      <c r="D1749" t="s">
        <v>9</v>
      </c>
      <c r="E1749" t="s">
        <v>6920</v>
      </c>
      <c r="F1749" t="s">
        <v>6921</v>
      </c>
    </row>
    <row r="1750" spans="1:6" x14ac:dyDescent="0.3">
      <c r="A1750" t="s">
        <v>3502</v>
      </c>
      <c r="B1750" t="s">
        <v>3503</v>
      </c>
      <c r="C1750" t="s">
        <v>8</v>
      </c>
      <c r="D1750" t="s">
        <v>9</v>
      </c>
      <c r="E1750" t="s">
        <v>6922</v>
      </c>
      <c r="F1750" t="s">
        <v>6923</v>
      </c>
    </row>
    <row r="1751" spans="1:6" x14ac:dyDescent="0.3">
      <c r="A1751" t="s">
        <v>3504</v>
      </c>
      <c r="B1751" t="s">
        <v>3505</v>
      </c>
      <c r="C1751" t="s">
        <v>8</v>
      </c>
      <c r="D1751" t="s">
        <v>9</v>
      </c>
      <c r="E1751" t="s">
        <v>6924</v>
      </c>
      <c r="F1751" t="s">
        <v>6925</v>
      </c>
    </row>
    <row r="1752" spans="1:6" x14ac:dyDescent="0.3">
      <c r="A1752" t="s">
        <v>3506</v>
      </c>
      <c r="B1752" t="s">
        <v>3507</v>
      </c>
      <c r="C1752" t="s">
        <v>4</v>
      </c>
      <c r="D1752" t="s">
        <v>7019</v>
      </c>
      <c r="E1752" t="s">
        <v>7155</v>
      </c>
      <c r="F1752" t="s">
        <v>6926</v>
      </c>
    </row>
    <row r="1753" spans="1:6" x14ac:dyDescent="0.3">
      <c r="A1753" t="s">
        <v>3508</v>
      </c>
      <c r="B1753" t="s">
        <v>3509</v>
      </c>
      <c r="C1753" t="s">
        <v>4</v>
      </c>
      <c r="D1753" t="s">
        <v>7021</v>
      </c>
      <c r="E1753" t="s">
        <v>7156</v>
      </c>
      <c r="F1753" t="s">
        <v>6927</v>
      </c>
    </row>
    <row r="1754" spans="1:6" x14ac:dyDescent="0.3">
      <c r="A1754" t="s">
        <v>3510</v>
      </c>
      <c r="B1754" t="s">
        <v>3511</v>
      </c>
      <c r="C1754" t="s">
        <v>8</v>
      </c>
      <c r="D1754" t="s">
        <v>9</v>
      </c>
      <c r="E1754" t="s">
        <v>6928</v>
      </c>
      <c r="F1754" t="s">
        <v>6929</v>
      </c>
    </row>
    <row r="1755" spans="1:6" x14ac:dyDescent="0.3">
      <c r="A1755" t="s">
        <v>3512</v>
      </c>
      <c r="B1755" t="s">
        <v>3513</v>
      </c>
      <c r="C1755" t="s">
        <v>8</v>
      </c>
      <c r="D1755" t="s">
        <v>9</v>
      </c>
      <c r="E1755" t="s">
        <v>4498</v>
      </c>
      <c r="F1755" t="s">
        <v>6930</v>
      </c>
    </row>
    <row r="1756" spans="1:6" x14ac:dyDescent="0.3">
      <c r="A1756" t="s">
        <v>3514</v>
      </c>
      <c r="B1756" t="s">
        <v>3515</v>
      </c>
      <c r="C1756" t="s">
        <v>4</v>
      </c>
      <c r="D1756" t="s">
        <v>7021</v>
      </c>
      <c r="E1756" t="s">
        <v>7157</v>
      </c>
      <c r="F1756" t="s">
        <v>6931</v>
      </c>
    </row>
    <row r="1757" spans="1:6" x14ac:dyDescent="0.3">
      <c r="A1757" t="s">
        <v>3516</v>
      </c>
      <c r="B1757" t="s">
        <v>3517</v>
      </c>
      <c r="C1757" t="s">
        <v>8</v>
      </c>
      <c r="D1757" t="s">
        <v>9</v>
      </c>
      <c r="E1757" t="s">
        <v>6932</v>
      </c>
      <c r="F1757" t="s">
        <v>6933</v>
      </c>
    </row>
    <row r="1758" spans="1:6" x14ac:dyDescent="0.3">
      <c r="A1758" t="s">
        <v>3518</v>
      </c>
      <c r="B1758" t="s">
        <v>3519</v>
      </c>
      <c r="C1758" t="s">
        <v>8</v>
      </c>
      <c r="D1758" t="s">
        <v>9</v>
      </c>
      <c r="E1758" t="s">
        <v>6934</v>
      </c>
      <c r="F1758" t="s">
        <v>6935</v>
      </c>
    </row>
    <row r="1759" spans="1:6" x14ac:dyDescent="0.3">
      <c r="A1759" t="s">
        <v>3520</v>
      </c>
      <c r="B1759" t="s">
        <v>3521</v>
      </c>
      <c r="C1759" t="s">
        <v>8</v>
      </c>
      <c r="D1759" t="s">
        <v>9</v>
      </c>
      <c r="E1759" t="s">
        <v>6936</v>
      </c>
      <c r="F1759" t="s">
        <v>6937</v>
      </c>
    </row>
    <row r="1760" spans="1:6" x14ac:dyDescent="0.3">
      <c r="A1760" t="s">
        <v>3522</v>
      </c>
      <c r="B1760" t="s">
        <v>3523</v>
      </c>
      <c r="C1760" t="s">
        <v>8</v>
      </c>
      <c r="D1760" t="s">
        <v>9</v>
      </c>
      <c r="E1760" t="s">
        <v>6938</v>
      </c>
      <c r="F1760" t="s">
        <v>6939</v>
      </c>
    </row>
    <row r="1761" spans="1:6" x14ac:dyDescent="0.3">
      <c r="A1761" t="s">
        <v>3524</v>
      </c>
      <c r="B1761" t="s">
        <v>3525</v>
      </c>
      <c r="C1761" t="s">
        <v>8</v>
      </c>
      <c r="D1761" t="s">
        <v>9</v>
      </c>
      <c r="E1761" t="s">
        <v>6217</v>
      </c>
      <c r="F1761" t="s">
        <v>6940</v>
      </c>
    </row>
    <row r="1762" spans="1:6" x14ac:dyDescent="0.3">
      <c r="A1762" t="s">
        <v>3526</v>
      </c>
      <c r="B1762" t="s">
        <v>3527</v>
      </c>
      <c r="C1762" t="s">
        <v>8</v>
      </c>
      <c r="D1762" t="s">
        <v>9</v>
      </c>
      <c r="E1762" t="s">
        <v>6941</v>
      </c>
      <c r="F1762" t="s">
        <v>6942</v>
      </c>
    </row>
    <row r="1763" spans="1:6" x14ac:dyDescent="0.3">
      <c r="A1763" t="s">
        <v>3528</v>
      </c>
      <c r="B1763" t="s">
        <v>3529</v>
      </c>
      <c r="C1763" t="s">
        <v>8</v>
      </c>
      <c r="D1763" t="s">
        <v>9</v>
      </c>
      <c r="E1763" t="s">
        <v>6943</v>
      </c>
      <c r="F1763" t="s">
        <v>6944</v>
      </c>
    </row>
    <row r="1764" spans="1:6" x14ac:dyDescent="0.3">
      <c r="A1764" t="s">
        <v>3530</v>
      </c>
      <c r="B1764" t="s">
        <v>3531</v>
      </c>
      <c r="C1764" t="s">
        <v>8</v>
      </c>
      <c r="D1764" t="s">
        <v>9</v>
      </c>
      <c r="E1764" t="s">
        <v>6945</v>
      </c>
      <c r="F1764" t="s">
        <v>6946</v>
      </c>
    </row>
    <row r="1765" spans="1:6" x14ac:dyDescent="0.3">
      <c r="A1765" t="s">
        <v>3532</v>
      </c>
      <c r="B1765" t="s">
        <v>3533</v>
      </c>
      <c r="C1765" t="s">
        <v>8</v>
      </c>
      <c r="D1765" t="s">
        <v>9</v>
      </c>
      <c r="E1765" t="s">
        <v>6947</v>
      </c>
      <c r="F1765" t="s">
        <v>6948</v>
      </c>
    </row>
    <row r="1766" spans="1:6" x14ac:dyDescent="0.3">
      <c r="A1766" t="s">
        <v>3534</v>
      </c>
      <c r="B1766" t="s">
        <v>3535</v>
      </c>
      <c r="C1766" t="s">
        <v>8</v>
      </c>
      <c r="D1766" t="s">
        <v>9</v>
      </c>
      <c r="E1766" t="s">
        <v>6949</v>
      </c>
      <c r="F1766" t="s">
        <v>6950</v>
      </c>
    </row>
    <row r="1767" spans="1:6" x14ac:dyDescent="0.3">
      <c r="A1767" t="s">
        <v>3536</v>
      </c>
      <c r="B1767" t="s">
        <v>3537</v>
      </c>
      <c r="C1767" t="s">
        <v>8</v>
      </c>
      <c r="D1767" t="s">
        <v>9</v>
      </c>
      <c r="E1767" t="s">
        <v>6951</v>
      </c>
      <c r="F1767" t="s">
        <v>6952</v>
      </c>
    </row>
    <row r="1768" spans="1:6" x14ac:dyDescent="0.3">
      <c r="A1768" t="s">
        <v>3538</v>
      </c>
      <c r="B1768" t="s">
        <v>3539</v>
      </c>
      <c r="C1768" t="s">
        <v>8</v>
      </c>
      <c r="D1768" t="s">
        <v>9</v>
      </c>
      <c r="E1768" t="s">
        <v>6953</v>
      </c>
      <c r="F1768" t="s">
        <v>6954</v>
      </c>
    </row>
    <row r="1769" spans="1:6" x14ac:dyDescent="0.3">
      <c r="A1769" t="s">
        <v>3540</v>
      </c>
      <c r="B1769" t="s">
        <v>3541</v>
      </c>
      <c r="C1769" t="s">
        <v>8</v>
      </c>
      <c r="D1769" t="s">
        <v>9</v>
      </c>
      <c r="E1769" t="s">
        <v>6955</v>
      </c>
      <c r="F1769" t="s">
        <v>6956</v>
      </c>
    </row>
    <row r="1770" spans="1:6" x14ac:dyDescent="0.3">
      <c r="A1770" t="s">
        <v>3542</v>
      </c>
      <c r="B1770" t="s">
        <v>3543</v>
      </c>
      <c r="C1770" t="s">
        <v>8</v>
      </c>
      <c r="D1770" t="s">
        <v>9</v>
      </c>
      <c r="E1770" t="s">
        <v>6957</v>
      </c>
      <c r="F1770" t="s">
        <v>6958</v>
      </c>
    </row>
    <row r="1771" spans="1:6" x14ac:dyDescent="0.3">
      <c r="A1771" t="s">
        <v>3544</v>
      </c>
      <c r="B1771" t="s">
        <v>3545</v>
      </c>
      <c r="C1771" t="s">
        <v>8</v>
      </c>
      <c r="D1771" t="s">
        <v>9</v>
      </c>
      <c r="E1771" t="s">
        <v>6959</v>
      </c>
      <c r="F1771" t="s">
        <v>6960</v>
      </c>
    </row>
    <row r="1772" spans="1:6" x14ac:dyDescent="0.3">
      <c r="A1772" t="s">
        <v>3546</v>
      </c>
      <c r="B1772" t="s">
        <v>3547</v>
      </c>
      <c r="C1772" t="s">
        <v>8</v>
      </c>
      <c r="D1772" t="s">
        <v>9</v>
      </c>
      <c r="E1772" t="s">
        <v>6961</v>
      </c>
      <c r="F1772" t="s">
        <v>6962</v>
      </c>
    </row>
    <row r="1773" spans="1:6" x14ac:dyDescent="0.3">
      <c r="A1773" t="s">
        <v>3548</v>
      </c>
      <c r="B1773" t="s">
        <v>3549</v>
      </c>
      <c r="C1773" t="s">
        <v>8</v>
      </c>
      <c r="D1773" t="s">
        <v>9</v>
      </c>
      <c r="E1773" t="s">
        <v>6963</v>
      </c>
      <c r="F1773" t="s">
        <v>6964</v>
      </c>
    </row>
    <row r="1774" spans="1:6" x14ac:dyDescent="0.3">
      <c r="A1774" t="s">
        <v>3550</v>
      </c>
      <c r="B1774" t="s">
        <v>3551</v>
      </c>
      <c r="C1774" t="s">
        <v>8</v>
      </c>
      <c r="D1774" t="s">
        <v>9</v>
      </c>
      <c r="E1774" t="s">
        <v>6965</v>
      </c>
      <c r="F1774" t="s">
        <v>6966</v>
      </c>
    </row>
    <row r="1775" spans="1:6" x14ac:dyDescent="0.3">
      <c r="A1775" t="s">
        <v>3552</v>
      </c>
      <c r="B1775" t="s">
        <v>3553</v>
      </c>
      <c r="C1775" t="s">
        <v>8</v>
      </c>
      <c r="D1775" t="s">
        <v>9</v>
      </c>
      <c r="E1775" t="s">
        <v>6967</v>
      </c>
      <c r="F1775" t="s">
        <v>6968</v>
      </c>
    </row>
    <row r="1776" spans="1:6" x14ac:dyDescent="0.3">
      <c r="A1776" t="s">
        <v>3554</v>
      </c>
      <c r="B1776" t="s">
        <v>3555</v>
      </c>
      <c r="C1776" t="s">
        <v>8</v>
      </c>
      <c r="D1776" t="s">
        <v>9</v>
      </c>
      <c r="E1776" t="s">
        <v>6969</v>
      </c>
      <c r="F1776" t="s">
        <v>6970</v>
      </c>
    </row>
    <row r="1777" spans="1:6" x14ac:dyDescent="0.3">
      <c r="A1777" t="s">
        <v>3556</v>
      </c>
      <c r="B1777" t="s">
        <v>3557</v>
      </c>
      <c r="C1777" t="s">
        <v>8</v>
      </c>
      <c r="D1777" t="s">
        <v>9</v>
      </c>
      <c r="E1777" t="s">
        <v>6971</v>
      </c>
      <c r="F1777" t="s">
        <v>6972</v>
      </c>
    </row>
    <row r="1778" spans="1:6" x14ac:dyDescent="0.3">
      <c r="A1778" t="s">
        <v>3558</v>
      </c>
      <c r="B1778" t="s">
        <v>3559</v>
      </c>
      <c r="C1778" t="s">
        <v>8</v>
      </c>
      <c r="D1778" t="s">
        <v>9</v>
      </c>
      <c r="E1778" t="s">
        <v>6973</v>
      </c>
      <c r="F1778" t="s">
        <v>6974</v>
      </c>
    </row>
    <row r="1779" spans="1:6" x14ac:dyDescent="0.3">
      <c r="A1779" t="s">
        <v>3560</v>
      </c>
      <c r="B1779" t="s">
        <v>3561</v>
      </c>
      <c r="C1779" t="s">
        <v>8</v>
      </c>
      <c r="D1779" t="s">
        <v>9</v>
      </c>
      <c r="E1779" t="s">
        <v>6975</v>
      </c>
      <c r="F1779" t="s">
        <v>6976</v>
      </c>
    </row>
    <row r="1780" spans="1:6" x14ac:dyDescent="0.3">
      <c r="A1780" t="s">
        <v>3562</v>
      </c>
      <c r="B1780" t="s">
        <v>3563</v>
      </c>
      <c r="C1780" t="s">
        <v>4</v>
      </c>
      <c r="D1780" t="s">
        <v>7063</v>
      </c>
      <c r="E1780" t="s">
        <v>7158</v>
      </c>
      <c r="F1780" t="s">
        <v>6977</v>
      </c>
    </row>
    <row r="1781" spans="1:6" x14ac:dyDescent="0.3">
      <c r="A1781" t="s">
        <v>3564</v>
      </c>
      <c r="B1781" t="s">
        <v>3565</v>
      </c>
      <c r="C1781" t="s">
        <v>8</v>
      </c>
      <c r="D1781" t="s">
        <v>9</v>
      </c>
      <c r="E1781" t="s">
        <v>6978</v>
      </c>
      <c r="F1781" t="s">
        <v>6979</v>
      </c>
    </row>
    <row r="1782" spans="1:6" x14ac:dyDescent="0.3">
      <c r="A1782" t="s">
        <v>3566</v>
      </c>
      <c r="B1782" t="s">
        <v>3567</v>
      </c>
      <c r="C1782" t="s">
        <v>4</v>
      </c>
      <c r="D1782" t="s">
        <v>7021</v>
      </c>
      <c r="E1782" t="s">
        <v>7159</v>
      </c>
      <c r="F1782" t="s">
        <v>6980</v>
      </c>
    </row>
    <row r="1783" spans="1:6" x14ac:dyDescent="0.3">
      <c r="A1783" t="s">
        <v>3568</v>
      </c>
      <c r="B1783" t="s">
        <v>3569</v>
      </c>
      <c r="C1783" t="s">
        <v>8</v>
      </c>
      <c r="D1783" t="s">
        <v>9</v>
      </c>
      <c r="E1783" t="s">
        <v>6981</v>
      </c>
      <c r="F1783" t="s">
        <v>6982</v>
      </c>
    </row>
    <row r="1784" spans="1:6" x14ac:dyDescent="0.3">
      <c r="A1784" t="s">
        <v>3570</v>
      </c>
      <c r="B1784" t="s">
        <v>3571</v>
      </c>
      <c r="C1784" t="s">
        <v>8</v>
      </c>
      <c r="D1784" t="s">
        <v>9</v>
      </c>
      <c r="E1784" t="s">
        <v>6983</v>
      </c>
      <c r="F1784" t="s">
        <v>6984</v>
      </c>
    </row>
    <row r="1785" spans="1:6" x14ac:dyDescent="0.3">
      <c r="A1785" t="s">
        <v>3572</v>
      </c>
      <c r="B1785" t="s">
        <v>3573</v>
      </c>
      <c r="C1785" t="s">
        <v>8</v>
      </c>
      <c r="D1785" t="s">
        <v>9</v>
      </c>
      <c r="E1785" t="s">
        <v>6985</v>
      </c>
      <c r="F1785" t="s">
        <v>6986</v>
      </c>
    </row>
    <row r="1786" spans="1:6" x14ac:dyDescent="0.3">
      <c r="A1786" t="s">
        <v>3574</v>
      </c>
      <c r="B1786" t="s">
        <v>3575</v>
      </c>
      <c r="C1786" t="s">
        <v>8</v>
      </c>
      <c r="D1786" t="s">
        <v>9</v>
      </c>
      <c r="E1786" t="s">
        <v>6987</v>
      </c>
      <c r="F1786" t="s">
        <v>6988</v>
      </c>
    </row>
    <row r="1787" spans="1:6" x14ac:dyDescent="0.3">
      <c r="A1787" t="s">
        <v>3576</v>
      </c>
      <c r="B1787" t="s">
        <v>3577</v>
      </c>
      <c r="C1787" t="s">
        <v>8</v>
      </c>
      <c r="D1787" t="s">
        <v>9</v>
      </c>
      <c r="E1787" t="s">
        <v>6989</v>
      </c>
      <c r="F1787" t="s">
        <v>6990</v>
      </c>
    </row>
    <row r="1788" spans="1:6" x14ac:dyDescent="0.3">
      <c r="A1788" t="s">
        <v>3578</v>
      </c>
      <c r="B1788" t="s">
        <v>3579</v>
      </c>
      <c r="C1788" t="s">
        <v>8</v>
      </c>
      <c r="D1788" t="s">
        <v>9</v>
      </c>
      <c r="E1788" t="s">
        <v>4944</v>
      </c>
      <c r="F1788" t="s">
        <v>6991</v>
      </c>
    </row>
    <row r="1789" spans="1:6" x14ac:dyDescent="0.3">
      <c r="A1789" t="s">
        <v>3580</v>
      </c>
      <c r="B1789" t="s">
        <v>3581</v>
      </c>
      <c r="C1789" t="s">
        <v>8</v>
      </c>
      <c r="D1789" t="s">
        <v>9</v>
      </c>
      <c r="E1789" t="s">
        <v>6992</v>
      </c>
      <c r="F1789" t="s">
        <v>6993</v>
      </c>
    </row>
    <row r="1790" spans="1:6" x14ac:dyDescent="0.3">
      <c r="A1790" t="s">
        <v>3582</v>
      </c>
      <c r="B1790" t="s">
        <v>3583</v>
      </c>
      <c r="C1790" t="s">
        <v>8</v>
      </c>
      <c r="D1790" t="s">
        <v>9</v>
      </c>
      <c r="E1790" t="s">
        <v>6994</v>
      </c>
      <c r="F1790" t="s">
        <v>6995</v>
      </c>
    </row>
    <row r="1791" spans="1:6" x14ac:dyDescent="0.3">
      <c r="A1791" t="s">
        <v>3584</v>
      </c>
      <c r="B1791" t="s">
        <v>3585</v>
      </c>
      <c r="C1791" t="s">
        <v>8</v>
      </c>
      <c r="D1791" t="s">
        <v>9</v>
      </c>
      <c r="E1791" t="s">
        <v>6996</v>
      </c>
      <c r="F1791" t="s">
        <v>6997</v>
      </c>
    </row>
    <row r="1792" spans="1:6" x14ac:dyDescent="0.3">
      <c r="A1792" t="s">
        <v>3586</v>
      </c>
      <c r="B1792" t="s">
        <v>3587</v>
      </c>
      <c r="C1792" t="s">
        <v>8</v>
      </c>
      <c r="D1792" t="s">
        <v>9</v>
      </c>
      <c r="E1792" t="s">
        <v>6998</v>
      </c>
      <c r="F1792" t="s">
        <v>6999</v>
      </c>
    </row>
    <row r="1793" spans="1:6" x14ac:dyDescent="0.3">
      <c r="A1793" t="s">
        <v>3588</v>
      </c>
      <c r="B1793" t="s">
        <v>3589</v>
      </c>
      <c r="C1793" t="s">
        <v>8</v>
      </c>
      <c r="D1793" t="s">
        <v>9</v>
      </c>
      <c r="E1793" t="s">
        <v>7000</v>
      </c>
      <c r="F1793" t="s">
        <v>7001</v>
      </c>
    </row>
    <row r="1794" spans="1:6" x14ac:dyDescent="0.3">
      <c r="A1794" t="s">
        <v>3590</v>
      </c>
      <c r="B1794" t="s">
        <v>3591</v>
      </c>
      <c r="C1794" t="s">
        <v>8</v>
      </c>
      <c r="D1794" t="s">
        <v>9</v>
      </c>
      <c r="E1794" t="s">
        <v>7002</v>
      </c>
      <c r="F1794" t="s">
        <v>7003</v>
      </c>
    </row>
    <row r="1795" spans="1:6" x14ac:dyDescent="0.3">
      <c r="A1795" t="s">
        <v>3592</v>
      </c>
      <c r="B1795" t="s">
        <v>3593</v>
      </c>
      <c r="C1795" t="s">
        <v>8</v>
      </c>
      <c r="D1795" t="s">
        <v>9</v>
      </c>
      <c r="E1795" t="s">
        <v>7004</v>
      </c>
      <c r="F1795" t="s">
        <v>7005</v>
      </c>
    </row>
    <row r="1796" spans="1:6" x14ac:dyDescent="0.3">
      <c r="A1796" t="s">
        <v>3594</v>
      </c>
      <c r="B1796" t="s">
        <v>3595</v>
      </c>
      <c r="C1796" t="s">
        <v>8</v>
      </c>
      <c r="D1796" t="s">
        <v>9</v>
      </c>
      <c r="E1796" t="s">
        <v>7006</v>
      </c>
      <c r="F1796" t="s">
        <v>7007</v>
      </c>
    </row>
    <row r="1797" spans="1:6" x14ac:dyDescent="0.3">
      <c r="A1797" t="s">
        <v>3596</v>
      </c>
      <c r="B1797" t="s">
        <v>3597</v>
      </c>
      <c r="C1797" t="s">
        <v>8</v>
      </c>
      <c r="D1797" t="s">
        <v>9</v>
      </c>
      <c r="E1797" t="s">
        <v>7008</v>
      </c>
      <c r="F1797" t="s">
        <v>7009</v>
      </c>
    </row>
    <row r="1798" spans="1:6" x14ac:dyDescent="0.3">
      <c r="A1798" t="s">
        <v>3598</v>
      </c>
      <c r="B1798" t="s">
        <v>3599</v>
      </c>
      <c r="C1798" t="s">
        <v>8</v>
      </c>
      <c r="D1798" t="s">
        <v>9</v>
      </c>
      <c r="E1798" t="s">
        <v>7010</v>
      </c>
      <c r="F1798" t="s">
        <v>7011</v>
      </c>
    </row>
    <row r="1799" spans="1:6" x14ac:dyDescent="0.3">
      <c r="A1799" t="s">
        <v>3600</v>
      </c>
      <c r="B1799" t="s">
        <v>3601</v>
      </c>
      <c r="C1799" t="s">
        <v>8</v>
      </c>
      <c r="D1799" t="s">
        <v>9</v>
      </c>
      <c r="E1799" t="s">
        <v>7012</v>
      </c>
      <c r="F1799" t="s">
        <v>7013</v>
      </c>
    </row>
    <row r="1800" spans="1:6" x14ac:dyDescent="0.3">
      <c r="A1800" t="s">
        <v>3602</v>
      </c>
      <c r="B1800" t="s">
        <v>3603</v>
      </c>
      <c r="C1800" t="s">
        <v>8</v>
      </c>
      <c r="D1800" t="s">
        <v>9</v>
      </c>
      <c r="E1800" t="s">
        <v>7014</v>
      </c>
      <c r="F1800" t="s">
        <v>70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17"/>
  <sheetViews>
    <sheetView topLeftCell="A353" workbookViewId="0">
      <selection activeCell="E315" sqref="E315"/>
    </sheetView>
  </sheetViews>
  <sheetFormatPr defaultRowHeight="14.4" x14ac:dyDescent="0.3"/>
  <cols>
    <col min="1" max="1" width="21.44140625" customWidth="1"/>
    <col min="4" max="4" width="23.109375" customWidth="1"/>
    <col min="5" max="5" width="84.5546875" customWidth="1"/>
  </cols>
  <sheetData>
    <row r="1" spans="1:6" x14ac:dyDescent="0.3">
      <c r="A1" t="s">
        <v>0</v>
      </c>
      <c r="B1" t="s">
        <v>1</v>
      </c>
    </row>
    <row r="2" spans="1:6" x14ac:dyDescent="0.3">
      <c r="A2" t="s">
        <v>7170</v>
      </c>
      <c r="B2" t="s">
        <v>7171</v>
      </c>
      <c r="C2" t="s">
        <v>8</v>
      </c>
      <c r="D2" t="s">
        <v>7172</v>
      </c>
      <c r="E2" t="s">
        <v>10399</v>
      </c>
      <c r="F2" t="s">
        <v>10400</v>
      </c>
    </row>
    <row r="3" spans="1:6" x14ac:dyDescent="0.3">
      <c r="A3" t="s">
        <v>7173</v>
      </c>
      <c r="B3" t="s">
        <v>7174</v>
      </c>
      <c r="C3" t="s">
        <v>4</v>
      </c>
      <c r="D3" t="s">
        <v>7175</v>
      </c>
      <c r="E3" t="s">
        <v>10401</v>
      </c>
      <c r="F3" t="s">
        <v>10402</v>
      </c>
    </row>
    <row r="4" spans="1:6" x14ac:dyDescent="0.3">
      <c r="A4" t="s">
        <v>7176</v>
      </c>
      <c r="B4" t="s">
        <v>7177</v>
      </c>
      <c r="C4" t="s">
        <v>8</v>
      </c>
      <c r="D4" t="s">
        <v>7172</v>
      </c>
      <c r="E4" t="s">
        <v>10403</v>
      </c>
      <c r="F4" t="s">
        <v>10404</v>
      </c>
    </row>
    <row r="5" spans="1:6" x14ac:dyDescent="0.3">
      <c r="A5" t="s">
        <v>7178</v>
      </c>
      <c r="B5" t="s">
        <v>7179</v>
      </c>
      <c r="C5" t="s">
        <v>8</v>
      </c>
      <c r="D5" t="s">
        <v>7172</v>
      </c>
      <c r="E5" t="s">
        <v>10405</v>
      </c>
      <c r="F5" t="s">
        <v>10406</v>
      </c>
    </row>
    <row r="6" spans="1:6" x14ac:dyDescent="0.3">
      <c r="A6" t="s">
        <v>7180</v>
      </c>
      <c r="B6" t="s">
        <v>7181</v>
      </c>
      <c r="C6" t="s">
        <v>8</v>
      </c>
      <c r="D6" t="s">
        <v>7172</v>
      </c>
      <c r="E6" t="s">
        <v>10407</v>
      </c>
      <c r="F6" t="s">
        <v>10408</v>
      </c>
    </row>
    <row r="7" spans="1:6" x14ac:dyDescent="0.3">
      <c r="A7" t="s">
        <v>7182</v>
      </c>
      <c r="B7" t="s">
        <v>7183</v>
      </c>
      <c r="C7" t="s">
        <v>8</v>
      </c>
      <c r="D7" t="s">
        <v>7172</v>
      </c>
      <c r="E7" t="s">
        <v>10409</v>
      </c>
      <c r="F7" t="s">
        <v>10410</v>
      </c>
    </row>
    <row r="8" spans="1:6" x14ac:dyDescent="0.3">
      <c r="A8" t="s">
        <v>7184</v>
      </c>
      <c r="B8" t="s">
        <v>7185</v>
      </c>
      <c r="C8" t="s">
        <v>8</v>
      </c>
      <c r="D8" t="s">
        <v>7172</v>
      </c>
      <c r="E8" t="s">
        <v>10411</v>
      </c>
      <c r="F8" t="s">
        <v>10412</v>
      </c>
    </row>
    <row r="9" spans="1:6" x14ac:dyDescent="0.3">
      <c r="A9" t="s">
        <v>7186</v>
      </c>
      <c r="B9" t="s">
        <v>7187</v>
      </c>
      <c r="C9" t="s">
        <v>4</v>
      </c>
      <c r="D9" t="s">
        <v>7175</v>
      </c>
      <c r="E9" t="s">
        <v>10413</v>
      </c>
      <c r="F9" t="s">
        <v>10414</v>
      </c>
    </row>
    <row r="10" spans="1:6" x14ac:dyDescent="0.3">
      <c r="A10" t="s">
        <v>7188</v>
      </c>
      <c r="B10" t="s">
        <v>7189</v>
      </c>
      <c r="C10" t="s">
        <v>4</v>
      </c>
      <c r="D10" t="s">
        <v>7175</v>
      </c>
      <c r="E10" t="s">
        <v>10415</v>
      </c>
      <c r="F10" t="s">
        <v>10416</v>
      </c>
    </row>
    <row r="11" spans="1:6" x14ac:dyDescent="0.3">
      <c r="A11" t="s">
        <v>7190</v>
      </c>
      <c r="B11" t="s">
        <v>7191</v>
      </c>
      <c r="C11" t="s">
        <v>8</v>
      </c>
      <c r="D11" t="s">
        <v>7172</v>
      </c>
      <c r="E11" t="s">
        <v>10417</v>
      </c>
      <c r="F11" t="s">
        <v>10418</v>
      </c>
    </row>
    <row r="12" spans="1:6" x14ac:dyDescent="0.3">
      <c r="A12" t="s">
        <v>7192</v>
      </c>
      <c r="B12" t="s">
        <v>7193</v>
      </c>
      <c r="C12" t="s">
        <v>8</v>
      </c>
      <c r="D12" t="s">
        <v>7172</v>
      </c>
      <c r="E12" t="s">
        <v>10419</v>
      </c>
      <c r="F12" t="s">
        <v>10420</v>
      </c>
    </row>
    <row r="13" spans="1:6" x14ac:dyDescent="0.3">
      <c r="A13" t="s">
        <v>7194</v>
      </c>
      <c r="B13" t="s">
        <v>7195</v>
      </c>
      <c r="C13" t="s">
        <v>4</v>
      </c>
      <c r="D13" t="s">
        <v>7175</v>
      </c>
      <c r="E13" t="s">
        <v>10421</v>
      </c>
      <c r="F13" t="s">
        <v>10422</v>
      </c>
    </row>
    <row r="14" spans="1:6" x14ac:dyDescent="0.3">
      <c r="A14" t="s">
        <v>7196</v>
      </c>
      <c r="B14" t="s">
        <v>7197</v>
      </c>
      <c r="C14" t="s">
        <v>8</v>
      </c>
      <c r="D14" t="s">
        <v>7172</v>
      </c>
      <c r="E14" t="s">
        <v>10423</v>
      </c>
      <c r="F14" t="s">
        <v>10424</v>
      </c>
    </row>
    <row r="15" spans="1:6" x14ac:dyDescent="0.3">
      <c r="A15" t="s">
        <v>7198</v>
      </c>
      <c r="B15" t="s">
        <v>7199</v>
      </c>
      <c r="C15" t="s">
        <v>8</v>
      </c>
      <c r="D15" t="s">
        <v>7172</v>
      </c>
      <c r="E15" t="s">
        <v>10425</v>
      </c>
      <c r="F15" t="s">
        <v>10426</v>
      </c>
    </row>
    <row r="16" spans="1:6" x14ac:dyDescent="0.3">
      <c r="A16" t="s">
        <v>7200</v>
      </c>
      <c r="B16" t="s">
        <v>7201</v>
      </c>
      <c r="C16" t="s">
        <v>8</v>
      </c>
      <c r="D16" t="s">
        <v>7172</v>
      </c>
      <c r="E16" t="s">
        <v>10427</v>
      </c>
      <c r="F16" t="s">
        <v>10428</v>
      </c>
    </row>
    <row r="17" spans="1:6" x14ac:dyDescent="0.3">
      <c r="A17" t="s">
        <v>7202</v>
      </c>
      <c r="B17" t="s">
        <v>7203</v>
      </c>
      <c r="C17" t="s">
        <v>8</v>
      </c>
      <c r="D17" t="s">
        <v>7172</v>
      </c>
      <c r="E17" t="s">
        <v>10429</v>
      </c>
      <c r="F17" t="s">
        <v>10430</v>
      </c>
    </row>
    <row r="18" spans="1:6" x14ac:dyDescent="0.3">
      <c r="A18" t="s">
        <v>7204</v>
      </c>
      <c r="B18" t="s">
        <v>7205</v>
      </c>
      <c r="C18" t="s">
        <v>8</v>
      </c>
      <c r="D18" t="s">
        <v>7172</v>
      </c>
      <c r="E18" t="s">
        <v>10431</v>
      </c>
      <c r="F18" t="s">
        <v>10432</v>
      </c>
    </row>
    <row r="19" spans="1:6" x14ac:dyDescent="0.3">
      <c r="A19" t="s">
        <v>7206</v>
      </c>
      <c r="B19" t="s">
        <v>7207</v>
      </c>
      <c r="C19" t="s">
        <v>8</v>
      </c>
      <c r="D19" t="s">
        <v>7172</v>
      </c>
      <c r="E19" t="s">
        <v>10433</v>
      </c>
      <c r="F19" t="s">
        <v>10434</v>
      </c>
    </row>
    <row r="20" spans="1:6" x14ac:dyDescent="0.3">
      <c r="A20" t="s">
        <v>7208</v>
      </c>
      <c r="B20" t="s">
        <v>7209</v>
      </c>
      <c r="C20" t="s">
        <v>8</v>
      </c>
      <c r="D20" t="s">
        <v>7172</v>
      </c>
      <c r="E20" t="s">
        <v>10435</v>
      </c>
      <c r="F20" t="s">
        <v>10436</v>
      </c>
    </row>
    <row r="21" spans="1:6" x14ac:dyDescent="0.3">
      <c r="A21" t="s">
        <v>7210</v>
      </c>
      <c r="B21" t="s">
        <v>7211</v>
      </c>
      <c r="C21" t="s">
        <v>8</v>
      </c>
      <c r="D21" t="s">
        <v>7172</v>
      </c>
      <c r="E21" t="s">
        <v>10437</v>
      </c>
      <c r="F21" t="s">
        <v>10438</v>
      </c>
    </row>
    <row r="22" spans="1:6" x14ac:dyDescent="0.3">
      <c r="A22" t="s">
        <v>7212</v>
      </c>
      <c r="B22" t="s">
        <v>7213</v>
      </c>
      <c r="C22" t="s">
        <v>8</v>
      </c>
      <c r="D22" t="s">
        <v>7172</v>
      </c>
      <c r="E22" t="s">
        <v>10439</v>
      </c>
      <c r="F22" t="s">
        <v>10440</v>
      </c>
    </row>
    <row r="23" spans="1:6" x14ac:dyDescent="0.3">
      <c r="A23" t="s">
        <v>7214</v>
      </c>
      <c r="B23" t="s">
        <v>7215</v>
      </c>
      <c r="C23" t="s">
        <v>8</v>
      </c>
      <c r="D23" t="s">
        <v>7172</v>
      </c>
      <c r="E23" t="s">
        <v>10441</v>
      </c>
      <c r="F23" t="s">
        <v>10442</v>
      </c>
    </row>
    <row r="24" spans="1:6" x14ac:dyDescent="0.3">
      <c r="A24" t="s">
        <v>7216</v>
      </c>
      <c r="B24" t="s">
        <v>7217</v>
      </c>
      <c r="C24" t="s">
        <v>8</v>
      </c>
      <c r="D24" t="s">
        <v>7172</v>
      </c>
      <c r="E24" t="s">
        <v>10443</v>
      </c>
      <c r="F24" t="s">
        <v>10444</v>
      </c>
    </row>
    <row r="25" spans="1:6" x14ac:dyDescent="0.3">
      <c r="A25" t="s">
        <v>7218</v>
      </c>
      <c r="B25" t="s">
        <v>7219</v>
      </c>
      <c r="C25" t="s">
        <v>8</v>
      </c>
      <c r="D25" t="s">
        <v>7172</v>
      </c>
      <c r="E25" t="s">
        <v>10445</v>
      </c>
      <c r="F25" t="s">
        <v>10446</v>
      </c>
    </row>
    <row r="26" spans="1:6" x14ac:dyDescent="0.3">
      <c r="A26" t="s">
        <v>7220</v>
      </c>
      <c r="B26" t="s">
        <v>7221</v>
      </c>
      <c r="C26" t="s">
        <v>8</v>
      </c>
      <c r="D26" t="s">
        <v>7172</v>
      </c>
      <c r="E26" t="s">
        <v>10447</v>
      </c>
      <c r="F26" t="s">
        <v>10448</v>
      </c>
    </row>
    <row r="27" spans="1:6" x14ac:dyDescent="0.3">
      <c r="A27" t="s">
        <v>7222</v>
      </c>
      <c r="B27" t="s">
        <v>7223</v>
      </c>
      <c r="C27" t="s">
        <v>8</v>
      </c>
      <c r="D27" t="s">
        <v>7172</v>
      </c>
      <c r="E27" t="s">
        <v>10449</v>
      </c>
      <c r="F27" t="s">
        <v>10450</v>
      </c>
    </row>
    <row r="28" spans="1:6" x14ac:dyDescent="0.3">
      <c r="A28" t="s">
        <v>7224</v>
      </c>
      <c r="B28" t="s">
        <v>7225</v>
      </c>
      <c r="C28" t="s">
        <v>8</v>
      </c>
      <c r="D28" t="s">
        <v>7172</v>
      </c>
      <c r="E28" t="s">
        <v>10451</v>
      </c>
      <c r="F28" t="s">
        <v>10452</v>
      </c>
    </row>
    <row r="29" spans="1:6" x14ac:dyDescent="0.3">
      <c r="A29" t="s">
        <v>7226</v>
      </c>
      <c r="B29" t="s">
        <v>7227</v>
      </c>
      <c r="C29" t="s">
        <v>8</v>
      </c>
      <c r="D29" t="s">
        <v>7172</v>
      </c>
      <c r="E29" t="s">
        <v>10453</v>
      </c>
      <c r="F29" t="s">
        <v>10454</v>
      </c>
    </row>
    <row r="30" spans="1:6" x14ac:dyDescent="0.3">
      <c r="A30" t="s">
        <v>7228</v>
      </c>
      <c r="B30" t="s">
        <v>7229</v>
      </c>
      <c r="C30" t="s">
        <v>8</v>
      </c>
      <c r="D30" t="s">
        <v>7172</v>
      </c>
      <c r="E30" t="s">
        <v>10455</v>
      </c>
      <c r="F30" t="s">
        <v>10456</v>
      </c>
    </row>
    <row r="31" spans="1:6" x14ac:dyDescent="0.3">
      <c r="A31" t="s">
        <v>7230</v>
      </c>
      <c r="B31" t="s">
        <v>7231</v>
      </c>
      <c r="C31" t="s">
        <v>4</v>
      </c>
      <c r="D31" t="s">
        <v>7175</v>
      </c>
      <c r="E31" t="s">
        <v>10457</v>
      </c>
      <c r="F31" t="s">
        <v>10458</v>
      </c>
    </row>
    <row r="32" spans="1:6" x14ac:dyDescent="0.3">
      <c r="A32" t="s">
        <v>7232</v>
      </c>
      <c r="B32" t="s">
        <v>7233</v>
      </c>
      <c r="C32" t="s">
        <v>8</v>
      </c>
      <c r="D32" t="s">
        <v>7172</v>
      </c>
      <c r="E32" t="s">
        <v>10459</v>
      </c>
      <c r="F32" t="s">
        <v>10460</v>
      </c>
    </row>
    <row r="33" spans="1:6" x14ac:dyDescent="0.3">
      <c r="A33" t="s">
        <v>7234</v>
      </c>
      <c r="B33" t="s">
        <v>7235</v>
      </c>
      <c r="C33" t="s">
        <v>4</v>
      </c>
      <c r="D33" t="s">
        <v>7175</v>
      </c>
      <c r="E33" t="s">
        <v>10461</v>
      </c>
      <c r="F33" t="s">
        <v>10462</v>
      </c>
    </row>
    <row r="34" spans="1:6" x14ac:dyDescent="0.3">
      <c r="A34" t="s">
        <v>7236</v>
      </c>
      <c r="B34" t="s">
        <v>7237</v>
      </c>
      <c r="C34" t="s">
        <v>8</v>
      </c>
      <c r="D34" t="s">
        <v>7172</v>
      </c>
      <c r="E34" t="s">
        <v>10463</v>
      </c>
      <c r="F34" t="s">
        <v>10464</v>
      </c>
    </row>
    <row r="35" spans="1:6" x14ac:dyDescent="0.3">
      <c r="A35" t="s">
        <v>7238</v>
      </c>
      <c r="B35" t="s">
        <v>7239</v>
      </c>
      <c r="C35" t="s">
        <v>8</v>
      </c>
      <c r="D35" t="s">
        <v>7172</v>
      </c>
      <c r="E35" t="s">
        <v>10465</v>
      </c>
      <c r="F35" t="s">
        <v>10466</v>
      </c>
    </row>
    <row r="36" spans="1:6" x14ac:dyDescent="0.3">
      <c r="A36" t="s">
        <v>7240</v>
      </c>
      <c r="B36" t="s">
        <v>7241</v>
      </c>
      <c r="C36" t="s">
        <v>4</v>
      </c>
      <c r="D36" t="s">
        <v>7175</v>
      </c>
      <c r="E36" t="s">
        <v>10467</v>
      </c>
      <c r="F36" t="s">
        <v>10468</v>
      </c>
    </row>
    <row r="37" spans="1:6" x14ac:dyDescent="0.3">
      <c r="A37" t="s">
        <v>7242</v>
      </c>
      <c r="B37" t="s">
        <v>7243</v>
      </c>
      <c r="C37" t="s">
        <v>8</v>
      </c>
      <c r="D37" t="s">
        <v>7172</v>
      </c>
      <c r="E37" t="s">
        <v>10469</v>
      </c>
      <c r="F37" t="s">
        <v>10470</v>
      </c>
    </row>
    <row r="38" spans="1:6" x14ac:dyDescent="0.3">
      <c r="A38" t="s">
        <v>7244</v>
      </c>
      <c r="B38" t="s">
        <v>7245</v>
      </c>
      <c r="C38" t="s">
        <v>8</v>
      </c>
      <c r="D38" t="s">
        <v>7172</v>
      </c>
      <c r="E38" t="s">
        <v>10471</v>
      </c>
      <c r="F38" t="s">
        <v>10472</v>
      </c>
    </row>
    <row r="39" spans="1:6" x14ac:dyDescent="0.3">
      <c r="A39" t="s">
        <v>7246</v>
      </c>
      <c r="B39" t="s">
        <v>7247</v>
      </c>
      <c r="C39" t="s">
        <v>8</v>
      </c>
      <c r="D39" t="s">
        <v>7172</v>
      </c>
      <c r="E39" t="s">
        <v>10473</v>
      </c>
      <c r="F39" t="s">
        <v>10474</v>
      </c>
    </row>
    <row r="40" spans="1:6" x14ac:dyDescent="0.3">
      <c r="A40" t="s">
        <v>7248</v>
      </c>
      <c r="B40" t="s">
        <v>7249</v>
      </c>
      <c r="C40" t="s">
        <v>8</v>
      </c>
      <c r="D40" t="s">
        <v>7172</v>
      </c>
      <c r="E40" t="s">
        <v>10475</v>
      </c>
      <c r="F40" t="s">
        <v>10476</v>
      </c>
    </row>
    <row r="41" spans="1:6" x14ac:dyDescent="0.3">
      <c r="A41" t="s">
        <v>7250</v>
      </c>
      <c r="B41" t="s">
        <v>7251</v>
      </c>
      <c r="C41" t="s">
        <v>8</v>
      </c>
      <c r="D41" t="s">
        <v>7172</v>
      </c>
      <c r="E41" t="s">
        <v>10477</v>
      </c>
      <c r="F41" t="s">
        <v>10478</v>
      </c>
    </row>
    <row r="42" spans="1:6" x14ac:dyDescent="0.3">
      <c r="A42" t="s">
        <v>7252</v>
      </c>
      <c r="B42" t="s">
        <v>7253</v>
      </c>
      <c r="C42" t="s">
        <v>8</v>
      </c>
      <c r="D42" t="s">
        <v>7172</v>
      </c>
      <c r="E42" t="s">
        <v>10479</v>
      </c>
      <c r="F42" t="s">
        <v>10480</v>
      </c>
    </row>
    <row r="43" spans="1:6" x14ac:dyDescent="0.3">
      <c r="A43" t="s">
        <v>7254</v>
      </c>
      <c r="B43" t="s">
        <v>7255</v>
      </c>
      <c r="C43" t="s">
        <v>8</v>
      </c>
      <c r="D43" t="s">
        <v>7172</v>
      </c>
      <c r="E43" t="s">
        <v>10481</v>
      </c>
      <c r="F43" t="s">
        <v>10482</v>
      </c>
    </row>
    <row r="44" spans="1:6" x14ac:dyDescent="0.3">
      <c r="A44" t="s">
        <v>7256</v>
      </c>
      <c r="B44" t="s">
        <v>7257</v>
      </c>
      <c r="C44" t="s">
        <v>8</v>
      </c>
      <c r="D44" t="s">
        <v>7172</v>
      </c>
      <c r="E44" t="s">
        <v>10483</v>
      </c>
      <c r="F44" t="s">
        <v>10484</v>
      </c>
    </row>
    <row r="45" spans="1:6" x14ac:dyDescent="0.3">
      <c r="A45" t="s">
        <v>7258</v>
      </c>
      <c r="B45" t="s">
        <v>7259</v>
      </c>
      <c r="C45" t="s">
        <v>8</v>
      </c>
      <c r="D45" t="s">
        <v>7172</v>
      </c>
      <c r="E45" t="s">
        <v>10485</v>
      </c>
      <c r="F45" t="s">
        <v>10486</v>
      </c>
    </row>
    <row r="46" spans="1:6" x14ac:dyDescent="0.3">
      <c r="A46" t="s">
        <v>7260</v>
      </c>
      <c r="B46" t="s">
        <v>7261</v>
      </c>
      <c r="C46" t="s">
        <v>8</v>
      </c>
      <c r="D46" t="s">
        <v>7172</v>
      </c>
      <c r="E46" t="s">
        <v>10487</v>
      </c>
      <c r="F46" t="s">
        <v>10488</v>
      </c>
    </row>
    <row r="47" spans="1:6" x14ac:dyDescent="0.3">
      <c r="A47" t="s">
        <v>7262</v>
      </c>
      <c r="B47" t="s">
        <v>7263</v>
      </c>
      <c r="C47" t="s">
        <v>8</v>
      </c>
      <c r="D47" t="s">
        <v>7172</v>
      </c>
      <c r="E47" t="s">
        <v>10489</v>
      </c>
      <c r="F47" t="s">
        <v>10490</v>
      </c>
    </row>
    <row r="48" spans="1:6" x14ac:dyDescent="0.3">
      <c r="A48" t="s">
        <v>7264</v>
      </c>
      <c r="B48" t="s">
        <v>7265</v>
      </c>
      <c r="C48" t="s">
        <v>8</v>
      </c>
      <c r="D48" t="s">
        <v>7172</v>
      </c>
      <c r="E48" t="s">
        <v>10491</v>
      </c>
      <c r="F48" t="s">
        <v>10492</v>
      </c>
    </row>
    <row r="49" spans="1:6" x14ac:dyDescent="0.3">
      <c r="A49" t="s">
        <v>7266</v>
      </c>
      <c r="B49" t="s">
        <v>7267</v>
      </c>
      <c r="C49" t="s">
        <v>8</v>
      </c>
      <c r="D49" t="s">
        <v>7172</v>
      </c>
      <c r="E49" t="s">
        <v>10493</v>
      </c>
      <c r="F49" t="s">
        <v>10494</v>
      </c>
    </row>
    <row r="50" spans="1:6" x14ac:dyDescent="0.3">
      <c r="A50" t="s">
        <v>7268</v>
      </c>
      <c r="B50" t="s">
        <v>7269</v>
      </c>
      <c r="C50" t="s">
        <v>8</v>
      </c>
      <c r="D50" t="s">
        <v>7172</v>
      </c>
      <c r="E50" t="s">
        <v>10495</v>
      </c>
      <c r="F50" t="s">
        <v>10496</v>
      </c>
    </row>
    <row r="51" spans="1:6" x14ac:dyDescent="0.3">
      <c r="A51" t="s">
        <v>7270</v>
      </c>
      <c r="B51" t="s">
        <v>7271</v>
      </c>
      <c r="C51" t="s">
        <v>8</v>
      </c>
      <c r="D51" t="s">
        <v>7172</v>
      </c>
      <c r="E51" t="s">
        <v>10497</v>
      </c>
      <c r="F51" t="s">
        <v>10498</v>
      </c>
    </row>
    <row r="52" spans="1:6" x14ac:dyDescent="0.3">
      <c r="A52" t="s">
        <v>7272</v>
      </c>
      <c r="B52" t="s">
        <v>7273</v>
      </c>
      <c r="C52" t="s">
        <v>8</v>
      </c>
      <c r="D52" t="s">
        <v>7172</v>
      </c>
      <c r="E52" t="s">
        <v>10499</v>
      </c>
      <c r="F52" t="s">
        <v>10500</v>
      </c>
    </row>
    <row r="53" spans="1:6" x14ac:dyDescent="0.3">
      <c r="A53" t="s">
        <v>7274</v>
      </c>
      <c r="B53" t="s">
        <v>7275</v>
      </c>
      <c r="C53" t="s">
        <v>4</v>
      </c>
      <c r="D53" t="s">
        <v>7175</v>
      </c>
      <c r="E53" t="s">
        <v>10501</v>
      </c>
      <c r="F53" t="s">
        <v>10502</v>
      </c>
    </row>
    <row r="54" spans="1:6" x14ac:dyDescent="0.3">
      <c r="A54" t="s">
        <v>7276</v>
      </c>
      <c r="B54" t="s">
        <v>7277</v>
      </c>
      <c r="C54" t="s">
        <v>8</v>
      </c>
      <c r="D54" t="s">
        <v>7172</v>
      </c>
      <c r="E54" t="s">
        <v>10503</v>
      </c>
      <c r="F54" t="s">
        <v>10504</v>
      </c>
    </row>
    <row r="55" spans="1:6" x14ac:dyDescent="0.3">
      <c r="A55" t="s">
        <v>7278</v>
      </c>
      <c r="B55" t="s">
        <v>7279</v>
      </c>
      <c r="C55" t="s">
        <v>4</v>
      </c>
      <c r="D55" t="s">
        <v>7175</v>
      </c>
      <c r="E55" t="s">
        <v>10505</v>
      </c>
      <c r="F55" t="s">
        <v>10506</v>
      </c>
    </row>
    <row r="56" spans="1:6" x14ac:dyDescent="0.3">
      <c r="A56" t="s">
        <v>7280</v>
      </c>
      <c r="B56" t="s">
        <v>7281</v>
      </c>
      <c r="C56" t="s">
        <v>8</v>
      </c>
      <c r="D56" t="s">
        <v>7172</v>
      </c>
      <c r="E56" t="s">
        <v>10507</v>
      </c>
      <c r="F56" t="s">
        <v>10508</v>
      </c>
    </row>
    <row r="57" spans="1:6" x14ac:dyDescent="0.3">
      <c r="A57" t="s">
        <v>7282</v>
      </c>
      <c r="B57" t="s">
        <v>7283</v>
      </c>
      <c r="C57" t="s">
        <v>8</v>
      </c>
      <c r="D57" t="s">
        <v>7172</v>
      </c>
      <c r="E57" t="s">
        <v>10509</v>
      </c>
      <c r="F57" t="s">
        <v>10510</v>
      </c>
    </row>
    <row r="58" spans="1:6" x14ac:dyDescent="0.3">
      <c r="A58" t="s">
        <v>7284</v>
      </c>
      <c r="B58" t="s">
        <v>7285</v>
      </c>
      <c r="C58" t="s">
        <v>8</v>
      </c>
      <c r="D58" t="s">
        <v>7172</v>
      </c>
      <c r="E58" t="s">
        <v>10511</v>
      </c>
      <c r="F58" t="s">
        <v>10512</v>
      </c>
    </row>
    <row r="59" spans="1:6" x14ac:dyDescent="0.3">
      <c r="A59" t="s">
        <v>7286</v>
      </c>
      <c r="B59" t="s">
        <v>7287</v>
      </c>
      <c r="C59" t="s">
        <v>8</v>
      </c>
      <c r="D59" t="s">
        <v>7172</v>
      </c>
      <c r="E59" t="s">
        <v>10513</v>
      </c>
      <c r="F59" t="s">
        <v>10514</v>
      </c>
    </row>
    <row r="60" spans="1:6" x14ac:dyDescent="0.3">
      <c r="A60" t="s">
        <v>7288</v>
      </c>
      <c r="B60" t="s">
        <v>7289</v>
      </c>
      <c r="C60" t="s">
        <v>8</v>
      </c>
      <c r="D60" t="s">
        <v>7172</v>
      </c>
      <c r="E60" t="s">
        <v>10515</v>
      </c>
      <c r="F60" t="s">
        <v>10516</v>
      </c>
    </row>
    <row r="61" spans="1:6" x14ac:dyDescent="0.3">
      <c r="A61" t="s">
        <v>7290</v>
      </c>
      <c r="B61" t="s">
        <v>7291</v>
      </c>
      <c r="C61" t="s">
        <v>8</v>
      </c>
      <c r="D61" t="s">
        <v>7172</v>
      </c>
      <c r="E61" t="s">
        <v>10517</v>
      </c>
      <c r="F61" t="s">
        <v>10518</v>
      </c>
    </row>
    <row r="62" spans="1:6" x14ac:dyDescent="0.3">
      <c r="A62" t="s">
        <v>7292</v>
      </c>
      <c r="B62" t="s">
        <v>7293</v>
      </c>
      <c r="C62" t="s">
        <v>8</v>
      </c>
      <c r="D62" t="s">
        <v>7172</v>
      </c>
      <c r="E62" t="s">
        <v>10519</v>
      </c>
      <c r="F62" t="s">
        <v>10520</v>
      </c>
    </row>
    <row r="63" spans="1:6" x14ac:dyDescent="0.3">
      <c r="A63" t="s">
        <v>7294</v>
      </c>
      <c r="B63" t="s">
        <v>7295</v>
      </c>
      <c r="C63" t="s">
        <v>8</v>
      </c>
      <c r="D63" t="s">
        <v>7172</v>
      </c>
      <c r="E63" t="s">
        <v>10521</v>
      </c>
      <c r="F63" t="s">
        <v>10522</v>
      </c>
    </row>
    <row r="64" spans="1:6" x14ac:dyDescent="0.3">
      <c r="A64" t="s">
        <v>7296</v>
      </c>
      <c r="B64" t="s">
        <v>7297</v>
      </c>
      <c r="C64" t="s">
        <v>8</v>
      </c>
      <c r="D64" t="s">
        <v>7172</v>
      </c>
      <c r="E64" t="s">
        <v>10523</v>
      </c>
      <c r="F64" t="s">
        <v>10524</v>
      </c>
    </row>
    <row r="65" spans="1:6" x14ac:dyDescent="0.3">
      <c r="A65" t="s">
        <v>7298</v>
      </c>
      <c r="B65" t="s">
        <v>7299</v>
      </c>
      <c r="C65" t="s">
        <v>8</v>
      </c>
      <c r="D65" t="s">
        <v>7172</v>
      </c>
      <c r="E65" t="s">
        <v>10525</v>
      </c>
      <c r="F65" t="s">
        <v>10526</v>
      </c>
    </row>
    <row r="66" spans="1:6" x14ac:dyDescent="0.3">
      <c r="A66" t="s">
        <v>7300</v>
      </c>
      <c r="B66" t="s">
        <v>7301</v>
      </c>
      <c r="C66" t="s">
        <v>8</v>
      </c>
      <c r="D66" t="s">
        <v>7172</v>
      </c>
      <c r="E66" t="s">
        <v>10527</v>
      </c>
      <c r="F66" t="s">
        <v>10528</v>
      </c>
    </row>
    <row r="67" spans="1:6" x14ac:dyDescent="0.3">
      <c r="A67" t="s">
        <v>7302</v>
      </c>
      <c r="B67" t="s">
        <v>7303</v>
      </c>
      <c r="C67" t="s">
        <v>8</v>
      </c>
      <c r="D67" t="s">
        <v>7172</v>
      </c>
      <c r="E67" t="s">
        <v>10529</v>
      </c>
      <c r="F67" t="s">
        <v>10530</v>
      </c>
    </row>
    <row r="68" spans="1:6" x14ac:dyDescent="0.3">
      <c r="A68" t="s">
        <v>7304</v>
      </c>
      <c r="B68" t="s">
        <v>7305</v>
      </c>
      <c r="C68" t="s">
        <v>8</v>
      </c>
      <c r="D68" t="s">
        <v>7172</v>
      </c>
      <c r="E68" t="s">
        <v>10531</v>
      </c>
      <c r="F68" t="s">
        <v>10532</v>
      </c>
    </row>
    <row r="69" spans="1:6" x14ac:dyDescent="0.3">
      <c r="A69" t="s">
        <v>7306</v>
      </c>
      <c r="B69" t="s">
        <v>7307</v>
      </c>
      <c r="C69" t="s">
        <v>8</v>
      </c>
      <c r="D69" t="s">
        <v>7172</v>
      </c>
      <c r="E69" t="s">
        <v>10533</v>
      </c>
      <c r="F69" t="s">
        <v>10534</v>
      </c>
    </row>
    <row r="70" spans="1:6" x14ac:dyDescent="0.3">
      <c r="A70" t="s">
        <v>7308</v>
      </c>
      <c r="B70" t="s">
        <v>7309</v>
      </c>
      <c r="C70" t="s">
        <v>8</v>
      </c>
      <c r="D70" t="s">
        <v>7172</v>
      </c>
      <c r="E70" t="s">
        <v>10535</v>
      </c>
      <c r="F70" t="s">
        <v>10536</v>
      </c>
    </row>
    <row r="71" spans="1:6" x14ac:dyDescent="0.3">
      <c r="A71" t="s">
        <v>7310</v>
      </c>
      <c r="B71" t="s">
        <v>7311</v>
      </c>
      <c r="C71" t="s">
        <v>8</v>
      </c>
      <c r="D71" t="s">
        <v>7172</v>
      </c>
      <c r="E71" t="s">
        <v>10537</v>
      </c>
      <c r="F71" t="s">
        <v>10538</v>
      </c>
    </row>
    <row r="72" spans="1:6" x14ac:dyDescent="0.3">
      <c r="A72" t="s">
        <v>7312</v>
      </c>
      <c r="B72" t="s">
        <v>7313</v>
      </c>
      <c r="C72" t="s">
        <v>8</v>
      </c>
      <c r="D72" t="s">
        <v>7172</v>
      </c>
      <c r="E72" t="s">
        <v>10539</v>
      </c>
      <c r="F72" t="s">
        <v>10540</v>
      </c>
    </row>
    <row r="73" spans="1:6" x14ac:dyDescent="0.3">
      <c r="A73" t="s">
        <v>7314</v>
      </c>
      <c r="B73" t="s">
        <v>7315</v>
      </c>
      <c r="C73" t="s">
        <v>8</v>
      </c>
      <c r="D73" t="s">
        <v>7172</v>
      </c>
      <c r="E73" t="s">
        <v>10541</v>
      </c>
      <c r="F73" t="s">
        <v>10542</v>
      </c>
    </row>
    <row r="74" spans="1:6" x14ac:dyDescent="0.3">
      <c r="A74" t="s">
        <v>7316</v>
      </c>
      <c r="B74" t="s">
        <v>7317</v>
      </c>
      <c r="C74" t="s">
        <v>8</v>
      </c>
      <c r="D74" t="s">
        <v>7172</v>
      </c>
      <c r="E74" t="s">
        <v>10543</v>
      </c>
      <c r="F74" t="s">
        <v>10544</v>
      </c>
    </row>
    <row r="75" spans="1:6" x14ac:dyDescent="0.3">
      <c r="A75" t="s">
        <v>7318</v>
      </c>
      <c r="B75" t="s">
        <v>7319</v>
      </c>
      <c r="C75" t="s">
        <v>8</v>
      </c>
      <c r="D75" t="s">
        <v>7172</v>
      </c>
      <c r="E75" t="s">
        <v>10545</v>
      </c>
      <c r="F75" t="s">
        <v>10546</v>
      </c>
    </row>
    <row r="76" spans="1:6" x14ac:dyDescent="0.3">
      <c r="A76" t="s">
        <v>7320</v>
      </c>
      <c r="B76" t="s">
        <v>7321</v>
      </c>
      <c r="C76" t="s">
        <v>8</v>
      </c>
      <c r="D76" t="s">
        <v>7172</v>
      </c>
      <c r="E76" t="s">
        <v>10547</v>
      </c>
      <c r="F76" t="s">
        <v>10548</v>
      </c>
    </row>
    <row r="77" spans="1:6" x14ac:dyDescent="0.3">
      <c r="A77" t="s">
        <v>7322</v>
      </c>
      <c r="B77" t="s">
        <v>7323</v>
      </c>
      <c r="C77" t="s">
        <v>8</v>
      </c>
      <c r="D77" t="s">
        <v>7172</v>
      </c>
      <c r="E77" t="s">
        <v>10549</v>
      </c>
      <c r="F77" t="s">
        <v>10550</v>
      </c>
    </row>
    <row r="78" spans="1:6" x14ac:dyDescent="0.3">
      <c r="A78" t="s">
        <v>7324</v>
      </c>
      <c r="B78" t="s">
        <v>7325</v>
      </c>
      <c r="C78" t="s">
        <v>8</v>
      </c>
      <c r="D78" t="s">
        <v>7172</v>
      </c>
      <c r="E78" t="s">
        <v>10551</v>
      </c>
      <c r="F78" t="s">
        <v>10552</v>
      </c>
    </row>
    <row r="79" spans="1:6" x14ac:dyDescent="0.3">
      <c r="A79" t="s">
        <v>7326</v>
      </c>
      <c r="B79" t="s">
        <v>7327</v>
      </c>
      <c r="C79" t="s">
        <v>8</v>
      </c>
      <c r="D79" t="s">
        <v>7172</v>
      </c>
      <c r="E79" t="s">
        <v>10553</v>
      </c>
      <c r="F79" t="s">
        <v>10554</v>
      </c>
    </row>
    <row r="80" spans="1:6" x14ac:dyDescent="0.3">
      <c r="A80" t="s">
        <v>7328</v>
      </c>
      <c r="B80" t="s">
        <v>7329</v>
      </c>
      <c r="C80" t="s">
        <v>8</v>
      </c>
      <c r="D80" t="s">
        <v>7172</v>
      </c>
      <c r="E80" t="s">
        <v>10555</v>
      </c>
      <c r="F80" t="s">
        <v>10556</v>
      </c>
    </row>
    <row r="81" spans="1:6" x14ac:dyDescent="0.3">
      <c r="A81" t="s">
        <v>7330</v>
      </c>
      <c r="B81" t="s">
        <v>7331</v>
      </c>
      <c r="C81" t="s">
        <v>8</v>
      </c>
      <c r="D81" t="s">
        <v>7172</v>
      </c>
      <c r="E81" t="s">
        <v>10557</v>
      </c>
      <c r="F81" t="s">
        <v>10558</v>
      </c>
    </row>
    <row r="82" spans="1:6" x14ac:dyDescent="0.3">
      <c r="A82" t="s">
        <v>7332</v>
      </c>
      <c r="B82" t="s">
        <v>7333</v>
      </c>
      <c r="C82" t="s">
        <v>8</v>
      </c>
      <c r="D82" t="s">
        <v>7172</v>
      </c>
      <c r="E82" t="s">
        <v>10559</v>
      </c>
      <c r="F82" t="s">
        <v>10560</v>
      </c>
    </row>
    <row r="83" spans="1:6" x14ac:dyDescent="0.3">
      <c r="A83" t="s">
        <v>7334</v>
      </c>
      <c r="B83" t="s">
        <v>7335</v>
      </c>
      <c r="C83" t="s">
        <v>8</v>
      </c>
      <c r="D83" t="s">
        <v>7172</v>
      </c>
      <c r="E83" t="s">
        <v>10561</v>
      </c>
      <c r="F83" t="s">
        <v>10562</v>
      </c>
    </row>
    <row r="84" spans="1:6" x14ac:dyDescent="0.3">
      <c r="A84" t="s">
        <v>7336</v>
      </c>
      <c r="B84" t="s">
        <v>7337</v>
      </c>
      <c r="C84" t="s">
        <v>8</v>
      </c>
      <c r="D84" t="s">
        <v>7172</v>
      </c>
      <c r="E84" t="s">
        <v>10563</v>
      </c>
      <c r="F84" t="s">
        <v>10564</v>
      </c>
    </row>
    <row r="85" spans="1:6" x14ac:dyDescent="0.3">
      <c r="A85" t="s">
        <v>7338</v>
      </c>
      <c r="B85" t="s">
        <v>7339</v>
      </c>
      <c r="C85" t="s">
        <v>8</v>
      </c>
      <c r="D85" t="s">
        <v>7172</v>
      </c>
      <c r="E85" t="s">
        <v>10565</v>
      </c>
      <c r="F85" t="s">
        <v>10566</v>
      </c>
    </row>
    <row r="86" spans="1:6" x14ac:dyDescent="0.3">
      <c r="A86" t="s">
        <v>7340</v>
      </c>
      <c r="B86" t="s">
        <v>7341</v>
      </c>
      <c r="C86" t="s">
        <v>8</v>
      </c>
      <c r="D86" t="s">
        <v>7172</v>
      </c>
      <c r="E86" t="s">
        <v>10567</v>
      </c>
      <c r="F86" t="s">
        <v>10568</v>
      </c>
    </row>
    <row r="87" spans="1:6" x14ac:dyDescent="0.3">
      <c r="A87" t="s">
        <v>7342</v>
      </c>
      <c r="B87" t="s">
        <v>7343</v>
      </c>
      <c r="C87" t="s">
        <v>8</v>
      </c>
      <c r="D87" t="s">
        <v>7172</v>
      </c>
      <c r="E87" t="s">
        <v>10569</v>
      </c>
      <c r="F87" t="s">
        <v>10570</v>
      </c>
    </row>
    <row r="88" spans="1:6" x14ac:dyDescent="0.3">
      <c r="A88" t="s">
        <v>7344</v>
      </c>
      <c r="B88" t="s">
        <v>7345</v>
      </c>
      <c r="C88" t="s">
        <v>8</v>
      </c>
      <c r="D88" t="s">
        <v>7172</v>
      </c>
      <c r="E88" t="s">
        <v>10571</v>
      </c>
      <c r="F88" t="s">
        <v>10572</v>
      </c>
    </row>
    <row r="89" spans="1:6" x14ac:dyDescent="0.3">
      <c r="A89" t="s">
        <v>7346</v>
      </c>
      <c r="B89" t="s">
        <v>7347</v>
      </c>
      <c r="C89" t="s">
        <v>4</v>
      </c>
      <c r="D89" t="s">
        <v>7175</v>
      </c>
      <c r="E89" t="s">
        <v>10573</v>
      </c>
      <c r="F89" t="s">
        <v>10574</v>
      </c>
    </row>
    <row r="90" spans="1:6" x14ac:dyDescent="0.3">
      <c r="A90" t="s">
        <v>7348</v>
      </c>
      <c r="B90" t="s">
        <v>7349</v>
      </c>
      <c r="C90" t="s">
        <v>8</v>
      </c>
      <c r="D90" t="s">
        <v>7172</v>
      </c>
      <c r="E90" t="s">
        <v>10575</v>
      </c>
      <c r="F90" t="s">
        <v>10576</v>
      </c>
    </row>
    <row r="91" spans="1:6" x14ac:dyDescent="0.3">
      <c r="A91" t="s">
        <v>7350</v>
      </c>
      <c r="B91" t="s">
        <v>7351</v>
      </c>
      <c r="C91" t="s">
        <v>4</v>
      </c>
      <c r="D91" t="s">
        <v>7175</v>
      </c>
      <c r="E91" t="s">
        <v>10577</v>
      </c>
      <c r="F91" t="s">
        <v>10578</v>
      </c>
    </row>
    <row r="92" spans="1:6" x14ac:dyDescent="0.3">
      <c r="A92" t="s">
        <v>7352</v>
      </c>
      <c r="B92" t="s">
        <v>7353</v>
      </c>
      <c r="C92" t="s">
        <v>8</v>
      </c>
      <c r="D92" t="s">
        <v>7172</v>
      </c>
      <c r="E92" t="s">
        <v>10579</v>
      </c>
      <c r="F92" t="s">
        <v>10580</v>
      </c>
    </row>
    <row r="93" spans="1:6" x14ac:dyDescent="0.3">
      <c r="A93" t="s">
        <v>7354</v>
      </c>
      <c r="B93" t="s">
        <v>7355</v>
      </c>
      <c r="C93" t="s">
        <v>8</v>
      </c>
      <c r="D93" t="s">
        <v>7172</v>
      </c>
      <c r="E93" t="s">
        <v>10581</v>
      </c>
      <c r="F93" t="s">
        <v>10582</v>
      </c>
    </row>
    <row r="94" spans="1:6" x14ac:dyDescent="0.3">
      <c r="A94" t="s">
        <v>7356</v>
      </c>
      <c r="B94" t="s">
        <v>7357</v>
      </c>
      <c r="C94" t="s">
        <v>8</v>
      </c>
      <c r="D94" t="s">
        <v>7172</v>
      </c>
      <c r="E94" t="s">
        <v>10583</v>
      </c>
      <c r="F94" t="s">
        <v>10584</v>
      </c>
    </row>
    <row r="95" spans="1:6" x14ac:dyDescent="0.3">
      <c r="A95" t="s">
        <v>7358</v>
      </c>
      <c r="B95" t="s">
        <v>7359</v>
      </c>
      <c r="C95" t="s">
        <v>8</v>
      </c>
      <c r="D95" t="s">
        <v>7172</v>
      </c>
      <c r="E95" t="s">
        <v>10585</v>
      </c>
      <c r="F95" t="s">
        <v>10586</v>
      </c>
    </row>
    <row r="96" spans="1:6" x14ac:dyDescent="0.3">
      <c r="A96" t="s">
        <v>7360</v>
      </c>
      <c r="B96" t="s">
        <v>7361</v>
      </c>
      <c r="C96" t="s">
        <v>8</v>
      </c>
      <c r="D96" t="s">
        <v>7172</v>
      </c>
      <c r="E96" t="s">
        <v>10587</v>
      </c>
      <c r="F96" t="s">
        <v>10588</v>
      </c>
    </row>
    <row r="97" spans="1:6" x14ac:dyDescent="0.3">
      <c r="A97" t="s">
        <v>7362</v>
      </c>
      <c r="B97" t="s">
        <v>7363</v>
      </c>
      <c r="C97" t="s">
        <v>8</v>
      </c>
      <c r="D97" t="s">
        <v>7172</v>
      </c>
      <c r="E97" t="s">
        <v>10589</v>
      </c>
      <c r="F97" t="s">
        <v>10590</v>
      </c>
    </row>
    <row r="98" spans="1:6" x14ac:dyDescent="0.3">
      <c r="A98" t="s">
        <v>7364</v>
      </c>
      <c r="B98" t="s">
        <v>7365</v>
      </c>
      <c r="C98" t="s">
        <v>8</v>
      </c>
      <c r="D98" t="s">
        <v>7172</v>
      </c>
      <c r="E98" t="s">
        <v>10591</v>
      </c>
      <c r="F98" t="s">
        <v>10592</v>
      </c>
    </row>
    <row r="99" spans="1:6" x14ac:dyDescent="0.3">
      <c r="A99" t="s">
        <v>7366</v>
      </c>
      <c r="B99" t="s">
        <v>7367</v>
      </c>
      <c r="C99" t="s">
        <v>8</v>
      </c>
      <c r="D99" t="s">
        <v>7172</v>
      </c>
      <c r="E99" t="s">
        <v>10593</v>
      </c>
      <c r="F99" t="s">
        <v>10594</v>
      </c>
    </row>
    <row r="100" spans="1:6" x14ac:dyDescent="0.3">
      <c r="A100" t="s">
        <v>7368</v>
      </c>
      <c r="B100" t="s">
        <v>7369</v>
      </c>
      <c r="C100" t="s">
        <v>8</v>
      </c>
      <c r="D100" t="s">
        <v>7172</v>
      </c>
      <c r="E100" t="s">
        <v>10595</v>
      </c>
      <c r="F100" t="s">
        <v>10596</v>
      </c>
    </row>
    <row r="101" spans="1:6" x14ac:dyDescent="0.3">
      <c r="A101" t="s">
        <v>7370</v>
      </c>
      <c r="B101" t="s">
        <v>7371</v>
      </c>
      <c r="C101" t="s">
        <v>8</v>
      </c>
      <c r="D101" t="s">
        <v>7172</v>
      </c>
      <c r="E101" t="s">
        <v>10597</v>
      </c>
      <c r="F101" t="s">
        <v>10598</v>
      </c>
    </row>
    <row r="102" spans="1:6" x14ac:dyDescent="0.3">
      <c r="A102" t="s">
        <v>7372</v>
      </c>
      <c r="B102" t="s">
        <v>7373</v>
      </c>
      <c r="C102" t="s">
        <v>8</v>
      </c>
      <c r="D102" t="s">
        <v>7172</v>
      </c>
      <c r="E102" t="s">
        <v>10599</v>
      </c>
      <c r="F102" t="s">
        <v>10600</v>
      </c>
    </row>
    <row r="103" spans="1:6" x14ac:dyDescent="0.3">
      <c r="A103" t="s">
        <v>7374</v>
      </c>
      <c r="B103" t="s">
        <v>7375</v>
      </c>
      <c r="C103" t="s">
        <v>8</v>
      </c>
      <c r="D103" t="s">
        <v>7172</v>
      </c>
      <c r="E103" t="s">
        <v>10601</v>
      </c>
      <c r="F103" t="s">
        <v>10602</v>
      </c>
    </row>
    <row r="104" spans="1:6" x14ac:dyDescent="0.3">
      <c r="A104" t="s">
        <v>7376</v>
      </c>
      <c r="B104" t="s">
        <v>7377</v>
      </c>
      <c r="C104" t="s">
        <v>8</v>
      </c>
      <c r="D104" t="s">
        <v>7172</v>
      </c>
      <c r="E104" t="s">
        <v>10603</v>
      </c>
      <c r="F104" t="s">
        <v>10604</v>
      </c>
    </row>
    <row r="105" spans="1:6" x14ac:dyDescent="0.3">
      <c r="A105" t="s">
        <v>7378</v>
      </c>
      <c r="B105" t="s">
        <v>7379</v>
      </c>
      <c r="C105" t="s">
        <v>8</v>
      </c>
      <c r="D105" t="s">
        <v>7172</v>
      </c>
      <c r="E105" t="s">
        <v>10605</v>
      </c>
      <c r="F105" t="s">
        <v>10606</v>
      </c>
    </row>
    <row r="106" spans="1:6" x14ac:dyDescent="0.3">
      <c r="A106" t="s">
        <v>7380</v>
      </c>
      <c r="B106" t="s">
        <v>7381</v>
      </c>
      <c r="C106" t="s">
        <v>8</v>
      </c>
      <c r="D106" t="s">
        <v>7172</v>
      </c>
      <c r="E106" t="s">
        <v>10607</v>
      </c>
      <c r="F106" t="s">
        <v>10608</v>
      </c>
    </row>
    <row r="107" spans="1:6" x14ac:dyDescent="0.3">
      <c r="A107" t="s">
        <v>7382</v>
      </c>
      <c r="B107" t="s">
        <v>7383</v>
      </c>
      <c r="C107" t="s">
        <v>8</v>
      </c>
      <c r="D107" t="s">
        <v>7172</v>
      </c>
      <c r="E107" t="s">
        <v>10609</v>
      </c>
      <c r="F107" t="s">
        <v>10610</v>
      </c>
    </row>
    <row r="108" spans="1:6" x14ac:dyDescent="0.3">
      <c r="A108" t="s">
        <v>7384</v>
      </c>
      <c r="B108" t="s">
        <v>7385</v>
      </c>
      <c r="C108" t="s">
        <v>8</v>
      </c>
      <c r="D108" t="s">
        <v>7172</v>
      </c>
      <c r="E108" t="s">
        <v>10611</v>
      </c>
      <c r="F108" t="s">
        <v>10612</v>
      </c>
    </row>
    <row r="109" spans="1:6" x14ac:dyDescent="0.3">
      <c r="A109" t="s">
        <v>7386</v>
      </c>
      <c r="B109" t="s">
        <v>7387</v>
      </c>
      <c r="C109" t="s">
        <v>8</v>
      </c>
      <c r="D109" t="s">
        <v>7172</v>
      </c>
      <c r="E109" t="s">
        <v>10613</v>
      </c>
      <c r="F109" t="s">
        <v>10614</v>
      </c>
    </row>
    <row r="110" spans="1:6" x14ac:dyDescent="0.3">
      <c r="A110" t="s">
        <v>7388</v>
      </c>
      <c r="B110" t="s">
        <v>7389</v>
      </c>
      <c r="C110" t="s">
        <v>8</v>
      </c>
      <c r="D110" t="s">
        <v>7172</v>
      </c>
      <c r="E110" t="s">
        <v>10615</v>
      </c>
      <c r="F110" t="s">
        <v>10616</v>
      </c>
    </row>
    <row r="111" spans="1:6" x14ac:dyDescent="0.3">
      <c r="A111" t="s">
        <v>7390</v>
      </c>
      <c r="B111" t="s">
        <v>7391</v>
      </c>
      <c r="C111" t="s">
        <v>8</v>
      </c>
      <c r="D111" t="s">
        <v>7172</v>
      </c>
      <c r="E111" t="s">
        <v>10617</v>
      </c>
      <c r="F111" t="s">
        <v>10618</v>
      </c>
    </row>
    <row r="112" spans="1:6" x14ac:dyDescent="0.3">
      <c r="A112" t="s">
        <v>7392</v>
      </c>
      <c r="B112" t="s">
        <v>7393</v>
      </c>
      <c r="C112" t="s">
        <v>8</v>
      </c>
      <c r="D112" t="s">
        <v>7172</v>
      </c>
      <c r="E112" t="s">
        <v>10619</v>
      </c>
      <c r="F112" t="s">
        <v>10620</v>
      </c>
    </row>
    <row r="113" spans="1:6" x14ac:dyDescent="0.3">
      <c r="A113" t="s">
        <v>7394</v>
      </c>
      <c r="B113" t="s">
        <v>7395</v>
      </c>
      <c r="C113" t="s">
        <v>8</v>
      </c>
      <c r="D113" t="s">
        <v>7172</v>
      </c>
      <c r="E113" t="s">
        <v>10621</v>
      </c>
      <c r="F113" t="s">
        <v>10622</v>
      </c>
    </row>
    <row r="114" spans="1:6" x14ac:dyDescent="0.3">
      <c r="A114" t="s">
        <v>7396</v>
      </c>
      <c r="B114" t="s">
        <v>7397</v>
      </c>
      <c r="C114" t="s">
        <v>8</v>
      </c>
      <c r="D114" t="s">
        <v>7172</v>
      </c>
      <c r="E114" t="s">
        <v>10623</v>
      </c>
      <c r="F114" t="s">
        <v>10624</v>
      </c>
    </row>
    <row r="115" spans="1:6" x14ac:dyDescent="0.3">
      <c r="A115" t="s">
        <v>7398</v>
      </c>
      <c r="B115" t="s">
        <v>7399</v>
      </c>
      <c r="C115" t="s">
        <v>8</v>
      </c>
      <c r="D115" t="s">
        <v>7172</v>
      </c>
      <c r="E115" t="s">
        <v>10625</v>
      </c>
      <c r="F115" t="s">
        <v>10626</v>
      </c>
    </row>
    <row r="116" spans="1:6" x14ac:dyDescent="0.3">
      <c r="A116" t="s">
        <v>7400</v>
      </c>
      <c r="B116" t="s">
        <v>7401</v>
      </c>
      <c r="C116" t="s">
        <v>8</v>
      </c>
      <c r="D116" t="s">
        <v>7172</v>
      </c>
      <c r="E116" t="s">
        <v>10627</v>
      </c>
      <c r="F116" t="s">
        <v>10628</v>
      </c>
    </row>
    <row r="117" spans="1:6" x14ac:dyDescent="0.3">
      <c r="A117" t="s">
        <v>7402</v>
      </c>
      <c r="B117" t="s">
        <v>7403</v>
      </c>
      <c r="C117" t="s">
        <v>8</v>
      </c>
      <c r="D117" t="s">
        <v>7172</v>
      </c>
      <c r="E117" t="s">
        <v>10629</v>
      </c>
      <c r="F117" t="s">
        <v>10630</v>
      </c>
    </row>
    <row r="118" spans="1:6" x14ac:dyDescent="0.3">
      <c r="A118" t="s">
        <v>7404</v>
      </c>
      <c r="B118" t="s">
        <v>7405</v>
      </c>
      <c r="C118" t="s">
        <v>8</v>
      </c>
      <c r="D118" t="s">
        <v>7172</v>
      </c>
      <c r="E118" t="s">
        <v>10631</v>
      </c>
      <c r="F118" t="s">
        <v>10632</v>
      </c>
    </row>
    <row r="119" spans="1:6" x14ac:dyDescent="0.3">
      <c r="A119" t="s">
        <v>7406</v>
      </c>
      <c r="B119" t="s">
        <v>7407</v>
      </c>
      <c r="C119" t="s">
        <v>8</v>
      </c>
      <c r="D119" t="s">
        <v>7172</v>
      </c>
      <c r="E119" t="s">
        <v>10633</v>
      </c>
      <c r="F119" t="s">
        <v>10634</v>
      </c>
    </row>
    <row r="120" spans="1:6" x14ac:dyDescent="0.3">
      <c r="A120" t="s">
        <v>7408</v>
      </c>
      <c r="B120" t="s">
        <v>7409</v>
      </c>
      <c r="C120" t="s">
        <v>8</v>
      </c>
      <c r="D120" t="s">
        <v>7172</v>
      </c>
      <c r="E120" t="s">
        <v>10635</v>
      </c>
      <c r="F120" t="s">
        <v>10636</v>
      </c>
    </row>
    <row r="121" spans="1:6" x14ac:dyDescent="0.3">
      <c r="A121" t="s">
        <v>7410</v>
      </c>
      <c r="B121" t="s">
        <v>7411</v>
      </c>
      <c r="C121" t="s">
        <v>8</v>
      </c>
      <c r="D121" t="s">
        <v>7172</v>
      </c>
      <c r="E121" t="s">
        <v>10637</v>
      </c>
      <c r="F121" t="s">
        <v>10638</v>
      </c>
    </row>
    <row r="122" spans="1:6" x14ac:dyDescent="0.3">
      <c r="A122" t="s">
        <v>7412</v>
      </c>
      <c r="B122" t="s">
        <v>7413</v>
      </c>
      <c r="C122" t="s">
        <v>8</v>
      </c>
      <c r="D122" t="s">
        <v>7172</v>
      </c>
      <c r="E122" t="s">
        <v>10639</v>
      </c>
      <c r="F122" t="s">
        <v>10640</v>
      </c>
    </row>
    <row r="123" spans="1:6" x14ac:dyDescent="0.3">
      <c r="A123" t="s">
        <v>7414</v>
      </c>
      <c r="B123" t="s">
        <v>7415</v>
      </c>
      <c r="C123" t="s">
        <v>8</v>
      </c>
      <c r="D123" t="s">
        <v>7172</v>
      </c>
      <c r="E123" t="s">
        <v>10641</v>
      </c>
      <c r="F123" t="s">
        <v>10642</v>
      </c>
    </row>
    <row r="124" spans="1:6" x14ac:dyDescent="0.3">
      <c r="A124" t="s">
        <v>7416</v>
      </c>
      <c r="B124" t="s">
        <v>7417</v>
      </c>
      <c r="C124" t="s">
        <v>4</v>
      </c>
      <c r="D124" t="s">
        <v>7175</v>
      </c>
      <c r="E124" t="s">
        <v>10643</v>
      </c>
      <c r="F124" t="s">
        <v>10644</v>
      </c>
    </row>
    <row r="125" spans="1:6" x14ac:dyDescent="0.3">
      <c r="A125" t="s">
        <v>7418</v>
      </c>
      <c r="B125" t="s">
        <v>7419</v>
      </c>
      <c r="C125" t="s">
        <v>8</v>
      </c>
      <c r="D125" t="s">
        <v>7172</v>
      </c>
      <c r="E125" t="s">
        <v>10645</v>
      </c>
      <c r="F125" t="s">
        <v>10646</v>
      </c>
    </row>
    <row r="126" spans="1:6" x14ac:dyDescent="0.3">
      <c r="A126" t="s">
        <v>7420</v>
      </c>
      <c r="B126" t="s">
        <v>7421</v>
      </c>
      <c r="C126" t="s">
        <v>8</v>
      </c>
      <c r="D126" t="s">
        <v>7172</v>
      </c>
      <c r="E126" t="s">
        <v>10647</v>
      </c>
      <c r="F126" t="s">
        <v>10648</v>
      </c>
    </row>
    <row r="127" spans="1:6" x14ac:dyDescent="0.3">
      <c r="A127" t="s">
        <v>7422</v>
      </c>
      <c r="B127" t="s">
        <v>7423</v>
      </c>
      <c r="C127" t="s">
        <v>8</v>
      </c>
      <c r="D127" t="s">
        <v>7172</v>
      </c>
      <c r="E127" t="s">
        <v>10649</v>
      </c>
      <c r="F127" t="s">
        <v>10650</v>
      </c>
    </row>
    <row r="128" spans="1:6" x14ac:dyDescent="0.3">
      <c r="A128" t="s">
        <v>7424</v>
      </c>
      <c r="B128" t="s">
        <v>7425</v>
      </c>
      <c r="C128" t="s">
        <v>8</v>
      </c>
      <c r="D128" t="s">
        <v>7172</v>
      </c>
      <c r="E128" t="s">
        <v>10651</v>
      </c>
      <c r="F128" t="s">
        <v>10652</v>
      </c>
    </row>
    <row r="129" spans="1:6" x14ac:dyDescent="0.3">
      <c r="A129" t="s">
        <v>7426</v>
      </c>
      <c r="B129" t="s">
        <v>7427</v>
      </c>
      <c r="C129" t="s">
        <v>8</v>
      </c>
      <c r="D129" t="s">
        <v>7172</v>
      </c>
      <c r="E129" t="s">
        <v>10653</v>
      </c>
      <c r="F129" t="s">
        <v>10654</v>
      </c>
    </row>
    <row r="130" spans="1:6" x14ac:dyDescent="0.3">
      <c r="A130" t="s">
        <v>7428</v>
      </c>
      <c r="B130" t="s">
        <v>7429</v>
      </c>
      <c r="C130" t="s">
        <v>8</v>
      </c>
      <c r="D130" t="s">
        <v>7172</v>
      </c>
      <c r="E130" t="s">
        <v>10655</v>
      </c>
      <c r="F130" t="s">
        <v>10656</v>
      </c>
    </row>
    <row r="131" spans="1:6" x14ac:dyDescent="0.3">
      <c r="A131" t="s">
        <v>7430</v>
      </c>
      <c r="B131" t="s">
        <v>7431</v>
      </c>
      <c r="C131" t="s">
        <v>8</v>
      </c>
      <c r="D131" t="s">
        <v>7172</v>
      </c>
      <c r="E131" t="s">
        <v>10657</v>
      </c>
      <c r="F131" t="s">
        <v>10658</v>
      </c>
    </row>
    <row r="132" spans="1:6" x14ac:dyDescent="0.3">
      <c r="A132" t="s">
        <v>7432</v>
      </c>
      <c r="B132" t="s">
        <v>7433</v>
      </c>
      <c r="C132" t="s">
        <v>8</v>
      </c>
      <c r="D132" t="s">
        <v>7172</v>
      </c>
      <c r="E132" t="s">
        <v>10659</v>
      </c>
      <c r="F132" t="s">
        <v>10660</v>
      </c>
    </row>
    <row r="133" spans="1:6" x14ac:dyDescent="0.3">
      <c r="A133" t="s">
        <v>7434</v>
      </c>
      <c r="B133" t="s">
        <v>7435</v>
      </c>
      <c r="C133" t="s">
        <v>8</v>
      </c>
      <c r="D133" t="s">
        <v>7172</v>
      </c>
      <c r="E133" t="s">
        <v>10661</v>
      </c>
      <c r="F133" t="s">
        <v>10662</v>
      </c>
    </row>
    <row r="134" spans="1:6" x14ac:dyDescent="0.3">
      <c r="A134" t="s">
        <v>7436</v>
      </c>
      <c r="B134" t="s">
        <v>7437</v>
      </c>
      <c r="C134" t="s">
        <v>4</v>
      </c>
      <c r="D134" t="s">
        <v>7175</v>
      </c>
      <c r="E134" t="s">
        <v>10663</v>
      </c>
      <c r="F134" t="s">
        <v>10664</v>
      </c>
    </row>
    <row r="135" spans="1:6" x14ac:dyDescent="0.3">
      <c r="A135" t="s">
        <v>7438</v>
      </c>
      <c r="B135" t="s">
        <v>7439</v>
      </c>
      <c r="C135" t="s">
        <v>8</v>
      </c>
      <c r="D135" t="s">
        <v>7172</v>
      </c>
      <c r="E135" t="s">
        <v>10665</v>
      </c>
      <c r="F135" t="s">
        <v>10666</v>
      </c>
    </row>
    <row r="136" spans="1:6" x14ac:dyDescent="0.3">
      <c r="A136" t="s">
        <v>7440</v>
      </c>
      <c r="B136" t="s">
        <v>7441</v>
      </c>
      <c r="C136" t="s">
        <v>4</v>
      </c>
      <c r="D136" t="s">
        <v>7175</v>
      </c>
      <c r="E136" t="s">
        <v>10667</v>
      </c>
      <c r="F136" t="s">
        <v>10668</v>
      </c>
    </row>
    <row r="137" spans="1:6" x14ac:dyDescent="0.3">
      <c r="A137" t="s">
        <v>7442</v>
      </c>
      <c r="B137" t="s">
        <v>7443</v>
      </c>
      <c r="C137" t="s">
        <v>8</v>
      </c>
      <c r="D137" t="s">
        <v>7172</v>
      </c>
      <c r="E137" t="s">
        <v>10669</v>
      </c>
      <c r="F137" t="s">
        <v>10670</v>
      </c>
    </row>
    <row r="138" spans="1:6" x14ac:dyDescent="0.3">
      <c r="A138" t="s">
        <v>7444</v>
      </c>
      <c r="B138" t="s">
        <v>7445</v>
      </c>
      <c r="C138" t="s">
        <v>8</v>
      </c>
      <c r="D138" t="s">
        <v>7172</v>
      </c>
      <c r="E138" t="s">
        <v>10671</v>
      </c>
      <c r="F138" t="s">
        <v>10672</v>
      </c>
    </row>
    <row r="139" spans="1:6" x14ac:dyDescent="0.3">
      <c r="A139" t="s">
        <v>7446</v>
      </c>
      <c r="B139" t="s">
        <v>7447</v>
      </c>
      <c r="C139" t="s">
        <v>8</v>
      </c>
      <c r="D139" t="s">
        <v>7172</v>
      </c>
      <c r="E139" t="s">
        <v>10673</v>
      </c>
      <c r="F139" t="s">
        <v>10674</v>
      </c>
    </row>
    <row r="140" spans="1:6" x14ac:dyDescent="0.3">
      <c r="A140" t="s">
        <v>7448</v>
      </c>
      <c r="B140" t="s">
        <v>7449</v>
      </c>
      <c r="C140" t="s">
        <v>8</v>
      </c>
      <c r="D140" t="s">
        <v>7172</v>
      </c>
      <c r="E140" t="s">
        <v>10675</v>
      </c>
      <c r="F140" t="s">
        <v>10676</v>
      </c>
    </row>
    <row r="141" spans="1:6" x14ac:dyDescent="0.3">
      <c r="A141" t="s">
        <v>7450</v>
      </c>
      <c r="B141" t="s">
        <v>7451</v>
      </c>
      <c r="C141" t="s">
        <v>8</v>
      </c>
      <c r="D141" t="s">
        <v>7172</v>
      </c>
      <c r="E141" t="s">
        <v>10677</v>
      </c>
      <c r="F141" t="s">
        <v>10678</v>
      </c>
    </row>
    <row r="142" spans="1:6" x14ac:dyDescent="0.3">
      <c r="A142" t="s">
        <v>7452</v>
      </c>
      <c r="B142" t="s">
        <v>7453</v>
      </c>
      <c r="C142" t="s">
        <v>8</v>
      </c>
      <c r="D142" t="s">
        <v>7172</v>
      </c>
      <c r="E142" t="s">
        <v>10679</v>
      </c>
      <c r="F142" t="s">
        <v>10680</v>
      </c>
    </row>
    <row r="143" spans="1:6" x14ac:dyDescent="0.3">
      <c r="A143" t="s">
        <v>7454</v>
      </c>
      <c r="B143" t="s">
        <v>7455</v>
      </c>
      <c r="C143" t="s">
        <v>8</v>
      </c>
      <c r="D143" t="s">
        <v>7172</v>
      </c>
      <c r="E143" t="s">
        <v>10681</v>
      </c>
      <c r="F143" t="s">
        <v>10682</v>
      </c>
    </row>
    <row r="144" spans="1:6" x14ac:dyDescent="0.3">
      <c r="A144" t="s">
        <v>7456</v>
      </c>
      <c r="B144" t="s">
        <v>7457</v>
      </c>
      <c r="C144" t="s">
        <v>8</v>
      </c>
      <c r="D144" t="s">
        <v>7172</v>
      </c>
      <c r="E144" t="s">
        <v>10683</v>
      </c>
      <c r="F144" t="s">
        <v>10684</v>
      </c>
    </row>
    <row r="145" spans="1:6" x14ac:dyDescent="0.3">
      <c r="A145" t="s">
        <v>7458</v>
      </c>
      <c r="B145" t="s">
        <v>7459</v>
      </c>
      <c r="C145" t="s">
        <v>8</v>
      </c>
      <c r="D145" t="s">
        <v>7172</v>
      </c>
      <c r="E145" t="s">
        <v>10685</v>
      </c>
      <c r="F145" t="s">
        <v>10686</v>
      </c>
    </row>
    <row r="146" spans="1:6" x14ac:dyDescent="0.3">
      <c r="A146" t="s">
        <v>7460</v>
      </c>
      <c r="B146" t="s">
        <v>7461</v>
      </c>
      <c r="C146" t="s">
        <v>8</v>
      </c>
      <c r="D146" t="s">
        <v>7172</v>
      </c>
      <c r="E146" t="s">
        <v>10687</v>
      </c>
      <c r="F146" t="s">
        <v>10688</v>
      </c>
    </row>
    <row r="147" spans="1:6" x14ac:dyDescent="0.3">
      <c r="A147" t="s">
        <v>7462</v>
      </c>
      <c r="B147" t="s">
        <v>7463</v>
      </c>
      <c r="C147" t="s">
        <v>8</v>
      </c>
      <c r="D147" t="s">
        <v>7172</v>
      </c>
      <c r="E147" t="s">
        <v>10689</v>
      </c>
      <c r="F147" t="s">
        <v>10690</v>
      </c>
    </row>
    <row r="148" spans="1:6" x14ac:dyDescent="0.3">
      <c r="A148" t="s">
        <v>7464</v>
      </c>
      <c r="B148" t="s">
        <v>7465</v>
      </c>
      <c r="C148" t="s">
        <v>4</v>
      </c>
      <c r="D148" t="s">
        <v>7175</v>
      </c>
      <c r="E148" t="s">
        <v>10691</v>
      </c>
      <c r="F148" t="s">
        <v>10692</v>
      </c>
    </row>
    <row r="149" spans="1:6" x14ac:dyDescent="0.3">
      <c r="A149" t="s">
        <v>7466</v>
      </c>
      <c r="B149" t="s">
        <v>7467</v>
      </c>
      <c r="C149" t="s">
        <v>8</v>
      </c>
      <c r="D149" t="s">
        <v>7172</v>
      </c>
      <c r="E149" t="s">
        <v>10693</v>
      </c>
      <c r="F149" t="s">
        <v>10694</v>
      </c>
    </row>
    <row r="150" spans="1:6" x14ac:dyDescent="0.3">
      <c r="A150" t="s">
        <v>7468</v>
      </c>
      <c r="B150" t="s">
        <v>7469</v>
      </c>
      <c r="C150" t="s">
        <v>8</v>
      </c>
      <c r="D150" t="s">
        <v>7172</v>
      </c>
      <c r="E150" t="s">
        <v>10695</v>
      </c>
      <c r="F150" t="s">
        <v>10696</v>
      </c>
    </row>
    <row r="151" spans="1:6" x14ac:dyDescent="0.3">
      <c r="A151" t="s">
        <v>7470</v>
      </c>
      <c r="B151" t="s">
        <v>7471</v>
      </c>
      <c r="C151" t="s">
        <v>8</v>
      </c>
      <c r="D151" t="s">
        <v>7172</v>
      </c>
      <c r="E151" t="s">
        <v>10697</v>
      </c>
      <c r="F151" t="s">
        <v>10698</v>
      </c>
    </row>
    <row r="152" spans="1:6" x14ac:dyDescent="0.3">
      <c r="A152" t="s">
        <v>7472</v>
      </c>
      <c r="B152" t="s">
        <v>7473</v>
      </c>
      <c r="C152" t="s">
        <v>8</v>
      </c>
      <c r="D152" t="s">
        <v>7172</v>
      </c>
      <c r="E152" t="s">
        <v>10641</v>
      </c>
      <c r="F152" t="s">
        <v>10699</v>
      </c>
    </row>
    <row r="153" spans="1:6" x14ac:dyDescent="0.3">
      <c r="A153" t="s">
        <v>7474</v>
      </c>
      <c r="B153" t="s">
        <v>7475</v>
      </c>
      <c r="C153" t="s">
        <v>8</v>
      </c>
      <c r="D153" t="s">
        <v>7172</v>
      </c>
      <c r="E153" t="s">
        <v>10700</v>
      </c>
      <c r="F153" t="s">
        <v>10701</v>
      </c>
    </row>
    <row r="154" spans="1:6" x14ac:dyDescent="0.3">
      <c r="A154" t="s">
        <v>7476</v>
      </c>
      <c r="B154" t="s">
        <v>7477</v>
      </c>
      <c r="C154" t="s">
        <v>8</v>
      </c>
      <c r="D154" t="s">
        <v>7172</v>
      </c>
      <c r="E154" t="s">
        <v>10702</v>
      </c>
      <c r="F154" t="s">
        <v>10703</v>
      </c>
    </row>
    <row r="155" spans="1:6" x14ac:dyDescent="0.3">
      <c r="A155" t="s">
        <v>7478</v>
      </c>
      <c r="B155" t="s">
        <v>7479</v>
      </c>
      <c r="C155" t="s">
        <v>8</v>
      </c>
      <c r="D155" t="s">
        <v>7172</v>
      </c>
      <c r="E155" t="s">
        <v>10704</v>
      </c>
      <c r="F155" t="s">
        <v>10705</v>
      </c>
    </row>
    <row r="156" spans="1:6" x14ac:dyDescent="0.3">
      <c r="A156" t="s">
        <v>7480</v>
      </c>
      <c r="B156" t="s">
        <v>7481</v>
      </c>
      <c r="C156" t="s">
        <v>8</v>
      </c>
      <c r="D156" t="s">
        <v>7172</v>
      </c>
      <c r="E156" t="s">
        <v>10706</v>
      </c>
      <c r="F156" t="s">
        <v>10707</v>
      </c>
    </row>
    <row r="157" spans="1:6" x14ac:dyDescent="0.3">
      <c r="A157" t="s">
        <v>7482</v>
      </c>
      <c r="B157" t="s">
        <v>7483</v>
      </c>
      <c r="C157" t="s">
        <v>8</v>
      </c>
      <c r="D157" t="s">
        <v>7172</v>
      </c>
      <c r="E157" t="s">
        <v>10708</v>
      </c>
      <c r="F157" t="s">
        <v>10709</v>
      </c>
    </row>
    <row r="158" spans="1:6" x14ac:dyDescent="0.3">
      <c r="A158" t="s">
        <v>7484</v>
      </c>
      <c r="B158" t="s">
        <v>7485</v>
      </c>
      <c r="C158" t="s">
        <v>8</v>
      </c>
      <c r="D158" t="s">
        <v>7172</v>
      </c>
      <c r="E158" t="s">
        <v>10710</v>
      </c>
      <c r="F158" t="s">
        <v>10711</v>
      </c>
    </row>
    <row r="159" spans="1:6" x14ac:dyDescent="0.3">
      <c r="A159" t="s">
        <v>7486</v>
      </c>
      <c r="B159" t="s">
        <v>7487</v>
      </c>
      <c r="C159" t="s">
        <v>8</v>
      </c>
      <c r="D159" t="s">
        <v>7172</v>
      </c>
      <c r="E159" t="s">
        <v>10712</v>
      </c>
      <c r="F159" t="s">
        <v>10713</v>
      </c>
    </row>
    <row r="160" spans="1:6" x14ac:dyDescent="0.3">
      <c r="A160" t="s">
        <v>7488</v>
      </c>
      <c r="B160" t="s">
        <v>7489</v>
      </c>
      <c r="C160" t="s">
        <v>8</v>
      </c>
      <c r="D160" t="s">
        <v>7172</v>
      </c>
      <c r="E160" t="s">
        <v>10714</v>
      </c>
      <c r="F160" t="s">
        <v>10715</v>
      </c>
    </row>
    <row r="161" spans="1:6" x14ac:dyDescent="0.3">
      <c r="A161" t="s">
        <v>7490</v>
      </c>
      <c r="B161" t="s">
        <v>7491</v>
      </c>
      <c r="C161" t="s">
        <v>8</v>
      </c>
      <c r="D161" t="s">
        <v>7172</v>
      </c>
      <c r="E161" t="s">
        <v>10716</v>
      </c>
      <c r="F161" t="s">
        <v>10717</v>
      </c>
    </row>
    <row r="162" spans="1:6" x14ac:dyDescent="0.3">
      <c r="A162" t="s">
        <v>7492</v>
      </c>
      <c r="B162" t="s">
        <v>7493</v>
      </c>
      <c r="C162" t="s">
        <v>8</v>
      </c>
      <c r="D162" t="s">
        <v>7172</v>
      </c>
      <c r="E162" t="s">
        <v>10718</v>
      </c>
      <c r="F162" t="s">
        <v>10719</v>
      </c>
    </row>
    <row r="163" spans="1:6" x14ac:dyDescent="0.3">
      <c r="A163" t="s">
        <v>7494</v>
      </c>
      <c r="B163" t="s">
        <v>7495</v>
      </c>
      <c r="C163" t="s">
        <v>8</v>
      </c>
      <c r="D163" t="s">
        <v>7172</v>
      </c>
      <c r="E163" t="s">
        <v>10720</v>
      </c>
      <c r="F163" t="s">
        <v>10721</v>
      </c>
    </row>
    <row r="164" spans="1:6" x14ac:dyDescent="0.3">
      <c r="A164" t="s">
        <v>7496</v>
      </c>
      <c r="B164" t="s">
        <v>7497</v>
      </c>
      <c r="C164" t="s">
        <v>8</v>
      </c>
      <c r="D164" t="s">
        <v>7172</v>
      </c>
      <c r="E164" t="s">
        <v>10722</v>
      </c>
      <c r="F164" t="s">
        <v>10723</v>
      </c>
    </row>
    <row r="165" spans="1:6" x14ac:dyDescent="0.3">
      <c r="A165" t="s">
        <v>7498</v>
      </c>
      <c r="B165" t="s">
        <v>7499</v>
      </c>
      <c r="C165" t="s">
        <v>8</v>
      </c>
      <c r="D165" t="s">
        <v>7172</v>
      </c>
      <c r="E165" t="s">
        <v>10724</v>
      </c>
      <c r="F165" t="s">
        <v>10725</v>
      </c>
    </row>
    <row r="166" spans="1:6" x14ac:dyDescent="0.3">
      <c r="A166" t="s">
        <v>7500</v>
      </c>
      <c r="B166" t="s">
        <v>7501</v>
      </c>
      <c r="C166" t="s">
        <v>8</v>
      </c>
      <c r="D166" t="s">
        <v>7172</v>
      </c>
      <c r="E166" t="s">
        <v>10726</v>
      </c>
      <c r="F166" t="s">
        <v>10727</v>
      </c>
    </row>
    <row r="167" spans="1:6" x14ac:dyDescent="0.3">
      <c r="A167" t="s">
        <v>7502</v>
      </c>
      <c r="B167" t="s">
        <v>7503</v>
      </c>
      <c r="C167" t="s">
        <v>8</v>
      </c>
      <c r="D167" t="s">
        <v>7172</v>
      </c>
      <c r="E167" t="s">
        <v>10728</v>
      </c>
      <c r="F167" t="s">
        <v>10729</v>
      </c>
    </row>
    <row r="168" spans="1:6" x14ac:dyDescent="0.3">
      <c r="A168" t="s">
        <v>7504</v>
      </c>
      <c r="B168" t="s">
        <v>7505</v>
      </c>
      <c r="C168" t="s">
        <v>8</v>
      </c>
      <c r="D168" t="s">
        <v>7172</v>
      </c>
      <c r="E168" t="s">
        <v>10730</v>
      </c>
      <c r="F168" t="s">
        <v>10731</v>
      </c>
    </row>
    <row r="169" spans="1:6" x14ac:dyDescent="0.3">
      <c r="A169" t="s">
        <v>7506</v>
      </c>
      <c r="B169" t="s">
        <v>7507</v>
      </c>
      <c r="C169" t="s">
        <v>8</v>
      </c>
      <c r="D169" t="s">
        <v>7172</v>
      </c>
      <c r="E169" t="s">
        <v>10732</v>
      </c>
      <c r="F169" t="s">
        <v>10733</v>
      </c>
    </row>
    <row r="170" spans="1:6" x14ac:dyDescent="0.3">
      <c r="A170" t="s">
        <v>7508</v>
      </c>
      <c r="B170" t="s">
        <v>7509</v>
      </c>
      <c r="C170" t="s">
        <v>8</v>
      </c>
      <c r="D170" t="s">
        <v>7172</v>
      </c>
      <c r="E170" t="s">
        <v>10734</v>
      </c>
      <c r="F170" t="s">
        <v>10735</v>
      </c>
    </row>
    <row r="171" spans="1:6" x14ac:dyDescent="0.3">
      <c r="A171" t="s">
        <v>7510</v>
      </c>
      <c r="B171" t="s">
        <v>7511</v>
      </c>
      <c r="C171" t="s">
        <v>8</v>
      </c>
      <c r="D171" t="s">
        <v>7172</v>
      </c>
      <c r="E171" t="s">
        <v>10736</v>
      </c>
      <c r="F171" t="s">
        <v>10737</v>
      </c>
    </row>
    <row r="172" spans="1:6" x14ac:dyDescent="0.3">
      <c r="A172" t="s">
        <v>7512</v>
      </c>
      <c r="B172" t="s">
        <v>7513</v>
      </c>
      <c r="C172" t="s">
        <v>8</v>
      </c>
      <c r="D172" t="s">
        <v>7172</v>
      </c>
      <c r="E172" t="s">
        <v>10738</v>
      </c>
      <c r="F172" t="s">
        <v>10739</v>
      </c>
    </row>
    <row r="173" spans="1:6" x14ac:dyDescent="0.3">
      <c r="A173" t="s">
        <v>7514</v>
      </c>
      <c r="B173" t="s">
        <v>7515</v>
      </c>
      <c r="C173" t="s">
        <v>8</v>
      </c>
      <c r="D173" t="s">
        <v>7172</v>
      </c>
      <c r="E173" t="s">
        <v>10740</v>
      </c>
      <c r="F173" t="s">
        <v>10741</v>
      </c>
    </row>
    <row r="174" spans="1:6" x14ac:dyDescent="0.3">
      <c r="A174" t="s">
        <v>7516</v>
      </c>
      <c r="B174" t="s">
        <v>7517</v>
      </c>
      <c r="C174" t="s">
        <v>8</v>
      </c>
      <c r="D174" t="s">
        <v>7172</v>
      </c>
      <c r="E174" t="s">
        <v>10742</v>
      </c>
      <c r="F174" t="s">
        <v>10743</v>
      </c>
    </row>
    <row r="175" spans="1:6" x14ac:dyDescent="0.3">
      <c r="A175" t="s">
        <v>7518</v>
      </c>
      <c r="B175" t="s">
        <v>7519</v>
      </c>
      <c r="C175" t="s">
        <v>8</v>
      </c>
      <c r="D175" t="s">
        <v>7172</v>
      </c>
      <c r="E175" t="s">
        <v>10744</v>
      </c>
      <c r="F175" t="s">
        <v>10745</v>
      </c>
    </row>
    <row r="176" spans="1:6" x14ac:dyDescent="0.3">
      <c r="A176" t="s">
        <v>7520</v>
      </c>
      <c r="B176" t="s">
        <v>7521</v>
      </c>
      <c r="C176" t="s">
        <v>8</v>
      </c>
      <c r="D176" t="s">
        <v>7172</v>
      </c>
      <c r="E176" t="s">
        <v>10746</v>
      </c>
      <c r="F176" t="s">
        <v>10747</v>
      </c>
    </row>
    <row r="177" spans="1:6" x14ac:dyDescent="0.3">
      <c r="A177" t="s">
        <v>7522</v>
      </c>
      <c r="B177" t="s">
        <v>7523</v>
      </c>
      <c r="C177" t="s">
        <v>8</v>
      </c>
      <c r="D177" t="s">
        <v>7172</v>
      </c>
      <c r="E177" t="s">
        <v>10748</v>
      </c>
      <c r="F177" t="s">
        <v>10749</v>
      </c>
    </row>
    <row r="178" spans="1:6" x14ac:dyDescent="0.3">
      <c r="A178" t="s">
        <v>7524</v>
      </c>
      <c r="B178" t="s">
        <v>7525</v>
      </c>
      <c r="C178" t="s">
        <v>8</v>
      </c>
      <c r="D178" t="s">
        <v>7172</v>
      </c>
      <c r="E178" t="s">
        <v>10750</v>
      </c>
      <c r="F178" t="s">
        <v>10751</v>
      </c>
    </row>
    <row r="179" spans="1:6" x14ac:dyDescent="0.3">
      <c r="A179" t="s">
        <v>7526</v>
      </c>
      <c r="B179" t="s">
        <v>7527</v>
      </c>
      <c r="C179" t="s">
        <v>8</v>
      </c>
      <c r="D179" t="s">
        <v>7172</v>
      </c>
      <c r="E179" t="s">
        <v>10752</v>
      </c>
      <c r="F179" t="s">
        <v>10753</v>
      </c>
    </row>
    <row r="180" spans="1:6" x14ac:dyDescent="0.3">
      <c r="A180" t="s">
        <v>7528</v>
      </c>
      <c r="B180" t="s">
        <v>7529</v>
      </c>
      <c r="C180" t="s">
        <v>4</v>
      </c>
      <c r="D180" t="s">
        <v>7175</v>
      </c>
      <c r="E180" t="s">
        <v>10754</v>
      </c>
      <c r="F180" t="s">
        <v>10755</v>
      </c>
    </row>
    <row r="181" spans="1:6" x14ac:dyDescent="0.3">
      <c r="A181" t="s">
        <v>7530</v>
      </c>
      <c r="B181" t="s">
        <v>7531</v>
      </c>
      <c r="C181" t="s">
        <v>8</v>
      </c>
      <c r="D181" t="s">
        <v>7172</v>
      </c>
      <c r="E181" t="s">
        <v>10756</v>
      </c>
      <c r="F181" t="s">
        <v>10757</v>
      </c>
    </row>
    <row r="182" spans="1:6" x14ac:dyDescent="0.3">
      <c r="A182" t="s">
        <v>7532</v>
      </c>
      <c r="B182" t="s">
        <v>7533</v>
      </c>
      <c r="C182" t="s">
        <v>8</v>
      </c>
      <c r="D182" t="s">
        <v>7172</v>
      </c>
      <c r="E182" t="s">
        <v>10758</v>
      </c>
      <c r="F182" t="s">
        <v>10759</v>
      </c>
    </row>
    <row r="183" spans="1:6" x14ac:dyDescent="0.3">
      <c r="A183" t="s">
        <v>7534</v>
      </c>
      <c r="B183" t="s">
        <v>7535</v>
      </c>
      <c r="C183" t="s">
        <v>8</v>
      </c>
      <c r="D183" t="s">
        <v>7172</v>
      </c>
      <c r="E183" t="s">
        <v>10760</v>
      </c>
      <c r="F183" t="s">
        <v>10761</v>
      </c>
    </row>
    <row r="184" spans="1:6" x14ac:dyDescent="0.3">
      <c r="A184" t="s">
        <v>7536</v>
      </c>
      <c r="B184" t="s">
        <v>7537</v>
      </c>
      <c r="C184" t="s">
        <v>8</v>
      </c>
      <c r="D184" t="s">
        <v>7172</v>
      </c>
      <c r="E184" t="s">
        <v>10762</v>
      </c>
      <c r="F184" t="s">
        <v>10763</v>
      </c>
    </row>
    <row r="185" spans="1:6" x14ac:dyDescent="0.3">
      <c r="A185" t="s">
        <v>7538</v>
      </c>
      <c r="B185" t="s">
        <v>7539</v>
      </c>
      <c r="C185" t="s">
        <v>8</v>
      </c>
      <c r="D185" t="s">
        <v>7172</v>
      </c>
      <c r="E185" t="s">
        <v>10764</v>
      </c>
      <c r="F185" t="s">
        <v>10765</v>
      </c>
    </row>
    <row r="186" spans="1:6" x14ac:dyDescent="0.3">
      <c r="A186" t="s">
        <v>7540</v>
      </c>
      <c r="B186" t="s">
        <v>7541</v>
      </c>
      <c r="C186" t="s">
        <v>8</v>
      </c>
      <c r="D186" t="s">
        <v>7172</v>
      </c>
      <c r="E186" t="s">
        <v>10766</v>
      </c>
      <c r="F186" t="s">
        <v>10767</v>
      </c>
    </row>
    <row r="187" spans="1:6" x14ac:dyDescent="0.3">
      <c r="A187" t="s">
        <v>7542</v>
      </c>
      <c r="B187" t="s">
        <v>7543</v>
      </c>
      <c r="C187" t="s">
        <v>4</v>
      </c>
      <c r="D187" t="s">
        <v>7175</v>
      </c>
      <c r="E187" t="s">
        <v>10768</v>
      </c>
      <c r="F187" t="s">
        <v>10769</v>
      </c>
    </row>
    <row r="188" spans="1:6" x14ac:dyDescent="0.3">
      <c r="A188" t="s">
        <v>7544</v>
      </c>
      <c r="B188" t="s">
        <v>7545</v>
      </c>
      <c r="C188" t="s">
        <v>8</v>
      </c>
      <c r="D188" t="s">
        <v>7172</v>
      </c>
      <c r="E188" t="s">
        <v>10770</v>
      </c>
      <c r="F188" t="s">
        <v>10771</v>
      </c>
    </row>
    <row r="189" spans="1:6" x14ac:dyDescent="0.3">
      <c r="A189" t="s">
        <v>7546</v>
      </c>
      <c r="B189" t="s">
        <v>7547</v>
      </c>
      <c r="C189" t="s">
        <v>8</v>
      </c>
      <c r="D189" t="s">
        <v>7172</v>
      </c>
      <c r="E189" t="s">
        <v>10772</v>
      </c>
      <c r="F189" t="s">
        <v>10773</v>
      </c>
    </row>
    <row r="190" spans="1:6" x14ac:dyDescent="0.3">
      <c r="A190" t="s">
        <v>7548</v>
      </c>
      <c r="B190" t="s">
        <v>7549</v>
      </c>
      <c r="C190" t="s">
        <v>8</v>
      </c>
      <c r="D190" t="s">
        <v>7172</v>
      </c>
      <c r="E190" t="s">
        <v>10774</v>
      </c>
      <c r="F190" t="s">
        <v>10775</v>
      </c>
    </row>
    <row r="191" spans="1:6" x14ac:dyDescent="0.3">
      <c r="A191" t="s">
        <v>7550</v>
      </c>
      <c r="B191" t="s">
        <v>7551</v>
      </c>
      <c r="C191" t="s">
        <v>8</v>
      </c>
      <c r="D191" t="s">
        <v>7172</v>
      </c>
      <c r="E191" t="s">
        <v>10776</v>
      </c>
      <c r="F191" t="s">
        <v>10777</v>
      </c>
    </row>
    <row r="192" spans="1:6" x14ac:dyDescent="0.3">
      <c r="A192" t="s">
        <v>7552</v>
      </c>
      <c r="B192" t="s">
        <v>7553</v>
      </c>
      <c r="C192" t="s">
        <v>8</v>
      </c>
      <c r="D192" t="s">
        <v>7172</v>
      </c>
      <c r="E192" t="s">
        <v>10778</v>
      </c>
      <c r="F192" t="s">
        <v>10779</v>
      </c>
    </row>
    <row r="193" spans="1:6" x14ac:dyDescent="0.3">
      <c r="A193" t="s">
        <v>7554</v>
      </c>
      <c r="B193" t="s">
        <v>7555</v>
      </c>
      <c r="C193" t="s">
        <v>8</v>
      </c>
      <c r="D193" t="s">
        <v>7172</v>
      </c>
      <c r="E193" t="s">
        <v>10780</v>
      </c>
      <c r="F193" t="s">
        <v>10781</v>
      </c>
    </row>
    <row r="194" spans="1:6" x14ac:dyDescent="0.3">
      <c r="A194" t="s">
        <v>7556</v>
      </c>
      <c r="B194" t="s">
        <v>7557</v>
      </c>
      <c r="C194" t="s">
        <v>4</v>
      </c>
      <c r="D194" t="s">
        <v>7175</v>
      </c>
      <c r="E194" t="s">
        <v>10782</v>
      </c>
      <c r="F194" t="s">
        <v>10783</v>
      </c>
    </row>
    <row r="195" spans="1:6" x14ac:dyDescent="0.3">
      <c r="A195" t="s">
        <v>7558</v>
      </c>
      <c r="B195" t="s">
        <v>7559</v>
      </c>
      <c r="C195" t="s">
        <v>8</v>
      </c>
      <c r="D195" t="s">
        <v>7172</v>
      </c>
      <c r="E195" t="s">
        <v>10784</v>
      </c>
      <c r="F195" t="s">
        <v>10785</v>
      </c>
    </row>
    <row r="196" spans="1:6" x14ac:dyDescent="0.3">
      <c r="A196" t="s">
        <v>7560</v>
      </c>
      <c r="B196" t="s">
        <v>7561</v>
      </c>
      <c r="C196" t="s">
        <v>8</v>
      </c>
      <c r="D196" t="s">
        <v>7172</v>
      </c>
      <c r="E196" t="s">
        <v>10786</v>
      </c>
      <c r="F196" t="s">
        <v>10787</v>
      </c>
    </row>
    <row r="197" spans="1:6" x14ac:dyDescent="0.3">
      <c r="A197" t="s">
        <v>7562</v>
      </c>
      <c r="B197" t="s">
        <v>7563</v>
      </c>
      <c r="C197" t="s">
        <v>4</v>
      </c>
      <c r="D197" t="s">
        <v>7175</v>
      </c>
      <c r="E197" t="s">
        <v>10788</v>
      </c>
      <c r="F197" t="s">
        <v>10789</v>
      </c>
    </row>
    <row r="198" spans="1:6" x14ac:dyDescent="0.3">
      <c r="A198" t="s">
        <v>7564</v>
      </c>
      <c r="B198" t="s">
        <v>7565</v>
      </c>
      <c r="C198" t="s">
        <v>8</v>
      </c>
      <c r="D198" t="s">
        <v>7172</v>
      </c>
      <c r="E198" t="s">
        <v>10790</v>
      </c>
      <c r="F198" t="s">
        <v>10791</v>
      </c>
    </row>
    <row r="199" spans="1:6" x14ac:dyDescent="0.3">
      <c r="A199" t="s">
        <v>7566</v>
      </c>
      <c r="B199" t="s">
        <v>7567</v>
      </c>
      <c r="C199" t="s">
        <v>8</v>
      </c>
      <c r="D199" t="s">
        <v>7172</v>
      </c>
      <c r="E199" t="s">
        <v>10792</v>
      </c>
      <c r="F199" t="s">
        <v>10793</v>
      </c>
    </row>
    <row r="200" spans="1:6" x14ac:dyDescent="0.3">
      <c r="A200" t="s">
        <v>7568</v>
      </c>
      <c r="B200" t="s">
        <v>7569</v>
      </c>
      <c r="C200" t="s">
        <v>8</v>
      </c>
      <c r="D200" t="s">
        <v>7172</v>
      </c>
      <c r="E200" t="s">
        <v>10794</v>
      </c>
      <c r="F200" t="s">
        <v>10795</v>
      </c>
    </row>
    <row r="201" spans="1:6" x14ac:dyDescent="0.3">
      <c r="A201" t="s">
        <v>7570</v>
      </c>
      <c r="B201" t="s">
        <v>7571</v>
      </c>
      <c r="C201" t="s">
        <v>8</v>
      </c>
      <c r="D201" t="s">
        <v>7172</v>
      </c>
      <c r="E201" t="s">
        <v>10796</v>
      </c>
      <c r="F201" t="s">
        <v>10797</v>
      </c>
    </row>
    <row r="202" spans="1:6" x14ac:dyDescent="0.3">
      <c r="A202" t="s">
        <v>7572</v>
      </c>
      <c r="B202" t="s">
        <v>7573</v>
      </c>
      <c r="C202" t="s">
        <v>8</v>
      </c>
      <c r="D202" t="s">
        <v>7172</v>
      </c>
      <c r="E202" t="s">
        <v>10798</v>
      </c>
      <c r="F202" t="s">
        <v>10799</v>
      </c>
    </row>
    <row r="203" spans="1:6" x14ac:dyDescent="0.3">
      <c r="A203" t="s">
        <v>7574</v>
      </c>
      <c r="B203" t="s">
        <v>7575</v>
      </c>
      <c r="C203" t="s">
        <v>8</v>
      </c>
      <c r="D203" t="s">
        <v>7172</v>
      </c>
      <c r="E203" t="s">
        <v>10800</v>
      </c>
      <c r="F203" t="s">
        <v>10801</v>
      </c>
    </row>
    <row r="204" spans="1:6" x14ac:dyDescent="0.3">
      <c r="A204" t="s">
        <v>7576</v>
      </c>
      <c r="B204" t="s">
        <v>7577</v>
      </c>
      <c r="C204" t="s">
        <v>8</v>
      </c>
      <c r="D204" t="s">
        <v>7172</v>
      </c>
      <c r="E204" t="s">
        <v>10802</v>
      </c>
      <c r="F204" t="s">
        <v>10803</v>
      </c>
    </row>
    <row r="205" spans="1:6" x14ac:dyDescent="0.3">
      <c r="A205" t="s">
        <v>7578</v>
      </c>
      <c r="B205" t="s">
        <v>7579</v>
      </c>
      <c r="C205" t="s">
        <v>4</v>
      </c>
      <c r="D205" t="s">
        <v>7175</v>
      </c>
      <c r="E205" t="s">
        <v>10804</v>
      </c>
      <c r="F205" t="s">
        <v>10805</v>
      </c>
    </row>
    <row r="206" spans="1:6" x14ac:dyDescent="0.3">
      <c r="A206" t="s">
        <v>7580</v>
      </c>
      <c r="B206" t="s">
        <v>7581</v>
      </c>
      <c r="C206" t="s">
        <v>8</v>
      </c>
      <c r="D206" t="s">
        <v>7172</v>
      </c>
      <c r="E206" t="s">
        <v>10806</v>
      </c>
      <c r="F206" t="s">
        <v>10807</v>
      </c>
    </row>
    <row r="207" spans="1:6" x14ac:dyDescent="0.3">
      <c r="A207" t="s">
        <v>7582</v>
      </c>
      <c r="B207" t="s">
        <v>7583</v>
      </c>
      <c r="C207" t="s">
        <v>8</v>
      </c>
      <c r="D207" t="s">
        <v>7172</v>
      </c>
      <c r="E207" t="s">
        <v>10808</v>
      </c>
      <c r="F207" t="s">
        <v>10809</v>
      </c>
    </row>
    <row r="208" spans="1:6" x14ac:dyDescent="0.3">
      <c r="A208" t="s">
        <v>7584</v>
      </c>
      <c r="B208" t="s">
        <v>7585</v>
      </c>
      <c r="C208" t="s">
        <v>8</v>
      </c>
      <c r="D208" t="s">
        <v>7172</v>
      </c>
      <c r="E208" t="s">
        <v>10810</v>
      </c>
      <c r="F208" t="s">
        <v>10811</v>
      </c>
    </row>
    <row r="209" spans="1:6" x14ac:dyDescent="0.3">
      <c r="A209" t="s">
        <v>7586</v>
      </c>
      <c r="B209" t="s">
        <v>7587</v>
      </c>
      <c r="C209" t="s">
        <v>8</v>
      </c>
      <c r="D209" t="s">
        <v>7172</v>
      </c>
      <c r="E209" t="s">
        <v>10812</v>
      </c>
      <c r="F209" t="s">
        <v>10813</v>
      </c>
    </row>
    <row r="210" spans="1:6" x14ac:dyDescent="0.3">
      <c r="A210" t="s">
        <v>7588</v>
      </c>
      <c r="B210" t="s">
        <v>7589</v>
      </c>
      <c r="C210" t="s">
        <v>8</v>
      </c>
      <c r="D210" t="s">
        <v>7172</v>
      </c>
      <c r="E210" t="s">
        <v>10814</v>
      </c>
      <c r="F210" t="s">
        <v>10815</v>
      </c>
    </row>
    <row r="211" spans="1:6" x14ac:dyDescent="0.3">
      <c r="A211" t="s">
        <v>7590</v>
      </c>
      <c r="B211" t="s">
        <v>7591</v>
      </c>
      <c r="C211" t="s">
        <v>8</v>
      </c>
      <c r="D211" t="s">
        <v>7172</v>
      </c>
      <c r="E211" t="s">
        <v>10816</v>
      </c>
      <c r="F211" t="s">
        <v>10817</v>
      </c>
    </row>
    <row r="212" spans="1:6" x14ac:dyDescent="0.3">
      <c r="A212" t="s">
        <v>7592</v>
      </c>
      <c r="B212" t="s">
        <v>7593</v>
      </c>
      <c r="C212" t="s">
        <v>8</v>
      </c>
      <c r="D212" t="s">
        <v>7172</v>
      </c>
      <c r="E212" t="s">
        <v>10818</v>
      </c>
      <c r="F212" t="s">
        <v>10819</v>
      </c>
    </row>
    <row r="213" spans="1:6" x14ac:dyDescent="0.3">
      <c r="A213" t="s">
        <v>7594</v>
      </c>
      <c r="B213" t="s">
        <v>7595</v>
      </c>
      <c r="C213" t="s">
        <v>8</v>
      </c>
      <c r="D213" t="s">
        <v>7172</v>
      </c>
      <c r="E213" t="s">
        <v>10493</v>
      </c>
      <c r="F213" t="s">
        <v>10820</v>
      </c>
    </row>
    <row r="214" spans="1:6" x14ac:dyDescent="0.3">
      <c r="A214" t="s">
        <v>7596</v>
      </c>
      <c r="B214" t="s">
        <v>7597</v>
      </c>
      <c r="C214" t="s">
        <v>8</v>
      </c>
      <c r="D214" t="s">
        <v>7172</v>
      </c>
      <c r="E214" t="s">
        <v>10821</v>
      </c>
      <c r="F214" t="s">
        <v>10822</v>
      </c>
    </row>
    <row r="215" spans="1:6" x14ac:dyDescent="0.3">
      <c r="A215" t="s">
        <v>7598</v>
      </c>
      <c r="B215" t="s">
        <v>7599</v>
      </c>
      <c r="C215" t="s">
        <v>8</v>
      </c>
      <c r="D215" t="s">
        <v>7172</v>
      </c>
      <c r="E215" t="s">
        <v>10823</v>
      </c>
      <c r="F215" t="s">
        <v>10824</v>
      </c>
    </row>
    <row r="216" spans="1:6" x14ac:dyDescent="0.3">
      <c r="A216" t="s">
        <v>7600</v>
      </c>
      <c r="B216" t="s">
        <v>7601</v>
      </c>
      <c r="C216" t="s">
        <v>8</v>
      </c>
      <c r="D216" t="s">
        <v>7172</v>
      </c>
      <c r="E216" t="s">
        <v>10825</v>
      </c>
      <c r="F216" t="s">
        <v>10826</v>
      </c>
    </row>
    <row r="217" spans="1:6" x14ac:dyDescent="0.3">
      <c r="A217" t="s">
        <v>7602</v>
      </c>
      <c r="B217" t="s">
        <v>7603</v>
      </c>
      <c r="C217" t="s">
        <v>8</v>
      </c>
      <c r="D217" t="s">
        <v>7172</v>
      </c>
      <c r="E217" t="s">
        <v>10827</v>
      </c>
      <c r="F217" t="s">
        <v>10828</v>
      </c>
    </row>
    <row r="218" spans="1:6" x14ac:dyDescent="0.3">
      <c r="A218" t="s">
        <v>7604</v>
      </c>
      <c r="B218" t="s">
        <v>7605</v>
      </c>
      <c r="C218" t="s">
        <v>8</v>
      </c>
      <c r="D218" t="s">
        <v>7172</v>
      </c>
      <c r="E218" t="s">
        <v>10829</v>
      </c>
      <c r="F218" t="s">
        <v>10830</v>
      </c>
    </row>
    <row r="219" spans="1:6" x14ac:dyDescent="0.3">
      <c r="A219" t="s">
        <v>7606</v>
      </c>
      <c r="B219" t="s">
        <v>7607</v>
      </c>
      <c r="C219" t="s">
        <v>4</v>
      </c>
      <c r="D219" t="s">
        <v>7175</v>
      </c>
      <c r="E219" t="s">
        <v>10831</v>
      </c>
      <c r="F219" t="s">
        <v>10832</v>
      </c>
    </row>
    <row r="220" spans="1:6" x14ac:dyDescent="0.3">
      <c r="A220" t="s">
        <v>7608</v>
      </c>
      <c r="B220" t="s">
        <v>7609</v>
      </c>
      <c r="C220" t="s">
        <v>8</v>
      </c>
      <c r="D220" t="s">
        <v>7172</v>
      </c>
      <c r="E220" t="s">
        <v>10833</v>
      </c>
      <c r="F220" t="s">
        <v>10834</v>
      </c>
    </row>
    <row r="221" spans="1:6" x14ac:dyDescent="0.3">
      <c r="A221" t="s">
        <v>7610</v>
      </c>
      <c r="B221" t="s">
        <v>7611</v>
      </c>
      <c r="C221" t="s">
        <v>8</v>
      </c>
      <c r="D221" t="s">
        <v>7172</v>
      </c>
      <c r="E221" t="s">
        <v>10835</v>
      </c>
      <c r="F221" t="s">
        <v>10836</v>
      </c>
    </row>
    <row r="222" spans="1:6" x14ac:dyDescent="0.3">
      <c r="A222" t="s">
        <v>7612</v>
      </c>
      <c r="B222" t="s">
        <v>7613</v>
      </c>
      <c r="C222" t="s">
        <v>8</v>
      </c>
      <c r="D222" t="s">
        <v>7172</v>
      </c>
      <c r="E222" t="s">
        <v>10837</v>
      </c>
      <c r="F222" t="s">
        <v>10838</v>
      </c>
    </row>
    <row r="223" spans="1:6" x14ac:dyDescent="0.3">
      <c r="A223" t="s">
        <v>7614</v>
      </c>
      <c r="B223" t="s">
        <v>7615</v>
      </c>
      <c r="C223" t="s">
        <v>8</v>
      </c>
      <c r="D223" t="s">
        <v>7172</v>
      </c>
      <c r="E223" t="s">
        <v>10839</v>
      </c>
      <c r="F223" t="s">
        <v>10840</v>
      </c>
    </row>
    <row r="224" spans="1:6" x14ac:dyDescent="0.3">
      <c r="A224" t="s">
        <v>7616</v>
      </c>
      <c r="B224" t="s">
        <v>7617</v>
      </c>
      <c r="C224" t="s">
        <v>8</v>
      </c>
      <c r="D224" t="s">
        <v>7172</v>
      </c>
      <c r="E224" t="s">
        <v>10841</v>
      </c>
      <c r="F224" t="s">
        <v>10842</v>
      </c>
    </row>
    <row r="225" spans="1:7" x14ac:dyDescent="0.3">
      <c r="A225" t="s">
        <v>7618</v>
      </c>
      <c r="B225" t="s">
        <v>7619</v>
      </c>
      <c r="C225" t="s">
        <v>8</v>
      </c>
      <c r="D225" t="s">
        <v>7172</v>
      </c>
      <c r="E225" t="s">
        <v>10843</v>
      </c>
      <c r="F225" t="s">
        <v>10844</v>
      </c>
    </row>
    <row r="226" spans="1:7" x14ac:dyDescent="0.3">
      <c r="A226" t="s">
        <v>7620</v>
      </c>
      <c r="B226" t="s">
        <v>7621</v>
      </c>
      <c r="C226" t="s">
        <v>8</v>
      </c>
      <c r="D226" t="s">
        <v>7172</v>
      </c>
      <c r="E226" t="s">
        <v>10845</v>
      </c>
      <c r="F226" t="s">
        <v>10846</v>
      </c>
    </row>
    <row r="227" spans="1:7" x14ac:dyDescent="0.3">
      <c r="A227" t="s">
        <v>7622</v>
      </c>
      <c r="B227" t="s">
        <v>7623</v>
      </c>
      <c r="C227" t="s">
        <v>8</v>
      </c>
      <c r="D227" t="s">
        <v>7172</v>
      </c>
      <c r="E227" t="s">
        <v>10847</v>
      </c>
      <c r="F227" t="s">
        <v>10848</v>
      </c>
    </row>
    <row r="228" spans="1:7" x14ac:dyDescent="0.3">
      <c r="A228" t="s">
        <v>7624</v>
      </c>
      <c r="B228" t="s">
        <v>7625</v>
      </c>
      <c r="C228" t="s">
        <v>8</v>
      </c>
      <c r="D228" t="s">
        <v>7172</v>
      </c>
      <c r="E228" t="s">
        <v>10849</v>
      </c>
      <c r="F228" t="s">
        <v>10850</v>
      </c>
    </row>
    <row r="229" spans="1:7" x14ac:dyDescent="0.3">
      <c r="A229" t="s">
        <v>7626</v>
      </c>
      <c r="B229" t="s">
        <v>7627</v>
      </c>
      <c r="C229" t="s">
        <v>8</v>
      </c>
      <c r="D229" t="s">
        <v>7172</v>
      </c>
      <c r="E229" t="s">
        <v>10851</v>
      </c>
      <c r="F229" t="s">
        <v>10852</v>
      </c>
    </row>
    <row r="230" spans="1:7" x14ac:dyDescent="0.3">
      <c r="A230" t="s">
        <v>7628</v>
      </c>
      <c r="B230" t="s">
        <v>7629</v>
      </c>
      <c r="C230" t="s">
        <v>4</v>
      </c>
      <c r="D230" t="s">
        <v>7175</v>
      </c>
      <c r="E230" t="s">
        <v>10853</v>
      </c>
      <c r="F230" t="s">
        <v>10854</v>
      </c>
    </row>
    <row r="231" spans="1:7" x14ac:dyDescent="0.3">
      <c r="A231" t="s">
        <v>7630</v>
      </c>
      <c r="B231" t="s">
        <v>7631</v>
      </c>
      <c r="C231" t="s">
        <v>8</v>
      </c>
      <c r="D231" t="s">
        <v>7172</v>
      </c>
      <c r="E231" t="s">
        <v>10855</v>
      </c>
      <c r="F231" t="s">
        <v>10856</v>
      </c>
    </row>
    <row r="232" spans="1:7" x14ac:dyDescent="0.3">
      <c r="A232" t="s">
        <v>7632</v>
      </c>
      <c r="B232" t="s">
        <v>7633</v>
      </c>
      <c r="C232" t="s">
        <v>8</v>
      </c>
      <c r="D232" t="s">
        <v>7172</v>
      </c>
      <c r="E232" t="s">
        <v>10857</v>
      </c>
      <c r="F232" t="s">
        <v>10858</v>
      </c>
    </row>
    <row r="233" spans="1:7" x14ac:dyDescent="0.3">
      <c r="A233" t="s">
        <v>7634</v>
      </c>
      <c r="B233" t="s">
        <v>7635</v>
      </c>
      <c r="C233" t="s">
        <v>8</v>
      </c>
      <c r="D233" t="s">
        <v>7172</v>
      </c>
      <c r="E233" t="s">
        <v>10859</v>
      </c>
      <c r="F233" t="s">
        <v>10860</v>
      </c>
    </row>
    <row r="234" spans="1:7" x14ac:dyDescent="0.3">
      <c r="A234" t="s">
        <v>7636</v>
      </c>
      <c r="B234" t="s">
        <v>7637</v>
      </c>
      <c r="C234" t="s">
        <v>8</v>
      </c>
      <c r="D234" t="s">
        <v>7172</v>
      </c>
      <c r="E234" t="s">
        <v>10861</v>
      </c>
      <c r="F234" t="s">
        <v>10862</v>
      </c>
    </row>
    <row r="235" spans="1:7" x14ac:dyDescent="0.3">
      <c r="A235" t="s">
        <v>7638</v>
      </c>
      <c r="B235" t="s">
        <v>7639</v>
      </c>
      <c r="C235" t="s">
        <v>8</v>
      </c>
      <c r="D235" t="s">
        <v>7172</v>
      </c>
      <c r="E235" t="s">
        <v>10863</v>
      </c>
      <c r="F235" t="s">
        <v>10864</v>
      </c>
    </row>
    <row r="236" spans="1:7" x14ac:dyDescent="0.3">
      <c r="A236" t="s">
        <v>7640</v>
      </c>
      <c r="B236" t="s">
        <v>7641</v>
      </c>
      <c r="C236" t="s">
        <v>8</v>
      </c>
      <c r="D236" t="s">
        <v>7172</v>
      </c>
      <c r="E236" t="s">
        <v>10865</v>
      </c>
      <c r="F236" t="s">
        <v>10866</v>
      </c>
    </row>
    <row r="237" spans="1:7" x14ac:dyDescent="0.3">
      <c r="A237" t="s">
        <v>7642</v>
      </c>
      <c r="B237" t="s">
        <v>7643</v>
      </c>
      <c r="C237" t="s">
        <v>8</v>
      </c>
      <c r="D237" t="s">
        <v>7172</v>
      </c>
      <c r="E237" t="s">
        <v>10867</v>
      </c>
      <c r="F237" t="s">
        <v>10868</v>
      </c>
    </row>
    <row r="238" spans="1:7" x14ac:dyDescent="0.3">
      <c r="A238" t="s">
        <v>7644</v>
      </c>
      <c r="B238" t="s">
        <v>7645</v>
      </c>
      <c r="C238" t="s">
        <v>8</v>
      </c>
      <c r="D238" t="s">
        <v>7172</v>
      </c>
      <c r="E238" t="s">
        <v>10869</v>
      </c>
      <c r="F238" t="s">
        <v>10870</v>
      </c>
      <c r="G238" t="s">
        <v>10871</v>
      </c>
    </row>
    <row r="239" spans="1:7" x14ac:dyDescent="0.3">
      <c r="A239" t="s">
        <v>7646</v>
      </c>
      <c r="B239" t="s">
        <v>7647</v>
      </c>
      <c r="C239" t="s">
        <v>8</v>
      </c>
      <c r="D239" t="s">
        <v>7172</v>
      </c>
      <c r="E239" t="s">
        <v>10872</v>
      </c>
      <c r="F239" t="s">
        <v>10873</v>
      </c>
    </row>
    <row r="240" spans="1:7" x14ac:dyDescent="0.3">
      <c r="A240" t="s">
        <v>7648</v>
      </c>
      <c r="B240" t="s">
        <v>7649</v>
      </c>
      <c r="C240" t="s">
        <v>8</v>
      </c>
      <c r="D240" t="s">
        <v>7172</v>
      </c>
      <c r="E240" t="s">
        <v>10874</v>
      </c>
      <c r="F240" t="s">
        <v>10875</v>
      </c>
    </row>
    <row r="241" spans="1:6" x14ac:dyDescent="0.3">
      <c r="A241" t="s">
        <v>7650</v>
      </c>
      <c r="B241" t="s">
        <v>7651</v>
      </c>
      <c r="C241" t="s">
        <v>8</v>
      </c>
      <c r="D241" t="s">
        <v>7172</v>
      </c>
      <c r="E241" t="s">
        <v>10876</v>
      </c>
      <c r="F241" t="s">
        <v>10877</v>
      </c>
    </row>
    <row r="242" spans="1:6" x14ac:dyDescent="0.3">
      <c r="A242" t="s">
        <v>7652</v>
      </c>
      <c r="B242" t="s">
        <v>7653</v>
      </c>
      <c r="C242" t="s">
        <v>4</v>
      </c>
      <c r="D242" t="s">
        <v>7175</v>
      </c>
      <c r="E242" t="s">
        <v>10878</v>
      </c>
      <c r="F242" t="s">
        <v>10879</v>
      </c>
    </row>
    <row r="243" spans="1:6" x14ac:dyDescent="0.3">
      <c r="A243" t="s">
        <v>7654</v>
      </c>
      <c r="B243" t="s">
        <v>7655</v>
      </c>
      <c r="C243" t="s">
        <v>8</v>
      </c>
      <c r="D243" t="s">
        <v>7172</v>
      </c>
      <c r="E243" t="s">
        <v>10880</v>
      </c>
      <c r="F243" t="s">
        <v>10881</v>
      </c>
    </row>
    <row r="244" spans="1:6" x14ac:dyDescent="0.3">
      <c r="A244" t="s">
        <v>7656</v>
      </c>
      <c r="B244" t="s">
        <v>7657</v>
      </c>
      <c r="C244" t="s">
        <v>8</v>
      </c>
      <c r="D244" t="s">
        <v>7172</v>
      </c>
      <c r="E244" t="s">
        <v>10882</v>
      </c>
      <c r="F244" t="s">
        <v>10883</v>
      </c>
    </row>
    <row r="245" spans="1:6" x14ac:dyDescent="0.3">
      <c r="A245" t="s">
        <v>7658</v>
      </c>
      <c r="B245" t="s">
        <v>7659</v>
      </c>
      <c r="C245" t="s">
        <v>8</v>
      </c>
      <c r="D245" t="s">
        <v>7172</v>
      </c>
      <c r="E245" t="s">
        <v>10884</v>
      </c>
      <c r="F245" t="s">
        <v>10885</v>
      </c>
    </row>
    <row r="246" spans="1:6" x14ac:dyDescent="0.3">
      <c r="A246" t="s">
        <v>7660</v>
      </c>
      <c r="B246" t="s">
        <v>7661</v>
      </c>
      <c r="C246" t="s">
        <v>8</v>
      </c>
      <c r="D246" t="s">
        <v>7172</v>
      </c>
      <c r="E246" t="s">
        <v>10886</v>
      </c>
      <c r="F246" t="s">
        <v>10887</v>
      </c>
    </row>
    <row r="247" spans="1:6" x14ac:dyDescent="0.3">
      <c r="A247" t="s">
        <v>7662</v>
      </c>
      <c r="B247" t="s">
        <v>7663</v>
      </c>
      <c r="C247" t="s">
        <v>8</v>
      </c>
      <c r="D247" t="s">
        <v>7172</v>
      </c>
      <c r="E247" t="s">
        <v>10888</v>
      </c>
      <c r="F247" t="s">
        <v>10889</v>
      </c>
    </row>
    <row r="248" spans="1:6" x14ac:dyDescent="0.3">
      <c r="A248" t="s">
        <v>7664</v>
      </c>
      <c r="B248" t="s">
        <v>7665</v>
      </c>
      <c r="C248" t="s">
        <v>8</v>
      </c>
      <c r="D248" t="s">
        <v>7172</v>
      </c>
      <c r="E248" t="s">
        <v>10890</v>
      </c>
      <c r="F248" t="s">
        <v>10891</v>
      </c>
    </row>
    <row r="249" spans="1:6" x14ac:dyDescent="0.3">
      <c r="A249" t="s">
        <v>7666</v>
      </c>
      <c r="B249" t="s">
        <v>7667</v>
      </c>
      <c r="C249" t="s">
        <v>8</v>
      </c>
      <c r="D249" t="s">
        <v>7172</v>
      </c>
      <c r="E249" t="s">
        <v>10892</v>
      </c>
      <c r="F249" t="s">
        <v>10893</v>
      </c>
    </row>
    <row r="250" spans="1:6" x14ac:dyDescent="0.3">
      <c r="A250" t="s">
        <v>7668</v>
      </c>
      <c r="B250" t="s">
        <v>7669</v>
      </c>
      <c r="C250" t="s">
        <v>4</v>
      </c>
      <c r="D250" t="s">
        <v>7175</v>
      </c>
      <c r="E250" t="s">
        <v>10894</v>
      </c>
      <c r="F250" t="s">
        <v>10895</v>
      </c>
    </row>
    <row r="251" spans="1:6" x14ac:dyDescent="0.3">
      <c r="A251" t="s">
        <v>7670</v>
      </c>
      <c r="B251" t="s">
        <v>7671</v>
      </c>
      <c r="C251" t="s">
        <v>8</v>
      </c>
      <c r="D251" t="s">
        <v>7172</v>
      </c>
      <c r="E251" t="s">
        <v>10896</v>
      </c>
      <c r="F251" t="s">
        <v>10897</v>
      </c>
    </row>
    <row r="252" spans="1:6" x14ac:dyDescent="0.3">
      <c r="A252" t="s">
        <v>7672</v>
      </c>
      <c r="B252" t="s">
        <v>7673</v>
      </c>
      <c r="C252" t="s">
        <v>8</v>
      </c>
      <c r="D252" t="s">
        <v>7172</v>
      </c>
      <c r="E252" t="s">
        <v>10898</v>
      </c>
      <c r="F252" t="s">
        <v>10899</v>
      </c>
    </row>
    <row r="253" spans="1:6" x14ac:dyDescent="0.3">
      <c r="A253" t="s">
        <v>7674</v>
      </c>
      <c r="B253" t="s">
        <v>7675</v>
      </c>
      <c r="C253" t="s">
        <v>8</v>
      </c>
      <c r="D253" t="s">
        <v>7172</v>
      </c>
      <c r="E253" t="s">
        <v>10900</v>
      </c>
      <c r="F253" t="s">
        <v>10901</v>
      </c>
    </row>
    <row r="254" spans="1:6" x14ac:dyDescent="0.3">
      <c r="A254" t="s">
        <v>7676</v>
      </c>
      <c r="B254" t="s">
        <v>7677</v>
      </c>
      <c r="C254" t="s">
        <v>8</v>
      </c>
      <c r="D254" t="s">
        <v>7172</v>
      </c>
      <c r="E254" t="s">
        <v>10902</v>
      </c>
      <c r="F254" t="s">
        <v>10903</v>
      </c>
    </row>
    <row r="255" spans="1:6" x14ac:dyDescent="0.3">
      <c r="A255" t="s">
        <v>7678</v>
      </c>
      <c r="B255" t="s">
        <v>7679</v>
      </c>
      <c r="C255" t="s">
        <v>8</v>
      </c>
      <c r="D255" t="s">
        <v>7172</v>
      </c>
      <c r="E255" t="s">
        <v>10904</v>
      </c>
      <c r="F255" t="s">
        <v>10905</v>
      </c>
    </row>
    <row r="256" spans="1:6" x14ac:dyDescent="0.3">
      <c r="A256" t="s">
        <v>7680</v>
      </c>
      <c r="B256" t="s">
        <v>7681</v>
      </c>
      <c r="C256" t="s">
        <v>4</v>
      </c>
      <c r="D256" t="s">
        <v>7175</v>
      </c>
      <c r="E256" t="s">
        <v>10906</v>
      </c>
      <c r="F256" t="s">
        <v>10907</v>
      </c>
    </row>
    <row r="257" spans="1:6" x14ac:dyDescent="0.3">
      <c r="A257" t="s">
        <v>7682</v>
      </c>
      <c r="B257" t="s">
        <v>7683</v>
      </c>
      <c r="C257" t="s">
        <v>8</v>
      </c>
      <c r="D257" t="s">
        <v>7172</v>
      </c>
      <c r="E257" t="s">
        <v>10908</v>
      </c>
      <c r="F257" t="s">
        <v>10909</v>
      </c>
    </row>
    <row r="258" spans="1:6" x14ac:dyDescent="0.3">
      <c r="A258" t="s">
        <v>7684</v>
      </c>
      <c r="B258" t="s">
        <v>7685</v>
      </c>
      <c r="C258" t="s">
        <v>4</v>
      </c>
      <c r="D258" t="s">
        <v>7175</v>
      </c>
      <c r="E258" t="s">
        <v>10910</v>
      </c>
      <c r="F258" t="s">
        <v>10911</v>
      </c>
    </row>
    <row r="259" spans="1:6" x14ac:dyDescent="0.3">
      <c r="A259" t="s">
        <v>7686</v>
      </c>
      <c r="B259" t="s">
        <v>7687</v>
      </c>
      <c r="C259" t="s">
        <v>8</v>
      </c>
      <c r="D259" t="s">
        <v>7172</v>
      </c>
      <c r="E259" t="s">
        <v>10912</v>
      </c>
      <c r="F259" t="s">
        <v>10913</v>
      </c>
    </row>
    <row r="260" spans="1:6" x14ac:dyDescent="0.3">
      <c r="A260" t="s">
        <v>7688</v>
      </c>
      <c r="B260" t="s">
        <v>7689</v>
      </c>
      <c r="C260" t="s">
        <v>8</v>
      </c>
      <c r="D260" t="s">
        <v>7172</v>
      </c>
      <c r="E260" t="s">
        <v>10914</v>
      </c>
      <c r="F260" t="s">
        <v>10915</v>
      </c>
    </row>
    <row r="261" spans="1:6" x14ac:dyDescent="0.3">
      <c r="A261" t="s">
        <v>7690</v>
      </c>
      <c r="B261" t="s">
        <v>7691</v>
      </c>
      <c r="C261" t="s">
        <v>8</v>
      </c>
      <c r="D261" t="s">
        <v>7172</v>
      </c>
      <c r="E261" t="s">
        <v>10916</v>
      </c>
      <c r="F261" t="s">
        <v>10917</v>
      </c>
    </row>
    <row r="262" spans="1:6" x14ac:dyDescent="0.3">
      <c r="A262" t="s">
        <v>7692</v>
      </c>
      <c r="B262" t="s">
        <v>7693</v>
      </c>
      <c r="C262" t="s">
        <v>8</v>
      </c>
      <c r="D262" t="s">
        <v>7172</v>
      </c>
      <c r="E262" t="s">
        <v>10918</v>
      </c>
      <c r="F262" t="s">
        <v>10919</v>
      </c>
    </row>
    <row r="263" spans="1:6" x14ac:dyDescent="0.3">
      <c r="A263" t="s">
        <v>7694</v>
      </c>
      <c r="B263" t="s">
        <v>7695</v>
      </c>
      <c r="C263" t="s">
        <v>8</v>
      </c>
      <c r="D263" t="s">
        <v>7172</v>
      </c>
      <c r="E263" t="s">
        <v>10920</v>
      </c>
      <c r="F263" t="s">
        <v>10921</v>
      </c>
    </row>
    <row r="264" spans="1:6" x14ac:dyDescent="0.3">
      <c r="A264" t="s">
        <v>7696</v>
      </c>
      <c r="B264" t="s">
        <v>7697</v>
      </c>
      <c r="C264" t="s">
        <v>8</v>
      </c>
      <c r="D264" t="s">
        <v>7172</v>
      </c>
      <c r="E264" t="s">
        <v>10922</v>
      </c>
      <c r="F264" t="s">
        <v>10923</v>
      </c>
    </row>
    <row r="265" spans="1:6" x14ac:dyDescent="0.3">
      <c r="A265" t="s">
        <v>7698</v>
      </c>
      <c r="B265" t="s">
        <v>7699</v>
      </c>
      <c r="C265" t="s">
        <v>8</v>
      </c>
      <c r="D265" t="s">
        <v>7172</v>
      </c>
      <c r="E265" t="s">
        <v>10924</v>
      </c>
      <c r="F265" t="s">
        <v>10925</v>
      </c>
    </row>
    <row r="266" spans="1:6" x14ac:dyDescent="0.3">
      <c r="A266" t="s">
        <v>7700</v>
      </c>
      <c r="B266" t="s">
        <v>7701</v>
      </c>
      <c r="C266" t="s">
        <v>8</v>
      </c>
      <c r="D266" t="s">
        <v>7172</v>
      </c>
      <c r="E266" t="s">
        <v>10926</v>
      </c>
      <c r="F266" t="s">
        <v>10927</v>
      </c>
    </row>
    <row r="267" spans="1:6" x14ac:dyDescent="0.3">
      <c r="A267" t="s">
        <v>7702</v>
      </c>
      <c r="B267" t="s">
        <v>7703</v>
      </c>
      <c r="C267" t="s">
        <v>8</v>
      </c>
      <c r="D267" t="s">
        <v>7172</v>
      </c>
      <c r="E267" t="s">
        <v>10928</v>
      </c>
      <c r="F267" t="s">
        <v>10929</v>
      </c>
    </row>
    <row r="268" spans="1:6" x14ac:dyDescent="0.3">
      <c r="A268" t="s">
        <v>7704</v>
      </c>
      <c r="B268" t="s">
        <v>7705</v>
      </c>
      <c r="C268" t="s">
        <v>8</v>
      </c>
      <c r="D268" t="s">
        <v>7172</v>
      </c>
      <c r="E268" t="s">
        <v>10930</v>
      </c>
      <c r="F268" t="s">
        <v>10931</v>
      </c>
    </row>
    <row r="269" spans="1:6" x14ac:dyDescent="0.3">
      <c r="A269" t="s">
        <v>7706</v>
      </c>
      <c r="B269" t="s">
        <v>7707</v>
      </c>
      <c r="C269" t="s">
        <v>4</v>
      </c>
      <c r="D269" t="s">
        <v>7175</v>
      </c>
      <c r="E269" t="s">
        <v>10932</v>
      </c>
      <c r="F269" t="s">
        <v>10933</v>
      </c>
    </row>
    <row r="270" spans="1:6" x14ac:dyDescent="0.3">
      <c r="A270" t="s">
        <v>7708</v>
      </c>
      <c r="B270" t="s">
        <v>7709</v>
      </c>
      <c r="C270" t="s">
        <v>8</v>
      </c>
      <c r="D270" t="s">
        <v>7172</v>
      </c>
      <c r="E270" t="s">
        <v>10934</v>
      </c>
      <c r="F270" t="s">
        <v>10935</v>
      </c>
    </row>
    <row r="271" spans="1:6" x14ac:dyDescent="0.3">
      <c r="A271" t="s">
        <v>7710</v>
      </c>
      <c r="B271" t="s">
        <v>7711</v>
      </c>
      <c r="C271" t="s">
        <v>8</v>
      </c>
      <c r="D271" t="s">
        <v>7172</v>
      </c>
      <c r="E271" t="s">
        <v>10936</v>
      </c>
      <c r="F271" t="s">
        <v>10937</v>
      </c>
    </row>
    <row r="272" spans="1:6" x14ac:dyDescent="0.3">
      <c r="A272" t="s">
        <v>7712</v>
      </c>
      <c r="B272" t="s">
        <v>7713</v>
      </c>
      <c r="C272" t="s">
        <v>8</v>
      </c>
      <c r="D272" t="s">
        <v>7172</v>
      </c>
      <c r="E272" t="s">
        <v>10938</v>
      </c>
      <c r="F272" t="s">
        <v>10939</v>
      </c>
    </row>
    <row r="273" spans="1:6" x14ac:dyDescent="0.3">
      <c r="A273" t="s">
        <v>7714</v>
      </c>
      <c r="B273" t="s">
        <v>7715</v>
      </c>
      <c r="C273" t="s">
        <v>8</v>
      </c>
      <c r="D273" t="s">
        <v>7172</v>
      </c>
      <c r="E273" t="s">
        <v>10940</v>
      </c>
      <c r="F273" t="s">
        <v>10941</v>
      </c>
    </row>
    <row r="274" spans="1:6" x14ac:dyDescent="0.3">
      <c r="A274" t="s">
        <v>7716</v>
      </c>
      <c r="B274" t="s">
        <v>7717</v>
      </c>
      <c r="C274" t="s">
        <v>8</v>
      </c>
      <c r="D274" t="s">
        <v>7172</v>
      </c>
      <c r="E274" t="s">
        <v>10942</v>
      </c>
      <c r="F274" t="s">
        <v>10943</v>
      </c>
    </row>
    <row r="275" spans="1:6" x14ac:dyDescent="0.3">
      <c r="A275" t="s">
        <v>7718</v>
      </c>
      <c r="B275" t="s">
        <v>7719</v>
      </c>
      <c r="C275" t="s">
        <v>8</v>
      </c>
      <c r="D275" t="s">
        <v>7172</v>
      </c>
      <c r="E275" t="s">
        <v>10944</v>
      </c>
      <c r="F275" t="s">
        <v>10945</v>
      </c>
    </row>
    <row r="276" spans="1:6" x14ac:dyDescent="0.3">
      <c r="A276" t="s">
        <v>7720</v>
      </c>
      <c r="B276" t="s">
        <v>7721</v>
      </c>
      <c r="C276" t="s">
        <v>8</v>
      </c>
      <c r="D276" t="s">
        <v>7172</v>
      </c>
      <c r="E276" t="s">
        <v>10946</v>
      </c>
      <c r="F276" t="s">
        <v>10947</v>
      </c>
    </row>
    <row r="277" spans="1:6" x14ac:dyDescent="0.3">
      <c r="A277" t="s">
        <v>7722</v>
      </c>
      <c r="B277" t="s">
        <v>7723</v>
      </c>
      <c r="C277" t="s">
        <v>8</v>
      </c>
      <c r="D277" t="s">
        <v>7172</v>
      </c>
      <c r="E277" t="s">
        <v>10948</v>
      </c>
      <c r="F277" t="s">
        <v>10949</v>
      </c>
    </row>
    <row r="278" spans="1:6" x14ac:dyDescent="0.3">
      <c r="A278" t="s">
        <v>7724</v>
      </c>
      <c r="B278" t="s">
        <v>7725</v>
      </c>
      <c r="C278" t="s">
        <v>8</v>
      </c>
      <c r="D278" t="s">
        <v>7172</v>
      </c>
      <c r="E278" t="s">
        <v>10950</v>
      </c>
      <c r="F278" t="s">
        <v>10951</v>
      </c>
    </row>
    <row r="279" spans="1:6" x14ac:dyDescent="0.3">
      <c r="A279" t="s">
        <v>7726</v>
      </c>
      <c r="B279" t="s">
        <v>7727</v>
      </c>
      <c r="C279" t="s">
        <v>8</v>
      </c>
      <c r="D279" t="s">
        <v>7172</v>
      </c>
      <c r="E279" t="s">
        <v>10952</v>
      </c>
      <c r="F279" t="s">
        <v>10953</v>
      </c>
    </row>
    <row r="280" spans="1:6" x14ac:dyDescent="0.3">
      <c r="A280" t="s">
        <v>7728</v>
      </c>
      <c r="B280" t="s">
        <v>7729</v>
      </c>
      <c r="C280" t="s">
        <v>8</v>
      </c>
      <c r="D280" t="s">
        <v>7172</v>
      </c>
      <c r="E280" t="s">
        <v>10954</v>
      </c>
      <c r="F280" t="s">
        <v>10955</v>
      </c>
    </row>
    <row r="281" spans="1:6" x14ac:dyDescent="0.3">
      <c r="A281" t="s">
        <v>7730</v>
      </c>
      <c r="B281" t="s">
        <v>7731</v>
      </c>
      <c r="C281" t="s">
        <v>8</v>
      </c>
      <c r="D281" t="s">
        <v>7172</v>
      </c>
      <c r="E281" t="s">
        <v>10956</v>
      </c>
      <c r="F281" t="s">
        <v>10957</v>
      </c>
    </row>
    <row r="282" spans="1:6" x14ac:dyDescent="0.3">
      <c r="A282" t="s">
        <v>7732</v>
      </c>
      <c r="B282" t="s">
        <v>7733</v>
      </c>
      <c r="C282" t="s">
        <v>8</v>
      </c>
      <c r="D282" t="s">
        <v>7172</v>
      </c>
      <c r="E282" t="s">
        <v>10958</v>
      </c>
      <c r="F282" t="s">
        <v>10959</v>
      </c>
    </row>
    <row r="283" spans="1:6" x14ac:dyDescent="0.3">
      <c r="A283" t="s">
        <v>7734</v>
      </c>
      <c r="B283" t="s">
        <v>7735</v>
      </c>
      <c r="C283" t="s">
        <v>8</v>
      </c>
      <c r="D283" t="s">
        <v>7172</v>
      </c>
      <c r="E283" t="s">
        <v>10960</v>
      </c>
      <c r="F283" t="s">
        <v>10961</v>
      </c>
    </row>
    <row r="284" spans="1:6" x14ac:dyDescent="0.3">
      <c r="A284" t="s">
        <v>7736</v>
      </c>
      <c r="B284" t="s">
        <v>7737</v>
      </c>
      <c r="C284" t="s">
        <v>8</v>
      </c>
      <c r="D284" t="s">
        <v>7172</v>
      </c>
      <c r="E284" t="s">
        <v>10962</v>
      </c>
      <c r="F284" t="s">
        <v>10963</v>
      </c>
    </row>
    <row r="285" spans="1:6" x14ac:dyDescent="0.3">
      <c r="A285" t="s">
        <v>7738</v>
      </c>
      <c r="B285" t="s">
        <v>7739</v>
      </c>
      <c r="C285" t="s">
        <v>8</v>
      </c>
      <c r="D285" t="s">
        <v>7172</v>
      </c>
      <c r="E285" t="s">
        <v>10964</v>
      </c>
      <c r="F285" t="s">
        <v>10965</v>
      </c>
    </row>
    <row r="286" spans="1:6" x14ac:dyDescent="0.3">
      <c r="A286" t="s">
        <v>7740</v>
      </c>
      <c r="B286" t="s">
        <v>7741</v>
      </c>
      <c r="C286" t="s">
        <v>8</v>
      </c>
      <c r="D286" t="s">
        <v>7172</v>
      </c>
      <c r="E286" t="s">
        <v>10966</v>
      </c>
      <c r="F286" t="s">
        <v>10967</v>
      </c>
    </row>
    <row r="287" spans="1:6" x14ac:dyDescent="0.3">
      <c r="A287" t="s">
        <v>7742</v>
      </c>
      <c r="B287" t="s">
        <v>7743</v>
      </c>
      <c r="C287" t="s">
        <v>8</v>
      </c>
      <c r="D287" t="s">
        <v>7172</v>
      </c>
      <c r="E287" t="s">
        <v>10968</v>
      </c>
      <c r="F287" t="s">
        <v>10969</v>
      </c>
    </row>
    <row r="288" spans="1:6" x14ac:dyDescent="0.3">
      <c r="A288" t="s">
        <v>7744</v>
      </c>
      <c r="B288" t="s">
        <v>7745</v>
      </c>
      <c r="C288" t="s">
        <v>4</v>
      </c>
      <c r="D288" t="s">
        <v>7175</v>
      </c>
      <c r="E288" t="s">
        <v>10970</v>
      </c>
      <c r="F288" t="s">
        <v>10971</v>
      </c>
    </row>
    <row r="289" spans="1:6" x14ac:dyDescent="0.3">
      <c r="A289" t="s">
        <v>7746</v>
      </c>
      <c r="B289" t="s">
        <v>7747</v>
      </c>
      <c r="C289" t="s">
        <v>8</v>
      </c>
      <c r="D289" t="s">
        <v>7172</v>
      </c>
      <c r="E289" t="s">
        <v>10972</v>
      </c>
      <c r="F289" t="s">
        <v>10973</v>
      </c>
    </row>
    <row r="290" spans="1:6" x14ac:dyDescent="0.3">
      <c r="A290" t="s">
        <v>7748</v>
      </c>
      <c r="B290" t="s">
        <v>7749</v>
      </c>
      <c r="C290" t="s">
        <v>8</v>
      </c>
      <c r="D290" t="s">
        <v>7172</v>
      </c>
      <c r="E290" t="s">
        <v>10974</v>
      </c>
      <c r="F290" t="s">
        <v>10975</v>
      </c>
    </row>
    <row r="291" spans="1:6" x14ac:dyDescent="0.3">
      <c r="A291" t="s">
        <v>7750</v>
      </c>
      <c r="B291" t="s">
        <v>7751</v>
      </c>
      <c r="C291" t="s">
        <v>8</v>
      </c>
      <c r="D291" t="s">
        <v>7172</v>
      </c>
      <c r="E291" t="s">
        <v>10976</v>
      </c>
      <c r="F291" t="s">
        <v>10977</v>
      </c>
    </row>
    <row r="292" spans="1:6" x14ac:dyDescent="0.3">
      <c r="A292" t="s">
        <v>7752</v>
      </c>
      <c r="B292" t="s">
        <v>7753</v>
      </c>
      <c r="C292" t="s">
        <v>8</v>
      </c>
      <c r="D292" t="s">
        <v>7172</v>
      </c>
      <c r="E292" t="s">
        <v>10978</v>
      </c>
      <c r="F292" t="s">
        <v>10979</v>
      </c>
    </row>
    <row r="293" spans="1:6" x14ac:dyDescent="0.3">
      <c r="A293" t="s">
        <v>7754</v>
      </c>
      <c r="B293" t="s">
        <v>7755</v>
      </c>
      <c r="C293" t="s">
        <v>8</v>
      </c>
      <c r="D293" t="s">
        <v>7172</v>
      </c>
      <c r="E293" t="s">
        <v>10980</v>
      </c>
      <c r="F293" t="s">
        <v>10981</v>
      </c>
    </row>
    <row r="294" spans="1:6" x14ac:dyDescent="0.3">
      <c r="A294" t="s">
        <v>7756</v>
      </c>
      <c r="B294" t="s">
        <v>7757</v>
      </c>
      <c r="C294" t="s">
        <v>8</v>
      </c>
      <c r="D294" t="s">
        <v>7172</v>
      </c>
      <c r="E294" t="s">
        <v>10982</v>
      </c>
      <c r="F294" t="s">
        <v>10983</v>
      </c>
    </row>
    <row r="295" spans="1:6" x14ac:dyDescent="0.3">
      <c r="A295" t="s">
        <v>7758</v>
      </c>
      <c r="B295" t="s">
        <v>7759</v>
      </c>
      <c r="C295" t="s">
        <v>8</v>
      </c>
      <c r="D295" t="s">
        <v>7172</v>
      </c>
      <c r="E295" t="s">
        <v>10603</v>
      </c>
      <c r="F295" t="s">
        <v>10984</v>
      </c>
    </row>
    <row r="296" spans="1:6" x14ac:dyDescent="0.3">
      <c r="A296" t="s">
        <v>7760</v>
      </c>
      <c r="B296" t="s">
        <v>7761</v>
      </c>
      <c r="C296" t="s">
        <v>8</v>
      </c>
      <c r="D296" t="s">
        <v>7172</v>
      </c>
      <c r="E296" t="s">
        <v>10985</v>
      </c>
      <c r="F296" t="s">
        <v>10986</v>
      </c>
    </row>
    <row r="297" spans="1:6" x14ac:dyDescent="0.3">
      <c r="A297" t="s">
        <v>7762</v>
      </c>
      <c r="B297" t="s">
        <v>7763</v>
      </c>
      <c r="C297" t="s">
        <v>8</v>
      </c>
      <c r="D297" t="s">
        <v>7172</v>
      </c>
      <c r="E297" t="s">
        <v>10987</v>
      </c>
      <c r="F297" t="s">
        <v>10988</v>
      </c>
    </row>
    <row r="298" spans="1:6" x14ac:dyDescent="0.3">
      <c r="A298" t="s">
        <v>7764</v>
      </c>
      <c r="B298" t="s">
        <v>7765</v>
      </c>
      <c r="C298" t="s">
        <v>4</v>
      </c>
      <c r="D298" t="s">
        <v>7175</v>
      </c>
      <c r="E298" t="s">
        <v>10989</v>
      </c>
      <c r="F298" t="s">
        <v>10990</v>
      </c>
    </row>
    <row r="299" spans="1:6" x14ac:dyDescent="0.3">
      <c r="A299" t="s">
        <v>7766</v>
      </c>
      <c r="B299" t="s">
        <v>7767</v>
      </c>
      <c r="C299" t="s">
        <v>8</v>
      </c>
      <c r="D299" t="s">
        <v>7172</v>
      </c>
      <c r="E299" t="s">
        <v>10991</v>
      </c>
      <c r="F299" t="s">
        <v>10992</v>
      </c>
    </row>
    <row r="300" spans="1:6" x14ac:dyDescent="0.3">
      <c r="A300" t="s">
        <v>7768</v>
      </c>
      <c r="B300" t="s">
        <v>7769</v>
      </c>
      <c r="C300" t="s">
        <v>8</v>
      </c>
      <c r="D300" t="s">
        <v>7172</v>
      </c>
      <c r="E300" t="s">
        <v>10993</v>
      </c>
      <c r="F300" t="s">
        <v>10994</v>
      </c>
    </row>
    <row r="301" spans="1:6" x14ac:dyDescent="0.3">
      <c r="A301" t="s">
        <v>7770</v>
      </c>
      <c r="B301" t="s">
        <v>7771</v>
      </c>
      <c r="C301" t="s">
        <v>8</v>
      </c>
      <c r="D301" t="s">
        <v>7172</v>
      </c>
      <c r="E301" t="s">
        <v>10995</v>
      </c>
      <c r="F301" t="s">
        <v>10996</v>
      </c>
    </row>
    <row r="302" spans="1:6" x14ac:dyDescent="0.3">
      <c r="A302" t="s">
        <v>7772</v>
      </c>
      <c r="B302" t="s">
        <v>7773</v>
      </c>
      <c r="C302" t="s">
        <v>8</v>
      </c>
      <c r="D302" t="s">
        <v>7172</v>
      </c>
      <c r="E302" t="s">
        <v>10997</v>
      </c>
      <c r="F302" t="s">
        <v>10998</v>
      </c>
    </row>
    <row r="303" spans="1:6" x14ac:dyDescent="0.3">
      <c r="A303" t="s">
        <v>7774</v>
      </c>
      <c r="B303" t="s">
        <v>7775</v>
      </c>
      <c r="C303" t="s">
        <v>8</v>
      </c>
      <c r="D303" t="s">
        <v>7172</v>
      </c>
      <c r="E303" t="s">
        <v>10999</v>
      </c>
      <c r="F303" t="s">
        <v>11000</v>
      </c>
    </row>
    <row r="304" spans="1:6" x14ac:dyDescent="0.3">
      <c r="A304" t="s">
        <v>7776</v>
      </c>
      <c r="B304" t="s">
        <v>7777</v>
      </c>
      <c r="C304" t="s">
        <v>8</v>
      </c>
      <c r="D304" t="s">
        <v>7172</v>
      </c>
      <c r="E304" t="s">
        <v>11001</v>
      </c>
      <c r="F304" t="s">
        <v>11002</v>
      </c>
    </row>
    <row r="305" spans="1:6" x14ac:dyDescent="0.3">
      <c r="A305" t="s">
        <v>7778</v>
      </c>
      <c r="B305" t="s">
        <v>7779</v>
      </c>
      <c r="C305" t="s">
        <v>8</v>
      </c>
      <c r="D305" t="s">
        <v>7172</v>
      </c>
      <c r="E305" t="s">
        <v>11003</v>
      </c>
      <c r="F305" t="s">
        <v>11004</v>
      </c>
    </row>
    <row r="306" spans="1:6" x14ac:dyDescent="0.3">
      <c r="A306" t="s">
        <v>7780</v>
      </c>
      <c r="B306" t="s">
        <v>7781</v>
      </c>
      <c r="C306" t="s">
        <v>8</v>
      </c>
      <c r="D306" t="s">
        <v>7172</v>
      </c>
      <c r="E306" t="s">
        <v>11005</v>
      </c>
      <c r="F306" t="s">
        <v>11006</v>
      </c>
    </row>
    <row r="307" spans="1:6" x14ac:dyDescent="0.3">
      <c r="A307" t="s">
        <v>7782</v>
      </c>
      <c r="B307" t="s">
        <v>7783</v>
      </c>
      <c r="C307" t="s">
        <v>8</v>
      </c>
      <c r="D307" t="s">
        <v>7172</v>
      </c>
      <c r="E307" t="s">
        <v>11007</v>
      </c>
      <c r="F307" t="s">
        <v>11008</v>
      </c>
    </row>
    <row r="308" spans="1:6" x14ac:dyDescent="0.3">
      <c r="A308" t="s">
        <v>7784</v>
      </c>
      <c r="B308" t="s">
        <v>7785</v>
      </c>
      <c r="C308" t="s">
        <v>8</v>
      </c>
      <c r="D308" t="s">
        <v>7172</v>
      </c>
      <c r="E308" t="s">
        <v>11009</v>
      </c>
      <c r="F308" t="s">
        <v>11010</v>
      </c>
    </row>
    <row r="309" spans="1:6" x14ac:dyDescent="0.3">
      <c r="A309" t="s">
        <v>7786</v>
      </c>
      <c r="B309" t="s">
        <v>7787</v>
      </c>
      <c r="C309" t="s">
        <v>8</v>
      </c>
      <c r="D309" t="s">
        <v>7172</v>
      </c>
      <c r="E309" t="s">
        <v>11011</v>
      </c>
      <c r="F309" t="s">
        <v>11012</v>
      </c>
    </row>
    <row r="310" spans="1:6" x14ac:dyDescent="0.3">
      <c r="A310" t="s">
        <v>7788</v>
      </c>
      <c r="B310" t="s">
        <v>7789</v>
      </c>
      <c r="C310" t="s">
        <v>8</v>
      </c>
      <c r="D310" t="s">
        <v>7172</v>
      </c>
      <c r="E310" t="s">
        <v>11013</v>
      </c>
      <c r="F310" t="s">
        <v>11014</v>
      </c>
    </row>
    <row r="311" spans="1:6" x14ac:dyDescent="0.3">
      <c r="A311" t="s">
        <v>7790</v>
      </c>
      <c r="B311" t="s">
        <v>7791</v>
      </c>
      <c r="C311" t="s">
        <v>8</v>
      </c>
      <c r="D311" t="s">
        <v>7172</v>
      </c>
      <c r="E311" t="s">
        <v>11015</v>
      </c>
      <c r="F311" t="s">
        <v>11016</v>
      </c>
    </row>
    <row r="312" spans="1:6" x14ac:dyDescent="0.3">
      <c r="A312" t="s">
        <v>7792</v>
      </c>
      <c r="B312" t="s">
        <v>7793</v>
      </c>
      <c r="C312" t="s">
        <v>8</v>
      </c>
      <c r="D312" t="s">
        <v>7172</v>
      </c>
      <c r="E312" t="s">
        <v>11017</v>
      </c>
      <c r="F312" t="s">
        <v>11018</v>
      </c>
    </row>
    <row r="313" spans="1:6" x14ac:dyDescent="0.3">
      <c r="A313" t="s">
        <v>7794</v>
      </c>
      <c r="B313" t="s">
        <v>7795</v>
      </c>
      <c r="C313" t="s">
        <v>8</v>
      </c>
      <c r="D313" t="s">
        <v>7172</v>
      </c>
      <c r="E313" t="s">
        <v>11019</v>
      </c>
      <c r="F313" t="s">
        <v>11020</v>
      </c>
    </row>
    <row r="314" spans="1:6" x14ac:dyDescent="0.3">
      <c r="A314" t="s">
        <v>7796</v>
      </c>
      <c r="B314" t="s">
        <v>7797</v>
      </c>
      <c r="C314" t="s">
        <v>8</v>
      </c>
      <c r="D314" t="s">
        <v>7172</v>
      </c>
      <c r="E314" t="s">
        <v>11021</v>
      </c>
      <c r="F314" t="s">
        <v>11022</v>
      </c>
    </row>
    <row r="315" spans="1:6" x14ac:dyDescent="0.3">
      <c r="A315" t="s">
        <v>7798</v>
      </c>
      <c r="B315" t="s">
        <v>7799</v>
      </c>
      <c r="D315" t="s">
        <v>8</v>
      </c>
      <c r="E315" t="s">
        <v>13597</v>
      </c>
      <c r="F315" t="s">
        <v>11023</v>
      </c>
    </row>
    <row r="316" spans="1:6" x14ac:dyDescent="0.3">
      <c r="A316" t="s">
        <v>7800</v>
      </c>
      <c r="B316" t="s">
        <v>7801</v>
      </c>
      <c r="C316" t="s">
        <v>8</v>
      </c>
      <c r="D316" t="s">
        <v>7172</v>
      </c>
      <c r="E316" t="s">
        <v>11024</v>
      </c>
      <c r="F316" t="s">
        <v>11025</v>
      </c>
    </row>
    <row r="317" spans="1:6" x14ac:dyDescent="0.3">
      <c r="A317" t="s">
        <v>7802</v>
      </c>
      <c r="B317" t="s">
        <v>7803</v>
      </c>
      <c r="C317" t="s">
        <v>8</v>
      </c>
      <c r="D317" t="s">
        <v>7172</v>
      </c>
      <c r="E317" t="s">
        <v>11026</v>
      </c>
      <c r="F317" t="s">
        <v>11027</v>
      </c>
    </row>
    <row r="318" spans="1:6" x14ac:dyDescent="0.3">
      <c r="A318" t="s">
        <v>7804</v>
      </c>
      <c r="B318" t="s">
        <v>7805</v>
      </c>
      <c r="C318" t="s">
        <v>8</v>
      </c>
      <c r="D318" t="s">
        <v>7172</v>
      </c>
      <c r="E318" t="s">
        <v>11028</v>
      </c>
      <c r="F318" t="s">
        <v>11029</v>
      </c>
    </row>
    <row r="319" spans="1:6" x14ac:dyDescent="0.3">
      <c r="A319" t="s">
        <v>7806</v>
      </c>
      <c r="B319" t="s">
        <v>7807</v>
      </c>
      <c r="C319" t="s">
        <v>8</v>
      </c>
      <c r="D319" t="s">
        <v>7172</v>
      </c>
      <c r="E319" t="s">
        <v>11030</v>
      </c>
      <c r="F319" t="s">
        <v>11031</v>
      </c>
    </row>
    <row r="320" spans="1:6" x14ac:dyDescent="0.3">
      <c r="A320" t="s">
        <v>7808</v>
      </c>
      <c r="B320" t="s">
        <v>7809</v>
      </c>
      <c r="C320" t="s">
        <v>8</v>
      </c>
      <c r="D320" t="s">
        <v>7172</v>
      </c>
      <c r="E320" t="s">
        <v>11032</v>
      </c>
      <c r="F320" t="s">
        <v>11033</v>
      </c>
    </row>
    <row r="321" spans="1:6" x14ac:dyDescent="0.3">
      <c r="A321" t="s">
        <v>7810</v>
      </c>
      <c r="B321" t="s">
        <v>7811</v>
      </c>
      <c r="C321" t="s">
        <v>8</v>
      </c>
      <c r="D321" t="s">
        <v>7172</v>
      </c>
      <c r="E321" t="s">
        <v>11034</v>
      </c>
      <c r="F321" t="s">
        <v>11035</v>
      </c>
    </row>
    <row r="322" spans="1:6" x14ac:dyDescent="0.3">
      <c r="A322" t="s">
        <v>7812</v>
      </c>
      <c r="B322" t="s">
        <v>7813</v>
      </c>
      <c r="C322" t="s">
        <v>8</v>
      </c>
      <c r="D322" t="s">
        <v>7172</v>
      </c>
      <c r="E322" t="s">
        <v>11036</v>
      </c>
      <c r="F322" t="s">
        <v>11037</v>
      </c>
    </row>
    <row r="323" spans="1:6" x14ac:dyDescent="0.3">
      <c r="A323" t="s">
        <v>7814</v>
      </c>
      <c r="B323" t="s">
        <v>7815</v>
      </c>
      <c r="C323" t="s">
        <v>8</v>
      </c>
      <c r="D323" t="s">
        <v>7172</v>
      </c>
      <c r="E323" t="s">
        <v>11038</v>
      </c>
      <c r="F323" t="s">
        <v>11039</v>
      </c>
    </row>
    <row r="324" spans="1:6" x14ac:dyDescent="0.3">
      <c r="A324" t="s">
        <v>7816</v>
      </c>
      <c r="B324" t="s">
        <v>7817</v>
      </c>
      <c r="C324" t="s">
        <v>8</v>
      </c>
      <c r="D324" t="s">
        <v>7172</v>
      </c>
      <c r="E324" t="s">
        <v>11040</v>
      </c>
      <c r="F324" t="s">
        <v>11041</v>
      </c>
    </row>
    <row r="325" spans="1:6" x14ac:dyDescent="0.3">
      <c r="A325" t="s">
        <v>7818</v>
      </c>
      <c r="B325" t="s">
        <v>7819</v>
      </c>
      <c r="C325" t="s">
        <v>8</v>
      </c>
      <c r="D325" t="s">
        <v>7172</v>
      </c>
      <c r="E325" t="s">
        <v>11042</v>
      </c>
      <c r="F325" t="s">
        <v>11043</v>
      </c>
    </row>
    <row r="326" spans="1:6" x14ac:dyDescent="0.3">
      <c r="A326" t="s">
        <v>7820</v>
      </c>
      <c r="B326" t="s">
        <v>7821</v>
      </c>
      <c r="C326" t="s">
        <v>8</v>
      </c>
      <c r="D326" t="s">
        <v>7172</v>
      </c>
      <c r="E326" t="s">
        <v>11044</v>
      </c>
      <c r="F326" t="s">
        <v>11045</v>
      </c>
    </row>
    <row r="327" spans="1:6" x14ac:dyDescent="0.3">
      <c r="A327" t="s">
        <v>7822</v>
      </c>
      <c r="B327" t="s">
        <v>7823</v>
      </c>
      <c r="C327" t="s">
        <v>8</v>
      </c>
      <c r="D327" t="s">
        <v>7172</v>
      </c>
      <c r="E327" t="s">
        <v>11046</v>
      </c>
      <c r="F327" t="s">
        <v>11047</v>
      </c>
    </row>
    <row r="328" spans="1:6" x14ac:dyDescent="0.3">
      <c r="A328" t="s">
        <v>7824</v>
      </c>
      <c r="B328" t="s">
        <v>7825</v>
      </c>
      <c r="C328" t="s">
        <v>8</v>
      </c>
      <c r="D328" t="s">
        <v>7172</v>
      </c>
      <c r="E328" t="s">
        <v>11048</v>
      </c>
      <c r="F328" t="s">
        <v>11049</v>
      </c>
    </row>
    <row r="329" spans="1:6" x14ac:dyDescent="0.3">
      <c r="A329" t="s">
        <v>7826</v>
      </c>
      <c r="B329" t="s">
        <v>7827</v>
      </c>
      <c r="C329" t="s">
        <v>8</v>
      </c>
      <c r="D329" t="s">
        <v>7172</v>
      </c>
      <c r="E329" t="s">
        <v>11050</v>
      </c>
      <c r="F329" t="s">
        <v>11051</v>
      </c>
    </row>
    <row r="330" spans="1:6" x14ac:dyDescent="0.3">
      <c r="A330" t="s">
        <v>7828</v>
      </c>
      <c r="B330" t="s">
        <v>7829</v>
      </c>
      <c r="C330" t="s">
        <v>8</v>
      </c>
      <c r="D330" t="s">
        <v>7172</v>
      </c>
      <c r="E330" t="s">
        <v>11052</v>
      </c>
      <c r="F330" t="s">
        <v>11053</v>
      </c>
    </row>
    <row r="331" spans="1:6" x14ac:dyDescent="0.3">
      <c r="A331" t="s">
        <v>7830</v>
      </c>
      <c r="B331" t="s">
        <v>7831</v>
      </c>
      <c r="C331" t="s">
        <v>4</v>
      </c>
      <c r="D331" t="s">
        <v>7175</v>
      </c>
      <c r="E331" t="s">
        <v>11054</v>
      </c>
      <c r="F331" t="s">
        <v>11055</v>
      </c>
    </row>
    <row r="332" spans="1:6" x14ac:dyDescent="0.3">
      <c r="A332" t="s">
        <v>7832</v>
      </c>
      <c r="B332" t="s">
        <v>7833</v>
      </c>
      <c r="C332" t="s">
        <v>8</v>
      </c>
      <c r="D332" t="s">
        <v>7172</v>
      </c>
      <c r="E332" t="s">
        <v>11056</v>
      </c>
      <c r="F332" t="s">
        <v>11057</v>
      </c>
    </row>
    <row r="333" spans="1:6" x14ac:dyDescent="0.3">
      <c r="A333" t="s">
        <v>7834</v>
      </c>
      <c r="B333" t="s">
        <v>7835</v>
      </c>
      <c r="C333" t="s">
        <v>8</v>
      </c>
      <c r="D333" t="s">
        <v>7172</v>
      </c>
      <c r="E333" t="s">
        <v>11058</v>
      </c>
      <c r="F333" t="s">
        <v>11059</v>
      </c>
    </row>
    <row r="334" spans="1:6" x14ac:dyDescent="0.3">
      <c r="A334" t="s">
        <v>7836</v>
      </c>
      <c r="B334" t="s">
        <v>7837</v>
      </c>
      <c r="C334" t="s">
        <v>8</v>
      </c>
      <c r="D334" t="s">
        <v>7172</v>
      </c>
      <c r="E334" t="s">
        <v>11060</v>
      </c>
      <c r="F334" t="s">
        <v>11061</v>
      </c>
    </row>
    <row r="335" spans="1:6" x14ac:dyDescent="0.3">
      <c r="A335" t="s">
        <v>7838</v>
      </c>
      <c r="B335" t="s">
        <v>7839</v>
      </c>
      <c r="C335" t="s">
        <v>8</v>
      </c>
      <c r="D335" t="s">
        <v>7172</v>
      </c>
      <c r="E335" t="s">
        <v>11062</v>
      </c>
      <c r="F335" t="s">
        <v>11063</v>
      </c>
    </row>
    <row r="336" spans="1:6" x14ac:dyDescent="0.3">
      <c r="A336" t="s">
        <v>7840</v>
      </c>
      <c r="B336" t="s">
        <v>7841</v>
      </c>
      <c r="C336" t="s">
        <v>8</v>
      </c>
      <c r="D336" t="s">
        <v>7172</v>
      </c>
      <c r="E336" t="s">
        <v>11064</v>
      </c>
      <c r="F336" t="s">
        <v>11065</v>
      </c>
    </row>
    <row r="337" spans="1:6" x14ac:dyDescent="0.3">
      <c r="A337" t="s">
        <v>7842</v>
      </c>
      <c r="B337" t="s">
        <v>7843</v>
      </c>
      <c r="C337" t="s">
        <v>8</v>
      </c>
      <c r="D337" t="s">
        <v>7172</v>
      </c>
      <c r="E337" t="s">
        <v>11066</v>
      </c>
      <c r="F337" t="s">
        <v>11067</v>
      </c>
    </row>
    <row r="338" spans="1:6" x14ac:dyDescent="0.3">
      <c r="A338" t="s">
        <v>7844</v>
      </c>
      <c r="B338" t="s">
        <v>7845</v>
      </c>
      <c r="C338" t="s">
        <v>8</v>
      </c>
      <c r="D338" t="s">
        <v>7172</v>
      </c>
      <c r="E338" t="s">
        <v>11068</v>
      </c>
      <c r="F338" t="s">
        <v>11069</v>
      </c>
    </row>
    <row r="339" spans="1:6" x14ac:dyDescent="0.3">
      <c r="A339" t="s">
        <v>7846</v>
      </c>
      <c r="B339" t="s">
        <v>7847</v>
      </c>
      <c r="C339" t="s">
        <v>8</v>
      </c>
      <c r="D339" t="s">
        <v>7172</v>
      </c>
      <c r="E339" t="s">
        <v>11070</v>
      </c>
      <c r="F339" t="s">
        <v>11071</v>
      </c>
    </row>
    <row r="340" spans="1:6" x14ac:dyDescent="0.3">
      <c r="A340" t="s">
        <v>7848</v>
      </c>
      <c r="B340" t="s">
        <v>7849</v>
      </c>
      <c r="C340" t="s">
        <v>8</v>
      </c>
      <c r="D340" t="s">
        <v>7172</v>
      </c>
      <c r="E340" t="s">
        <v>11072</v>
      </c>
      <c r="F340" t="s">
        <v>11073</v>
      </c>
    </row>
    <row r="341" spans="1:6" x14ac:dyDescent="0.3">
      <c r="A341" t="s">
        <v>7850</v>
      </c>
      <c r="B341" t="s">
        <v>7851</v>
      </c>
      <c r="C341" t="s">
        <v>8</v>
      </c>
      <c r="D341" t="s">
        <v>7172</v>
      </c>
      <c r="E341" t="s">
        <v>11074</v>
      </c>
      <c r="F341" t="s">
        <v>11075</v>
      </c>
    </row>
    <row r="342" spans="1:6" x14ac:dyDescent="0.3">
      <c r="A342" t="s">
        <v>7852</v>
      </c>
      <c r="B342" t="s">
        <v>7853</v>
      </c>
      <c r="C342" t="s">
        <v>8</v>
      </c>
      <c r="D342" t="s">
        <v>7172</v>
      </c>
      <c r="E342" t="s">
        <v>11076</v>
      </c>
      <c r="F342" t="s">
        <v>11077</v>
      </c>
    </row>
    <row r="343" spans="1:6" x14ac:dyDescent="0.3">
      <c r="A343" t="s">
        <v>7854</v>
      </c>
      <c r="B343" t="s">
        <v>7855</v>
      </c>
      <c r="C343" t="s">
        <v>8</v>
      </c>
      <c r="D343" t="s">
        <v>7172</v>
      </c>
      <c r="E343" t="s">
        <v>11078</v>
      </c>
      <c r="F343" t="s">
        <v>11079</v>
      </c>
    </row>
    <row r="344" spans="1:6" x14ac:dyDescent="0.3">
      <c r="A344" t="s">
        <v>7856</v>
      </c>
      <c r="B344" t="s">
        <v>7857</v>
      </c>
      <c r="C344" t="s">
        <v>8</v>
      </c>
      <c r="D344" t="s">
        <v>7172</v>
      </c>
      <c r="E344" t="s">
        <v>11080</v>
      </c>
      <c r="F344" t="s">
        <v>11081</v>
      </c>
    </row>
    <row r="345" spans="1:6" x14ac:dyDescent="0.3">
      <c r="A345" t="s">
        <v>7858</v>
      </c>
      <c r="B345" t="s">
        <v>7859</v>
      </c>
      <c r="C345" t="s">
        <v>8</v>
      </c>
      <c r="D345" t="s">
        <v>7172</v>
      </c>
      <c r="E345" t="s">
        <v>11082</v>
      </c>
      <c r="F345" t="s">
        <v>11083</v>
      </c>
    </row>
    <row r="346" spans="1:6" x14ac:dyDescent="0.3">
      <c r="A346" t="s">
        <v>7860</v>
      </c>
      <c r="B346" t="s">
        <v>7861</v>
      </c>
      <c r="C346" t="s">
        <v>8</v>
      </c>
      <c r="D346" t="s">
        <v>7172</v>
      </c>
      <c r="E346" t="s">
        <v>11084</v>
      </c>
      <c r="F346" t="s">
        <v>11085</v>
      </c>
    </row>
    <row r="347" spans="1:6" x14ac:dyDescent="0.3">
      <c r="A347" t="s">
        <v>7862</v>
      </c>
      <c r="B347" t="s">
        <v>7863</v>
      </c>
      <c r="C347" t="s">
        <v>8</v>
      </c>
      <c r="D347" t="s">
        <v>7172</v>
      </c>
      <c r="E347" t="s">
        <v>11086</v>
      </c>
      <c r="F347" t="s">
        <v>11087</v>
      </c>
    </row>
    <row r="348" spans="1:6" x14ac:dyDescent="0.3">
      <c r="A348" t="s">
        <v>7864</v>
      </c>
      <c r="B348" t="s">
        <v>7865</v>
      </c>
      <c r="C348" t="s">
        <v>8</v>
      </c>
      <c r="D348" t="s">
        <v>7172</v>
      </c>
      <c r="E348" t="s">
        <v>11088</v>
      </c>
      <c r="F348" t="s">
        <v>11089</v>
      </c>
    </row>
    <row r="349" spans="1:6" x14ac:dyDescent="0.3">
      <c r="A349" t="s">
        <v>7866</v>
      </c>
      <c r="B349" t="s">
        <v>7867</v>
      </c>
      <c r="C349" t="s">
        <v>8</v>
      </c>
      <c r="D349" t="s">
        <v>7172</v>
      </c>
      <c r="E349" t="s">
        <v>11090</v>
      </c>
      <c r="F349" t="s">
        <v>11091</v>
      </c>
    </row>
    <row r="350" spans="1:6" x14ac:dyDescent="0.3">
      <c r="A350" t="s">
        <v>7868</v>
      </c>
      <c r="B350" t="s">
        <v>7869</v>
      </c>
      <c r="C350" t="s">
        <v>8</v>
      </c>
      <c r="D350" t="s">
        <v>7172</v>
      </c>
      <c r="E350" t="s">
        <v>11092</v>
      </c>
      <c r="F350" t="s">
        <v>11093</v>
      </c>
    </row>
    <row r="351" spans="1:6" x14ac:dyDescent="0.3">
      <c r="A351" t="s">
        <v>7870</v>
      </c>
      <c r="B351" t="s">
        <v>7871</v>
      </c>
      <c r="C351" t="s">
        <v>8</v>
      </c>
      <c r="D351" t="s">
        <v>7172</v>
      </c>
      <c r="E351" t="s">
        <v>11015</v>
      </c>
      <c r="F351" t="s">
        <v>11094</v>
      </c>
    </row>
    <row r="352" spans="1:6" x14ac:dyDescent="0.3">
      <c r="A352" t="s">
        <v>7872</v>
      </c>
      <c r="B352" t="s">
        <v>7873</v>
      </c>
      <c r="C352" t="s">
        <v>8</v>
      </c>
      <c r="D352" t="s">
        <v>7172</v>
      </c>
      <c r="E352" t="s">
        <v>11095</v>
      </c>
      <c r="F352" t="s">
        <v>11096</v>
      </c>
    </row>
    <row r="353" spans="1:6" x14ac:dyDescent="0.3">
      <c r="A353" t="s">
        <v>7874</v>
      </c>
      <c r="B353" t="s">
        <v>7875</v>
      </c>
      <c r="C353" t="s">
        <v>8</v>
      </c>
      <c r="D353" t="s">
        <v>7172</v>
      </c>
      <c r="E353" t="s">
        <v>11097</v>
      </c>
      <c r="F353" t="s">
        <v>11098</v>
      </c>
    </row>
    <row r="354" spans="1:6" x14ac:dyDescent="0.3">
      <c r="A354" t="s">
        <v>7876</v>
      </c>
      <c r="B354" t="s">
        <v>7877</v>
      </c>
      <c r="C354" t="s">
        <v>8</v>
      </c>
      <c r="D354" t="s">
        <v>7172</v>
      </c>
      <c r="E354" t="s">
        <v>11099</v>
      </c>
      <c r="F354" t="s">
        <v>11100</v>
      </c>
    </row>
    <row r="355" spans="1:6" x14ac:dyDescent="0.3">
      <c r="A355" t="s">
        <v>7878</v>
      </c>
      <c r="B355" t="s">
        <v>7879</v>
      </c>
      <c r="C355" t="s">
        <v>8</v>
      </c>
      <c r="D355" t="s">
        <v>7172</v>
      </c>
      <c r="E355" t="s">
        <v>11101</v>
      </c>
      <c r="F355" t="s">
        <v>11102</v>
      </c>
    </row>
    <row r="356" spans="1:6" x14ac:dyDescent="0.3">
      <c r="A356" t="s">
        <v>7880</v>
      </c>
      <c r="B356" t="s">
        <v>7881</v>
      </c>
      <c r="C356" t="s">
        <v>8</v>
      </c>
      <c r="D356" t="s">
        <v>7172</v>
      </c>
      <c r="E356" t="s">
        <v>11103</v>
      </c>
      <c r="F356" t="s">
        <v>11104</v>
      </c>
    </row>
    <row r="357" spans="1:6" x14ac:dyDescent="0.3">
      <c r="A357" t="s">
        <v>7882</v>
      </c>
      <c r="B357" t="s">
        <v>7883</v>
      </c>
      <c r="C357" t="s">
        <v>8</v>
      </c>
      <c r="D357" t="s">
        <v>7172</v>
      </c>
      <c r="E357" t="s">
        <v>11105</v>
      </c>
      <c r="F357" t="s">
        <v>11106</v>
      </c>
    </row>
    <row r="358" spans="1:6" x14ac:dyDescent="0.3">
      <c r="A358" t="s">
        <v>7884</v>
      </c>
      <c r="B358" t="s">
        <v>7885</v>
      </c>
      <c r="C358" t="s">
        <v>8</v>
      </c>
      <c r="D358" t="s">
        <v>7172</v>
      </c>
      <c r="E358" t="s">
        <v>11107</v>
      </c>
      <c r="F358" t="s">
        <v>11108</v>
      </c>
    </row>
    <row r="359" spans="1:6" x14ac:dyDescent="0.3">
      <c r="A359" t="s">
        <v>7886</v>
      </c>
      <c r="B359" t="s">
        <v>7887</v>
      </c>
      <c r="C359" t="s">
        <v>8</v>
      </c>
      <c r="D359" t="s">
        <v>7172</v>
      </c>
      <c r="E359" t="s">
        <v>11109</v>
      </c>
      <c r="F359" t="s">
        <v>11110</v>
      </c>
    </row>
    <row r="360" spans="1:6" x14ac:dyDescent="0.3">
      <c r="A360" t="s">
        <v>7888</v>
      </c>
      <c r="B360" t="s">
        <v>7889</v>
      </c>
      <c r="C360" t="s">
        <v>8</v>
      </c>
      <c r="D360" t="s">
        <v>7172</v>
      </c>
      <c r="E360" t="s">
        <v>11111</v>
      </c>
      <c r="F360" t="s">
        <v>11112</v>
      </c>
    </row>
    <row r="361" spans="1:6" x14ac:dyDescent="0.3">
      <c r="A361" t="s">
        <v>7890</v>
      </c>
      <c r="B361" t="s">
        <v>7891</v>
      </c>
      <c r="C361" t="s">
        <v>8</v>
      </c>
      <c r="D361" t="s">
        <v>7172</v>
      </c>
      <c r="E361" t="s">
        <v>11113</v>
      </c>
      <c r="F361" t="s">
        <v>11114</v>
      </c>
    </row>
    <row r="362" spans="1:6" x14ac:dyDescent="0.3">
      <c r="A362" t="s">
        <v>7892</v>
      </c>
      <c r="B362" t="s">
        <v>7893</v>
      </c>
      <c r="C362" t="s">
        <v>8</v>
      </c>
      <c r="D362" t="s">
        <v>7172</v>
      </c>
      <c r="E362" t="s">
        <v>11115</v>
      </c>
      <c r="F362" t="s">
        <v>11116</v>
      </c>
    </row>
    <row r="363" spans="1:6" x14ac:dyDescent="0.3">
      <c r="A363" t="s">
        <v>7894</v>
      </c>
      <c r="B363" t="s">
        <v>7895</v>
      </c>
      <c r="C363" t="s">
        <v>8</v>
      </c>
      <c r="D363" t="s">
        <v>7172</v>
      </c>
      <c r="E363" t="s">
        <v>11117</v>
      </c>
      <c r="F363" t="s">
        <v>11118</v>
      </c>
    </row>
    <row r="364" spans="1:6" x14ac:dyDescent="0.3">
      <c r="A364" t="s">
        <v>7896</v>
      </c>
      <c r="B364" t="s">
        <v>7897</v>
      </c>
      <c r="C364" t="s">
        <v>8</v>
      </c>
      <c r="D364" t="s">
        <v>7172</v>
      </c>
      <c r="E364" t="s">
        <v>11119</v>
      </c>
      <c r="F364" t="s">
        <v>11120</v>
      </c>
    </row>
    <row r="365" spans="1:6" x14ac:dyDescent="0.3">
      <c r="A365" t="s">
        <v>7898</v>
      </c>
      <c r="B365" t="s">
        <v>7899</v>
      </c>
      <c r="C365" t="s">
        <v>8</v>
      </c>
      <c r="D365" t="s">
        <v>7172</v>
      </c>
      <c r="E365" t="s">
        <v>11121</v>
      </c>
      <c r="F365" t="s">
        <v>11122</v>
      </c>
    </row>
    <row r="366" spans="1:6" x14ac:dyDescent="0.3">
      <c r="A366" t="s">
        <v>7900</v>
      </c>
      <c r="B366" t="s">
        <v>7901</v>
      </c>
      <c r="C366" t="s">
        <v>8</v>
      </c>
      <c r="D366" t="s">
        <v>7172</v>
      </c>
      <c r="E366" t="s">
        <v>11123</v>
      </c>
      <c r="F366" t="s">
        <v>11124</v>
      </c>
    </row>
    <row r="367" spans="1:6" x14ac:dyDescent="0.3">
      <c r="A367" t="s">
        <v>7902</v>
      </c>
      <c r="B367" t="s">
        <v>7903</v>
      </c>
      <c r="C367" t="s">
        <v>8</v>
      </c>
      <c r="D367" t="s">
        <v>7172</v>
      </c>
      <c r="E367" t="s">
        <v>11125</v>
      </c>
      <c r="F367" t="s">
        <v>11126</v>
      </c>
    </row>
    <row r="368" spans="1:6" x14ac:dyDescent="0.3">
      <c r="A368" t="s">
        <v>7904</v>
      </c>
      <c r="B368" t="s">
        <v>7905</v>
      </c>
      <c r="C368" t="s">
        <v>8</v>
      </c>
      <c r="D368" t="s">
        <v>7172</v>
      </c>
      <c r="E368" t="s">
        <v>11127</v>
      </c>
      <c r="F368" t="s">
        <v>11128</v>
      </c>
    </row>
    <row r="369" spans="1:6" x14ac:dyDescent="0.3">
      <c r="A369" t="s">
        <v>7906</v>
      </c>
      <c r="B369" t="s">
        <v>7907</v>
      </c>
      <c r="C369" t="s">
        <v>8</v>
      </c>
      <c r="D369" t="s">
        <v>7172</v>
      </c>
      <c r="E369" t="s">
        <v>11129</v>
      </c>
      <c r="F369" t="s">
        <v>11130</v>
      </c>
    </row>
    <row r="370" spans="1:6" x14ac:dyDescent="0.3">
      <c r="A370" t="s">
        <v>7908</v>
      </c>
      <c r="B370" t="s">
        <v>7909</v>
      </c>
      <c r="C370" t="s">
        <v>8</v>
      </c>
      <c r="D370" t="s">
        <v>7172</v>
      </c>
      <c r="E370" t="s">
        <v>11131</v>
      </c>
      <c r="F370" t="s">
        <v>11132</v>
      </c>
    </row>
    <row r="371" spans="1:6" x14ac:dyDescent="0.3">
      <c r="A371" t="s">
        <v>7910</v>
      </c>
      <c r="B371" t="s">
        <v>7911</v>
      </c>
      <c r="C371" t="s">
        <v>8</v>
      </c>
      <c r="D371" t="s">
        <v>7172</v>
      </c>
      <c r="E371" t="s">
        <v>11133</v>
      </c>
      <c r="F371" t="s">
        <v>11134</v>
      </c>
    </row>
    <row r="372" spans="1:6" x14ac:dyDescent="0.3">
      <c r="A372" t="s">
        <v>7912</v>
      </c>
      <c r="B372" t="s">
        <v>7913</v>
      </c>
      <c r="C372" t="s">
        <v>8</v>
      </c>
      <c r="D372" t="s">
        <v>7172</v>
      </c>
      <c r="E372" t="s">
        <v>11135</v>
      </c>
      <c r="F372" t="s">
        <v>11136</v>
      </c>
    </row>
    <row r="373" spans="1:6" x14ac:dyDescent="0.3">
      <c r="A373" t="s">
        <v>7914</v>
      </c>
      <c r="B373" t="s">
        <v>7915</v>
      </c>
      <c r="C373" t="s">
        <v>8</v>
      </c>
      <c r="D373" t="s">
        <v>7172</v>
      </c>
      <c r="E373" t="s">
        <v>11137</v>
      </c>
      <c r="F373" t="s">
        <v>11138</v>
      </c>
    </row>
    <row r="374" spans="1:6" x14ac:dyDescent="0.3">
      <c r="A374" t="s">
        <v>7916</v>
      </c>
      <c r="B374" t="s">
        <v>7917</v>
      </c>
      <c r="C374" t="s">
        <v>8</v>
      </c>
      <c r="D374" t="s">
        <v>7172</v>
      </c>
      <c r="E374" t="s">
        <v>11139</v>
      </c>
      <c r="F374" t="s">
        <v>11140</v>
      </c>
    </row>
    <row r="375" spans="1:6" x14ac:dyDescent="0.3">
      <c r="A375" t="s">
        <v>7918</v>
      </c>
      <c r="B375" t="s">
        <v>7919</v>
      </c>
      <c r="C375" t="s">
        <v>4</v>
      </c>
      <c r="D375" t="s">
        <v>7175</v>
      </c>
      <c r="E375" t="s">
        <v>11141</v>
      </c>
      <c r="F375" t="s">
        <v>11142</v>
      </c>
    </row>
    <row r="376" spans="1:6" x14ac:dyDescent="0.3">
      <c r="A376" t="s">
        <v>7920</v>
      </c>
      <c r="B376" t="s">
        <v>7921</v>
      </c>
      <c r="C376" t="s">
        <v>8</v>
      </c>
      <c r="D376" t="s">
        <v>7172</v>
      </c>
      <c r="E376" t="s">
        <v>11143</v>
      </c>
      <c r="F376" t="s">
        <v>11144</v>
      </c>
    </row>
    <row r="377" spans="1:6" x14ac:dyDescent="0.3">
      <c r="A377" t="s">
        <v>7922</v>
      </c>
      <c r="B377" t="s">
        <v>7923</v>
      </c>
      <c r="C377" t="s">
        <v>8</v>
      </c>
      <c r="D377" t="s">
        <v>7172</v>
      </c>
      <c r="E377" t="s">
        <v>11145</v>
      </c>
      <c r="F377" t="s">
        <v>11146</v>
      </c>
    </row>
    <row r="378" spans="1:6" x14ac:dyDescent="0.3">
      <c r="A378" t="s">
        <v>7924</v>
      </c>
      <c r="B378" t="s">
        <v>7925</v>
      </c>
      <c r="C378" t="s">
        <v>4</v>
      </c>
      <c r="D378" t="s">
        <v>7175</v>
      </c>
      <c r="E378" t="s">
        <v>11147</v>
      </c>
      <c r="F378" t="s">
        <v>11148</v>
      </c>
    </row>
    <row r="379" spans="1:6" x14ac:dyDescent="0.3">
      <c r="A379" t="s">
        <v>7926</v>
      </c>
      <c r="B379" t="s">
        <v>7927</v>
      </c>
      <c r="C379" t="s">
        <v>8</v>
      </c>
      <c r="D379" t="s">
        <v>7172</v>
      </c>
      <c r="E379" t="s">
        <v>11149</v>
      </c>
      <c r="F379" t="s">
        <v>11150</v>
      </c>
    </row>
    <row r="380" spans="1:6" x14ac:dyDescent="0.3">
      <c r="A380" t="s">
        <v>7928</v>
      </c>
      <c r="B380" t="s">
        <v>7929</v>
      </c>
      <c r="C380" t="s">
        <v>8</v>
      </c>
      <c r="D380" t="s">
        <v>7172</v>
      </c>
      <c r="E380" t="s">
        <v>11151</v>
      </c>
      <c r="F380" t="s">
        <v>11152</v>
      </c>
    </row>
    <row r="381" spans="1:6" x14ac:dyDescent="0.3">
      <c r="A381" t="s">
        <v>7930</v>
      </c>
      <c r="B381" t="s">
        <v>7931</v>
      </c>
      <c r="C381" t="s">
        <v>8</v>
      </c>
      <c r="D381" t="s">
        <v>7172</v>
      </c>
      <c r="E381" t="s">
        <v>11153</v>
      </c>
      <c r="F381" t="s">
        <v>11154</v>
      </c>
    </row>
    <row r="382" spans="1:6" x14ac:dyDescent="0.3">
      <c r="A382" t="s">
        <v>7932</v>
      </c>
      <c r="B382" t="s">
        <v>7933</v>
      </c>
      <c r="C382" t="s">
        <v>8</v>
      </c>
      <c r="D382" t="s">
        <v>7172</v>
      </c>
      <c r="E382" t="s">
        <v>11155</v>
      </c>
      <c r="F382" t="s">
        <v>11156</v>
      </c>
    </row>
    <row r="383" spans="1:6" x14ac:dyDescent="0.3">
      <c r="A383" t="s">
        <v>7934</v>
      </c>
      <c r="B383" t="s">
        <v>7935</v>
      </c>
      <c r="C383" t="s">
        <v>8</v>
      </c>
      <c r="D383" t="s">
        <v>7172</v>
      </c>
      <c r="E383" t="s">
        <v>11157</v>
      </c>
      <c r="F383" t="s">
        <v>11158</v>
      </c>
    </row>
    <row r="384" spans="1:6" x14ac:dyDescent="0.3">
      <c r="A384" t="s">
        <v>7936</v>
      </c>
      <c r="B384" t="s">
        <v>7937</v>
      </c>
      <c r="C384" t="s">
        <v>8</v>
      </c>
      <c r="D384" t="s">
        <v>7172</v>
      </c>
      <c r="E384" t="s">
        <v>11159</v>
      </c>
      <c r="F384" t="s">
        <v>11160</v>
      </c>
    </row>
    <row r="385" spans="1:6" x14ac:dyDescent="0.3">
      <c r="A385" t="s">
        <v>7938</v>
      </c>
      <c r="B385" t="s">
        <v>7939</v>
      </c>
      <c r="C385" t="s">
        <v>8</v>
      </c>
      <c r="D385" t="s">
        <v>7172</v>
      </c>
      <c r="E385" t="s">
        <v>11161</v>
      </c>
      <c r="F385" t="s">
        <v>11162</v>
      </c>
    </row>
    <row r="386" spans="1:6" x14ac:dyDescent="0.3">
      <c r="A386" t="s">
        <v>7940</v>
      </c>
      <c r="B386" t="s">
        <v>7941</v>
      </c>
      <c r="C386" t="s">
        <v>8</v>
      </c>
      <c r="D386" t="s">
        <v>7172</v>
      </c>
      <c r="E386" t="s">
        <v>11163</v>
      </c>
      <c r="F386" t="s">
        <v>11164</v>
      </c>
    </row>
    <row r="387" spans="1:6" x14ac:dyDescent="0.3">
      <c r="A387" t="s">
        <v>7942</v>
      </c>
      <c r="B387" t="s">
        <v>7943</v>
      </c>
      <c r="C387" t="s">
        <v>8</v>
      </c>
      <c r="D387" t="s">
        <v>7172</v>
      </c>
      <c r="E387" t="s">
        <v>11165</v>
      </c>
      <c r="F387" t="s">
        <v>11166</v>
      </c>
    </row>
    <row r="388" spans="1:6" x14ac:dyDescent="0.3">
      <c r="A388" t="s">
        <v>7944</v>
      </c>
      <c r="B388" t="s">
        <v>7945</v>
      </c>
      <c r="C388" t="s">
        <v>8</v>
      </c>
      <c r="D388" t="s">
        <v>7172</v>
      </c>
      <c r="E388" t="s">
        <v>11167</v>
      </c>
      <c r="F388" t="s">
        <v>11168</v>
      </c>
    </row>
    <row r="389" spans="1:6" x14ac:dyDescent="0.3">
      <c r="A389" t="s">
        <v>7946</v>
      </c>
      <c r="B389" t="s">
        <v>7947</v>
      </c>
      <c r="C389" t="s">
        <v>8</v>
      </c>
      <c r="D389" t="s">
        <v>7172</v>
      </c>
      <c r="E389" t="s">
        <v>11169</v>
      </c>
      <c r="F389" t="s">
        <v>11170</v>
      </c>
    </row>
    <row r="390" spans="1:6" x14ac:dyDescent="0.3">
      <c r="A390" t="s">
        <v>7948</v>
      </c>
      <c r="B390" t="s">
        <v>7949</v>
      </c>
      <c r="C390" t="s">
        <v>8</v>
      </c>
      <c r="D390" t="s">
        <v>7172</v>
      </c>
      <c r="E390" t="s">
        <v>11171</v>
      </c>
      <c r="F390" t="s">
        <v>11172</v>
      </c>
    </row>
    <row r="391" spans="1:6" x14ac:dyDescent="0.3">
      <c r="A391" t="s">
        <v>7950</v>
      </c>
      <c r="B391" t="s">
        <v>7951</v>
      </c>
      <c r="C391" t="s">
        <v>8</v>
      </c>
      <c r="D391" t="s">
        <v>7172</v>
      </c>
      <c r="E391" t="s">
        <v>11173</v>
      </c>
      <c r="F391" t="s">
        <v>11174</v>
      </c>
    </row>
    <row r="392" spans="1:6" x14ac:dyDescent="0.3">
      <c r="A392" t="s">
        <v>7952</v>
      </c>
      <c r="B392" t="s">
        <v>7953</v>
      </c>
      <c r="C392" t="s">
        <v>8</v>
      </c>
      <c r="D392" t="s">
        <v>7172</v>
      </c>
      <c r="E392" t="s">
        <v>11175</v>
      </c>
      <c r="F392" t="s">
        <v>11176</v>
      </c>
    </row>
    <row r="393" spans="1:6" x14ac:dyDescent="0.3">
      <c r="A393" t="s">
        <v>7954</v>
      </c>
      <c r="B393" t="s">
        <v>7955</v>
      </c>
      <c r="C393" t="s">
        <v>8</v>
      </c>
      <c r="D393" t="s">
        <v>7172</v>
      </c>
      <c r="E393" t="s">
        <v>11177</v>
      </c>
      <c r="F393" t="s">
        <v>11178</v>
      </c>
    </row>
    <row r="394" spans="1:6" x14ac:dyDescent="0.3">
      <c r="A394" t="s">
        <v>7956</v>
      </c>
      <c r="B394" t="s">
        <v>7957</v>
      </c>
      <c r="C394" t="s">
        <v>8</v>
      </c>
      <c r="D394" t="s">
        <v>7172</v>
      </c>
      <c r="E394" t="s">
        <v>11179</v>
      </c>
      <c r="F394" t="s">
        <v>11180</v>
      </c>
    </row>
    <row r="395" spans="1:6" x14ac:dyDescent="0.3">
      <c r="A395" t="s">
        <v>7958</v>
      </c>
      <c r="B395" t="s">
        <v>7959</v>
      </c>
      <c r="C395" t="s">
        <v>4</v>
      </c>
      <c r="D395" t="s">
        <v>7175</v>
      </c>
      <c r="E395" t="s">
        <v>11181</v>
      </c>
      <c r="F395" t="s">
        <v>11182</v>
      </c>
    </row>
    <row r="396" spans="1:6" x14ac:dyDescent="0.3">
      <c r="A396" t="s">
        <v>7960</v>
      </c>
      <c r="B396" t="s">
        <v>7961</v>
      </c>
      <c r="C396" t="s">
        <v>8</v>
      </c>
      <c r="D396" t="s">
        <v>7172</v>
      </c>
      <c r="E396" t="s">
        <v>11183</v>
      </c>
      <c r="F396" t="s">
        <v>11184</v>
      </c>
    </row>
    <row r="397" spans="1:6" x14ac:dyDescent="0.3">
      <c r="A397" t="s">
        <v>7962</v>
      </c>
      <c r="B397" t="s">
        <v>7963</v>
      </c>
      <c r="C397" t="s">
        <v>8</v>
      </c>
      <c r="D397" t="s">
        <v>7172</v>
      </c>
      <c r="E397" t="s">
        <v>11185</v>
      </c>
      <c r="F397" t="s">
        <v>11186</v>
      </c>
    </row>
    <row r="398" spans="1:6" x14ac:dyDescent="0.3">
      <c r="A398" t="s">
        <v>7964</v>
      </c>
      <c r="B398" t="s">
        <v>7965</v>
      </c>
      <c r="C398" t="s">
        <v>8</v>
      </c>
      <c r="D398" t="s">
        <v>7172</v>
      </c>
      <c r="E398" t="s">
        <v>11187</v>
      </c>
      <c r="F398" t="s">
        <v>11188</v>
      </c>
    </row>
    <row r="399" spans="1:6" x14ac:dyDescent="0.3">
      <c r="A399" t="s">
        <v>7966</v>
      </c>
      <c r="B399" t="s">
        <v>7967</v>
      </c>
      <c r="C399" t="s">
        <v>8</v>
      </c>
      <c r="D399" t="s">
        <v>7172</v>
      </c>
      <c r="E399" t="s">
        <v>11189</v>
      </c>
      <c r="F399" t="s">
        <v>11190</v>
      </c>
    </row>
    <row r="400" spans="1:6" x14ac:dyDescent="0.3">
      <c r="A400" t="s">
        <v>7968</v>
      </c>
      <c r="B400" t="s">
        <v>7969</v>
      </c>
      <c r="C400" t="s">
        <v>8</v>
      </c>
      <c r="D400" t="s">
        <v>7172</v>
      </c>
      <c r="E400" t="s">
        <v>11191</v>
      </c>
      <c r="F400" t="s">
        <v>11192</v>
      </c>
    </row>
    <row r="401" spans="1:6" x14ac:dyDescent="0.3">
      <c r="A401" t="s">
        <v>7970</v>
      </c>
      <c r="B401" t="s">
        <v>7971</v>
      </c>
      <c r="C401" t="s">
        <v>8</v>
      </c>
      <c r="D401" t="s">
        <v>7172</v>
      </c>
      <c r="E401" t="s">
        <v>11193</v>
      </c>
      <c r="F401" t="s">
        <v>11194</v>
      </c>
    </row>
    <row r="402" spans="1:6" x14ac:dyDescent="0.3">
      <c r="A402" t="s">
        <v>7972</v>
      </c>
      <c r="B402" t="s">
        <v>7973</v>
      </c>
      <c r="C402" t="s">
        <v>8</v>
      </c>
      <c r="D402" t="s">
        <v>7172</v>
      </c>
      <c r="E402" t="s">
        <v>11195</v>
      </c>
      <c r="F402" t="s">
        <v>11196</v>
      </c>
    </row>
    <row r="403" spans="1:6" x14ac:dyDescent="0.3">
      <c r="A403" t="s">
        <v>7974</v>
      </c>
      <c r="B403" t="s">
        <v>7975</v>
      </c>
      <c r="C403" t="s">
        <v>8</v>
      </c>
      <c r="D403" t="s">
        <v>7172</v>
      </c>
      <c r="E403" t="s">
        <v>11197</v>
      </c>
      <c r="F403" t="s">
        <v>11198</v>
      </c>
    </row>
    <row r="404" spans="1:6" x14ac:dyDescent="0.3">
      <c r="A404" t="s">
        <v>7976</v>
      </c>
      <c r="B404" t="s">
        <v>7977</v>
      </c>
      <c r="C404" t="s">
        <v>8</v>
      </c>
      <c r="D404" t="s">
        <v>7172</v>
      </c>
      <c r="E404" t="s">
        <v>11199</v>
      </c>
      <c r="F404" t="s">
        <v>11200</v>
      </c>
    </row>
    <row r="405" spans="1:6" x14ac:dyDescent="0.3">
      <c r="A405" t="s">
        <v>7978</v>
      </c>
      <c r="B405" t="s">
        <v>7979</v>
      </c>
      <c r="C405" t="s">
        <v>8</v>
      </c>
      <c r="D405" t="s">
        <v>7172</v>
      </c>
      <c r="E405" t="s">
        <v>11201</v>
      </c>
      <c r="F405" t="s">
        <v>11202</v>
      </c>
    </row>
    <row r="406" spans="1:6" x14ac:dyDescent="0.3">
      <c r="A406" t="s">
        <v>7980</v>
      </c>
      <c r="B406" t="s">
        <v>7981</v>
      </c>
      <c r="C406" t="s">
        <v>8</v>
      </c>
      <c r="D406" t="s">
        <v>7172</v>
      </c>
      <c r="E406" t="s">
        <v>11203</v>
      </c>
      <c r="F406" t="s">
        <v>11204</v>
      </c>
    </row>
    <row r="407" spans="1:6" x14ac:dyDescent="0.3">
      <c r="A407" t="s">
        <v>7982</v>
      </c>
      <c r="B407" t="s">
        <v>2395</v>
      </c>
      <c r="C407" t="s">
        <v>8</v>
      </c>
      <c r="D407" t="s">
        <v>7172</v>
      </c>
      <c r="E407" t="s">
        <v>11205</v>
      </c>
      <c r="F407" t="s">
        <v>5887</v>
      </c>
    </row>
    <row r="408" spans="1:6" x14ac:dyDescent="0.3">
      <c r="A408" t="s">
        <v>7983</v>
      </c>
      <c r="B408" t="s">
        <v>7984</v>
      </c>
      <c r="C408" t="s">
        <v>8</v>
      </c>
      <c r="D408" t="s">
        <v>7172</v>
      </c>
      <c r="E408" t="s">
        <v>11206</v>
      </c>
      <c r="F408" t="s">
        <v>11207</v>
      </c>
    </row>
    <row r="409" spans="1:6" x14ac:dyDescent="0.3">
      <c r="A409" t="s">
        <v>7985</v>
      </c>
      <c r="B409" t="s">
        <v>7986</v>
      </c>
      <c r="C409" t="s">
        <v>8</v>
      </c>
      <c r="D409" t="s">
        <v>7172</v>
      </c>
      <c r="E409" t="s">
        <v>11208</v>
      </c>
      <c r="F409" t="s">
        <v>11209</v>
      </c>
    </row>
    <row r="410" spans="1:6" x14ac:dyDescent="0.3">
      <c r="A410" t="s">
        <v>7987</v>
      </c>
      <c r="B410" t="s">
        <v>7988</v>
      </c>
      <c r="C410" t="s">
        <v>8</v>
      </c>
      <c r="D410" t="s">
        <v>7172</v>
      </c>
      <c r="E410" t="s">
        <v>11210</v>
      </c>
      <c r="F410" t="s">
        <v>11211</v>
      </c>
    </row>
    <row r="411" spans="1:6" x14ac:dyDescent="0.3">
      <c r="A411" t="s">
        <v>7989</v>
      </c>
      <c r="B411" t="s">
        <v>7990</v>
      </c>
      <c r="C411" t="s">
        <v>8</v>
      </c>
      <c r="D411" t="s">
        <v>7172</v>
      </c>
      <c r="E411" t="s">
        <v>11212</v>
      </c>
      <c r="F411" t="s">
        <v>11213</v>
      </c>
    </row>
    <row r="412" spans="1:6" x14ac:dyDescent="0.3">
      <c r="A412" t="s">
        <v>7991</v>
      </c>
      <c r="B412" t="s">
        <v>7992</v>
      </c>
      <c r="C412" t="s">
        <v>8</v>
      </c>
      <c r="D412" t="s">
        <v>7172</v>
      </c>
      <c r="E412" t="s">
        <v>11214</v>
      </c>
      <c r="F412" t="s">
        <v>11215</v>
      </c>
    </row>
    <row r="413" spans="1:6" x14ac:dyDescent="0.3">
      <c r="A413" t="s">
        <v>7993</v>
      </c>
      <c r="B413" t="s">
        <v>7994</v>
      </c>
      <c r="C413" t="s">
        <v>8</v>
      </c>
      <c r="D413" t="s">
        <v>7172</v>
      </c>
      <c r="E413" t="s">
        <v>11216</v>
      </c>
      <c r="F413" t="s">
        <v>11217</v>
      </c>
    </row>
    <row r="414" spans="1:6" x14ac:dyDescent="0.3">
      <c r="A414" t="s">
        <v>7995</v>
      </c>
      <c r="B414" t="s">
        <v>7996</v>
      </c>
      <c r="C414" t="s">
        <v>8</v>
      </c>
      <c r="D414" t="s">
        <v>7172</v>
      </c>
      <c r="E414" t="s">
        <v>11218</v>
      </c>
      <c r="F414" t="s">
        <v>11219</v>
      </c>
    </row>
    <row r="415" spans="1:6" x14ac:dyDescent="0.3">
      <c r="A415" t="s">
        <v>7997</v>
      </c>
      <c r="B415" t="s">
        <v>7998</v>
      </c>
      <c r="C415" t="s">
        <v>8</v>
      </c>
      <c r="D415" t="s">
        <v>7172</v>
      </c>
      <c r="E415" t="s">
        <v>11220</v>
      </c>
      <c r="F415" t="s">
        <v>11221</v>
      </c>
    </row>
    <row r="416" spans="1:6" x14ac:dyDescent="0.3">
      <c r="A416" t="s">
        <v>7999</v>
      </c>
      <c r="B416" t="s">
        <v>8000</v>
      </c>
      <c r="C416" t="s">
        <v>8</v>
      </c>
      <c r="D416" t="s">
        <v>7172</v>
      </c>
      <c r="E416" t="s">
        <v>11222</v>
      </c>
      <c r="F416" t="s">
        <v>11223</v>
      </c>
    </row>
    <row r="417" spans="1:6" x14ac:dyDescent="0.3">
      <c r="A417" t="s">
        <v>8001</v>
      </c>
      <c r="B417" t="s">
        <v>8002</v>
      </c>
      <c r="C417" t="s">
        <v>8</v>
      </c>
      <c r="D417" t="s">
        <v>7172</v>
      </c>
      <c r="E417" t="s">
        <v>11224</v>
      </c>
      <c r="F417" t="s">
        <v>11225</v>
      </c>
    </row>
    <row r="418" spans="1:6" x14ac:dyDescent="0.3">
      <c r="A418" t="s">
        <v>8003</v>
      </c>
      <c r="B418" t="s">
        <v>8004</v>
      </c>
      <c r="C418" t="s">
        <v>8</v>
      </c>
      <c r="D418" t="s">
        <v>7172</v>
      </c>
      <c r="E418" t="s">
        <v>11226</v>
      </c>
      <c r="F418" t="s">
        <v>11227</v>
      </c>
    </row>
    <row r="419" spans="1:6" x14ac:dyDescent="0.3">
      <c r="A419" t="s">
        <v>8005</v>
      </c>
      <c r="B419" t="s">
        <v>8006</v>
      </c>
      <c r="C419" t="s">
        <v>8</v>
      </c>
      <c r="D419" t="s">
        <v>7172</v>
      </c>
      <c r="E419" t="s">
        <v>11228</v>
      </c>
      <c r="F419" t="s">
        <v>11229</v>
      </c>
    </row>
    <row r="420" spans="1:6" x14ac:dyDescent="0.3">
      <c r="A420" t="s">
        <v>8007</v>
      </c>
      <c r="B420" t="s">
        <v>8008</v>
      </c>
      <c r="C420" t="s">
        <v>8</v>
      </c>
      <c r="D420" t="s">
        <v>7172</v>
      </c>
      <c r="E420" t="s">
        <v>11230</v>
      </c>
      <c r="F420" t="s">
        <v>11231</v>
      </c>
    </row>
    <row r="421" spans="1:6" x14ac:dyDescent="0.3">
      <c r="A421" t="s">
        <v>8009</v>
      </c>
      <c r="B421" t="s">
        <v>8010</v>
      </c>
      <c r="C421" t="s">
        <v>8</v>
      </c>
      <c r="D421" t="s">
        <v>7172</v>
      </c>
      <c r="E421" t="s">
        <v>11232</v>
      </c>
      <c r="F421" t="s">
        <v>11233</v>
      </c>
    </row>
    <row r="422" spans="1:6" x14ac:dyDescent="0.3">
      <c r="A422" t="s">
        <v>8011</v>
      </c>
      <c r="B422" t="s">
        <v>8012</v>
      </c>
      <c r="C422" t="s">
        <v>8</v>
      </c>
      <c r="D422" t="s">
        <v>7172</v>
      </c>
      <c r="E422" t="s">
        <v>11234</v>
      </c>
      <c r="F422" t="s">
        <v>11235</v>
      </c>
    </row>
    <row r="423" spans="1:6" x14ac:dyDescent="0.3">
      <c r="A423" t="s">
        <v>8013</v>
      </c>
      <c r="B423" t="s">
        <v>8014</v>
      </c>
      <c r="C423" t="s">
        <v>8</v>
      </c>
      <c r="D423" t="s">
        <v>7172</v>
      </c>
      <c r="E423" t="s">
        <v>11236</v>
      </c>
      <c r="F423" t="s">
        <v>11237</v>
      </c>
    </row>
    <row r="424" spans="1:6" x14ac:dyDescent="0.3">
      <c r="A424" t="s">
        <v>8015</v>
      </c>
      <c r="B424" t="s">
        <v>8016</v>
      </c>
      <c r="C424" t="s">
        <v>8</v>
      </c>
      <c r="D424" t="s">
        <v>7172</v>
      </c>
      <c r="E424" t="s">
        <v>11238</v>
      </c>
      <c r="F424" t="s">
        <v>11239</v>
      </c>
    </row>
    <row r="425" spans="1:6" x14ac:dyDescent="0.3">
      <c r="A425" t="s">
        <v>8017</v>
      </c>
      <c r="B425" t="s">
        <v>8018</v>
      </c>
      <c r="C425" t="s">
        <v>8</v>
      </c>
      <c r="D425" t="s">
        <v>7172</v>
      </c>
      <c r="E425" t="s">
        <v>11240</v>
      </c>
      <c r="F425" t="s">
        <v>11241</v>
      </c>
    </row>
    <row r="426" spans="1:6" x14ac:dyDescent="0.3">
      <c r="A426" t="s">
        <v>8019</v>
      </c>
      <c r="B426" t="s">
        <v>8020</v>
      </c>
      <c r="C426" t="s">
        <v>8</v>
      </c>
      <c r="D426" t="s">
        <v>7172</v>
      </c>
      <c r="E426" t="s">
        <v>11242</v>
      </c>
      <c r="F426" t="s">
        <v>11243</v>
      </c>
    </row>
    <row r="427" spans="1:6" x14ac:dyDescent="0.3">
      <c r="A427" t="s">
        <v>8021</v>
      </c>
      <c r="B427" t="s">
        <v>8022</v>
      </c>
      <c r="C427" t="s">
        <v>8</v>
      </c>
      <c r="D427" t="s">
        <v>7172</v>
      </c>
      <c r="E427" t="s">
        <v>11244</v>
      </c>
      <c r="F427" t="s">
        <v>11245</v>
      </c>
    </row>
    <row r="428" spans="1:6" x14ac:dyDescent="0.3">
      <c r="A428" t="s">
        <v>8023</v>
      </c>
      <c r="B428" t="s">
        <v>8024</v>
      </c>
      <c r="C428" t="s">
        <v>8</v>
      </c>
      <c r="D428" t="s">
        <v>7172</v>
      </c>
      <c r="E428" t="s">
        <v>11246</v>
      </c>
      <c r="F428" t="s">
        <v>11247</v>
      </c>
    </row>
    <row r="429" spans="1:6" x14ac:dyDescent="0.3">
      <c r="A429" t="s">
        <v>8025</v>
      </c>
      <c r="B429" t="s">
        <v>8026</v>
      </c>
      <c r="C429" t="s">
        <v>8</v>
      </c>
      <c r="D429" t="s">
        <v>7172</v>
      </c>
      <c r="E429" t="s">
        <v>11248</v>
      </c>
      <c r="F429" t="s">
        <v>11249</v>
      </c>
    </row>
    <row r="430" spans="1:6" x14ac:dyDescent="0.3">
      <c r="A430" t="s">
        <v>8027</v>
      </c>
      <c r="B430" t="s">
        <v>8028</v>
      </c>
      <c r="C430" t="s">
        <v>8</v>
      </c>
      <c r="D430" t="s">
        <v>7172</v>
      </c>
      <c r="E430" t="s">
        <v>11250</v>
      </c>
      <c r="F430" t="s">
        <v>11251</v>
      </c>
    </row>
    <row r="431" spans="1:6" x14ac:dyDescent="0.3">
      <c r="A431" t="s">
        <v>8029</v>
      </c>
      <c r="B431" t="s">
        <v>8030</v>
      </c>
      <c r="C431" t="s">
        <v>8</v>
      </c>
      <c r="D431" t="s">
        <v>7172</v>
      </c>
      <c r="E431" t="s">
        <v>11252</v>
      </c>
      <c r="F431" t="s">
        <v>11253</v>
      </c>
    </row>
    <row r="432" spans="1:6" x14ac:dyDescent="0.3">
      <c r="A432" t="s">
        <v>8031</v>
      </c>
      <c r="B432" t="s">
        <v>8032</v>
      </c>
      <c r="C432" t="s">
        <v>8</v>
      </c>
      <c r="D432" t="s">
        <v>7172</v>
      </c>
      <c r="E432" t="s">
        <v>11254</v>
      </c>
      <c r="F432" t="s">
        <v>11255</v>
      </c>
    </row>
    <row r="433" spans="1:6" x14ac:dyDescent="0.3">
      <c r="A433" t="s">
        <v>8033</v>
      </c>
      <c r="B433" t="s">
        <v>8034</v>
      </c>
      <c r="C433" t="s">
        <v>8</v>
      </c>
      <c r="D433" t="s">
        <v>7172</v>
      </c>
      <c r="E433" t="s">
        <v>11256</v>
      </c>
      <c r="F433" t="s">
        <v>11257</v>
      </c>
    </row>
    <row r="434" spans="1:6" x14ac:dyDescent="0.3">
      <c r="A434" t="s">
        <v>8035</v>
      </c>
      <c r="B434" t="s">
        <v>8036</v>
      </c>
      <c r="C434" t="s">
        <v>8</v>
      </c>
      <c r="D434" t="s">
        <v>7172</v>
      </c>
      <c r="E434" t="s">
        <v>11258</v>
      </c>
      <c r="F434" t="s">
        <v>11259</v>
      </c>
    </row>
    <row r="435" spans="1:6" x14ac:dyDescent="0.3">
      <c r="A435" t="s">
        <v>8037</v>
      </c>
      <c r="B435" t="s">
        <v>8038</v>
      </c>
      <c r="C435" t="s">
        <v>8</v>
      </c>
      <c r="D435" t="s">
        <v>7172</v>
      </c>
      <c r="E435" t="s">
        <v>11260</v>
      </c>
      <c r="F435" t="s">
        <v>11261</v>
      </c>
    </row>
    <row r="436" spans="1:6" x14ac:dyDescent="0.3">
      <c r="A436" t="s">
        <v>8039</v>
      </c>
      <c r="B436" t="s">
        <v>8040</v>
      </c>
      <c r="C436" t="s">
        <v>8</v>
      </c>
      <c r="D436" t="s">
        <v>7172</v>
      </c>
      <c r="E436" t="s">
        <v>11262</v>
      </c>
      <c r="F436" t="s">
        <v>11263</v>
      </c>
    </row>
    <row r="437" spans="1:6" x14ac:dyDescent="0.3">
      <c r="A437" t="s">
        <v>8041</v>
      </c>
      <c r="B437" t="s">
        <v>8042</v>
      </c>
      <c r="C437" t="s">
        <v>8</v>
      </c>
      <c r="D437" t="s">
        <v>7172</v>
      </c>
      <c r="E437" t="s">
        <v>11264</v>
      </c>
      <c r="F437" t="s">
        <v>11265</v>
      </c>
    </row>
    <row r="438" spans="1:6" x14ac:dyDescent="0.3">
      <c r="A438" t="s">
        <v>8043</v>
      </c>
      <c r="B438" t="s">
        <v>8044</v>
      </c>
      <c r="C438" t="s">
        <v>8</v>
      </c>
      <c r="D438" t="s">
        <v>7172</v>
      </c>
      <c r="E438" t="s">
        <v>11266</v>
      </c>
      <c r="F438" t="s">
        <v>11267</v>
      </c>
    </row>
    <row r="439" spans="1:6" x14ac:dyDescent="0.3">
      <c r="A439" t="s">
        <v>8045</v>
      </c>
      <c r="B439" t="s">
        <v>8046</v>
      </c>
      <c r="C439" t="s">
        <v>8</v>
      </c>
      <c r="D439" t="s">
        <v>7172</v>
      </c>
      <c r="E439" t="s">
        <v>11268</v>
      </c>
      <c r="F439" t="s">
        <v>11269</v>
      </c>
    </row>
    <row r="440" spans="1:6" x14ac:dyDescent="0.3">
      <c r="A440" t="s">
        <v>8047</v>
      </c>
      <c r="B440" t="s">
        <v>8048</v>
      </c>
      <c r="C440" t="s">
        <v>8</v>
      </c>
      <c r="D440" t="s">
        <v>7172</v>
      </c>
      <c r="E440" t="s">
        <v>11123</v>
      </c>
      <c r="F440" t="s">
        <v>11270</v>
      </c>
    </row>
    <row r="441" spans="1:6" x14ac:dyDescent="0.3">
      <c r="A441" t="s">
        <v>8049</v>
      </c>
      <c r="B441" t="s">
        <v>8050</v>
      </c>
      <c r="C441" t="s">
        <v>8</v>
      </c>
      <c r="D441" t="s">
        <v>7172</v>
      </c>
      <c r="E441" t="s">
        <v>11271</v>
      </c>
      <c r="F441" t="s">
        <v>11272</v>
      </c>
    </row>
    <row r="442" spans="1:6" x14ac:dyDescent="0.3">
      <c r="A442" t="s">
        <v>8051</v>
      </c>
      <c r="B442" t="s">
        <v>8052</v>
      </c>
      <c r="C442" t="s">
        <v>8</v>
      </c>
      <c r="D442" t="s">
        <v>7172</v>
      </c>
      <c r="E442" t="s">
        <v>11273</v>
      </c>
      <c r="F442" t="s">
        <v>11274</v>
      </c>
    </row>
    <row r="443" spans="1:6" x14ac:dyDescent="0.3">
      <c r="A443" t="s">
        <v>8053</v>
      </c>
      <c r="B443" t="s">
        <v>8054</v>
      </c>
      <c r="C443" t="s">
        <v>8</v>
      </c>
      <c r="D443" t="s">
        <v>7172</v>
      </c>
      <c r="E443" t="s">
        <v>11275</v>
      </c>
      <c r="F443" t="s">
        <v>11276</v>
      </c>
    </row>
    <row r="444" spans="1:6" x14ac:dyDescent="0.3">
      <c r="A444" t="s">
        <v>8055</v>
      </c>
      <c r="B444" t="s">
        <v>8056</v>
      </c>
      <c r="C444" t="s">
        <v>4</v>
      </c>
      <c r="D444" t="s">
        <v>7175</v>
      </c>
      <c r="E444" t="s">
        <v>11277</v>
      </c>
      <c r="F444" t="s">
        <v>11278</v>
      </c>
    </row>
    <row r="445" spans="1:6" x14ac:dyDescent="0.3">
      <c r="A445" t="s">
        <v>8057</v>
      </c>
      <c r="B445" t="s">
        <v>8058</v>
      </c>
      <c r="C445" t="s">
        <v>4</v>
      </c>
      <c r="D445" t="s">
        <v>7175</v>
      </c>
      <c r="E445" t="s">
        <v>11279</v>
      </c>
      <c r="F445" t="s">
        <v>11280</v>
      </c>
    </row>
    <row r="446" spans="1:6" x14ac:dyDescent="0.3">
      <c r="A446" t="s">
        <v>8059</v>
      </c>
      <c r="B446" t="s">
        <v>8060</v>
      </c>
      <c r="C446" t="s">
        <v>8</v>
      </c>
      <c r="D446" t="s">
        <v>7172</v>
      </c>
      <c r="E446" t="s">
        <v>11281</v>
      </c>
      <c r="F446" t="s">
        <v>11282</v>
      </c>
    </row>
    <row r="447" spans="1:6" x14ac:dyDescent="0.3">
      <c r="A447" t="s">
        <v>8061</v>
      </c>
      <c r="B447" t="s">
        <v>8062</v>
      </c>
      <c r="C447" t="s">
        <v>8</v>
      </c>
      <c r="D447" t="s">
        <v>7172</v>
      </c>
      <c r="E447" t="s">
        <v>11283</v>
      </c>
      <c r="F447" t="s">
        <v>11284</v>
      </c>
    </row>
    <row r="448" spans="1:6" x14ac:dyDescent="0.3">
      <c r="A448" t="s">
        <v>8063</v>
      </c>
      <c r="B448" t="s">
        <v>8064</v>
      </c>
      <c r="C448" t="s">
        <v>4</v>
      </c>
      <c r="D448" t="s">
        <v>7175</v>
      </c>
      <c r="E448" t="s">
        <v>11285</v>
      </c>
      <c r="F448" t="s">
        <v>11286</v>
      </c>
    </row>
    <row r="449" spans="1:6" x14ac:dyDescent="0.3">
      <c r="A449" t="s">
        <v>8065</v>
      </c>
      <c r="B449" t="s">
        <v>8066</v>
      </c>
      <c r="C449" t="s">
        <v>8</v>
      </c>
      <c r="D449" t="s">
        <v>7172</v>
      </c>
      <c r="E449" t="s">
        <v>10934</v>
      </c>
      <c r="F449" t="s">
        <v>11287</v>
      </c>
    </row>
    <row r="450" spans="1:6" x14ac:dyDescent="0.3">
      <c r="A450" t="s">
        <v>8067</v>
      </c>
      <c r="B450" t="s">
        <v>8068</v>
      </c>
      <c r="C450" t="s">
        <v>8</v>
      </c>
      <c r="D450" t="s">
        <v>7172</v>
      </c>
      <c r="E450" t="s">
        <v>11288</v>
      </c>
      <c r="F450" t="s">
        <v>11289</v>
      </c>
    </row>
    <row r="451" spans="1:6" x14ac:dyDescent="0.3">
      <c r="A451" t="s">
        <v>8069</v>
      </c>
      <c r="B451" t="s">
        <v>8070</v>
      </c>
      <c r="C451" t="s">
        <v>8</v>
      </c>
      <c r="D451" t="s">
        <v>7172</v>
      </c>
      <c r="E451" t="s">
        <v>11290</v>
      </c>
      <c r="F451" t="s">
        <v>11291</v>
      </c>
    </row>
    <row r="452" spans="1:6" x14ac:dyDescent="0.3">
      <c r="A452" t="s">
        <v>8071</v>
      </c>
      <c r="B452" t="s">
        <v>8072</v>
      </c>
      <c r="C452" t="s">
        <v>8</v>
      </c>
      <c r="D452" t="s">
        <v>7172</v>
      </c>
      <c r="E452" t="s">
        <v>11292</v>
      </c>
      <c r="F452" t="s">
        <v>11293</v>
      </c>
    </row>
    <row r="453" spans="1:6" x14ac:dyDescent="0.3">
      <c r="A453" t="s">
        <v>8073</v>
      </c>
      <c r="B453" t="s">
        <v>8074</v>
      </c>
      <c r="C453" t="s">
        <v>8</v>
      </c>
      <c r="D453" t="s">
        <v>7172</v>
      </c>
      <c r="E453" t="s">
        <v>11294</v>
      </c>
      <c r="F453" t="s">
        <v>11295</v>
      </c>
    </row>
    <row r="454" spans="1:6" x14ac:dyDescent="0.3">
      <c r="A454" t="s">
        <v>8075</v>
      </c>
      <c r="B454" t="s">
        <v>8076</v>
      </c>
      <c r="C454" t="s">
        <v>8</v>
      </c>
      <c r="D454" t="s">
        <v>7172</v>
      </c>
      <c r="E454" t="s">
        <v>11296</v>
      </c>
      <c r="F454" t="s">
        <v>11297</v>
      </c>
    </row>
    <row r="455" spans="1:6" x14ac:dyDescent="0.3">
      <c r="A455" t="s">
        <v>8077</v>
      </c>
      <c r="B455" t="s">
        <v>8078</v>
      </c>
      <c r="C455" t="s">
        <v>8</v>
      </c>
      <c r="D455" t="s">
        <v>7172</v>
      </c>
      <c r="E455" t="s">
        <v>11298</v>
      </c>
      <c r="F455" t="s">
        <v>11299</v>
      </c>
    </row>
    <row r="456" spans="1:6" x14ac:dyDescent="0.3">
      <c r="A456" t="s">
        <v>8079</v>
      </c>
      <c r="B456" t="s">
        <v>8080</v>
      </c>
      <c r="C456" t="s">
        <v>8</v>
      </c>
      <c r="D456" t="s">
        <v>7172</v>
      </c>
      <c r="E456" t="s">
        <v>11300</v>
      </c>
      <c r="F456" t="s">
        <v>11301</v>
      </c>
    </row>
    <row r="457" spans="1:6" x14ac:dyDescent="0.3">
      <c r="A457" t="s">
        <v>8081</v>
      </c>
      <c r="B457" t="s">
        <v>8082</v>
      </c>
      <c r="C457" t="s">
        <v>8</v>
      </c>
      <c r="D457" t="s">
        <v>7172</v>
      </c>
      <c r="E457" t="s">
        <v>11302</v>
      </c>
      <c r="F457" t="s">
        <v>11303</v>
      </c>
    </row>
    <row r="458" spans="1:6" x14ac:dyDescent="0.3">
      <c r="A458" t="s">
        <v>8083</v>
      </c>
      <c r="B458" t="s">
        <v>8084</v>
      </c>
      <c r="C458" t="s">
        <v>4</v>
      </c>
      <c r="D458" t="s">
        <v>7175</v>
      </c>
      <c r="E458" t="s">
        <v>11304</v>
      </c>
      <c r="F458" t="s">
        <v>11305</v>
      </c>
    </row>
    <row r="459" spans="1:6" x14ac:dyDescent="0.3">
      <c r="A459" t="s">
        <v>8085</v>
      </c>
      <c r="B459" t="s">
        <v>8086</v>
      </c>
      <c r="C459" t="s">
        <v>8</v>
      </c>
      <c r="D459" t="s">
        <v>7172</v>
      </c>
      <c r="E459" t="s">
        <v>11306</v>
      </c>
      <c r="F459" t="s">
        <v>11307</v>
      </c>
    </row>
    <row r="460" spans="1:6" x14ac:dyDescent="0.3">
      <c r="A460" t="s">
        <v>8087</v>
      </c>
      <c r="B460" t="s">
        <v>8088</v>
      </c>
      <c r="C460" t="s">
        <v>8</v>
      </c>
      <c r="D460" t="s">
        <v>7172</v>
      </c>
      <c r="E460" t="s">
        <v>11308</v>
      </c>
      <c r="F460" t="s">
        <v>11309</v>
      </c>
    </row>
    <row r="461" spans="1:6" x14ac:dyDescent="0.3">
      <c r="A461" t="s">
        <v>8089</v>
      </c>
      <c r="B461" t="s">
        <v>8090</v>
      </c>
      <c r="C461" t="s">
        <v>8</v>
      </c>
      <c r="D461" t="s">
        <v>7172</v>
      </c>
      <c r="E461" t="s">
        <v>11310</v>
      </c>
      <c r="F461" t="s">
        <v>11311</v>
      </c>
    </row>
    <row r="462" spans="1:6" x14ac:dyDescent="0.3">
      <c r="A462" t="s">
        <v>8091</v>
      </c>
      <c r="B462" t="s">
        <v>8092</v>
      </c>
      <c r="C462" t="s">
        <v>8</v>
      </c>
      <c r="D462" t="s">
        <v>7172</v>
      </c>
      <c r="E462" t="s">
        <v>11312</v>
      </c>
      <c r="F462" t="s">
        <v>11313</v>
      </c>
    </row>
    <row r="463" spans="1:6" x14ac:dyDescent="0.3">
      <c r="A463" t="s">
        <v>8093</v>
      </c>
      <c r="B463" t="s">
        <v>8094</v>
      </c>
      <c r="C463" t="s">
        <v>8</v>
      </c>
      <c r="D463" t="s">
        <v>7172</v>
      </c>
      <c r="E463" t="s">
        <v>11314</v>
      </c>
      <c r="F463" t="s">
        <v>11315</v>
      </c>
    </row>
    <row r="464" spans="1:6" x14ac:dyDescent="0.3">
      <c r="A464" t="s">
        <v>8095</v>
      </c>
      <c r="B464" t="s">
        <v>8096</v>
      </c>
      <c r="C464" t="s">
        <v>8</v>
      </c>
      <c r="D464" t="s">
        <v>7172</v>
      </c>
      <c r="E464" t="s">
        <v>11316</v>
      </c>
      <c r="F464" t="s">
        <v>11317</v>
      </c>
    </row>
    <row r="465" spans="1:6" x14ac:dyDescent="0.3">
      <c r="A465" t="s">
        <v>8097</v>
      </c>
      <c r="B465" t="s">
        <v>8098</v>
      </c>
      <c r="C465" t="s">
        <v>8</v>
      </c>
      <c r="D465" t="s">
        <v>7172</v>
      </c>
      <c r="E465" t="s">
        <v>11318</v>
      </c>
      <c r="F465" t="s">
        <v>11319</v>
      </c>
    </row>
    <row r="466" spans="1:6" x14ac:dyDescent="0.3">
      <c r="A466" t="s">
        <v>8099</v>
      </c>
      <c r="B466" t="s">
        <v>8100</v>
      </c>
      <c r="C466" t="s">
        <v>8</v>
      </c>
      <c r="D466" t="s">
        <v>7172</v>
      </c>
      <c r="E466" t="s">
        <v>11320</v>
      </c>
      <c r="F466" t="s">
        <v>11321</v>
      </c>
    </row>
    <row r="467" spans="1:6" x14ac:dyDescent="0.3">
      <c r="A467" t="s">
        <v>8101</v>
      </c>
      <c r="B467" t="s">
        <v>8102</v>
      </c>
      <c r="C467" t="s">
        <v>8</v>
      </c>
      <c r="D467" t="s">
        <v>7172</v>
      </c>
      <c r="E467" t="s">
        <v>11322</v>
      </c>
      <c r="F467" t="s">
        <v>11323</v>
      </c>
    </row>
    <row r="468" spans="1:6" x14ac:dyDescent="0.3">
      <c r="A468" t="s">
        <v>8103</v>
      </c>
      <c r="B468" t="s">
        <v>8104</v>
      </c>
      <c r="C468" t="s">
        <v>8</v>
      </c>
      <c r="D468" t="s">
        <v>7172</v>
      </c>
      <c r="E468" t="s">
        <v>11324</v>
      </c>
      <c r="F468" t="s">
        <v>11325</v>
      </c>
    </row>
    <row r="469" spans="1:6" x14ac:dyDescent="0.3">
      <c r="A469" t="s">
        <v>8105</v>
      </c>
      <c r="B469" t="s">
        <v>8106</v>
      </c>
      <c r="C469" t="s">
        <v>8</v>
      </c>
      <c r="D469" t="s">
        <v>7172</v>
      </c>
      <c r="E469" t="s">
        <v>11326</v>
      </c>
      <c r="F469" t="s">
        <v>11327</v>
      </c>
    </row>
    <row r="470" spans="1:6" x14ac:dyDescent="0.3">
      <c r="A470" t="s">
        <v>8107</v>
      </c>
      <c r="B470" t="s">
        <v>8108</v>
      </c>
      <c r="C470" t="s">
        <v>8</v>
      </c>
      <c r="D470" t="s">
        <v>7172</v>
      </c>
      <c r="E470" t="s">
        <v>11328</v>
      </c>
      <c r="F470" t="s">
        <v>11329</v>
      </c>
    </row>
    <row r="471" spans="1:6" x14ac:dyDescent="0.3">
      <c r="A471" t="s">
        <v>8109</v>
      </c>
      <c r="B471" t="s">
        <v>8110</v>
      </c>
      <c r="C471" t="s">
        <v>8</v>
      </c>
      <c r="D471" t="s">
        <v>7172</v>
      </c>
      <c r="E471" t="s">
        <v>11330</v>
      </c>
      <c r="F471" t="s">
        <v>11331</v>
      </c>
    </row>
    <row r="472" spans="1:6" x14ac:dyDescent="0.3">
      <c r="A472" t="s">
        <v>8111</v>
      </c>
      <c r="B472" t="s">
        <v>8112</v>
      </c>
      <c r="C472" t="s">
        <v>8</v>
      </c>
      <c r="D472" t="s">
        <v>7172</v>
      </c>
      <c r="E472" t="s">
        <v>11332</v>
      </c>
      <c r="F472" t="s">
        <v>11333</v>
      </c>
    </row>
    <row r="473" spans="1:6" x14ac:dyDescent="0.3">
      <c r="A473" t="s">
        <v>8113</v>
      </c>
      <c r="B473" t="s">
        <v>8114</v>
      </c>
      <c r="C473" t="s">
        <v>8</v>
      </c>
      <c r="D473" t="s">
        <v>7172</v>
      </c>
      <c r="E473" t="s">
        <v>11334</v>
      </c>
      <c r="F473" t="s">
        <v>11335</v>
      </c>
    </row>
    <row r="474" spans="1:6" x14ac:dyDescent="0.3">
      <c r="A474" t="s">
        <v>8115</v>
      </c>
      <c r="B474" t="s">
        <v>8116</v>
      </c>
      <c r="C474" t="s">
        <v>8</v>
      </c>
      <c r="D474" t="s">
        <v>7172</v>
      </c>
      <c r="E474" t="s">
        <v>11336</v>
      </c>
      <c r="F474" t="s">
        <v>11337</v>
      </c>
    </row>
    <row r="475" spans="1:6" x14ac:dyDescent="0.3">
      <c r="A475" t="s">
        <v>8117</v>
      </c>
      <c r="B475" t="s">
        <v>8118</v>
      </c>
      <c r="C475" t="s">
        <v>8</v>
      </c>
      <c r="D475" t="s">
        <v>7172</v>
      </c>
      <c r="E475" t="s">
        <v>11338</v>
      </c>
      <c r="F475" t="s">
        <v>11339</v>
      </c>
    </row>
    <row r="476" spans="1:6" x14ac:dyDescent="0.3">
      <c r="A476" t="s">
        <v>8119</v>
      </c>
      <c r="B476" t="s">
        <v>8120</v>
      </c>
      <c r="C476" t="s">
        <v>8</v>
      </c>
      <c r="D476" t="s">
        <v>7172</v>
      </c>
      <c r="E476" t="s">
        <v>11340</v>
      </c>
      <c r="F476" t="s">
        <v>11341</v>
      </c>
    </row>
    <row r="477" spans="1:6" x14ac:dyDescent="0.3">
      <c r="A477" t="s">
        <v>8121</v>
      </c>
      <c r="B477" t="s">
        <v>8122</v>
      </c>
      <c r="C477" t="s">
        <v>8</v>
      </c>
      <c r="D477" t="s">
        <v>7172</v>
      </c>
      <c r="E477" t="s">
        <v>11342</v>
      </c>
      <c r="F477" t="s">
        <v>11343</v>
      </c>
    </row>
    <row r="478" spans="1:6" x14ac:dyDescent="0.3">
      <c r="A478" t="s">
        <v>8123</v>
      </c>
      <c r="B478" t="s">
        <v>8124</v>
      </c>
      <c r="C478" t="s">
        <v>8</v>
      </c>
      <c r="D478" t="s">
        <v>7172</v>
      </c>
      <c r="E478" t="s">
        <v>11344</v>
      </c>
      <c r="F478" t="s">
        <v>11345</v>
      </c>
    </row>
    <row r="479" spans="1:6" x14ac:dyDescent="0.3">
      <c r="A479" t="s">
        <v>8125</v>
      </c>
      <c r="B479" t="s">
        <v>8126</v>
      </c>
      <c r="C479" t="s">
        <v>8</v>
      </c>
      <c r="D479" t="s">
        <v>7172</v>
      </c>
      <c r="E479" t="s">
        <v>11232</v>
      </c>
      <c r="F479" t="s">
        <v>11346</v>
      </c>
    </row>
    <row r="480" spans="1:6" x14ac:dyDescent="0.3">
      <c r="A480" t="s">
        <v>8127</v>
      </c>
      <c r="B480" t="s">
        <v>8128</v>
      </c>
      <c r="C480" t="s">
        <v>8</v>
      </c>
      <c r="D480" t="s">
        <v>7172</v>
      </c>
      <c r="E480" t="s">
        <v>11347</v>
      </c>
      <c r="F480" t="s">
        <v>11348</v>
      </c>
    </row>
    <row r="481" spans="1:6" x14ac:dyDescent="0.3">
      <c r="A481" t="s">
        <v>8129</v>
      </c>
      <c r="B481" t="s">
        <v>8130</v>
      </c>
      <c r="C481" t="s">
        <v>8</v>
      </c>
      <c r="D481" t="s">
        <v>7172</v>
      </c>
      <c r="E481" t="s">
        <v>11349</v>
      </c>
      <c r="F481" t="s">
        <v>11350</v>
      </c>
    </row>
    <row r="482" spans="1:6" x14ac:dyDescent="0.3">
      <c r="A482" t="s">
        <v>8131</v>
      </c>
      <c r="B482" t="s">
        <v>8132</v>
      </c>
      <c r="C482" t="s">
        <v>4</v>
      </c>
      <c r="D482" t="s">
        <v>7175</v>
      </c>
      <c r="E482" t="s">
        <v>11351</v>
      </c>
      <c r="F482" t="s">
        <v>11352</v>
      </c>
    </row>
    <row r="483" spans="1:6" x14ac:dyDescent="0.3">
      <c r="A483" t="s">
        <v>8133</v>
      </c>
      <c r="B483" t="s">
        <v>8134</v>
      </c>
      <c r="C483" t="s">
        <v>8</v>
      </c>
      <c r="D483" t="s">
        <v>7172</v>
      </c>
      <c r="E483" t="s">
        <v>11353</v>
      </c>
      <c r="F483" t="s">
        <v>11354</v>
      </c>
    </row>
    <row r="484" spans="1:6" x14ac:dyDescent="0.3">
      <c r="A484" t="s">
        <v>8135</v>
      </c>
      <c r="B484" t="s">
        <v>8136</v>
      </c>
      <c r="C484" t="s">
        <v>8</v>
      </c>
      <c r="D484" t="s">
        <v>7172</v>
      </c>
      <c r="E484" t="s">
        <v>11355</v>
      </c>
      <c r="F484" t="s">
        <v>11356</v>
      </c>
    </row>
    <row r="485" spans="1:6" x14ac:dyDescent="0.3">
      <c r="A485" t="s">
        <v>8137</v>
      </c>
      <c r="B485" t="s">
        <v>8138</v>
      </c>
      <c r="C485" t="s">
        <v>8</v>
      </c>
      <c r="D485" t="s">
        <v>7172</v>
      </c>
      <c r="E485" t="s">
        <v>11357</v>
      </c>
      <c r="F485" t="s">
        <v>11358</v>
      </c>
    </row>
    <row r="486" spans="1:6" x14ac:dyDescent="0.3">
      <c r="A486" t="s">
        <v>8139</v>
      </c>
      <c r="B486" t="s">
        <v>8140</v>
      </c>
      <c r="C486" t="s">
        <v>8</v>
      </c>
      <c r="D486" t="s">
        <v>7172</v>
      </c>
      <c r="E486" t="s">
        <v>11359</v>
      </c>
      <c r="F486" t="s">
        <v>11360</v>
      </c>
    </row>
    <row r="487" spans="1:6" x14ac:dyDescent="0.3">
      <c r="A487" t="s">
        <v>8141</v>
      </c>
      <c r="B487" t="s">
        <v>8142</v>
      </c>
      <c r="C487" t="s">
        <v>8</v>
      </c>
      <c r="D487" t="s">
        <v>7172</v>
      </c>
      <c r="E487" t="s">
        <v>11361</v>
      </c>
      <c r="F487" t="s">
        <v>11362</v>
      </c>
    </row>
    <row r="488" spans="1:6" x14ac:dyDescent="0.3">
      <c r="A488" t="s">
        <v>8143</v>
      </c>
      <c r="B488" t="s">
        <v>8144</v>
      </c>
      <c r="C488" t="s">
        <v>8</v>
      </c>
      <c r="D488" t="s">
        <v>7172</v>
      </c>
      <c r="E488" t="s">
        <v>11363</v>
      </c>
      <c r="F488" t="s">
        <v>11364</v>
      </c>
    </row>
    <row r="489" spans="1:6" x14ac:dyDescent="0.3">
      <c r="A489" t="s">
        <v>8145</v>
      </c>
      <c r="B489" t="s">
        <v>8146</v>
      </c>
      <c r="C489" t="s">
        <v>4</v>
      </c>
      <c r="D489" t="s">
        <v>7175</v>
      </c>
      <c r="E489" t="s">
        <v>11365</v>
      </c>
      <c r="F489" t="s">
        <v>11366</v>
      </c>
    </row>
    <row r="490" spans="1:6" x14ac:dyDescent="0.3">
      <c r="A490" t="s">
        <v>8147</v>
      </c>
      <c r="B490" t="s">
        <v>8148</v>
      </c>
      <c r="C490" t="s">
        <v>8</v>
      </c>
      <c r="D490" t="s">
        <v>7172</v>
      </c>
      <c r="E490" t="s">
        <v>11367</v>
      </c>
      <c r="F490" t="s">
        <v>11368</v>
      </c>
    </row>
    <row r="491" spans="1:6" x14ac:dyDescent="0.3">
      <c r="A491" t="s">
        <v>8149</v>
      </c>
      <c r="B491" t="s">
        <v>8150</v>
      </c>
      <c r="C491" t="s">
        <v>8</v>
      </c>
      <c r="D491" t="s">
        <v>7172</v>
      </c>
      <c r="E491" t="s">
        <v>11369</v>
      </c>
      <c r="F491" t="s">
        <v>11370</v>
      </c>
    </row>
    <row r="492" spans="1:6" x14ac:dyDescent="0.3">
      <c r="A492" t="s">
        <v>8151</v>
      </c>
      <c r="B492" t="s">
        <v>8152</v>
      </c>
      <c r="C492" t="s">
        <v>8</v>
      </c>
      <c r="D492" t="s">
        <v>7172</v>
      </c>
      <c r="E492" t="s">
        <v>11371</v>
      </c>
      <c r="F492" t="s">
        <v>11372</v>
      </c>
    </row>
    <row r="493" spans="1:6" x14ac:dyDescent="0.3">
      <c r="A493" t="s">
        <v>8153</v>
      </c>
      <c r="B493" t="s">
        <v>8154</v>
      </c>
      <c r="C493" t="s">
        <v>8</v>
      </c>
      <c r="D493" t="s">
        <v>7172</v>
      </c>
      <c r="E493" t="s">
        <v>11373</v>
      </c>
      <c r="F493" t="s">
        <v>11374</v>
      </c>
    </row>
    <row r="494" spans="1:6" x14ac:dyDescent="0.3">
      <c r="A494" t="s">
        <v>8155</v>
      </c>
      <c r="B494" t="s">
        <v>8156</v>
      </c>
      <c r="C494" t="s">
        <v>8</v>
      </c>
      <c r="D494" t="s">
        <v>7172</v>
      </c>
      <c r="E494" t="s">
        <v>11375</v>
      </c>
      <c r="F494" t="s">
        <v>11376</v>
      </c>
    </row>
    <row r="495" spans="1:6" x14ac:dyDescent="0.3">
      <c r="A495" t="s">
        <v>8157</v>
      </c>
      <c r="B495" t="s">
        <v>8158</v>
      </c>
      <c r="C495" t="s">
        <v>4</v>
      </c>
      <c r="D495" t="s">
        <v>7175</v>
      </c>
      <c r="E495" t="s">
        <v>11377</v>
      </c>
      <c r="F495" t="s">
        <v>11378</v>
      </c>
    </row>
    <row r="496" spans="1:6" x14ac:dyDescent="0.3">
      <c r="A496" t="s">
        <v>8159</v>
      </c>
      <c r="B496" t="s">
        <v>8160</v>
      </c>
      <c r="C496" t="s">
        <v>8</v>
      </c>
      <c r="D496" t="s">
        <v>7172</v>
      </c>
      <c r="E496" t="s">
        <v>11379</v>
      </c>
      <c r="F496" t="s">
        <v>11380</v>
      </c>
    </row>
    <row r="497" spans="1:6" x14ac:dyDescent="0.3">
      <c r="A497" t="s">
        <v>8161</v>
      </c>
      <c r="B497" t="s">
        <v>8162</v>
      </c>
      <c r="C497" t="s">
        <v>8</v>
      </c>
      <c r="D497" t="s">
        <v>7172</v>
      </c>
      <c r="E497" t="s">
        <v>11381</v>
      </c>
      <c r="F497" t="s">
        <v>11382</v>
      </c>
    </row>
    <row r="498" spans="1:6" x14ac:dyDescent="0.3">
      <c r="A498" t="s">
        <v>8163</v>
      </c>
      <c r="B498" t="s">
        <v>8164</v>
      </c>
      <c r="C498" t="s">
        <v>8</v>
      </c>
      <c r="D498" t="s">
        <v>7172</v>
      </c>
      <c r="E498" t="s">
        <v>11383</v>
      </c>
      <c r="F498" t="s">
        <v>11384</v>
      </c>
    </row>
    <row r="499" spans="1:6" x14ac:dyDescent="0.3">
      <c r="A499" t="s">
        <v>8165</v>
      </c>
      <c r="B499" t="s">
        <v>8166</v>
      </c>
      <c r="C499" t="s">
        <v>8</v>
      </c>
      <c r="D499" t="s">
        <v>7172</v>
      </c>
      <c r="E499" t="s">
        <v>11385</v>
      </c>
      <c r="F499" t="s">
        <v>11386</v>
      </c>
    </row>
    <row r="500" spans="1:6" x14ac:dyDescent="0.3">
      <c r="A500" t="s">
        <v>8167</v>
      </c>
      <c r="B500" t="s">
        <v>8168</v>
      </c>
      <c r="C500" t="s">
        <v>8</v>
      </c>
      <c r="D500" t="s">
        <v>7172</v>
      </c>
      <c r="E500" t="s">
        <v>11387</v>
      </c>
      <c r="F500" t="s">
        <v>11388</v>
      </c>
    </row>
    <row r="501" spans="1:6" x14ac:dyDescent="0.3">
      <c r="A501" t="s">
        <v>8169</v>
      </c>
      <c r="B501" t="s">
        <v>8170</v>
      </c>
      <c r="C501" t="s">
        <v>8</v>
      </c>
      <c r="D501" t="s">
        <v>7172</v>
      </c>
      <c r="E501" t="s">
        <v>11389</v>
      </c>
      <c r="F501" t="s">
        <v>11390</v>
      </c>
    </row>
    <row r="502" spans="1:6" x14ac:dyDescent="0.3">
      <c r="A502" t="s">
        <v>8171</v>
      </c>
      <c r="B502" t="s">
        <v>8172</v>
      </c>
      <c r="C502" t="s">
        <v>8</v>
      </c>
      <c r="D502" t="s">
        <v>7172</v>
      </c>
      <c r="E502" t="s">
        <v>11391</v>
      </c>
      <c r="F502" t="s">
        <v>11392</v>
      </c>
    </row>
    <row r="503" spans="1:6" x14ac:dyDescent="0.3">
      <c r="A503" t="s">
        <v>8173</v>
      </c>
      <c r="B503" t="s">
        <v>8174</v>
      </c>
      <c r="C503" t="s">
        <v>8</v>
      </c>
      <c r="D503" t="s">
        <v>7172</v>
      </c>
      <c r="E503" t="s">
        <v>11393</v>
      </c>
      <c r="F503" t="s">
        <v>11394</v>
      </c>
    </row>
    <row r="504" spans="1:6" x14ac:dyDescent="0.3">
      <c r="A504" t="s">
        <v>8175</v>
      </c>
      <c r="B504" t="s">
        <v>8176</v>
      </c>
      <c r="C504" t="s">
        <v>8</v>
      </c>
      <c r="D504" t="s">
        <v>7172</v>
      </c>
      <c r="E504" t="s">
        <v>11395</v>
      </c>
      <c r="F504" t="s">
        <v>11396</v>
      </c>
    </row>
    <row r="505" spans="1:6" x14ac:dyDescent="0.3">
      <c r="A505" t="s">
        <v>8177</v>
      </c>
      <c r="B505" t="s">
        <v>8178</v>
      </c>
      <c r="C505" t="s">
        <v>8</v>
      </c>
      <c r="D505" t="s">
        <v>7172</v>
      </c>
      <c r="E505" t="s">
        <v>11397</v>
      </c>
      <c r="F505" t="s">
        <v>11398</v>
      </c>
    </row>
    <row r="506" spans="1:6" x14ac:dyDescent="0.3">
      <c r="A506" t="s">
        <v>8179</v>
      </c>
      <c r="B506" t="s">
        <v>8180</v>
      </c>
      <c r="C506" t="s">
        <v>8</v>
      </c>
      <c r="D506" t="s">
        <v>7172</v>
      </c>
      <c r="E506" t="s">
        <v>11399</v>
      </c>
      <c r="F506" t="s">
        <v>11400</v>
      </c>
    </row>
    <row r="507" spans="1:6" x14ac:dyDescent="0.3">
      <c r="A507" t="s">
        <v>8181</v>
      </c>
      <c r="B507" t="s">
        <v>8182</v>
      </c>
      <c r="C507" t="s">
        <v>8</v>
      </c>
      <c r="D507" t="s">
        <v>7172</v>
      </c>
      <c r="E507" t="s">
        <v>11401</v>
      </c>
      <c r="F507" t="s">
        <v>11402</v>
      </c>
    </row>
    <row r="508" spans="1:6" x14ac:dyDescent="0.3">
      <c r="A508" t="s">
        <v>8183</v>
      </c>
      <c r="B508" t="s">
        <v>8184</v>
      </c>
      <c r="C508" t="s">
        <v>8</v>
      </c>
      <c r="D508" t="s">
        <v>7172</v>
      </c>
      <c r="E508" t="s">
        <v>11403</v>
      </c>
      <c r="F508" t="s">
        <v>11404</v>
      </c>
    </row>
    <row r="509" spans="1:6" x14ac:dyDescent="0.3">
      <c r="A509" t="s">
        <v>8185</v>
      </c>
      <c r="B509" t="s">
        <v>8186</v>
      </c>
      <c r="C509" t="s">
        <v>8</v>
      </c>
      <c r="D509" t="s">
        <v>7172</v>
      </c>
      <c r="E509" t="s">
        <v>11405</v>
      </c>
      <c r="F509" t="s">
        <v>11406</v>
      </c>
    </row>
    <row r="510" spans="1:6" x14ac:dyDescent="0.3">
      <c r="A510" t="s">
        <v>8187</v>
      </c>
      <c r="B510" t="s">
        <v>8188</v>
      </c>
      <c r="C510" t="s">
        <v>8</v>
      </c>
      <c r="D510" t="s">
        <v>7172</v>
      </c>
      <c r="E510" t="s">
        <v>11407</v>
      </c>
      <c r="F510" t="s">
        <v>11408</v>
      </c>
    </row>
    <row r="511" spans="1:6" x14ac:dyDescent="0.3">
      <c r="A511" t="s">
        <v>8189</v>
      </c>
      <c r="B511" t="s">
        <v>8190</v>
      </c>
      <c r="C511" t="s">
        <v>8</v>
      </c>
      <c r="D511" t="s">
        <v>7172</v>
      </c>
      <c r="E511" t="s">
        <v>11409</v>
      </c>
      <c r="F511" t="s">
        <v>11410</v>
      </c>
    </row>
    <row r="512" spans="1:6" x14ac:dyDescent="0.3">
      <c r="A512" t="s">
        <v>8191</v>
      </c>
      <c r="B512" t="s">
        <v>8192</v>
      </c>
      <c r="C512" t="s">
        <v>8</v>
      </c>
      <c r="D512" t="s">
        <v>7172</v>
      </c>
      <c r="E512" t="s">
        <v>11411</v>
      </c>
      <c r="F512" t="s">
        <v>11412</v>
      </c>
    </row>
    <row r="513" spans="1:6" x14ac:dyDescent="0.3">
      <c r="A513" t="s">
        <v>8193</v>
      </c>
      <c r="B513" t="s">
        <v>8194</v>
      </c>
      <c r="C513" t="s">
        <v>8</v>
      </c>
      <c r="D513" t="s">
        <v>7172</v>
      </c>
      <c r="E513" t="s">
        <v>11413</v>
      </c>
      <c r="F513" t="s">
        <v>11414</v>
      </c>
    </row>
    <row r="514" spans="1:6" x14ac:dyDescent="0.3">
      <c r="A514" t="s">
        <v>8195</v>
      </c>
      <c r="B514" t="s">
        <v>8196</v>
      </c>
      <c r="C514" t="s">
        <v>8</v>
      </c>
      <c r="D514" t="s">
        <v>7172</v>
      </c>
      <c r="E514" t="s">
        <v>11415</v>
      </c>
      <c r="F514" t="s">
        <v>11416</v>
      </c>
    </row>
    <row r="515" spans="1:6" x14ac:dyDescent="0.3">
      <c r="A515" t="s">
        <v>8197</v>
      </c>
      <c r="B515" t="s">
        <v>8198</v>
      </c>
      <c r="C515" t="s">
        <v>8</v>
      </c>
      <c r="D515" t="s">
        <v>7172</v>
      </c>
      <c r="E515" t="s">
        <v>11417</v>
      </c>
      <c r="F515" t="s">
        <v>11418</v>
      </c>
    </row>
    <row r="516" spans="1:6" x14ac:dyDescent="0.3">
      <c r="A516" t="s">
        <v>8199</v>
      </c>
      <c r="B516" t="s">
        <v>8200</v>
      </c>
      <c r="C516" t="s">
        <v>8</v>
      </c>
      <c r="D516" t="s">
        <v>7172</v>
      </c>
      <c r="E516" t="s">
        <v>11419</v>
      </c>
      <c r="F516" t="s">
        <v>11420</v>
      </c>
    </row>
    <row r="517" spans="1:6" x14ac:dyDescent="0.3">
      <c r="A517" t="s">
        <v>8201</v>
      </c>
      <c r="B517" t="s">
        <v>8202</v>
      </c>
      <c r="C517" t="s">
        <v>8</v>
      </c>
      <c r="D517" t="s">
        <v>7172</v>
      </c>
      <c r="E517" t="s">
        <v>11421</v>
      </c>
      <c r="F517" t="s">
        <v>11422</v>
      </c>
    </row>
    <row r="518" spans="1:6" x14ac:dyDescent="0.3">
      <c r="A518" t="s">
        <v>8203</v>
      </c>
      <c r="B518" t="s">
        <v>8204</v>
      </c>
      <c r="C518" t="s">
        <v>8</v>
      </c>
      <c r="D518" t="s">
        <v>7172</v>
      </c>
      <c r="E518" t="s">
        <v>11423</v>
      </c>
      <c r="F518" t="s">
        <v>11424</v>
      </c>
    </row>
    <row r="519" spans="1:6" x14ac:dyDescent="0.3">
      <c r="A519" t="s">
        <v>8205</v>
      </c>
      <c r="B519" t="s">
        <v>8206</v>
      </c>
      <c r="C519" t="s">
        <v>8</v>
      </c>
      <c r="D519" t="s">
        <v>7172</v>
      </c>
      <c r="E519" t="s">
        <v>11425</v>
      </c>
      <c r="F519" t="s">
        <v>11426</v>
      </c>
    </row>
    <row r="520" spans="1:6" x14ac:dyDescent="0.3">
      <c r="A520" t="s">
        <v>8207</v>
      </c>
      <c r="B520" t="s">
        <v>8208</v>
      </c>
      <c r="C520" t="s">
        <v>8</v>
      </c>
      <c r="D520" t="s">
        <v>7172</v>
      </c>
      <c r="E520" t="s">
        <v>11427</v>
      </c>
      <c r="F520" t="s">
        <v>11428</v>
      </c>
    </row>
    <row r="521" spans="1:6" x14ac:dyDescent="0.3">
      <c r="A521" t="s">
        <v>8209</v>
      </c>
      <c r="B521" t="s">
        <v>8210</v>
      </c>
      <c r="C521" t="s">
        <v>8</v>
      </c>
      <c r="D521" t="s">
        <v>7172</v>
      </c>
      <c r="E521" t="s">
        <v>11429</v>
      </c>
      <c r="F521" t="s">
        <v>11430</v>
      </c>
    </row>
    <row r="522" spans="1:6" x14ac:dyDescent="0.3">
      <c r="A522" t="s">
        <v>8211</v>
      </c>
      <c r="B522" t="s">
        <v>8212</v>
      </c>
      <c r="C522" t="s">
        <v>8</v>
      </c>
      <c r="D522" t="s">
        <v>7172</v>
      </c>
      <c r="E522" t="s">
        <v>11431</v>
      </c>
      <c r="F522" t="s">
        <v>11432</v>
      </c>
    </row>
    <row r="523" spans="1:6" x14ac:dyDescent="0.3">
      <c r="A523" t="s">
        <v>8213</v>
      </c>
      <c r="B523" t="s">
        <v>8214</v>
      </c>
      <c r="C523" t="s">
        <v>8</v>
      </c>
      <c r="D523" t="s">
        <v>7172</v>
      </c>
      <c r="E523" t="s">
        <v>11433</v>
      </c>
      <c r="F523" t="s">
        <v>11434</v>
      </c>
    </row>
    <row r="524" spans="1:6" x14ac:dyDescent="0.3">
      <c r="A524" t="s">
        <v>8215</v>
      </c>
      <c r="B524" t="s">
        <v>8216</v>
      </c>
      <c r="C524" t="s">
        <v>8</v>
      </c>
      <c r="D524" t="s">
        <v>7172</v>
      </c>
      <c r="E524" t="s">
        <v>11435</v>
      </c>
      <c r="F524" t="s">
        <v>11436</v>
      </c>
    </row>
    <row r="525" spans="1:6" x14ac:dyDescent="0.3">
      <c r="A525" t="s">
        <v>8217</v>
      </c>
      <c r="B525" t="s">
        <v>8218</v>
      </c>
      <c r="C525" t="s">
        <v>8</v>
      </c>
      <c r="D525" t="s">
        <v>7172</v>
      </c>
      <c r="E525" t="s">
        <v>11437</v>
      </c>
      <c r="F525" t="s">
        <v>11438</v>
      </c>
    </row>
    <row r="526" spans="1:6" x14ac:dyDescent="0.3">
      <c r="A526" t="s">
        <v>8219</v>
      </c>
      <c r="B526" t="s">
        <v>8220</v>
      </c>
      <c r="C526" t="s">
        <v>4</v>
      </c>
      <c r="D526" t="s">
        <v>7175</v>
      </c>
      <c r="E526" t="s">
        <v>11439</v>
      </c>
      <c r="F526" t="s">
        <v>11440</v>
      </c>
    </row>
    <row r="527" spans="1:6" x14ac:dyDescent="0.3">
      <c r="A527" t="s">
        <v>8221</v>
      </c>
      <c r="B527" t="s">
        <v>8222</v>
      </c>
      <c r="C527" t="s">
        <v>8</v>
      </c>
      <c r="D527" t="s">
        <v>7172</v>
      </c>
      <c r="E527" t="s">
        <v>11441</v>
      </c>
      <c r="F527" t="s">
        <v>11442</v>
      </c>
    </row>
    <row r="528" spans="1:6" x14ac:dyDescent="0.3">
      <c r="A528" t="s">
        <v>8223</v>
      </c>
      <c r="B528" t="s">
        <v>8224</v>
      </c>
      <c r="C528" t="s">
        <v>8</v>
      </c>
      <c r="D528" t="s">
        <v>7172</v>
      </c>
      <c r="E528" t="s">
        <v>11443</v>
      </c>
      <c r="F528" t="s">
        <v>11444</v>
      </c>
    </row>
    <row r="529" spans="1:6" x14ac:dyDescent="0.3">
      <c r="A529" t="s">
        <v>8225</v>
      </c>
      <c r="B529" t="s">
        <v>8226</v>
      </c>
      <c r="C529" t="s">
        <v>8</v>
      </c>
      <c r="D529" t="s">
        <v>7172</v>
      </c>
      <c r="E529" t="s">
        <v>11445</v>
      </c>
      <c r="F529" t="s">
        <v>11446</v>
      </c>
    </row>
    <row r="530" spans="1:6" x14ac:dyDescent="0.3">
      <c r="A530" t="s">
        <v>8227</v>
      </c>
      <c r="B530" t="s">
        <v>8228</v>
      </c>
      <c r="C530" t="s">
        <v>8</v>
      </c>
      <c r="D530" t="s">
        <v>7172</v>
      </c>
      <c r="E530" t="s">
        <v>11447</v>
      </c>
      <c r="F530" t="s">
        <v>11448</v>
      </c>
    </row>
    <row r="531" spans="1:6" x14ac:dyDescent="0.3">
      <c r="A531" t="s">
        <v>8229</v>
      </c>
      <c r="B531" t="s">
        <v>8230</v>
      </c>
      <c r="C531" t="s">
        <v>8</v>
      </c>
      <c r="D531" t="s">
        <v>7172</v>
      </c>
      <c r="E531" t="s">
        <v>11449</v>
      </c>
      <c r="F531" t="s">
        <v>11450</v>
      </c>
    </row>
    <row r="532" spans="1:6" x14ac:dyDescent="0.3">
      <c r="A532" t="s">
        <v>8231</v>
      </c>
      <c r="B532" t="s">
        <v>8232</v>
      </c>
      <c r="C532" t="s">
        <v>8</v>
      </c>
      <c r="D532" t="s">
        <v>7172</v>
      </c>
      <c r="E532" t="s">
        <v>11451</v>
      </c>
      <c r="F532" t="s">
        <v>11452</v>
      </c>
    </row>
    <row r="533" spans="1:6" x14ac:dyDescent="0.3">
      <c r="A533" t="s">
        <v>8233</v>
      </c>
      <c r="B533" t="s">
        <v>8234</v>
      </c>
      <c r="C533" t="s">
        <v>8</v>
      </c>
      <c r="D533" t="s">
        <v>7172</v>
      </c>
      <c r="E533" t="s">
        <v>11453</v>
      </c>
      <c r="F533" t="s">
        <v>11454</v>
      </c>
    </row>
    <row r="534" spans="1:6" x14ac:dyDescent="0.3">
      <c r="A534" t="s">
        <v>8235</v>
      </c>
      <c r="B534" t="s">
        <v>8236</v>
      </c>
      <c r="C534" t="s">
        <v>8</v>
      </c>
      <c r="D534" t="s">
        <v>7172</v>
      </c>
      <c r="E534" t="s">
        <v>11455</v>
      </c>
      <c r="F534" t="s">
        <v>11456</v>
      </c>
    </row>
    <row r="535" spans="1:6" x14ac:dyDescent="0.3">
      <c r="A535" t="s">
        <v>8237</v>
      </c>
      <c r="B535" t="s">
        <v>8238</v>
      </c>
      <c r="C535" t="s">
        <v>8</v>
      </c>
      <c r="D535" t="s">
        <v>7172</v>
      </c>
      <c r="E535" t="s">
        <v>10855</v>
      </c>
      <c r="F535" t="s">
        <v>11457</v>
      </c>
    </row>
    <row r="536" spans="1:6" x14ac:dyDescent="0.3">
      <c r="A536" t="s">
        <v>8239</v>
      </c>
      <c r="B536" t="s">
        <v>8240</v>
      </c>
      <c r="C536" t="s">
        <v>8</v>
      </c>
      <c r="D536" t="s">
        <v>7172</v>
      </c>
      <c r="E536" t="s">
        <v>11458</v>
      </c>
      <c r="F536" t="s">
        <v>11459</v>
      </c>
    </row>
    <row r="537" spans="1:6" x14ac:dyDescent="0.3">
      <c r="A537" t="s">
        <v>8241</v>
      </c>
      <c r="B537" t="s">
        <v>8242</v>
      </c>
      <c r="C537" t="s">
        <v>8</v>
      </c>
      <c r="D537" t="s">
        <v>7172</v>
      </c>
      <c r="E537" t="s">
        <v>11460</v>
      </c>
      <c r="F537" t="s">
        <v>11461</v>
      </c>
    </row>
    <row r="538" spans="1:6" x14ac:dyDescent="0.3">
      <c r="A538" t="s">
        <v>8243</v>
      </c>
      <c r="B538" t="s">
        <v>8244</v>
      </c>
      <c r="C538" t="s">
        <v>8</v>
      </c>
      <c r="D538" t="s">
        <v>7172</v>
      </c>
      <c r="E538" t="s">
        <v>11462</v>
      </c>
      <c r="F538" t="s">
        <v>11463</v>
      </c>
    </row>
    <row r="539" spans="1:6" x14ac:dyDescent="0.3">
      <c r="A539" t="s">
        <v>8245</v>
      </c>
      <c r="B539" t="s">
        <v>8246</v>
      </c>
      <c r="C539" t="s">
        <v>8</v>
      </c>
      <c r="D539" t="s">
        <v>7172</v>
      </c>
      <c r="E539" t="s">
        <v>11464</v>
      </c>
      <c r="F539" t="s">
        <v>11465</v>
      </c>
    </row>
    <row r="540" spans="1:6" x14ac:dyDescent="0.3">
      <c r="A540" t="s">
        <v>8247</v>
      </c>
      <c r="B540" t="s">
        <v>8248</v>
      </c>
      <c r="C540" t="s">
        <v>8</v>
      </c>
      <c r="D540" t="s">
        <v>7172</v>
      </c>
      <c r="E540" t="s">
        <v>11466</v>
      </c>
      <c r="F540" t="s">
        <v>11467</v>
      </c>
    </row>
    <row r="541" spans="1:6" x14ac:dyDescent="0.3">
      <c r="A541" t="s">
        <v>8249</v>
      </c>
      <c r="B541" t="s">
        <v>8250</v>
      </c>
      <c r="C541" t="s">
        <v>8</v>
      </c>
      <c r="D541" t="s">
        <v>7172</v>
      </c>
      <c r="E541" t="s">
        <v>11468</v>
      </c>
      <c r="F541" t="s">
        <v>11469</v>
      </c>
    </row>
    <row r="542" spans="1:6" x14ac:dyDescent="0.3">
      <c r="A542" t="s">
        <v>8251</v>
      </c>
      <c r="B542" t="s">
        <v>8252</v>
      </c>
      <c r="C542" t="s">
        <v>8</v>
      </c>
      <c r="D542" t="s">
        <v>7172</v>
      </c>
      <c r="E542" t="s">
        <v>11470</v>
      </c>
      <c r="F542" t="s">
        <v>11471</v>
      </c>
    </row>
    <row r="543" spans="1:6" x14ac:dyDescent="0.3">
      <c r="A543" t="s">
        <v>8253</v>
      </c>
      <c r="B543" t="s">
        <v>8254</v>
      </c>
      <c r="C543" t="s">
        <v>8</v>
      </c>
      <c r="D543" t="s">
        <v>7172</v>
      </c>
      <c r="E543" t="s">
        <v>11472</v>
      </c>
      <c r="F543" t="s">
        <v>11473</v>
      </c>
    </row>
    <row r="544" spans="1:6" x14ac:dyDescent="0.3">
      <c r="A544" t="s">
        <v>8255</v>
      </c>
      <c r="B544" t="s">
        <v>8256</v>
      </c>
      <c r="C544" t="s">
        <v>8</v>
      </c>
      <c r="D544" t="s">
        <v>7172</v>
      </c>
      <c r="E544" t="s">
        <v>11474</v>
      </c>
      <c r="F544" t="s">
        <v>11475</v>
      </c>
    </row>
    <row r="545" spans="1:6" x14ac:dyDescent="0.3">
      <c r="A545" t="s">
        <v>8257</v>
      </c>
      <c r="B545" t="s">
        <v>8258</v>
      </c>
      <c r="C545" t="s">
        <v>8</v>
      </c>
      <c r="D545" t="s">
        <v>7172</v>
      </c>
      <c r="E545" t="s">
        <v>11476</v>
      </c>
      <c r="F545" t="s">
        <v>11477</v>
      </c>
    </row>
    <row r="546" spans="1:6" x14ac:dyDescent="0.3">
      <c r="A546" t="s">
        <v>8259</v>
      </c>
      <c r="B546" t="s">
        <v>8260</v>
      </c>
      <c r="C546" t="s">
        <v>8</v>
      </c>
      <c r="D546" t="s">
        <v>7172</v>
      </c>
      <c r="E546" t="s">
        <v>11478</v>
      </c>
      <c r="F546" t="s">
        <v>11479</v>
      </c>
    </row>
    <row r="547" spans="1:6" x14ac:dyDescent="0.3">
      <c r="A547" t="s">
        <v>8261</v>
      </c>
      <c r="B547" t="s">
        <v>8262</v>
      </c>
      <c r="C547" t="s">
        <v>8</v>
      </c>
      <c r="D547" t="s">
        <v>7172</v>
      </c>
      <c r="E547" t="s">
        <v>11480</v>
      </c>
      <c r="F547" t="s">
        <v>11481</v>
      </c>
    </row>
    <row r="548" spans="1:6" x14ac:dyDescent="0.3">
      <c r="A548" t="s">
        <v>8263</v>
      </c>
      <c r="B548" t="s">
        <v>8264</v>
      </c>
      <c r="C548" t="s">
        <v>8</v>
      </c>
      <c r="D548" t="s">
        <v>7172</v>
      </c>
      <c r="E548" t="s">
        <v>11482</v>
      </c>
      <c r="F548" t="s">
        <v>11483</v>
      </c>
    </row>
    <row r="549" spans="1:6" x14ac:dyDescent="0.3">
      <c r="A549" t="s">
        <v>8265</v>
      </c>
      <c r="B549" t="s">
        <v>8266</v>
      </c>
      <c r="C549" t="s">
        <v>8</v>
      </c>
      <c r="D549" t="s">
        <v>7172</v>
      </c>
      <c r="E549" t="s">
        <v>11484</v>
      </c>
      <c r="F549" t="s">
        <v>11485</v>
      </c>
    </row>
    <row r="550" spans="1:6" x14ac:dyDescent="0.3">
      <c r="A550" t="s">
        <v>8267</v>
      </c>
      <c r="B550" t="s">
        <v>8268</v>
      </c>
      <c r="C550" t="s">
        <v>8</v>
      </c>
      <c r="D550" t="s">
        <v>7172</v>
      </c>
      <c r="E550" t="s">
        <v>11486</v>
      </c>
      <c r="F550" t="s">
        <v>11487</v>
      </c>
    </row>
    <row r="551" spans="1:6" x14ac:dyDescent="0.3">
      <c r="A551" t="s">
        <v>8269</v>
      </c>
      <c r="B551" t="s">
        <v>8270</v>
      </c>
      <c r="C551" t="s">
        <v>8</v>
      </c>
      <c r="D551" t="s">
        <v>7172</v>
      </c>
      <c r="E551" t="s">
        <v>10734</v>
      </c>
      <c r="F551" t="s">
        <v>11488</v>
      </c>
    </row>
    <row r="552" spans="1:6" x14ac:dyDescent="0.3">
      <c r="A552" t="s">
        <v>8271</v>
      </c>
      <c r="B552" t="s">
        <v>8272</v>
      </c>
      <c r="C552" t="s">
        <v>8</v>
      </c>
      <c r="D552" t="s">
        <v>7172</v>
      </c>
      <c r="E552" t="s">
        <v>11489</v>
      </c>
      <c r="F552" t="s">
        <v>11490</v>
      </c>
    </row>
    <row r="553" spans="1:6" x14ac:dyDescent="0.3">
      <c r="A553" t="s">
        <v>8273</v>
      </c>
      <c r="B553" t="s">
        <v>8274</v>
      </c>
      <c r="C553" t="s">
        <v>8</v>
      </c>
      <c r="D553" t="s">
        <v>7172</v>
      </c>
      <c r="E553" t="s">
        <v>11491</v>
      </c>
      <c r="F553" t="s">
        <v>11492</v>
      </c>
    </row>
    <row r="554" spans="1:6" x14ac:dyDescent="0.3">
      <c r="A554" t="s">
        <v>8275</v>
      </c>
      <c r="B554" t="s">
        <v>8276</v>
      </c>
      <c r="C554" t="s">
        <v>8</v>
      </c>
      <c r="D554" t="s">
        <v>7172</v>
      </c>
      <c r="E554" t="s">
        <v>11433</v>
      </c>
      <c r="F554" t="s">
        <v>11493</v>
      </c>
    </row>
    <row r="555" spans="1:6" x14ac:dyDescent="0.3">
      <c r="A555" t="s">
        <v>8277</v>
      </c>
      <c r="B555" t="s">
        <v>8278</v>
      </c>
      <c r="C555" t="s">
        <v>8</v>
      </c>
      <c r="D555" t="s">
        <v>7172</v>
      </c>
      <c r="E555" t="s">
        <v>11494</v>
      </c>
      <c r="F555" t="s">
        <v>11495</v>
      </c>
    </row>
    <row r="556" spans="1:6" x14ac:dyDescent="0.3">
      <c r="A556" t="s">
        <v>8279</v>
      </c>
      <c r="B556" t="s">
        <v>8280</v>
      </c>
      <c r="C556" t="s">
        <v>8</v>
      </c>
      <c r="D556" t="s">
        <v>7172</v>
      </c>
      <c r="E556" t="s">
        <v>11496</v>
      </c>
      <c r="F556" t="s">
        <v>11497</v>
      </c>
    </row>
    <row r="557" spans="1:6" x14ac:dyDescent="0.3">
      <c r="A557" t="s">
        <v>8281</v>
      </c>
      <c r="B557" t="s">
        <v>8282</v>
      </c>
      <c r="C557" t="s">
        <v>8</v>
      </c>
      <c r="D557" t="s">
        <v>7172</v>
      </c>
      <c r="E557" t="s">
        <v>10952</v>
      </c>
      <c r="F557" t="s">
        <v>11498</v>
      </c>
    </row>
    <row r="558" spans="1:6" x14ac:dyDescent="0.3">
      <c r="A558" t="s">
        <v>8283</v>
      </c>
      <c r="B558" t="s">
        <v>8284</v>
      </c>
      <c r="C558" t="s">
        <v>8</v>
      </c>
      <c r="D558" t="s">
        <v>7172</v>
      </c>
      <c r="E558" t="s">
        <v>11499</v>
      </c>
      <c r="F558" t="s">
        <v>11500</v>
      </c>
    </row>
    <row r="559" spans="1:6" x14ac:dyDescent="0.3">
      <c r="A559" t="s">
        <v>8285</v>
      </c>
      <c r="B559" t="s">
        <v>8286</v>
      </c>
      <c r="C559" t="s">
        <v>8</v>
      </c>
      <c r="D559" t="s">
        <v>7172</v>
      </c>
      <c r="E559" t="s">
        <v>11501</v>
      </c>
      <c r="F559" t="s">
        <v>11502</v>
      </c>
    </row>
    <row r="560" spans="1:6" x14ac:dyDescent="0.3">
      <c r="A560" t="s">
        <v>8287</v>
      </c>
      <c r="B560" t="s">
        <v>8288</v>
      </c>
      <c r="C560" t="s">
        <v>8</v>
      </c>
      <c r="D560" t="s">
        <v>7172</v>
      </c>
      <c r="E560" t="s">
        <v>11503</v>
      </c>
      <c r="F560" t="s">
        <v>11504</v>
      </c>
    </row>
    <row r="561" spans="1:6" x14ac:dyDescent="0.3">
      <c r="A561" t="s">
        <v>8289</v>
      </c>
      <c r="B561" t="s">
        <v>8290</v>
      </c>
      <c r="C561" t="s">
        <v>8</v>
      </c>
      <c r="D561" t="s">
        <v>7172</v>
      </c>
      <c r="E561" t="s">
        <v>11505</v>
      </c>
      <c r="F561" t="s">
        <v>11506</v>
      </c>
    </row>
    <row r="562" spans="1:6" x14ac:dyDescent="0.3">
      <c r="A562" t="s">
        <v>8291</v>
      </c>
      <c r="B562" t="s">
        <v>8292</v>
      </c>
      <c r="C562" t="s">
        <v>8</v>
      </c>
      <c r="D562" t="s">
        <v>7172</v>
      </c>
      <c r="E562" t="s">
        <v>11507</v>
      </c>
      <c r="F562" t="s">
        <v>11508</v>
      </c>
    </row>
    <row r="563" spans="1:6" x14ac:dyDescent="0.3">
      <c r="A563" t="s">
        <v>8293</v>
      </c>
      <c r="B563" t="s">
        <v>8294</v>
      </c>
      <c r="C563" t="s">
        <v>8</v>
      </c>
      <c r="D563" t="s">
        <v>7172</v>
      </c>
      <c r="E563" t="s">
        <v>11509</v>
      </c>
      <c r="F563" t="s">
        <v>11510</v>
      </c>
    </row>
    <row r="564" spans="1:6" x14ac:dyDescent="0.3">
      <c r="A564" t="s">
        <v>8295</v>
      </c>
      <c r="B564" t="s">
        <v>8296</v>
      </c>
      <c r="C564" t="s">
        <v>8</v>
      </c>
      <c r="D564" t="s">
        <v>7172</v>
      </c>
      <c r="E564" t="s">
        <v>11511</v>
      </c>
      <c r="F564" t="s">
        <v>11512</v>
      </c>
    </row>
    <row r="565" spans="1:6" x14ac:dyDescent="0.3">
      <c r="A565" t="s">
        <v>8297</v>
      </c>
      <c r="B565" t="s">
        <v>8298</v>
      </c>
      <c r="C565" t="s">
        <v>8</v>
      </c>
      <c r="D565" t="s">
        <v>7172</v>
      </c>
      <c r="E565" t="s">
        <v>11513</v>
      </c>
      <c r="F565" t="s">
        <v>11514</v>
      </c>
    </row>
    <row r="566" spans="1:6" x14ac:dyDescent="0.3">
      <c r="A566" t="s">
        <v>8299</v>
      </c>
      <c r="B566" t="s">
        <v>8300</v>
      </c>
      <c r="C566" t="s">
        <v>8</v>
      </c>
      <c r="D566" t="s">
        <v>7172</v>
      </c>
      <c r="E566" t="s">
        <v>11515</v>
      </c>
      <c r="F566" t="s">
        <v>11516</v>
      </c>
    </row>
    <row r="567" spans="1:6" x14ac:dyDescent="0.3">
      <c r="A567" t="s">
        <v>8301</v>
      </c>
      <c r="B567" t="s">
        <v>8302</v>
      </c>
      <c r="C567" t="s">
        <v>8</v>
      </c>
      <c r="D567" t="s">
        <v>7172</v>
      </c>
      <c r="E567" t="s">
        <v>11517</v>
      </c>
      <c r="F567" t="s">
        <v>11518</v>
      </c>
    </row>
    <row r="568" spans="1:6" x14ac:dyDescent="0.3">
      <c r="A568" t="s">
        <v>8303</v>
      </c>
      <c r="B568" t="s">
        <v>8304</v>
      </c>
      <c r="C568" t="s">
        <v>8</v>
      </c>
      <c r="D568" t="s">
        <v>7172</v>
      </c>
      <c r="E568" t="s">
        <v>11519</v>
      </c>
      <c r="F568" t="s">
        <v>11520</v>
      </c>
    </row>
    <row r="569" spans="1:6" x14ac:dyDescent="0.3">
      <c r="A569" t="s">
        <v>8305</v>
      </c>
      <c r="B569" t="s">
        <v>8306</v>
      </c>
      <c r="C569" t="s">
        <v>8</v>
      </c>
      <c r="D569" t="s">
        <v>7172</v>
      </c>
      <c r="E569" t="s">
        <v>11521</v>
      </c>
      <c r="F569" t="s">
        <v>11522</v>
      </c>
    </row>
    <row r="570" spans="1:6" x14ac:dyDescent="0.3">
      <c r="A570" t="s">
        <v>8307</v>
      </c>
      <c r="B570" t="s">
        <v>8308</v>
      </c>
      <c r="C570" t="s">
        <v>8</v>
      </c>
      <c r="D570" t="s">
        <v>7172</v>
      </c>
      <c r="E570" t="s">
        <v>11523</v>
      </c>
      <c r="F570" t="s">
        <v>11524</v>
      </c>
    </row>
    <row r="571" spans="1:6" x14ac:dyDescent="0.3">
      <c r="A571" t="s">
        <v>8309</v>
      </c>
      <c r="B571" t="s">
        <v>8310</v>
      </c>
      <c r="C571" t="s">
        <v>8</v>
      </c>
      <c r="D571" t="s">
        <v>7172</v>
      </c>
      <c r="E571" t="s">
        <v>11525</v>
      </c>
      <c r="F571" t="s">
        <v>11526</v>
      </c>
    </row>
    <row r="572" spans="1:6" x14ac:dyDescent="0.3">
      <c r="A572" t="s">
        <v>8311</v>
      </c>
      <c r="B572" t="s">
        <v>8312</v>
      </c>
      <c r="C572" t="s">
        <v>4</v>
      </c>
      <c r="D572" t="s">
        <v>7175</v>
      </c>
      <c r="E572" t="s">
        <v>11527</v>
      </c>
      <c r="F572" t="s">
        <v>11528</v>
      </c>
    </row>
    <row r="573" spans="1:6" x14ac:dyDescent="0.3">
      <c r="A573" t="s">
        <v>8313</v>
      </c>
      <c r="B573" t="s">
        <v>8314</v>
      </c>
      <c r="C573" t="s">
        <v>8</v>
      </c>
      <c r="D573" t="s">
        <v>7172</v>
      </c>
      <c r="E573" t="s">
        <v>11529</v>
      </c>
      <c r="F573" t="s">
        <v>11530</v>
      </c>
    </row>
    <row r="574" spans="1:6" x14ac:dyDescent="0.3">
      <c r="A574" t="s">
        <v>8315</v>
      </c>
      <c r="B574" t="s">
        <v>8316</v>
      </c>
      <c r="C574" t="s">
        <v>4</v>
      </c>
      <c r="D574" t="s">
        <v>7175</v>
      </c>
      <c r="E574" t="s">
        <v>11531</v>
      </c>
      <c r="F574" t="s">
        <v>11532</v>
      </c>
    </row>
    <row r="575" spans="1:6" x14ac:dyDescent="0.3">
      <c r="A575" t="s">
        <v>8317</v>
      </c>
      <c r="B575" t="s">
        <v>8318</v>
      </c>
      <c r="C575" t="s">
        <v>4</v>
      </c>
      <c r="D575" t="s">
        <v>7175</v>
      </c>
      <c r="E575" t="s">
        <v>11533</v>
      </c>
      <c r="F575" t="s">
        <v>11534</v>
      </c>
    </row>
    <row r="576" spans="1:6" x14ac:dyDescent="0.3">
      <c r="A576" t="s">
        <v>8319</v>
      </c>
      <c r="B576" t="s">
        <v>8320</v>
      </c>
      <c r="C576" t="s">
        <v>8</v>
      </c>
      <c r="D576" t="s">
        <v>7172</v>
      </c>
      <c r="E576" t="s">
        <v>11535</v>
      </c>
      <c r="F576" t="s">
        <v>11536</v>
      </c>
    </row>
    <row r="577" spans="1:6" x14ac:dyDescent="0.3">
      <c r="A577" t="s">
        <v>8321</v>
      </c>
      <c r="B577" t="s">
        <v>8322</v>
      </c>
      <c r="C577" t="s">
        <v>8</v>
      </c>
      <c r="D577" t="s">
        <v>7172</v>
      </c>
      <c r="E577" t="s">
        <v>11537</v>
      </c>
      <c r="F577" t="s">
        <v>11538</v>
      </c>
    </row>
    <row r="578" spans="1:6" x14ac:dyDescent="0.3">
      <c r="A578" t="s">
        <v>8323</v>
      </c>
      <c r="B578" t="s">
        <v>8324</v>
      </c>
      <c r="C578" t="s">
        <v>8</v>
      </c>
      <c r="D578" t="s">
        <v>7172</v>
      </c>
      <c r="E578" t="s">
        <v>11539</v>
      </c>
      <c r="F578" t="s">
        <v>11540</v>
      </c>
    </row>
    <row r="579" spans="1:6" x14ac:dyDescent="0.3">
      <c r="A579" t="s">
        <v>8325</v>
      </c>
      <c r="B579" t="s">
        <v>8326</v>
      </c>
      <c r="C579" t="s">
        <v>8</v>
      </c>
      <c r="D579" t="s">
        <v>7172</v>
      </c>
      <c r="E579" t="s">
        <v>11541</v>
      </c>
      <c r="F579" t="s">
        <v>11542</v>
      </c>
    </row>
    <row r="580" spans="1:6" x14ac:dyDescent="0.3">
      <c r="A580" t="s">
        <v>8327</v>
      </c>
      <c r="B580" t="s">
        <v>8328</v>
      </c>
      <c r="C580" t="s">
        <v>8</v>
      </c>
      <c r="D580" t="s">
        <v>7172</v>
      </c>
      <c r="E580" t="s">
        <v>11543</v>
      </c>
      <c r="F580" t="s">
        <v>11544</v>
      </c>
    </row>
    <row r="581" spans="1:6" x14ac:dyDescent="0.3">
      <c r="A581" t="s">
        <v>8329</v>
      </c>
      <c r="B581" t="s">
        <v>8330</v>
      </c>
      <c r="C581" t="s">
        <v>8</v>
      </c>
      <c r="D581" t="s">
        <v>7172</v>
      </c>
      <c r="E581" t="s">
        <v>11545</v>
      </c>
      <c r="F581" t="s">
        <v>11546</v>
      </c>
    </row>
    <row r="582" spans="1:6" x14ac:dyDescent="0.3">
      <c r="A582" t="s">
        <v>8331</v>
      </c>
      <c r="B582" t="s">
        <v>8332</v>
      </c>
      <c r="C582" t="s">
        <v>8</v>
      </c>
      <c r="D582" t="s">
        <v>7172</v>
      </c>
      <c r="E582" t="s">
        <v>11547</v>
      </c>
      <c r="F582" t="s">
        <v>11548</v>
      </c>
    </row>
    <row r="583" spans="1:6" x14ac:dyDescent="0.3">
      <c r="A583" t="s">
        <v>8333</v>
      </c>
      <c r="B583" t="s">
        <v>8334</v>
      </c>
      <c r="C583" t="s">
        <v>8</v>
      </c>
      <c r="D583" t="s">
        <v>7172</v>
      </c>
      <c r="E583" t="s">
        <v>11549</v>
      </c>
      <c r="F583" t="s">
        <v>11550</v>
      </c>
    </row>
    <row r="584" spans="1:6" x14ac:dyDescent="0.3">
      <c r="A584" t="s">
        <v>8335</v>
      </c>
      <c r="B584" t="s">
        <v>8336</v>
      </c>
      <c r="C584" t="s">
        <v>8</v>
      </c>
      <c r="D584" t="s">
        <v>7172</v>
      </c>
      <c r="E584" t="s">
        <v>11551</v>
      </c>
      <c r="F584" t="s">
        <v>11552</v>
      </c>
    </row>
    <row r="585" spans="1:6" x14ac:dyDescent="0.3">
      <c r="A585" t="s">
        <v>8337</v>
      </c>
      <c r="B585" t="s">
        <v>8338</v>
      </c>
      <c r="C585" t="s">
        <v>8</v>
      </c>
      <c r="D585" t="s">
        <v>7172</v>
      </c>
      <c r="E585" t="s">
        <v>11553</v>
      </c>
      <c r="F585" t="s">
        <v>11554</v>
      </c>
    </row>
    <row r="586" spans="1:6" x14ac:dyDescent="0.3">
      <c r="A586" t="s">
        <v>8339</v>
      </c>
      <c r="B586" t="s">
        <v>8340</v>
      </c>
      <c r="C586" t="s">
        <v>8</v>
      </c>
      <c r="D586" t="s">
        <v>7172</v>
      </c>
      <c r="E586" t="s">
        <v>11555</v>
      </c>
      <c r="F586" t="s">
        <v>11556</v>
      </c>
    </row>
    <row r="587" spans="1:6" x14ac:dyDescent="0.3">
      <c r="A587" t="s">
        <v>8341</v>
      </c>
      <c r="B587" t="s">
        <v>8342</v>
      </c>
      <c r="C587" t="s">
        <v>8</v>
      </c>
      <c r="D587" t="s">
        <v>7172</v>
      </c>
      <c r="E587" t="s">
        <v>11557</v>
      </c>
      <c r="F587" t="s">
        <v>11558</v>
      </c>
    </row>
    <row r="588" spans="1:6" x14ac:dyDescent="0.3">
      <c r="A588" t="s">
        <v>8343</v>
      </c>
      <c r="B588" t="s">
        <v>8344</v>
      </c>
      <c r="C588" t="s">
        <v>8</v>
      </c>
      <c r="D588" t="s">
        <v>7172</v>
      </c>
      <c r="E588" t="s">
        <v>11559</v>
      </c>
      <c r="F588" t="s">
        <v>11560</v>
      </c>
    </row>
    <row r="589" spans="1:6" x14ac:dyDescent="0.3">
      <c r="A589" t="s">
        <v>8345</v>
      </c>
      <c r="B589" t="s">
        <v>8346</v>
      </c>
      <c r="C589" t="s">
        <v>8</v>
      </c>
      <c r="D589" t="s">
        <v>7172</v>
      </c>
      <c r="E589" t="s">
        <v>11561</v>
      </c>
      <c r="F589" t="s">
        <v>11562</v>
      </c>
    </row>
    <row r="590" spans="1:6" x14ac:dyDescent="0.3">
      <c r="A590" t="s">
        <v>8347</v>
      </c>
      <c r="B590" t="s">
        <v>8348</v>
      </c>
      <c r="C590" t="s">
        <v>8</v>
      </c>
      <c r="D590" t="s">
        <v>7172</v>
      </c>
      <c r="E590" t="s">
        <v>11563</v>
      </c>
      <c r="F590" t="s">
        <v>11564</v>
      </c>
    </row>
    <row r="591" spans="1:6" x14ac:dyDescent="0.3">
      <c r="A591" t="s">
        <v>8349</v>
      </c>
      <c r="B591" t="s">
        <v>8350</v>
      </c>
      <c r="C591" t="s">
        <v>8</v>
      </c>
      <c r="D591" t="s">
        <v>7172</v>
      </c>
      <c r="E591" t="s">
        <v>11565</v>
      </c>
      <c r="F591" t="s">
        <v>11566</v>
      </c>
    </row>
    <row r="592" spans="1:6" x14ac:dyDescent="0.3">
      <c r="A592" t="s">
        <v>8351</v>
      </c>
      <c r="B592" t="s">
        <v>8352</v>
      </c>
      <c r="C592" t="s">
        <v>8</v>
      </c>
      <c r="D592" t="s">
        <v>7172</v>
      </c>
      <c r="E592" t="s">
        <v>11567</v>
      </c>
      <c r="F592" t="s">
        <v>11568</v>
      </c>
    </row>
    <row r="593" spans="1:6" x14ac:dyDescent="0.3">
      <c r="A593" t="s">
        <v>8353</v>
      </c>
      <c r="B593" t="s">
        <v>8354</v>
      </c>
      <c r="C593" t="s">
        <v>4</v>
      </c>
      <c r="D593" t="s">
        <v>7175</v>
      </c>
      <c r="E593" t="s">
        <v>11569</v>
      </c>
      <c r="F593" t="s">
        <v>11570</v>
      </c>
    </row>
    <row r="594" spans="1:6" x14ac:dyDescent="0.3">
      <c r="A594" t="s">
        <v>8355</v>
      </c>
      <c r="B594" t="s">
        <v>8356</v>
      </c>
      <c r="C594" t="s">
        <v>8</v>
      </c>
      <c r="D594" t="s">
        <v>7172</v>
      </c>
      <c r="E594" t="s">
        <v>11571</v>
      </c>
      <c r="F594" t="s">
        <v>11572</v>
      </c>
    </row>
    <row r="595" spans="1:6" x14ac:dyDescent="0.3">
      <c r="A595" t="s">
        <v>8357</v>
      </c>
      <c r="B595" t="s">
        <v>8358</v>
      </c>
      <c r="C595" t="s">
        <v>8</v>
      </c>
      <c r="D595" t="s">
        <v>7172</v>
      </c>
      <c r="E595" t="s">
        <v>11573</v>
      </c>
      <c r="F595" t="s">
        <v>11574</v>
      </c>
    </row>
    <row r="596" spans="1:6" x14ac:dyDescent="0.3">
      <c r="A596" t="s">
        <v>8359</v>
      </c>
      <c r="B596" t="s">
        <v>8360</v>
      </c>
      <c r="C596" t="s">
        <v>8</v>
      </c>
      <c r="D596" t="s">
        <v>7172</v>
      </c>
      <c r="E596" t="s">
        <v>11575</v>
      </c>
      <c r="F596" t="s">
        <v>11576</v>
      </c>
    </row>
    <row r="597" spans="1:6" x14ac:dyDescent="0.3">
      <c r="A597" t="s">
        <v>8361</v>
      </c>
      <c r="B597" t="s">
        <v>8362</v>
      </c>
      <c r="C597" t="s">
        <v>8</v>
      </c>
      <c r="D597" t="s">
        <v>7172</v>
      </c>
      <c r="E597" t="s">
        <v>11577</v>
      </c>
      <c r="F597" t="s">
        <v>11578</v>
      </c>
    </row>
    <row r="598" spans="1:6" x14ac:dyDescent="0.3">
      <c r="A598" t="s">
        <v>8363</v>
      </c>
      <c r="B598" t="s">
        <v>8364</v>
      </c>
      <c r="C598" t="s">
        <v>8</v>
      </c>
      <c r="D598" t="s">
        <v>7172</v>
      </c>
      <c r="E598" t="s">
        <v>11579</v>
      </c>
      <c r="F598" t="s">
        <v>11580</v>
      </c>
    </row>
    <row r="599" spans="1:6" x14ac:dyDescent="0.3">
      <c r="A599" t="s">
        <v>8365</v>
      </c>
      <c r="B599" t="s">
        <v>8366</v>
      </c>
      <c r="C599" t="s">
        <v>8</v>
      </c>
      <c r="D599" t="s">
        <v>7172</v>
      </c>
      <c r="E599" t="s">
        <v>11581</v>
      </c>
      <c r="F599" t="s">
        <v>11582</v>
      </c>
    </row>
    <row r="600" spans="1:6" x14ac:dyDescent="0.3">
      <c r="A600" t="s">
        <v>8367</v>
      </c>
      <c r="B600" t="s">
        <v>8368</v>
      </c>
      <c r="C600" t="s">
        <v>8</v>
      </c>
      <c r="D600" t="s">
        <v>7172</v>
      </c>
      <c r="E600" t="s">
        <v>11583</v>
      </c>
      <c r="F600" t="s">
        <v>11584</v>
      </c>
    </row>
    <row r="601" spans="1:6" x14ac:dyDescent="0.3">
      <c r="A601" t="s">
        <v>8369</v>
      </c>
      <c r="B601" t="s">
        <v>8370</v>
      </c>
      <c r="C601" t="s">
        <v>8</v>
      </c>
      <c r="D601" t="s">
        <v>7172</v>
      </c>
      <c r="E601" t="s">
        <v>11585</v>
      </c>
      <c r="F601" t="s">
        <v>11586</v>
      </c>
    </row>
    <row r="602" spans="1:6" x14ac:dyDescent="0.3">
      <c r="A602" t="s">
        <v>8371</v>
      </c>
      <c r="B602" t="s">
        <v>8372</v>
      </c>
      <c r="C602" t="s">
        <v>8</v>
      </c>
      <c r="D602" t="s">
        <v>7172</v>
      </c>
      <c r="E602" t="s">
        <v>11587</v>
      </c>
      <c r="F602" t="s">
        <v>11588</v>
      </c>
    </row>
    <row r="603" spans="1:6" x14ac:dyDescent="0.3">
      <c r="A603" t="s">
        <v>8373</v>
      </c>
      <c r="B603" t="s">
        <v>8374</v>
      </c>
      <c r="C603" t="s">
        <v>8</v>
      </c>
      <c r="D603" t="s">
        <v>7172</v>
      </c>
      <c r="E603" t="s">
        <v>11589</v>
      </c>
      <c r="F603" t="s">
        <v>11590</v>
      </c>
    </row>
    <row r="604" spans="1:6" x14ac:dyDescent="0.3">
      <c r="A604" t="s">
        <v>8375</v>
      </c>
      <c r="B604" t="s">
        <v>8376</v>
      </c>
      <c r="C604" t="s">
        <v>4</v>
      </c>
      <c r="D604" t="s">
        <v>7175</v>
      </c>
      <c r="E604" t="s">
        <v>11591</v>
      </c>
      <c r="F604" t="s">
        <v>11592</v>
      </c>
    </row>
    <row r="605" spans="1:6" x14ac:dyDescent="0.3">
      <c r="A605" t="s">
        <v>8377</v>
      </c>
      <c r="B605" t="s">
        <v>8378</v>
      </c>
      <c r="C605" t="s">
        <v>8</v>
      </c>
      <c r="D605" t="s">
        <v>7172</v>
      </c>
      <c r="E605" t="s">
        <v>11593</v>
      </c>
      <c r="F605" t="s">
        <v>11594</v>
      </c>
    </row>
    <row r="606" spans="1:6" x14ac:dyDescent="0.3">
      <c r="A606" t="s">
        <v>8379</v>
      </c>
      <c r="B606" t="s">
        <v>8380</v>
      </c>
      <c r="C606" t="s">
        <v>8</v>
      </c>
      <c r="D606" t="s">
        <v>7172</v>
      </c>
      <c r="E606" t="s">
        <v>11595</v>
      </c>
      <c r="F606" t="s">
        <v>11596</v>
      </c>
    </row>
    <row r="607" spans="1:6" x14ac:dyDescent="0.3">
      <c r="A607" t="s">
        <v>8381</v>
      </c>
      <c r="B607" t="s">
        <v>8382</v>
      </c>
      <c r="C607" t="s">
        <v>8</v>
      </c>
      <c r="D607" t="s">
        <v>7172</v>
      </c>
      <c r="E607" t="s">
        <v>11597</v>
      </c>
      <c r="F607" t="s">
        <v>11598</v>
      </c>
    </row>
    <row r="608" spans="1:6" x14ac:dyDescent="0.3">
      <c r="A608" t="s">
        <v>8383</v>
      </c>
      <c r="B608" t="s">
        <v>8384</v>
      </c>
      <c r="C608" t="s">
        <v>8</v>
      </c>
      <c r="D608" t="s">
        <v>7172</v>
      </c>
      <c r="E608" t="s">
        <v>11599</v>
      </c>
      <c r="F608" t="s">
        <v>11600</v>
      </c>
    </row>
    <row r="609" spans="1:6" x14ac:dyDescent="0.3">
      <c r="A609" t="s">
        <v>8385</v>
      </c>
      <c r="B609" t="s">
        <v>8386</v>
      </c>
      <c r="C609" t="s">
        <v>8</v>
      </c>
      <c r="D609" t="s">
        <v>7172</v>
      </c>
      <c r="E609" t="s">
        <v>11601</v>
      </c>
      <c r="F609" t="s">
        <v>11602</v>
      </c>
    </row>
    <row r="610" spans="1:6" x14ac:dyDescent="0.3">
      <c r="A610" t="s">
        <v>8387</v>
      </c>
      <c r="B610" t="s">
        <v>8388</v>
      </c>
      <c r="C610" t="s">
        <v>8</v>
      </c>
      <c r="D610" t="s">
        <v>7172</v>
      </c>
      <c r="E610" t="s">
        <v>11603</v>
      </c>
      <c r="F610" t="s">
        <v>11604</v>
      </c>
    </row>
    <row r="611" spans="1:6" x14ac:dyDescent="0.3">
      <c r="A611" t="s">
        <v>8389</v>
      </c>
      <c r="B611" t="s">
        <v>8390</v>
      </c>
      <c r="C611" t="s">
        <v>8</v>
      </c>
      <c r="D611" t="s">
        <v>7172</v>
      </c>
      <c r="E611" t="s">
        <v>11605</v>
      </c>
      <c r="F611" t="s">
        <v>11606</v>
      </c>
    </row>
    <row r="612" spans="1:6" x14ac:dyDescent="0.3">
      <c r="A612" t="s">
        <v>8391</v>
      </c>
      <c r="B612" t="s">
        <v>8392</v>
      </c>
      <c r="C612" t="s">
        <v>8</v>
      </c>
      <c r="D612" t="s">
        <v>7172</v>
      </c>
      <c r="E612" t="s">
        <v>11607</v>
      </c>
      <c r="F612" t="s">
        <v>11608</v>
      </c>
    </row>
    <row r="613" spans="1:6" x14ac:dyDescent="0.3">
      <c r="A613" t="s">
        <v>8393</v>
      </c>
      <c r="B613" t="s">
        <v>8394</v>
      </c>
      <c r="C613" t="s">
        <v>8</v>
      </c>
      <c r="D613" t="s">
        <v>7172</v>
      </c>
      <c r="E613" t="s">
        <v>11609</v>
      </c>
      <c r="F613" t="s">
        <v>11610</v>
      </c>
    </row>
    <row r="614" spans="1:6" x14ac:dyDescent="0.3">
      <c r="A614" t="s">
        <v>8395</v>
      </c>
      <c r="B614" t="s">
        <v>8396</v>
      </c>
      <c r="C614" t="s">
        <v>8</v>
      </c>
      <c r="D614" t="s">
        <v>7172</v>
      </c>
      <c r="E614" t="s">
        <v>11611</v>
      </c>
      <c r="F614" t="s">
        <v>11612</v>
      </c>
    </row>
    <row r="615" spans="1:6" x14ac:dyDescent="0.3">
      <c r="A615" t="s">
        <v>8397</v>
      </c>
      <c r="B615" t="s">
        <v>8398</v>
      </c>
      <c r="C615" t="s">
        <v>8</v>
      </c>
      <c r="D615" t="s">
        <v>7172</v>
      </c>
      <c r="E615" t="s">
        <v>11613</v>
      </c>
      <c r="F615" t="s">
        <v>11614</v>
      </c>
    </row>
    <row r="616" spans="1:6" x14ac:dyDescent="0.3">
      <c r="A616" t="s">
        <v>8399</v>
      </c>
      <c r="B616" t="s">
        <v>8400</v>
      </c>
      <c r="C616" t="s">
        <v>8</v>
      </c>
      <c r="D616" t="s">
        <v>7172</v>
      </c>
      <c r="E616" t="s">
        <v>11615</v>
      </c>
      <c r="F616" t="s">
        <v>11616</v>
      </c>
    </row>
    <row r="617" spans="1:6" x14ac:dyDescent="0.3">
      <c r="A617" t="s">
        <v>8401</v>
      </c>
      <c r="B617" t="s">
        <v>8402</v>
      </c>
      <c r="C617" t="s">
        <v>8</v>
      </c>
      <c r="D617" t="s">
        <v>7172</v>
      </c>
      <c r="E617" t="s">
        <v>11617</v>
      </c>
      <c r="F617" t="s">
        <v>11618</v>
      </c>
    </row>
    <row r="618" spans="1:6" x14ac:dyDescent="0.3">
      <c r="A618" t="s">
        <v>8403</v>
      </c>
      <c r="B618" t="s">
        <v>8404</v>
      </c>
      <c r="C618" t="s">
        <v>8</v>
      </c>
      <c r="D618" t="s">
        <v>7172</v>
      </c>
      <c r="E618" t="s">
        <v>11619</v>
      </c>
      <c r="F618" t="s">
        <v>11620</v>
      </c>
    </row>
    <row r="619" spans="1:6" x14ac:dyDescent="0.3">
      <c r="A619" t="s">
        <v>8405</v>
      </c>
      <c r="B619" t="s">
        <v>8406</v>
      </c>
      <c r="C619" t="s">
        <v>8</v>
      </c>
      <c r="D619" t="s">
        <v>7172</v>
      </c>
      <c r="E619" t="s">
        <v>11621</v>
      </c>
      <c r="F619" t="s">
        <v>11622</v>
      </c>
    </row>
    <row r="620" spans="1:6" x14ac:dyDescent="0.3">
      <c r="A620" t="s">
        <v>8407</v>
      </c>
      <c r="B620" t="s">
        <v>8408</v>
      </c>
      <c r="C620" t="s">
        <v>8</v>
      </c>
      <c r="D620" t="s">
        <v>7172</v>
      </c>
      <c r="E620" t="s">
        <v>11623</v>
      </c>
      <c r="F620" t="s">
        <v>11624</v>
      </c>
    </row>
    <row r="621" spans="1:6" x14ac:dyDescent="0.3">
      <c r="A621" t="s">
        <v>8409</v>
      </c>
      <c r="B621" t="s">
        <v>8410</v>
      </c>
      <c r="C621" t="s">
        <v>8</v>
      </c>
      <c r="D621" t="s">
        <v>7172</v>
      </c>
      <c r="E621" t="s">
        <v>11625</v>
      </c>
      <c r="F621" t="s">
        <v>11626</v>
      </c>
    </row>
    <row r="622" spans="1:6" x14ac:dyDescent="0.3">
      <c r="A622" t="s">
        <v>8411</v>
      </c>
      <c r="B622" t="s">
        <v>8412</v>
      </c>
      <c r="C622" t="s">
        <v>8</v>
      </c>
      <c r="D622" t="s">
        <v>7172</v>
      </c>
      <c r="E622" t="s">
        <v>11627</v>
      </c>
      <c r="F622" t="s">
        <v>11628</v>
      </c>
    </row>
    <row r="623" spans="1:6" x14ac:dyDescent="0.3">
      <c r="A623" t="s">
        <v>8413</v>
      </c>
      <c r="B623" t="s">
        <v>8414</v>
      </c>
      <c r="C623" t="s">
        <v>4</v>
      </c>
      <c r="D623" t="s">
        <v>7175</v>
      </c>
      <c r="E623" t="s">
        <v>11629</v>
      </c>
      <c r="F623" t="s">
        <v>11630</v>
      </c>
    </row>
    <row r="624" spans="1:6" x14ac:dyDescent="0.3">
      <c r="A624" t="s">
        <v>8415</v>
      </c>
      <c r="B624" t="s">
        <v>8416</v>
      </c>
      <c r="C624" t="s">
        <v>8</v>
      </c>
      <c r="D624" t="s">
        <v>7172</v>
      </c>
      <c r="E624" t="s">
        <v>11631</v>
      </c>
      <c r="F624" t="s">
        <v>11632</v>
      </c>
    </row>
    <row r="625" spans="1:8" x14ac:dyDescent="0.3">
      <c r="A625" t="s">
        <v>8417</v>
      </c>
      <c r="B625" t="s">
        <v>8418</v>
      </c>
      <c r="C625" t="s">
        <v>8</v>
      </c>
      <c r="D625" t="s">
        <v>7172</v>
      </c>
      <c r="E625" t="s">
        <v>11633</v>
      </c>
      <c r="F625" t="s">
        <v>11634</v>
      </c>
    </row>
    <row r="626" spans="1:8" x14ac:dyDescent="0.3">
      <c r="A626" t="s">
        <v>8419</v>
      </c>
      <c r="B626" t="s">
        <v>8420</v>
      </c>
      <c r="C626" t="s">
        <v>8</v>
      </c>
      <c r="D626" t="s">
        <v>7172</v>
      </c>
      <c r="E626" t="s">
        <v>11635</v>
      </c>
      <c r="F626" t="s">
        <v>11636</v>
      </c>
    </row>
    <row r="627" spans="1:8" x14ac:dyDescent="0.3">
      <c r="A627" t="s">
        <v>8421</v>
      </c>
      <c r="B627" t="s">
        <v>8422</v>
      </c>
      <c r="C627" t="s">
        <v>8</v>
      </c>
      <c r="D627" t="s">
        <v>7172</v>
      </c>
      <c r="E627" t="s">
        <v>11637</v>
      </c>
      <c r="F627" t="s">
        <v>11638</v>
      </c>
    </row>
    <row r="628" spans="1:8" x14ac:dyDescent="0.3">
      <c r="A628" t="s">
        <v>8423</v>
      </c>
      <c r="B628" t="s">
        <v>8424</v>
      </c>
      <c r="C628" t="s">
        <v>8</v>
      </c>
      <c r="D628" t="s">
        <v>7172</v>
      </c>
      <c r="E628" t="s">
        <v>11639</v>
      </c>
      <c r="F628" t="s">
        <v>11640</v>
      </c>
    </row>
    <row r="629" spans="1:8" x14ac:dyDescent="0.3">
      <c r="A629" t="s">
        <v>8425</v>
      </c>
      <c r="B629" t="s">
        <v>8426</v>
      </c>
      <c r="C629" t="s">
        <v>8</v>
      </c>
      <c r="D629" t="s">
        <v>7172</v>
      </c>
      <c r="E629" t="s">
        <v>11641</v>
      </c>
      <c r="F629" t="s">
        <v>11642</v>
      </c>
    </row>
    <row r="630" spans="1:8" x14ac:dyDescent="0.3">
      <c r="A630" t="s">
        <v>8427</v>
      </c>
      <c r="B630" t="s">
        <v>8428</v>
      </c>
      <c r="C630" t="s">
        <v>8</v>
      </c>
      <c r="D630" t="s">
        <v>7172</v>
      </c>
      <c r="E630" t="s">
        <v>11643</v>
      </c>
      <c r="F630" t="s">
        <v>11644</v>
      </c>
    </row>
    <row r="631" spans="1:8" x14ac:dyDescent="0.3">
      <c r="A631" t="s">
        <v>8429</v>
      </c>
      <c r="B631" t="s">
        <v>8430</v>
      </c>
      <c r="C631" t="s">
        <v>8</v>
      </c>
      <c r="D631" t="s">
        <v>7172</v>
      </c>
      <c r="E631" t="s">
        <v>11645</v>
      </c>
      <c r="F631" t="s">
        <v>11646</v>
      </c>
    </row>
    <row r="632" spans="1:8" x14ac:dyDescent="0.3">
      <c r="A632" t="s">
        <v>8431</v>
      </c>
      <c r="B632" t="s">
        <v>8432</v>
      </c>
      <c r="C632" t="s">
        <v>8</v>
      </c>
      <c r="D632" t="s">
        <v>7172</v>
      </c>
      <c r="E632" t="s">
        <v>11647</v>
      </c>
      <c r="F632" t="s">
        <v>11648</v>
      </c>
    </row>
    <row r="633" spans="1:8" x14ac:dyDescent="0.3">
      <c r="A633" t="s">
        <v>8433</v>
      </c>
      <c r="B633" t="s">
        <v>8434</v>
      </c>
      <c r="C633" t="s">
        <v>8</v>
      </c>
      <c r="D633" t="s">
        <v>7172</v>
      </c>
      <c r="E633" t="s">
        <v>11649</v>
      </c>
      <c r="F633" t="s">
        <v>11650</v>
      </c>
    </row>
    <row r="634" spans="1:8" x14ac:dyDescent="0.3">
      <c r="A634" t="s">
        <v>8435</v>
      </c>
      <c r="B634" t="s">
        <v>8436</v>
      </c>
      <c r="C634" t="s">
        <v>8</v>
      </c>
      <c r="D634" t="s">
        <v>7172</v>
      </c>
      <c r="E634" t="s">
        <v>11651</v>
      </c>
      <c r="F634" t="s">
        <v>11652</v>
      </c>
    </row>
    <row r="635" spans="1:8" x14ac:dyDescent="0.3">
      <c r="A635" t="s">
        <v>8437</v>
      </c>
      <c r="B635" t="s">
        <v>8438</v>
      </c>
      <c r="C635" t="s">
        <v>8</v>
      </c>
      <c r="D635" t="s">
        <v>7172</v>
      </c>
      <c r="E635" t="s">
        <v>11653</v>
      </c>
      <c r="F635" t="s">
        <v>11654</v>
      </c>
    </row>
    <row r="636" spans="1:8" x14ac:dyDescent="0.3">
      <c r="A636" t="s">
        <v>8439</v>
      </c>
      <c r="B636" t="s">
        <v>8440</v>
      </c>
      <c r="C636" t="s">
        <v>8</v>
      </c>
      <c r="D636" t="s">
        <v>7172</v>
      </c>
      <c r="E636" t="s">
        <v>11655</v>
      </c>
      <c r="F636" t="s">
        <v>11656</v>
      </c>
    </row>
    <row r="637" spans="1:8" x14ac:dyDescent="0.3">
      <c r="A637" t="s">
        <v>8441</v>
      </c>
      <c r="B637" t="s">
        <v>8442</v>
      </c>
      <c r="C637" t="s">
        <v>8</v>
      </c>
      <c r="D637" t="s">
        <v>7172</v>
      </c>
      <c r="E637" t="s">
        <v>11657</v>
      </c>
      <c r="F637" t="s">
        <v>11658</v>
      </c>
    </row>
    <row r="638" spans="1:8" x14ac:dyDescent="0.3">
      <c r="A638" t="s">
        <v>8443</v>
      </c>
      <c r="B638" t="s">
        <v>8444</v>
      </c>
      <c r="C638" t="s">
        <v>8</v>
      </c>
      <c r="D638" t="s">
        <v>7172</v>
      </c>
      <c r="E638" t="s">
        <v>11659</v>
      </c>
      <c r="F638" t="s">
        <v>11660</v>
      </c>
    </row>
    <row r="639" spans="1:8" x14ac:dyDescent="0.3">
      <c r="A639" t="s">
        <v>8445</v>
      </c>
      <c r="B639" t="s">
        <v>8446</v>
      </c>
      <c r="C639" t="s">
        <v>8</v>
      </c>
      <c r="D639" t="s">
        <v>7172</v>
      </c>
      <c r="E639" t="s">
        <v>11661</v>
      </c>
      <c r="F639" t="s">
        <v>11662</v>
      </c>
    </row>
    <row r="640" spans="1:8" x14ac:dyDescent="0.3">
      <c r="A640" t="s">
        <v>8447</v>
      </c>
      <c r="B640" t="s">
        <v>8448</v>
      </c>
      <c r="C640" t="s">
        <v>8</v>
      </c>
      <c r="D640" t="s">
        <v>7172</v>
      </c>
      <c r="E640" t="s">
        <v>11663</v>
      </c>
      <c r="F640" t="s">
        <v>6722</v>
      </c>
      <c r="G640" t="s">
        <v>6846</v>
      </c>
      <c r="H640" t="s">
        <v>11664</v>
      </c>
    </row>
    <row r="641" spans="1:6" x14ac:dyDescent="0.3">
      <c r="A641" t="s">
        <v>8449</v>
      </c>
      <c r="B641" t="s">
        <v>8450</v>
      </c>
      <c r="C641" t="s">
        <v>8</v>
      </c>
      <c r="D641" t="s">
        <v>7172</v>
      </c>
      <c r="E641" t="s">
        <v>11665</v>
      </c>
      <c r="F641" t="s">
        <v>11666</v>
      </c>
    </row>
    <row r="642" spans="1:6" x14ac:dyDescent="0.3">
      <c r="A642" t="s">
        <v>8451</v>
      </c>
      <c r="B642" t="s">
        <v>8452</v>
      </c>
      <c r="C642" t="s">
        <v>4</v>
      </c>
      <c r="D642" t="s">
        <v>7175</v>
      </c>
      <c r="E642" t="s">
        <v>11667</v>
      </c>
      <c r="F642" t="s">
        <v>11668</v>
      </c>
    </row>
    <row r="643" spans="1:6" x14ac:dyDescent="0.3">
      <c r="A643" t="s">
        <v>8453</v>
      </c>
      <c r="B643" t="s">
        <v>8454</v>
      </c>
      <c r="C643" t="s">
        <v>8</v>
      </c>
      <c r="D643" t="s">
        <v>7172</v>
      </c>
      <c r="E643" t="s">
        <v>11669</v>
      </c>
      <c r="F643" t="s">
        <v>11670</v>
      </c>
    </row>
    <row r="644" spans="1:6" x14ac:dyDescent="0.3">
      <c r="A644" t="s">
        <v>8455</v>
      </c>
      <c r="B644" t="s">
        <v>8456</v>
      </c>
      <c r="C644" t="s">
        <v>8</v>
      </c>
      <c r="D644" t="s">
        <v>7172</v>
      </c>
      <c r="E644" t="s">
        <v>11671</v>
      </c>
      <c r="F644" t="s">
        <v>11672</v>
      </c>
    </row>
    <row r="645" spans="1:6" x14ac:dyDescent="0.3">
      <c r="A645" t="s">
        <v>8457</v>
      </c>
      <c r="B645" t="s">
        <v>8458</v>
      </c>
      <c r="C645" t="s">
        <v>8</v>
      </c>
      <c r="D645" t="s">
        <v>7172</v>
      </c>
      <c r="E645" t="s">
        <v>11673</v>
      </c>
      <c r="F645" t="s">
        <v>11674</v>
      </c>
    </row>
    <row r="646" spans="1:6" x14ac:dyDescent="0.3">
      <c r="A646" t="s">
        <v>8459</v>
      </c>
      <c r="B646" t="s">
        <v>8460</v>
      </c>
      <c r="C646" t="s">
        <v>8</v>
      </c>
      <c r="D646" t="s">
        <v>7172</v>
      </c>
      <c r="E646" t="s">
        <v>11675</v>
      </c>
      <c r="F646" t="s">
        <v>11676</v>
      </c>
    </row>
    <row r="647" spans="1:6" x14ac:dyDescent="0.3">
      <c r="A647" t="s">
        <v>8461</v>
      </c>
      <c r="B647" t="s">
        <v>8462</v>
      </c>
      <c r="C647" t="s">
        <v>8</v>
      </c>
      <c r="D647" t="s">
        <v>7172</v>
      </c>
      <c r="E647" t="s">
        <v>11677</v>
      </c>
      <c r="F647" t="s">
        <v>11678</v>
      </c>
    </row>
    <row r="648" spans="1:6" x14ac:dyDescent="0.3">
      <c r="A648" t="s">
        <v>8463</v>
      </c>
      <c r="B648" t="s">
        <v>8464</v>
      </c>
      <c r="C648" t="s">
        <v>8</v>
      </c>
      <c r="D648" t="s">
        <v>7172</v>
      </c>
      <c r="E648" t="s">
        <v>11679</v>
      </c>
      <c r="F648" t="s">
        <v>11680</v>
      </c>
    </row>
    <row r="649" spans="1:6" x14ac:dyDescent="0.3">
      <c r="A649" t="s">
        <v>8465</v>
      </c>
      <c r="B649" t="s">
        <v>8466</v>
      </c>
      <c r="C649" t="s">
        <v>8</v>
      </c>
      <c r="D649" t="s">
        <v>7172</v>
      </c>
      <c r="E649" t="s">
        <v>11681</v>
      </c>
      <c r="F649" t="s">
        <v>11682</v>
      </c>
    </row>
    <row r="650" spans="1:6" x14ac:dyDescent="0.3">
      <c r="A650" t="s">
        <v>8467</v>
      </c>
      <c r="B650" t="s">
        <v>8468</v>
      </c>
      <c r="C650" t="s">
        <v>8</v>
      </c>
      <c r="D650" t="s">
        <v>7172</v>
      </c>
      <c r="E650" t="s">
        <v>11683</v>
      </c>
      <c r="F650" t="s">
        <v>11684</v>
      </c>
    </row>
    <row r="651" spans="1:6" x14ac:dyDescent="0.3">
      <c r="A651" t="s">
        <v>8469</v>
      </c>
      <c r="B651" t="s">
        <v>8470</v>
      </c>
      <c r="C651" t="s">
        <v>8</v>
      </c>
      <c r="D651" t="s">
        <v>7172</v>
      </c>
      <c r="E651" t="s">
        <v>11685</v>
      </c>
      <c r="F651" t="s">
        <v>11686</v>
      </c>
    </row>
    <row r="652" spans="1:6" x14ac:dyDescent="0.3">
      <c r="A652" t="s">
        <v>8471</v>
      </c>
      <c r="B652" t="s">
        <v>8472</v>
      </c>
      <c r="C652" t="s">
        <v>8</v>
      </c>
      <c r="D652" t="s">
        <v>7172</v>
      </c>
      <c r="E652" t="s">
        <v>11687</v>
      </c>
      <c r="F652" t="s">
        <v>11688</v>
      </c>
    </row>
    <row r="653" spans="1:6" x14ac:dyDescent="0.3">
      <c r="A653" t="s">
        <v>8473</v>
      </c>
      <c r="B653" t="s">
        <v>8474</v>
      </c>
      <c r="C653" t="s">
        <v>8</v>
      </c>
      <c r="D653" t="s">
        <v>7172</v>
      </c>
      <c r="E653" t="s">
        <v>11689</v>
      </c>
      <c r="F653" t="s">
        <v>11690</v>
      </c>
    </row>
    <row r="654" spans="1:6" x14ac:dyDescent="0.3">
      <c r="A654" t="s">
        <v>8475</v>
      </c>
      <c r="B654" t="s">
        <v>8476</v>
      </c>
      <c r="C654" t="s">
        <v>8</v>
      </c>
      <c r="D654" t="s">
        <v>7172</v>
      </c>
      <c r="E654" t="s">
        <v>11691</v>
      </c>
      <c r="F654" t="s">
        <v>11692</v>
      </c>
    </row>
    <row r="655" spans="1:6" x14ac:dyDescent="0.3">
      <c r="A655" t="s">
        <v>8477</v>
      </c>
      <c r="B655" t="s">
        <v>8478</v>
      </c>
      <c r="C655" t="s">
        <v>4</v>
      </c>
      <c r="D655" t="s">
        <v>7175</v>
      </c>
      <c r="E655" t="s">
        <v>11693</v>
      </c>
      <c r="F655" t="s">
        <v>11694</v>
      </c>
    </row>
    <row r="656" spans="1:6" x14ac:dyDescent="0.3">
      <c r="A656" t="s">
        <v>8479</v>
      </c>
      <c r="B656" t="s">
        <v>8480</v>
      </c>
      <c r="C656" t="s">
        <v>8</v>
      </c>
      <c r="D656" t="s">
        <v>7172</v>
      </c>
      <c r="E656" t="s">
        <v>11695</v>
      </c>
      <c r="F656" t="s">
        <v>11696</v>
      </c>
    </row>
    <row r="657" spans="1:6" x14ac:dyDescent="0.3">
      <c r="A657" t="s">
        <v>8481</v>
      </c>
      <c r="B657" t="s">
        <v>8482</v>
      </c>
      <c r="C657" t="s">
        <v>8</v>
      </c>
      <c r="D657" t="s">
        <v>7172</v>
      </c>
      <c r="E657" t="s">
        <v>11697</v>
      </c>
      <c r="F657" t="s">
        <v>11698</v>
      </c>
    </row>
    <row r="658" spans="1:6" x14ac:dyDescent="0.3">
      <c r="A658" t="s">
        <v>8483</v>
      </c>
      <c r="B658" t="s">
        <v>8484</v>
      </c>
      <c r="C658" t="s">
        <v>8</v>
      </c>
      <c r="D658" t="s">
        <v>7172</v>
      </c>
      <c r="E658" t="s">
        <v>11699</v>
      </c>
      <c r="F658" t="s">
        <v>11700</v>
      </c>
    </row>
    <row r="659" spans="1:6" x14ac:dyDescent="0.3">
      <c r="A659" t="s">
        <v>8485</v>
      </c>
      <c r="B659" t="s">
        <v>8486</v>
      </c>
      <c r="C659" t="s">
        <v>8</v>
      </c>
      <c r="D659" t="s">
        <v>7172</v>
      </c>
      <c r="E659" t="s">
        <v>11701</v>
      </c>
      <c r="F659" t="s">
        <v>11702</v>
      </c>
    </row>
    <row r="660" spans="1:6" x14ac:dyDescent="0.3">
      <c r="A660" t="s">
        <v>8487</v>
      </c>
      <c r="B660" t="s">
        <v>8488</v>
      </c>
      <c r="C660" t="s">
        <v>8</v>
      </c>
      <c r="D660" t="s">
        <v>7172</v>
      </c>
      <c r="E660" t="s">
        <v>11703</v>
      </c>
      <c r="F660" t="s">
        <v>11704</v>
      </c>
    </row>
    <row r="661" spans="1:6" x14ac:dyDescent="0.3">
      <c r="A661" t="s">
        <v>8489</v>
      </c>
      <c r="B661" t="s">
        <v>8490</v>
      </c>
      <c r="C661" t="s">
        <v>8</v>
      </c>
      <c r="D661" t="s">
        <v>7172</v>
      </c>
      <c r="E661" t="s">
        <v>11705</v>
      </c>
      <c r="F661" t="s">
        <v>11706</v>
      </c>
    </row>
    <row r="662" spans="1:6" x14ac:dyDescent="0.3">
      <c r="A662" t="s">
        <v>8491</v>
      </c>
      <c r="B662" t="s">
        <v>8492</v>
      </c>
      <c r="C662" t="s">
        <v>8</v>
      </c>
      <c r="D662" t="s">
        <v>7172</v>
      </c>
      <c r="E662" t="s">
        <v>11707</v>
      </c>
      <c r="F662" t="s">
        <v>11708</v>
      </c>
    </row>
    <row r="663" spans="1:6" x14ac:dyDescent="0.3">
      <c r="A663" t="s">
        <v>8493</v>
      </c>
      <c r="B663" t="s">
        <v>8494</v>
      </c>
      <c r="C663" t="s">
        <v>8</v>
      </c>
      <c r="D663" t="s">
        <v>7172</v>
      </c>
      <c r="E663" t="s">
        <v>11709</v>
      </c>
      <c r="F663" t="s">
        <v>11710</v>
      </c>
    </row>
    <row r="664" spans="1:6" x14ac:dyDescent="0.3">
      <c r="A664" t="s">
        <v>8495</v>
      </c>
      <c r="B664" t="s">
        <v>8496</v>
      </c>
      <c r="C664" t="s">
        <v>4</v>
      </c>
      <c r="D664" t="s">
        <v>7175</v>
      </c>
      <c r="E664" t="s">
        <v>11711</v>
      </c>
      <c r="F664" t="s">
        <v>11712</v>
      </c>
    </row>
    <row r="665" spans="1:6" x14ac:dyDescent="0.3">
      <c r="A665" t="s">
        <v>8497</v>
      </c>
      <c r="B665" t="s">
        <v>8498</v>
      </c>
      <c r="C665" t="s">
        <v>8</v>
      </c>
      <c r="D665" t="s">
        <v>7172</v>
      </c>
      <c r="E665" t="s">
        <v>11713</v>
      </c>
      <c r="F665" t="s">
        <v>11714</v>
      </c>
    </row>
    <row r="666" spans="1:6" x14ac:dyDescent="0.3">
      <c r="A666" t="s">
        <v>8499</v>
      </c>
      <c r="B666" t="s">
        <v>8500</v>
      </c>
      <c r="C666" t="s">
        <v>8</v>
      </c>
      <c r="D666" t="s">
        <v>7172</v>
      </c>
      <c r="E666" t="s">
        <v>11715</v>
      </c>
      <c r="F666" t="s">
        <v>11716</v>
      </c>
    </row>
    <row r="667" spans="1:6" x14ac:dyDescent="0.3">
      <c r="A667" t="s">
        <v>8501</v>
      </c>
      <c r="B667" t="s">
        <v>8502</v>
      </c>
      <c r="C667" t="s">
        <v>8</v>
      </c>
      <c r="D667" t="s">
        <v>7172</v>
      </c>
      <c r="E667" t="s">
        <v>11717</v>
      </c>
      <c r="F667" t="s">
        <v>11718</v>
      </c>
    </row>
    <row r="668" spans="1:6" x14ac:dyDescent="0.3">
      <c r="A668" t="s">
        <v>8503</v>
      </c>
      <c r="B668" t="s">
        <v>8504</v>
      </c>
      <c r="C668" t="s">
        <v>8</v>
      </c>
      <c r="D668" t="s">
        <v>7172</v>
      </c>
      <c r="E668" t="s">
        <v>11719</v>
      </c>
      <c r="F668" t="s">
        <v>11720</v>
      </c>
    </row>
    <row r="669" spans="1:6" x14ac:dyDescent="0.3">
      <c r="A669" t="s">
        <v>8505</v>
      </c>
      <c r="B669" t="s">
        <v>8506</v>
      </c>
      <c r="C669" t="s">
        <v>8</v>
      </c>
      <c r="D669" t="s">
        <v>7172</v>
      </c>
      <c r="E669" t="s">
        <v>11721</v>
      </c>
      <c r="F669" t="s">
        <v>11722</v>
      </c>
    </row>
    <row r="670" spans="1:6" x14ac:dyDescent="0.3">
      <c r="A670" t="s">
        <v>8507</v>
      </c>
      <c r="B670" t="s">
        <v>8508</v>
      </c>
      <c r="C670" t="s">
        <v>8</v>
      </c>
      <c r="D670" t="s">
        <v>7172</v>
      </c>
      <c r="E670" t="s">
        <v>11723</v>
      </c>
      <c r="F670" t="s">
        <v>11724</v>
      </c>
    </row>
    <row r="671" spans="1:6" x14ac:dyDescent="0.3">
      <c r="A671" t="s">
        <v>8509</v>
      </c>
      <c r="B671" t="s">
        <v>8510</v>
      </c>
      <c r="C671" t="s">
        <v>8</v>
      </c>
      <c r="D671" t="s">
        <v>7172</v>
      </c>
      <c r="E671" t="s">
        <v>11725</v>
      </c>
      <c r="F671" t="s">
        <v>11726</v>
      </c>
    </row>
    <row r="672" spans="1:6" x14ac:dyDescent="0.3">
      <c r="A672" t="s">
        <v>8511</v>
      </c>
      <c r="B672" t="s">
        <v>8512</v>
      </c>
      <c r="C672" t="s">
        <v>8</v>
      </c>
      <c r="D672" t="s">
        <v>7172</v>
      </c>
      <c r="E672" t="s">
        <v>11727</v>
      </c>
      <c r="F672" t="s">
        <v>11728</v>
      </c>
    </row>
    <row r="673" spans="1:6" x14ac:dyDescent="0.3">
      <c r="A673" t="s">
        <v>8513</v>
      </c>
      <c r="B673" t="s">
        <v>8514</v>
      </c>
      <c r="C673" t="s">
        <v>8</v>
      </c>
      <c r="D673" t="s">
        <v>7172</v>
      </c>
      <c r="E673" t="s">
        <v>11729</v>
      </c>
      <c r="F673" t="s">
        <v>11730</v>
      </c>
    </row>
    <row r="674" spans="1:6" x14ac:dyDescent="0.3">
      <c r="A674" t="s">
        <v>8515</v>
      </c>
      <c r="B674" t="s">
        <v>2897</v>
      </c>
      <c r="C674" t="s">
        <v>8</v>
      </c>
      <c r="D674" t="s">
        <v>7172</v>
      </c>
      <c r="E674" t="s">
        <v>11731</v>
      </c>
      <c r="F674" t="s">
        <v>6356</v>
      </c>
    </row>
    <row r="675" spans="1:6" x14ac:dyDescent="0.3">
      <c r="A675" t="s">
        <v>8516</v>
      </c>
      <c r="B675" t="s">
        <v>8517</v>
      </c>
      <c r="C675" t="s">
        <v>8</v>
      </c>
      <c r="D675" t="s">
        <v>7172</v>
      </c>
      <c r="E675" t="s">
        <v>11732</v>
      </c>
      <c r="F675" t="s">
        <v>11733</v>
      </c>
    </row>
    <row r="676" spans="1:6" x14ac:dyDescent="0.3">
      <c r="A676" t="s">
        <v>8518</v>
      </c>
      <c r="B676" t="s">
        <v>8519</v>
      </c>
      <c r="C676" t="s">
        <v>8</v>
      </c>
      <c r="D676" t="s">
        <v>7172</v>
      </c>
      <c r="E676" t="s">
        <v>11734</v>
      </c>
      <c r="F676" t="s">
        <v>11735</v>
      </c>
    </row>
    <row r="677" spans="1:6" x14ac:dyDescent="0.3">
      <c r="A677" t="s">
        <v>8520</v>
      </c>
      <c r="B677" t="s">
        <v>8521</v>
      </c>
      <c r="C677" t="s">
        <v>8</v>
      </c>
      <c r="D677" t="s">
        <v>7172</v>
      </c>
      <c r="E677" t="s">
        <v>11736</v>
      </c>
      <c r="F677" t="s">
        <v>11737</v>
      </c>
    </row>
    <row r="678" spans="1:6" x14ac:dyDescent="0.3">
      <c r="A678" t="s">
        <v>8522</v>
      </c>
      <c r="B678" t="s">
        <v>8523</v>
      </c>
      <c r="C678" t="s">
        <v>8</v>
      </c>
      <c r="D678" t="s">
        <v>7172</v>
      </c>
      <c r="E678" t="s">
        <v>11738</v>
      </c>
      <c r="F678" t="s">
        <v>11739</v>
      </c>
    </row>
    <row r="679" spans="1:6" x14ac:dyDescent="0.3">
      <c r="A679" t="s">
        <v>8524</v>
      </c>
      <c r="B679" t="s">
        <v>8525</v>
      </c>
      <c r="C679" t="s">
        <v>8</v>
      </c>
      <c r="D679" t="s">
        <v>7172</v>
      </c>
      <c r="E679" t="s">
        <v>11740</v>
      </c>
      <c r="F679" t="s">
        <v>11741</v>
      </c>
    </row>
    <row r="680" spans="1:6" x14ac:dyDescent="0.3">
      <c r="A680" t="s">
        <v>8526</v>
      </c>
      <c r="B680" t="s">
        <v>8527</v>
      </c>
      <c r="C680" t="s">
        <v>8</v>
      </c>
      <c r="D680" t="s">
        <v>7172</v>
      </c>
      <c r="E680" t="s">
        <v>11742</v>
      </c>
      <c r="F680" t="s">
        <v>11743</v>
      </c>
    </row>
    <row r="681" spans="1:6" x14ac:dyDescent="0.3">
      <c r="A681" t="s">
        <v>8528</v>
      </c>
      <c r="B681" t="s">
        <v>8529</v>
      </c>
      <c r="C681" t="s">
        <v>8</v>
      </c>
      <c r="D681" t="s">
        <v>7172</v>
      </c>
      <c r="E681" t="s">
        <v>11744</v>
      </c>
      <c r="F681" t="s">
        <v>11745</v>
      </c>
    </row>
    <row r="682" spans="1:6" x14ac:dyDescent="0.3">
      <c r="A682" t="s">
        <v>8530</v>
      </c>
      <c r="B682" t="s">
        <v>8531</v>
      </c>
      <c r="C682" t="s">
        <v>8</v>
      </c>
      <c r="D682" t="s">
        <v>7172</v>
      </c>
      <c r="E682" t="s">
        <v>11746</v>
      </c>
      <c r="F682" t="s">
        <v>11747</v>
      </c>
    </row>
    <row r="683" spans="1:6" x14ac:dyDescent="0.3">
      <c r="A683" t="s">
        <v>8532</v>
      </c>
      <c r="B683" t="s">
        <v>8533</v>
      </c>
      <c r="C683" t="s">
        <v>8</v>
      </c>
      <c r="D683" t="s">
        <v>7172</v>
      </c>
      <c r="E683" t="s">
        <v>11748</v>
      </c>
      <c r="F683" t="s">
        <v>11749</v>
      </c>
    </row>
    <row r="684" spans="1:6" x14ac:dyDescent="0.3">
      <c r="A684" t="s">
        <v>8534</v>
      </c>
      <c r="B684" t="s">
        <v>8535</v>
      </c>
      <c r="C684" t="s">
        <v>8</v>
      </c>
      <c r="D684" t="s">
        <v>7172</v>
      </c>
      <c r="E684" t="s">
        <v>11750</v>
      </c>
      <c r="F684" t="s">
        <v>11751</v>
      </c>
    </row>
    <row r="685" spans="1:6" x14ac:dyDescent="0.3">
      <c r="A685" t="s">
        <v>8536</v>
      </c>
      <c r="B685" t="s">
        <v>8537</v>
      </c>
      <c r="C685" t="s">
        <v>8</v>
      </c>
      <c r="D685" t="s">
        <v>7172</v>
      </c>
      <c r="E685" t="s">
        <v>11752</v>
      </c>
      <c r="F685" t="s">
        <v>11753</v>
      </c>
    </row>
    <row r="686" spans="1:6" x14ac:dyDescent="0.3">
      <c r="A686" t="s">
        <v>8538</v>
      </c>
      <c r="B686" t="s">
        <v>8539</v>
      </c>
      <c r="C686" t="s">
        <v>8</v>
      </c>
      <c r="D686" t="s">
        <v>7172</v>
      </c>
      <c r="E686" t="s">
        <v>11754</v>
      </c>
      <c r="F686" t="s">
        <v>11755</v>
      </c>
    </row>
    <row r="687" spans="1:6" x14ac:dyDescent="0.3">
      <c r="A687" t="s">
        <v>8540</v>
      </c>
      <c r="B687" t="s">
        <v>8541</v>
      </c>
      <c r="C687" t="s">
        <v>8</v>
      </c>
      <c r="D687" t="s">
        <v>7172</v>
      </c>
      <c r="E687" t="s">
        <v>11756</v>
      </c>
      <c r="F687" t="s">
        <v>11757</v>
      </c>
    </row>
    <row r="688" spans="1:6" x14ac:dyDescent="0.3">
      <c r="A688" t="s">
        <v>8542</v>
      </c>
      <c r="B688" t="s">
        <v>8543</v>
      </c>
      <c r="C688" t="s">
        <v>8</v>
      </c>
      <c r="D688" t="s">
        <v>7172</v>
      </c>
      <c r="E688" t="s">
        <v>11758</v>
      </c>
      <c r="F688" t="s">
        <v>11759</v>
      </c>
    </row>
    <row r="689" spans="1:6" x14ac:dyDescent="0.3">
      <c r="A689" t="s">
        <v>8544</v>
      </c>
      <c r="B689" t="s">
        <v>8545</v>
      </c>
      <c r="C689" t="s">
        <v>4</v>
      </c>
      <c r="D689" t="s">
        <v>7175</v>
      </c>
      <c r="E689" t="s">
        <v>11760</v>
      </c>
      <c r="F689" t="s">
        <v>11761</v>
      </c>
    </row>
    <row r="690" spans="1:6" x14ac:dyDescent="0.3">
      <c r="A690" t="s">
        <v>8546</v>
      </c>
      <c r="B690" t="s">
        <v>8547</v>
      </c>
      <c r="C690" t="s">
        <v>8</v>
      </c>
      <c r="D690" t="s">
        <v>7172</v>
      </c>
      <c r="E690" t="s">
        <v>11762</v>
      </c>
      <c r="F690" t="s">
        <v>11763</v>
      </c>
    </row>
    <row r="691" spans="1:6" x14ac:dyDescent="0.3">
      <c r="A691" t="s">
        <v>8548</v>
      </c>
      <c r="B691" t="s">
        <v>8549</v>
      </c>
      <c r="C691" t="s">
        <v>8</v>
      </c>
      <c r="D691" t="s">
        <v>7172</v>
      </c>
      <c r="E691" t="s">
        <v>11764</v>
      </c>
      <c r="F691" t="s">
        <v>11765</v>
      </c>
    </row>
    <row r="692" spans="1:6" x14ac:dyDescent="0.3">
      <c r="A692" t="s">
        <v>8550</v>
      </c>
      <c r="B692" t="s">
        <v>8551</v>
      </c>
      <c r="C692" t="s">
        <v>8</v>
      </c>
      <c r="D692" t="s">
        <v>7172</v>
      </c>
      <c r="E692" t="s">
        <v>11766</v>
      </c>
      <c r="F692" t="s">
        <v>11767</v>
      </c>
    </row>
    <row r="693" spans="1:6" x14ac:dyDescent="0.3">
      <c r="A693" t="s">
        <v>8552</v>
      </c>
      <c r="B693" t="s">
        <v>8553</v>
      </c>
      <c r="C693" t="s">
        <v>8</v>
      </c>
      <c r="D693" t="s">
        <v>7172</v>
      </c>
      <c r="E693" t="s">
        <v>11768</v>
      </c>
      <c r="F693" t="s">
        <v>11769</v>
      </c>
    </row>
    <row r="694" spans="1:6" x14ac:dyDescent="0.3">
      <c r="A694" t="s">
        <v>8554</v>
      </c>
      <c r="B694" t="s">
        <v>8555</v>
      </c>
      <c r="C694" t="s">
        <v>8</v>
      </c>
      <c r="D694" t="s">
        <v>7172</v>
      </c>
      <c r="E694" t="s">
        <v>11770</v>
      </c>
      <c r="F694" t="s">
        <v>11771</v>
      </c>
    </row>
    <row r="695" spans="1:6" x14ac:dyDescent="0.3">
      <c r="A695" t="s">
        <v>8556</v>
      </c>
      <c r="B695" t="s">
        <v>8557</v>
      </c>
      <c r="C695" t="s">
        <v>8</v>
      </c>
      <c r="D695" t="s">
        <v>7172</v>
      </c>
      <c r="E695" t="s">
        <v>11772</v>
      </c>
      <c r="F695" t="s">
        <v>11773</v>
      </c>
    </row>
    <row r="696" spans="1:6" x14ac:dyDescent="0.3">
      <c r="A696" t="s">
        <v>8558</v>
      </c>
      <c r="B696" t="s">
        <v>8559</v>
      </c>
      <c r="C696" t="s">
        <v>8</v>
      </c>
      <c r="D696" t="s">
        <v>7172</v>
      </c>
      <c r="E696" t="s">
        <v>11774</v>
      </c>
      <c r="F696" t="s">
        <v>11775</v>
      </c>
    </row>
    <row r="697" spans="1:6" x14ac:dyDescent="0.3">
      <c r="A697" t="s">
        <v>8560</v>
      </c>
      <c r="B697" t="s">
        <v>8561</v>
      </c>
      <c r="C697" t="s">
        <v>8</v>
      </c>
      <c r="D697" t="s">
        <v>7172</v>
      </c>
      <c r="E697" t="s">
        <v>11776</v>
      </c>
      <c r="F697" t="s">
        <v>11777</v>
      </c>
    </row>
    <row r="698" spans="1:6" x14ac:dyDescent="0.3">
      <c r="A698" t="s">
        <v>8562</v>
      </c>
      <c r="B698" t="s">
        <v>8563</v>
      </c>
      <c r="C698" t="s">
        <v>8</v>
      </c>
      <c r="D698" t="s">
        <v>7172</v>
      </c>
      <c r="E698" t="s">
        <v>11778</v>
      </c>
      <c r="F698" t="s">
        <v>11779</v>
      </c>
    </row>
    <row r="699" spans="1:6" x14ac:dyDescent="0.3">
      <c r="A699" t="s">
        <v>8564</v>
      </c>
      <c r="B699" t="s">
        <v>8565</v>
      </c>
      <c r="C699" t="s">
        <v>8</v>
      </c>
      <c r="D699" t="s">
        <v>7172</v>
      </c>
      <c r="E699" t="s">
        <v>11780</v>
      </c>
      <c r="F699" t="s">
        <v>11781</v>
      </c>
    </row>
    <row r="700" spans="1:6" x14ac:dyDescent="0.3">
      <c r="A700" t="s">
        <v>8566</v>
      </c>
      <c r="B700" t="s">
        <v>8567</v>
      </c>
      <c r="C700" t="s">
        <v>8</v>
      </c>
      <c r="D700" t="s">
        <v>7172</v>
      </c>
      <c r="E700" t="s">
        <v>11782</v>
      </c>
      <c r="F700" t="s">
        <v>11783</v>
      </c>
    </row>
    <row r="701" spans="1:6" x14ac:dyDescent="0.3">
      <c r="A701" t="s">
        <v>8568</v>
      </c>
      <c r="B701" t="s">
        <v>8569</v>
      </c>
      <c r="C701" t="s">
        <v>8</v>
      </c>
      <c r="D701" t="s">
        <v>7172</v>
      </c>
      <c r="E701" t="s">
        <v>11784</v>
      </c>
      <c r="F701" t="s">
        <v>11785</v>
      </c>
    </row>
    <row r="702" spans="1:6" x14ac:dyDescent="0.3">
      <c r="A702" t="s">
        <v>8570</v>
      </c>
      <c r="B702" t="s">
        <v>8571</v>
      </c>
      <c r="C702" t="s">
        <v>8</v>
      </c>
      <c r="D702" t="s">
        <v>7172</v>
      </c>
      <c r="E702" t="s">
        <v>11786</v>
      </c>
      <c r="F702" t="s">
        <v>11787</v>
      </c>
    </row>
    <row r="703" spans="1:6" x14ac:dyDescent="0.3">
      <c r="A703" t="s">
        <v>8572</v>
      </c>
      <c r="B703" t="s">
        <v>8573</v>
      </c>
      <c r="C703" t="s">
        <v>8</v>
      </c>
      <c r="D703" t="s">
        <v>7172</v>
      </c>
      <c r="E703" t="s">
        <v>11788</v>
      </c>
      <c r="F703" t="s">
        <v>11789</v>
      </c>
    </row>
    <row r="704" spans="1:6" x14ac:dyDescent="0.3">
      <c r="A704" t="s">
        <v>8574</v>
      </c>
      <c r="B704" t="s">
        <v>8575</v>
      </c>
      <c r="C704" t="s">
        <v>8</v>
      </c>
      <c r="D704" t="s">
        <v>7172</v>
      </c>
      <c r="E704" t="s">
        <v>11790</v>
      </c>
      <c r="F704" t="s">
        <v>11791</v>
      </c>
    </row>
    <row r="705" spans="1:8" x14ac:dyDescent="0.3">
      <c r="A705" t="s">
        <v>8576</v>
      </c>
      <c r="B705" t="s">
        <v>8577</v>
      </c>
      <c r="C705" t="s">
        <v>8</v>
      </c>
      <c r="D705" t="s">
        <v>7172</v>
      </c>
      <c r="E705" t="s">
        <v>11792</v>
      </c>
      <c r="F705" t="s">
        <v>11793</v>
      </c>
    </row>
    <row r="706" spans="1:8" x14ac:dyDescent="0.3">
      <c r="A706" t="s">
        <v>8578</v>
      </c>
      <c r="B706" t="s">
        <v>8579</v>
      </c>
      <c r="C706" t="s">
        <v>8</v>
      </c>
      <c r="D706" t="s">
        <v>7172</v>
      </c>
      <c r="E706" t="s">
        <v>11342</v>
      </c>
      <c r="F706" t="s">
        <v>11794</v>
      </c>
    </row>
    <row r="707" spans="1:8" x14ac:dyDescent="0.3">
      <c r="A707" t="s">
        <v>8580</v>
      </c>
      <c r="B707" t="s">
        <v>8581</v>
      </c>
      <c r="C707" t="s">
        <v>8</v>
      </c>
      <c r="D707" t="s">
        <v>7172</v>
      </c>
      <c r="E707" t="s">
        <v>10918</v>
      </c>
      <c r="F707" t="s">
        <v>11795</v>
      </c>
    </row>
    <row r="708" spans="1:8" x14ac:dyDescent="0.3">
      <c r="A708" t="s">
        <v>8582</v>
      </c>
      <c r="B708" t="s">
        <v>8583</v>
      </c>
      <c r="C708" t="s">
        <v>8</v>
      </c>
      <c r="D708" t="s">
        <v>7172</v>
      </c>
      <c r="E708" t="s">
        <v>11796</v>
      </c>
      <c r="F708" t="s">
        <v>11797</v>
      </c>
    </row>
    <row r="709" spans="1:8" x14ac:dyDescent="0.3">
      <c r="A709" t="s">
        <v>8584</v>
      </c>
      <c r="B709" t="s">
        <v>8585</v>
      </c>
      <c r="C709" t="s">
        <v>8</v>
      </c>
      <c r="D709" t="s">
        <v>7172</v>
      </c>
      <c r="E709" t="s">
        <v>11798</v>
      </c>
      <c r="F709" t="s">
        <v>11799</v>
      </c>
    </row>
    <row r="710" spans="1:8" x14ac:dyDescent="0.3">
      <c r="A710" t="s">
        <v>8586</v>
      </c>
      <c r="B710" t="s">
        <v>8587</v>
      </c>
      <c r="C710" t="s">
        <v>8</v>
      </c>
      <c r="D710" t="s">
        <v>7172</v>
      </c>
      <c r="E710" t="s">
        <v>11800</v>
      </c>
      <c r="F710" t="s">
        <v>11801</v>
      </c>
    </row>
    <row r="711" spans="1:8" x14ac:dyDescent="0.3">
      <c r="A711" t="s">
        <v>8588</v>
      </c>
      <c r="B711" t="s">
        <v>8589</v>
      </c>
      <c r="C711" t="s">
        <v>8</v>
      </c>
      <c r="D711" t="s">
        <v>7172</v>
      </c>
      <c r="E711" t="s">
        <v>11802</v>
      </c>
      <c r="F711" t="s">
        <v>11803</v>
      </c>
    </row>
    <row r="712" spans="1:8" x14ac:dyDescent="0.3">
      <c r="A712" t="s">
        <v>8590</v>
      </c>
      <c r="B712" t="s">
        <v>8591</v>
      </c>
      <c r="C712" t="s">
        <v>8</v>
      </c>
      <c r="D712" t="s">
        <v>7172</v>
      </c>
      <c r="E712" t="s">
        <v>11804</v>
      </c>
      <c r="F712" t="s">
        <v>11805</v>
      </c>
    </row>
    <row r="713" spans="1:8" x14ac:dyDescent="0.3">
      <c r="A713" t="s">
        <v>8592</v>
      </c>
      <c r="B713" t="s">
        <v>8593</v>
      </c>
      <c r="C713" t="s">
        <v>8</v>
      </c>
      <c r="D713" t="s">
        <v>7172</v>
      </c>
      <c r="E713" t="s">
        <v>11806</v>
      </c>
      <c r="F713" t="s">
        <v>11807</v>
      </c>
    </row>
    <row r="714" spans="1:8" x14ac:dyDescent="0.3">
      <c r="A714" t="s">
        <v>8594</v>
      </c>
      <c r="B714" t="s">
        <v>8595</v>
      </c>
      <c r="C714" t="s">
        <v>8</v>
      </c>
      <c r="D714" t="s">
        <v>7172</v>
      </c>
      <c r="E714" t="s">
        <v>11808</v>
      </c>
      <c r="F714" t="s">
        <v>11809</v>
      </c>
    </row>
    <row r="715" spans="1:8" x14ac:dyDescent="0.3">
      <c r="A715" t="s">
        <v>8596</v>
      </c>
      <c r="B715" t="s">
        <v>8597</v>
      </c>
      <c r="C715" t="s">
        <v>8</v>
      </c>
      <c r="D715" t="s">
        <v>7172</v>
      </c>
      <c r="E715" t="s">
        <v>11810</v>
      </c>
      <c r="F715" t="s">
        <v>11811</v>
      </c>
    </row>
    <row r="716" spans="1:8" x14ac:dyDescent="0.3">
      <c r="A716" t="s">
        <v>8598</v>
      </c>
      <c r="B716" t="s">
        <v>8599</v>
      </c>
      <c r="C716" t="s">
        <v>8</v>
      </c>
      <c r="D716" t="s">
        <v>7172</v>
      </c>
      <c r="E716" t="s">
        <v>11812</v>
      </c>
      <c r="F716" t="s">
        <v>11813</v>
      </c>
    </row>
    <row r="717" spans="1:8" x14ac:dyDescent="0.3">
      <c r="A717" t="s">
        <v>8600</v>
      </c>
      <c r="B717" t="s">
        <v>8601</v>
      </c>
      <c r="C717" t="s">
        <v>4</v>
      </c>
      <c r="D717" t="s">
        <v>7175</v>
      </c>
      <c r="E717" t="s">
        <v>11814</v>
      </c>
      <c r="F717" t="s">
        <v>11815</v>
      </c>
    </row>
    <row r="718" spans="1:8" x14ac:dyDescent="0.3">
      <c r="A718" t="s">
        <v>8602</v>
      </c>
      <c r="B718" t="s">
        <v>8603</v>
      </c>
      <c r="C718" t="s">
        <v>8</v>
      </c>
      <c r="D718" t="s">
        <v>7172</v>
      </c>
      <c r="E718" t="s">
        <v>11415</v>
      </c>
      <c r="F718" t="s">
        <v>11816</v>
      </c>
    </row>
    <row r="719" spans="1:8" x14ac:dyDescent="0.3">
      <c r="A719" t="s">
        <v>8604</v>
      </c>
      <c r="B719" t="s">
        <v>8605</v>
      </c>
      <c r="C719" t="s">
        <v>8</v>
      </c>
      <c r="D719" t="s">
        <v>7172</v>
      </c>
      <c r="E719" t="s">
        <v>11817</v>
      </c>
      <c r="F719" t="s">
        <v>11818</v>
      </c>
    </row>
    <row r="720" spans="1:8" x14ac:dyDescent="0.3">
      <c r="A720" t="s">
        <v>8606</v>
      </c>
      <c r="B720" t="s">
        <v>8607</v>
      </c>
      <c r="C720" t="s">
        <v>4</v>
      </c>
      <c r="D720" t="s">
        <v>7175</v>
      </c>
      <c r="E720" t="s">
        <v>3641</v>
      </c>
      <c r="F720" t="s">
        <v>11819</v>
      </c>
      <c r="G720" t="s">
        <v>11820</v>
      </c>
      <c r="H720" t="s">
        <v>11821</v>
      </c>
    </row>
    <row r="721" spans="1:7" x14ac:dyDescent="0.3">
      <c r="A721" t="s">
        <v>8608</v>
      </c>
      <c r="B721" t="s">
        <v>8609</v>
      </c>
      <c r="C721" t="s">
        <v>8</v>
      </c>
      <c r="D721" t="s">
        <v>7172</v>
      </c>
      <c r="E721" t="s">
        <v>11822</v>
      </c>
      <c r="F721" t="s">
        <v>11823</v>
      </c>
    </row>
    <row r="722" spans="1:7" x14ac:dyDescent="0.3">
      <c r="A722" t="s">
        <v>8610</v>
      </c>
      <c r="B722" t="s">
        <v>8611</v>
      </c>
      <c r="C722" t="s">
        <v>8</v>
      </c>
      <c r="D722" t="s">
        <v>7172</v>
      </c>
      <c r="E722" t="s">
        <v>11824</v>
      </c>
      <c r="F722" t="s">
        <v>11825</v>
      </c>
    </row>
    <row r="723" spans="1:7" x14ac:dyDescent="0.3">
      <c r="A723" t="s">
        <v>8612</v>
      </c>
      <c r="B723" t="s">
        <v>8613</v>
      </c>
      <c r="C723" t="s">
        <v>8</v>
      </c>
      <c r="D723" t="s">
        <v>7172</v>
      </c>
      <c r="E723" t="s">
        <v>11826</v>
      </c>
      <c r="F723" t="s">
        <v>11827</v>
      </c>
    </row>
    <row r="724" spans="1:7" x14ac:dyDescent="0.3">
      <c r="A724" t="s">
        <v>8614</v>
      </c>
      <c r="B724" t="s">
        <v>8615</v>
      </c>
      <c r="C724" t="s">
        <v>8</v>
      </c>
      <c r="D724" t="s">
        <v>7172</v>
      </c>
      <c r="E724" t="s">
        <v>11828</v>
      </c>
      <c r="F724" t="s">
        <v>11829</v>
      </c>
    </row>
    <row r="725" spans="1:7" x14ac:dyDescent="0.3">
      <c r="A725" t="s">
        <v>8616</v>
      </c>
      <c r="B725" t="s">
        <v>8617</v>
      </c>
      <c r="C725" t="s">
        <v>4</v>
      </c>
      <c r="D725" t="s">
        <v>7175</v>
      </c>
      <c r="E725" t="s">
        <v>11830</v>
      </c>
      <c r="F725" t="s">
        <v>11831</v>
      </c>
    </row>
    <row r="726" spans="1:7" x14ac:dyDescent="0.3">
      <c r="A726" t="s">
        <v>8618</v>
      </c>
      <c r="B726" t="s">
        <v>8619</v>
      </c>
      <c r="C726" t="s">
        <v>4</v>
      </c>
      <c r="D726" t="s">
        <v>7175</v>
      </c>
      <c r="E726" t="s">
        <v>11832</v>
      </c>
      <c r="F726" t="s">
        <v>11833</v>
      </c>
    </row>
    <row r="727" spans="1:7" x14ac:dyDescent="0.3">
      <c r="A727" t="s">
        <v>8620</v>
      </c>
      <c r="B727" t="s">
        <v>8621</v>
      </c>
      <c r="C727" t="s">
        <v>8</v>
      </c>
      <c r="D727" t="s">
        <v>7172</v>
      </c>
      <c r="E727" t="s">
        <v>11834</v>
      </c>
      <c r="F727" t="s">
        <v>11835</v>
      </c>
    </row>
    <row r="728" spans="1:7" x14ac:dyDescent="0.3">
      <c r="A728" t="s">
        <v>8622</v>
      </c>
      <c r="B728" t="s">
        <v>8623</v>
      </c>
      <c r="C728" t="s">
        <v>8</v>
      </c>
      <c r="D728" t="s">
        <v>7172</v>
      </c>
      <c r="E728" t="s">
        <v>11836</v>
      </c>
      <c r="F728" t="s">
        <v>11837</v>
      </c>
    </row>
    <row r="729" spans="1:7" x14ac:dyDescent="0.3">
      <c r="A729" t="s">
        <v>8624</v>
      </c>
      <c r="B729" t="s">
        <v>8625</v>
      </c>
      <c r="C729" t="s">
        <v>8</v>
      </c>
      <c r="D729" t="s">
        <v>7172</v>
      </c>
      <c r="E729" t="s">
        <v>11838</v>
      </c>
      <c r="F729" t="s">
        <v>11839</v>
      </c>
    </row>
    <row r="730" spans="1:7" x14ac:dyDescent="0.3">
      <c r="A730" t="s">
        <v>8626</v>
      </c>
      <c r="B730" t="s">
        <v>8627</v>
      </c>
      <c r="C730" t="s">
        <v>8</v>
      </c>
      <c r="D730" t="s">
        <v>7172</v>
      </c>
      <c r="E730" t="s">
        <v>11840</v>
      </c>
      <c r="F730" t="s">
        <v>11841</v>
      </c>
    </row>
    <row r="731" spans="1:7" x14ac:dyDescent="0.3">
      <c r="A731" t="s">
        <v>8628</v>
      </c>
      <c r="B731" t="s">
        <v>8629</v>
      </c>
      <c r="C731" t="s">
        <v>8</v>
      </c>
      <c r="D731" t="s">
        <v>7172</v>
      </c>
      <c r="E731" t="s">
        <v>11842</v>
      </c>
      <c r="F731" t="s">
        <v>11843</v>
      </c>
    </row>
    <row r="732" spans="1:7" x14ac:dyDescent="0.3">
      <c r="A732" t="s">
        <v>8630</v>
      </c>
      <c r="B732" t="s">
        <v>8631</v>
      </c>
      <c r="C732" t="s">
        <v>8</v>
      </c>
      <c r="D732" t="s">
        <v>7172</v>
      </c>
      <c r="E732" t="s">
        <v>11844</v>
      </c>
      <c r="F732" t="s">
        <v>11845</v>
      </c>
    </row>
    <row r="733" spans="1:7" x14ac:dyDescent="0.3">
      <c r="A733" t="s">
        <v>8632</v>
      </c>
      <c r="B733" t="s">
        <v>8633</v>
      </c>
      <c r="C733" t="s">
        <v>8</v>
      </c>
      <c r="D733" t="s">
        <v>7172</v>
      </c>
      <c r="E733" t="s">
        <v>11846</v>
      </c>
      <c r="F733" t="s">
        <v>11847</v>
      </c>
      <c r="G733" t="s">
        <v>11848</v>
      </c>
    </row>
    <row r="734" spans="1:7" x14ac:dyDescent="0.3">
      <c r="A734" t="s">
        <v>8634</v>
      </c>
      <c r="B734" t="s">
        <v>8635</v>
      </c>
      <c r="C734" t="s">
        <v>8</v>
      </c>
      <c r="D734" t="s">
        <v>7172</v>
      </c>
      <c r="E734" t="s">
        <v>11849</v>
      </c>
      <c r="F734" t="s">
        <v>11850</v>
      </c>
    </row>
    <row r="735" spans="1:7" x14ac:dyDescent="0.3">
      <c r="A735" t="s">
        <v>8636</v>
      </c>
      <c r="B735" t="s">
        <v>8637</v>
      </c>
      <c r="C735" t="s">
        <v>8</v>
      </c>
      <c r="D735" t="s">
        <v>7172</v>
      </c>
      <c r="E735" t="s">
        <v>11851</v>
      </c>
      <c r="F735" t="s">
        <v>11852</v>
      </c>
    </row>
    <row r="736" spans="1:7" x14ac:dyDescent="0.3">
      <c r="A736" t="s">
        <v>8638</v>
      </c>
      <c r="B736" t="s">
        <v>8639</v>
      </c>
      <c r="C736" t="s">
        <v>8</v>
      </c>
      <c r="D736" t="s">
        <v>7172</v>
      </c>
      <c r="E736" t="s">
        <v>11853</v>
      </c>
      <c r="F736" t="s">
        <v>11854</v>
      </c>
    </row>
    <row r="737" spans="1:6" x14ac:dyDescent="0.3">
      <c r="A737" t="s">
        <v>8640</v>
      </c>
      <c r="B737" t="s">
        <v>8641</v>
      </c>
      <c r="C737" t="s">
        <v>8</v>
      </c>
      <c r="D737" t="s">
        <v>7172</v>
      </c>
      <c r="E737" t="s">
        <v>11855</v>
      </c>
      <c r="F737" t="s">
        <v>11856</v>
      </c>
    </row>
    <row r="738" spans="1:6" x14ac:dyDescent="0.3">
      <c r="A738" t="s">
        <v>8642</v>
      </c>
      <c r="B738" t="s">
        <v>8643</v>
      </c>
      <c r="C738" t="s">
        <v>4</v>
      </c>
      <c r="D738" t="s">
        <v>7175</v>
      </c>
      <c r="E738" t="s">
        <v>11857</v>
      </c>
      <c r="F738" t="s">
        <v>11858</v>
      </c>
    </row>
    <row r="739" spans="1:6" x14ac:dyDescent="0.3">
      <c r="A739" t="s">
        <v>8644</v>
      </c>
      <c r="B739" t="s">
        <v>8645</v>
      </c>
      <c r="C739" t="s">
        <v>8</v>
      </c>
      <c r="D739" t="s">
        <v>7172</v>
      </c>
      <c r="E739" t="s">
        <v>11859</v>
      </c>
      <c r="F739" t="s">
        <v>11860</v>
      </c>
    </row>
    <row r="740" spans="1:6" x14ac:dyDescent="0.3">
      <c r="A740" t="s">
        <v>8646</v>
      </c>
      <c r="B740" t="s">
        <v>8647</v>
      </c>
      <c r="C740" t="s">
        <v>8</v>
      </c>
      <c r="D740" t="s">
        <v>7172</v>
      </c>
      <c r="E740" t="s">
        <v>11861</v>
      </c>
      <c r="F740" t="s">
        <v>11862</v>
      </c>
    </row>
    <row r="741" spans="1:6" x14ac:dyDescent="0.3">
      <c r="A741" t="s">
        <v>8648</v>
      </c>
      <c r="B741" t="s">
        <v>8649</v>
      </c>
      <c r="C741" t="s">
        <v>8</v>
      </c>
      <c r="D741" t="s">
        <v>7172</v>
      </c>
      <c r="E741" t="s">
        <v>11863</v>
      </c>
      <c r="F741" t="s">
        <v>11864</v>
      </c>
    </row>
    <row r="742" spans="1:6" x14ac:dyDescent="0.3">
      <c r="A742" t="s">
        <v>8650</v>
      </c>
      <c r="B742" t="s">
        <v>8651</v>
      </c>
      <c r="C742" t="s">
        <v>4</v>
      </c>
      <c r="D742" t="s">
        <v>7175</v>
      </c>
      <c r="E742" t="s">
        <v>11865</v>
      </c>
      <c r="F742" t="s">
        <v>11866</v>
      </c>
    </row>
    <row r="743" spans="1:6" x14ac:dyDescent="0.3">
      <c r="A743" t="s">
        <v>8652</v>
      </c>
      <c r="B743" t="s">
        <v>8653</v>
      </c>
      <c r="C743" t="s">
        <v>8</v>
      </c>
      <c r="D743" t="s">
        <v>7172</v>
      </c>
      <c r="E743" t="s">
        <v>11867</v>
      </c>
      <c r="F743" t="s">
        <v>11868</v>
      </c>
    </row>
    <row r="744" spans="1:6" x14ac:dyDescent="0.3">
      <c r="A744" t="s">
        <v>8654</v>
      </c>
      <c r="B744" t="s">
        <v>8655</v>
      </c>
      <c r="C744" t="s">
        <v>8</v>
      </c>
      <c r="D744" t="s">
        <v>7172</v>
      </c>
      <c r="E744" t="s">
        <v>11869</v>
      </c>
      <c r="F744" t="s">
        <v>11870</v>
      </c>
    </row>
    <row r="745" spans="1:6" x14ac:dyDescent="0.3">
      <c r="A745" t="s">
        <v>8656</v>
      </c>
      <c r="B745" t="s">
        <v>8657</v>
      </c>
      <c r="C745" t="s">
        <v>8</v>
      </c>
      <c r="D745" t="s">
        <v>7172</v>
      </c>
      <c r="E745" t="s">
        <v>11871</v>
      </c>
      <c r="F745" t="s">
        <v>11872</v>
      </c>
    </row>
    <row r="746" spans="1:6" x14ac:dyDescent="0.3">
      <c r="A746" t="s">
        <v>8658</v>
      </c>
      <c r="B746" t="s">
        <v>8659</v>
      </c>
      <c r="C746" t="s">
        <v>8</v>
      </c>
      <c r="D746" t="s">
        <v>7172</v>
      </c>
      <c r="E746" t="s">
        <v>11873</v>
      </c>
      <c r="F746" t="s">
        <v>11874</v>
      </c>
    </row>
    <row r="747" spans="1:6" x14ac:dyDescent="0.3">
      <c r="A747" t="s">
        <v>8660</v>
      </c>
      <c r="B747" t="s">
        <v>8661</v>
      </c>
      <c r="C747" t="s">
        <v>8</v>
      </c>
      <c r="D747" t="s">
        <v>7172</v>
      </c>
      <c r="E747" t="s">
        <v>11875</v>
      </c>
      <c r="F747" t="s">
        <v>11876</v>
      </c>
    </row>
    <row r="748" spans="1:6" x14ac:dyDescent="0.3">
      <c r="A748" t="s">
        <v>8662</v>
      </c>
      <c r="B748" t="s">
        <v>8663</v>
      </c>
      <c r="C748" t="s">
        <v>4</v>
      </c>
      <c r="D748" t="s">
        <v>7175</v>
      </c>
      <c r="E748" t="s">
        <v>11877</v>
      </c>
      <c r="F748" t="s">
        <v>11878</v>
      </c>
    </row>
    <row r="749" spans="1:6" x14ac:dyDescent="0.3">
      <c r="A749" t="s">
        <v>8664</v>
      </c>
      <c r="B749" t="s">
        <v>8665</v>
      </c>
      <c r="C749" t="s">
        <v>8</v>
      </c>
      <c r="D749" t="s">
        <v>7172</v>
      </c>
      <c r="E749" t="s">
        <v>11879</v>
      </c>
      <c r="F749" t="s">
        <v>11880</v>
      </c>
    </row>
    <row r="750" spans="1:6" x14ac:dyDescent="0.3">
      <c r="A750" t="s">
        <v>8666</v>
      </c>
      <c r="B750" t="s">
        <v>8667</v>
      </c>
      <c r="C750" t="s">
        <v>8</v>
      </c>
      <c r="D750" t="s">
        <v>7172</v>
      </c>
      <c r="E750" t="s">
        <v>11881</v>
      </c>
      <c r="F750" t="s">
        <v>11882</v>
      </c>
    </row>
    <row r="751" spans="1:6" x14ac:dyDescent="0.3">
      <c r="A751" t="s">
        <v>8668</v>
      </c>
      <c r="B751" t="s">
        <v>8669</v>
      </c>
      <c r="C751" t="s">
        <v>8</v>
      </c>
      <c r="D751" t="s">
        <v>7172</v>
      </c>
      <c r="E751" t="s">
        <v>11883</v>
      </c>
      <c r="F751" t="s">
        <v>11884</v>
      </c>
    </row>
    <row r="752" spans="1:6" x14ac:dyDescent="0.3">
      <c r="A752" t="s">
        <v>8670</v>
      </c>
      <c r="B752" t="s">
        <v>8671</v>
      </c>
      <c r="C752" t="s">
        <v>8</v>
      </c>
      <c r="D752" t="s">
        <v>7172</v>
      </c>
      <c r="E752" t="s">
        <v>11885</v>
      </c>
      <c r="F752" t="s">
        <v>11886</v>
      </c>
    </row>
    <row r="753" spans="1:6" x14ac:dyDescent="0.3">
      <c r="A753" t="s">
        <v>8672</v>
      </c>
      <c r="B753" t="s">
        <v>8673</v>
      </c>
      <c r="C753" t="s">
        <v>8</v>
      </c>
      <c r="D753" t="s">
        <v>7172</v>
      </c>
      <c r="E753" t="s">
        <v>11887</v>
      </c>
      <c r="F753" t="s">
        <v>11888</v>
      </c>
    </row>
    <row r="754" spans="1:6" x14ac:dyDescent="0.3">
      <c r="A754" t="s">
        <v>8674</v>
      </c>
      <c r="B754" t="s">
        <v>8675</v>
      </c>
      <c r="C754" t="s">
        <v>8</v>
      </c>
      <c r="D754" t="s">
        <v>7172</v>
      </c>
      <c r="E754" t="s">
        <v>11889</v>
      </c>
      <c r="F754" t="s">
        <v>11890</v>
      </c>
    </row>
    <row r="755" spans="1:6" x14ac:dyDescent="0.3">
      <c r="A755" t="s">
        <v>8676</v>
      </c>
      <c r="B755" t="s">
        <v>8677</v>
      </c>
      <c r="C755" t="s">
        <v>8</v>
      </c>
      <c r="D755" t="s">
        <v>7172</v>
      </c>
      <c r="E755" t="s">
        <v>11891</v>
      </c>
      <c r="F755" t="s">
        <v>11892</v>
      </c>
    </row>
    <row r="756" spans="1:6" x14ac:dyDescent="0.3">
      <c r="A756" t="s">
        <v>8678</v>
      </c>
      <c r="B756" t="s">
        <v>8679</v>
      </c>
      <c r="C756" t="s">
        <v>8</v>
      </c>
      <c r="D756" t="s">
        <v>7172</v>
      </c>
      <c r="E756" t="s">
        <v>11893</v>
      </c>
      <c r="F756" t="s">
        <v>11894</v>
      </c>
    </row>
    <row r="757" spans="1:6" x14ac:dyDescent="0.3">
      <c r="A757" t="s">
        <v>8680</v>
      </c>
      <c r="B757" t="s">
        <v>8681</v>
      </c>
      <c r="C757" t="s">
        <v>8</v>
      </c>
      <c r="D757" t="s">
        <v>7172</v>
      </c>
      <c r="E757" t="s">
        <v>11895</v>
      </c>
      <c r="F757" t="s">
        <v>11896</v>
      </c>
    </row>
    <row r="758" spans="1:6" x14ac:dyDescent="0.3">
      <c r="A758" t="s">
        <v>8682</v>
      </c>
      <c r="B758" t="s">
        <v>8683</v>
      </c>
      <c r="C758" t="s">
        <v>8</v>
      </c>
      <c r="D758" t="s">
        <v>7172</v>
      </c>
      <c r="E758" t="s">
        <v>11897</v>
      </c>
      <c r="F758" t="s">
        <v>11898</v>
      </c>
    </row>
    <row r="759" spans="1:6" x14ac:dyDescent="0.3">
      <c r="A759" t="s">
        <v>8684</v>
      </c>
      <c r="B759" t="s">
        <v>8685</v>
      </c>
      <c r="C759" t="s">
        <v>8</v>
      </c>
      <c r="D759" t="s">
        <v>7172</v>
      </c>
      <c r="E759" t="s">
        <v>11899</v>
      </c>
      <c r="F759" t="s">
        <v>11900</v>
      </c>
    </row>
    <row r="760" spans="1:6" x14ac:dyDescent="0.3">
      <c r="A760" t="s">
        <v>8686</v>
      </c>
      <c r="B760" t="s">
        <v>8687</v>
      </c>
      <c r="C760" t="s">
        <v>8</v>
      </c>
      <c r="D760" t="s">
        <v>7172</v>
      </c>
      <c r="E760" t="s">
        <v>11901</v>
      </c>
      <c r="F760" t="s">
        <v>11902</v>
      </c>
    </row>
    <row r="761" spans="1:6" x14ac:dyDescent="0.3">
      <c r="A761" t="s">
        <v>8688</v>
      </c>
      <c r="B761" t="s">
        <v>8689</v>
      </c>
      <c r="C761" t="s">
        <v>8</v>
      </c>
      <c r="D761" t="s">
        <v>7172</v>
      </c>
      <c r="E761" t="s">
        <v>11903</v>
      </c>
      <c r="F761" t="s">
        <v>11904</v>
      </c>
    </row>
    <row r="762" spans="1:6" x14ac:dyDescent="0.3">
      <c r="A762" t="s">
        <v>8690</v>
      </c>
      <c r="B762" t="s">
        <v>8691</v>
      </c>
      <c r="C762" t="s">
        <v>8</v>
      </c>
      <c r="D762" t="s">
        <v>7172</v>
      </c>
      <c r="E762" t="s">
        <v>11905</v>
      </c>
      <c r="F762" t="s">
        <v>11906</v>
      </c>
    </row>
    <row r="763" spans="1:6" x14ac:dyDescent="0.3">
      <c r="A763" t="s">
        <v>8692</v>
      </c>
      <c r="B763" t="s">
        <v>8693</v>
      </c>
      <c r="C763" t="s">
        <v>8</v>
      </c>
      <c r="D763" t="s">
        <v>7172</v>
      </c>
      <c r="E763" t="s">
        <v>11907</v>
      </c>
      <c r="F763" t="s">
        <v>11908</v>
      </c>
    </row>
    <row r="764" spans="1:6" x14ac:dyDescent="0.3">
      <c r="A764" t="s">
        <v>8694</v>
      </c>
      <c r="B764" t="s">
        <v>8695</v>
      </c>
      <c r="C764" t="s">
        <v>8</v>
      </c>
      <c r="D764" t="s">
        <v>7172</v>
      </c>
      <c r="E764" t="s">
        <v>11909</v>
      </c>
      <c r="F764" t="s">
        <v>11910</v>
      </c>
    </row>
    <row r="765" spans="1:6" x14ac:dyDescent="0.3">
      <c r="A765" t="s">
        <v>8696</v>
      </c>
      <c r="B765" t="s">
        <v>8697</v>
      </c>
      <c r="C765" t="s">
        <v>8</v>
      </c>
      <c r="D765" t="s">
        <v>7172</v>
      </c>
      <c r="E765" t="s">
        <v>11911</v>
      </c>
      <c r="F765" t="s">
        <v>11912</v>
      </c>
    </row>
    <row r="766" spans="1:6" x14ac:dyDescent="0.3">
      <c r="A766" t="s">
        <v>8698</v>
      </c>
      <c r="B766" t="s">
        <v>8699</v>
      </c>
      <c r="C766" t="s">
        <v>8</v>
      </c>
      <c r="D766" t="s">
        <v>7172</v>
      </c>
      <c r="E766" t="s">
        <v>11913</v>
      </c>
      <c r="F766" t="s">
        <v>11914</v>
      </c>
    </row>
    <row r="767" spans="1:6" x14ac:dyDescent="0.3">
      <c r="A767" t="s">
        <v>8700</v>
      </c>
      <c r="B767" t="s">
        <v>8701</v>
      </c>
      <c r="C767" t="s">
        <v>8</v>
      </c>
      <c r="D767" t="s">
        <v>7172</v>
      </c>
      <c r="E767" t="s">
        <v>11915</v>
      </c>
      <c r="F767" t="s">
        <v>11916</v>
      </c>
    </row>
    <row r="768" spans="1:6" x14ac:dyDescent="0.3">
      <c r="A768" t="s">
        <v>8702</v>
      </c>
      <c r="B768" t="s">
        <v>8703</v>
      </c>
      <c r="C768" t="s">
        <v>8</v>
      </c>
      <c r="D768" t="s">
        <v>7172</v>
      </c>
      <c r="E768" t="s">
        <v>11917</v>
      </c>
      <c r="F768" t="s">
        <v>11918</v>
      </c>
    </row>
    <row r="769" spans="1:6" x14ac:dyDescent="0.3">
      <c r="A769" t="s">
        <v>8704</v>
      </c>
      <c r="B769" t="s">
        <v>8705</v>
      </c>
      <c r="C769" t="s">
        <v>8</v>
      </c>
      <c r="D769" t="s">
        <v>7172</v>
      </c>
      <c r="E769" t="s">
        <v>11919</v>
      </c>
      <c r="F769" t="s">
        <v>11920</v>
      </c>
    </row>
    <row r="770" spans="1:6" x14ac:dyDescent="0.3">
      <c r="A770" t="s">
        <v>8706</v>
      </c>
      <c r="B770" t="s">
        <v>8707</v>
      </c>
      <c r="C770" t="s">
        <v>8</v>
      </c>
      <c r="D770" t="s">
        <v>7172</v>
      </c>
      <c r="E770" t="s">
        <v>11921</v>
      </c>
      <c r="F770" t="s">
        <v>11922</v>
      </c>
    </row>
    <row r="771" spans="1:6" x14ac:dyDescent="0.3">
      <c r="A771" t="s">
        <v>8708</v>
      </c>
      <c r="B771" t="s">
        <v>8709</v>
      </c>
      <c r="C771" t="s">
        <v>4</v>
      </c>
      <c r="D771" t="s">
        <v>7175</v>
      </c>
      <c r="E771" t="s">
        <v>11923</v>
      </c>
      <c r="F771" t="s">
        <v>11924</v>
      </c>
    </row>
    <row r="772" spans="1:6" x14ac:dyDescent="0.3">
      <c r="A772" t="s">
        <v>8710</v>
      </c>
      <c r="B772" t="s">
        <v>8711</v>
      </c>
      <c r="C772" t="s">
        <v>8</v>
      </c>
      <c r="D772" t="s">
        <v>7172</v>
      </c>
      <c r="E772" t="s">
        <v>11925</v>
      </c>
      <c r="F772" t="s">
        <v>11926</v>
      </c>
    </row>
    <row r="773" spans="1:6" x14ac:dyDescent="0.3">
      <c r="A773" t="s">
        <v>8712</v>
      </c>
      <c r="B773" t="s">
        <v>8713</v>
      </c>
      <c r="C773" t="s">
        <v>8</v>
      </c>
      <c r="D773" t="s">
        <v>7172</v>
      </c>
      <c r="E773" t="s">
        <v>11927</v>
      </c>
      <c r="F773" t="s">
        <v>11928</v>
      </c>
    </row>
    <row r="774" spans="1:6" x14ac:dyDescent="0.3">
      <c r="A774" t="s">
        <v>8714</v>
      </c>
      <c r="B774" t="s">
        <v>8715</v>
      </c>
      <c r="C774" t="s">
        <v>8</v>
      </c>
      <c r="D774" t="s">
        <v>7172</v>
      </c>
      <c r="E774" t="s">
        <v>11929</v>
      </c>
      <c r="F774" t="s">
        <v>11930</v>
      </c>
    </row>
    <row r="775" spans="1:6" x14ac:dyDescent="0.3">
      <c r="A775" t="s">
        <v>8716</v>
      </c>
      <c r="B775" t="s">
        <v>8717</v>
      </c>
      <c r="C775" t="s">
        <v>8</v>
      </c>
      <c r="D775" t="s">
        <v>7172</v>
      </c>
      <c r="E775" t="s">
        <v>11931</v>
      </c>
      <c r="F775" t="s">
        <v>11932</v>
      </c>
    </row>
    <row r="776" spans="1:6" x14ac:dyDescent="0.3">
      <c r="A776" t="s">
        <v>8718</v>
      </c>
      <c r="B776" t="s">
        <v>8719</v>
      </c>
      <c r="C776" t="s">
        <v>8</v>
      </c>
      <c r="D776" t="s">
        <v>7172</v>
      </c>
      <c r="E776" t="s">
        <v>11933</v>
      </c>
      <c r="F776" t="s">
        <v>11934</v>
      </c>
    </row>
    <row r="777" spans="1:6" x14ac:dyDescent="0.3">
      <c r="A777" t="s">
        <v>8720</v>
      </c>
      <c r="B777" t="s">
        <v>8721</v>
      </c>
      <c r="C777" t="s">
        <v>8</v>
      </c>
      <c r="D777" t="s">
        <v>7172</v>
      </c>
      <c r="E777" t="s">
        <v>11935</v>
      </c>
      <c r="F777" t="s">
        <v>11936</v>
      </c>
    </row>
    <row r="778" spans="1:6" x14ac:dyDescent="0.3">
      <c r="A778" t="s">
        <v>8722</v>
      </c>
      <c r="B778" t="s">
        <v>8723</v>
      </c>
      <c r="C778" t="s">
        <v>8</v>
      </c>
      <c r="D778" t="s">
        <v>7172</v>
      </c>
      <c r="E778" t="s">
        <v>11937</v>
      </c>
      <c r="F778" t="s">
        <v>11938</v>
      </c>
    </row>
    <row r="779" spans="1:6" x14ac:dyDescent="0.3">
      <c r="A779" t="s">
        <v>8724</v>
      </c>
      <c r="B779" t="s">
        <v>8725</v>
      </c>
      <c r="C779" t="s">
        <v>8</v>
      </c>
      <c r="D779" t="s">
        <v>7172</v>
      </c>
      <c r="E779" t="s">
        <v>11939</v>
      </c>
      <c r="F779" t="s">
        <v>11940</v>
      </c>
    </row>
    <row r="780" spans="1:6" x14ac:dyDescent="0.3">
      <c r="A780" t="s">
        <v>8726</v>
      </c>
      <c r="B780" t="s">
        <v>8727</v>
      </c>
      <c r="C780" t="s">
        <v>8</v>
      </c>
      <c r="D780" t="s">
        <v>7172</v>
      </c>
      <c r="E780" t="s">
        <v>11941</v>
      </c>
      <c r="F780" t="s">
        <v>11942</v>
      </c>
    </row>
    <row r="781" spans="1:6" x14ac:dyDescent="0.3">
      <c r="A781" t="s">
        <v>8728</v>
      </c>
      <c r="B781" t="s">
        <v>8729</v>
      </c>
      <c r="C781" t="s">
        <v>8</v>
      </c>
      <c r="D781" t="s">
        <v>7172</v>
      </c>
      <c r="E781" t="s">
        <v>11943</v>
      </c>
      <c r="F781" t="s">
        <v>11944</v>
      </c>
    </row>
    <row r="782" spans="1:6" x14ac:dyDescent="0.3">
      <c r="A782" t="s">
        <v>8730</v>
      </c>
      <c r="B782" t="s">
        <v>8731</v>
      </c>
      <c r="C782" t="s">
        <v>8</v>
      </c>
      <c r="D782" t="s">
        <v>7172</v>
      </c>
      <c r="E782" t="s">
        <v>11945</v>
      </c>
      <c r="F782" t="s">
        <v>11946</v>
      </c>
    </row>
    <row r="783" spans="1:6" x14ac:dyDescent="0.3">
      <c r="A783" t="s">
        <v>8732</v>
      </c>
      <c r="B783" t="s">
        <v>8733</v>
      </c>
      <c r="C783" t="s">
        <v>8</v>
      </c>
      <c r="D783" t="s">
        <v>7172</v>
      </c>
      <c r="E783" t="s">
        <v>11947</v>
      </c>
      <c r="F783" t="s">
        <v>11948</v>
      </c>
    </row>
    <row r="784" spans="1:6" x14ac:dyDescent="0.3">
      <c r="A784" t="s">
        <v>8734</v>
      </c>
      <c r="B784" t="s">
        <v>8735</v>
      </c>
      <c r="C784" t="s">
        <v>8</v>
      </c>
      <c r="D784" t="s">
        <v>7172</v>
      </c>
      <c r="E784" t="s">
        <v>11949</v>
      </c>
      <c r="F784" t="s">
        <v>11950</v>
      </c>
    </row>
    <row r="785" spans="1:6" x14ac:dyDescent="0.3">
      <c r="A785" t="s">
        <v>8736</v>
      </c>
      <c r="B785" t="s">
        <v>8737</v>
      </c>
      <c r="C785" t="s">
        <v>8</v>
      </c>
      <c r="D785" t="s">
        <v>7172</v>
      </c>
      <c r="E785" t="s">
        <v>11951</v>
      </c>
      <c r="F785" t="s">
        <v>11952</v>
      </c>
    </row>
    <row r="786" spans="1:6" x14ac:dyDescent="0.3">
      <c r="A786" t="s">
        <v>8738</v>
      </c>
      <c r="B786" t="s">
        <v>8739</v>
      </c>
      <c r="C786" t="s">
        <v>8</v>
      </c>
      <c r="D786" t="s">
        <v>7172</v>
      </c>
      <c r="E786" t="s">
        <v>11953</v>
      </c>
      <c r="F786" t="s">
        <v>11954</v>
      </c>
    </row>
    <row r="787" spans="1:6" x14ac:dyDescent="0.3">
      <c r="A787" t="s">
        <v>8740</v>
      </c>
      <c r="B787" t="s">
        <v>8741</v>
      </c>
      <c r="C787" t="s">
        <v>8</v>
      </c>
      <c r="D787" t="s">
        <v>7172</v>
      </c>
      <c r="E787" t="s">
        <v>11955</v>
      </c>
      <c r="F787" t="s">
        <v>11956</v>
      </c>
    </row>
    <row r="788" spans="1:6" x14ac:dyDescent="0.3">
      <c r="A788" t="s">
        <v>8742</v>
      </c>
      <c r="B788" t="s">
        <v>8743</v>
      </c>
      <c r="C788" t="s">
        <v>8</v>
      </c>
      <c r="D788" t="s">
        <v>7172</v>
      </c>
      <c r="E788" t="s">
        <v>11957</v>
      </c>
      <c r="F788" t="s">
        <v>11958</v>
      </c>
    </row>
    <row r="789" spans="1:6" x14ac:dyDescent="0.3">
      <c r="A789" t="s">
        <v>8744</v>
      </c>
      <c r="B789" t="s">
        <v>8745</v>
      </c>
      <c r="C789" t="s">
        <v>8</v>
      </c>
      <c r="D789" t="s">
        <v>7172</v>
      </c>
      <c r="E789" t="s">
        <v>11959</v>
      </c>
      <c r="F789" t="s">
        <v>11960</v>
      </c>
    </row>
    <row r="790" spans="1:6" x14ac:dyDescent="0.3">
      <c r="A790" t="s">
        <v>8746</v>
      </c>
      <c r="B790" t="s">
        <v>8747</v>
      </c>
      <c r="C790" t="s">
        <v>8</v>
      </c>
      <c r="D790" t="s">
        <v>7172</v>
      </c>
      <c r="E790" t="s">
        <v>11961</v>
      </c>
      <c r="F790" t="s">
        <v>11962</v>
      </c>
    </row>
    <row r="791" spans="1:6" x14ac:dyDescent="0.3">
      <c r="A791" t="s">
        <v>8748</v>
      </c>
      <c r="B791" t="s">
        <v>8749</v>
      </c>
      <c r="C791" t="s">
        <v>8</v>
      </c>
      <c r="D791" t="s">
        <v>7172</v>
      </c>
      <c r="E791" t="s">
        <v>11963</v>
      </c>
      <c r="F791" t="s">
        <v>11964</v>
      </c>
    </row>
    <row r="792" spans="1:6" x14ac:dyDescent="0.3">
      <c r="A792" t="s">
        <v>8750</v>
      </c>
      <c r="B792" t="s">
        <v>8751</v>
      </c>
      <c r="C792" t="s">
        <v>8</v>
      </c>
      <c r="D792" t="s">
        <v>7172</v>
      </c>
      <c r="E792" t="s">
        <v>11965</v>
      </c>
      <c r="F792" t="s">
        <v>11966</v>
      </c>
    </row>
    <row r="793" spans="1:6" x14ac:dyDescent="0.3">
      <c r="A793" t="s">
        <v>8752</v>
      </c>
      <c r="B793" t="s">
        <v>8753</v>
      </c>
      <c r="C793" t="s">
        <v>8</v>
      </c>
      <c r="D793" t="s">
        <v>7172</v>
      </c>
      <c r="E793" t="s">
        <v>11967</v>
      </c>
      <c r="F793" t="s">
        <v>11968</v>
      </c>
    </row>
    <row r="794" spans="1:6" x14ac:dyDescent="0.3">
      <c r="A794" t="s">
        <v>8754</v>
      </c>
      <c r="B794" t="s">
        <v>8755</v>
      </c>
      <c r="C794" t="s">
        <v>8</v>
      </c>
      <c r="D794" t="s">
        <v>7172</v>
      </c>
      <c r="E794" t="s">
        <v>11969</v>
      </c>
      <c r="F794" t="s">
        <v>11970</v>
      </c>
    </row>
    <row r="795" spans="1:6" x14ac:dyDescent="0.3">
      <c r="A795" t="s">
        <v>8756</v>
      </c>
      <c r="B795" t="s">
        <v>8757</v>
      </c>
      <c r="C795" t="s">
        <v>8</v>
      </c>
      <c r="D795" t="s">
        <v>7172</v>
      </c>
      <c r="E795" t="s">
        <v>11971</v>
      </c>
      <c r="F795" t="s">
        <v>11972</v>
      </c>
    </row>
    <row r="796" spans="1:6" x14ac:dyDescent="0.3">
      <c r="A796" t="s">
        <v>8758</v>
      </c>
      <c r="B796" t="s">
        <v>8759</v>
      </c>
      <c r="C796" t="s">
        <v>8</v>
      </c>
      <c r="D796" t="s">
        <v>7172</v>
      </c>
      <c r="E796" t="s">
        <v>11973</v>
      </c>
      <c r="F796" t="s">
        <v>11974</v>
      </c>
    </row>
    <row r="797" spans="1:6" x14ac:dyDescent="0.3">
      <c r="A797" t="s">
        <v>8760</v>
      </c>
      <c r="B797" t="s">
        <v>8761</v>
      </c>
      <c r="C797" t="s">
        <v>8</v>
      </c>
      <c r="D797" t="s">
        <v>7172</v>
      </c>
      <c r="E797" t="s">
        <v>11975</v>
      </c>
      <c r="F797" t="s">
        <v>11976</v>
      </c>
    </row>
    <row r="798" spans="1:6" x14ac:dyDescent="0.3">
      <c r="A798" t="s">
        <v>8762</v>
      </c>
      <c r="B798" t="s">
        <v>8763</v>
      </c>
      <c r="C798" t="s">
        <v>8</v>
      </c>
      <c r="D798" t="s">
        <v>7172</v>
      </c>
      <c r="E798" t="s">
        <v>11977</v>
      </c>
      <c r="F798" t="s">
        <v>11978</v>
      </c>
    </row>
    <row r="799" spans="1:6" x14ac:dyDescent="0.3">
      <c r="A799" t="s">
        <v>8764</v>
      </c>
      <c r="B799" t="s">
        <v>8765</v>
      </c>
      <c r="C799" t="s">
        <v>8</v>
      </c>
      <c r="D799" t="s">
        <v>7172</v>
      </c>
      <c r="E799" t="s">
        <v>11979</v>
      </c>
      <c r="F799" t="s">
        <v>11980</v>
      </c>
    </row>
    <row r="800" spans="1:6" x14ac:dyDescent="0.3">
      <c r="A800" t="s">
        <v>8766</v>
      </c>
      <c r="B800" t="s">
        <v>8767</v>
      </c>
      <c r="C800" t="s">
        <v>8</v>
      </c>
      <c r="D800" t="s">
        <v>7172</v>
      </c>
      <c r="E800" t="s">
        <v>11981</v>
      </c>
      <c r="F800" t="s">
        <v>11982</v>
      </c>
    </row>
    <row r="801" spans="1:7" x14ac:dyDescent="0.3">
      <c r="A801" t="s">
        <v>8768</v>
      </c>
      <c r="B801" t="s">
        <v>8769</v>
      </c>
      <c r="C801" t="s">
        <v>8</v>
      </c>
      <c r="D801" t="s">
        <v>7172</v>
      </c>
      <c r="E801" t="s">
        <v>11983</v>
      </c>
      <c r="F801" t="s">
        <v>11984</v>
      </c>
    </row>
    <row r="802" spans="1:7" x14ac:dyDescent="0.3">
      <c r="A802" t="s">
        <v>8770</v>
      </c>
      <c r="B802" t="s">
        <v>8771</v>
      </c>
      <c r="C802" t="s">
        <v>8</v>
      </c>
      <c r="D802" t="s">
        <v>7172</v>
      </c>
      <c r="E802" t="s">
        <v>11985</v>
      </c>
      <c r="F802" t="s">
        <v>11986</v>
      </c>
    </row>
    <row r="803" spans="1:7" x14ac:dyDescent="0.3">
      <c r="A803" t="s">
        <v>8772</v>
      </c>
      <c r="B803" t="s">
        <v>8773</v>
      </c>
      <c r="C803" t="s">
        <v>8</v>
      </c>
      <c r="D803" t="s">
        <v>7172</v>
      </c>
      <c r="E803" t="s">
        <v>11987</v>
      </c>
      <c r="F803" t="s">
        <v>11988</v>
      </c>
    </row>
    <row r="804" spans="1:7" x14ac:dyDescent="0.3">
      <c r="A804" t="s">
        <v>8774</v>
      </c>
      <c r="B804" t="s">
        <v>8775</v>
      </c>
      <c r="C804" t="s">
        <v>8</v>
      </c>
      <c r="D804" t="s">
        <v>7172</v>
      </c>
      <c r="E804" t="s">
        <v>11989</v>
      </c>
      <c r="F804" t="s">
        <v>11990</v>
      </c>
    </row>
    <row r="805" spans="1:7" x14ac:dyDescent="0.3">
      <c r="A805" t="s">
        <v>8776</v>
      </c>
      <c r="B805" t="s">
        <v>8777</v>
      </c>
      <c r="C805" t="s">
        <v>4</v>
      </c>
      <c r="D805" t="s">
        <v>7175</v>
      </c>
      <c r="E805" t="s">
        <v>11991</v>
      </c>
      <c r="F805" t="s">
        <v>11992</v>
      </c>
    </row>
    <row r="806" spans="1:7" x14ac:dyDescent="0.3">
      <c r="A806" t="s">
        <v>8778</v>
      </c>
      <c r="B806" t="s">
        <v>8779</v>
      </c>
      <c r="C806" t="s">
        <v>8</v>
      </c>
      <c r="D806" t="s">
        <v>7172</v>
      </c>
      <c r="E806" t="s">
        <v>11993</v>
      </c>
      <c r="F806" t="s">
        <v>11994</v>
      </c>
    </row>
    <row r="807" spans="1:7" x14ac:dyDescent="0.3">
      <c r="A807" t="s">
        <v>8780</v>
      </c>
      <c r="B807" t="s">
        <v>8781</v>
      </c>
      <c r="C807" t="s">
        <v>8</v>
      </c>
      <c r="D807" t="s">
        <v>7172</v>
      </c>
      <c r="E807" t="s">
        <v>11995</v>
      </c>
      <c r="F807" t="s">
        <v>11996</v>
      </c>
    </row>
    <row r="808" spans="1:7" x14ac:dyDescent="0.3">
      <c r="A808" t="s">
        <v>8782</v>
      </c>
      <c r="B808" t="s">
        <v>8783</v>
      </c>
      <c r="C808" t="s">
        <v>8</v>
      </c>
      <c r="D808" t="s">
        <v>7172</v>
      </c>
      <c r="E808" t="s">
        <v>11997</v>
      </c>
      <c r="F808" t="s">
        <v>11998</v>
      </c>
    </row>
    <row r="809" spans="1:7" x14ac:dyDescent="0.3">
      <c r="A809" t="s">
        <v>8784</v>
      </c>
      <c r="B809" t="s">
        <v>8785</v>
      </c>
      <c r="C809" t="s">
        <v>8</v>
      </c>
      <c r="D809" t="s">
        <v>7172</v>
      </c>
      <c r="E809" t="s">
        <v>11999</v>
      </c>
      <c r="F809" t="s">
        <v>12000</v>
      </c>
    </row>
    <row r="810" spans="1:7" x14ac:dyDescent="0.3">
      <c r="A810" t="s">
        <v>8786</v>
      </c>
      <c r="B810" t="s">
        <v>8787</v>
      </c>
      <c r="C810" t="s">
        <v>8</v>
      </c>
      <c r="D810" t="s">
        <v>7172</v>
      </c>
      <c r="E810" t="s">
        <v>12001</v>
      </c>
      <c r="F810" t="s">
        <v>12002</v>
      </c>
    </row>
    <row r="811" spans="1:7" x14ac:dyDescent="0.3">
      <c r="A811" t="s">
        <v>8788</v>
      </c>
      <c r="B811" t="s">
        <v>8789</v>
      </c>
      <c r="C811" t="s">
        <v>8</v>
      </c>
      <c r="D811" t="s">
        <v>7172</v>
      </c>
      <c r="E811" t="s">
        <v>12003</v>
      </c>
      <c r="F811" t="s">
        <v>12004</v>
      </c>
    </row>
    <row r="812" spans="1:7" x14ac:dyDescent="0.3">
      <c r="A812" t="s">
        <v>8790</v>
      </c>
      <c r="B812" t="s">
        <v>8791</v>
      </c>
      <c r="C812" t="s">
        <v>8</v>
      </c>
      <c r="D812" t="s">
        <v>7172</v>
      </c>
      <c r="E812" t="s">
        <v>12005</v>
      </c>
      <c r="F812" t="s">
        <v>12006</v>
      </c>
    </row>
    <row r="813" spans="1:7" x14ac:dyDescent="0.3">
      <c r="A813" t="s">
        <v>8792</v>
      </c>
      <c r="B813" t="s">
        <v>8793</v>
      </c>
      <c r="C813" t="s">
        <v>8</v>
      </c>
      <c r="D813" t="s">
        <v>7172</v>
      </c>
      <c r="E813" t="s">
        <v>12007</v>
      </c>
      <c r="F813" t="s">
        <v>12008</v>
      </c>
    </row>
    <row r="814" spans="1:7" x14ac:dyDescent="0.3">
      <c r="A814" t="s">
        <v>8794</v>
      </c>
      <c r="B814" t="s">
        <v>8795</v>
      </c>
      <c r="C814" t="s">
        <v>8</v>
      </c>
      <c r="D814" t="s">
        <v>7172</v>
      </c>
      <c r="E814" t="s">
        <v>12009</v>
      </c>
      <c r="F814" t="s">
        <v>12010</v>
      </c>
    </row>
    <row r="815" spans="1:7" x14ac:dyDescent="0.3">
      <c r="A815" t="s">
        <v>8796</v>
      </c>
      <c r="B815" t="s">
        <v>8797</v>
      </c>
      <c r="C815" t="s">
        <v>8</v>
      </c>
      <c r="D815" t="s">
        <v>7172</v>
      </c>
      <c r="E815" t="s">
        <v>12011</v>
      </c>
      <c r="F815" t="s">
        <v>12012</v>
      </c>
      <c r="G815" t="s">
        <v>12013</v>
      </c>
    </row>
    <row r="816" spans="1:7" x14ac:dyDescent="0.3">
      <c r="A816" t="s">
        <v>8798</v>
      </c>
      <c r="B816" t="s">
        <v>8799</v>
      </c>
      <c r="C816" t="s">
        <v>8</v>
      </c>
      <c r="D816" t="s">
        <v>7172</v>
      </c>
      <c r="E816" t="s">
        <v>12014</v>
      </c>
      <c r="F816" t="s">
        <v>12015</v>
      </c>
    </row>
    <row r="817" spans="1:6" x14ac:dyDescent="0.3">
      <c r="A817" t="s">
        <v>8800</v>
      </c>
      <c r="B817" t="s">
        <v>8801</v>
      </c>
      <c r="C817" t="s">
        <v>8</v>
      </c>
      <c r="D817" t="s">
        <v>7172</v>
      </c>
      <c r="E817" t="s">
        <v>12016</v>
      </c>
      <c r="F817" t="s">
        <v>12017</v>
      </c>
    </row>
    <row r="818" spans="1:6" x14ac:dyDescent="0.3">
      <c r="A818" t="s">
        <v>8802</v>
      </c>
      <c r="B818" t="s">
        <v>8803</v>
      </c>
      <c r="C818" t="s">
        <v>8</v>
      </c>
      <c r="D818" t="s">
        <v>7172</v>
      </c>
      <c r="E818" t="s">
        <v>10509</v>
      </c>
      <c r="F818" t="s">
        <v>12018</v>
      </c>
    </row>
    <row r="819" spans="1:6" x14ac:dyDescent="0.3">
      <c r="A819" t="s">
        <v>8804</v>
      </c>
      <c r="B819" t="s">
        <v>8805</v>
      </c>
      <c r="C819" t="s">
        <v>8</v>
      </c>
      <c r="D819" t="s">
        <v>7172</v>
      </c>
      <c r="E819" t="s">
        <v>12019</v>
      </c>
      <c r="F819" t="s">
        <v>12020</v>
      </c>
    </row>
    <row r="820" spans="1:6" x14ac:dyDescent="0.3">
      <c r="A820" t="s">
        <v>8806</v>
      </c>
      <c r="B820" t="s">
        <v>8807</v>
      </c>
      <c r="C820" t="s">
        <v>4</v>
      </c>
      <c r="D820" t="s">
        <v>7175</v>
      </c>
      <c r="E820" t="s">
        <v>12021</v>
      </c>
      <c r="F820" t="s">
        <v>12022</v>
      </c>
    </row>
    <row r="821" spans="1:6" x14ac:dyDescent="0.3">
      <c r="A821" t="s">
        <v>8808</v>
      </c>
      <c r="B821" t="s">
        <v>8809</v>
      </c>
      <c r="C821" t="s">
        <v>8</v>
      </c>
      <c r="D821" t="s">
        <v>7172</v>
      </c>
      <c r="E821" t="s">
        <v>12023</v>
      </c>
      <c r="F821" t="s">
        <v>12024</v>
      </c>
    </row>
    <row r="822" spans="1:6" x14ac:dyDescent="0.3">
      <c r="A822" t="s">
        <v>8810</v>
      </c>
      <c r="B822" t="s">
        <v>8811</v>
      </c>
      <c r="C822" t="s">
        <v>8</v>
      </c>
      <c r="D822" t="s">
        <v>7172</v>
      </c>
      <c r="E822" t="s">
        <v>12025</v>
      </c>
      <c r="F822" t="s">
        <v>12026</v>
      </c>
    </row>
    <row r="823" spans="1:6" x14ac:dyDescent="0.3">
      <c r="A823" t="s">
        <v>8812</v>
      </c>
      <c r="B823" t="s">
        <v>8813</v>
      </c>
      <c r="C823" t="s">
        <v>8</v>
      </c>
      <c r="D823" t="s">
        <v>7172</v>
      </c>
      <c r="E823" t="s">
        <v>12027</v>
      </c>
      <c r="F823" t="s">
        <v>12028</v>
      </c>
    </row>
    <row r="824" spans="1:6" x14ac:dyDescent="0.3">
      <c r="A824" t="s">
        <v>8814</v>
      </c>
      <c r="B824" t="s">
        <v>8815</v>
      </c>
      <c r="C824" t="s">
        <v>8</v>
      </c>
      <c r="D824" t="s">
        <v>7172</v>
      </c>
      <c r="E824" t="s">
        <v>12029</v>
      </c>
      <c r="F824" t="s">
        <v>12030</v>
      </c>
    </row>
    <row r="825" spans="1:6" x14ac:dyDescent="0.3">
      <c r="A825" t="s">
        <v>8816</v>
      </c>
      <c r="B825" t="s">
        <v>8817</v>
      </c>
      <c r="C825" t="s">
        <v>8</v>
      </c>
      <c r="D825" t="s">
        <v>7172</v>
      </c>
      <c r="E825" t="s">
        <v>12031</v>
      </c>
      <c r="F825" t="s">
        <v>12032</v>
      </c>
    </row>
    <row r="826" spans="1:6" x14ac:dyDescent="0.3">
      <c r="A826" t="s">
        <v>8818</v>
      </c>
      <c r="B826" t="s">
        <v>8819</v>
      </c>
      <c r="C826" t="s">
        <v>8</v>
      </c>
      <c r="D826" t="s">
        <v>7172</v>
      </c>
      <c r="E826" t="s">
        <v>12033</v>
      </c>
      <c r="F826" t="s">
        <v>12034</v>
      </c>
    </row>
    <row r="827" spans="1:6" x14ac:dyDescent="0.3">
      <c r="A827" t="s">
        <v>8820</v>
      </c>
      <c r="B827" t="s">
        <v>8821</v>
      </c>
      <c r="C827" t="s">
        <v>8</v>
      </c>
      <c r="D827" t="s">
        <v>7172</v>
      </c>
      <c r="E827" t="s">
        <v>12035</v>
      </c>
      <c r="F827" t="s">
        <v>12036</v>
      </c>
    </row>
    <row r="828" spans="1:6" x14ac:dyDescent="0.3">
      <c r="A828" t="s">
        <v>8822</v>
      </c>
      <c r="B828" t="s">
        <v>8823</v>
      </c>
      <c r="C828" t="s">
        <v>4</v>
      </c>
      <c r="D828" t="s">
        <v>7175</v>
      </c>
      <c r="E828" t="s">
        <v>12037</v>
      </c>
      <c r="F828" t="s">
        <v>12038</v>
      </c>
    </row>
    <row r="829" spans="1:6" x14ac:dyDescent="0.3">
      <c r="A829" t="s">
        <v>8824</v>
      </c>
      <c r="B829" t="s">
        <v>8825</v>
      </c>
      <c r="C829" t="s">
        <v>8</v>
      </c>
      <c r="D829" t="s">
        <v>7172</v>
      </c>
      <c r="E829" t="s">
        <v>12039</v>
      </c>
      <c r="F829" t="s">
        <v>12040</v>
      </c>
    </row>
    <row r="830" spans="1:6" x14ac:dyDescent="0.3">
      <c r="A830" t="s">
        <v>8826</v>
      </c>
      <c r="B830" t="s">
        <v>8827</v>
      </c>
      <c r="C830" t="s">
        <v>8</v>
      </c>
      <c r="D830" t="s">
        <v>7172</v>
      </c>
      <c r="E830" t="s">
        <v>12041</v>
      </c>
      <c r="F830" t="s">
        <v>12042</v>
      </c>
    </row>
    <row r="831" spans="1:6" x14ac:dyDescent="0.3">
      <c r="A831" t="s">
        <v>8828</v>
      </c>
      <c r="B831" t="s">
        <v>8829</v>
      </c>
      <c r="C831" t="s">
        <v>8</v>
      </c>
      <c r="D831" t="s">
        <v>7172</v>
      </c>
      <c r="E831" t="s">
        <v>12043</v>
      </c>
      <c r="F831" t="s">
        <v>12044</v>
      </c>
    </row>
    <row r="832" spans="1:6" x14ac:dyDescent="0.3">
      <c r="A832" t="s">
        <v>8830</v>
      </c>
      <c r="B832" t="s">
        <v>8831</v>
      </c>
      <c r="C832" t="s">
        <v>8</v>
      </c>
      <c r="D832" t="s">
        <v>7172</v>
      </c>
      <c r="E832" t="s">
        <v>12045</v>
      </c>
      <c r="F832" t="s">
        <v>12046</v>
      </c>
    </row>
    <row r="833" spans="1:6" x14ac:dyDescent="0.3">
      <c r="A833" t="s">
        <v>8832</v>
      </c>
      <c r="B833" t="s">
        <v>8833</v>
      </c>
      <c r="C833" t="s">
        <v>8</v>
      </c>
      <c r="D833" t="s">
        <v>7172</v>
      </c>
      <c r="E833" t="s">
        <v>12047</v>
      </c>
      <c r="F833" t="s">
        <v>12048</v>
      </c>
    </row>
    <row r="834" spans="1:6" x14ac:dyDescent="0.3">
      <c r="A834" t="s">
        <v>8834</v>
      </c>
      <c r="B834" t="s">
        <v>8835</v>
      </c>
      <c r="C834" t="s">
        <v>8</v>
      </c>
      <c r="D834" t="s">
        <v>7172</v>
      </c>
      <c r="E834" t="s">
        <v>12049</v>
      </c>
      <c r="F834" t="s">
        <v>12050</v>
      </c>
    </row>
    <row r="835" spans="1:6" x14ac:dyDescent="0.3">
      <c r="A835" t="s">
        <v>8836</v>
      </c>
      <c r="B835" t="s">
        <v>8837</v>
      </c>
      <c r="C835" t="s">
        <v>8</v>
      </c>
      <c r="D835" t="s">
        <v>7172</v>
      </c>
      <c r="E835" t="s">
        <v>12051</v>
      </c>
      <c r="F835" t="s">
        <v>12052</v>
      </c>
    </row>
    <row r="836" spans="1:6" x14ac:dyDescent="0.3">
      <c r="A836" t="s">
        <v>8838</v>
      </c>
      <c r="B836" t="s">
        <v>8839</v>
      </c>
      <c r="C836" t="s">
        <v>4</v>
      </c>
      <c r="D836" t="s">
        <v>7175</v>
      </c>
      <c r="E836" t="s">
        <v>12053</v>
      </c>
      <c r="F836" t="s">
        <v>12054</v>
      </c>
    </row>
    <row r="837" spans="1:6" x14ac:dyDescent="0.3">
      <c r="A837" t="s">
        <v>8840</v>
      </c>
      <c r="B837" t="s">
        <v>8841</v>
      </c>
      <c r="C837" t="s">
        <v>8</v>
      </c>
      <c r="D837" t="s">
        <v>7172</v>
      </c>
      <c r="E837" t="s">
        <v>12055</v>
      </c>
      <c r="F837" t="s">
        <v>12056</v>
      </c>
    </row>
    <row r="838" spans="1:6" x14ac:dyDescent="0.3">
      <c r="A838" t="s">
        <v>8842</v>
      </c>
      <c r="B838" t="s">
        <v>8843</v>
      </c>
      <c r="C838" t="s">
        <v>8</v>
      </c>
      <c r="D838" t="s">
        <v>7172</v>
      </c>
      <c r="E838" t="s">
        <v>12057</v>
      </c>
      <c r="F838" t="s">
        <v>12058</v>
      </c>
    </row>
    <row r="839" spans="1:6" x14ac:dyDescent="0.3">
      <c r="A839" t="s">
        <v>8844</v>
      </c>
      <c r="B839" t="s">
        <v>8845</v>
      </c>
      <c r="C839" t="s">
        <v>8</v>
      </c>
      <c r="D839" t="s">
        <v>7172</v>
      </c>
      <c r="E839" t="s">
        <v>12059</v>
      </c>
      <c r="F839" t="s">
        <v>12060</v>
      </c>
    </row>
    <row r="840" spans="1:6" x14ac:dyDescent="0.3">
      <c r="A840" t="s">
        <v>8846</v>
      </c>
      <c r="B840" t="s">
        <v>8847</v>
      </c>
      <c r="C840" t="s">
        <v>8</v>
      </c>
      <c r="D840" t="s">
        <v>7172</v>
      </c>
      <c r="E840" t="s">
        <v>12061</v>
      </c>
      <c r="F840" t="s">
        <v>12062</v>
      </c>
    </row>
    <row r="841" spans="1:6" x14ac:dyDescent="0.3">
      <c r="A841" t="s">
        <v>8848</v>
      </c>
      <c r="B841" t="s">
        <v>8849</v>
      </c>
      <c r="C841" t="s">
        <v>8</v>
      </c>
      <c r="D841" t="s">
        <v>7172</v>
      </c>
      <c r="E841" t="s">
        <v>11599</v>
      </c>
      <c r="F841" t="s">
        <v>12063</v>
      </c>
    </row>
    <row r="842" spans="1:6" x14ac:dyDescent="0.3">
      <c r="A842" t="s">
        <v>8850</v>
      </c>
      <c r="B842" t="s">
        <v>8851</v>
      </c>
      <c r="C842" t="s">
        <v>8</v>
      </c>
      <c r="D842" t="s">
        <v>7172</v>
      </c>
      <c r="E842" t="s">
        <v>12064</v>
      </c>
      <c r="F842" t="s">
        <v>12065</v>
      </c>
    </row>
    <row r="843" spans="1:6" x14ac:dyDescent="0.3">
      <c r="A843" t="s">
        <v>8852</v>
      </c>
      <c r="B843" t="s">
        <v>8853</v>
      </c>
      <c r="C843" t="s">
        <v>8</v>
      </c>
      <c r="D843" t="s">
        <v>7172</v>
      </c>
      <c r="E843" t="s">
        <v>12066</v>
      </c>
      <c r="F843" t="s">
        <v>12067</v>
      </c>
    </row>
    <row r="844" spans="1:6" x14ac:dyDescent="0.3">
      <c r="A844" t="s">
        <v>8854</v>
      </c>
      <c r="B844" t="s">
        <v>8855</v>
      </c>
      <c r="C844" t="s">
        <v>8</v>
      </c>
      <c r="D844" t="s">
        <v>7172</v>
      </c>
      <c r="E844" t="s">
        <v>12068</v>
      </c>
      <c r="F844" t="s">
        <v>12069</v>
      </c>
    </row>
    <row r="845" spans="1:6" x14ac:dyDescent="0.3">
      <c r="A845" t="s">
        <v>8856</v>
      </c>
      <c r="B845" t="s">
        <v>8857</v>
      </c>
      <c r="C845" t="s">
        <v>8</v>
      </c>
      <c r="D845" t="s">
        <v>7172</v>
      </c>
      <c r="E845" t="s">
        <v>12070</v>
      </c>
      <c r="F845" t="s">
        <v>12071</v>
      </c>
    </row>
    <row r="846" spans="1:6" x14ac:dyDescent="0.3">
      <c r="A846" t="s">
        <v>8858</v>
      </c>
      <c r="B846" t="s">
        <v>8859</v>
      </c>
      <c r="C846" t="s">
        <v>8</v>
      </c>
      <c r="D846" t="s">
        <v>7172</v>
      </c>
      <c r="E846" t="s">
        <v>12066</v>
      </c>
      <c r="F846" t="s">
        <v>12072</v>
      </c>
    </row>
    <row r="847" spans="1:6" x14ac:dyDescent="0.3">
      <c r="A847" t="s">
        <v>8860</v>
      </c>
      <c r="B847" t="s">
        <v>8861</v>
      </c>
      <c r="C847" t="s">
        <v>8</v>
      </c>
      <c r="D847" t="s">
        <v>7172</v>
      </c>
      <c r="E847" t="s">
        <v>12073</v>
      </c>
      <c r="F847" t="s">
        <v>12074</v>
      </c>
    </row>
    <row r="848" spans="1:6" x14ac:dyDescent="0.3">
      <c r="A848" t="s">
        <v>8862</v>
      </c>
      <c r="B848" t="s">
        <v>8863</v>
      </c>
      <c r="C848" t="s">
        <v>4</v>
      </c>
      <c r="D848" t="s">
        <v>7175</v>
      </c>
      <c r="E848" t="s">
        <v>12075</v>
      </c>
      <c r="F848" t="s">
        <v>12076</v>
      </c>
    </row>
    <row r="849" spans="1:7" x14ac:dyDescent="0.3">
      <c r="A849" t="s">
        <v>8864</v>
      </c>
      <c r="B849" t="s">
        <v>8865</v>
      </c>
      <c r="C849" t="s">
        <v>8</v>
      </c>
      <c r="D849" t="s">
        <v>7172</v>
      </c>
      <c r="E849" t="s">
        <v>12077</v>
      </c>
      <c r="F849" t="s">
        <v>12078</v>
      </c>
    </row>
    <row r="850" spans="1:7" x14ac:dyDescent="0.3">
      <c r="A850" t="s">
        <v>8866</v>
      </c>
      <c r="B850" t="s">
        <v>8867</v>
      </c>
      <c r="C850" t="s">
        <v>4</v>
      </c>
      <c r="D850" t="s">
        <v>7175</v>
      </c>
      <c r="E850" t="s">
        <v>12079</v>
      </c>
      <c r="F850" t="s">
        <v>12080</v>
      </c>
    </row>
    <row r="851" spans="1:7" x14ac:dyDescent="0.3">
      <c r="A851" t="s">
        <v>8868</v>
      </c>
      <c r="B851" t="s">
        <v>8869</v>
      </c>
      <c r="C851" t="s">
        <v>8</v>
      </c>
      <c r="D851" t="s">
        <v>7172</v>
      </c>
      <c r="E851" t="s">
        <v>12081</v>
      </c>
      <c r="F851" t="s">
        <v>12082</v>
      </c>
    </row>
    <row r="852" spans="1:7" x14ac:dyDescent="0.3">
      <c r="A852" t="s">
        <v>8870</v>
      </c>
      <c r="B852" t="s">
        <v>8871</v>
      </c>
      <c r="C852" t="s">
        <v>4</v>
      </c>
      <c r="D852" t="s">
        <v>7175</v>
      </c>
      <c r="E852" t="s">
        <v>12083</v>
      </c>
      <c r="F852" t="s">
        <v>12084</v>
      </c>
    </row>
    <row r="853" spans="1:7" x14ac:dyDescent="0.3">
      <c r="A853" t="s">
        <v>8872</v>
      </c>
      <c r="B853" t="s">
        <v>8873</v>
      </c>
      <c r="C853" t="s">
        <v>8</v>
      </c>
      <c r="D853" t="s">
        <v>7172</v>
      </c>
      <c r="E853" t="s">
        <v>12085</v>
      </c>
      <c r="F853" t="s">
        <v>12086</v>
      </c>
    </row>
    <row r="854" spans="1:7" x14ac:dyDescent="0.3">
      <c r="A854" t="s">
        <v>8874</v>
      </c>
      <c r="B854" t="s">
        <v>8875</v>
      </c>
      <c r="C854" t="s">
        <v>4</v>
      </c>
      <c r="D854" t="s">
        <v>7175</v>
      </c>
      <c r="E854" t="s">
        <v>12087</v>
      </c>
      <c r="F854" t="s">
        <v>12088</v>
      </c>
    </row>
    <row r="855" spans="1:7" x14ac:dyDescent="0.3">
      <c r="A855" t="s">
        <v>8876</v>
      </c>
      <c r="B855" t="s">
        <v>8877</v>
      </c>
      <c r="C855" t="s">
        <v>8</v>
      </c>
      <c r="D855" t="s">
        <v>7172</v>
      </c>
      <c r="E855" t="s">
        <v>12089</v>
      </c>
      <c r="F855" t="s">
        <v>12090</v>
      </c>
    </row>
    <row r="856" spans="1:7" x14ac:dyDescent="0.3">
      <c r="A856" t="s">
        <v>8878</v>
      </c>
      <c r="B856" t="s">
        <v>8879</v>
      </c>
      <c r="C856" t="s">
        <v>8</v>
      </c>
      <c r="D856" t="s">
        <v>7172</v>
      </c>
      <c r="E856" t="s">
        <v>12091</v>
      </c>
      <c r="F856" t="s">
        <v>12092</v>
      </c>
    </row>
    <row r="857" spans="1:7" x14ac:dyDescent="0.3">
      <c r="A857" t="s">
        <v>8880</v>
      </c>
      <c r="B857" t="s">
        <v>8881</v>
      </c>
      <c r="C857" t="s">
        <v>8</v>
      </c>
      <c r="D857" t="s">
        <v>7172</v>
      </c>
      <c r="E857" t="s">
        <v>12093</v>
      </c>
      <c r="F857" t="s">
        <v>12094</v>
      </c>
    </row>
    <row r="858" spans="1:7" x14ac:dyDescent="0.3">
      <c r="A858" t="s">
        <v>8882</v>
      </c>
      <c r="B858" t="s">
        <v>8883</v>
      </c>
      <c r="C858" t="s">
        <v>4</v>
      </c>
      <c r="D858" t="s">
        <v>7175</v>
      </c>
      <c r="E858" t="s">
        <v>12095</v>
      </c>
      <c r="F858" t="s">
        <v>12096</v>
      </c>
      <c r="G858" t="s">
        <v>12097</v>
      </c>
    </row>
    <row r="859" spans="1:7" x14ac:dyDescent="0.3">
      <c r="A859" t="s">
        <v>8884</v>
      </c>
      <c r="B859" t="s">
        <v>8885</v>
      </c>
      <c r="C859" t="s">
        <v>8</v>
      </c>
      <c r="D859" t="s">
        <v>7172</v>
      </c>
      <c r="E859" t="s">
        <v>12098</v>
      </c>
      <c r="F859" t="s">
        <v>12099</v>
      </c>
    </row>
    <row r="860" spans="1:7" x14ac:dyDescent="0.3">
      <c r="A860" t="s">
        <v>8886</v>
      </c>
      <c r="B860" t="s">
        <v>8887</v>
      </c>
      <c r="C860" t="s">
        <v>8</v>
      </c>
      <c r="D860" t="s">
        <v>7172</v>
      </c>
      <c r="E860" t="s">
        <v>12100</v>
      </c>
      <c r="F860" t="s">
        <v>12101</v>
      </c>
    </row>
    <row r="861" spans="1:7" x14ac:dyDescent="0.3">
      <c r="A861" t="s">
        <v>8888</v>
      </c>
      <c r="B861" t="s">
        <v>8889</v>
      </c>
      <c r="C861" t="s">
        <v>8</v>
      </c>
      <c r="D861" t="s">
        <v>7172</v>
      </c>
      <c r="E861" t="s">
        <v>12102</v>
      </c>
      <c r="F861" t="s">
        <v>12103</v>
      </c>
    </row>
    <row r="862" spans="1:7" x14ac:dyDescent="0.3">
      <c r="A862" t="s">
        <v>8890</v>
      </c>
      <c r="B862" t="s">
        <v>8891</v>
      </c>
      <c r="C862" t="s">
        <v>8</v>
      </c>
      <c r="D862" t="s">
        <v>7172</v>
      </c>
      <c r="E862" t="s">
        <v>12104</v>
      </c>
      <c r="F862" t="s">
        <v>12105</v>
      </c>
    </row>
    <row r="863" spans="1:7" x14ac:dyDescent="0.3">
      <c r="A863" t="s">
        <v>8892</v>
      </c>
      <c r="B863" t="s">
        <v>8893</v>
      </c>
      <c r="C863" t="s">
        <v>8</v>
      </c>
      <c r="D863" t="s">
        <v>7172</v>
      </c>
      <c r="E863" t="s">
        <v>12106</v>
      </c>
      <c r="F863" t="s">
        <v>12107</v>
      </c>
    </row>
    <row r="864" spans="1:7" x14ac:dyDescent="0.3">
      <c r="A864" t="s">
        <v>8894</v>
      </c>
      <c r="B864" t="s">
        <v>8895</v>
      </c>
      <c r="C864" t="s">
        <v>8</v>
      </c>
      <c r="D864" t="s">
        <v>7172</v>
      </c>
      <c r="E864" t="s">
        <v>10710</v>
      </c>
      <c r="F864" t="s">
        <v>12108</v>
      </c>
    </row>
    <row r="865" spans="1:7" x14ac:dyDescent="0.3">
      <c r="A865" t="s">
        <v>8896</v>
      </c>
      <c r="B865" t="s">
        <v>8897</v>
      </c>
      <c r="C865" t="s">
        <v>8</v>
      </c>
      <c r="D865" t="s">
        <v>7172</v>
      </c>
      <c r="E865" t="s">
        <v>12109</v>
      </c>
      <c r="F865" t="s">
        <v>12110</v>
      </c>
    </row>
    <row r="866" spans="1:7" x14ac:dyDescent="0.3">
      <c r="A866" t="s">
        <v>8898</v>
      </c>
      <c r="B866" t="s">
        <v>8899</v>
      </c>
      <c r="C866" t="s">
        <v>8</v>
      </c>
      <c r="D866" t="s">
        <v>7172</v>
      </c>
      <c r="E866" t="s">
        <v>12111</v>
      </c>
      <c r="F866" t="s">
        <v>12112</v>
      </c>
      <c r="G866" t="s">
        <v>12113</v>
      </c>
    </row>
    <row r="867" spans="1:7" x14ac:dyDescent="0.3">
      <c r="A867" t="s">
        <v>8900</v>
      </c>
      <c r="B867" t="s">
        <v>8901</v>
      </c>
      <c r="C867" t="s">
        <v>8</v>
      </c>
      <c r="D867" t="s">
        <v>7172</v>
      </c>
      <c r="E867" t="s">
        <v>12114</v>
      </c>
      <c r="F867" t="s">
        <v>12115</v>
      </c>
    </row>
    <row r="868" spans="1:7" x14ac:dyDescent="0.3">
      <c r="A868" t="s">
        <v>8902</v>
      </c>
      <c r="B868" t="s">
        <v>8903</v>
      </c>
      <c r="C868" t="s">
        <v>8</v>
      </c>
      <c r="D868" t="s">
        <v>7172</v>
      </c>
      <c r="E868" t="s">
        <v>12116</v>
      </c>
      <c r="F868" t="s">
        <v>12117</v>
      </c>
    </row>
    <row r="869" spans="1:7" x14ac:dyDescent="0.3">
      <c r="A869" t="s">
        <v>8904</v>
      </c>
      <c r="B869" t="s">
        <v>8905</v>
      </c>
      <c r="C869" t="s">
        <v>8</v>
      </c>
      <c r="D869" t="s">
        <v>7172</v>
      </c>
      <c r="E869" t="s">
        <v>12118</v>
      </c>
      <c r="F869" t="s">
        <v>12119</v>
      </c>
    </row>
    <row r="870" spans="1:7" x14ac:dyDescent="0.3">
      <c r="A870" t="s">
        <v>8906</v>
      </c>
      <c r="B870" t="s">
        <v>8907</v>
      </c>
      <c r="C870" t="s">
        <v>8</v>
      </c>
      <c r="D870" t="s">
        <v>7172</v>
      </c>
      <c r="E870" t="s">
        <v>12120</v>
      </c>
      <c r="F870" t="s">
        <v>12121</v>
      </c>
    </row>
    <row r="871" spans="1:7" x14ac:dyDescent="0.3">
      <c r="A871" t="s">
        <v>8908</v>
      </c>
      <c r="B871" t="s">
        <v>8909</v>
      </c>
      <c r="C871" t="s">
        <v>8</v>
      </c>
      <c r="D871" t="s">
        <v>7172</v>
      </c>
      <c r="E871" t="s">
        <v>12122</v>
      </c>
      <c r="F871" t="s">
        <v>12123</v>
      </c>
    </row>
    <row r="872" spans="1:7" x14ac:dyDescent="0.3">
      <c r="A872" t="s">
        <v>8910</v>
      </c>
      <c r="B872" t="s">
        <v>8911</v>
      </c>
      <c r="C872" t="s">
        <v>8</v>
      </c>
      <c r="D872" t="s">
        <v>7172</v>
      </c>
      <c r="E872" t="s">
        <v>12124</v>
      </c>
      <c r="F872" t="s">
        <v>12125</v>
      </c>
    </row>
    <row r="873" spans="1:7" x14ac:dyDescent="0.3">
      <c r="A873" t="s">
        <v>8912</v>
      </c>
      <c r="B873" t="s">
        <v>8913</v>
      </c>
      <c r="C873" t="s">
        <v>8</v>
      </c>
      <c r="D873" t="s">
        <v>7172</v>
      </c>
      <c r="E873" t="s">
        <v>12126</v>
      </c>
      <c r="F873" t="s">
        <v>12127</v>
      </c>
    </row>
    <row r="874" spans="1:7" x14ac:dyDescent="0.3">
      <c r="A874" t="s">
        <v>8914</v>
      </c>
      <c r="B874" t="s">
        <v>8915</v>
      </c>
      <c r="C874" t="s">
        <v>8</v>
      </c>
      <c r="D874" t="s">
        <v>7172</v>
      </c>
      <c r="E874" t="s">
        <v>12128</v>
      </c>
      <c r="F874" t="s">
        <v>12129</v>
      </c>
    </row>
    <row r="875" spans="1:7" x14ac:dyDescent="0.3">
      <c r="A875" t="s">
        <v>8916</v>
      </c>
      <c r="B875" t="s">
        <v>8917</v>
      </c>
      <c r="C875" t="s">
        <v>8</v>
      </c>
      <c r="D875" t="s">
        <v>7172</v>
      </c>
      <c r="E875" t="s">
        <v>12130</v>
      </c>
      <c r="F875" t="s">
        <v>12131</v>
      </c>
    </row>
    <row r="876" spans="1:7" x14ac:dyDescent="0.3">
      <c r="A876" t="s">
        <v>8918</v>
      </c>
      <c r="B876" t="s">
        <v>8919</v>
      </c>
      <c r="C876" t="s">
        <v>8</v>
      </c>
      <c r="D876" t="s">
        <v>7172</v>
      </c>
      <c r="E876" t="s">
        <v>12132</v>
      </c>
      <c r="F876" t="s">
        <v>12133</v>
      </c>
    </row>
    <row r="877" spans="1:7" x14ac:dyDescent="0.3">
      <c r="A877" t="s">
        <v>8920</v>
      </c>
      <c r="B877" t="s">
        <v>8921</v>
      </c>
      <c r="C877" t="s">
        <v>8</v>
      </c>
      <c r="D877" t="s">
        <v>7172</v>
      </c>
      <c r="E877" t="s">
        <v>12134</v>
      </c>
      <c r="F877" t="s">
        <v>12135</v>
      </c>
    </row>
    <row r="878" spans="1:7" x14ac:dyDescent="0.3">
      <c r="A878" t="s">
        <v>8922</v>
      </c>
      <c r="B878" t="s">
        <v>8923</v>
      </c>
      <c r="C878" t="s">
        <v>8</v>
      </c>
      <c r="D878" t="s">
        <v>7172</v>
      </c>
      <c r="E878" t="s">
        <v>12136</v>
      </c>
      <c r="F878" t="s">
        <v>12137</v>
      </c>
    </row>
    <row r="879" spans="1:7" x14ac:dyDescent="0.3">
      <c r="A879" t="s">
        <v>8924</v>
      </c>
      <c r="B879" t="s">
        <v>8925</v>
      </c>
      <c r="C879" t="s">
        <v>8</v>
      </c>
      <c r="D879" t="s">
        <v>7172</v>
      </c>
      <c r="E879" t="s">
        <v>12138</v>
      </c>
      <c r="F879" t="s">
        <v>12139</v>
      </c>
    </row>
    <row r="880" spans="1:7" x14ac:dyDescent="0.3">
      <c r="A880" t="s">
        <v>8926</v>
      </c>
      <c r="B880" t="s">
        <v>8927</v>
      </c>
      <c r="C880" t="s">
        <v>8</v>
      </c>
      <c r="D880" t="s">
        <v>7172</v>
      </c>
      <c r="E880" t="s">
        <v>12140</v>
      </c>
      <c r="F880" t="s">
        <v>12141</v>
      </c>
    </row>
    <row r="881" spans="1:6" x14ac:dyDescent="0.3">
      <c r="A881" t="s">
        <v>8928</v>
      </c>
      <c r="B881" t="s">
        <v>8929</v>
      </c>
      <c r="C881" t="s">
        <v>8</v>
      </c>
      <c r="D881" t="s">
        <v>7172</v>
      </c>
      <c r="E881" t="s">
        <v>12142</v>
      </c>
      <c r="F881" t="s">
        <v>12143</v>
      </c>
    </row>
    <row r="882" spans="1:6" x14ac:dyDescent="0.3">
      <c r="A882" t="s">
        <v>8930</v>
      </c>
      <c r="B882" t="s">
        <v>8931</v>
      </c>
      <c r="C882" t="s">
        <v>8</v>
      </c>
      <c r="D882" t="s">
        <v>7172</v>
      </c>
      <c r="E882" t="s">
        <v>12144</v>
      </c>
      <c r="F882" t="s">
        <v>12145</v>
      </c>
    </row>
    <row r="883" spans="1:6" x14ac:dyDescent="0.3">
      <c r="A883" t="s">
        <v>8932</v>
      </c>
      <c r="B883" t="s">
        <v>8933</v>
      </c>
      <c r="C883" t="s">
        <v>8</v>
      </c>
      <c r="D883" t="s">
        <v>7172</v>
      </c>
      <c r="E883" t="s">
        <v>12146</v>
      </c>
      <c r="F883" t="s">
        <v>12147</v>
      </c>
    </row>
    <row r="884" spans="1:6" x14ac:dyDescent="0.3">
      <c r="A884" t="s">
        <v>8934</v>
      </c>
      <c r="B884" t="s">
        <v>8935</v>
      </c>
      <c r="C884" t="s">
        <v>8</v>
      </c>
      <c r="D884" t="s">
        <v>7172</v>
      </c>
      <c r="E884" t="s">
        <v>12148</v>
      </c>
      <c r="F884" t="s">
        <v>12149</v>
      </c>
    </row>
    <row r="885" spans="1:6" x14ac:dyDescent="0.3">
      <c r="A885" t="s">
        <v>8936</v>
      </c>
      <c r="B885" t="s">
        <v>8937</v>
      </c>
      <c r="C885" t="s">
        <v>8</v>
      </c>
      <c r="D885" t="s">
        <v>7172</v>
      </c>
      <c r="E885" t="s">
        <v>12150</v>
      </c>
      <c r="F885" t="s">
        <v>12151</v>
      </c>
    </row>
    <row r="886" spans="1:6" x14ac:dyDescent="0.3">
      <c r="A886" t="s">
        <v>8938</v>
      </c>
      <c r="B886" t="s">
        <v>8939</v>
      </c>
      <c r="C886" t="s">
        <v>8</v>
      </c>
      <c r="D886" t="s">
        <v>7172</v>
      </c>
      <c r="E886" t="s">
        <v>12152</v>
      </c>
      <c r="F886" t="s">
        <v>12153</v>
      </c>
    </row>
    <row r="887" spans="1:6" x14ac:dyDescent="0.3">
      <c r="A887" t="s">
        <v>8940</v>
      </c>
      <c r="B887" t="s">
        <v>8941</v>
      </c>
      <c r="C887" t="s">
        <v>8</v>
      </c>
      <c r="D887" t="s">
        <v>7172</v>
      </c>
      <c r="E887" t="s">
        <v>12154</v>
      </c>
      <c r="F887" t="s">
        <v>12155</v>
      </c>
    </row>
    <row r="888" spans="1:6" x14ac:dyDescent="0.3">
      <c r="A888" t="s">
        <v>8942</v>
      </c>
      <c r="B888" t="s">
        <v>8943</v>
      </c>
      <c r="C888" t="s">
        <v>8</v>
      </c>
      <c r="D888" t="s">
        <v>7172</v>
      </c>
      <c r="E888" t="s">
        <v>12156</v>
      </c>
      <c r="F888" t="s">
        <v>12157</v>
      </c>
    </row>
    <row r="889" spans="1:6" x14ac:dyDescent="0.3">
      <c r="A889" t="s">
        <v>8944</v>
      </c>
      <c r="B889" t="s">
        <v>8945</v>
      </c>
      <c r="C889" t="s">
        <v>8</v>
      </c>
      <c r="D889" t="s">
        <v>7172</v>
      </c>
      <c r="E889" t="s">
        <v>12158</v>
      </c>
      <c r="F889" t="s">
        <v>12159</v>
      </c>
    </row>
    <row r="890" spans="1:6" x14ac:dyDescent="0.3">
      <c r="A890" t="s">
        <v>8946</v>
      </c>
      <c r="B890" t="s">
        <v>8947</v>
      </c>
      <c r="C890" t="s">
        <v>8</v>
      </c>
      <c r="D890" t="s">
        <v>7172</v>
      </c>
      <c r="E890" t="s">
        <v>12160</v>
      </c>
      <c r="F890" t="s">
        <v>12161</v>
      </c>
    </row>
    <row r="891" spans="1:6" x14ac:dyDescent="0.3">
      <c r="A891" t="s">
        <v>8948</v>
      </c>
      <c r="B891" t="s">
        <v>8949</v>
      </c>
      <c r="C891" t="s">
        <v>8</v>
      </c>
      <c r="D891" t="s">
        <v>7172</v>
      </c>
      <c r="E891" t="s">
        <v>12162</v>
      </c>
      <c r="F891" t="s">
        <v>12163</v>
      </c>
    </row>
    <row r="892" spans="1:6" x14ac:dyDescent="0.3">
      <c r="A892" t="s">
        <v>8950</v>
      </c>
      <c r="B892" t="s">
        <v>8951</v>
      </c>
      <c r="C892" t="s">
        <v>8</v>
      </c>
      <c r="D892" t="s">
        <v>7172</v>
      </c>
      <c r="E892" t="s">
        <v>12164</v>
      </c>
      <c r="F892" t="s">
        <v>12165</v>
      </c>
    </row>
    <row r="893" spans="1:6" x14ac:dyDescent="0.3">
      <c r="A893" t="s">
        <v>8952</v>
      </c>
      <c r="B893" t="s">
        <v>8953</v>
      </c>
      <c r="C893" t="s">
        <v>8</v>
      </c>
      <c r="D893" t="s">
        <v>7172</v>
      </c>
      <c r="E893" t="s">
        <v>12166</v>
      </c>
      <c r="F893" t="s">
        <v>12167</v>
      </c>
    </row>
    <row r="894" spans="1:6" x14ac:dyDescent="0.3">
      <c r="A894" t="s">
        <v>8954</v>
      </c>
      <c r="B894" t="s">
        <v>8955</v>
      </c>
      <c r="C894" t="s">
        <v>8</v>
      </c>
      <c r="D894" t="s">
        <v>7172</v>
      </c>
      <c r="E894" t="s">
        <v>12168</v>
      </c>
      <c r="F894" t="s">
        <v>12169</v>
      </c>
    </row>
    <row r="895" spans="1:6" x14ac:dyDescent="0.3">
      <c r="A895" t="s">
        <v>8956</v>
      </c>
      <c r="B895" t="s">
        <v>8957</v>
      </c>
      <c r="C895" t="s">
        <v>8</v>
      </c>
      <c r="D895" t="s">
        <v>7172</v>
      </c>
      <c r="E895" t="s">
        <v>12170</v>
      </c>
      <c r="F895" t="s">
        <v>12171</v>
      </c>
    </row>
    <row r="896" spans="1:6" x14ac:dyDescent="0.3">
      <c r="A896" t="s">
        <v>8958</v>
      </c>
      <c r="B896" t="s">
        <v>8959</v>
      </c>
      <c r="C896" t="s">
        <v>8</v>
      </c>
      <c r="D896" t="s">
        <v>7172</v>
      </c>
      <c r="E896" t="s">
        <v>12172</v>
      </c>
      <c r="F896" t="s">
        <v>12173</v>
      </c>
    </row>
    <row r="897" spans="1:6" x14ac:dyDescent="0.3">
      <c r="A897" t="s">
        <v>8960</v>
      </c>
      <c r="B897" t="s">
        <v>8961</v>
      </c>
      <c r="C897" t="s">
        <v>8</v>
      </c>
      <c r="D897" t="s">
        <v>7172</v>
      </c>
      <c r="E897" t="s">
        <v>12174</v>
      </c>
      <c r="F897" t="s">
        <v>12175</v>
      </c>
    </row>
    <row r="898" spans="1:6" x14ac:dyDescent="0.3">
      <c r="A898" t="s">
        <v>8962</v>
      </c>
      <c r="B898" t="s">
        <v>8963</v>
      </c>
      <c r="C898" t="s">
        <v>8</v>
      </c>
      <c r="D898" t="s">
        <v>7172</v>
      </c>
      <c r="E898" t="s">
        <v>12176</v>
      </c>
      <c r="F898" t="s">
        <v>12177</v>
      </c>
    </row>
    <row r="899" spans="1:6" x14ac:dyDescent="0.3">
      <c r="A899" t="s">
        <v>8964</v>
      </c>
      <c r="B899" t="s">
        <v>8965</v>
      </c>
      <c r="C899" t="s">
        <v>8</v>
      </c>
      <c r="D899" t="s">
        <v>7172</v>
      </c>
      <c r="E899" t="s">
        <v>12178</v>
      </c>
      <c r="F899" t="s">
        <v>12179</v>
      </c>
    </row>
    <row r="900" spans="1:6" x14ac:dyDescent="0.3">
      <c r="A900" t="s">
        <v>8966</v>
      </c>
      <c r="B900" t="s">
        <v>8967</v>
      </c>
      <c r="C900" t="s">
        <v>8</v>
      </c>
      <c r="D900" t="s">
        <v>7172</v>
      </c>
      <c r="E900" t="s">
        <v>11817</v>
      </c>
      <c r="F900" t="s">
        <v>12180</v>
      </c>
    </row>
    <row r="901" spans="1:6" x14ac:dyDescent="0.3">
      <c r="A901" t="s">
        <v>8968</v>
      </c>
      <c r="B901" t="s">
        <v>8969</v>
      </c>
      <c r="C901" t="s">
        <v>8</v>
      </c>
      <c r="D901" t="s">
        <v>7172</v>
      </c>
      <c r="E901" t="s">
        <v>12181</v>
      </c>
      <c r="F901" t="s">
        <v>12182</v>
      </c>
    </row>
    <row r="902" spans="1:6" x14ac:dyDescent="0.3">
      <c r="A902" t="s">
        <v>8970</v>
      </c>
      <c r="B902" t="s">
        <v>8971</v>
      </c>
      <c r="C902" t="s">
        <v>8</v>
      </c>
      <c r="D902" t="s">
        <v>7172</v>
      </c>
      <c r="E902" t="s">
        <v>12183</v>
      </c>
      <c r="F902" t="s">
        <v>12184</v>
      </c>
    </row>
    <row r="903" spans="1:6" x14ac:dyDescent="0.3">
      <c r="A903" t="s">
        <v>8972</v>
      </c>
      <c r="B903" t="s">
        <v>8973</v>
      </c>
      <c r="C903" t="s">
        <v>4</v>
      </c>
      <c r="D903" t="s">
        <v>7175</v>
      </c>
      <c r="E903" t="s">
        <v>12185</v>
      </c>
      <c r="F903" t="s">
        <v>12186</v>
      </c>
    </row>
    <row r="904" spans="1:6" x14ac:dyDescent="0.3">
      <c r="A904" t="s">
        <v>8974</v>
      </c>
      <c r="B904" t="s">
        <v>8975</v>
      </c>
      <c r="C904" t="s">
        <v>8</v>
      </c>
      <c r="D904" t="s">
        <v>7172</v>
      </c>
      <c r="E904" t="s">
        <v>12187</v>
      </c>
      <c r="F904" t="s">
        <v>12188</v>
      </c>
    </row>
    <row r="905" spans="1:6" x14ac:dyDescent="0.3">
      <c r="A905" t="s">
        <v>8976</v>
      </c>
      <c r="B905" t="s">
        <v>8977</v>
      </c>
      <c r="C905" t="s">
        <v>4</v>
      </c>
      <c r="D905" t="s">
        <v>7175</v>
      </c>
      <c r="E905" t="s">
        <v>12189</v>
      </c>
      <c r="F905" t="s">
        <v>12190</v>
      </c>
    </row>
    <row r="906" spans="1:6" x14ac:dyDescent="0.3">
      <c r="A906" t="s">
        <v>8978</v>
      </c>
      <c r="B906" t="s">
        <v>8979</v>
      </c>
      <c r="C906" t="s">
        <v>8</v>
      </c>
      <c r="D906" t="s">
        <v>7172</v>
      </c>
      <c r="E906" t="s">
        <v>12191</v>
      </c>
      <c r="F906" t="s">
        <v>12192</v>
      </c>
    </row>
    <row r="907" spans="1:6" x14ac:dyDescent="0.3">
      <c r="A907" t="s">
        <v>8980</v>
      </c>
      <c r="B907" t="s">
        <v>8981</v>
      </c>
      <c r="C907" t="s">
        <v>8</v>
      </c>
      <c r="D907" t="s">
        <v>7172</v>
      </c>
      <c r="E907" t="s">
        <v>12193</v>
      </c>
      <c r="F907" t="s">
        <v>12194</v>
      </c>
    </row>
    <row r="908" spans="1:6" x14ac:dyDescent="0.3">
      <c r="A908" t="s">
        <v>8982</v>
      </c>
      <c r="B908" t="s">
        <v>8983</v>
      </c>
      <c r="C908" t="s">
        <v>8</v>
      </c>
      <c r="D908" t="s">
        <v>7172</v>
      </c>
      <c r="E908" t="s">
        <v>12195</v>
      </c>
      <c r="F908" t="s">
        <v>12196</v>
      </c>
    </row>
    <row r="909" spans="1:6" x14ac:dyDescent="0.3">
      <c r="A909" t="s">
        <v>8984</v>
      </c>
      <c r="B909" t="s">
        <v>8985</v>
      </c>
      <c r="C909" t="s">
        <v>4</v>
      </c>
      <c r="D909" t="s">
        <v>7175</v>
      </c>
      <c r="E909" t="s">
        <v>12197</v>
      </c>
      <c r="F909" t="s">
        <v>12198</v>
      </c>
    </row>
    <row r="910" spans="1:6" x14ac:dyDescent="0.3">
      <c r="A910" t="s">
        <v>8986</v>
      </c>
      <c r="B910" t="s">
        <v>8987</v>
      </c>
      <c r="C910" t="s">
        <v>8</v>
      </c>
      <c r="D910" t="s">
        <v>7172</v>
      </c>
      <c r="E910" t="s">
        <v>12199</v>
      </c>
      <c r="F910" t="s">
        <v>12200</v>
      </c>
    </row>
    <row r="911" spans="1:6" x14ac:dyDescent="0.3">
      <c r="A911" t="s">
        <v>8988</v>
      </c>
      <c r="B911" t="s">
        <v>8989</v>
      </c>
      <c r="C911" t="s">
        <v>8</v>
      </c>
      <c r="D911" t="s">
        <v>7172</v>
      </c>
      <c r="E911" t="s">
        <v>12201</v>
      </c>
      <c r="F911" t="s">
        <v>12202</v>
      </c>
    </row>
    <row r="912" spans="1:6" x14ac:dyDescent="0.3">
      <c r="A912" t="s">
        <v>8990</v>
      </c>
      <c r="B912" t="s">
        <v>8991</v>
      </c>
      <c r="C912" t="s">
        <v>8</v>
      </c>
      <c r="D912" t="s">
        <v>7172</v>
      </c>
      <c r="E912" t="s">
        <v>12203</v>
      </c>
      <c r="F912" t="s">
        <v>12204</v>
      </c>
    </row>
    <row r="913" spans="1:6" x14ac:dyDescent="0.3">
      <c r="A913" t="s">
        <v>8992</v>
      </c>
      <c r="B913" t="s">
        <v>8993</v>
      </c>
      <c r="C913" t="s">
        <v>8</v>
      </c>
      <c r="D913" t="s">
        <v>7172</v>
      </c>
      <c r="E913" t="s">
        <v>12205</v>
      </c>
      <c r="F913" t="s">
        <v>12206</v>
      </c>
    </row>
    <row r="914" spans="1:6" x14ac:dyDescent="0.3">
      <c r="A914" t="s">
        <v>8994</v>
      </c>
      <c r="B914" t="s">
        <v>8995</v>
      </c>
      <c r="C914" t="s">
        <v>8</v>
      </c>
      <c r="D914" t="s">
        <v>7172</v>
      </c>
      <c r="E914" t="s">
        <v>12207</v>
      </c>
      <c r="F914" t="s">
        <v>12208</v>
      </c>
    </row>
    <row r="915" spans="1:6" x14ac:dyDescent="0.3">
      <c r="A915" t="s">
        <v>8996</v>
      </c>
      <c r="B915" t="s">
        <v>8997</v>
      </c>
      <c r="C915" t="s">
        <v>8</v>
      </c>
      <c r="D915" t="s">
        <v>7172</v>
      </c>
      <c r="E915" t="s">
        <v>12209</v>
      </c>
      <c r="F915" t="s">
        <v>12210</v>
      </c>
    </row>
    <row r="916" spans="1:6" x14ac:dyDescent="0.3">
      <c r="A916" t="s">
        <v>8998</v>
      </c>
      <c r="B916" t="s">
        <v>8999</v>
      </c>
      <c r="C916" t="s">
        <v>8</v>
      </c>
      <c r="D916" t="s">
        <v>7172</v>
      </c>
      <c r="E916" t="s">
        <v>12211</v>
      </c>
      <c r="F916" t="s">
        <v>12212</v>
      </c>
    </row>
    <row r="917" spans="1:6" x14ac:dyDescent="0.3">
      <c r="A917" t="s">
        <v>9000</v>
      </c>
      <c r="B917" t="s">
        <v>9001</v>
      </c>
      <c r="C917" t="s">
        <v>8</v>
      </c>
      <c r="D917" t="s">
        <v>7172</v>
      </c>
      <c r="E917" t="s">
        <v>12213</v>
      </c>
      <c r="F917" t="s">
        <v>12214</v>
      </c>
    </row>
    <row r="918" spans="1:6" x14ac:dyDescent="0.3">
      <c r="A918" t="s">
        <v>9002</v>
      </c>
      <c r="B918" t="s">
        <v>9003</v>
      </c>
      <c r="C918" t="s">
        <v>8</v>
      </c>
      <c r="D918" t="s">
        <v>7172</v>
      </c>
      <c r="E918" t="s">
        <v>12215</v>
      </c>
      <c r="F918" t="s">
        <v>12216</v>
      </c>
    </row>
    <row r="919" spans="1:6" x14ac:dyDescent="0.3">
      <c r="A919" t="s">
        <v>9004</v>
      </c>
      <c r="B919" t="s">
        <v>9005</v>
      </c>
      <c r="C919" t="s">
        <v>8</v>
      </c>
      <c r="D919" t="s">
        <v>7172</v>
      </c>
      <c r="E919" t="s">
        <v>12217</v>
      </c>
      <c r="F919" t="s">
        <v>12218</v>
      </c>
    </row>
    <row r="920" spans="1:6" x14ac:dyDescent="0.3">
      <c r="A920" t="s">
        <v>9006</v>
      </c>
      <c r="B920" t="s">
        <v>9007</v>
      </c>
      <c r="C920" t="s">
        <v>4</v>
      </c>
      <c r="D920" t="s">
        <v>7175</v>
      </c>
      <c r="E920" t="s">
        <v>12219</v>
      </c>
      <c r="F920" t="s">
        <v>12220</v>
      </c>
    </row>
    <row r="921" spans="1:6" x14ac:dyDescent="0.3">
      <c r="A921" t="s">
        <v>9008</v>
      </c>
      <c r="B921" t="s">
        <v>9009</v>
      </c>
      <c r="C921" t="s">
        <v>8</v>
      </c>
      <c r="D921" t="s">
        <v>7172</v>
      </c>
      <c r="E921" t="s">
        <v>12221</v>
      </c>
      <c r="F921" t="s">
        <v>12222</v>
      </c>
    </row>
    <row r="922" spans="1:6" x14ac:dyDescent="0.3">
      <c r="A922" t="s">
        <v>9010</v>
      </c>
      <c r="B922" t="s">
        <v>9011</v>
      </c>
      <c r="C922" t="s">
        <v>8</v>
      </c>
      <c r="D922" t="s">
        <v>7172</v>
      </c>
      <c r="E922" t="s">
        <v>12223</v>
      </c>
      <c r="F922" t="s">
        <v>12224</v>
      </c>
    </row>
    <row r="923" spans="1:6" x14ac:dyDescent="0.3">
      <c r="A923" t="s">
        <v>9012</v>
      </c>
      <c r="B923" t="s">
        <v>9013</v>
      </c>
      <c r="C923" t="s">
        <v>8</v>
      </c>
      <c r="D923" t="s">
        <v>7172</v>
      </c>
      <c r="E923" t="s">
        <v>12225</v>
      </c>
      <c r="F923" t="s">
        <v>12226</v>
      </c>
    </row>
    <row r="924" spans="1:6" x14ac:dyDescent="0.3">
      <c r="A924" t="s">
        <v>9014</v>
      </c>
      <c r="B924" t="s">
        <v>9015</v>
      </c>
      <c r="C924" t="s">
        <v>8</v>
      </c>
      <c r="D924" t="s">
        <v>7172</v>
      </c>
      <c r="E924" t="s">
        <v>12227</v>
      </c>
      <c r="F924" t="s">
        <v>12228</v>
      </c>
    </row>
    <row r="925" spans="1:6" x14ac:dyDescent="0.3">
      <c r="A925" t="s">
        <v>9016</v>
      </c>
      <c r="B925" t="s">
        <v>9017</v>
      </c>
      <c r="C925" t="s">
        <v>8</v>
      </c>
      <c r="D925" t="s">
        <v>7172</v>
      </c>
      <c r="E925" t="s">
        <v>12229</v>
      </c>
      <c r="F925" t="s">
        <v>12230</v>
      </c>
    </row>
    <row r="926" spans="1:6" x14ac:dyDescent="0.3">
      <c r="A926" t="s">
        <v>9018</v>
      </c>
      <c r="B926" t="s">
        <v>9019</v>
      </c>
      <c r="C926" t="s">
        <v>8</v>
      </c>
      <c r="D926" t="s">
        <v>7172</v>
      </c>
      <c r="E926" t="s">
        <v>12231</v>
      </c>
      <c r="F926" t="s">
        <v>12232</v>
      </c>
    </row>
    <row r="927" spans="1:6" x14ac:dyDescent="0.3">
      <c r="A927" t="s">
        <v>9020</v>
      </c>
      <c r="B927" t="s">
        <v>9021</v>
      </c>
      <c r="C927" t="s">
        <v>8</v>
      </c>
      <c r="D927" t="s">
        <v>7172</v>
      </c>
      <c r="E927" t="s">
        <v>12233</v>
      </c>
      <c r="F927" t="s">
        <v>12234</v>
      </c>
    </row>
    <row r="928" spans="1:6" x14ac:dyDescent="0.3">
      <c r="A928" t="s">
        <v>9022</v>
      </c>
      <c r="B928" t="s">
        <v>9023</v>
      </c>
      <c r="C928" t="s">
        <v>8</v>
      </c>
      <c r="D928" t="s">
        <v>7172</v>
      </c>
      <c r="E928" t="s">
        <v>12235</v>
      </c>
      <c r="F928" t="s">
        <v>12236</v>
      </c>
    </row>
    <row r="929" spans="1:6" x14ac:dyDescent="0.3">
      <c r="A929" t="s">
        <v>9024</v>
      </c>
      <c r="B929" t="s">
        <v>9025</v>
      </c>
      <c r="C929" t="s">
        <v>8</v>
      </c>
      <c r="D929" t="s">
        <v>7172</v>
      </c>
      <c r="E929" t="s">
        <v>12237</v>
      </c>
      <c r="F929" t="s">
        <v>12238</v>
      </c>
    </row>
    <row r="930" spans="1:6" x14ac:dyDescent="0.3">
      <c r="A930" t="s">
        <v>9026</v>
      </c>
      <c r="B930" t="s">
        <v>9027</v>
      </c>
      <c r="C930" t="s">
        <v>8</v>
      </c>
      <c r="D930" t="s">
        <v>7172</v>
      </c>
      <c r="E930" t="s">
        <v>12239</v>
      </c>
      <c r="F930" t="s">
        <v>12240</v>
      </c>
    </row>
    <row r="931" spans="1:6" x14ac:dyDescent="0.3">
      <c r="A931" t="s">
        <v>9028</v>
      </c>
      <c r="B931" t="s">
        <v>9029</v>
      </c>
      <c r="C931" t="s">
        <v>8</v>
      </c>
      <c r="D931" t="s">
        <v>7172</v>
      </c>
      <c r="E931" t="s">
        <v>12241</v>
      </c>
      <c r="F931" t="s">
        <v>12242</v>
      </c>
    </row>
    <row r="932" spans="1:6" x14ac:dyDescent="0.3">
      <c r="A932" t="s">
        <v>9030</v>
      </c>
      <c r="B932" t="s">
        <v>9031</v>
      </c>
      <c r="C932" t="s">
        <v>8</v>
      </c>
      <c r="D932" t="s">
        <v>7172</v>
      </c>
      <c r="E932" t="s">
        <v>12243</v>
      </c>
      <c r="F932" t="s">
        <v>12244</v>
      </c>
    </row>
    <row r="933" spans="1:6" x14ac:dyDescent="0.3">
      <c r="A933" t="s">
        <v>9032</v>
      </c>
      <c r="B933" t="s">
        <v>9033</v>
      </c>
      <c r="C933" t="s">
        <v>8</v>
      </c>
      <c r="D933" t="s">
        <v>7172</v>
      </c>
      <c r="E933" t="s">
        <v>12245</v>
      </c>
      <c r="F933" t="s">
        <v>12246</v>
      </c>
    </row>
    <row r="934" spans="1:6" x14ac:dyDescent="0.3">
      <c r="A934" t="s">
        <v>9034</v>
      </c>
      <c r="B934" t="s">
        <v>9035</v>
      </c>
      <c r="C934" t="s">
        <v>8</v>
      </c>
      <c r="D934" t="s">
        <v>7172</v>
      </c>
      <c r="E934" t="s">
        <v>12247</v>
      </c>
      <c r="F934" t="s">
        <v>12248</v>
      </c>
    </row>
    <row r="935" spans="1:6" x14ac:dyDescent="0.3">
      <c r="A935" t="s">
        <v>9036</v>
      </c>
      <c r="B935" t="s">
        <v>9037</v>
      </c>
      <c r="C935" t="s">
        <v>8</v>
      </c>
      <c r="D935" t="s">
        <v>7172</v>
      </c>
      <c r="E935" t="s">
        <v>12249</v>
      </c>
      <c r="F935" t="s">
        <v>12250</v>
      </c>
    </row>
    <row r="936" spans="1:6" x14ac:dyDescent="0.3">
      <c r="A936" t="s">
        <v>9038</v>
      </c>
      <c r="B936" t="s">
        <v>9039</v>
      </c>
      <c r="C936" t="s">
        <v>8</v>
      </c>
      <c r="D936" t="s">
        <v>7172</v>
      </c>
      <c r="E936" t="s">
        <v>12251</v>
      </c>
      <c r="F936" t="s">
        <v>12252</v>
      </c>
    </row>
    <row r="937" spans="1:6" x14ac:dyDescent="0.3">
      <c r="A937" t="s">
        <v>9040</v>
      </c>
      <c r="B937" t="s">
        <v>9041</v>
      </c>
      <c r="C937" t="s">
        <v>8</v>
      </c>
      <c r="D937" t="s">
        <v>7172</v>
      </c>
      <c r="E937" t="s">
        <v>12253</v>
      </c>
      <c r="F937" t="s">
        <v>12254</v>
      </c>
    </row>
    <row r="938" spans="1:6" x14ac:dyDescent="0.3">
      <c r="A938" t="s">
        <v>9042</v>
      </c>
      <c r="B938" t="s">
        <v>9043</v>
      </c>
      <c r="C938" t="s">
        <v>8</v>
      </c>
      <c r="D938" t="s">
        <v>7172</v>
      </c>
      <c r="E938" t="s">
        <v>12255</v>
      </c>
      <c r="F938" t="s">
        <v>12256</v>
      </c>
    </row>
    <row r="939" spans="1:6" x14ac:dyDescent="0.3">
      <c r="A939" t="s">
        <v>9044</v>
      </c>
      <c r="B939" t="s">
        <v>9045</v>
      </c>
      <c r="C939" t="s">
        <v>8</v>
      </c>
      <c r="D939" t="s">
        <v>7172</v>
      </c>
      <c r="E939" t="s">
        <v>12257</v>
      </c>
      <c r="F939" t="s">
        <v>12258</v>
      </c>
    </row>
    <row r="940" spans="1:6" x14ac:dyDescent="0.3">
      <c r="A940" t="s">
        <v>9046</v>
      </c>
      <c r="B940" t="s">
        <v>9047</v>
      </c>
      <c r="C940" t="s">
        <v>8</v>
      </c>
      <c r="D940" t="s">
        <v>7172</v>
      </c>
      <c r="E940" t="s">
        <v>12259</v>
      </c>
      <c r="F940" t="s">
        <v>12260</v>
      </c>
    </row>
    <row r="941" spans="1:6" x14ac:dyDescent="0.3">
      <c r="A941" t="s">
        <v>9048</v>
      </c>
      <c r="B941" t="s">
        <v>9049</v>
      </c>
      <c r="C941" t="s">
        <v>8</v>
      </c>
      <c r="D941" t="s">
        <v>7172</v>
      </c>
      <c r="E941" t="s">
        <v>12261</v>
      </c>
      <c r="F941" t="s">
        <v>12262</v>
      </c>
    </row>
    <row r="942" spans="1:6" x14ac:dyDescent="0.3">
      <c r="A942" t="s">
        <v>9050</v>
      </c>
      <c r="B942" t="s">
        <v>9051</v>
      </c>
      <c r="C942" t="s">
        <v>8</v>
      </c>
      <c r="D942" t="s">
        <v>7172</v>
      </c>
      <c r="E942" t="s">
        <v>12263</v>
      </c>
      <c r="F942" t="s">
        <v>12264</v>
      </c>
    </row>
    <row r="943" spans="1:6" x14ac:dyDescent="0.3">
      <c r="A943" t="s">
        <v>9052</v>
      </c>
      <c r="B943" t="s">
        <v>9053</v>
      </c>
      <c r="C943" t="s">
        <v>8</v>
      </c>
      <c r="D943" t="s">
        <v>7172</v>
      </c>
      <c r="E943" t="s">
        <v>12265</v>
      </c>
      <c r="F943" t="s">
        <v>12266</v>
      </c>
    </row>
    <row r="944" spans="1:6" x14ac:dyDescent="0.3">
      <c r="A944" t="s">
        <v>9054</v>
      </c>
      <c r="B944" t="s">
        <v>9055</v>
      </c>
      <c r="C944" t="s">
        <v>4</v>
      </c>
      <c r="D944" t="s">
        <v>7175</v>
      </c>
      <c r="E944" t="s">
        <v>7090</v>
      </c>
      <c r="F944" t="s">
        <v>12267</v>
      </c>
    </row>
    <row r="945" spans="1:6" x14ac:dyDescent="0.3">
      <c r="A945" t="s">
        <v>9056</v>
      </c>
      <c r="B945" t="s">
        <v>9057</v>
      </c>
      <c r="C945" t="s">
        <v>8</v>
      </c>
      <c r="D945" t="s">
        <v>7172</v>
      </c>
      <c r="E945" t="s">
        <v>12268</v>
      </c>
      <c r="F945" t="s">
        <v>12269</v>
      </c>
    </row>
    <row r="946" spans="1:6" x14ac:dyDescent="0.3">
      <c r="A946" t="s">
        <v>9058</v>
      </c>
      <c r="B946" t="s">
        <v>9059</v>
      </c>
      <c r="C946" t="s">
        <v>4</v>
      </c>
      <c r="D946" t="s">
        <v>7175</v>
      </c>
      <c r="E946" t="s">
        <v>12270</v>
      </c>
      <c r="F946" t="s">
        <v>12271</v>
      </c>
    </row>
    <row r="947" spans="1:6" x14ac:dyDescent="0.3">
      <c r="A947" t="s">
        <v>9060</v>
      </c>
      <c r="B947" t="s">
        <v>9061</v>
      </c>
      <c r="C947" t="s">
        <v>8</v>
      </c>
      <c r="D947" t="s">
        <v>7172</v>
      </c>
      <c r="E947" t="s">
        <v>12272</v>
      </c>
      <c r="F947" t="s">
        <v>12273</v>
      </c>
    </row>
    <row r="948" spans="1:6" x14ac:dyDescent="0.3">
      <c r="A948" t="s">
        <v>9062</v>
      </c>
      <c r="B948" t="s">
        <v>9063</v>
      </c>
      <c r="C948" t="s">
        <v>8</v>
      </c>
      <c r="D948" t="s">
        <v>7172</v>
      </c>
      <c r="E948" t="s">
        <v>12274</v>
      </c>
      <c r="F948" t="s">
        <v>12275</v>
      </c>
    </row>
    <row r="949" spans="1:6" x14ac:dyDescent="0.3">
      <c r="A949" t="s">
        <v>9064</v>
      </c>
      <c r="B949" t="s">
        <v>9065</v>
      </c>
      <c r="C949" t="s">
        <v>8</v>
      </c>
      <c r="D949" t="s">
        <v>7172</v>
      </c>
      <c r="E949" t="s">
        <v>12276</v>
      </c>
      <c r="F949" t="s">
        <v>12277</v>
      </c>
    </row>
    <row r="950" spans="1:6" x14ac:dyDescent="0.3">
      <c r="A950" t="s">
        <v>9066</v>
      </c>
      <c r="B950" t="s">
        <v>9067</v>
      </c>
      <c r="C950" t="s">
        <v>4</v>
      </c>
      <c r="D950" t="s">
        <v>7175</v>
      </c>
      <c r="E950" t="s">
        <v>12278</v>
      </c>
      <c r="F950" t="s">
        <v>12279</v>
      </c>
    </row>
    <row r="951" spans="1:6" x14ac:dyDescent="0.3">
      <c r="A951" t="s">
        <v>9068</v>
      </c>
      <c r="B951" t="s">
        <v>9069</v>
      </c>
      <c r="C951" t="s">
        <v>8</v>
      </c>
      <c r="D951" t="s">
        <v>7172</v>
      </c>
      <c r="E951" t="s">
        <v>12280</v>
      </c>
      <c r="F951" t="s">
        <v>12281</v>
      </c>
    </row>
    <row r="952" spans="1:6" x14ac:dyDescent="0.3">
      <c r="A952" t="s">
        <v>9070</v>
      </c>
      <c r="B952" t="s">
        <v>9071</v>
      </c>
      <c r="C952" t="s">
        <v>8</v>
      </c>
      <c r="D952" t="s">
        <v>7172</v>
      </c>
      <c r="E952" t="s">
        <v>12282</v>
      </c>
      <c r="F952" t="s">
        <v>12283</v>
      </c>
    </row>
    <row r="953" spans="1:6" x14ac:dyDescent="0.3">
      <c r="A953" t="s">
        <v>9072</v>
      </c>
      <c r="B953" t="s">
        <v>9073</v>
      </c>
      <c r="C953" t="s">
        <v>8</v>
      </c>
      <c r="D953" t="s">
        <v>7172</v>
      </c>
      <c r="E953" t="s">
        <v>12284</v>
      </c>
      <c r="F953" t="s">
        <v>12285</v>
      </c>
    </row>
    <row r="954" spans="1:6" x14ac:dyDescent="0.3">
      <c r="A954" t="s">
        <v>9074</v>
      </c>
      <c r="B954" t="s">
        <v>9075</v>
      </c>
      <c r="C954" t="s">
        <v>8</v>
      </c>
      <c r="D954" t="s">
        <v>7172</v>
      </c>
      <c r="E954" t="s">
        <v>12286</v>
      </c>
      <c r="F954" t="s">
        <v>12287</v>
      </c>
    </row>
    <row r="955" spans="1:6" x14ac:dyDescent="0.3">
      <c r="A955" t="s">
        <v>9076</v>
      </c>
      <c r="B955" t="s">
        <v>9077</v>
      </c>
      <c r="C955" t="s">
        <v>8</v>
      </c>
      <c r="D955" t="s">
        <v>7172</v>
      </c>
      <c r="E955" t="s">
        <v>12288</v>
      </c>
      <c r="F955" t="s">
        <v>12289</v>
      </c>
    </row>
    <row r="956" spans="1:6" x14ac:dyDescent="0.3">
      <c r="A956" t="s">
        <v>9078</v>
      </c>
      <c r="B956" t="s">
        <v>9079</v>
      </c>
      <c r="C956" t="s">
        <v>8</v>
      </c>
      <c r="D956" t="s">
        <v>7172</v>
      </c>
      <c r="E956" t="s">
        <v>12290</v>
      </c>
      <c r="F956" t="s">
        <v>12291</v>
      </c>
    </row>
    <row r="957" spans="1:6" x14ac:dyDescent="0.3">
      <c r="A957" t="s">
        <v>9080</v>
      </c>
      <c r="B957" t="s">
        <v>9081</v>
      </c>
      <c r="C957" t="s">
        <v>8</v>
      </c>
      <c r="D957" t="s">
        <v>7172</v>
      </c>
      <c r="E957" t="s">
        <v>12292</v>
      </c>
      <c r="F957" t="s">
        <v>12293</v>
      </c>
    </row>
    <row r="958" spans="1:6" x14ac:dyDescent="0.3">
      <c r="A958" t="s">
        <v>9082</v>
      </c>
      <c r="B958" t="s">
        <v>9083</v>
      </c>
      <c r="C958" t="s">
        <v>8</v>
      </c>
      <c r="D958" t="s">
        <v>7172</v>
      </c>
      <c r="E958" t="s">
        <v>12294</v>
      </c>
      <c r="F958" t="s">
        <v>12295</v>
      </c>
    </row>
    <row r="959" spans="1:6" x14ac:dyDescent="0.3">
      <c r="A959" t="s">
        <v>9084</v>
      </c>
      <c r="B959" t="s">
        <v>9085</v>
      </c>
      <c r="C959" t="s">
        <v>8</v>
      </c>
      <c r="D959" t="s">
        <v>7172</v>
      </c>
      <c r="E959" t="s">
        <v>11919</v>
      </c>
      <c r="F959" t="s">
        <v>12296</v>
      </c>
    </row>
    <row r="960" spans="1:6" x14ac:dyDescent="0.3">
      <c r="A960" t="s">
        <v>9086</v>
      </c>
      <c r="B960" t="s">
        <v>9087</v>
      </c>
      <c r="C960" t="s">
        <v>8</v>
      </c>
      <c r="D960" t="s">
        <v>7172</v>
      </c>
      <c r="E960" t="s">
        <v>12297</v>
      </c>
      <c r="F960" t="s">
        <v>12298</v>
      </c>
    </row>
    <row r="961" spans="1:7" x14ac:dyDescent="0.3">
      <c r="A961" t="s">
        <v>9088</v>
      </c>
      <c r="B961" t="s">
        <v>9089</v>
      </c>
      <c r="C961" t="s">
        <v>8</v>
      </c>
      <c r="D961" t="s">
        <v>7172</v>
      </c>
      <c r="E961" t="s">
        <v>12299</v>
      </c>
      <c r="F961" t="s">
        <v>12300</v>
      </c>
    </row>
    <row r="962" spans="1:7" x14ac:dyDescent="0.3">
      <c r="A962" t="s">
        <v>9090</v>
      </c>
      <c r="B962" t="s">
        <v>9091</v>
      </c>
      <c r="C962" t="s">
        <v>8</v>
      </c>
      <c r="D962" t="s">
        <v>7172</v>
      </c>
      <c r="E962" t="s">
        <v>12301</v>
      </c>
      <c r="F962" t="s">
        <v>12302</v>
      </c>
    </row>
    <row r="963" spans="1:7" x14ac:dyDescent="0.3">
      <c r="A963" t="s">
        <v>9092</v>
      </c>
      <c r="B963" t="s">
        <v>9093</v>
      </c>
      <c r="C963" t="s">
        <v>8</v>
      </c>
      <c r="D963" t="s">
        <v>7172</v>
      </c>
      <c r="E963" t="s">
        <v>12303</v>
      </c>
      <c r="F963" t="s">
        <v>12304</v>
      </c>
    </row>
    <row r="964" spans="1:7" x14ac:dyDescent="0.3">
      <c r="A964" t="s">
        <v>9094</v>
      </c>
      <c r="B964" t="s">
        <v>9095</v>
      </c>
      <c r="C964" t="s">
        <v>4</v>
      </c>
      <c r="D964" t="s">
        <v>7175</v>
      </c>
      <c r="E964" t="s">
        <v>12305</v>
      </c>
      <c r="F964" t="s">
        <v>12306</v>
      </c>
    </row>
    <row r="965" spans="1:7" x14ac:dyDescent="0.3">
      <c r="A965" t="s">
        <v>9096</v>
      </c>
      <c r="B965" t="s">
        <v>9097</v>
      </c>
      <c r="C965" t="s">
        <v>8</v>
      </c>
      <c r="D965" t="s">
        <v>7172</v>
      </c>
      <c r="E965" t="s">
        <v>12307</v>
      </c>
      <c r="F965" t="s">
        <v>12308</v>
      </c>
      <c r="G965" t="s">
        <v>12309</v>
      </c>
    </row>
    <row r="966" spans="1:7" x14ac:dyDescent="0.3">
      <c r="A966" t="s">
        <v>9098</v>
      </c>
      <c r="B966" t="s">
        <v>9099</v>
      </c>
      <c r="C966" t="s">
        <v>4</v>
      </c>
      <c r="D966" t="s">
        <v>7175</v>
      </c>
      <c r="E966" t="s">
        <v>12310</v>
      </c>
      <c r="F966" t="s">
        <v>12311</v>
      </c>
    </row>
    <row r="967" spans="1:7" x14ac:dyDescent="0.3">
      <c r="A967" t="s">
        <v>9100</v>
      </c>
      <c r="B967" t="s">
        <v>9101</v>
      </c>
      <c r="C967" t="s">
        <v>8</v>
      </c>
      <c r="D967" t="s">
        <v>7172</v>
      </c>
      <c r="E967" t="s">
        <v>12312</v>
      </c>
      <c r="F967" t="s">
        <v>12313</v>
      </c>
    </row>
    <row r="968" spans="1:7" x14ac:dyDescent="0.3">
      <c r="A968" t="s">
        <v>9102</v>
      </c>
      <c r="B968" t="s">
        <v>9103</v>
      </c>
      <c r="C968" t="s">
        <v>8</v>
      </c>
      <c r="D968" t="s">
        <v>7172</v>
      </c>
      <c r="E968" t="s">
        <v>12314</v>
      </c>
      <c r="F968" t="s">
        <v>12315</v>
      </c>
    </row>
    <row r="969" spans="1:7" x14ac:dyDescent="0.3">
      <c r="A969" t="s">
        <v>9104</v>
      </c>
      <c r="B969" t="s">
        <v>9105</v>
      </c>
      <c r="C969" t="s">
        <v>8</v>
      </c>
      <c r="D969" t="s">
        <v>7172</v>
      </c>
      <c r="E969" t="s">
        <v>12316</v>
      </c>
      <c r="F969" t="s">
        <v>12317</v>
      </c>
    </row>
    <row r="970" spans="1:7" x14ac:dyDescent="0.3">
      <c r="A970" t="s">
        <v>9106</v>
      </c>
      <c r="B970" t="s">
        <v>9107</v>
      </c>
      <c r="C970" t="s">
        <v>8</v>
      </c>
      <c r="D970" t="s">
        <v>7172</v>
      </c>
      <c r="E970" t="s">
        <v>12318</v>
      </c>
      <c r="F970" t="s">
        <v>12319</v>
      </c>
    </row>
    <row r="971" spans="1:7" x14ac:dyDescent="0.3">
      <c r="A971" t="s">
        <v>9108</v>
      </c>
      <c r="B971" t="s">
        <v>9109</v>
      </c>
      <c r="C971" t="s">
        <v>8</v>
      </c>
      <c r="D971" t="s">
        <v>7172</v>
      </c>
      <c r="E971" t="s">
        <v>12320</v>
      </c>
      <c r="F971" t="s">
        <v>12321</v>
      </c>
    </row>
    <row r="972" spans="1:7" x14ac:dyDescent="0.3">
      <c r="A972" t="s">
        <v>9110</v>
      </c>
      <c r="B972" t="s">
        <v>9111</v>
      </c>
      <c r="C972" t="s">
        <v>8</v>
      </c>
      <c r="D972" t="s">
        <v>7172</v>
      </c>
      <c r="E972" t="s">
        <v>12322</v>
      </c>
      <c r="F972" t="s">
        <v>12323</v>
      </c>
    </row>
    <row r="973" spans="1:7" x14ac:dyDescent="0.3">
      <c r="A973" t="s">
        <v>9112</v>
      </c>
      <c r="B973" t="s">
        <v>9113</v>
      </c>
      <c r="C973" t="s">
        <v>8</v>
      </c>
      <c r="D973" t="s">
        <v>7172</v>
      </c>
      <c r="E973" t="s">
        <v>12324</v>
      </c>
      <c r="F973" t="s">
        <v>12325</v>
      </c>
    </row>
    <row r="974" spans="1:7" x14ac:dyDescent="0.3">
      <c r="A974" t="s">
        <v>9114</v>
      </c>
      <c r="B974" t="s">
        <v>9115</v>
      </c>
      <c r="C974" t="s">
        <v>8</v>
      </c>
      <c r="D974" t="s">
        <v>7172</v>
      </c>
      <c r="E974" t="s">
        <v>12326</v>
      </c>
      <c r="F974" t="s">
        <v>12327</v>
      </c>
    </row>
    <row r="975" spans="1:7" x14ac:dyDescent="0.3">
      <c r="A975" t="s">
        <v>9116</v>
      </c>
      <c r="B975" t="s">
        <v>9117</v>
      </c>
      <c r="C975" t="s">
        <v>8</v>
      </c>
      <c r="D975" t="s">
        <v>7172</v>
      </c>
      <c r="E975" t="s">
        <v>12328</v>
      </c>
      <c r="F975" t="s">
        <v>12329</v>
      </c>
    </row>
    <row r="976" spans="1:7" x14ac:dyDescent="0.3">
      <c r="A976" t="s">
        <v>9118</v>
      </c>
      <c r="B976" t="s">
        <v>9119</v>
      </c>
      <c r="C976" t="s">
        <v>8</v>
      </c>
      <c r="D976" t="s">
        <v>7172</v>
      </c>
      <c r="E976" t="s">
        <v>12330</v>
      </c>
      <c r="F976" t="s">
        <v>12331</v>
      </c>
    </row>
    <row r="977" spans="1:7" x14ac:dyDescent="0.3">
      <c r="A977" t="s">
        <v>9120</v>
      </c>
      <c r="B977" t="s">
        <v>9121</v>
      </c>
      <c r="C977" t="s">
        <v>8</v>
      </c>
      <c r="D977" t="s">
        <v>7172</v>
      </c>
      <c r="E977" t="s">
        <v>12332</v>
      </c>
      <c r="F977" t="s">
        <v>12333</v>
      </c>
    </row>
    <row r="978" spans="1:7" x14ac:dyDescent="0.3">
      <c r="A978" t="s">
        <v>9122</v>
      </c>
      <c r="B978" t="s">
        <v>9123</v>
      </c>
      <c r="C978" t="s">
        <v>8</v>
      </c>
      <c r="D978" t="s">
        <v>7172</v>
      </c>
      <c r="E978" t="s">
        <v>12334</v>
      </c>
      <c r="F978" t="s">
        <v>12335</v>
      </c>
    </row>
    <row r="979" spans="1:7" x14ac:dyDescent="0.3">
      <c r="A979" t="s">
        <v>9124</v>
      </c>
      <c r="B979" t="s">
        <v>9125</v>
      </c>
      <c r="C979" t="s">
        <v>8</v>
      </c>
      <c r="D979" t="s">
        <v>7172</v>
      </c>
      <c r="E979" t="s">
        <v>12336</v>
      </c>
      <c r="F979" t="s">
        <v>12337</v>
      </c>
    </row>
    <row r="980" spans="1:7" x14ac:dyDescent="0.3">
      <c r="A980" t="s">
        <v>9126</v>
      </c>
      <c r="B980" t="s">
        <v>9127</v>
      </c>
      <c r="C980" t="s">
        <v>8</v>
      </c>
      <c r="D980" t="s">
        <v>7172</v>
      </c>
      <c r="E980" t="s">
        <v>12338</v>
      </c>
      <c r="F980" t="s">
        <v>12339</v>
      </c>
    </row>
    <row r="981" spans="1:7" x14ac:dyDescent="0.3">
      <c r="A981" t="s">
        <v>9128</v>
      </c>
      <c r="B981" t="s">
        <v>9129</v>
      </c>
      <c r="C981" t="s">
        <v>8</v>
      </c>
      <c r="D981" t="s">
        <v>7172</v>
      </c>
      <c r="E981" t="s">
        <v>12340</v>
      </c>
      <c r="F981" t="s">
        <v>12341</v>
      </c>
    </row>
    <row r="982" spans="1:7" x14ac:dyDescent="0.3">
      <c r="A982" t="s">
        <v>9130</v>
      </c>
      <c r="B982" t="s">
        <v>9131</v>
      </c>
      <c r="C982" t="s">
        <v>8</v>
      </c>
      <c r="D982" t="s">
        <v>7172</v>
      </c>
      <c r="E982" t="s">
        <v>12342</v>
      </c>
      <c r="F982" t="s">
        <v>12343</v>
      </c>
    </row>
    <row r="983" spans="1:7" x14ac:dyDescent="0.3">
      <c r="A983" t="s">
        <v>9132</v>
      </c>
      <c r="B983" t="s">
        <v>9133</v>
      </c>
      <c r="C983" t="s">
        <v>8</v>
      </c>
      <c r="D983" t="s">
        <v>7172</v>
      </c>
      <c r="E983" t="s">
        <v>12344</v>
      </c>
      <c r="F983" t="s">
        <v>12345</v>
      </c>
    </row>
    <row r="984" spans="1:7" x14ac:dyDescent="0.3">
      <c r="A984" t="s">
        <v>9134</v>
      </c>
      <c r="B984" t="s">
        <v>9135</v>
      </c>
      <c r="C984" t="s">
        <v>8</v>
      </c>
      <c r="D984" t="s">
        <v>7172</v>
      </c>
      <c r="E984" t="s">
        <v>12346</v>
      </c>
      <c r="F984" t="s">
        <v>12347</v>
      </c>
    </row>
    <row r="985" spans="1:7" x14ac:dyDescent="0.3">
      <c r="A985" t="s">
        <v>9136</v>
      </c>
      <c r="B985" t="s">
        <v>9137</v>
      </c>
      <c r="C985" t="s">
        <v>8</v>
      </c>
      <c r="D985" t="s">
        <v>7172</v>
      </c>
      <c r="E985" t="s">
        <v>12348</v>
      </c>
      <c r="F985" t="s">
        <v>12349</v>
      </c>
    </row>
    <row r="986" spans="1:7" x14ac:dyDescent="0.3">
      <c r="A986" t="s">
        <v>9138</v>
      </c>
      <c r="B986" t="s">
        <v>9139</v>
      </c>
      <c r="C986" t="s">
        <v>8</v>
      </c>
      <c r="D986" t="s">
        <v>7172</v>
      </c>
      <c r="E986" t="s">
        <v>12350</v>
      </c>
      <c r="F986" t="s">
        <v>12351</v>
      </c>
    </row>
    <row r="987" spans="1:7" x14ac:dyDescent="0.3">
      <c r="A987" t="s">
        <v>9140</v>
      </c>
      <c r="B987" t="s">
        <v>9141</v>
      </c>
      <c r="C987" t="s">
        <v>8</v>
      </c>
      <c r="D987" t="s">
        <v>7172</v>
      </c>
      <c r="E987" t="s">
        <v>12352</v>
      </c>
      <c r="F987" t="s">
        <v>12353</v>
      </c>
    </row>
    <row r="988" spans="1:7" x14ac:dyDescent="0.3">
      <c r="A988" t="s">
        <v>9142</v>
      </c>
      <c r="B988" t="s">
        <v>9143</v>
      </c>
      <c r="C988" t="s">
        <v>8</v>
      </c>
      <c r="D988" t="s">
        <v>7172</v>
      </c>
      <c r="E988" t="s">
        <v>12354</v>
      </c>
      <c r="F988" t="s">
        <v>12355</v>
      </c>
    </row>
    <row r="989" spans="1:7" x14ac:dyDescent="0.3">
      <c r="A989" t="s">
        <v>9144</v>
      </c>
      <c r="B989" t="s">
        <v>9145</v>
      </c>
      <c r="C989" t="s">
        <v>8</v>
      </c>
      <c r="D989" t="s">
        <v>7172</v>
      </c>
      <c r="E989" t="s">
        <v>12356</v>
      </c>
      <c r="F989" t="s">
        <v>12357</v>
      </c>
    </row>
    <row r="990" spans="1:7" x14ac:dyDescent="0.3">
      <c r="A990" t="s">
        <v>9146</v>
      </c>
      <c r="B990" t="s">
        <v>9147</v>
      </c>
      <c r="C990" t="s">
        <v>8</v>
      </c>
      <c r="D990" t="s">
        <v>7172</v>
      </c>
      <c r="E990" t="s">
        <v>12358</v>
      </c>
      <c r="F990" t="s">
        <v>12359</v>
      </c>
    </row>
    <row r="991" spans="1:7" x14ac:dyDescent="0.3">
      <c r="A991" t="s">
        <v>9148</v>
      </c>
      <c r="B991" t="s">
        <v>9149</v>
      </c>
      <c r="C991" t="s">
        <v>8</v>
      </c>
      <c r="D991" t="s">
        <v>7172</v>
      </c>
      <c r="E991" t="s">
        <v>12360</v>
      </c>
      <c r="F991" t="s">
        <v>12361</v>
      </c>
      <c r="G991" t="s">
        <v>12362</v>
      </c>
    </row>
    <row r="992" spans="1:7" x14ac:dyDescent="0.3">
      <c r="A992" t="s">
        <v>9150</v>
      </c>
      <c r="B992" t="s">
        <v>9151</v>
      </c>
      <c r="C992" t="s">
        <v>8</v>
      </c>
      <c r="D992" t="s">
        <v>7172</v>
      </c>
      <c r="E992" t="s">
        <v>12363</v>
      </c>
      <c r="F992" t="s">
        <v>12364</v>
      </c>
    </row>
    <row r="993" spans="1:6" x14ac:dyDescent="0.3">
      <c r="A993" t="s">
        <v>9152</v>
      </c>
      <c r="B993" t="s">
        <v>9153</v>
      </c>
      <c r="C993" t="s">
        <v>8</v>
      </c>
      <c r="D993" t="s">
        <v>7172</v>
      </c>
      <c r="E993" t="s">
        <v>12365</v>
      </c>
      <c r="F993" t="s">
        <v>12366</v>
      </c>
    </row>
    <row r="994" spans="1:6" x14ac:dyDescent="0.3">
      <c r="A994" t="s">
        <v>9154</v>
      </c>
      <c r="B994" t="s">
        <v>9155</v>
      </c>
      <c r="C994" t="s">
        <v>8</v>
      </c>
      <c r="D994" t="s">
        <v>7172</v>
      </c>
      <c r="E994" t="s">
        <v>12367</v>
      </c>
      <c r="F994" t="s">
        <v>12368</v>
      </c>
    </row>
    <row r="995" spans="1:6" x14ac:dyDescent="0.3">
      <c r="A995" t="s">
        <v>9156</v>
      </c>
      <c r="B995" t="s">
        <v>9157</v>
      </c>
      <c r="C995" t="s">
        <v>4</v>
      </c>
      <c r="D995" t="s">
        <v>7175</v>
      </c>
      <c r="E995" t="s">
        <v>12369</v>
      </c>
      <c r="F995" t="s">
        <v>12370</v>
      </c>
    </row>
    <row r="996" spans="1:6" x14ac:dyDescent="0.3">
      <c r="A996" t="s">
        <v>9158</v>
      </c>
      <c r="B996" t="s">
        <v>9159</v>
      </c>
      <c r="C996" t="s">
        <v>8</v>
      </c>
      <c r="D996" t="s">
        <v>7172</v>
      </c>
      <c r="E996" t="s">
        <v>12371</v>
      </c>
      <c r="F996" t="s">
        <v>12372</v>
      </c>
    </row>
    <row r="997" spans="1:6" x14ac:dyDescent="0.3">
      <c r="A997" t="s">
        <v>9160</v>
      </c>
      <c r="B997" t="s">
        <v>9161</v>
      </c>
      <c r="C997" t="s">
        <v>8</v>
      </c>
      <c r="D997" t="s">
        <v>7172</v>
      </c>
      <c r="E997" t="s">
        <v>12373</v>
      </c>
      <c r="F997" t="s">
        <v>12374</v>
      </c>
    </row>
    <row r="998" spans="1:6" x14ac:dyDescent="0.3">
      <c r="A998" t="s">
        <v>9162</v>
      </c>
      <c r="B998" t="s">
        <v>9163</v>
      </c>
      <c r="C998" t="s">
        <v>8</v>
      </c>
      <c r="D998" t="s">
        <v>7172</v>
      </c>
      <c r="E998" t="s">
        <v>12375</v>
      </c>
      <c r="F998" t="s">
        <v>12376</v>
      </c>
    </row>
    <row r="999" spans="1:6" x14ac:dyDescent="0.3">
      <c r="A999" t="s">
        <v>9164</v>
      </c>
      <c r="B999" t="s">
        <v>9165</v>
      </c>
      <c r="C999" t="s">
        <v>4</v>
      </c>
      <c r="D999" t="s">
        <v>7175</v>
      </c>
      <c r="E999" t="s">
        <v>12377</v>
      </c>
      <c r="F999" t="s">
        <v>12378</v>
      </c>
    </row>
    <row r="1000" spans="1:6" x14ac:dyDescent="0.3">
      <c r="A1000" t="s">
        <v>9166</v>
      </c>
      <c r="B1000" t="s">
        <v>9167</v>
      </c>
      <c r="C1000" t="s">
        <v>8</v>
      </c>
      <c r="D1000" t="s">
        <v>7172</v>
      </c>
      <c r="E1000" t="s">
        <v>12379</v>
      </c>
      <c r="F1000" t="s">
        <v>12380</v>
      </c>
    </row>
    <row r="1001" spans="1:6" x14ac:dyDescent="0.3">
      <c r="A1001" t="s">
        <v>9168</v>
      </c>
      <c r="B1001" t="s">
        <v>9169</v>
      </c>
      <c r="C1001" t="s">
        <v>8</v>
      </c>
      <c r="D1001" t="s">
        <v>7172</v>
      </c>
      <c r="E1001" t="s">
        <v>12381</v>
      </c>
      <c r="F1001" t="s">
        <v>12382</v>
      </c>
    </row>
    <row r="1002" spans="1:6" x14ac:dyDescent="0.3">
      <c r="A1002" t="s">
        <v>9170</v>
      </c>
      <c r="B1002" t="s">
        <v>9171</v>
      </c>
      <c r="C1002" t="s">
        <v>8</v>
      </c>
      <c r="D1002" t="s">
        <v>7172</v>
      </c>
      <c r="E1002" t="s">
        <v>12383</v>
      </c>
      <c r="F1002" t="s">
        <v>12384</v>
      </c>
    </row>
    <row r="1003" spans="1:6" x14ac:dyDescent="0.3">
      <c r="A1003" t="s">
        <v>9172</v>
      </c>
      <c r="B1003" t="s">
        <v>9173</v>
      </c>
      <c r="C1003" t="s">
        <v>8</v>
      </c>
      <c r="D1003" t="s">
        <v>7172</v>
      </c>
      <c r="E1003" t="s">
        <v>12385</v>
      </c>
      <c r="F1003" t="s">
        <v>12386</v>
      </c>
    </row>
    <row r="1004" spans="1:6" x14ac:dyDescent="0.3">
      <c r="A1004" t="s">
        <v>9174</v>
      </c>
      <c r="B1004" t="s">
        <v>9175</v>
      </c>
      <c r="C1004" t="s">
        <v>8</v>
      </c>
      <c r="D1004" t="s">
        <v>7172</v>
      </c>
      <c r="E1004" t="s">
        <v>12387</v>
      </c>
      <c r="F1004" t="s">
        <v>12388</v>
      </c>
    </row>
    <row r="1005" spans="1:6" x14ac:dyDescent="0.3">
      <c r="A1005" t="s">
        <v>9176</v>
      </c>
      <c r="B1005" t="s">
        <v>9177</v>
      </c>
      <c r="C1005" t="s">
        <v>8</v>
      </c>
      <c r="D1005" t="s">
        <v>7172</v>
      </c>
      <c r="E1005" t="s">
        <v>12389</v>
      </c>
      <c r="F1005" t="s">
        <v>12390</v>
      </c>
    </row>
    <row r="1006" spans="1:6" x14ac:dyDescent="0.3">
      <c r="A1006" t="s">
        <v>9178</v>
      </c>
      <c r="B1006" t="s">
        <v>9179</v>
      </c>
      <c r="C1006" t="s">
        <v>8</v>
      </c>
      <c r="D1006" t="s">
        <v>7172</v>
      </c>
      <c r="E1006" t="s">
        <v>12391</v>
      </c>
      <c r="F1006" t="s">
        <v>12392</v>
      </c>
    </row>
    <row r="1007" spans="1:6" x14ac:dyDescent="0.3">
      <c r="A1007" t="s">
        <v>9180</v>
      </c>
      <c r="B1007" t="s">
        <v>9181</v>
      </c>
      <c r="C1007" t="s">
        <v>8</v>
      </c>
      <c r="D1007" t="s">
        <v>7172</v>
      </c>
      <c r="E1007" t="s">
        <v>12393</v>
      </c>
      <c r="F1007" t="s">
        <v>12394</v>
      </c>
    </row>
    <row r="1008" spans="1:6" x14ac:dyDescent="0.3">
      <c r="A1008" t="s">
        <v>9182</v>
      </c>
      <c r="B1008" t="s">
        <v>9183</v>
      </c>
      <c r="C1008" t="s">
        <v>8</v>
      </c>
      <c r="D1008" t="s">
        <v>7172</v>
      </c>
      <c r="E1008" t="s">
        <v>12395</v>
      </c>
      <c r="F1008" t="s">
        <v>12396</v>
      </c>
    </row>
    <row r="1009" spans="1:6" x14ac:dyDescent="0.3">
      <c r="A1009" t="s">
        <v>9184</v>
      </c>
      <c r="B1009" t="s">
        <v>9185</v>
      </c>
      <c r="C1009" t="s">
        <v>8</v>
      </c>
      <c r="D1009" t="s">
        <v>7172</v>
      </c>
      <c r="E1009" t="s">
        <v>12397</v>
      </c>
      <c r="F1009" t="s">
        <v>12398</v>
      </c>
    </row>
    <row r="1010" spans="1:6" x14ac:dyDescent="0.3">
      <c r="A1010" t="s">
        <v>9186</v>
      </c>
      <c r="B1010" t="s">
        <v>9187</v>
      </c>
      <c r="C1010" t="s">
        <v>8</v>
      </c>
      <c r="D1010" t="s">
        <v>7172</v>
      </c>
      <c r="E1010" t="s">
        <v>12399</v>
      </c>
      <c r="F1010" t="s">
        <v>12400</v>
      </c>
    </row>
    <row r="1011" spans="1:6" x14ac:dyDescent="0.3">
      <c r="A1011" t="s">
        <v>9188</v>
      </c>
      <c r="B1011" t="s">
        <v>9189</v>
      </c>
      <c r="C1011" t="s">
        <v>8</v>
      </c>
      <c r="D1011" t="s">
        <v>7172</v>
      </c>
      <c r="E1011" t="s">
        <v>12401</v>
      </c>
      <c r="F1011" t="s">
        <v>12402</v>
      </c>
    </row>
    <row r="1012" spans="1:6" x14ac:dyDescent="0.3">
      <c r="A1012" t="s">
        <v>9190</v>
      </c>
      <c r="B1012" t="s">
        <v>9191</v>
      </c>
      <c r="C1012" t="s">
        <v>8</v>
      </c>
      <c r="D1012" t="s">
        <v>7172</v>
      </c>
      <c r="E1012" t="s">
        <v>12403</v>
      </c>
      <c r="F1012" t="s">
        <v>12404</v>
      </c>
    </row>
    <row r="1013" spans="1:6" x14ac:dyDescent="0.3">
      <c r="A1013" t="s">
        <v>9192</v>
      </c>
      <c r="B1013" t="s">
        <v>9193</v>
      </c>
      <c r="C1013" t="s">
        <v>8</v>
      </c>
      <c r="D1013" t="s">
        <v>7172</v>
      </c>
      <c r="E1013" t="s">
        <v>12405</v>
      </c>
      <c r="F1013" t="s">
        <v>12406</v>
      </c>
    </row>
    <row r="1014" spans="1:6" x14ac:dyDescent="0.3">
      <c r="A1014" t="s">
        <v>9194</v>
      </c>
      <c r="B1014" t="s">
        <v>9195</v>
      </c>
      <c r="C1014" t="s">
        <v>8</v>
      </c>
      <c r="D1014" t="s">
        <v>7172</v>
      </c>
      <c r="E1014" t="s">
        <v>12407</v>
      </c>
      <c r="F1014" t="s">
        <v>12408</v>
      </c>
    </row>
    <row r="1015" spans="1:6" x14ac:dyDescent="0.3">
      <c r="A1015" t="s">
        <v>9196</v>
      </c>
      <c r="B1015" t="s">
        <v>9197</v>
      </c>
      <c r="C1015" t="s">
        <v>8</v>
      </c>
      <c r="D1015" t="s">
        <v>7172</v>
      </c>
      <c r="E1015" t="s">
        <v>12409</v>
      </c>
      <c r="F1015" t="s">
        <v>12410</v>
      </c>
    </row>
    <row r="1016" spans="1:6" x14ac:dyDescent="0.3">
      <c r="A1016" t="s">
        <v>9198</v>
      </c>
      <c r="B1016" t="s">
        <v>9199</v>
      </c>
      <c r="C1016" t="s">
        <v>4</v>
      </c>
      <c r="D1016" t="s">
        <v>7175</v>
      </c>
      <c r="E1016" t="s">
        <v>12411</v>
      </c>
      <c r="F1016" t="s">
        <v>12412</v>
      </c>
    </row>
    <row r="1017" spans="1:6" x14ac:dyDescent="0.3">
      <c r="A1017" t="s">
        <v>9200</v>
      </c>
      <c r="B1017" t="s">
        <v>9201</v>
      </c>
      <c r="C1017" t="s">
        <v>8</v>
      </c>
      <c r="D1017" t="s">
        <v>7172</v>
      </c>
      <c r="E1017" t="s">
        <v>12413</v>
      </c>
      <c r="F1017" t="s">
        <v>12414</v>
      </c>
    </row>
    <row r="1018" spans="1:6" x14ac:dyDescent="0.3">
      <c r="A1018" t="s">
        <v>9202</v>
      </c>
      <c r="B1018" t="s">
        <v>9203</v>
      </c>
      <c r="C1018" t="s">
        <v>8</v>
      </c>
      <c r="D1018" t="s">
        <v>7172</v>
      </c>
      <c r="E1018" t="s">
        <v>12415</v>
      </c>
      <c r="F1018" t="s">
        <v>12416</v>
      </c>
    </row>
    <row r="1019" spans="1:6" x14ac:dyDescent="0.3">
      <c r="A1019" t="s">
        <v>9204</v>
      </c>
      <c r="B1019" t="s">
        <v>9205</v>
      </c>
      <c r="C1019" t="s">
        <v>8</v>
      </c>
      <c r="D1019" t="s">
        <v>7172</v>
      </c>
      <c r="E1019" t="s">
        <v>12417</v>
      </c>
      <c r="F1019" t="s">
        <v>12418</v>
      </c>
    </row>
    <row r="1020" spans="1:6" x14ac:dyDescent="0.3">
      <c r="A1020" t="s">
        <v>9206</v>
      </c>
      <c r="B1020" t="s">
        <v>9207</v>
      </c>
      <c r="C1020" t="s">
        <v>4</v>
      </c>
      <c r="D1020" t="s">
        <v>7175</v>
      </c>
      <c r="E1020" t="s">
        <v>12419</v>
      </c>
      <c r="F1020" t="s">
        <v>12420</v>
      </c>
    </row>
    <row r="1021" spans="1:6" x14ac:dyDescent="0.3">
      <c r="A1021" t="s">
        <v>9208</v>
      </c>
      <c r="B1021" t="s">
        <v>9209</v>
      </c>
      <c r="C1021" t="s">
        <v>8</v>
      </c>
      <c r="D1021" t="s">
        <v>7172</v>
      </c>
      <c r="E1021" t="s">
        <v>12421</v>
      </c>
      <c r="F1021" t="s">
        <v>12422</v>
      </c>
    </row>
    <row r="1022" spans="1:6" x14ac:dyDescent="0.3">
      <c r="A1022" t="s">
        <v>9210</v>
      </c>
      <c r="B1022" t="s">
        <v>9211</v>
      </c>
      <c r="C1022" t="s">
        <v>8</v>
      </c>
      <c r="D1022" t="s">
        <v>7172</v>
      </c>
      <c r="E1022" t="s">
        <v>12423</v>
      </c>
      <c r="F1022" t="s">
        <v>12424</v>
      </c>
    </row>
    <row r="1023" spans="1:6" x14ac:dyDescent="0.3">
      <c r="A1023" t="s">
        <v>9212</v>
      </c>
      <c r="B1023" t="s">
        <v>9213</v>
      </c>
      <c r="C1023" t="s">
        <v>8</v>
      </c>
      <c r="D1023" t="s">
        <v>7172</v>
      </c>
      <c r="E1023" t="s">
        <v>12425</v>
      </c>
      <c r="F1023" t="s">
        <v>12426</v>
      </c>
    </row>
    <row r="1024" spans="1:6" x14ac:dyDescent="0.3">
      <c r="A1024" t="s">
        <v>9214</v>
      </c>
      <c r="B1024" t="s">
        <v>9215</v>
      </c>
      <c r="C1024" t="s">
        <v>8</v>
      </c>
      <c r="D1024" t="s">
        <v>7172</v>
      </c>
      <c r="E1024" t="s">
        <v>12427</v>
      </c>
      <c r="F1024" t="s">
        <v>12428</v>
      </c>
    </row>
    <row r="1025" spans="1:7" x14ac:dyDescent="0.3">
      <c r="A1025" t="s">
        <v>9216</v>
      </c>
      <c r="B1025" t="s">
        <v>9217</v>
      </c>
      <c r="C1025" t="s">
        <v>8</v>
      </c>
      <c r="D1025" t="s">
        <v>7172</v>
      </c>
      <c r="E1025" t="s">
        <v>12429</v>
      </c>
      <c r="F1025" t="s">
        <v>12430</v>
      </c>
    </row>
    <row r="1026" spans="1:7" x14ac:dyDescent="0.3">
      <c r="A1026" t="s">
        <v>9218</v>
      </c>
      <c r="B1026" t="s">
        <v>9219</v>
      </c>
      <c r="C1026" t="s">
        <v>8</v>
      </c>
      <c r="D1026" t="s">
        <v>7172</v>
      </c>
      <c r="E1026" t="s">
        <v>12431</v>
      </c>
      <c r="F1026" t="s">
        <v>12432</v>
      </c>
    </row>
    <row r="1027" spans="1:7" x14ac:dyDescent="0.3">
      <c r="A1027" t="s">
        <v>9220</v>
      </c>
      <c r="B1027" t="s">
        <v>9221</v>
      </c>
      <c r="C1027" t="s">
        <v>4</v>
      </c>
      <c r="D1027" t="s">
        <v>7175</v>
      </c>
      <c r="E1027" t="s">
        <v>12433</v>
      </c>
      <c r="F1027" t="s">
        <v>12434</v>
      </c>
    </row>
    <row r="1028" spans="1:7" x14ac:dyDescent="0.3">
      <c r="A1028" t="s">
        <v>9222</v>
      </c>
      <c r="B1028" t="s">
        <v>9223</v>
      </c>
      <c r="C1028" t="s">
        <v>8</v>
      </c>
      <c r="D1028" t="s">
        <v>7172</v>
      </c>
      <c r="E1028" t="s">
        <v>12435</v>
      </c>
      <c r="F1028" t="s">
        <v>12436</v>
      </c>
    </row>
    <row r="1029" spans="1:7" x14ac:dyDescent="0.3">
      <c r="A1029" t="s">
        <v>9224</v>
      </c>
      <c r="B1029" t="s">
        <v>9225</v>
      </c>
      <c r="C1029" t="s">
        <v>8</v>
      </c>
      <c r="D1029" t="s">
        <v>7172</v>
      </c>
      <c r="E1029" t="s">
        <v>12437</v>
      </c>
      <c r="F1029" t="s">
        <v>12438</v>
      </c>
    </row>
    <row r="1030" spans="1:7" x14ac:dyDescent="0.3">
      <c r="A1030" t="s">
        <v>9226</v>
      </c>
      <c r="B1030" t="s">
        <v>9227</v>
      </c>
      <c r="C1030" t="s">
        <v>8</v>
      </c>
      <c r="D1030" t="s">
        <v>7172</v>
      </c>
      <c r="E1030" t="s">
        <v>12439</v>
      </c>
      <c r="F1030" t="s">
        <v>12440</v>
      </c>
    </row>
    <row r="1031" spans="1:7" x14ac:dyDescent="0.3">
      <c r="A1031" t="s">
        <v>9228</v>
      </c>
      <c r="B1031" t="s">
        <v>9229</v>
      </c>
      <c r="C1031" t="s">
        <v>8</v>
      </c>
      <c r="D1031" t="s">
        <v>7172</v>
      </c>
      <c r="E1031" t="s">
        <v>12441</v>
      </c>
      <c r="F1031" t="s">
        <v>12442</v>
      </c>
    </row>
    <row r="1032" spans="1:7" x14ac:dyDescent="0.3">
      <c r="A1032" t="s">
        <v>9230</v>
      </c>
      <c r="B1032" t="s">
        <v>9231</v>
      </c>
      <c r="C1032" t="s">
        <v>8</v>
      </c>
      <c r="D1032" t="s">
        <v>7172</v>
      </c>
      <c r="E1032" t="s">
        <v>12443</v>
      </c>
      <c r="F1032" t="s">
        <v>12444</v>
      </c>
    </row>
    <row r="1033" spans="1:7" x14ac:dyDescent="0.3">
      <c r="A1033" t="s">
        <v>9232</v>
      </c>
      <c r="B1033" t="s">
        <v>9233</v>
      </c>
      <c r="C1033" t="s">
        <v>8</v>
      </c>
      <c r="D1033" t="s">
        <v>7172</v>
      </c>
      <c r="E1033" t="s">
        <v>12445</v>
      </c>
      <c r="F1033" t="s">
        <v>12446</v>
      </c>
    </row>
    <row r="1034" spans="1:7" x14ac:dyDescent="0.3">
      <c r="A1034" t="s">
        <v>9234</v>
      </c>
      <c r="B1034" t="s">
        <v>9235</v>
      </c>
      <c r="C1034" t="s">
        <v>8</v>
      </c>
      <c r="D1034" t="s">
        <v>7172</v>
      </c>
      <c r="E1034" t="s">
        <v>12447</v>
      </c>
      <c r="F1034" t="s">
        <v>12448</v>
      </c>
    </row>
    <row r="1035" spans="1:7" x14ac:dyDescent="0.3">
      <c r="A1035" t="s">
        <v>9236</v>
      </c>
      <c r="B1035" t="s">
        <v>9237</v>
      </c>
      <c r="C1035" t="s">
        <v>8</v>
      </c>
      <c r="D1035" t="s">
        <v>7172</v>
      </c>
      <c r="E1035" t="s">
        <v>12449</v>
      </c>
      <c r="F1035" t="s">
        <v>12450</v>
      </c>
    </row>
    <row r="1036" spans="1:7" x14ac:dyDescent="0.3">
      <c r="A1036" t="s">
        <v>9238</v>
      </c>
      <c r="B1036" t="s">
        <v>9239</v>
      </c>
      <c r="C1036" t="s">
        <v>8</v>
      </c>
      <c r="D1036" t="s">
        <v>7172</v>
      </c>
      <c r="E1036" t="s">
        <v>12451</v>
      </c>
      <c r="F1036" t="s">
        <v>12452</v>
      </c>
      <c r="G1036" t="s">
        <v>12453</v>
      </c>
    </row>
    <row r="1037" spans="1:7" x14ac:dyDescent="0.3">
      <c r="A1037" t="s">
        <v>9240</v>
      </c>
      <c r="B1037" t="s">
        <v>9241</v>
      </c>
      <c r="C1037" t="s">
        <v>8</v>
      </c>
      <c r="D1037" t="s">
        <v>7172</v>
      </c>
      <c r="E1037" t="s">
        <v>12454</v>
      </c>
      <c r="F1037" t="s">
        <v>12455</v>
      </c>
    </row>
    <row r="1038" spans="1:7" x14ac:dyDescent="0.3">
      <c r="A1038" t="s">
        <v>9242</v>
      </c>
      <c r="B1038" t="s">
        <v>9243</v>
      </c>
      <c r="C1038" t="s">
        <v>8</v>
      </c>
      <c r="D1038" t="s">
        <v>7172</v>
      </c>
      <c r="E1038" t="s">
        <v>12456</v>
      </c>
      <c r="F1038" t="s">
        <v>12457</v>
      </c>
    </row>
    <row r="1039" spans="1:7" x14ac:dyDescent="0.3">
      <c r="A1039" t="s">
        <v>9244</v>
      </c>
      <c r="B1039" t="s">
        <v>9245</v>
      </c>
      <c r="C1039" t="s">
        <v>8</v>
      </c>
      <c r="D1039" t="s">
        <v>7172</v>
      </c>
      <c r="E1039" t="s">
        <v>12458</v>
      </c>
      <c r="F1039" t="s">
        <v>12459</v>
      </c>
    </row>
    <row r="1040" spans="1:7" x14ac:dyDescent="0.3">
      <c r="A1040" t="s">
        <v>9246</v>
      </c>
      <c r="B1040" t="s">
        <v>9247</v>
      </c>
      <c r="C1040" t="s">
        <v>8</v>
      </c>
      <c r="D1040" t="s">
        <v>7172</v>
      </c>
      <c r="E1040" t="s">
        <v>12460</v>
      </c>
      <c r="F1040" t="s">
        <v>12461</v>
      </c>
    </row>
    <row r="1041" spans="1:6" x14ac:dyDescent="0.3">
      <c r="A1041" t="s">
        <v>9248</v>
      </c>
      <c r="B1041" t="s">
        <v>9249</v>
      </c>
      <c r="C1041" t="s">
        <v>8</v>
      </c>
      <c r="D1041" t="s">
        <v>7172</v>
      </c>
      <c r="E1041" t="s">
        <v>12462</v>
      </c>
      <c r="F1041" t="s">
        <v>12463</v>
      </c>
    </row>
    <row r="1042" spans="1:6" x14ac:dyDescent="0.3">
      <c r="A1042" t="s">
        <v>9250</v>
      </c>
      <c r="B1042" t="s">
        <v>9251</v>
      </c>
      <c r="C1042" t="s">
        <v>8</v>
      </c>
      <c r="D1042" t="s">
        <v>7172</v>
      </c>
      <c r="E1042" t="s">
        <v>12464</v>
      </c>
      <c r="F1042" t="s">
        <v>12465</v>
      </c>
    </row>
    <row r="1043" spans="1:6" x14ac:dyDescent="0.3">
      <c r="A1043" t="s">
        <v>9252</v>
      </c>
      <c r="B1043" t="s">
        <v>9253</v>
      </c>
      <c r="C1043" t="s">
        <v>8</v>
      </c>
      <c r="D1043" t="s">
        <v>7172</v>
      </c>
      <c r="E1043" t="s">
        <v>12466</v>
      </c>
      <c r="F1043" t="s">
        <v>12467</v>
      </c>
    </row>
    <row r="1044" spans="1:6" x14ac:dyDescent="0.3">
      <c r="A1044" t="s">
        <v>9254</v>
      </c>
      <c r="B1044" t="s">
        <v>9255</v>
      </c>
      <c r="C1044" t="s">
        <v>8</v>
      </c>
      <c r="D1044" t="s">
        <v>7172</v>
      </c>
      <c r="E1044" t="s">
        <v>10841</v>
      </c>
      <c r="F1044" t="s">
        <v>12468</v>
      </c>
    </row>
    <row r="1045" spans="1:6" x14ac:dyDescent="0.3">
      <c r="A1045" t="s">
        <v>9256</v>
      </c>
      <c r="B1045" t="s">
        <v>9257</v>
      </c>
      <c r="C1045" t="s">
        <v>8</v>
      </c>
      <c r="D1045" t="s">
        <v>7172</v>
      </c>
      <c r="E1045" t="s">
        <v>12469</v>
      </c>
      <c r="F1045" t="s">
        <v>12470</v>
      </c>
    </row>
    <row r="1046" spans="1:6" x14ac:dyDescent="0.3">
      <c r="A1046" t="s">
        <v>9258</v>
      </c>
      <c r="B1046" t="s">
        <v>9259</v>
      </c>
      <c r="C1046" t="s">
        <v>8</v>
      </c>
      <c r="D1046" t="s">
        <v>7172</v>
      </c>
      <c r="E1046" t="s">
        <v>12471</v>
      </c>
      <c r="F1046" t="s">
        <v>12472</v>
      </c>
    </row>
    <row r="1047" spans="1:6" x14ac:dyDescent="0.3">
      <c r="A1047" t="s">
        <v>9260</v>
      </c>
      <c r="B1047" t="s">
        <v>9261</v>
      </c>
      <c r="C1047" t="s">
        <v>8</v>
      </c>
      <c r="D1047" t="s">
        <v>7172</v>
      </c>
      <c r="E1047" t="s">
        <v>12473</v>
      </c>
      <c r="F1047" t="s">
        <v>12474</v>
      </c>
    </row>
    <row r="1048" spans="1:6" x14ac:dyDescent="0.3">
      <c r="A1048" t="s">
        <v>9262</v>
      </c>
      <c r="B1048" t="s">
        <v>9263</v>
      </c>
      <c r="C1048" t="s">
        <v>8</v>
      </c>
      <c r="D1048" t="s">
        <v>7172</v>
      </c>
      <c r="E1048" t="s">
        <v>12475</v>
      </c>
      <c r="F1048" t="s">
        <v>12476</v>
      </c>
    </row>
    <row r="1049" spans="1:6" x14ac:dyDescent="0.3">
      <c r="A1049" t="s">
        <v>9264</v>
      </c>
      <c r="B1049" t="s">
        <v>9265</v>
      </c>
      <c r="C1049" t="s">
        <v>8</v>
      </c>
      <c r="D1049" t="s">
        <v>7172</v>
      </c>
      <c r="E1049" t="s">
        <v>12477</v>
      </c>
      <c r="F1049" t="s">
        <v>12478</v>
      </c>
    </row>
    <row r="1050" spans="1:6" x14ac:dyDescent="0.3">
      <c r="A1050" t="s">
        <v>9266</v>
      </c>
      <c r="B1050" t="s">
        <v>9267</v>
      </c>
      <c r="C1050" t="s">
        <v>8</v>
      </c>
      <c r="D1050" t="s">
        <v>7172</v>
      </c>
      <c r="E1050" t="s">
        <v>12479</v>
      </c>
      <c r="F1050" t="s">
        <v>12480</v>
      </c>
    </row>
    <row r="1051" spans="1:6" x14ac:dyDescent="0.3">
      <c r="A1051" t="s">
        <v>9268</v>
      </c>
      <c r="B1051" t="s">
        <v>9269</v>
      </c>
      <c r="C1051" t="s">
        <v>8</v>
      </c>
      <c r="D1051" t="s">
        <v>7172</v>
      </c>
      <c r="E1051" t="s">
        <v>12481</v>
      </c>
      <c r="F1051" t="s">
        <v>12482</v>
      </c>
    </row>
    <row r="1052" spans="1:6" x14ac:dyDescent="0.3">
      <c r="A1052" t="s">
        <v>9270</v>
      </c>
      <c r="B1052" t="s">
        <v>9271</v>
      </c>
      <c r="C1052" t="s">
        <v>8</v>
      </c>
      <c r="D1052" t="s">
        <v>7172</v>
      </c>
      <c r="E1052" t="s">
        <v>11203</v>
      </c>
      <c r="F1052" t="s">
        <v>12483</v>
      </c>
    </row>
    <row r="1053" spans="1:6" x14ac:dyDescent="0.3">
      <c r="A1053" t="s">
        <v>9272</v>
      </c>
      <c r="B1053" t="s">
        <v>9273</v>
      </c>
      <c r="C1053" t="s">
        <v>4</v>
      </c>
      <c r="D1053" t="s">
        <v>7175</v>
      </c>
      <c r="E1053" t="s">
        <v>12484</v>
      </c>
      <c r="F1053" t="s">
        <v>12485</v>
      </c>
    </row>
    <row r="1054" spans="1:6" x14ac:dyDescent="0.3">
      <c r="A1054" t="s">
        <v>9274</v>
      </c>
      <c r="B1054" t="s">
        <v>9275</v>
      </c>
      <c r="C1054" t="s">
        <v>8</v>
      </c>
      <c r="D1054" t="s">
        <v>7172</v>
      </c>
      <c r="E1054" t="s">
        <v>12486</v>
      </c>
      <c r="F1054" t="s">
        <v>12487</v>
      </c>
    </row>
    <row r="1055" spans="1:6" x14ac:dyDescent="0.3">
      <c r="A1055" t="s">
        <v>9276</v>
      </c>
      <c r="B1055" t="s">
        <v>9277</v>
      </c>
      <c r="C1055" t="s">
        <v>4</v>
      </c>
      <c r="D1055" t="s">
        <v>7175</v>
      </c>
      <c r="E1055" t="s">
        <v>12488</v>
      </c>
      <c r="F1055" t="s">
        <v>12489</v>
      </c>
    </row>
    <row r="1056" spans="1:6" x14ac:dyDescent="0.3">
      <c r="A1056" t="s">
        <v>9278</v>
      </c>
      <c r="B1056" t="s">
        <v>9279</v>
      </c>
      <c r="C1056" t="s">
        <v>8</v>
      </c>
      <c r="D1056" t="s">
        <v>7172</v>
      </c>
      <c r="E1056" t="s">
        <v>12490</v>
      </c>
      <c r="F1056" t="s">
        <v>12491</v>
      </c>
    </row>
    <row r="1057" spans="1:6" x14ac:dyDescent="0.3">
      <c r="A1057" t="s">
        <v>9280</v>
      </c>
      <c r="B1057" t="s">
        <v>9281</v>
      </c>
      <c r="C1057" t="s">
        <v>8</v>
      </c>
      <c r="D1057" t="s">
        <v>7172</v>
      </c>
      <c r="E1057" t="s">
        <v>12492</v>
      </c>
      <c r="F1057" t="s">
        <v>12493</v>
      </c>
    </row>
    <row r="1058" spans="1:6" x14ac:dyDescent="0.3">
      <c r="A1058" t="s">
        <v>9282</v>
      </c>
      <c r="B1058" t="s">
        <v>9283</v>
      </c>
      <c r="C1058" t="s">
        <v>8</v>
      </c>
      <c r="D1058" t="s">
        <v>7172</v>
      </c>
      <c r="E1058" t="s">
        <v>12494</v>
      </c>
      <c r="F1058" t="s">
        <v>12495</v>
      </c>
    </row>
    <row r="1059" spans="1:6" x14ac:dyDescent="0.3">
      <c r="A1059" t="s">
        <v>9284</v>
      </c>
      <c r="B1059" t="s">
        <v>9285</v>
      </c>
      <c r="C1059" t="s">
        <v>8</v>
      </c>
      <c r="D1059" t="s">
        <v>7172</v>
      </c>
      <c r="E1059" t="s">
        <v>12496</v>
      </c>
      <c r="F1059" t="s">
        <v>12497</v>
      </c>
    </row>
    <row r="1060" spans="1:6" x14ac:dyDescent="0.3">
      <c r="A1060" t="s">
        <v>9286</v>
      </c>
      <c r="B1060" t="s">
        <v>9287</v>
      </c>
      <c r="C1060" t="s">
        <v>8</v>
      </c>
      <c r="D1060" t="s">
        <v>7172</v>
      </c>
      <c r="E1060" t="s">
        <v>12498</v>
      </c>
      <c r="F1060" t="s">
        <v>12499</v>
      </c>
    </row>
    <row r="1061" spans="1:6" x14ac:dyDescent="0.3">
      <c r="A1061" t="s">
        <v>9288</v>
      </c>
      <c r="B1061" t="s">
        <v>9289</v>
      </c>
      <c r="C1061" t="s">
        <v>8</v>
      </c>
      <c r="D1061" t="s">
        <v>7172</v>
      </c>
      <c r="E1061" t="s">
        <v>12500</v>
      </c>
      <c r="F1061" t="s">
        <v>12501</v>
      </c>
    </row>
    <row r="1062" spans="1:6" x14ac:dyDescent="0.3">
      <c r="A1062" t="s">
        <v>9290</v>
      </c>
      <c r="B1062" t="s">
        <v>564</v>
      </c>
      <c r="C1062" t="s">
        <v>8</v>
      </c>
      <c r="D1062" t="s">
        <v>7172</v>
      </c>
      <c r="E1062" t="s">
        <v>12502</v>
      </c>
      <c r="F1062" t="s">
        <v>4132</v>
      </c>
    </row>
    <row r="1063" spans="1:6" x14ac:dyDescent="0.3">
      <c r="A1063" t="s">
        <v>9291</v>
      </c>
      <c r="B1063" t="s">
        <v>9292</v>
      </c>
      <c r="C1063" t="s">
        <v>8</v>
      </c>
      <c r="D1063" t="s">
        <v>7172</v>
      </c>
      <c r="E1063" t="s">
        <v>12503</v>
      </c>
      <c r="F1063" t="s">
        <v>12504</v>
      </c>
    </row>
    <row r="1064" spans="1:6" x14ac:dyDescent="0.3">
      <c r="A1064" t="s">
        <v>9293</v>
      </c>
      <c r="B1064" t="s">
        <v>9294</v>
      </c>
      <c r="C1064" t="s">
        <v>8</v>
      </c>
      <c r="D1064" t="s">
        <v>7172</v>
      </c>
      <c r="E1064" t="s">
        <v>12505</v>
      </c>
      <c r="F1064" t="s">
        <v>12506</v>
      </c>
    </row>
    <row r="1065" spans="1:6" x14ac:dyDescent="0.3">
      <c r="A1065" t="s">
        <v>9295</v>
      </c>
      <c r="B1065" t="s">
        <v>9296</v>
      </c>
      <c r="C1065" t="s">
        <v>8</v>
      </c>
      <c r="D1065" t="s">
        <v>7172</v>
      </c>
      <c r="E1065" t="s">
        <v>12507</v>
      </c>
      <c r="F1065" t="s">
        <v>12508</v>
      </c>
    </row>
    <row r="1066" spans="1:6" x14ac:dyDescent="0.3">
      <c r="A1066" t="s">
        <v>9297</v>
      </c>
      <c r="B1066" t="s">
        <v>9298</v>
      </c>
      <c r="C1066" t="s">
        <v>8</v>
      </c>
      <c r="D1066" t="s">
        <v>7172</v>
      </c>
      <c r="E1066" t="s">
        <v>12509</v>
      </c>
      <c r="F1066" t="s">
        <v>12510</v>
      </c>
    </row>
    <row r="1067" spans="1:6" x14ac:dyDescent="0.3">
      <c r="A1067" t="s">
        <v>9299</v>
      </c>
      <c r="B1067" t="s">
        <v>9300</v>
      </c>
      <c r="C1067" t="s">
        <v>8</v>
      </c>
      <c r="D1067" t="s">
        <v>7172</v>
      </c>
      <c r="E1067" t="s">
        <v>12511</v>
      </c>
      <c r="F1067" t="s">
        <v>12512</v>
      </c>
    </row>
    <row r="1068" spans="1:6" x14ac:dyDescent="0.3">
      <c r="A1068" t="s">
        <v>9301</v>
      </c>
      <c r="B1068" t="s">
        <v>9302</v>
      </c>
      <c r="C1068" t="s">
        <v>8</v>
      </c>
      <c r="D1068" t="s">
        <v>7172</v>
      </c>
      <c r="E1068" t="s">
        <v>12513</v>
      </c>
      <c r="F1068" t="s">
        <v>12514</v>
      </c>
    </row>
    <row r="1069" spans="1:6" x14ac:dyDescent="0.3">
      <c r="A1069" t="s">
        <v>9303</v>
      </c>
      <c r="B1069" t="s">
        <v>9304</v>
      </c>
      <c r="C1069" t="s">
        <v>8</v>
      </c>
      <c r="D1069" t="s">
        <v>7172</v>
      </c>
      <c r="E1069" t="s">
        <v>12515</v>
      </c>
      <c r="F1069" t="s">
        <v>12516</v>
      </c>
    </row>
    <row r="1070" spans="1:6" x14ac:dyDescent="0.3">
      <c r="A1070" t="s">
        <v>9305</v>
      </c>
      <c r="B1070" t="s">
        <v>9306</v>
      </c>
      <c r="C1070" t="s">
        <v>8</v>
      </c>
      <c r="D1070" t="s">
        <v>7172</v>
      </c>
      <c r="E1070" t="s">
        <v>12517</v>
      </c>
      <c r="F1070" t="s">
        <v>12518</v>
      </c>
    </row>
    <row r="1071" spans="1:6" x14ac:dyDescent="0.3">
      <c r="A1071" t="s">
        <v>9307</v>
      </c>
      <c r="B1071" t="s">
        <v>9308</v>
      </c>
      <c r="C1071" t="s">
        <v>8</v>
      </c>
      <c r="D1071" t="s">
        <v>7172</v>
      </c>
      <c r="E1071" t="s">
        <v>12519</v>
      </c>
      <c r="F1071" t="s">
        <v>12520</v>
      </c>
    </row>
    <row r="1072" spans="1:6" x14ac:dyDescent="0.3">
      <c r="A1072" t="s">
        <v>9309</v>
      </c>
      <c r="B1072" t="s">
        <v>9310</v>
      </c>
      <c r="C1072" t="s">
        <v>8</v>
      </c>
      <c r="D1072" t="s">
        <v>7172</v>
      </c>
      <c r="E1072" t="s">
        <v>12521</v>
      </c>
      <c r="F1072" t="s">
        <v>12522</v>
      </c>
    </row>
    <row r="1073" spans="1:6" x14ac:dyDescent="0.3">
      <c r="A1073" t="s">
        <v>9311</v>
      </c>
      <c r="B1073" t="s">
        <v>9312</v>
      </c>
      <c r="C1073" t="s">
        <v>8</v>
      </c>
      <c r="D1073" t="s">
        <v>7172</v>
      </c>
      <c r="E1073" t="s">
        <v>12523</v>
      </c>
      <c r="F1073" t="s">
        <v>12524</v>
      </c>
    </row>
    <row r="1074" spans="1:6" x14ac:dyDescent="0.3">
      <c r="A1074" t="s">
        <v>9313</v>
      </c>
      <c r="B1074" t="s">
        <v>9314</v>
      </c>
      <c r="C1074" t="s">
        <v>4</v>
      </c>
      <c r="D1074" t="s">
        <v>7175</v>
      </c>
      <c r="E1074" t="s">
        <v>10691</v>
      </c>
      <c r="F1074" t="s">
        <v>12525</v>
      </c>
    </row>
    <row r="1075" spans="1:6" x14ac:dyDescent="0.3">
      <c r="A1075" t="s">
        <v>9315</v>
      </c>
      <c r="B1075" t="s">
        <v>9316</v>
      </c>
      <c r="C1075" t="s">
        <v>4</v>
      </c>
      <c r="D1075" t="s">
        <v>7175</v>
      </c>
      <c r="E1075" t="s">
        <v>12526</v>
      </c>
      <c r="F1075" t="s">
        <v>12527</v>
      </c>
    </row>
    <row r="1076" spans="1:6" x14ac:dyDescent="0.3">
      <c r="A1076" t="s">
        <v>9317</v>
      </c>
      <c r="B1076" t="s">
        <v>9318</v>
      </c>
      <c r="C1076" t="s">
        <v>8</v>
      </c>
      <c r="D1076" t="s">
        <v>7172</v>
      </c>
      <c r="E1076" t="s">
        <v>11802</v>
      </c>
      <c r="F1076" t="s">
        <v>12528</v>
      </c>
    </row>
    <row r="1077" spans="1:6" x14ac:dyDescent="0.3">
      <c r="A1077" t="s">
        <v>9319</v>
      </c>
      <c r="B1077" t="s">
        <v>9320</v>
      </c>
      <c r="C1077" t="s">
        <v>8</v>
      </c>
      <c r="D1077" t="s">
        <v>7172</v>
      </c>
      <c r="E1077" t="s">
        <v>12529</v>
      </c>
      <c r="F1077" t="s">
        <v>12530</v>
      </c>
    </row>
    <row r="1078" spans="1:6" x14ac:dyDescent="0.3">
      <c r="A1078" t="s">
        <v>9321</v>
      </c>
      <c r="B1078" t="s">
        <v>9322</v>
      </c>
      <c r="C1078" t="s">
        <v>8</v>
      </c>
      <c r="D1078" t="s">
        <v>7172</v>
      </c>
      <c r="E1078" t="s">
        <v>12531</v>
      </c>
      <c r="F1078" t="s">
        <v>12532</v>
      </c>
    </row>
    <row r="1079" spans="1:6" x14ac:dyDescent="0.3">
      <c r="A1079" t="s">
        <v>9323</v>
      </c>
      <c r="B1079" t="s">
        <v>9324</v>
      </c>
      <c r="C1079" t="s">
        <v>8</v>
      </c>
      <c r="D1079" t="s">
        <v>7172</v>
      </c>
      <c r="E1079" t="s">
        <v>12533</v>
      </c>
      <c r="F1079" t="s">
        <v>12534</v>
      </c>
    </row>
    <row r="1080" spans="1:6" x14ac:dyDescent="0.3">
      <c r="A1080" t="s">
        <v>9325</v>
      </c>
      <c r="B1080" t="s">
        <v>9326</v>
      </c>
      <c r="C1080" t="s">
        <v>8</v>
      </c>
      <c r="D1080" t="s">
        <v>7172</v>
      </c>
      <c r="E1080" t="s">
        <v>12535</v>
      </c>
      <c r="F1080" t="s">
        <v>12536</v>
      </c>
    </row>
    <row r="1081" spans="1:6" x14ac:dyDescent="0.3">
      <c r="A1081" t="s">
        <v>9327</v>
      </c>
      <c r="B1081" t="s">
        <v>9328</v>
      </c>
      <c r="C1081" t="s">
        <v>8</v>
      </c>
      <c r="D1081" t="s">
        <v>7172</v>
      </c>
      <c r="E1081" t="s">
        <v>12537</v>
      </c>
      <c r="F1081" t="s">
        <v>12538</v>
      </c>
    </row>
    <row r="1082" spans="1:6" x14ac:dyDescent="0.3">
      <c r="A1082" t="s">
        <v>9329</v>
      </c>
      <c r="B1082" t="s">
        <v>9330</v>
      </c>
      <c r="C1082" t="s">
        <v>8</v>
      </c>
      <c r="D1082" t="s">
        <v>7172</v>
      </c>
      <c r="E1082" t="s">
        <v>12539</v>
      </c>
      <c r="F1082" t="s">
        <v>12540</v>
      </c>
    </row>
    <row r="1083" spans="1:6" x14ac:dyDescent="0.3">
      <c r="A1083" t="s">
        <v>9331</v>
      </c>
      <c r="B1083" t="s">
        <v>9332</v>
      </c>
      <c r="C1083" t="s">
        <v>4</v>
      </c>
      <c r="D1083" t="s">
        <v>7175</v>
      </c>
      <c r="E1083" t="s">
        <v>12541</v>
      </c>
      <c r="F1083" t="s">
        <v>12542</v>
      </c>
    </row>
    <row r="1084" spans="1:6" x14ac:dyDescent="0.3">
      <c r="A1084" t="s">
        <v>9333</v>
      </c>
      <c r="B1084" t="s">
        <v>9334</v>
      </c>
      <c r="C1084" t="s">
        <v>8</v>
      </c>
      <c r="D1084" t="s">
        <v>7172</v>
      </c>
      <c r="E1084" t="s">
        <v>12543</v>
      </c>
      <c r="F1084" t="s">
        <v>12544</v>
      </c>
    </row>
    <row r="1085" spans="1:6" x14ac:dyDescent="0.3">
      <c r="A1085" t="s">
        <v>9335</v>
      </c>
      <c r="B1085" t="s">
        <v>9336</v>
      </c>
      <c r="C1085" t="s">
        <v>8</v>
      </c>
      <c r="D1085" t="s">
        <v>7172</v>
      </c>
      <c r="E1085" t="s">
        <v>12545</v>
      </c>
      <c r="F1085" t="s">
        <v>12546</v>
      </c>
    </row>
    <row r="1086" spans="1:6" x14ac:dyDescent="0.3">
      <c r="A1086" t="s">
        <v>9337</v>
      </c>
      <c r="B1086" t="s">
        <v>9338</v>
      </c>
      <c r="C1086" t="s">
        <v>8</v>
      </c>
      <c r="D1086" t="s">
        <v>7172</v>
      </c>
      <c r="E1086" t="s">
        <v>12130</v>
      </c>
      <c r="F1086" t="s">
        <v>12547</v>
      </c>
    </row>
    <row r="1087" spans="1:6" x14ac:dyDescent="0.3">
      <c r="A1087" t="s">
        <v>9339</v>
      </c>
      <c r="B1087" t="s">
        <v>9340</v>
      </c>
      <c r="C1087" t="s">
        <v>8</v>
      </c>
      <c r="D1087" t="s">
        <v>7172</v>
      </c>
      <c r="E1087" t="s">
        <v>12548</v>
      </c>
      <c r="F1087" t="s">
        <v>12549</v>
      </c>
    </row>
    <row r="1088" spans="1:6" x14ac:dyDescent="0.3">
      <c r="A1088" t="s">
        <v>9341</v>
      </c>
      <c r="B1088" t="s">
        <v>9342</v>
      </c>
      <c r="C1088" t="s">
        <v>8</v>
      </c>
      <c r="D1088" t="s">
        <v>7172</v>
      </c>
      <c r="E1088" t="s">
        <v>12550</v>
      </c>
      <c r="F1088" t="s">
        <v>12551</v>
      </c>
    </row>
    <row r="1089" spans="1:6" x14ac:dyDescent="0.3">
      <c r="A1089" t="s">
        <v>9343</v>
      </c>
      <c r="B1089" t="s">
        <v>9344</v>
      </c>
      <c r="C1089" t="s">
        <v>8</v>
      </c>
      <c r="D1089" t="s">
        <v>7172</v>
      </c>
      <c r="E1089" t="s">
        <v>11563</v>
      </c>
      <c r="F1089" t="s">
        <v>12552</v>
      </c>
    </row>
    <row r="1090" spans="1:6" x14ac:dyDescent="0.3">
      <c r="A1090" t="s">
        <v>9345</v>
      </c>
      <c r="B1090" t="s">
        <v>9346</v>
      </c>
      <c r="C1090" t="s">
        <v>8</v>
      </c>
      <c r="D1090" t="s">
        <v>7172</v>
      </c>
      <c r="E1090" t="s">
        <v>12553</v>
      </c>
      <c r="F1090" t="s">
        <v>12554</v>
      </c>
    </row>
    <row r="1091" spans="1:6" x14ac:dyDescent="0.3">
      <c r="A1091" t="s">
        <v>9347</v>
      </c>
      <c r="B1091" t="s">
        <v>9348</v>
      </c>
      <c r="C1091" t="s">
        <v>8</v>
      </c>
      <c r="D1091" t="s">
        <v>7172</v>
      </c>
      <c r="E1091" t="s">
        <v>12555</v>
      </c>
      <c r="F1091" t="s">
        <v>12556</v>
      </c>
    </row>
    <row r="1092" spans="1:6" x14ac:dyDescent="0.3">
      <c r="A1092" t="s">
        <v>9349</v>
      </c>
      <c r="B1092" t="s">
        <v>9350</v>
      </c>
      <c r="C1092" t="s">
        <v>8</v>
      </c>
      <c r="D1092" t="s">
        <v>7172</v>
      </c>
      <c r="E1092" t="s">
        <v>12557</v>
      </c>
      <c r="F1092" t="s">
        <v>12558</v>
      </c>
    </row>
    <row r="1093" spans="1:6" x14ac:dyDescent="0.3">
      <c r="A1093" t="s">
        <v>9351</v>
      </c>
      <c r="B1093" t="s">
        <v>9352</v>
      </c>
      <c r="C1093" t="s">
        <v>8</v>
      </c>
      <c r="D1093" t="s">
        <v>7172</v>
      </c>
      <c r="E1093" t="s">
        <v>12559</v>
      </c>
      <c r="F1093" t="s">
        <v>12560</v>
      </c>
    </row>
    <row r="1094" spans="1:6" x14ac:dyDescent="0.3">
      <c r="A1094" t="s">
        <v>9353</v>
      </c>
      <c r="B1094" t="s">
        <v>9354</v>
      </c>
      <c r="C1094" t="s">
        <v>8</v>
      </c>
      <c r="D1094" t="s">
        <v>7172</v>
      </c>
      <c r="E1094" t="s">
        <v>12561</v>
      </c>
      <c r="F1094" t="s">
        <v>12562</v>
      </c>
    </row>
    <row r="1095" spans="1:6" x14ac:dyDescent="0.3">
      <c r="A1095" t="s">
        <v>9355</v>
      </c>
      <c r="B1095" t="s">
        <v>9356</v>
      </c>
      <c r="C1095" t="s">
        <v>8</v>
      </c>
      <c r="D1095" t="s">
        <v>7172</v>
      </c>
      <c r="E1095" t="s">
        <v>12563</v>
      </c>
      <c r="F1095" t="s">
        <v>12564</v>
      </c>
    </row>
    <row r="1096" spans="1:6" x14ac:dyDescent="0.3">
      <c r="A1096" t="s">
        <v>9357</v>
      </c>
      <c r="B1096" t="s">
        <v>9358</v>
      </c>
      <c r="C1096" t="s">
        <v>8</v>
      </c>
      <c r="D1096" t="s">
        <v>7172</v>
      </c>
      <c r="E1096" t="s">
        <v>12565</v>
      </c>
      <c r="F1096" t="s">
        <v>12566</v>
      </c>
    </row>
    <row r="1097" spans="1:6" x14ac:dyDescent="0.3">
      <c r="A1097" t="s">
        <v>9359</v>
      </c>
      <c r="B1097" t="s">
        <v>9360</v>
      </c>
      <c r="C1097" t="s">
        <v>8</v>
      </c>
      <c r="D1097" t="s">
        <v>7172</v>
      </c>
      <c r="E1097" t="s">
        <v>12567</v>
      </c>
      <c r="F1097" t="s">
        <v>12568</v>
      </c>
    </row>
    <row r="1098" spans="1:6" x14ac:dyDescent="0.3">
      <c r="A1098" t="s">
        <v>9361</v>
      </c>
      <c r="B1098" t="s">
        <v>9362</v>
      </c>
      <c r="C1098" t="s">
        <v>8</v>
      </c>
      <c r="D1098" t="s">
        <v>7172</v>
      </c>
      <c r="E1098" t="s">
        <v>12569</v>
      </c>
      <c r="F1098" t="s">
        <v>12570</v>
      </c>
    </row>
    <row r="1099" spans="1:6" x14ac:dyDescent="0.3">
      <c r="A1099" t="s">
        <v>9363</v>
      </c>
      <c r="B1099" t="s">
        <v>9364</v>
      </c>
      <c r="C1099" t="s">
        <v>8</v>
      </c>
      <c r="D1099" t="s">
        <v>7172</v>
      </c>
      <c r="E1099" t="s">
        <v>12571</v>
      </c>
      <c r="F1099" t="s">
        <v>12572</v>
      </c>
    </row>
    <row r="1100" spans="1:6" x14ac:dyDescent="0.3">
      <c r="A1100" t="s">
        <v>9365</v>
      </c>
      <c r="B1100" t="s">
        <v>9366</v>
      </c>
      <c r="C1100" t="s">
        <v>8</v>
      </c>
      <c r="D1100" t="s">
        <v>7172</v>
      </c>
      <c r="E1100" t="s">
        <v>12573</v>
      </c>
      <c r="F1100" t="s">
        <v>12574</v>
      </c>
    </row>
    <row r="1101" spans="1:6" x14ac:dyDescent="0.3">
      <c r="A1101" t="s">
        <v>9367</v>
      </c>
      <c r="B1101" t="s">
        <v>9368</v>
      </c>
      <c r="C1101" t="s">
        <v>4</v>
      </c>
      <c r="D1101" t="s">
        <v>7175</v>
      </c>
      <c r="E1101" t="s">
        <v>12575</v>
      </c>
      <c r="F1101" t="s">
        <v>12576</v>
      </c>
    </row>
    <row r="1102" spans="1:6" x14ac:dyDescent="0.3">
      <c r="A1102" t="s">
        <v>9369</v>
      </c>
      <c r="B1102" t="s">
        <v>9370</v>
      </c>
      <c r="C1102" t="s">
        <v>8</v>
      </c>
      <c r="D1102" t="s">
        <v>7172</v>
      </c>
      <c r="E1102" t="s">
        <v>12577</v>
      </c>
      <c r="F1102" t="s">
        <v>12578</v>
      </c>
    </row>
    <row r="1103" spans="1:6" x14ac:dyDescent="0.3">
      <c r="A1103" t="s">
        <v>9371</v>
      </c>
      <c r="B1103" t="s">
        <v>9372</v>
      </c>
      <c r="C1103" t="s">
        <v>8</v>
      </c>
      <c r="D1103" t="s">
        <v>7172</v>
      </c>
      <c r="E1103" t="s">
        <v>12579</v>
      </c>
      <c r="F1103" t="s">
        <v>12580</v>
      </c>
    </row>
    <row r="1104" spans="1:6" x14ac:dyDescent="0.3">
      <c r="A1104" t="s">
        <v>9373</v>
      </c>
      <c r="B1104" t="s">
        <v>9374</v>
      </c>
      <c r="C1104" t="s">
        <v>8</v>
      </c>
      <c r="D1104" t="s">
        <v>7172</v>
      </c>
      <c r="E1104" t="s">
        <v>12581</v>
      </c>
      <c r="F1104" t="s">
        <v>12582</v>
      </c>
    </row>
    <row r="1105" spans="1:6" x14ac:dyDescent="0.3">
      <c r="A1105" t="s">
        <v>9375</v>
      </c>
      <c r="B1105" t="s">
        <v>9376</v>
      </c>
      <c r="C1105" t="s">
        <v>8</v>
      </c>
      <c r="D1105" t="s">
        <v>7172</v>
      </c>
      <c r="E1105" t="s">
        <v>12583</v>
      </c>
      <c r="F1105" t="s">
        <v>12584</v>
      </c>
    </row>
    <row r="1106" spans="1:6" x14ac:dyDescent="0.3">
      <c r="A1106" t="s">
        <v>9377</v>
      </c>
      <c r="B1106" t="s">
        <v>9378</v>
      </c>
      <c r="C1106" t="s">
        <v>8</v>
      </c>
      <c r="D1106" t="s">
        <v>7172</v>
      </c>
      <c r="E1106" t="s">
        <v>12585</v>
      </c>
      <c r="F1106" t="s">
        <v>12586</v>
      </c>
    </row>
    <row r="1107" spans="1:6" x14ac:dyDescent="0.3">
      <c r="A1107" t="s">
        <v>9379</v>
      </c>
      <c r="B1107" t="s">
        <v>9380</v>
      </c>
      <c r="C1107" t="s">
        <v>8</v>
      </c>
      <c r="D1107" t="s">
        <v>7172</v>
      </c>
      <c r="E1107" t="s">
        <v>12587</v>
      </c>
      <c r="F1107" t="s">
        <v>12588</v>
      </c>
    </row>
    <row r="1108" spans="1:6" x14ac:dyDescent="0.3">
      <c r="A1108" t="s">
        <v>9381</v>
      </c>
      <c r="B1108" t="s">
        <v>9382</v>
      </c>
      <c r="C1108" t="s">
        <v>8</v>
      </c>
      <c r="D1108" t="s">
        <v>7172</v>
      </c>
      <c r="E1108" t="s">
        <v>12589</v>
      </c>
      <c r="F1108" t="s">
        <v>12590</v>
      </c>
    </row>
    <row r="1109" spans="1:6" x14ac:dyDescent="0.3">
      <c r="A1109" t="s">
        <v>9383</v>
      </c>
      <c r="B1109" t="s">
        <v>9384</v>
      </c>
      <c r="C1109" t="s">
        <v>8</v>
      </c>
      <c r="D1109" t="s">
        <v>7172</v>
      </c>
      <c r="E1109" t="s">
        <v>12591</v>
      </c>
      <c r="F1109" t="s">
        <v>12592</v>
      </c>
    </row>
    <row r="1110" spans="1:6" x14ac:dyDescent="0.3">
      <c r="A1110" t="s">
        <v>9385</v>
      </c>
      <c r="B1110" t="s">
        <v>9386</v>
      </c>
      <c r="C1110" t="s">
        <v>8</v>
      </c>
      <c r="D1110" t="s">
        <v>7172</v>
      </c>
      <c r="E1110" t="s">
        <v>12593</v>
      </c>
      <c r="F1110" t="s">
        <v>12594</v>
      </c>
    </row>
    <row r="1111" spans="1:6" x14ac:dyDescent="0.3">
      <c r="A1111" t="s">
        <v>9387</v>
      </c>
      <c r="B1111" t="s">
        <v>9388</v>
      </c>
      <c r="C1111" t="s">
        <v>8</v>
      </c>
      <c r="D1111" t="s">
        <v>7172</v>
      </c>
      <c r="E1111" t="s">
        <v>12595</v>
      </c>
      <c r="F1111" t="s">
        <v>12596</v>
      </c>
    </row>
    <row r="1112" spans="1:6" x14ac:dyDescent="0.3">
      <c r="A1112" t="s">
        <v>9389</v>
      </c>
      <c r="B1112" t="s">
        <v>9390</v>
      </c>
      <c r="C1112" t="s">
        <v>8</v>
      </c>
      <c r="D1112" t="s">
        <v>7172</v>
      </c>
      <c r="E1112" t="s">
        <v>12597</v>
      </c>
      <c r="F1112" t="s">
        <v>12598</v>
      </c>
    </row>
    <row r="1113" spans="1:6" x14ac:dyDescent="0.3">
      <c r="A1113" t="s">
        <v>9391</v>
      </c>
      <c r="B1113" t="s">
        <v>9392</v>
      </c>
      <c r="C1113" t="s">
        <v>8</v>
      </c>
      <c r="D1113" t="s">
        <v>7172</v>
      </c>
      <c r="E1113" t="s">
        <v>12599</v>
      </c>
      <c r="F1113" t="s">
        <v>12600</v>
      </c>
    </row>
    <row r="1114" spans="1:6" x14ac:dyDescent="0.3">
      <c r="A1114" t="s">
        <v>9393</v>
      </c>
      <c r="B1114" t="s">
        <v>9394</v>
      </c>
      <c r="C1114" t="s">
        <v>8</v>
      </c>
      <c r="D1114" t="s">
        <v>7172</v>
      </c>
      <c r="E1114" t="s">
        <v>12601</v>
      </c>
      <c r="F1114" t="s">
        <v>12602</v>
      </c>
    </row>
    <row r="1115" spans="1:6" x14ac:dyDescent="0.3">
      <c r="A1115" t="s">
        <v>9395</v>
      </c>
      <c r="B1115" t="s">
        <v>9396</v>
      </c>
      <c r="C1115" t="s">
        <v>8</v>
      </c>
      <c r="D1115" t="s">
        <v>7172</v>
      </c>
      <c r="E1115" t="s">
        <v>12603</v>
      </c>
      <c r="F1115" t="s">
        <v>12604</v>
      </c>
    </row>
    <row r="1116" spans="1:6" x14ac:dyDescent="0.3">
      <c r="A1116" t="s">
        <v>9397</v>
      </c>
      <c r="B1116" t="s">
        <v>9398</v>
      </c>
      <c r="C1116" t="s">
        <v>8</v>
      </c>
      <c r="D1116" t="s">
        <v>7172</v>
      </c>
      <c r="E1116" t="s">
        <v>12605</v>
      </c>
      <c r="F1116" t="s">
        <v>12606</v>
      </c>
    </row>
    <row r="1117" spans="1:6" x14ac:dyDescent="0.3">
      <c r="A1117" t="s">
        <v>9399</v>
      </c>
      <c r="B1117" t="s">
        <v>9400</v>
      </c>
      <c r="C1117" t="s">
        <v>8</v>
      </c>
      <c r="D1117" t="s">
        <v>7172</v>
      </c>
      <c r="E1117" t="s">
        <v>12607</v>
      </c>
      <c r="F1117" t="s">
        <v>12608</v>
      </c>
    </row>
    <row r="1118" spans="1:6" x14ac:dyDescent="0.3">
      <c r="A1118" t="s">
        <v>9401</v>
      </c>
      <c r="B1118" t="s">
        <v>9402</v>
      </c>
      <c r="C1118" t="s">
        <v>8</v>
      </c>
      <c r="D1118" t="s">
        <v>7172</v>
      </c>
      <c r="E1118" t="s">
        <v>12609</v>
      </c>
      <c r="F1118" t="s">
        <v>12610</v>
      </c>
    </row>
    <row r="1119" spans="1:6" x14ac:dyDescent="0.3">
      <c r="A1119" t="s">
        <v>9403</v>
      </c>
      <c r="B1119" t="s">
        <v>9404</v>
      </c>
      <c r="C1119" t="s">
        <v>8</v>
      </c>
      <c r="D1119" t="s">
        <v>7172</v>
      </c>
      <c r="E1119" t="s">
        <v>12611</v>
      </c>
      <c r="F1119" t="s">
        <v>12612</v>
      </c>
    </row>
    <row r="1120" spans="1:6" x14ac:dyDescent="0.3">
      <c r="A1120" t="s">
        <v>9405</v>
      </c>
      <c r="B1120" t="s">
        <v>9406</v>
      </c>
      <c r="C1120" t="s">
        <v>8</v>
      </c>
      <c r="D1120" t="s">
        <v>7172</v>
      </c>
      <c r="E1120" t="s">
        <v>12613</v>
      </c>
      <c r="F1120" t="s">
        <v>12614</v>
      </c>
    </row>
    <row r="1121" spans="1:6" x14ac:dyDescent="0.3">
      <c r="A1121" t="s">
        <v>9407</v>
      </c>
      <c r="B1121" t="s">
        <v>9408</v>
      </c>
      <c r="C1121" t="s">
        <v>8</v>
      </c>
      <c r="D1121" t="s">
        <v>7172</v>
      </c>
      <c r="E1121" t="s">
        <v>12615</v>
      </c>
      <c r="F1121" t="s">
        <v>12616</v>
      </c>
    </row>
    <row r="1122" spans="1:6" x14ac:dyDescent="0.3">
      <c r="A1122" t="s">
        <v>9409</v>
      </c>
      <c r="B1122" t="s">
        <v>9410</v>
      </c>
      <c r="C1122" t="s">
        <v>8</v>
      </c>
      <c r="D1122" t="s">
        <v>7172</v>
      </c>
      <c r="E1122" t="s">
        <v>12617</v>
      </c>
      <c r="F1122" t="s">
        <v>12618</v>
      </c>
    </row>
    <row r="1123" spans="1:6" x14ac:dyDescent="0.3">
      <c r="A1123" t="s">
        <v>9411</v>
      </c>
      <c r="B1123" t="s">
        <v>9412</v>
      </c>
      <c r="C1123" t="s">
        <v>8</v>
      </c>
      <c r="D1123" t="s">
        <v>7172</v>
      </c>
      <c r="E1123" t="s">
        <v>12619</v>
      </c>
      <c r="F1123" t="s">
        <v>12620</v>
      </c>
    </row>
    <row r="1124" spans="1:6" x14ac:dyDescent="0.3">
      <c r="A1124" t="s">
        <v>9413</v>
      </c>
      <c r="B1124" t="s">
        <v>9414</v>
      </c>
      <c r="C1124" t="s">
        <v>8</v>
      </c>
      <c r="D1124" t="s">
        <v>7172</v>
      </c>
      <c r="E1124" t="s">
        <v>12621</v>
      </c>
      <c r="F1124" t="s">
        <v>12622</v>
      </c>
    </row>
    <row r="1125" spans="1:6" x14ac:dyDescent="0.3">
      <c r="A1125" t="s">
        <v>9415</v>
      </c>
      <c r="B1125" t="s">
        <v>9416</v>
      </c>
      <c r="C1125" t="s">
        <v>8</v>
      </c>
      <c r="D1125" t="s">
        <v>7172</v>
      </c>
      <c r="E1125" t="s">
        <v>12623</v>
      </c>
      <c r="F1125" t="s">
        <v>12624</v>
      </c>
    </row>
    <row r="1126" spans="1:6" x14ac:dyDescent="0.3">
      <c r="A1126" t="s">
        <v>9417</v>
      </c>
      <c r="B1126" t="s">
        <v>9418</v>
      </c>
      <c r="C1126" t="s">
        <v>8</v>
      </c>
      <c r="D1126" t="s">
        <v>7172</v>
      </c>
      <c r="E1126" t="s">
        <v>12625</v>
      </c>
      <c r="F1126" t="s">
        <v>12626</v>
      </c>
    </row>
    <row r="1127" spans="1:6" x14ac:dyDescent="0.3">
      <c r="A1127" t="s">
        <v>9419</v>
      </c>
      <c r="B1127" t="s">
        <v>9420</v>
      </c>
      <c r="C1127" t="s">
        <v>8</v>
      </c>
      <c r="D1127" t="s">
        <v>7172</v>
      </c>
      <c r="E1127" t="s">
        <v>12627</v>
      </c>
      <c r="F1127" t="s">
        <v>12628</v>
      </c>
    </row>
    <row r="1128" spans="1:6" x14ac:dyDescent="0.3">
      <c r="A1128" t="s">
        <v>9421</v>
      </c>
      <c r="B1128" t="s">
        <v>9422</v>
      </c>
      <c r="C1128" t="s">
        <v>8</v>
      </c>
      <c r="D1128" t="s">
        <v>7172</v>
      </c>
      <c r="E1128" t="s">
        <v>12629</v>
      </c>
      <c r="F1128" t="s">
        <v>12630</v>
      </c>
    </row>
    <row r="1129" spans="1:6" x14ac:dyDescent="0.3">
      <c r="A1129" t="s">
        <v>9423</v>
      </c>
      <c r="B1129" t="s">
        <v>9424</v>
      </c>
      <c r="C1129" t="s">
        <v>8</v>
      </c>
      <c r="D1129" t="s">
        <v>7172</v>
      </c>
      <c r="E1129" t="s">
        <v>12631</v>
      </c>
      <c r="F1129" t="s">
        <v>12632</v>
      </c>
    </row>
    <row r="1130" spans="1:6" x14ac:dyDescent="0.3">
      <c r="A1130" t="s">
        <v>9425</v>
      </c>
      <c r="B1130" t="s">
        <v>9426</v>
      </c>
      <c r="C1130" t="s">
        <v>8</v>
      </c>
      <c r="D1130" t="s">
        <v>7172</v>
      </c>
      <c r="E1130" t="s">
        <v>12633</v>
      </c>
      <c r="F1130" t="s">
        <v>12634</v>
      </c>
    </row>
    <row r="1131" spans="1:6" x14ac:dyDescent="0.3">
      <c r="A1131" t="s">
        <v>9427</v>
      </c>
      <c r="B1131" t="s">
        <v>9428</v>
      </c>
      <c r="C1131" t="s">
        <v>8</v>
      </c>
      <c r="D1131" t="s">
        <v>7172</v>
      </c>
      <c r="E1131" t="s">
        <v>12635</v>
      </c>
      <c r="F1131" t="s">
        <v>12636</v>
      </c>
    </row>
    <row r="1132" spans="1:6" x14ac:dyDescent="0.3">
      <c r="A1132" t="s">
        <v>9429</v>
      </c>
      <c r="B1132" t="s">
        <v>9430</v>
      </c>
      <c r="C1132" t="s">
        <v>8</v>
      </c>
      <c r="D1132" t="s">
        <v>7172</v>
      </c>
      <c r="E1132" t="s">
        <v>12637</v>
      </c>
      <c r="F1132" t="s">
        <v>12638</v>
      </c>
    </row>
    <row r="1133" spans="1:6" x14ac:dyDescent="0.3">
      <c r="A1133" t="s">
        <v>9431</v>
      </c>
      <c r="B1133" t="s">
        <v>9432</v>
      </c>
      <c r="C1133" t="s">
        <v>8</v>
      </c>
      <c r="D1133" t="s">
        <v>7172</v>
      </c>
      <c r="E1133" t="s">
        <v>12639</v>
      </c>
      <c r="F1133" t="s">
        <v>12640</v>
      </c>
    </row>
    <row r="1134" spans="1:6" x14ac:dyDescent="0.3">
      <c r="A1134" t="s">
        <v>9433</v>
      </c>
      <c r="B1134" t="s">
        <v>9434</v>
      </c>
      <c r="C1134" t="s">
        <v>8</v>
      </c>
      <c r="D1134" t="s">
        <v>7172</v>
      </c>
      <c r="E1134" t="s">
        <v>12641</v>
      </c>
      <c r="F1134" t="s">
        <v>12642</v>
      </c>
    </row>
    <row r="1135" spans="1:6" x14ac:dyDescent="0.3">
      <c r="A1135" t="s">
        <v>9435</v>
      </c>
      <c r="B1135" t="s">
        <v>9436</v>
      </c>
      <c r="C1135" t="s">
        <v>8</v>
      </c>
      <c r="D1135" t="s">
        <v>7172</v>
      </c>
      <c r="E1135" t="s">
        <v>12643</v>
      </c>
      <c r="F1135" t="s">
        <v>12644</v>
      </c>
    </row>
    <row r="1136" spans="1:6" x14ac:dyDescent="0.3">
      <c r="A1136" t="s">
        <v>9437</v>
      </c>
      <c r="B1136" t="s">
        <v>9438</v>
      </c>
      <c r="C1136" t="s">
        <v>8</v>
      </c>
      <c r="D1136" t="s">
        <v>7172</v>
      </c>
      <c r="E1136" t="s">
        <v>12645</v>
      </c>
      <c r="F1136" t="s">
        <v>12646</v>
      </c>
    </row>
    <row r="1137" spans="1:6" x14ac:dyDescent="0.3">
      <c r="A1137" t="s">
        <v>9439</v>
      </c>
      <c r="B1137" t="s">
        <v>9440</v>
      </c>
      <c r="C1137" t="s">
        <v>8</v>
      </c>
      <c r="D1137" t="s">
        <v>7172</v>
      </c>
      <c r="E1137" t="s">
        <v>12647</v>
      </c>
      <c r="F1137" t="s">
        <v>12648</v>
      </c>
    </row>
    <row r="1138" spans="1:6" x14ac:dyDescent="0.3">
      <c r="A1138" t="s">
        <v>9441</v>
      </c>
      <c r="B1138" t="s">
        <v>9442</v>
      </c>
      <c r="C1138" t="s">
        <v>4</v>
      </c>
      <c r="D1138" t="s">
        <v>7175</v>
      </c>
      <c r="E1138" t="s">
        <v>12649</v>
      </c>
      <c r="F1138" t="s">
        <v>12650</v>
      </c>
    </row>
    <row r="1139" spans="1:6" x14ac:dyDescent="0.3">
      <c r="A1139" t="s">
        <v>9443</v>
      </c>
      <c r="B1139" t="s">
        <v>9444</v>
      </c>
      <c r="C1139" t="s">
        <v>8</v>
      </c>
      <c r="D1139" t="s">
        <v>7172</v>
      </c>
      <c r="E1139" t="s">
        <v>12651</v>
      </c>
      <c r="F1139" t="s">
        <v>12652</v>
      </c>
    </row>
    <row r="1140" spans="1:6" x14ac:dyDescent="0.3">
      <c r="A1140" t="s">
        <v>9445</v>
      </c>
      <c r="B1140" t="s">
        <v>9446</v>
      </c>
      <c r="C1140" t="s">
        <v>8</v>
      </c>
      <c r="D1140" t="s">
        <v>7172</v>
      </c>
      <c r="E1140" t="s">
        <v>12653</v>
      </c>
      <c r="F1140" t="s">
        <v>12654</v>
      </c>
    </row>
    <row r="1141" spans="1:6" x14ac:dyDescent="0.3">
      <c r="A1141" t="s">
        <v>9447</v>
      </c>
      <c r="B1141" t="s">
        <v>9448</v>
      </c>
      <c r="C1141" t="s">
        <v>8</v>
      </c>
      <c r="D1141" t="s">
        <v>7172</v>
      </c>
      <c r="E1141" t="s">
        <v>12655</v>
      </c>
      <c r="F1141" t="s">
        <v>12656</v>
      </c>
    </row>
    <row r="1142" spans="1:6" x14ac:dyDescent="0.3">
      <c r="A1142" t="s">
        <v>9449</v>
      </c>
      <c r="B1142" t="s">
        <v>9450</v>
      </c>
      <c r="C1142" t="s">
        <v>8</v>
      </c>
      <c r="D1142" t="s">
        <v>7172</v>
      </c>
      <c r="E1142" t="s">
        <v>12657</v>
      </c>
      <c r="F1142" t="s">
        <v>12658</v>
      </c>
    </row>
    <row r="1143" spans="1:6" x14ac:dyDescent="0.3">
      <c r="A1143" t="s">
        <v>9451</v>
      </c>
      <c r="B1143" t="s">
        <v>9452</v>
      </c>
      <c r="C1143" t="s">
        <v>8</v>
      </c>
      <c r="D1143" t="s">
        <v>7172</v>
      </c>
      <c r="E1143" t="s">
        <v>12659</v>
      </c>
      <c r="F1143" t="s">
        <v>12660</v>
      </c>
    </row>
    <row r="1144" spans="1:6" x14ac:dyDescent="0.3">
      <c r="A1144" t="s">
        <v>9453</v>
      </c>
      <c r="B1144" t="s">
        <v>9454</v>
      </c>
      <c r="C1144" t="s">
        <v>8</v>
      </c>
      <c r="D1144" t="s">
        <v>7172</v>
      </c>
      <c r="E1144" t="s">
        <v>12661</v>
      </c>
      <c r="F1144" t="s">
        <v>12662</v>
      </c>
    </row>
    <row r="1145" spans="1:6" x14ac:dyDescent="0.3">
      <c r="A1145" t="s">
        <v>9455</v>
      </c>
      <c r="B1145" t="s">
        <v>9456</v>
      </c>
      <c r="C1145" t="s">
        <v>8</v>
      </c>
      <c r="D1145" t="s">
        <v>7172</v>
      </c>
      <c r="E1145" t="s">
        <v>12663</v>
      </c>
      <c r="F1145" t="s">
        <v>12664</v>
      </c>
    </row>
    <row r="1146" spans="1:6" x14ac:dyDescent="0.3">
      <c r="A1146" t="s">
        <v>9457</v>
      </c>
      <c r="B1146" t="s">
        <v>9458</v>
      </c>
      <c r="C1146" t="s">
        <v>4</v>
      </c>
      <c r="D1146" t="s">
        <v>7175</v>
      </c>
      <c r="E1146" t="s">
        <v>12665</v>
      </c>
      <c r="F1146" t="s">
        <v>12666</v>
      </c>
    </row>
    <row r="1147" spans="1:6" x14ac:dyDescent="0.3">
      <c r="A1147" t="s">
        <v>9459</v>
      </c>
      <c r="B1147" t="s">
        <v>9460</v>
      </c>
      <c r="C1147" t="s">
        <v>8</v>
      </c>
      <c r="D1147" t="s">
        <v>7172</v>
      </c>
      <c r="E1147" t="s">
        <v>12667</v>
      </c>
      <c r="F1147" t="s">
        <v>12668</v>
      </c>
    </row>
    <row r="1148" spans="1:6" x14ac:dyDescent="0.3">
      <c r="A1148" t="s">
        <v>9461</v>
      </c>
      <c r="B1148" t="s">
        <v>9462</v>
      </c>
      <c r="C1148" t="s">
        <v>8</v>
      </c>
      <c r="D1148" t="s">
        <v>7172</v>
      </c>
      <c r="E1148" t="s">
        <v>12669</v>
      </c>
      <c r="F1148" t="s">
        <v>12670</v>
      </c>
    </row>
    <row r="1149" spans="1:6" x14ac:dyDescent="0.3">
      <c r="A1149" t="s">
        <v>9463</v>
      </c>
      <c r="B1149" t="s">
        <v>9464</v>
      </c>
      <c r="C1149" t="s">
        <v>8</v>
      </c>
      <c r="D1149" t="s">
        <v>7172</v>
      </c>
      <c r="E1149" t="s">
        <v>12671</v>
      </c>
      <c r="F1149" t="s">
        <v>12672</v>
      </c>
    </row>
    <row r="1150" spans="1:6" x14ac:dyDescent="0.3">
      <c r="A1150" t="s">
        <v>9465</v>
      </c>
      <c r="B1150" t="s">
        <v>9466</v>
      </c>
      <c r="C1150" t="s">
        <v>8</v>
      </c>
      <c r="D1150" t="s">
        <v>7172</v>
      </c>
      <c r="E1150" t="s">
        <v>12673</v>
      </c>
      <c r="F1150" t="s">
        <v>12674</v>
      </c>
    </row>
    <row r="1151" spans="1:6" x14ac:dyDescent="0.3">
      <c r="A1151" t="s">
        <v>9467</v>
      </c>
      <c r="B1151" t="s">
        <v>9468</v>
      </c>
      <c r="C1151" t="s">
        <v>8</v>
      </c>
      <c r="D1151" t="s">
        <v>7172</v>
      </c>
      <c r="E1151" t="s">
        <v>12093</v>
      </c>
      <c r="F1151" t="s">
        <v>12675</v>
      </c>
    </row>
    <row r="1152" spans="1:6" x14ac:dyDescent="0.3">
      <c r="A1152" t="s">
        <v>9469</v>
      </c>
      <c r="B1152" t="s">
        <v>9470</v>
      </c>
      <c r="C1152" t="s">
        <v>8</v>
      </c>
      <c r="D1152" t="s">
        <v>7172</v>
      </c>
      <c r="E1152" t="s">
        <v>12676</v>
      </c>
      <c r="F1152" t="s">
        <v>12677</v>
      </c>
    </row>
    <row r="1153" spans="1:8" x14ac:dyDescent="0.3">
      <c r="A1153" t="s">
        <v>9471</v>
      </c>
      <c r="B1153" t="s">
        <v>9472</v>
      </c>
      <c r="C1153" t="s">
        <v>8</v>
      </c>
      <c r="D1153" t="s">
        <v>7172</v>
      </c>
      <c r="E1153" t="s">
        <v>12678</v>
      </c>
      <c r="F1153" t="s">
        <v>12679</v>
      </c>
    </row>
    <row r="1154" spans="1:8" x14ac:dyDescent="0.3">
      <c r="A1154" t="s">
        <v>9473</v>
      </c>
      <c r="B1154" t="s">
        <v>9474</v>
      </c>
      <c r="C1154" t="s">
        <v>8</v>
      </c>
      <c r="D1154" t="s">
        <v>7172</v>
      </c>
      <c r="E1154" t="s">
        <v>12680</v>
      </c>
      <c r="F1154" t="s">
        <v>12681</v>
      </c>
    </row>
    <row r="1155" spans="1:8" x14ac:dyDescent="0.3">
      <c r="A1155" t="s">
        <v>9475</v>
      </c>
      <c r="B1155" t="s">
        <v>9476</v>
      </c>
      <c r="C1155" t="s">
        <v>8</v>
      </c>
      <c r="D1155" t="s">
        <v>7172</v>
      </c>
      <c r="E1155" t="s">
        <v>12682</v>
      </c>
      <c r="F1155" t="s">
        <v>12683</v>
      </c>
    </row>
    <row r="1156" spans="1:8" x14ac:dyDescent="0.3">
      <c r="A1156" t="s">
        <v>9477</v>
      </c>
      <c r="B1156" t="s">
        <v>9478</v>
      </c>
      <c r="C1156" t="s">
        <v>8</v>
      </c>
      <c r="D1156" t="s">
        <v>7172</v>
      </c>
      <c r="E1156" t="s">
        <v>12684</v>
      </c>
      <c r="F1156" t="s">
        <v>12685</v>
      </c>
    </row>
    <row r="1157" spans="1:8" x14ac:dyDescent="0.3">
      <c r="A1157" t="s">
        <v>9479</v>
      </c>
      <c r="B1157" t="s">
        <v>9480</v>
      </c>
      <c r="C1157" t="s">
        <v>8</v>
      </c>
      <c r="D1157" t="s">
        <v>7172</v>
      </c>
      <c r="E1157" t="s">
        <v>12686</v>
      </c>
      <c r="F1157" t="s">
        <v>12687</v>
      </c>
    </row>
    <row r="1158" spans="1:8" x14ac:dyDescent="0.3">
      <c r="A1158" t="s">
        <v>9481</v>
      </c>
      <c r="B1158" t="s">
        <v>9482</v>
      </c>
      <c r="C1158" t="s">
        <v>8</v>
      </c>
      <c r="D1158" t="s">
        <v>7172</v>
      </c>
      <c r="E1158" t="s">
        <v>12688</v>
      </c>
      <c r="F1158" t="s">
        <v>12689</v>
      </c>
    </row>
    <row r="1159" spans="1:8" x14ac:dyDescent="0.3">
      <c r="A1159" t="s">
        <v>9483</v>
      </c>
      <c r="B1159" t="s">
        <v>9484</v>
      </c>
      <c r="C1159" t="s">
        <v>8</v>
      </c>
      <c r="D1159" t="s">
        <v>7172</v>
      </c>
      <c r="E1159" t="s">
        <v>12690</v>
      </c>
      <c r="F1159" t="s">
        <v>12691</v>
      </c>
    </row>
    <row r="1160" spans="1:8" x14ac:dyDescent="0.3">
      <c r="A1160" t="s">
        <v>9485</v>
      </c>
      <c r="B1160" t="s">
        <v>9486</v>
      </c>
      <c r="C1160" t="s">
        <v>8</v>
      </c>
      <c r="D1160" t="s">
        <v>7172</v>
      </c>
      <c r="E1160" t="s">
        <v>12692</v>
      </c>
      <c r="F1160" t="s">
        <v>12693</v>
      </c>
    </row>
    <row r="1161" spans="1:8" x14ac:dyDescent="0.3">
      <c r="A1161" t="s">
        <v>9487</v>
      </c>
      <c r="B1161" t="s">
        <v>9488</v>
      </c>
      <c r="C1161" t="s">
        <v>8</v>
      </c>
      <c r="D1161" t="s">
        <v>7172</v>
      </c>
      <c r="E1161">
        <v>-1</v>
      </c>
      <c r="F1161" t="s">
        <v>12694</v>
      </c>
      <c r="G1161" t="s">
        <v>12695</v>
      </c>
      <c r="H1161" t="s">
        <v>12696</v>
      </c>
    </row>
    <row r="1162" spans="1:8" x14ac:dyDescent="0.3">
      <c r="A1162" t="s">
        <v>9489</v>
      </c>
      <c r="B1162" t="s">
        <v>9490</v>
      </c>
      <c r="C1162" t="s">
        <v>8</v>
      </c>
      <c r="D1162" t="s">
        <v>7172</v>
      </c>
      <c r="E1162" t="s">
        <v>12697</v>
      </c>
      <c r="F1162" t="s">
        <v>12698</v>
      </c>
    </row>
    <row r="1163" spans="1:8" x14ac:dyDescent="0.3">
      <c r="A1163" t="s">
        <v>9491</v>
      </c>
      <c r="B1163" t="s">
        <v>9492</v>
      </c>
      <c r="C1163" t="s">
        <v>8</v>
      </c>
      <c r="D1163" t="s">
        <v>7172</v>
      </c>
      <c r="E1163" t="s">
        <v>12699</v>
      </c>
      <c r="F1163" t="s">
        <v>12700</v>
      </c>
    </row>
    <row r="1164" spans="1:8" x14ac:dyDescent="0.3">
      <c r="A1164" t="s">
        <v>9493</v>
      </c>
      <c r="B1164" t="s">
        <v>9494</v>
      </c>
      <c r="C1164" t="s">
        <v>8</v>
      </c>
      <c r="D1164" t="s">
        <v>7172</v>
      </c>
      <c r="E1164" t="s">
        <v>12701</v>
      </c>
      <c r="F1164" t="s">
        <v>12702</v>
      </c>
    </row>
    <row r="1165" spans="1:8" x14ac:dyDescent="0.3">
      <c r="A1165" t="s">
        <v>9495</v>
      </c>
      <c r="B1165" t="s">
        <v>9496</v>
      </c>
      <c r="C1165" t="s">
        <v>8</v>
      </c>
      <c r="D1165" t="s">
        <v>7172</v>
      </c>
      <c r="E1165" t="s">
        <v>12703</v>
      </c>
      <c r="F1165" t="s">
        <v>12704</v>
      </c>
    </row>
    <row r="1166" spans="1:8" x14ac:dyDescent="0.3">
      <c r="A1166" t="s">
        <v>9497</v>
      </c>
      <c r="B1166" t="s">
        <v>9498</v>
      </c>
      <c r="C1166" t="s">
        <v>8</v>
      </c>
      <c r="D1166" t="s">
        <v>7172</v>
      </c>
      <c r="E1166" t="s">
        <v>12705</v>
      </c>
      <c r="F1166" t="s">
        <v>12706</v>
      </c>
    </row>
    <row r="1167" spans="1:8" x14ac:dyDescent="0.3">
      <c r="A1167" t="s">
        <v>9499</v>
      </c>
      <c r="B1167" t="s">
        <v>9500</v>
      </c>
      <c r="C1167" t="s">
        <v>8</v>
      </c>
      <c r="D1167" t="s">
        <v>7172</v>
      </c>
      <c r="E1167" t="s">
        <v>12707</v>
      </c>
      <c r="F1167" t="s">
        <v>12708</v>
      </c>
    </row>
    <row r="1168" spans="1:8" x14ac:dyDescent="0.3">
      <c r="A1168" t="s">
        <v>9501</v>
      </c>
      <c r="B1168" t="s">
        <v>9502</v>
      </c>
      <c r="C1168" t="s">
        <v>4</v>
      </c>
      <c r="D1168" t="s">
        <v>7175</v>
      </c>
      <c r="E1168" t="s">
        <v>12709</v>
      </c>
      <c r="F1168" t="s">
        <v>12710</v>
      </c>
    </row>
    <row r="1169" spans="1:7" x14ac:dyDescent="0.3">
      <c r="A1169" t="s">
        <v>9503</v>
      </c>
      <c r="B1169" t="s">
        <v>9504</v>
      </c>
      <c r="C1169" t="s">
        <v>8</v>
      </c>
      <c r="D1169" t="s">
        <v>7172</v>
      </c>
      <c r="E1169" t="s">
        <v>12711</v>
      </c>
      <c r="F1169" t="s">
        <v>12712</v>
      </c>
    </row>
    <row r="1170" spans="1:7" x14ac:dyDescent="0.3">
      <c r="A1170" t="s">
        <v>9505</v>
      </c>
      <c r="B1170" t="s">
        <v>9506</v>
      </c>
      <c r="C1170" t="s">
        <v>8</v>
      </c>
      <c r="D1170" t="s">
        <v>7172</v>
      </c>
      <c r="E1170" t="s">
        <v>12713</v>
      </c>
      <c r="F1170" t="s">
        <v>12714</v>
      </c>
    </row>
    <row r="1171" spans="1:7" x14ac:dyDescent="0.3">
      <c r="A1171" t="s">
        <v>9507</v>
      </c>
      <c r="B1171" t="s">
        <v>9508</v>
      </c>
      <c r="C1171" t="s">
        <v>8</v>
      </c>
      <c r="D1171" t="s">
        <v>7172</v>
      </c>
      <c r="E1171" t="s">
        <v>12715</v>
      </c>
      <c r="F1171" t="s">
        <v>12716</v>
      </c>
    </row>
    <row r="1172" spans="1:7" x14ac:dyDescent="0.3">
      <c r="A1172" t="s">
        <v>9509</v>
      </c>
      <c r="B1172" t="s">
        <v>9510</v>
      </c>
      <c r="C1172" t="s">
        <v>8</v>
      </c>
      <c r="D1172" t="s">
        <v>7172</v>
      </c>
      <c r="E1172" t="s">
        <v>12717</v>
      </c>
      <c r="F1172" t="s">
        <v>12718</v>
      </c>
      <c r="G1172" t="s">
        <v>12719</v>
      </c>
    </row>
    <row r="1173" spans="1:7" x14ac:dyDescent="0.3">
      <c r="A1173" t="s">
        <v>9511</v>
      </c>
      <c r="B1173" t="s">
        <v>9512</v>
      </c>
      <c r="C1173" t="s">
        <v>8</v>
      </c>
      <c r="D1173" t="s">
        <v>7172</v>
      </c>
      <c r="E1173" t="s">
        <v>12720</v>
      </c>
      <c r="F1173" t="s">
        <v>12721</v>
      </c>
    </row>
    <row r="1174" spans="1:7" x14ac:dyDescent="0.3">
      <c r="A1174" t="s">
        <v>9513</v>
      </c>
      <c r="B1174" t="s">
        <v>9514</v>
      </c>
      <c r="C1174" t="s">
        <v>8</v>
      </c>
      <c r="D1174" t="s">
        <v>7172</v>
      </c>
      <c r="E1174" t="s">
        <v>12722</v>
      </c>
      <c r="F1174" t="s">
        <v>12723</v>
      </c>
    </row>
    <row r="1175" spans="1:7" x14ac:dyDescent="0.3">
      <c r="A1175" t="s">
        <v>9515</v>
      </c>
      <c r="B1175" t="s">
        <v>9516</v>
      </c>
      <c r="C1175" t="s">
        <v>8</v>
      </c>
      <c r="D1175" t="s">
        <v>7172</v>
      </c>
      <c r="E1175" t="s">
        <v>12259</v>
      </c>
      <c r="F1175" t="s">
        <v>12724</v>
      </c>
    </row>
    <row r="1176" spans="1:7" x14ac:dyDescent="0.3">
      <c r="A1176" t="s">
        <v>9517</v>
      </c>
      <c r="B1176" t="s">
        <v>9518</v>
      </c>
      <c r="C1176" t="s">
        <v>8</v>
      </c>
      <c r="D1176" t="s">
        <v>7172</v>
      </c>
      <c r="E1176" t="s">
        <v>12725</v>
      </c>
      <c r="F1176" t="s">
        <v>12726</v>
      </c>
    </row>
    <row r="1177" spans="1:7" x14ac:dyDescent="0.3">
      <c r="A1177" t="s">
        <v>9519</v>
      </c>
      <c r="B1177" t="s">
        <v>9520</v>
      </c>
      <c r="C1177" t="s">
        <v>8</v>
      </c>
      <c r="D1177" t="s">
        <v>7172</v>
      </c>
      <c r="E1177" t="s">
        <v>12727</v>
      </c>
      <c r="F1177" t="s">
        <v>12728</v>
      </c>
    </row>
    <row r="1178" spans="1:7" x14ac:dyDescent="0.3">
      <c r="A1178" t="s">
        <v>9521</v>
      </c>
      <c r="B1178" t="s">
        <v>9522</v>
      </c>
      <c r="C1178" t="s">
        <v>8</v>
      </c>
      <c r="D1178" t="s">
        <v>7172</v>
      </c>
      <c r="E1178" t="s">
        <v>12729</v>
      </c>
      <c r="F1178" t="s">
        <v>12730</v>
      </c>
    </row>
    <row r="1179" spans="1:7" x14ac:dyDescent="0.3">
      <c r="A1179" t="s">
        <v>9523</v>
      </c>
      <c r="B1179" t="s">
        <v>9524</v>
      </c>
      <c r="C1179" t="s">
        <v>8</v>
      </c>
      <c r="D1179" t="s">
        <v>7172</v>
      </c>
      <c r="E1179" t="s">
        <v>12731</v>
      </c>
      <c r="F1179" t="s">
        <v>12732</v>
      </c>
    </row>
    <row r="1180" spans="1:7" x14ac:dyDescent="0.3">
      <c r="A1180" t="s">
        <v>9525</v>
      </c>
      <c r="B1180" t="s">
        <v>9526</v>
      </c>
      <c r="C1180" t="s">
        <v>8</v>
      </c>
      <c r="D1180" t="s">
        <v>7172</v>
      </c>
      <c r="E1180" t="s">
        <v>12733</v>
      </c>
      <c r="F1180" t="s">
        <v>12734</v>
      </c>
    </row>
    <row r="1181" spans="1:7" x14ac:dyDescent="0.3">
      <c r="A1181" t="s">
        <v>9527</v>
      </c>
      <c r="B1181" t="s">
        <v>9528</v>
      </c>
      <c r="C1181" t="s">
        <v>8</v>
      </c>
      <c r="D1181" t="s">
        <v>7172</v>
      </c>
      <c r="E1181" t="s">
        <v>12735</v>
      </c>
      <c r="F1181" t="s">
        <v>12736</v>
      </c>
    </row>
    <row r="1182" spans="1:7" x14ac:dyDescent="0.3">
      <c r="A1182" t="s">
        <v>9529</v>
      </c>
      <c r="B1182" t="s">
        <v>9530</v>
      </c>
      <c r="C1182" t="s">
        <v>8</v>
      </c>
      <c r="D1182" t="s">
        <v>7172</v>
      </c>
      <c r="E1182" t="s">
        <v>12737</v>
      </c>
      <c r="F1182" t="s">
        <v>12738</v>
      </c>
    </row>
    <row r="1183" spans="1:7" x14ac:dyDescent="0.3">
      <c r="A1183" t="s">
        <v>9531</v>
      </c>
      <c r="B1183" t="s">
        <v>9532</v>
      </c>
      <c r="C1183" t="s">
        <v>8</v>
      </c>
      <c r="D1183" t="s">
        <v>7172</v>
      </c>
      <c r="E1183" t="s">
        <v>12739</v>
      </c>
      <c r="F1183" t="s">
        <v>12740</v>
      </c>
    </row>
    <row r="1184" spans="1:7" x14ac:dyDescent="0.3">
      <c r="A1184" t="s">
        <v>9533</v>
      </c>
      <c r="B1184" t="s">
        <v>9534</v>
      </c>
      <c r="C1184" t="s">
        <v>8</v>
      </c>
      <c r="D1184" t="s">
        <v>7172</v>
      </c>
      <c r="E1184" t="s">
        <v>12741</v>
      </c>
      <c r="F1184" t="s">
        <v>12742</v>
      </c>
    </row>
    <row r="1185" spans="1:6" x14ac:dyDescent="0.3">
      <c r="A1185" t="s">
        <v>9535</v>
      </c>
      <c r="B1185" t="s">
        <v>9536</v>
      </c>
      <c r="C1185" t="s">
        <v>8</v>
      </c>
      <c r="D1185" t="s">
        <v>7172</v>
      </c>
      <c r="E1185" t="s">
        <v>12743</v>
      </c>
      <c r="F1185" t="s">
        <v>12744</v>
      </c>
    </row>
    <row r="1186" spans="1:6" x14ac:dyDescent="0.3">
      <c r="A1186" t="s">
        <v>9537</v>
      </c>
      <c r="B1186" t="s">
        <v>9538</v>
      </c>
      <c r="C1186" t="s">
        <v>4</v>
      </c>
      <c r="D1186" t="s">
        <v>7175</v>
      </c>
      <c r="E1186" t="s">
        <v>12745</v>
      </c>
      <c r="F1186" t="s">
        <v>12746</v>
      </c>
    </row>
    <row r="1187" spans="1:6" x14ac:dyDescent="0.3">
      <c r="A1187" t="s">
        <v>9539</v>
      </c>
      <c r="B1187" t="s">
        <v>9540</v>
      </c>
      <c r="C1187" t="s">
        <v>8</v>
      </c>
      <c r="D1187" t="s">
        <v>7172</v>
      </c>
      <c r="E1187" t="s">
        <v>12747</v>
      </c>
      <c r="F1187" t="s">
        <v>12748</v>
      </c>
    </row>
    <row r="1188" spans="1:6" x14ac:dyDescent="0.3">
      <c r="A1188" t="s">
        <v>9541</v>
      </c>
      <c r="B1188" t="s">
        <v>9542</v>
      </c>
      <c r="C1188" t="s">
        <v>8</v>
      </c>
      <c r="D1188" t="s">
        <v>7172</v>
      </c>
      <c r="E1188" t="s">
        <v>12749</v>
      </c>
      <c r="F1188" t="s">
        <v>12750</v>
      </c>
    </row>
    <row r="1189" spans="1:6" x14ac:dyDescent="0.3">
      <c r="A1189" t="s">
        <v>9543</v>
      </c>
      <c r="B1189" t="s">
        <v>9544</v>
      </c>
      <c r="C1189" t="s">
        <v>8</v>
      </c>
      <c r="D1189" t="s">
        <v>7172</v>
      </c>
      <c r="E1189" t="s">
        <v>12751</v>
      </c>
      <c r="F1189" t="s">
        <v>12752</v>
      </c>
    </row>
    <row r="1190" spans="1:6" x14ac:dyDescent="0.3">
      <c r="A1190" t="s">
        <v>9545</v>
      </c>
      <c r="B1190" t="s">
        <v>9546</v>
      </c>
      <c r="C1190" t="s">
        <v>8</v>
      </c>
      <c r="D1190" t="s">
        <v>7172</v>
      </c>
      <c r="E1190" t="s">
        <v>12753</v>
      </c>
      <c r="F1190" t="s">
        <v>12754</v>
      </c>
    </row>
    <row r="1191" spans="1:6" x14ac:dyDescent="0.3">
      <c r="A1191" t="s">
        <v>9547</v>
      </c>
      <c r="B1191" t="s">
        <v>9548</v>
      </c>
      <c r="C1191" t="s">
        <v>8</v>
      </c>
      <c r="D1191" t="s">
        <v>7172</v>
      </c>
      <c r="E1191" t="s">
        <v>12755</v>
      </c>
      <c r="F1191" t="s">
        <v>12756</v>
      </c>
    </row>
    <row r="1192" spans="1:6" x14ac:dyDescent="0.3">
      <c r="A1192" t="s">
        <v>9549</v>
      </c>
      <c r="B1192" t="s">
        <v>9550</v>
      </c>
      <c r="C1192" t="s">
        <v>4</v>
      </c>
      <c r="D1192" t="s">
        <v>7175</v>
      </c>
      <c r="E1192" t="s">
        <v>12757</v>
      </c>
      <c r="F1192" t="s">
        <v>12758</v>
      </c>
    </row>
    <row r="1193" spans="1:6" x14ac:dyDescent="0.3">
      <c r="A1193" t="s">
        <v>9551</v>
      </c>
      <c r="B1193" t="s">
        <v>9552</v>
      </c>
      <c r="C1193" t="s">
        <v>8</v>
      </c>
      <c r="D1193" t="s">
        <v>7172</v>
      </c>
      <c r="E1193" t="s">
        <v>12759</v>
      </c>
      <c r="F1193" t="s">
        <v>12760</v>
      </c>
    </row>
    <row r="1194" spans="1:6" x14ac:dyDescent="0.3">
      <c r="A1194" t="s">
        <v>9553</v>
      </c>
      <c r="B1194" t="s">
        <v>9554</v>
      </c>
      <c r="C1194" t="s">
        <v>8</v>
      </c>
      <c r="D1194" t="s">
        <v>7172</v>
      </c>
      <c r="E1194" t="s">
        <v>12761</v>
      </c>
      <c r="F1194" t="s">
        <v>12762</v>
      </c>
    </row>
    <row r="1195" spans="1:6" x14ac:dyDescent="0.3">
      <c r="A1195" t="s">
        <v>9555</v>
      </c>
      <c r="B1195" t="s">
        <v>9556</v>
      </c>
      <c r="C1195" t="s">
        <v>8</v>
      </c>
      <c r="D1195" t="s">
        <v>7172</v>
      </c>
      <c r="E1195" t="s">
        <v>12763</v>
      </c>
      <c r="F1195" t="s">
        <v>12764</v>
      </c>
    </row>
    <row r="1196" spans="1:6" x14ac:dyDescent="0.3">
      <c r="A1196" t="s">
        <v>9557</v>
      </c>
      <c r="B1196" t="s">
        <v>9558</v>
      </c>
      <c r="C1196" t="s">
        <v>8</v>
      </c>
      <c r="D1196" t="s">
        <v>7172</v>
      </c>
      <c r="E1196" t="s">
        <v>12765</v>
      </c>
      <c r="F1196" t="s">
        <v>12766</v>
      </c>
    </row>
    <row r="1197" spans="1:6" x14ac:dyDescent="0.3">
      <c r="A1197" t="s">
        <v>9559</v>
      </c>
      <c r="B1197" t="s">
        <v>9560</v>
      </c>
      <c r="C1197" t="s">
        <v>8</v>
      </c>
      <c r="D1197" t="s">
        <v>7172</v>
      </c>
      <c r="E1197" t="s">
        <v>12767</v>
      </c>
      <c r="F1197" t="s">
        <v>12768</v>
      </c>
    </row>
    <row r="1198" spans="1:6" x14ac:dyDescent="0.3">
      <c r="A1198" t="s">
        <v>9561</v>
      </c>
      <c r="B1198" t="s">
        <v>9562</v>
      </c>
      <c r="C1198" t="s">
        <v>8</v>
      </c>
      <c r="D1198" t="s">
        <v>7172</v>
      </c>
      <c r="E1198" t="s">
        <v>12769</v>
      </c>
      <c r="F1198" t="s">
        <v>12770</v>
      </c>
    </row>
    <row r="1199" spans="1:6" x14ac:dyDescent="0.3">
      <c r="A1199" t="s">
        <v>9563</v>
      </c>
      <c r="B1199" t="s">
        <v>9564</v>
      </c>
      <c r="C1199" t="s">
        <v>8</v>
      </c>
      <c r="D1199" t="s">
        <v>7172</v>
      </c>
      <c r="E1199" t="s">
        <v>12771</v>
      </c>
      <c r="F1199" t="s">
        <v>12772</v>
      </c>
    </row>
    <row r="1200" spans="1:6" x14ac:dyDescent="0.3">
      <c r="A1200" t="s">
        <v>9565</v>
      </c>
      <c r="B1200" t="s">
        <v>9566</v>
      </c>
      <c r="C1200" t="s">
        <v>8</v>
      </c>
      <c r="D1200" t="s">
        <v>7172</v>
      </c>
      <c r="E1200" t="s">
        <v>12773</v>
      </c>
      <c r="F1200" t="s">
        <v>12774</v>
      </c>
    </row>
    <row r="1201" spans="1:7" x14ac:dyDescent="0.3">
      <c r="A1201" t="s">
        <v>9567</v>
      </c>
      <c r="B1201" t="s">
        <v>9568</v>
      </c>
      <c r="C1201" t="s">
        <v>8</v>
      </c>
      <c r="D1201" t="s">
        <v>7172</v>
      </c>
      <c r="E1201" t="s">
        <v>12775</v>
      </c>
      <c r="F1201" t="s">
        <v>12776</v>
      </c>
    </row>
    <row r="1202" spans="1:7" x14ac:dyDescent="0.3">
      <c r="A1202" t="s">
        <v>9569</v>
      </c>
      <c r="B1202" t="s">
        <v>9570</v>
      </c>
      <c r="C1202" t="s">
        <v>8</v>
      </c>
      <c r="D1202" t="s">
        <v>7172</v>
      </c>
      <c r="E1202" t="s">
        <v>12777</v>
      </c>
      <c r="F1202" t="s">
        <v>12778</v>
      </c>
    </row>
    <row r="1203" spans="1:7" x14ac:dyDescent="0.3">
      <c r="A1203" t="s">
        <v>9571</v>
      </c>
      <c r="B1203" t="s">
        <v>9572</v>
      </c>
      <c r="C1203" t="s">
        <v>8</v>
      </c>
      <c r="D1203" t="s">
        <v>7172</v>
      </c>
      <c r="E1203" t="s">
        <v>12779</v>
      </c>
      <c r="F1203" t="s">
        <v>12780</v>
      </c>
      <c r="G1203" t="s">
        <v>12781</v>
      </c>
    </row>
    <row r="1204" spans="1:7" x14ac:dyDescent="0.3">
      <c r="A1204" t="s">
        <v>9573</v>
      </c>
      <c r="B1204" t="s">
        <v>9574</v>
      </c>
      <c r="C1204" t="s">
        <v>8</v>
      </c>
      <c r="D1204" t="s">
        <v>7172</v>
      </c>
      <c r="E1204" t="s">
        <v>12782</v>
      </c>
      <c r="F1204" t="s">
        <v>12783</v>
      </c>
    </row>
    <row r="1205" spans="1:7" x14ac:dyDescent="0.3">
      <c r="A1205" t="s">
        <v>9575</v>
      </c>
      <c r="B1205" t="s">
        <v>9576</v>
      </c>
      <c r="C1205" t="s">
        <v>8</v>
      </c>
      <c r="D1205" t="s">
        <v>7172</v>
      </c>
      <c r="E1205" t="s">
        <v>12784</v>
      </c>
      <c r="F1205" t="s">
        <v>12785</v>
      </c>
    </row>
    <row r="1206" spans="1:7" x14ac:dyDescent="0.3">
      <c r="A1206" t="s">
        <v>9577</v>
      </c>
      <c r="B1206" t="s">
        <v>8985</v>
      </c>
      <c r="C1206" t="s">
        <v>4</v>
      </c>
      <c r="D1206" t="s">
        <v>7175</v>
      </c>
      <c r="E1206" t="s">
        <v>12197</v>
      </c>
      <c r="F1206" t="s">
        <v>12198</v>
      </c>
    </row>
    <row r="1207" spans="1:7" x14ac:dyDescent="0.3">
      <c r="A1207" t="s">
        <v>9578</v>
      </c>
      <c r="B1207" t="s">
        <v>9579</v>
      </c>
      <c r="C1207" t="s">
        <v>8</v>
      </c>
      <c r="D1207" t="s">
        <v>7172</v>
      </c>
      <c r="E1207" t="s">
        <v>12786</v>
      </c>
      <c r="F1207" t="s">
        <v>12787</v>
      </c>
    </row>
    <row r="1208" spans="1:7" x14ac:dyDescent="0.3">
      <c r="A1208" t="s">
        <v>9580</v>
      </c>
      <c r="B1208" t="s">
        <v>9581</v>
      </c>
      <c r="C1208" t="s">
        <v>8</v>
      </c>
      <c r="D1208" t="s">
        <v>7172</v>
      </c>
      <c r="E1208" t="s">
        <v>12788</v>
      </c>
      <c r="F1208" t="s">
        <v>12789</v>
      </c>
    </row>
    <row r="1209" spans="1:7" x14ac:dyDescent="0.3">
      <c r="A1209" t="s">
        <v>9582</v>
      </c>
      <c r="B1209" t="s">
        <v>9583</v>
      </c>
      <c r="C1209" t="s">
        <v>8</v>
      </c>
      <c r="D1209" t="s">
        <v>7172</v>
      </c>
      <c r="E1209" t="s">
        <v>12790</v>
      </c>
      <c r="F1209" t="s">
        <v>12791</v>
      </c>
    </row>
    <row r="1210" spans="1:7" x14ac:dyDescent="0.3">
      <c r="A1210" t="s">
        <v>9584</v>
      </c>
      <c r="B1210" t="s">
        <v>9585</v>
      </c>
      <c r="C1210" t="s">
        <v>4</v>
      </c>
      <c r="D1210" t="s">
        <v>7175</v>
      </c>
      <c r="E1210" t="s">
        <v>12792</v>
      </c>
      <c r="F1210" t="s">
        <v>12793</v>
      </c>
    </row>
    <row r="1211" spans="1:7" x14ac:dyDescent="0.3">
      <c r="A1211" t="s">
        <v>9586</v>
      </c>
      <c r="B1211" t="s">
        <v>9587</v>
      </c>
      <c r="C1211" t="s">
        <v>8</v>
      </c>
      <c r="D1211" t="s">
        <v>7172</v>
      </c>
      <c r="E1211" t="s">
        <v>12794</v>
      </c>
      <c r="F1211" t="s">
        <v>12795</v>
      </c>
    </row>
    <row r="1212" spans="1:7" x14ac:dyDescent="0.3">
      <c r="A1212" t="s">
        <v>9588</v>
      </c>
      <c r="B1212" t="s">
        <v>9589</v>
      </c>
      <c r="C1212" t="s">
        <v>8</v>
      </c>
      <c r="D1212" t="s">
        <v>7172</v>
      </c>
      <c r="E1212" t="s">
        <v>12796</v>
      </c>
      <c r="F1212" t="s">
        <v>12797</v>
      </c>
    </row>
    <row r="1213" spans="1:7" x14ac:dyDescent="0.3">
      <c r="A1213" t="s">
        <v>9590</v>
      </c>
      <c r="B1213" t="s">
        <v>9591</v>
      </c>
      <c r="C1213" t="s">
        <v>8</v>
      </c>
      <c r="D1213" t="s">
        <v>7172</v>
      </c>
      <c r="E1213" t="s">
        <v>12798</v>
      </c>
      <c r="F1213" t="s">
        <v>12799</v>
      </c>
    </row>
    <row r="1214" spans="1:7" x14ac:dyDescent="0.3">
      <c r="A1214" t="s">
        <v>9592</v>
      </c>
      <c r="B1214" t="s">
        <v>9593</v>
      </c>
      <c r="C1214" t="s">
        <v>8</v>
      </c>
      <c r="D1214" t="s">
        <v>7172</v>
      </c>
      <c r="E1214" t="s">
        <v>12800</v>
      </c>
      <c r="F1214" t="s">
        <v>12801</v>
      </c>
    </row>
    <row r="1215" spans="1:7" x14ac:dyDescent="0.3">
      <c r="A1215" t="s">
        <v>9594</v>
      </c>
      <c r="B1215" t="s">
        <v>9595</v>
      </c>
      <c r="C1215" t="s">
        <v>8</v>
      </c>
      <c r="D1215" t="s">
        <v>7172</v>
      </c>
      <c r="E1215" t="s">
        <v>12802</v>
      </c>
      <c r="F1215" t="s">
        <v>12803</v>
      </c>
    </row>
    <row r="1216" spans="1:7" x14ac:dyDescent="0.3">
      <c r="A1216" t="s">
        <v>9596</v>
      </c>
      <c r="B1216" t="s">
        <v>9597</v>
      </c>
      <c r="C1216" t="s">
        <v>8</v>
      </c>
      <c r="D1216" t="s">
        <v>7172</v>
      </c>
      <c r="E1216" t="s">
        <v>12804</v>
      </c>
      <c r="F1216" t="s">
        <v>12805</v>
      </c>
    </row>
    <row r="1217" spans="1:6" x14ac:dyDescent="0.3">
      <c r="A1217" t="s">
        <v>9598</v>
      </c>
      <c r="B1217" t="s">
        <v>9599</v>
      </c>
      <c r="C1217" t="s">
        <v>8</v>
      </c>
      <c r="D1217" t="s">
        <v>7172</v>
      </c>
      <c r="E1217" t="s">
        <v>12806</v>
      </c>
      <c r="F1217" t="s">
        <v>12807</v>
      </c>
    </row>
    <row r="1218" spans="1:6" x14ac:dyDescent="0.3">
      <c r="A1218" t="s">
        <v>9600</v>
      </c>
      <c r="B1218" t="s">
        <v>9601</v>
      </c>
      <c r="C1218" t="s">
        <v>8</v>
      </c>
      <c r="D1218" t="s">
        <v>7172</v>
      </c>
      <c r="E1218" t="s">
        <v>12808</v>
      </c>
      <c r="F1218" t="s">
        <v>12809</v>
      </c>
    </row>
    <row r="1219" spans="1:6" x14ac:dyDescent="0.3">
      <c r="A1219" t="s">
        <v>9602</v>
      </c>
      <c r="B1219" t="s">
        <v>9603</v>
      </c>
      <c r="C1219" t="s">
        <v>8</v>
      </c>
      <c r="D1219" t="s">
        <v>7172</v>
      </c>
      <c r="E1219" t="s">
        <v>12810</v>
      </c>
      <c r="F1219" t="s">
        <v>12811</v>
      </c>
    </row>
    <row r="1220" spans="1:6" x14ac:dyDescent="0.3">
      <c r="A1220" t="s">
        <v>9604</v>
      </c>
      <c r="B1220" t="s">
        <v>9605</v>
      </c>
      <c r="C1220" t="s">
        <v>8</v>
      </c>
      <c r="D1220" t="s">
        <v>7172</v>
      </c>
      <c r="E1220" t="s">
        <v>12812</v>
      </c>
      <c r="F1220" t="s">
        <v>12813</v>
      </c>
    </row>
    <row r="1221" spans="1:6" x14ac:dyDescent="0.3">
      <c r="A1221" t="s">
        <v>9606</v>
      </c>
      <c r="B1221" t="s">
        <v>9607</v>
      </c>
      <c r="C1221" t="s">
        <v>8</v>
      </c>
      <c r="D1221" t="s">
        <v>7172</v>
      </c>
      <c r="E1221" t="s">
        <v>12814</v>
      </c>
      <c r="F1221" t="s">
        <v>12815</v>
      </c>
    </row>
    <row r="1222" spans="1:6" x14ac:dyDescent="0.3">
      <c r="A1222" t="s">
        <v>9608</v>
      </c>
      <c r="B1222" t="s">
        <v>9609</v>
      </c>
      <c r="C1222" t="s">
        <v>8</v>
      </c>
      <c r="D1222" t="s">
        <v>7172</v>
      </c>
      <c r="E1222" t="s">
        <v>12816</v>
      </c>
      <c r="F1222" t="s">
        <v>12817</v>
      </c>
    </row>
    <row r="1223" spans="1:6" x14ac:dyDescent="0.3">
      <c r="A1223" t="s">
        <v>9610</v>
      </c>
      <c r="B1223" t="s">
        <v>9611</v>
      </c>
      <c r="C1223" t="s">
        <v>8</v>
      </c>
      <c r="D1223" t="s">
        <v>7172</v>
      </c>
      <c r="E1223" t="s">
        <v>12818</v>
      </c>
      <c r="F1223" t="s">
        <v>12819</v>
      </c>
    </row>
    <row r="1224" spans="1:6" x14ac:dyDescent="0.3">
      <c r="A1224" t="s">
        <v>9612</v>
      </c>
      <c r="B1224" t="s">
        <v>9613</v>
      </c>
      <c r="C1224" t="s">
        <v>8</v>
      </c>
      <c r="D1224" t="s">
        <v>7172</v>
      </c>
      <c r="E1224" t="s">
        <v>12150</v>
      </c>
      <c r="F1224" t="s">
        <v>12820</v>
      </c>
    </row>
    <row r="1225" spans="1:6" x14ac:dyDescent="0.3">
      <c r="A1225" t="s">
        <v>9614</v>
      </c>
      <c r="B1225" t="s">
        <v>9615</v>
      </c>
      <c r="C1225" t="s">
        <v>8</v>
      </c>
      <c r="D1225" t="s">
        <v>7172</v>
      </c>
      <c r="E1225" t="s">
        <v>12821</v>
      </c>
      <c r="F1225" t="s">
        <v>12822</v>
      </c>
    </row>
    <row r="1226" spans="1:6" x14ac:dyDescent="0.3">
      <c r="A1226" t="s">
        <v>9616</v>
      </c>
      <c r="B1226" t="s">
        <v>9617</v>
      </c>
      <c r="C1226" t="s">
        <v>8</v>
      </c>
      <c r="D1226" t="s">
        <v>7172</v>
      </c>
      <c r="E1226" t="s">
        <v>12823</v>
      </c>
      <c r="F1226" t="s">
        <v>12824</v>
      </c>
    </row>
    <row r="1227" spans="1:6" x14ac:dyDescent="0.3">
      <c r="A1227" t="s">
        <v>9618</v>
      </c>
      <c r="B1227" t="s">
        <v>9619</v>
      </c>
      <c r="C1227" t="s">
        <v>8</v>
      </c>
      <c r="D1227" t="s">
        <v>7172</v>
      </c>
      <c r="E1227" t="s">
        <v>12825</v>
      </c>
      <c r="F1227" t="s">
        <v>12826</v>
      </c>
    </row>
    <row r="1228" spans="1:6" x14ac:dyDescent="0.3">
      <c r="A1228" t="s">
        <v>9620</v>
      </c>
      <c r="B1228" t="s">
        <v>9621</v>
      </c>
      <c r="C1228" t="s">
        <v>8</v>
      </c>
      <c r="D1228" t="s">
        <v>7172</v>
      </c>
      <c r="E1228" t="s">
        <v>12827</v>
      </c>
      <c r="F1228" t="s">
        <v>12828</v>
      </c>
    </row>
    <row r="1229" spans="1:6" x14ac:dyDescent="0.3">
      <c r="A1229" t="s">
        <v>9622</v>
      </c>
      <c r="B1229" t="s">
        <v>9623</v>
      </c>
      <c r="C1229" t="s">
        <v>8</v>
      </c>
      <c r="D1229" t="s">
        <v>7172</v>
      </c>
      <c r="E1229" t="s">
        <v>12829</v>
      </c>
      <c r="F1229" t="s">
        <v>12830</v>
      </c>
    </row>
    <row r="1230" spans="1:6" x14ac:dyDescent="0.3">
      <c r="A1230" t="s">
        <v>9624</v>
      </c>
      <c r="B1230" t="s">
        <v>9625</v>
      </c>
      <c r="C1230" t="s">
        <v>4</v>
      </c>
      <c r="D1230" t="s">
        <v>7175</v>
      </c>
      <c r="E1230" t="s">
        <v>12831</v>
      </c>
      <c r="F1230" t="s">
        <v>12832</v>
      </c>
    </row>
    <row r="1231" spans="1:6" x14ac:dyDescent="0.3">
      <c r="A1231" t="s">
        <v>9626</v>
      </c>
      <c r="B1231" t="s">
        <v>9627</v>
      </c>
      <c r="C1231" t="s">
        <v>8</v>
      </c>
      <c r="D1231" t="s">
        <v>7172</v>
      </c>
      <c r="E1231" t="s">
        <v>12833</v>
      </c>
      <c r="F1231" t="s">
        <v>12834</v>
      </c>
    </row>
    <row r="1232" spans="1:6" x14ac:dyDescent="0.3">
      <c r="A1232" t="s">
        <v>9628</v>
      </c>
      <c r="B1232" t="s">
        <v>9629</v>
      </c>
      <c r="C1232" t="s">
        <v>8</v>
      </c>
      <c r="D1232" t="s">
        <v>7172</v>
      </c>
      <c r="E1232" t="s">
        <v>12835</v>
      </c>
      <c r="F1232" t="s">
        <v>12836</v>
      </c>
    </row>
    <row r="1233" spans="1:8" x14ac:dyDescent="0.3">
      <c r="A1233" t="s">
        <v>9630</v>
      </c>
      <c r="B1233" t="s">
        <v>9631</v>
      </c>
      <c r="C1233" t="s">
        <v>8</v>
      </c>
      <c r="D1233" t="s">
        <v>7172</v>
      </c>
      <c r="E1233" t="s">
        <v>12837</v>
      </c>
      <c r="F1233" t="s">
        <v>12838</v>
      </c>
    </row>
    <row r="1234" spans="1:8" x14ac:dyDescent="0.3">
      <c r="A1234" t="s">
        <v>9632</v>
      </c>
      <c r="B1234" t="s">
        <v>9633</v>
      </c>
      <c r="C1234" t="s">
        <v>8</v>
      </c>
      <c r="D1234" t="s">
        <v>7172</v>
      </c>
      <c r="E1234" t="s">
        <v>12839</v>
      </c>
      <c r="F1234" t="s">
        <v>12840</v>
      </c>
    </row>
    <row r="1235" spans="1:8" x14ac:dyDescent="0.3">
      <c r="A1235" t="s">
        <v>9634</v>
      </c>
      <c r="B1235" t="s">
        <v>9635</v>
      </c>
      <c r="C1235" t="s">
        <v>8</v>
      </c>
      <c r="D1235" t="s">
        <v>7172</v>
      </c>
      <c r="E1235" t="s">
        <v>12841</v>
      </c>
      <c r="F1235" t="s">
        <v>12842</v>
      </c>
    </row>
    <row r="1236" spans="1:8" x14ac:dyDescent="0.3">
      <c r="A1236" t="s">
        <v>9636</v>
      </c>
      <c r="B1236" t="s">
        <v>9637</v>
      </c>
      <c r="C1236" t="s">
        <v>8</v>
      </c>
      <c r="D1236" t="s">
        <v>7172</v>
      </c>
      <c r="E1236" t="s">
        <v>12843</v>
      </c>
      <c r="F1236" t="s">
        <v>12844</v>
      </c>
    </row>
    <row r="1237" spans="1:8" x14ac:dyDescent="0.3">
      <c r="A1237" t="s">
        <v>9638</v>
      </c>
      <c r="B1237" t="s">
        <v>9639</v>
      </c>
      <c r="C1237" t="s">
        <v>8</v>
      </c>
      <c r="D1237" t="s">
        <v>7172</v>
      </c>
      <c r="E1237" t="s">
        <v>12845</v>
      </c>
      <c r="F1237" t="s">
        <v>12846</v>
      </c>
    </row>
    <row r="1238" spans="1:8" x14ac:dyDescent="0.3">
      <c r="A1238" t="s">
        <v>9640</v>
      </c>
      <c r="B1238" t="s">
        <v>9641</v>
      </c>
      <c r="C1238" t="s">
        <v>4</v>
      </c>
      <c r="D1238" t="s">
        <v>7175</v>
      </c>
      <c r="E1238" t="s">
        <v>12847</v>
      </c>
      <c r="F1238" t="s">
        <v>12848</v>
      </c>
      <c r="G1238" t="s">
        <v>12849</v>
      </c>
      <c r="H1238" t="s">
        <v>12850</v>
      </c>
    </row>
    <row r="1239" spans="1:8" x14ac:dyDescent="0.3">
      <c r="A1239" t="s">
        <v>9642</v>
      </c>
      <c r="B1239" t="s">
        <v>9643</v>
      </c>
      <c r="C1239" t="s">
        <v>8</v>
      </c>
      <c r="D1239" t="s">
        <v>7172</v>
      </c>
      <c r="E1239" t="s">
        <v>12851</v>
      </c>
      <c r="F1239" t="s">
        <v>12852</v>
      </c>
    </row>
    <row r="1240" spans="1:8" x14ac:dyDescent="0.3">
      <c r="A1240" t="s">
        <v>9644</v>
      </c>
      <c r="B1240" t="s">
        <v>9645</v>
      </c>
      <c r="C1240" t="s">
        <v>8</v>
      </c>
      <c r="D1240" t="s">
        <v>7172</v>
      </c>
      <c r="E1240" t="s">
        <v>12853</v>
      </c>
      <c r="F1240" t="s">
        <v>12854</v>
      </c>
    </row>
    <row r="1241" spans="1:8" x14ac:dyDescent="0.3">
      <c r="A1241" t="s">
        <v>9646</v>
      </c>
      <c r="B1241" t="s">
        <v>9647</v>
      </c>
      <c r="C1241" t="s">
        <v>4</v>
      </c>
      <c r="D1241" t="s">
        <v>7175</v>
      </c>
      <c r="E1241" t="s">
        <v>12855</v>
      </c>
      <c r="F1241" t="s">
        <v>12856</v>
      </c>
    </row>
    <row r="1242" spans="1:8" x14ac:dyDescent="0.3">
      <c r="A1242" t="s">
        <v>9648</v>
      </c>
      <c r="B1242" t="s">
        <v>9649</v>
      </c>
      <c r="C1242" t="s">
        <v>8</v>
      </c>
      <c r="D1242" t="s">
        <v>7172</v>
      </c>
      <c r="E1242" t="s">
        <v>11643</v>
      </c>
      <c r="F1242" t="s">
        <v>12857</v>
      </c>
    </row>
    <row r="1243" spans="1:8" x14ac:dyDescent="0.3">
      <c r="A1243" t="s">
        <v>9650</v>
      </c>
      <c r="B1243" t="s">
        <v>9651</v>
      </c>
      <c r="C1243" t="s">
        <v>8</v>
      </c>
      <c r="D1243" t="s">
        <v>7172</v>
      </c>
      <c r="E1243" t="s">
        <v>12858</v>
      </c>
      <c r="F1243" t="s">
        <v>12859</v>
      </c>
    </row>
    <row r="1244" spans="1:8" x14ac:dyDescent="0.3">
      <c r="A1244" t="s">
        <v>9652</v>
      </c>
      <c r="B1244" t="s">
        <v>9653</v>
      </c>
      <c r="C1244" t="s">
        <v>8</v>
      </c>
      <c r="D1244" t="s">
        <v>7172</v>
      </c>
      <c r="E1244" t="s">
        <v>12860</v>
      </c>
      <c r="F1244" t="s">
        <v>12861</v>
      </c>
    </row>
    <row r="1245" spans="1:8" x14ac:dyDescent="0.3">
      <c r="A1245" t="s">
        <v>9654</v>
      </c>
      <c r="B1245" t="s">
        <v>9655</v>
      </c>
      <c r="C1245" t="s">
        <v>8</v>
      </c>
      <c r="D1245" t="s">
        <v>7172</v>
      </c>
      <c r="E1245" t="s">
        <v>12862</v>
      </c>
      <c r="F1245" t="s">
        <v>12863</v>
      </c>
    </row>
    <row r="1246" spans="1:8" x14ac:dyDescent="0.3">
      <c r="A1246" t="s">
        <v>9656</v>
      </c>
      <c r="B1246" t="s">
        <v>9657</v>
      </c>
      <c r="C1246" t="s">
        <v>8</v>
      </c>
      <c r="D1246" t="s">
        <v>7172</v>
      </c>
      <c r="E1246" t="s">
        <v>12864</v>
      </c>
      <c r="F1246" t="s">
        <v>12865</v>
      </c>
    </row>
    <row r="1247" spans="1:8" x14ac:dyDescent="0.3">
      <c r="A1247" t="s">
        <v>9658</v>
      </c>
      <c r="B1247" t="s">
        <v>9659</v>
      </c>
      <c r="C1247" t="s">
        <v>8</v>
      </c>
      <c r="D1247" t="s">
        <v>7172</v>
      </c>
      <c r="E1247" t="s">
        <v>10772</v>
      </c>
      <c r="F1247" t="s">
        <v>12866</v>
      </c>
    </row>
    <row r="1248" spans="1:8" x14ac:dyDescent="0.3">
      <c r="A1248" t="s">
        <v>9660</v>
      </c>
      <c r="B1248" t="s">
        <v>9661</v>
      </c>
      <c r="C1248" t="s">
        <v>8</v>
      </c>
      <c r="D1248" t="s">
        <v>7172</v>
      </c>
      <c r="E1248" t="s">
        <v>12867</v>
      </c>
      <c r="F1248" t="s">
        <v>12868</v>
      </c>
    </row>
    <row r="1249" spans="1:6" x14ac:dyDescent="0.3">
      <c r="A1249" t="s">
        <v>9662</v>
      </c>
      <c r="B1249" t="s">
        <v>9663</v>
      </c>
      <c r="C1249" t="s">
        <v>8</v>
      </c>
      <c r="D1249" t="s">
        <v>7172</v>
      </c>
      <c r="E1249" t="s">
        <v>12869</v>
      </c>
      <c r="F1249" t="s">
        <v>12870</v>
      </c>
    </row>
    <row r="1250" spans="1:6" x14ac:dyDescent="0.3">
      <c r="A1250" t="s">
        <v>9664</v>
      </c>
      <c r="B1250" t="s">
        <v>9665</v>
      </c>
      <c r="C1250" t="s">
        <v>8</v>
      </c>
      <c r="D1250" t="s">
        <v>7172</v>
      </c>
      <c r="E1250" t="s">
        <v>12871</v>
      </c>
      <c r="F1250" t="s">
        <v>12872</v>
      </c>
    </row>
    <row r="1251" spans="1:6" x14ac:dyDescent="0.3">
      <c r="A1251" t="s">
        <v>9666</v>
      </c>
      <c r="B1251" t="s">
        <v>9667</v>
      </c>
      <c r="C1251" t="s">
        <v>8</v>
      </c>
      <c r="D1251" t="s">
        <v>7172</v>
      </c>
      <c r="E1251" t="s">
        <v>12873</v>
      </c>
      <c r="F1251" t="s">
        <v>12874</v>
      </c>
    </row>
    <row r="1252" spans="1:6" x14ac:dyDescent="0.3">
      <c r="A1252" t="s">
        <v>9668</v>
      </c>
      <c r="B1252" t="s">
        <v>9669</v>
      </c>
      <c r="C1252" t="s">
        <v>8</v>
      </c>
      <c r="D1252" t="s">
        <v>7172</v>
      </c>
      <c r="E1252" t="s">
        <v>12875</v>
      </c>
      <c r="F1252" t="s">
        <v>12876</v>
      </c>
    </row>
    <row r="1253" spans="1:6" x14ac:dyDescent="0.3">
      <c r="A1253" t="s">
        <v>9670</v>
      </c>
      <c r="B1253" t="s">
        <v>9671</v>
      </c>
      <c r="C1253" t="s">
        <v>8</v>
      </c>
      <c r="D1253" t="s">
        <v>7172</v>
      </c>
      <c r="E1253" t="s">
        <v>12877</v>
      </c>
      <c r="F1253" t="s">
        <v>12878</v>
      </c>
    </row>
    <row r="1254" spans="1:6" x14ac:dyDescent="0.3">
      <c r="A1254" t="s">
        <v>9672</v>
      </c>
      <c r="B1254" t="s">
        <v>9673</v>
      </c>
      <c r="C1254" t="s">
        <v>8</v>
      </c>
      <c r="D1254" t="s">
        <v>7172</v>
      </c>
      <c r="E1254" t="s">
        <v>12879</v>
      </c>
      <c r="F1254" t="s">
        <v>12880</v>
      </c>
    </row>
    <row r="1255" spans="1:6" x14ac:dyDescent="0.3">
      <c r="A1255" t="s">
        <v>9674</v>
      </c>
      <c r="B1255" t="s">
        <v>9675</v>
      </c>
      <c r="C1255" t="s">
        <v>8</v>
      </c>
      <c r="D1255" t="s">
        <v>7172</v>
      </c>
      <c r="E1255" t="s">
        <v>12881</v>
      </c>
      <c r="F1255" t="s">
        <v>12882</v>
      </c>
    </row>
    <row r="1256" spans="1:6" x14ac:dyDescent="0.3">
      <c r="A1256" t="s">
        <v>9676</v>
      </c>
      <c r="B1256" t="s">
        <v>9677</v>
      </c>
      <c r="C1256" t="s">
        <v>8</v>
      </c>
      <c r="D1256" t="s">
        <v>7172</v>
      </c>
      <c r="E1256" t="s">
        <v>12883</v>
      </c>
      <c r="F1256" t="s">
        <v>12884</v>
      </c>
    </row>
    <row r="1257" spans="1:6" x14ac:dyDescent="0.3">
      <c r="A1257" t="s">
        <v>9678</v>
      </c>
      <c r="B1257" t="s">
        <v>9679</v>
      </c>
      <c r="C1257" t="s">
        <v>8</v>
      </c>
      <c r="D1257" t="s">
        <v>7172</v>
      </c>
      <c r="E1257" t="s">
        <v>12885</v>
      </c>
      <c r="F1257" t="s">
        <v>12886</v>
      </c>
    </row>
    <row r="1258" spans="1:6" x14ac:dyDescent="0.3">
      <c r="A1258" t="s">
        <v>9680</v>
      </c>
      <c r="B1258" t="s">
        <v>9681</v>
      </c>
      <c r="C1258" t="s">
        <v>4</v>
      </c>
      <c r="D1258" t="s">
        <v>7175</v>
      </c>
      <c r="E1258" t="s">
        <v>12887</v>
      </c>
      <c r="F1258" t="s">
        <v>12888</v>
      </c>
    </row>
    <row r="1259" spans="1:6" x14ac:dyDescent="0.3">
      <c r="A1259" t="s">
        <v>9682</v>
      </c>
      <c r="B1259" t="s">
        <v>9683</v>
      </c>
      <c r="C1259" t="s">
        <v>8</v>
      </c>
      <c r="D1259" t="s">
        <v>7172</v>
      </c>
      <c r="E1259" t="s">
        <v>12889</v>
      </c>
      <c r="F1259" t="s">
        <v>12890</v>
      </c>
    </row>
    <row r="1260" spans="1:6" x14ac:dyDescent="0.3">
      <c r="A1260" t="s">
        <v>9684</v>
      </c>
      <c r="B1260" t="s">
        <v>9685</v>
      </c>
      <c r="C1260" t="s">
        <v>8</v>
      </c>
      <c r="D1260" t="s">
        <v>7172</v>
      </c>
      <c r="E1260" t="s">
        <v>12891</v>
      </c>
      <c r="F1260" t="s">
        <v>12892</v>
      </c>
    </row>
    <row r="1261" spans="1:6" x14ac:dyDescent="0.3">
      <c r="A1261" t="s">
        <v>9686</v>
      </c>
      <c r="B1261" t="s">
        <v>9687</v>
      </c>
      <c r="C1261" t="s">
        <v>8</v>
      </c>
      <c r="D1261" t="s">
        <v>7172</v>
      </c>
      <c r="E1261" t="s">
        <v>10665</v>
      </c>
      <c r="F1261" t="s">
        <v>12893</v>
      </c>
    </row>
    <row r="1262" spans="1:6" x14ac:dyDescent="0.3">
      <c r="A1262" t="s">
        <v>9688</v>
      </c>
      <c r="B1262" t="s">
        <v>9689</v>
      </c>
      <c r="C1262" t="s">
        <v>8</v>
      </c>
      <c r="D1262" t="s">
        <v>7172</v>
      </c>
      <c r="E1262" t="s">
        <v>12894</v>
      </c>
      <c r="F1262" t="s">
        <v>12895</v>
      </c>
    </row>
    <row r="1263" spans="1:6" x14ac:dyDescent="0.3">
      <c r="A1263" t="s">
        <v>9690</v>
      </c>
      <c r="B1263" t="s">
        <v>9691</v>
      </c>
      <c r="C1263" t="s">
        <v>8</v>
      </c>
      <c r="D1263" t="s">
        <v>7172</v>
      </c>
      <c r="E1263" t="s">
        <v>12896</v>
      </c>
      <c r="F1263" t="s">
        <v>12897</v>
      </c>
    </row>
    <row r="1264" spans="1:6" x14ac:dyDescent="0.3">
      <c r="A1264" t="s">
        <v>9692</v>
      </c>
      <c r="B1264" t="s">
        <v>9693</v>
      </c>
      <c r="C1264" t="s">
        <v>8</v>
      </c>
      <c r="D1264" t="s">
        <v>7172</v>
      </c>
      <c r="E1264" t="s">
        <v>12898</v>
      </c>
      <c r="F1264" t="s">
        <v>12899</v>
      </c>
    </row>
    <row r="1265" spans="1:6" x14ac:dyDescent="0.3">
      <c r="A1265" t="s">
        <v>9694</v>
      </c>
      <c r="B1265" t="s">
        <v>9695</v>
      </c>
      <c r="C1265" t="s">
        <v>4</v>
      </c>
      <c r="D1265" t="s">
        <v>7175</v>
      </c>
      <c r="E1265" t="s">
        <v>12900</v>
      </c>
      <c r="F1265" t="s">
        <v>12901</v>
      </c>
    </row>
    <row r="1266" spans="1:6" x14ac:dyDescent="0.3">
      <c r="A1266" t="s">
        <v>9696</v>
      </c>
      <c r="B1266" t="s">
        <v>9697</v>
      </c>
      <c r="C1266" t="s">
        <v>8</v>
      </c>
      <c r="D1266" t="s">
        <v>7172</v>
      </c>
      <c r="E1266" t="s">
        <v>12902</v>
      </c>
      <c r="F1266" t="s">
        <v>12903</v>
      </c>
    </row>
    <row r="1267" spans="1:6" x14ac:dyDescent="0.3">
      <c r="A1267" t="s">
        <v>9698</v>
      </c>
      <c r="B1267" t="s">
        <v>9699</v>
      </c>
      <c r="C1267" t="s">
        <v>8</v>
      </c>
      <c r="D1267" t="s">
        <v>7172</v>
      </c>
      <c r="E1267" t="s">
        <v>12904</v>
      </c>
      <c r="F1267" t="s">
        <v>12905</v>
      </c>
    </row>
    <row r="1268" spans="1:6" x14ac:dyDescent="0.3">
      <c r="A1268" t="s">
        <v>9700</v>
      </c>
      <c r="B1268" t="s">
        <v>9701</v>
      </c>
      <c r="C1268" t="s">
        <v>8</v>
      </c>
      <c r="D1268" t="s">
        <v>7172</v>
      </c>
      <c r="E1268" t="s">
        <v>12906</v>
      </c>
      <c r="F1268" t="s">
        <v>12907</v>
      </c>
    </row>
    <row r="1269" spans="1:6" x14ac:dyDescent="0.3">
      <c r="A1269" t="s">
        <v>9702</v>
      </c>
      <c r="B1269" t="s">
        <v>9703</v>
      </c>
      <c r="C1269" t="s">
        <v>8</v>
      </c>
      <c r="D1269" t="s">
        <v>7172</v>
      </c>
      <c r="E1269" t="s">
        <v>12908</v>
      </c>
      <c r="F1269" t="s">
        <v>12909</v>
      </c>
    </row>
    <row r="1270" spans="1:6" x14ac:dyDescent="0.3">
      <c r="A1270" t="s">
        <v>9704</v>
      </c>
      <c r="B1270" t="s">
        <v>9705</v>
      </c>
      <c r="C1270" t="s">
        <v>8</v>
      </c>
      <c r="D1270" t="s">
        <v>7172</v>
      </c>
      <c r="E1270" t="s">
        <v>12910</v>
      </c>
      <c r="F1270" t="s">
        <v>12911</v>
      </c>
    </row>
    <row r="1271" spans="1:6" x14ac:dyDescent="0.3">
      <c r="A1271" t="s">
        <v>9706</v>
      </c>
      <c r="B1271" t="s">
        <v>9707</v>
      </c>
      <c r="C1271" t="s">
        <v>8</v>
      </c>
      <c r="D1271" t="s">
        <v>7172</v>
      </c>
      <c r="E1271" t="s">
        <v>12912</v>
      </c>
      <c r="F1271" t="s">
        <v>12913</v>
      </c>
    </row>
    <row r="1272" spans="1:6" x14ac:dyDescent="0.3">
      <c r="A1272" t="s">
        <v>9708</v>
      </c>
      <c r="B1272" t="s">
        <v>9709</v>
      </c>
      <c r="C1272" t="s">
        <v>8</v>
      </c>
      <c r="D1272" t="s">
        <v>7172</v>
      </c>
      <c r="E1272" t="s">
        <v>12914</v>
      </c>
      <c r="F1272" t="s">
        <v>12915</v>
      </c>
    </row>
    <row r="1273" spans="1:6" x14ac:dyDescent="0.3">
      <c r="A1273" t="s">
        <v>9710</v>
      </c>
      <c r="B1273" t="s">
        <v>9711</v>
      </c>
      <c r="C1273" t="s">
        <v>8</v>
      </c>
      <c r="D1273" t="s">
        <v>7172</v>
      </c>
      <c r="E1273" t="s">
        <v>12916</v>
      </c>
      <c r="F1273" t="s">
        <v>12917</v>
      </c>
    </row>
    <row r="1274" spans="1:6" x14ac:dyDescent="0.3">
      <c r="A1274" t="s">
        <v>9712</v>
      </c>
      <c r="B1274" t="s">
        <v>9713</v>
      </c>
      <c r="C1274" t="s">
        <v>8</v>
      </c>
      <c r="D1274" t="s">
        <v>7172</v>
      </c>
      <c r="E1274" t="s">
        <v>12918</v>
      </c>
      <c r="F1274" t="s">
        <v>12919</v>
      </c>
    </row>
    <row r="1275" spans="1:6" x14ac:dyDescent="0.3">
      <c r="A1275" t="s">
        <v>9714</v>
      </c>
      <c r="B1275" t="s">
        <v>9715</v>
      </c>
      <c r="C1275" t="s">
        <v>8</v>
      </c>
      <c r="D1275" t="s">
        <v>7172</v>
      </c>
      <c r="E1275" t="s">
        <v>12920</v>
      </c>
      <c r="F1275" t="s">
        <v>12921</v>
      </c>
    </row>
    <row r="1276" spans="1:6" x14ac:dyDescent="0.3">
      <c r="A1276" t="s">
        <v>9716</v>
      </c>
      <c r="B1276" t="s">
        <v>9717</v>
      </c>
      <c r="C1276" t="s">
        <v>8</v>
      </c>
      <c r="D1276" t="s">
        <v>7172</v>
      </c>
      <c r="E1276" t="s">
        <v>12922</v>
      </c>
      <c r="F1276" t="s">
        <v>12923</v>
      </c>
    </row>
    <row r="1277" spans="1:6" x14ac:dyDescent="0.3">
      <c r="A1277" t="s">
        <v>9718</v>
      </c>
      <c r="B1277" t="s">
        <v>9719</v>
      </c>
      <c r="C1277" t="s">
        <v>4</v>
      </c>
      <c r="D1277" t="s">
        <v>7175</v>
      </c>
      <c r="E1277" t="s">
        <v>12924</v>
      </c>
      <c r="F1277" t="s">
        <v>12925</v>
      </c>
    </row>
    <row r="1278" spans="1:6" x14ac:dyDescent="0.3">
      <c r="A1278" t="s">
        <v>9720</v>
      </c>
      <c r="B1278" t="s">
        <v>9721</v>
      </c>
      <c r="C1278" t="s">
        <v>8</v>
      </c>
      <c r="D1278" t="s">
        <v>7172</v>
      </c>
      <c r="E1278" t="s">
        <v>12926</v>
      </c>
      <c r="F1278" t="s">
        <v>12927</v>
      </c>
    </row>
    <row r="1279" spans="1:6" x14ac:dyDescent="0.3">
      <c r="A1279" t="s">
        <v>9722</v>
      </c>
      <c r="B1279" t="s">
        <v>9723</v>
      </c>
      <c r="C1279" t="s">
        <v>8</v>
      </c>
      <c r="D1279" t="s">
        <v>7172</v>
      </c>
      <c r="E1279" t="s">
        <v>12928</v>
      </c>
      <c r="F1279" t="s">
        <v>12929</v>
      </c>
    </row>
    <row r="1280" spans="1:6" x14ac:dyDescent="0.3">
      <c r="A1280" t="s">
        <v>9724</v>
      </c>
      <c r="B1280" t="s">
        <v>9725</v>
      </c>
      <c r="C1280" t="s">
        <v>8</v>
      </c>
      <c r="D1280" t="s">
        <v>7172</v>
      </c>
      <c r="E1280" t="s">
        <v>12930</v>
      </c>
      <c r="F1280" t="s">
        <v>12931</v>
      </c>
    </row>
    <row r="1281" spans="1:6" x14ac:dyDescent="0.3">
      <c r="A1281" t="s">
        <v>9726</v>
      </c>
      <c r="B1281" t="s">
        <v>9727</v>
      </c>
      <c r="C1281" t="s">
        <v>8</v>
      </c>
      <c r="D1281" t="s">
        <v>7172</v>
      </c>
      <c r="E1281" t="s">
        <v>12932</v>
      </c>
      <c r="F1281" t="s">
        <v>12933</v>
      </c>
    </row>
    <row r="1282" spans="1:6" x14ac:dyDescent="0.3">
      <c r="A1282" t="s">
        <v>9728</v>
      </c>
      <c r="B1282" t="s">
        <v>9729</v>
      </c>
      <c r="C1282" t="s">
        <v>8</v>
      </c>
      <c r="D1282" t="s">
        <v>7172</v>
      </c>
      <c r="E1282" t="s">
        <v>12934</v>
      </c>
      <c r="F1282" t="s">
        <v>12935</v>
      </c>
    </row>
    <row r="1283" spans="1:6" x14ac:dyDescent="0.3">
      <c r="A1283" t="s">
        <v>9730</v>
      </c>
      <c r="B1283" t="s">
        <v>9731</v>
      </c>
      <c r="C1283" t="s">
        <v>8</v>
      </c>
      <c r="D1283" t="s">
        <v>7172</v>
      </c>
      <c r="E1283" t="s">
        <v>12936</v>
      </c>
      <c r="F1283" t="s">
        <v>12937</v>
      </c>
    </row>
    <row r="1284" spans="1:6" x14ac:dyDescent="0.3">
      <c r="A1284" t="s">
        <v>9732</v>
      </c>
      <c r="B1284" t="s">
        <v>9733</v>
      </c>
      <c r="C1284" t="s">
        <v>8</v>
      </c>
      <c r="D1284" t="s">
        <v>7172</v>
      </c>
      <c r="E1284" t="s">
        <v>12938</v>
      </c>
      <c r="F1284" t="s">
        <v>12939</v>
      </c>
    </row>
    <row r="1285" spans="1:6" x14ac:dyDescent="0.3">
      <c r="A1285" t="s">
        <v>9734</v>
      </c>
      <c r="B1285" t="s">
        <v>9735</v>
      </c>
      <c r="C1285" t="s">
        <v>8</v>
      </c>
      <c r="D1285" t="s">
        <v>7172</v>
      </c>
      <c r="E1285" t="s">
        <v>12940</v>
      </c>
      <c r="F1285" t="s">
        <v>12941</v>
      </c>
    </row>
    <row r="1286" spans="1:6" x14ac:dyDescent="0.3">
      <c r="A1286" t="s">
        <v>9736</v>
      </c>
      <c r="B1286" t="s">
        <v>9737</v>
      </c>
      <c r="C1286" t="s">
        <v>8</v>
      </c>
      <c r="D1286" t="s">
        <v>7172</v>
      </c>
      <c r="E1286" t="s">
        <v>12942</v>
      </c>
      <c r="F1286" t="s">
        <v>12943</v>
      </c>
    </row>
    <row r="1287" spans="1:6" x14ac:dyDescent="0.3">
      <c r="A1287" t="s">
        <v>9738</v>
      </c>
      <c r="B1287" t="s">
        <v>9739</v>
      </c>
      <c r="C1287" t="s">
        <v>8</v>
      </c>
      <c r="D1287" t="s">
        <v>7172</v>
      </c>
      <c r="E1287" t="s">
        <v>12944</v>
      </c>
      <c r="F1287" t="s">
        <v>12945</v>
      </c>
    </row>
    <row r="1288" spans="1:6" x14ac:dyDescent="0.3">
      <c r="A1288" t="s">
        <v>9740</v>
      </c>
      <c r="B1288" t="s">
        <v>9741</v>
      </c>
      <c r="C1288" t="s">
        <v>8</v>
      </c>
      <c r="D1288" t="s">
        <v>7172</v>
      </c>
      <c r="E1288" t="s">
        <v>12946</v>
      </c>
      <c r="F1288" t="s">
        <v>12947</v>
      </c>
    </row>
    <row r="1289" spans="1:6" x14ac:dyDescent="0.3">
      <c r="A1289" t="s">
        <v>9742</v>
      </c>
      <c r="B1289" t="s">
        <v>9743</v>
      </c>
      <c r="C1289" t="s">
        <v>8</v>
      </c>
      <c r="D1289" t="s">
        <v>7172</v>
      </c>
      <c r="E1289" t="s">
        <v>12948</v>
      </c>
      <c r="F1289" t="s">
        <v>12949</v>
      </c>
    </row>
    <row r="1290" spans="1:6" x14ac:dyDescent="0.3">
      <c r="A1290" t="s">
        <v>9744</v>
      </c>
      <c r="B1290" t="s">
        <v>9745</v>
      </c>
      <c r="C1290" t="s">
        <v>8</v>
      </c>
      <c r="D1290" t="s">
        <v>7172</v>
      </c>
      <c r="E1290" t="s">
        <v>12950</v>
      </c>
      <c r="F1290" t="s">
        <v>12951</v>
      </c>
    </row>
    <row r="1291" spans="1:6" x14ac:dyDescent="0.3">
      <c r="A1291" t="s">
        <v>9746</v>
      </c>
      <c r="B1291" t="s">
        <v>9747</v>
      </c>
      <c r="C1291" t="s">
        <v>8</v>
      </c>
      <c r="D1291" t="s">
        <v>7172</v>
      </c>
      <c r="E1291" t="s">
        <v>12952</v>
      </c>
      <c r="F1291" t="s">
        <v>12953</v>
      </c>
    </row>
    <row r="1292" spans="1:6" x14ac:dyDescent="0.3">
      <c r="A1292" t="s">
        <v>9748</v>
      </c>
      <c r="B1292" t="s">
        <v>9749</v>
      </c>
      <c r="C1292" t="s">
        <v>8</v>
      </c>
      <c r="D1292" t="s">
        <v>7172</v>
      </c>
      <c r="E1292" t="s">
        <v>12954</v>
      </c>
      <c r="F1292" t="s">
        <v>12955</v>
      </c>
    </row>
    <row r="1293" spans="1:6" x14ac:dyDescent="0.3">
      <c r="A1293" t="s">
        <v>9750</v>
      </c>
      <c r="B1293" t="s">
        <v>9751</v>
      </c>
      <c r="C1293" t="s">
        <v>8</v>
      </c>
      <c r="D1293" t="s">
        <v>7172</v>
      </c>
      <c r="E1293" t="s">
        <v>12956</v>
      </c>
      <c r="F1293" t="s">
        <v>12957</v>
      </c>
    </row>
    <row r="1294" spans="1:6" x14ac:dyDescent="0.3">
      <c r="A1294" t="s">
        <v>9752</v>
      </c>
      <c r="B1294" t="s">
        <v>9753</v>
      </c>
      <c r="C1294" t="s">
        <v>8</v>
      </c>
      <c r="D1294" t="s">
        <v>7172</v>
      </c>
      <c r="E1294" t="s">
        <v>12958</v>
      </c>
      <c r="F1294" t="s">
        <v>12959</v>
      </c>
    </row>
    <row r="1295" spans="1:6" x14ac:dyDescent="0.3">
      <c r="A1295" t="s">
        <v>9754</v>
      </c>
      <c r="B1295" t="s">
        <v>9755</v>
      </c>
      <c r="C1295" t="s">
        <v>8</v>
      </c>
      <c r="D1295" t="s">
        <v>7172</v>
      </c>
      <c r="E1295" t="s">
        <v>12960</v>
      </c>
      <c r="F1295" t="s">
        <v>12961</v>
      </c>
    </row>
    <row r="1296" spans="1:6" x14ac:dyDescent="0.3">
      <c r="A1296" t="s">
        <v>9756</v>
      </c>
      <c r="B1296" t="s">
        <v>9757</v>
      </c>
      <c r="C1296" t="s">
        <v>4</v>
      </c>
      <c r="D1296" t="s">
        <v>7175</v>
      </c>
      <c r="E1296" t="s">
        <v>12962</v>
      </c>
      <c r="F1296" t="s">
        <v>12963</v>
      </c>
    </row>
    <row r="1297" spans="1:6" x14ac:dyDescent="0.3">
      <c r="A1297" t="s">
        <v>9758</v>
      </c>
      <c r="B1297" t="s">
        <v>9759</v>
      </c>
      <c r="C1297" t="s">
        <v>8</v>
      </c>
      <c r="D1297" t="s">
        <v>7172</v>
      </c>
      <c r="E1297" t="s">
        <v>12964</v>
      </c>
      <c r="F1297" t="s">
        <v>12965</v>
      </c>
    </row>
    <row r="1298" spans="1:6" x14ac:dyDescent="0.3">
      <c r="A1298" t="s">
        <v>9760</v>
      </c>
      <c r="B1298" t="s">
        <v>9761</v>
      </c>
      <c r="C1298" t="s">
        <v>8</v>
      </c>
      <c r="D1298" t="s">
        <v>7172</v>
      </c>
      <c r="E1298" t="s">
        <v>12966</v>
      </c>
      <c r="F1298" t="s">
        <v>12967</v>
      </c>
    </row>
    <row r="1299" spans="1:6" x14ac:dyDescent="0.3">
      <c r="A1299" t="s">
        <v>9762</v>
      </c>
      <c r="B1299" t="s">
        <v>9763</v>
      </c>
      <c r="C1299" t="s">
        <v>8</v>
      </c>
      <c r="D1299" t="s">
        <v>7172</v>
      </c>
      <c r="E1299" t="s">
        <v>12968</v>
      </c>
      <c r="F1299" t="s">
        <v>12969</v>
      </c>
    </row>
    <row r="1300" spans="1:6" x14ac:dyDescent="0.3">
      <c r="A1300" t="s">
        <v>9764</v>
      </c>
      <c r="B1300" t="s">
        <v>9765</v>
      </c>
      <c r="C1300" t="s">
        <v>8</v>
      </c>
      <c r="D1300" t="s">
        <v>7172</v>
      </c>
      <c r="E1300" t="s">
        <v>12970</v>
      </c>
      <c r="F1300" t="s">
        <v>12971</v>
      </c>
    </row>
    <row r="1301" spans="1:6" x14ac:dyDescent="0.3">
      <c r="A1301" t="s">
        <v>9766</v>
      </c>
      <c r="B1301" t="s">
        <v>9767</v>
      </c>
      <c r="C1301" t="s">
        <v>4</v>
      </c>
      <c r="D1301" t="s">
        <v>7175</v>
      </c>
      <c r="E1301" t="s">
        <v>12972</v>
      </c>
      <c r="F1301" t="s">
        <v>12973</v>
      </c>
    </row>
    <row r="1302" spans="1:6" x14ac:dyDescent="0.3">
      <c r="A1302" t="s">
        <v>9768</v>
      </c>
      <c r="B1302" t="s">
        <v>9769</v>
      </c>
      <c r="C1302" t="s">
        <v>8</v>
      </c>
      <c r="D1302" t="s">
        <v>7172</v>
      </c>
      <c r="E1302" t="s">
        <v>12974</v>
      </c>
      <c r="F1302" t="s">
        <v>12975</v>
      </c>
    </row>
    <row r="1303" spans="1:6" x14ac:dyDescent="0.3">
      <c r="A1303" t="s">
        <v>9770</v>
      </c>
      <c r="B1303" t="s">
        <v>9771</v>
      </c>
      <c r="C1303" t="s">
        <v>8</v>
      </c>
      <c r="D1303" t="s">
        <v>7172</v>
      </c>
      <c r="E1303" t="s">
        <v>12976</v>
      </c>
      <c r="F1303" t="s">
        <v>12977</v>
      </c>
    </row>
    <row r="1304" spans="1:6" x14ac:dyDescent="0.3">
      <c r="A1304" t="s">
        <v>9772</v>
      </c>
      <c r="B1304" t="s">
        <v>9773</v>
      </c>
      <c r="C1304" t="s">
        <v>8</v>
      </c>
      <c r="D1304" t="s">
        <v>7172</v>
      </c>
      <c r="E1304" t="s">
        <v>12978</v>
      </c>
      <c r="F1304" t="s">
        <v>12979</v>
      </c>
    </row>
    <row r="1305" spans="1:6" x14ac:dyDescent="0.3">
      <c r="A1305" t="s">
        <v>9774</v>
      </c>
      <c r="B1305" t="s">
        <v>9775</v>
      </c>
      <c r="C1305" t="s">
        <v>8</v>
      </c>
      <c r="D1305" t="s">
        <v>7172</v>
      </c>
      <c r="E1305" t="s">
        <v>12980</v>
      </c>
      <c r="F1305" t="s">
        <v>12981</v>
      </c>
    </row>
    <row r="1306" spans="1:6" x14ac:dyDescent="0.3">
      <c r="A1306" t="s">
        <v>9776</v>
      </c>
      <c r="B1306" t="s">
        <v>9777</v>
      </c>
      <c r="C1306" t="s">
        <v>8</v>
      </c>
      <c r="D1306" t="s">
        <v>7172</v>
      </c>
      <c r="E1306" t="s">
        <v>12982</v>
      </c>
      <c r="F1306" t="s">
        <v>12983</v>
      </c>
    </row>
    <row r="1307" spans="1:6" x14ac:dyDescent="0.3">
      <c r="A1307" t="s">
        <v>9778</v>
      </c>
      <c r="B1307" t="s">
        <v>9779</v>
      </c>
      <c r="C1307" t="s">
        <v>8</v>
      </c>
      <c r="D1307" t="s">
        <v>7172</v>
      </c>
      <c r="E1307" t="s">
        <v>12984</v>
      </c>
      <c r="F1307" t="s">
        <v>12985</v>
      </c>
    </row>
    <row r="1308" spans="1:6" x14ac:dyDescent="0.3">
      <c r="A1308" t="s">
        <v>9780</v>
      </c>
      <c r="B1308" t="s">
        <v>9781</v>
      </c>
      <c r="C1308" t="s">
        <v>8</v>
      </c>
      <c r="D1308" t="s">
        <v>7172</v>
      </c>
      <c r="E1308" t="s">
        <v>12986</v>
      </c>
      <c r="F1308" t="s">
        <v>12987</v>
      </c>
    </row>
    <row r="1309" spans="1:6" x14ac:dyDescent="0.3">
      <c r="A1309" t="s">
        <v>9782</v>
      </c>
      <c r="B1309" t="s">
        <v>9783</v>
      </c>
      <c r="C1309" t="s">
        <v>8</v>
      </c>
      <c r="D1309" t="s">
        <v>7172</v>
      </c>
      <c r="E1309" t="s">
        <v>12988</v>
      </c>
      <c r="F1309" t="s">
        <v>12989</v>
      </c>
    </row>
    <row r="1310" spans="1:6" x14ac:dyDescent="0.3">
      <c r="A1310" t="s">
        <v>9784</v>
      </c>
      <c r="B1310" t="s">
        <v>9785</v>
      </c>
      <c r="C1310" t="s">
        <v>8</v>
      </c>
      <c r="D1310" t="s">
        <v>7172</v>
      </c>
      <c r="E1310" t="s">
        <v>12990</v>
      </c>
      <c r="F1310" t="s">
        <v>12991</v>
      </c>
    </row>
    <row r="1311" spans="1:6" x14ac:dyDescent="0.3">
      <c r="A1311" t="s">
        <v>9786</v>
      </c>
      <c r="B1311" t="s">
        <v>9787</v>
      </c>
      <c r="C1311" t="s">
        <v>8</v>
      </c>
      <c r="D1311" t="s">
        <v>7172</v>
      </c>
      <c r="E1311" t="s">
        <v>12992</v>
      </c>
      <c r="F1311" t="s">
        <v>12993</v>
      </c>
    </row>
    <row r="1312" spans="1:6" x14ac:dyDescent="0.3">
      <c r="A1312" t="s">
        <v>9788</v>
      </c>
      <c r="B1312" t="s">
        <v>9789</v>
      </c>
      <c r="C1312" t="s">
        <v>8</v>
      </c>
      <c r="D1312" t="s">
        <v>7172</v>
      </c>
      <c r="E1312" t="s">
        <v>12994</v>
      </c>
      <c r="F1312" t="s">
        <v>12995</v>
      </c>
    </row>
    <row r="1313" spans="1:6" x14ac:dyDescent="0.3">
      <c r="A1313" t="s">
        <v>9790</v>
      </c>
      <c r="B1313" t="s">
        <v>9791</v>
      </c>
      <c r="C1313" t="s">
        <v>8</v>
      </c>
      <c r="D1313" t="s">
        <v>7172</v>
      </c>
      <c r="E1313" t="s">
        <v>12996</v>
      </c>
      <c r="F1313" t="s">
        <v>12997</v>
      </c>
    </row>
    <row r="1314" spans="1:6" x14ac:dyDescent="0.3">
      <c r="A1314" t="s">
        <v>9792</v>
      </c>
      <c r="B1314" t="s">
        <v>9793</v>
      </c>
      <c r="C1314" t="s">
        <v>8</v>
      </c>
      <c r="D1314" t="s">
        <v>7172</v>
      </c>
      <c r="E1314" t="s">
        <v>12215</v>
      </c>
      <c r="F1314" t="s">
        <v>12998</v>
      </c>
    </row>
    <row r="1315" spans="1:6" x14ac:dyDescent="0.3">
      <c r="A1315" t="s">
        <v>9794</v>
      </c>
      <c r="B1315" t="s">
        <v>9795</v>
      </c>
      <c r="C1315" t="s">
        <v>4</v>
      </c>
      <c r="D1315" t="s">
        <v>7175</v>
      </c>
      <c r="E1315" t="s">
        <v>12999</v>
      </c>
      <c r="F1315" t="s">
        <v>13000</v>
      </c>
    </row>
    <row r="1316" spans="1:6" x14ac:dyDescent="0.3">
      <c r="A1316" t="s">
        <v>9796</v>
      </c>
      <c r="B1316" t="s">
        <v>9797</v>
      </c>
      <c r="C1316" t="s">
        <v>8</v>
      </c>
      <c r="D1316" t="s">
        <v>7172</v>
      </c>
      <c r="E1316" t="s">
        <v>13001</v>
      </c>
      <c r="F1316" t="s">
        <v>13002</v>
      </c>
    </row>
    <row r="1317" spans="1:6" x14ac:dyDescent="0.3">
      <c r="A1317" t="s">
        <v>9798</v>
      </c>
      <c r="B1317" t="s">
        <v>9799</v>
      </c>
      <c r="C1317" t="s">
        <v>8</v>
      </c>
      <c r="D1317" t="s">
        <v>7172</v>
      </c>
      <c r="E1317" t="s">
        <v>13003</v>
      </c>
      <c r="F1317" t="s">
        <v>13004</v>
      </c>
    </row>
    <row r="1318" spans="1:6" x14ac:dyDescent="0.3">
      <c r="A1318" t="s">
        <v>9800</v>
      </c>
      <c r="B1318" t="s">
        <v>9801</v>
      </c>
      <c r="C1318" t="s">
        <v>8</v>
      </c>
      <c r="D1318" t="s">
        <v>7172</v>
      </c>
      <c r="E1318" t="s">
        <v>13005</v>
      </c>
      <c r="F1318" t="s">
        <v>13006</v>
      </c>
    </row>
    <row r="1319" spans="1:6" x14ac:dyDescent="0.3">
      <c r="A1319" t="s">
        <v>9802</v>
      </c>
      <c r="B1319" t="s">
        <v>9803</v>
      </c>
      <c r="C1319" t="s">
        <v>8</v>
      </c>
      <c r="D1319" t="s">
        <v>7172</v>
      </c>
      <c r="E1319" t="s">
        <v>11563</v>
      </c>
      <c r="F1319" t="s">
        <v>13007</v>
      </c>
    </row>
    <row r="1320" spans="1:6" x14ac:dyDescent="0.3">
      <c r="A1320" t="s">
        <v>9804</v>
      </c>
      <c r="B1320" t="s">
        <v>9805</v>
      </c>
      <c r="C1320" t="s">
        <v>8</v>
      </c>
      <c r="D1320" t="s">
        <v>7172</v>
      </c>
      <c r="E1320" t="s">
        <v>13008</v>
      </c>
      <c r="F1320" t="s">
        <v>13009</v>
      </c>
    </row>
    <row r="1321" spans="1:6" x14ac:dyDescent="0.3">
      <c r="A1321" t="s">
        <v>9806</v>
      </c>
      <c r="B1321" t="s">
        <v>9807</v>
      </c>
      <c r="C1321" t="s">
        <v>4</v>
      </c>
      <c r="D1321" t="s">
        <v>7175</v>
      </c>
      <c r="E1321" t="s">
        <v>13010</v>
      </c>
      <c r="F1321" t="s">
        <v>13011</v>
      </c>
    </row>
    <row r="1322" spans="1:6" x14ac:dyDescent="0.3">
      <c r="A1322" t="s">
        <v>9808</v>
      </c>
      <c r="B1322" t="s">
        <v>9809</v>
      </c>
      <c r="C1322" t="s">
        <v>8</v>
      </c>
      <c r="D1322" t="s">
        <v>7172</v>
      </c>
      <c r="E1322" t="s">
        <v>13012</v>
      </c>
      <c r="F1322" t="s">
        <v>13013</v>
      </c>
    </row>
    <row r="1323" spans="1:6" x14ac:dyDescent="0.3">
      <c r="A1323" t="s">
        <v>9810</v>
      </c>
      <c r="B1323" t="s">
        <v>9811</v>
      </c>
      <c r="C1323" t="s">
        <v>8</v>
      </c>
      <c r="D1323" t="s">
        <v>7172</v>
      </c>
      <c r="E1323" t="s">
        <v>13014</v>
      </c>
      <c r="F1323" t="s">
        <v>13015</v>
      </c>
    </row>
    <row r="1324" spans="1:6" x14ac:dyDescent="0.3">
      <c r="A1324" t="s">
        <v>9812</v>
      </c>
      <c r="B1324" t="s">
        <v>9813</v>
      </c>
      <c r="C1324" t="s">
        <v>4</v>
      </c>
      <c r="D1324" t="s">
        <v>7175</v>
      </c>
      <c r="E1324" t="s">
        <v>13016</v>
      </c>
      <c r="F1324" t="s">
        <v>13017</v>
      </c>
    </row>
    <row r="1325" spans="1:6" x14ac:dyDescent="0.3">
      <c r="A1325" t="s">
        <v>9814</v>
      </c>
      <c r="B1325" t="s">
        <v>9815</v>
      </c>
      <c r="C1325" t="s">
        <v>8</v>
      </c>
      <c r="D1325" t="s">
        <v>7172</v>
      </c>
      <c r="E1325" t="s">
        <v>13018</v>
      </c>
      <c r="F1325" t="s">
        <v>13019</v>
      </c>
    </row>
    <row r="1326" spans="1:6" x14ac:dyDescent="0.3">
      <c r="A1326" t="s">
        <v>9816</v>
      </c>
      <c r="B1326" t="s">
        <v>9817</v>
      </c>
      <c r="C1326" t="s">
        <v>8</v>
      </c>
      <c r="D1326" t="s">
        <v>7172</v>
      </c>
      <c r="E1326" t="s">
        <v>13020</v>
      </c>
      <c r="F1326" t="s">
        <v>13021</v>
      </c>
    </row>
    <row r="1327" spans="1:6" x14ac:dyDescent="0.3">
      <c r="A1327" t="s">
        <v>9818</v>
      </c>
      <c r="B1327" t="s">
        <v>9819</v>
      </c>
      <c r="C1327" t="s">
        <v>8</v>
      </c>
      <c r="D1327" t="s">
        <v>7172</v>
      </c>
      <c r="E1327" t="s">
        <v>13022</v>
      </c>
      <c r="F1327" t="s">
        <v>13023</v>
      </c>
    </row>
    <row r="1328" spans="1:6" x14ac:dyDescent="0.3">
      <c r="A1328" t="s">
        <v>9820</v>
      </c>
      <c r="B1328" t="s">
        <v>9821</v>
      </c>
      <c r="C1328" t="s">
        <v>8</v>
      </c>
      <c r="D1328" t="s">
        <v>7172</v>
      </c>
      <c r="E1328" t="s">
        <v>13024</v>
      </c>
      <c r="F1328" t="s">
        <v>13025</v>
      </c>
    </row>
    <row r="1329" spans="1:6" x14ac:dyDescent="0.3">
      <c r="A1329" t="s">
        <v>9822</v>
      </c>
      <c r="B1329" t="s">
        <v>9823</v>
      </c>
      <c r="C1329" t="s">
        <v>8</v>
      </c>
      <c r="D1329" t="s">
        <v>7172</v>
      </c>
      <c r="E1329" t="s">
        <v>13026</v>
      </c>
      <c r="F1329" t="s">
        <v>13027</v>
      </c>
    </row>
    <row r="1330" spans="1:6" x14ac:dyDescent="0.3">
      <c r="A1330" t="s">
        <v>9824</v>
      </c>
      <c r="B1330" t="s">
        <v>9825</v>
      </c>
      <c r="C1330" t="s">
        <v>8</v>
      </c>
      <c r="D1330" t="s">
        <v>7172</v>
      </c>
      <c r="E1330" t="s">
        <v>13028</v>
      </c>
      <c r="F1330" t="s">
        <v>13029</v>
      </c>
    </row>
    <row r="1331" spans="1:6" x14ac:dyDescent="0.3">
      <c r="A1331" t="s">
        <v>9826</v>
      </c>
      <c r="B1331" t="s">
        <v>9827</v>
      </c>
      <c r="C1331" t="s">
        <v>8</v>
      </c>
      <c r="D1331" t="s">
        <v>7172</v>
      </c>
      <c r="E1331" t="s">
        <v>13030</v>
      </c>
      <c r="F1331" t="s">
        <v>13031</v>
      </c>
    </row>
    <row r="1332" spans="1:6" x14ac:dyDescent="0.3">
      <c r="A1332" t="s">
        <v>9828</v>
      </c>
      <c r="B1332" t="s">
        <v>9829</v>
      </c>
      <c r="C1332" t="s">
        <v>8</v>
      </c>
      <c r="D1332" t="s">
        <v>7172</v>
      </c>
      <c r="E1332" t="s">
        <v>13032</v>
      </c>
      <c r="F1332" t="s">
        <v>13033</v>
      </c>
    </row>
    <row r="1333" spans="1:6" x14ac:dyDescent="0.3">
      <c r="A1333" t="s">
        <v>9830</v>
      </c>
      <c r="B1333" t="s">
        <v>9831</v>
      </c>
      <c r="C1333" t="s">
        <v>8</v>
      </c>
      <c r="D1333" t="s">
        <v>7172</v>
      </c>
      <c r="E1333" t="s">
        <v>13034</v>
      </c>
      <c r="F1333" t="s">
        <v>13035</v>
      </c>
    </row>
    <row r="1334" spans="1:6" x14ac:dyDescent="0.3">
      <c r="A1334" t="s">
        <v>9832</v>
      </c>
      <c r="B1334" t="s">
        <v>9833</v>
      </c>
      <c r="C1334" t="s">
        <v>8</v>
      </c>
      <c r="D1334" t="s">
        <v>7172</v>
      </c>
      <c r="E1334" t="s">
        <v>12280</v>
      </c>
      <c r="F1334" t="s">
        <v>13036</v>
      </c>
    </row>
    <row r="1335" spans="1:6" x14ac:dyDescent="0.3">
      <c r="A1335" t="s">
        <v>9834</v>
      </c>
      <c r="B1335" t="s">
        <v>9835</v>
      </c>
      <c r="C1335" t="s">
        <v>8</v>
      </c>
      <c r="D1335" t="s">
        <v>7172</v>
      </c>
      <c r="E1335" t="s">
        <v>13037</v>
      </c>
      <c r="F1335" t="s">
        <v>13038</v>
      </c>
    </row>
    <row r="1336" spans="1:6" x14ac:dyDescent="0.3">
      <c r="A1336" t="s">
        <v>9836</v>
      </c>
      <c r="B1336" t="s">
        <v>9837</v>
      </c>
      <c r="C1336" t="s">
        <v>8</v>
      </c>
      <c r="D1336" t="s">
        <v>7172</v>
      </c>
      <c r="E1336" t="s">
        <v>13039</v>
      </c>
      <c r="F1336" t="s">
        <v>13040</v>
      </c>
    </row>
    <row r="1337" spans="1:6" x14ac:dyDescent="0.3">
      <c r="A1337" t="s">
        <v>9838</v>
      </c>
      <c r="B1337" t="s">
        <v>9839</v>
      </c>
      <c r="C1337" t="s">
        <v>8</v>
      </c>
      <c r="D1337" t="s">
        <v>7172</v>
      </c>
      <c r="E1337" t="s">
        <v>13041</v>
      </c>
      <c r="F1337" t="s">
        <v>13042</v>
      </c>
    </row>
    <row r="1338" spans="1:6" x14ac:dyDescent="0.3">
      <c r="A1338" t="s">
        <v>9840</v>
      </c>
      <c r="B1338" t="s">
        <v>9841</v>
      </c>
      <c r="C1338" t="s">
        <v>8</v>
      </c>
      <c r="D1338" t="s">
        <v>7172</v>
      </c>
      <c r="E1338" t="s">
        <v>13043</v>
      </c>
      <c r="F1338" t="s">
        <v>13044</v>
      </c>
    </row>
    <row r="1339" spans="1:6" x14ac:dyDescent="0.3">
      <c r="A1339" t="s">
        <v>9842</v>
      </c>
      <c r="B1339" t="s">
        <v>9843</v>
      </c>
      <c r="C1339" t="s">
        <v>8</v>
      </c>
      <c r="D1339" t="s">
        <v>7172</v>
      </c>
      <c r="E1339" t="s">
        <v>13045</v>
      </c>
      <c r="F1339" t="s">
        <v>13046</v>
      </c>
    </row>
    <row r="1340" spans="1:6" x14ac:dyDescent="0.3">
      <c r="A1340" t="s">
        <v>9844</v>
      </c>
      <c r="B1340" t="s">
        <v>9845</v>
      </c>
      <c r="C1340" t="s">
        <v>8</v>
      </c>
      <c r="D1340" t="s">
        <v>7172</v>
      </c>
      <c r="E1340" t="s">
        <v>13047</v>
      </c>
      <c r="F1340" t="s">
        <v>13048</v>
      </c>
    </row>
    <row r="1341" spans="1:6" x14ac:dyDescent="0.3">
      <c r="A1341" t="s">
        <v>9846</v>
      </c>
      <c r="B1341" t="s">
        <v>9847</v>
      </c>
      <c r="C1341" t="s">
        <v>8</v>
      </c>
      <c r="D1341" t="s">
        <v>7172</v>
      </c>
      <c r="E1341" t="s">
        <v>13049</v>
      </c>
      <c r="F1341" t="s">
        <v>13050</v>
      </c>
    </row>
    <row r="1342" spans="1:6" x14ac:dyDescent="0.3">
      <c r="A1342" t="s">
        <v>9848</v>
      </c>
      <c r="B1342" t="s">
        <v>9849</v>
      </c>
      <c r="C1342" t="s">
        <v>8</v>
      </c>
      <c r="D1342" t="s">
        <v>7172</v>
      </c>
      <c r="E1342" t="s">
        <v>13051</v>
      </c>
      <c r="F1342" t="s">
        <v>13052</v>
      </c>
    </row>
    <row r="1343" spans="1:6" x14ac:dyDescent="0.3">
      <c r="A1343" t="s">
        <v>9850</v>
      </c>
      <c r="B1343" t="s">
        <v>9851</v>
      </c>
      <c r="C1343" t="s">
        <v>8</v>
      </c>
      <c r="D1343" t="s">
        <v>7172</v>
      </c>
      <c r="E1343" t="s">
        <v>13053</v>
      </c>
      <c r="F1343" t="s">
        <v>13054</v>
      </c>
    </row>
    <row r="1344" spans="1:6" x14ac:dyDescent="0.3">
      <c r="A1344" t="s">
        <v>9852</v>
      </c>
      <c r="B1344" t="s">
        <v>9853</v>
      </c>
      <c r="C1344" t="s">
        <v>8</v>
      </c>
      <c r="D1344" t="s">
        <v>7172</v>
      </c>
      <c r="E1344" t="s">
        <v>13055</v>
      </c>
      <c r="F1344" t="s">
        <v>13056</v>
      </c>
    </row>
    <row r="1345" spans="1:6" x14ac:dyDescent="0.3">
      <c r="A1345" t="s">
        <v>9854</v>
      </c>
      <c r="B1345" t="s">
        <v>9855</v>
      </c>
      <c r="C1345" t="s">
        <v>8</v>
      </c>
      <c r="D1345" t="s">
        <v>7172</v>
      </c>
      <c r="E1345" t="s">
        <v>13057</v>
      </c>
      <c r="F1345" t="s">
        <v>13058</v>
      </c>
    </row>
    <row r="1346" spans="1:6" x14ac:dyDescent="0.3">
      <c r="A1346" t="s">
        <v>9856</v>
      </c>
      <c r="B1346" t="s">
        <v>9857</v>
      </c>
      <c r="C1346" t="s">
        <v>8</v>
      </c>
      <c r="D1346" t="s">
        <v>7172</v>
      </c>
      <c r="E1346" t="s">
        <v>13059</v>
      </c>
      <c r="F1346" t="s">
        <v>13060</v>
      </c>
    </row>
    <row r="1347" spans="1:6" x14ac:dyDescent="0.3">
      <c r="A1347" t="s">
        <v>9858</v>
      </c>
      <c r="B1347" t="s">
        <v>9859</v>
      </c>
      <c r="C1347" t="s">
        <v>8</v>
      </c>
      <c r="D1347" t="s">
        <v>7172</v>
      </c>
      <c r="E1347" t="s">
        <v>13061</v>
      </c>
      <c r="F1347" t="s">
        <v>13062</v>
      </c>
    </row>
    <row r="1348" spans="1:6" x14ac:dyDescent="0.3">
      <c r="A1348" t="s">
        <v>9860</v>
      </c>
      <c r="B1348" t="s">
        <v>9861</v>
      </c>
      <c r="C1348" t="s">
        <v>8</v>
      </c>
      <c r="D1348" t="s">
        <v>7172</v>
      </c>
      <c r="E1348" t="s">
        <v>13063</v>
      </c>
      <c r="F1348" t="s">
        <v>13064</v>
      </c>
    </row>
    <row r="1349" spans="1:6" x14ac:dyDescent="0.3">
      <c r="A1349" t="s">
        <v>9862</v>
      </c>
      <c r="B1349" t="s">
        <v>9863</v>
      </c>
      <c r="C1349" t="s">
        <v>8</v>
      </c>
      <c r="D1349" t="s">
        <v>7172</v>
      </c>
      <c r="E1349" t="s">
        <v>13065</v>
      </c>
      <c r="F1349" t="s">
        <v>13066</v>
      </c>
    </row>
    <row r="1350" spans="1:6" x14ac:dyDescent="0.3">
      <c r="A1350" t="s">
        <v>9864</v>
      </c>
      <c r="B1350" t="s">
        <v>9865</v>
      </c>
      <c r="C1350" t="s">
        <v>4</v>
      </c>
      <c r="D1350" t="s">
        <v>7175</v>
      </c>
      <c r="E1350" t="s">
        <v>13067</v>
      </c>
      <c r="F1350" t="s">
        <v>13068</v>
      </c>
    </row>
    <row r="1351" spans="1:6" x14ac:dyDescent="0.3">
      <c r="A1351" t="s">
        <v>9866</v>
      </c>
      <c r="B1351" t="s">
        <v>9867</v>
      </c>
      <c r="C1351" t="s">
        <v>8</v>
      </c>
      <c r="D1351" t="s">
        <v>7172</v>
      </c>
      <c r="E1351" t="s">
        <v>13069</v>
      </c>
      <c r="F1351" t="s">
        <v>13070</v>
      </c>
    </row>
    <row r="1352" spans="1:6" x14ac:dyDescent="0.3">
      <c r="A1352" t="s">
        <v>9868</v>
      </c>
      <c r="B1352" t="s">
        <v>9869</v>
      </c>
      <c r="C1352" t="s">
        <v>8</v>
      </c>
      <c r="D1352" t="s">
        <v>7172</v>
      </c>
      <c r="E1352" t="s">
        <v>11675</v>
      </c>
      <c r="F1352" t="s">
        <v>13071</v>
      </c>
    </row>
    <row r="1353" spans="1:6" x14ac:dyDescent="0.3">
      <c r="A1353" t="s">
        <v>9870</v>
      </c>
      <c r="B1353" t="s">
        <v>9871</v>
      </c>
      <c r="C1353" t="s">
        <v>8</v>
      </c>
      <c r="D1353" t="s">
        <v>7172</v>
      </c>
      <c r="E1353" t="s">
        <v>13072</v>
      </c>
      <c r="F1353" t="s">
        <v>13073</v>
      </c>
    </row>
    <row r="1354" spans="1:6" x14ac:dyDescent="0.3">
      <c r="A1354" t="s">
        <v>9872</v>
      </c>
      <c r="B1354" t="s">
        <v>9873</v>
      </c>
      <c r="C1354" t="s">
        <v>8</v>
      </c>
      <c r="D1354" t="s">
        <v>7172</v>
      </c>
      <c r="E1354" t="s">
        <v>13074</v>
      </c>
      <c r="F1354" t="s">
        <v>13075</v>
      </c>
    </row>
    <row r="1355" spans="1:6" x14ac:dyDescent="0.3">
      <c r="A1355" t="s">
        <v>9874</v>
      </c>
      <c r="B1355" t="s">
        <v>9875</v>
      </c>
      <c r="C1355" t="s">
        <v>8</v>
      </c>
      <c r="D1355" t="s">
        <v>7172</v>
      </c>
      <c r="E1355" t="s">
        <v>13076</v>
      </c>
      <c r="F1355" t="s">
        <v>13077</v>
      </c>
    </row>
    <row r="1356" spans="1:6" x14ac:dyDescent="0.3">
      <c r="A1356" t="s">
        <v>9876</v>
      </c>
      <c r="B1356" t="s">
        <v>9877</v>
      </c>
      <c r="C1356" t="s">
        <v>8</v>
      </c>
      <c r="D1356" t="s">
        <v>7172</v>
      </c>
      <c r="E1356" t="s">
        <v>13078</v>
      </c>
      <c r="F1356" t="s">
        <v>13079</v>
      </c>
    </row>
    <row r="1357" spans="1:6" x14ac:dyDescent="0.3">
      <c r="A1357" t="s">
        <v>9878</v>
      </c>
      <c r="B1357" t="s">
        <v>9879</v>
      </c>
      <c r="C1357" t="s">
        <v>8</v>
      </c>
      <c r="D1357" t="s">
        <v>7172</v>
      </c>
      <c r="E1357" t="s">
        <v>13080</v>
      </c>
      <c r="F1357" t="s">
        <v>13081</v>
      </c>
    </row>
    <row r="1358" spans="1:6" x14ac:dyDescent="0.3">
      <c r="A1358" t="s">
        <v>9880</v>
      </c>
      <c r="B1358" t="s">
        <v>9881</v>
      </c>
      <c r="C1358" t="s">
        <v>8</v>
      </c>
      <c r="D1358" t="s">
        <v>7172</v>
      </c>
      <c r="E1358" t="s">
        <v>13082</v>
      </c>
      <c r="F1358" t="s">
        <v>13083</v>
      </c>
    </row>
    <row r="1359" spans="1:6" x14ac:dyDescent="0.3">
      <c r="A1359" t="s">
        <v>9882</v>
      </c>
      <c r="B1359" t="s">
        <v>9883</v>
      </c>
      <c r="C1359" t="s">
        <v>8</v>
      </c>
      <c r="D1359" t="s">
        <v>7172</v>
      </c>
      <c r="E1359" t="s">
        <v>13084</v>
      </c>
      <c r="F1359" t="s">
        <v>13085</v>
      </c>
    </row>
    <row r="1360" spans="1:6" x14ac:dyDescent="0.3">
      <c r="A1360" t="s">
        <v>9884</v>
      </c>
      <c r="B1360" t="s">
        <v>9885</v>
      </c>
      <c r="C1360" t="s">
        <v>8</v>
      </c>
      <c r="D1360" t="s">
        <v>7172</v>
      </c>
      <c r="E1360" t="s">
        <v>13086</v>
      </c>
      <c r="F1360" t="s">
        <v>13087</v>
      </c>
    </row>
    <row r="1361" spans="1:6" x14ac:dyDescent="0.3">
      <c r="A1361" t="s">
        <v>9886</v>
      </c>
      <c r="B1361" t="s">
        <v>9887</v>
      </c>
      <c r="C1361" t="s">
        <v>8</v>
      </c>
      <c r="D1361" t="s">
        <v>7172</v>
      </c>
      <c r="E1361" t="s">
        <v>13088</v>
      </c>
      <c r="F1361" t="s">
        <v>13089</v>
      </c>
    </row>
    <row r="1362" spans="1:6" x14ac:dyDescent="0.3">
      <c r="A1362" t="s">
        <v>9888</v>
      </c>
      <c r="B1362" t="s">
        <v>9889</v>
      </c>
      <c r="C1362" t="s">
        <v>8</v>
      </c>
      <c r="D1362" t="s">
        <v>7172</v>
      </c>
      <c r="E1362" t="s">
        <v>11009</v>
      </c>
      <c r="F1362" t="s">
        <v>13090</v>
      </c>
    </row>
    <row r="1363" spans="1:6" x14ac:dyDescent="0.3">
      <c r="A1363" t="s">
        <v>9890</v>
      </c>
      <c r="B1363" t="s">
        <v>9891</v>
      </c>
      <c r="C1363" t="s">
        <v>4</v>
      </c>
      <c r="D1363" t="s">
        <v>7175</v>
      </c>
      <c r="E1363" t="s">
        <v>13091</v>
      </c>
      <c r="F1363" t="s">
        <v>13092</v>
      </c>
    </row>
    <row r="1364" spans="1:6" x14ac:dyDescent="0.3">
      <c r="A1364" t="s">
        <v>9892</v>
      </c>
      <c r="B1364" t="s">
        <v>9893</v>
      </c>
      <c r="C1364" t="s">
        <v>8</v>
      </c>
      <c r="D1364" t="s">
        <v>7172</v>
      </c>
      <c r="E1364" t="s">
        <v>13093</v>
      </c>
      <c r="F1364" t="s">
        <v>13094</v>
      </c>
    </row>
    <row r="1365" spans="1:6" x14ac:dyDescent="0.3">
      <c r="A1365" t="s">
        <v>9894</v>
      </c>
      <c r="B1365" t="s">
        <v>9895</v>
      </c>
      <c r="C1365" t="s">
        <v>8</v>
      </c>
      <c r="D1365" t="s">
        <v>7172</v>
      </c>
      <c r="E1365" t="s">
        <v>13095</v>
      </c>
      <c r="F1365" t="s">
        <v>13096</v>
      </c>
    </row>
    <row r="1366" spans="1:6" x14ac:dyDescent="0.3">
      <c r="A1366" t="s">
        <v>9896</v>
      </c>
      <c r="B1366" t="s">
        <v>9897</v>
      </c>
      <c r="C1366" t="s">
        <v>8</v>
      </c>
      <c r="D1366" t="s">
        <v>7172</v>
      </c>
      <c r="E1366" t="s">
        <v>13097</v>
      </c>
      <c r="F1366" t="s">
        <v>13098</v>
      </c>
    </row>
    <row r="1367" spans="1:6" x14ac:dyDescent="0.3">
      <c r="A1367" t="s">
        <v>9898</v>
      </c>
      <c r="B1367" t="s">
        <v>9899</v>
      </c>
      <c r="C1367" t="s">
        <v>8</v>
      </c>
      <c r="D1367" t="s">
        <v>7172</v>
      </c>
      <c r="E1367" t="s">
        <v>13099</v>
      </c>
      <c r="F1367" t="s">
        <v>13100</v>
      </c>
    </row>
    <row r="1368" spans="1:6" x14ac:dyDescent="0.3">
      <c r="A1368" t="s">
        <v>9900</v>
      </c>
      <c r="B1368" t="s">
        <v>9901</v>
      </c>
      <c r="C1368" t="s">
        <v>8</v>
      </c>
      <c r="D1368" t="s">
        <v>7172</v>
      </c>
      <c r="E1368" t="s">
        <v>13101</v>
      </c>
      <c r="F1368" t="s">
        <v>13102</v>
      </c>
    </row>
    <row r="1369" spans="1:6" x14ac:dyDescent="0.3">
      <c r="A1369" t="s">
        <v>9902</v>
      </c>
      <c r="B1369" t="s">
        <v>9903</v>
      </c>
      <c r="C1369" t="s">
        <v>8</v>
      </c>
      <c r="D1369" t="s">
        <v>7172</v>
      </c>
      <c r="E1369" t="s">
        <v>13103</v>
      </c>
      <c r="F1369" t="s">
        <v>13104</v>
      </c>
    </row>
    <row r="1370" spans="1:6" x14ac:dyDescent="0.3">
      <c r="A1370" t="s">
        <v>9904</v>
      </c>
      <c r="B1370" t="s">
        <v>9905</v>
      </c>
      <c r="C1370" t="s">
        <v>8</v>
      </c>
      <c r="D1370" t="s">
        <v>7172</v>
      </c>
      <c r="E1370" t="s">
        <v>13105</v>
      </c>
      <c r="F1370" t="s">
        <v>13106</v>
      </c>
    </row>
    <row r="1371" spans="1:6" x14ac:dyDescent="0.3">
      <c r="A1371" t="s">
        <v>9906</v>
      </c>
      <c r="B1371" t="s">
        <v>9907</v>
      </c>
      <c r="C1371" t="s">
        <v>8</v>
      </c>
      <c r="D1371" t="s">
        <v>7172</v>
      </c>
      <c r="E1371" t="s">
        <v>13107</v>
      </c>
      <c r="F1371" t="s">
        <v>13108</v>
      </c>
    </row>
    <row r="1372" spans="1:6" x14ac:dyDescent="0.3">
      <c r="A1372" t="s">
        <v>9908</v>
      </c>
      <c r="B1372" t="s">
        <v>9909</v>
      </c>
      <c r="C1372" t="s">
        <v>8</v>
      </c>
      <c r="D1372" t="s">
        <v>7172</v>
      </c>
      <c r="E1372" t="s">
        <v>13109</v>
      </c>
      <c r="F1372" t="s">
        <v>13110</v>
      </c>
    </row>
    <row r="1373" spans="1:6" x14ac:dyDescent="0.3">
      <c r="A1373" t="s">
        <v>9910</v>
      </c>
      <c r="B1373" t="s">
        <v>9911</v>
      </c>
      <c r="C1373" t="s">
        <v>8</v>
      </c>
      <c r="D1373" t="s">
        <v>7172</v>
      </c>
      <c r="E1373" t="s">
        <v>13111</v>
      </c>
      <c r="F1373" t="s">
        <v>13112</v>
      </c>
    </row>
    <row r="1374" spans="1:6" x14ac:dyDescent="0.3">
      <c r="A1374" t="s">
        <v>9912</v>
      </c>
      <c r="B1374" t="s">
        <v>9913</v>
      </c>
      <c r="C1374" t="s">
        <v>8</v>
      </c>
      <c r="D1374" t="s">
        <v>7172</v>
      </c>
      <c r="E1374" t="s">
        <v>13113</v>
      </c>
      <c r="F1374" t="s">
        <v>13114</v>
      </c>
    </row>
    <row r="1375" spans="1:6" x14ac:dyDescent="0.3">
      <c r="A1375" t="s">
        <v>9914</v>
      </c>
      <c r="B1375" t="s">
        <v>9915</v>
      </c>
      <c r="C1375" t="s">
        <v>8</v>
      </c>
      <c r="D1375" t="s">
        <v>7172</v>
      </c>
      <c r="E1375" t="s">
        <v>13115</v>
      </c>
      <c r="F1375" t="s">
        <v>13116</v>
      </c>
    </row>
    <row r="1376" spans="1:6" x14ac:dyDescent="0.3">
      <c r="A1376" t="s">
        <v>9916</v>
      </c>
      <c r="B1376" t="s">
        <v>9917</v>
      </c>
      <c r="C1376" t="s">
        <v>8</v>
      </c>
      <c r="D1376" t="s">
        <v>7172</v>
      </c>
      <c r="E1376" t="s">
        <v>13117</v>
      </c>
      <c r="F1376" t="s">
        <v>13118</v>
      </c>
    </row>
    <row r="1377" spans="1:6" x14ac:dyDescent="0.3">
      <c r="A1377" t="s">
        <v>9918</v>
      </c>
      <c r="B1377" t="s">
        <v>9919</v>
      </c>
      <c r="C1377" t="s">
        <v>8</v>
      </c>
      <c r="D1377" t="s">
        <v>7172</v>
      </c>
      <c r="E1377" t="s">
        <v>13119</v>
      </c>
      <c r="F1377" t="s">
        <v>13120</v>
      </c>
    </row>
    <row r="1378" spans="1:6" x14ac:dyDescent="0.3">
      <c r="A1378" t="s">
        <v>9920</v>
      </c>
      <c r="B1378" t="s">
        <v>9921</v>
      </c>
      <c r="C1378" t="s">
        <v>8</v>
      </c>
      <c r="D1378" t="s">
        <v>7172</v>
      </c>
      <c r="E1378" t="s">
        <v>13121</v>
      </c>
      <c r="F1378" t="s">
        <v>13122</v>
      </c>
    </row>
    <row r="1379" spans="1:6" x14ac:dyDescent="0.3">
      <c r="A1379" t="s">
        <v>9922</v>
      </c>
      <c r="B1379" t="s">
        <v>9923</v>
      </c>
      <c r="C1379" t="s">
        <v>8</v>
      </c>
      <c r="D1379" t="s">
        <v>7172</v>
      </c>
      <c r="E1379" t="s">
        <v>13123</v>
      </c>
      <c r="F1379" t="s">
        <v>13124</v>
      </c>
    </row>
    <row r="1380" spans="1:6" x14ac:dyDescent="0.3">
      <c r="A1380" t="s">
        <v>9924</v>
      </c>
      <c r="B1380" t="s">
        <v>9925</v>
      </c>
      <c r="C1380" t="s">
        <v>8</v>
      </c>
      <c r="D1380" t="s">
        <v>7172</v>
      </c>
      <c r="E1380" t="s">
        <v>13125</v>
      </c>
      <c r="F1380" t="s">
        <v>13126</v>
      </c>
    </row>
    <row r="1381" spans="1:6" x14ac:dyDescent="0.3">
      <c r="A1381" t="s">
        <v>9926</v>
      </c>
      <c r="B1381" t="s">
        <v>9927</v>
      </c>
      <c r="C1381" t="s">
        <v>8</v>
      </c>
      <c r="D1381" t="s">
        <v>7172</v>
      </c>
      <c r="E1381" t="s">
        <v>13127</v>
      </c>
      <c r="F1381" t="s">
        <v>13128</v>
      </c>
    </row>
    <row r="1382" spans="1:6" x14ac:dyDescent="0.3">
      <c r="A1382" t="s">
        <v>9928</v>
      </c>
      <c r="B1382" t="s">
        <v>9929</v>
      </c>
      <c r="C1382" t="s">
        <v>8</v>
      </c>
      <c r="D1382" t="s">
        <v>7172</v>
      </c>
      <c r="E1382" t="s">
        <v>13129</v>
      </c>
      <c r="F1382" t="s">
        <v>13130</v>
      </c>
    </row>
    <row r="1383" spans="1:6" x14ac:dyDescent="0.3">
      <c r="A1383" t="s">
        <v>9930</v>
      </c>
      <c r="B1383" t="s">
        <v>9931</v>
      </c>
      <c r="C1383" t="s">
        <v>8</v>
      </c>
      <c r="D1383" t="s">
        <v>7172</v>
      </c>
      <c r="E1383" t="s">
        <v>13131</v>
      </c>
      <c r="F1383" t="s">
        <v>13132</v>
      </c>
    </row>
    <row r="1384" spans="1:6" x14ac:dyDescent="0.3">
      <c r="A1384" t="s">
        <v>9932</v>
      </c>
      <c r="B1384" t="s">
        <v>9933</v>
      </c>
      <c r="C1384" t="s">
        <v>4</v>
      </c>
      <c r="D1384" t="s">
        <v>7175</v>
      </c>
      <c r="E1384" t="s">
        <v>13133</v>
      </c>
      <c r="F1384" t="s">
        <v>13134</v>
      </c>
    </row>
    <row r="1385" spans="1:6" x14ac:dyDescent="0.3">
      <c r="A1385" t="s">
        <v>9934</v>
      </c>
      <c r="B1385" t="s">
        <v>9935</v>
      </c>
      <c r="C1385" t="s">
        <v>8</v>
      </c>
      <c r="D1385" t="s">
        <v>7172</v>
      </c>
      <c r="E1385" t="s">
        <v>13135</v>
      </c>
      <c r="F1385" t="s">
        <v>13136</v>
      </c>
    </row>
    <row r="1386" spans="1:6" x14ac:dyDescent="0.3">
      <c r="A1386" t="s">
        <v>9936</v>
      </c>
      <c r="B1386" t="s">
        <v>9937</v>
      </c>
      <c r="C1386" t="s">
        <v>8</v>
      </c>
      <c r="D1386" t="s">
        <v>7172</v>
      </c>
      <c r="E1386" t="s">
        <v>13137</v>
      </c>
      <c r="F1386" t="s">
        <v>13138</v>
      </c>
    </row>
    <row r="1387" spans="1:6" x14ac:dyDescent="0.3">
      <c r="A1387" t="s">
        <v>9938</v>
      </c>
      <c r="B1387" t="s">
        <v>9939</v>
      </c>
      <c r="C1387" t="s">
        <v>4</v>
      </c>
      <c r="D1387" t="s">
        <v>7175</v>
      </c>
      <c r="E1387" t="s">
        <v>13139</v>
      </c>
      <c r="F1387" t="s">
        <v>13140</v>
      </c>
    </row>
    <row r="1388" spans="1:6" x14ac:dyDescent="0.3">
      <c r="A1388" t="s">
        <v>9940</v>
      </c>
      <c r="B1388" t="s">
        <v>9941</v>
      </c>
      <c r="C1388" t="s">
        <v>8</v>
      </c>
      <c r="D1388" t="s">
        <v>7172</v>
      </c>
      <c r="E1388" t="s">
        <v>13141</v>
      </c>
      <c r="F1388" t="s">
        <v>13142</v>
      </c>
    </row>
    <row r="1389" spans="1:6" x14ac:dyDescent="0.3">
      <c r="A1389" t="s">
        <v>9942</v>
      </c>
      <c r="B1389" t="s">
        <v>9943</v>
      </c>
      <c r="C1389" t="s">
        <v>8</v>
      </c>
      <c r="D1389" t="s">
        <v>7172</v>
      </c>
      <c r="E1389" t="s">
        <v>13143</v>
      </c>
      <c r="F1389" t="s">
        <v>13144</v>
      </c>
    </row>
    <row r="1390" spans="1:6" x14ac:dyDescent="0.3">
      <c r="A1390" t="s">
        <v>9944</v>
      </c>
      <c r="B1390" t="s">
        <v>9945</v>
      </c>
      <c r="C1390" t="s">
        <v>8</v>
      </c>
      <c r="D1390" t="s">
        <v>7172</v>
      </c>
      <c r="E1390" t="s">
        <v>13145</v>
      </c>
      <c r="F1390" t="s">
        <v>13146</v>
      </c>
    </row>
    <row r="1391" spans="1:6" x14ac:dyDescent="0.3">
      <c r="A1391" t="s">
        <v>9946</v>
      </c>
      <c r="B1391" t="s">
        <v>9947</v>
      </c>
      <c r="C1391" t="s">
        <v>8</v>
      </c>
      <c r="D1391" t="s">
        <v>7172</v>
      </c>
      <c r="E1391" t="s">
        <v>13147</v>
      </c>
      <c r="F1391" t="s">
        <v>13148</v>
      </c>
    </row>
    <row r="1392" spans="1:6" x14ac:dyDescent="0.3">
      <c r="A1392" t="s">
        <v>9948</v>
      </c>
      <c r="B1392" t="s">
        <v>9949</v>
      </c>
      <c r="C1392" t="s">
        <v>8</v>
      </c>
      <c r="D1392" t="s">
        <v>7172</v>
      </c>
      <c r="E1392" t="s">
        <v>13149</v>
      </c>
      <c r="F1392" t="s">
        <v>13150</v>
      </c>
    </row>
    <row r="1393" spans="1:6" x14ac:dyDescent="0.3">
      <c r="A1393" t="s">
        <v>9950</v>
      </c>
      <c r="B1393" t="s">
        <v>9951</v>
      </c>
      <c r="C1393" t="s">
        <v>8</v>
      </c>
      <c r="D1393" t="s">
        <v>7172</v>
      </c>
      <c r="E1393" t="s">
        <v>13151</v>
      </c>
      <c r="F1393" t="s">
        <v>13152</v>
      </c>
    </row>
    <row r="1394" spans="1:6" x14ac:dyDescent="0.3">
      <c r="A1394" t="s">
        <v>9952</v>
      </c>
      <c r="B1394" t="s">
        <v>9953</v>
      </c>
      <c r="C1394" t="s">
        <v>4</v>
      </c>
      <c r="D1394" t="s">
        <v>7175</v>
      </c>
      <c r="E1394" t="s">
        <v>13153</v>
      </c>
      <c r="F1394" t="s">
        <v>13154</v>
      </c>
    </row>
    <row r="1395" spans="1:6" x14ac:dyDescent="0.3">
      <c r="A1395" t="s">
        <v>9954</v>
      </c>
      <c r="B1395" t="s">
        <v>9955</v>
      </c>
      <c r="C1395" t="s">
        <v>8</v>
      </c>
      <c r="D1395" t="s">
        <v>7172</v>
      </c>
      <c r="E1395" t="s">
        <v>13155</v>
      </c>
      <c r="F1395" t="s">
        <v>13156</v>
      </c>
    </row>
    <row r="1396" spans="1:6" x14ac:dyDescent="0.3">
      <c r="A1396" t="s">
        <v>9956</v>
      </c>
      <c r="B1396" t="s">
        <v>9957</v>
      </c>
      <c r="C1396" t="s">
        <v>8</v>
      </c>
      <c r="D1396" t="s">
        <v>7172</v>
      </c>
      <c r="E1396" t="s">
        <v>13157</v>
      </c>
      <c r="F1396" t="s">
        <v>13158</v>
      </c>
    </row>
    <row r="1397" spans="1:6" x14ac:dyDescent="0.3">
      <c r="A1397" t="s">
        <v>9958</v>
      </c>
      <c r="B1397" t="s">
        <v>9959</v>
      </c>
      <c r="C1397" t="s">
        <v>8</v>
      </c>
      <c r="D1397" t="s">
        <v>7172</v>
      </c>
      <c r="E1397" t="s">
        <v>13159</v>
      </c>
      <c r="F1397" t="s">
        <v>13160</v>
      </c>
    </row>
    <row r="1398" spans="1:6" x14ac:dyDescent="0.3">
      <c r="A1398" t="s">
        <v>9960</v>
      </c>
      <c r="B1398" t="s">
        <v>9961</v>
      </c>
      <c r="C1398" t="s">
        <v>8</v>
      </c>
      <c r="D1398" t="s">
        <v>7172</v>
      </c>
      <c r="E1398" t="s">
        <v>13161</v>
      </c>
      <c r="F1398" t="s">
        <v>13162</v>
      </c>
    </row>
    <row r="1399" spans="1:6" x14ac:dyDescent="0.3">
      <c r="A1399" t="s">
        <v>9962</v>
      </c>
      <c r="B1399" t="s">
        <v>9963</v>
      </c>
      <c r="C1399" t="s">
        <v>8</v>
      </c>
      <c r="D1399" t="s">
        <v>7172</v>
      </c>
      <c r="E1399" t="s">
        <v>13163</v>
      </c>
      <c r="F1399" t="s">
        <v>13164</v>
      </c>
    </row>
    <row r="1400" spans="1:6" x14ac:dyDescent="0.3">
      <c r="A1400" t="s">
        <v>9964</v>
      </c>
      <c r="B1400" t="s">
        <v>9965</v>
      </c>
      <c r="C1400" t="s">
        <v>8</v>
      </c>
      <c r="D1400" t="s">
        <v>7172</v>
      </c>
      <c r="E1400" t="s">
        <v>12475</v>
      </c>
      <c r="F1400" t="s">
        <v>13165</v>
      </c>
    </row>
    <row r="1401" spans="1:6" x14ac:dyDescent="0.3">
      <c r="A1401" t="s">
        <v>9966</v>
      </c>
      <c r="B1401" t="s">
        <v>9967</v>
      </c>
      <c r="C1401" t="s">
        <v>8</v>
      </c>
      <c r="D1401" t="s">
        <v>7172</v>
      </c>
      <c r="E1401" t="s">
        <v>13166</v>
      </c>
      <c r="F1401" t="s">
        <v>13167</v>
      </c>
    </row>
    <row r="1402" spans="1:6" x14ac:dyDescent="0.3">
      <c r="A1402" t="s">
        <v>9968</v>
      </c>
      <c r="B1402" t="s">
        <v>9969</v>
      </c>
      <c r="C1402" t="s">
        <v>8</v>
      </c>
      <c r="D1402" t="s">
        <v>7172</v>
      </c>
      <c r="E1402" t="s">
        <v>13168</v>
      </c>
      <c r="F1402" t="s">
        <v>13169</v>
      </c>
    </row>
    <row r="1403" spans="1:6" x14ac:dyDescent="0.3">
      <c r="A1403" t="s">
        <v>9970</v>
      </c>
      <c r="B1403" t="s">
        <v>9971</v>
      </c>
      <c r="C1403" t="s">
        <v>8</v>
      </c>
      <c r="D1403" t="s">
        <v>7172</v>
      </c>
      <c r="E1403" t="s">
        <v>13170</v>
      </c>
      <c r="F1403" t="s">
        <v>13171</v>
      </c>
    </row>
    <row r="1404" spans="1:6" x14ac:dyDescent="0.3">
      <c r="A1404" t="s">
        <v>9972</v>
      </c>
      <c r="B1404" t="s">
        <v>9973</v>
      </c>
      <c r="C1404" t="s">
        <v>8</v>
      </c>
      <c r="D1404" t="s">
        <v>7172</v>
      </c>
      <c r="E1404" t="s">
        <v>13172</v>
      </c>
      <c r="F1404" t="s">
        <v>13173</v>
      </c>
    </row>
    <row r="1405" spans="1:6" x14ac:dyDescent="0.3">
      <c r="A1405" t="s">
        <v>9974</v>
      </c>
      <c r="B1405" t="s">
        <v>9975</v>
      </c>
      <c r="C1405" t="s">
        <v>8</v>
      </c>
      <c r="D1405" t="s">
        <v>7172</v>
      </c>
      <c r="E1405" t="s">
        <v>13174</v>
      </c>
      <c r="F1405" t="s">
        <v>13175</v>
      </c>
    </row>
    <row r="1406" spans="1:6" x14ac:dyDescent="0.3">
      <c r="A1406" t="s">
        <v>9976</v>
      </c>
      <c r="B1406" t="s">
        <v>9977</v>
      </c>
      <c r="C1406" t="s">
        <v>4</v>
      </c>
      <c r="D1406" t="s">
        <v>7175</v>
      </c>
      <c r="E1406" t="s">
        <v>13176</v>
      </c>
      <c r="F1406" t="s">
        <v>13177</v>
      </c>
    </row>
    <row r="1407" spans="1:6" x14ac:dyDescent="0.3">
      <c r="A1407" t="s">
        <v>9978</v>
      </c>
      <c r="B1407" t="s">
        <v>9979</v>
      </c>
      <c r="C1407" t="s">
        <v>8</v>
      </c>
      <c r="D1407" t="s">
        <v>7172</v>
      </c>
      <c r="E1407" t="s">
        <v>13178</v>
      </c>
      <c r="F1407" t="s">
        <v>13179</v>
      </c>
    </row>
    <row r="1408" spans="1:6" x14ac:dyDescent="0.3">
      <c r="A1408" t="s">
        <v>9980</v>
      </c>
      <c r="B1408" t="s">
        <v>9981</v>
      </c>
      <c r="C1408" t="s">
        <v>8</v>
      </c>
      <c r="D1408" t="s">
        <v>7172</v>
      </c>
      <c r="E1408" t="s">
        <v>13180</v>
      </c>
      <c r="F1408" t="s">
        <v>13181</v>
      </c>
    </row>
    <row r="1409" spans="1:6" x14ac:dyDescent="0.3">
      <c r="A1409" t="s">
        <v>9982</v>
      </c>
      <c r="B1409" t="s">
        <v>9983</v>
      </c>
      <c r="C1409" t="s">
        <v>8</v>
      </c>
      <c r="D1409" t="s">
        <v>7172</v>
      </c>
      <c r="E1409" t="s">
        <v>13182</v>
      </c>
      <c r="F1409" t="s">
        <v>13183</v>
      </c>
    </row>
    <row r="1410" spans="1:6" x14ac:dyDescent="0.3">
      <c r="A1410" t="s">
        <v>9984</v>
      </c>
      <c r="B1410" t="s">
        <v>9985</v>
      </c>
      <c r="C1410" t="s">
        <v>8</v>
      </c>
      <c r="D1410" t="s">
        <v>7172</v>
      </c>
      <c r="E1410" t="s">
        <v>13184</v>
      </c>
      <c r="F1410" t="s">
        <v>13185</v>
      </c>
    </row>
    <row r="1411" spans="1:6" x14ac:dyDescent="0.3">
      <c r="A1411" t="s">
        <v>9986</v>
      </c>
      <c r="B1411" t="s">
        <v>9987</v>
      </c>
      <c r="C1411" t="s">
        <v>8</v>
      </c>
      <c r="D1411" t="s">
        <v>7172</v>
      </c>
      <c r="E1411" t="s">
        <v>13186</v>
      </c>
      <c r="F1411" t="s">
        <v>13187</v>
      </c>
    </row>
    <row r="1412" spans="1:6" x14ac:dyDescent="0.3">
      <c r="A1412" t="s">
        <v>9988</v>
      </c>
      <c r="B1412" t="s">
        <v>9989</v>
      </c>
      <c r="C1412" t="s">
        <v>8</v>
      </c>
      <c r="D1412" t="s">
        <v>7172</v>
      </c>
      <c r="E1412" t="s">
        <v>13188</v>
      </c>
      <c r="F1412" t="s">
        <v>13189</v>
      </c>
    </row>
    <row r="1413" spans="1:6" x14ac:dyDescent="0.3">
      <c r="A1413" t="s">
        <v>9990</v>
      </c>
      <c r="B1413" t="s">
        <v>9991</v>
      </c>
      <c r="C1413" t="s">
        <v>8</v>
      </c>
      <c r="D1413" t="s">
        <v>7172</v>
      </c>
      <c r="E1413" t="s">
        <v>13190</v>
      </c>
      <c r="F1413" t="s">
        <v>13191</v>
      </c>
    </row>
    <row r="1414" spans="1:6" x14ac:dyDescent="0.3">
      <c r="A1414" t="s">
        <v>9992</v>
      </c>
      <c r="B1414" t="s">
        <v>9993</v>
      </c>
      <c r="C1414" t="s">
        <v>8</v>
      </c>
      <c r="D1414" t="s">
        <v>7172</v>
      </c>
      <c r="E1414" t="s">
        <v>13192</v>
      </c>
      <c r="F1414" t="s">
        <v>13193</v>
      </c>
    </row>
    <row r="1415" spans="1:6" x14ac:dyDescent="0.3">
      <c r="A1415" t="s">
        <v>9994</v>
      </c>
      <c r="B1415" t="s">
        <v>9995</v>
      </c>
      <c r="C1415" t="s">
        <v>8</v>
      </c>
      <c r="D1415" t="s">
        <v>7172</v>
      </c>
      <c r="E1415" t="s">
        <v>13194</v>
      </c>
      <c r="F1415" t="s">
        <v>13195</v>
      </c>
    </row>
    <row r="1416" spans="1:6" x14ac:dyDescent="0.3">
      <c r="A1416" t="s">
        <v>9996</v>
      </c>
      <c r="B1416" t="s">
        <v>9997</v>
      </c>
      <c r="C1416" t="s">
        <v>8</v>
      </c>
      <c r="D1416" t="s">
        <v>7172</v>
      </c>
      <c r="E1416" t="s">
        <v>13196</v>
      </c>
      <c r="F1416" t="s">
        <v>13197</v>
      </c>
    </row>
    <row r="1417" spans="1:6" x14ac:dyDescent="0.3">
      <c r="A1417" t="s">
        <v>9998</v>
      </c>
      <c r="B1417" t="s">
        <v>9999</v>
      </c>
      <c r="C1417" t="s">
        <v>8</v>
      </c>
      <c r="D1417" t="s">
        <v>7172</v>
      </c>
      <c r="E1417" t="s">
        <v>13198</v>
      </c>
      <c r="F1417" t="s">
        <v>13199</v>
      </c>
    </row>
    <row r="1418" spans="1:6" x14ac:dyDescent="0.3">
      <c r="A1418" t="s">
        <v>10000</v>
      </c>
      <c r="B1418" t="s">
        <v>10001</v>
      </c>
      <c r="C1418" t="s">
        <v>8</v>
      </c>
      <c r="D1418" t="s">
        <v>7172</v>
      </c>
      <c r="E1418" t="s">
        <v>13200</v>
      </c>
      <c r="F1418" t="s">
        <v>13201</v>
      </c>
    </row>
    <row r="1419" spans="1:6" x14ac:dyDescent="0.3">
      <c r="A1419" t="s">
        <v>10002</v>
      </c>
      <c r="B1419" t="s">
        <v>10003</v>
      </c>
      <c r="C1419" t="s">
        <v>8</v>
      </c>
      <c r="D1419" t="s">
        <v>7172</v>
      </c>
      <c r="E1419" t="s">
        <v>13202</v>
      </c>
      <c r="F1419" t="s">
        <v>13203</v>
      </c>
    </row>
    <row r="1420" spans="1:6" x14ac:dyDescent="0.3">
      <c r="A1420" t="s">
        <v>10004</v>
      </c>
      <c r="B1420" t="s">
        <v>10005</v>
      </c>
      <c r="C1420" t="s">
        <v>8</v>
      </c>
      <c r="D1420" t="s">
        <v>7172</v>
      </c>
      <c r="E1420" t="s">
        <v>13204</v>
      </c>
      <c r="F1420" t="s">
        <v>13205</v>
      </c>
    </row>
    <row r="1421" spans="1:6" x14ac:dyDescent="0.3">
      <c r="A1421" t="s">
        <v>10006</v>
      </c>
      <c r="B1421" t="s">
        <v>10007</v>
      </c>
      <c r="C1421" t="s">
        <v>8</v>
      </c>
      <c r="D1421" t="s">
        <v>7172</v>
      </c>
      <c r="E1421" t="s">
        <v>13206</v>
      </c>
      <c r="F1421" t="s">
        <v>13207</v>
      </c>
    </row>
    <row r="1422" spans="1:6" x14ac:dyDescent="0.3">
      <c r="A1422" t="s">
        <v>10008</v>
      </c>
      <c r="B1422" t="s">
        <v>10009</v>
      </c>
      <c r="C1422" t="s">
        <v>8</v>
      </c>
      <c r="D1422" t="s">
        <v>7172</v>
      </c>
      <c r="E1422" t="s">
        <v>13208</v>
      </c>
      <c r="F1422" t="s">
        <v>13209</v>
      </c>
    </row>
    <row r="1423" spans="1:6" x14ac:dyDescent="0.3">
      <c r="A1423" t="s">
        <v>10010</v>
      </c>
      <c r="B1423" t="s">
        <v>10011</v>
      </c>
      <c r="C1423" t="s">
        <v>8</v>
      </c>
      <c r="D1423" t="s">
        <v>7172</v>
      </c>
      <c r="E1423" t="s">
        <v>13210</v>
      </c>
      <c r="F1423" t="s">
        <v>13211</v>
      </c>
    </row>
    <row r="1424" spans="1:6" x14ac:dyDescent="0.3">
      <c r="A1424" t="s">
        <v>10012</v>
      </c>
      <c r="B1424" t="s">
        <v>10013</v>
      </c>
      <c r="C1424" t="s">
        <v>8</v>
      </c>
      <c r="D1424" t="s">
        <v>7172</v>
      </c>
      <c r="E1424" t="s">
        <v>13212</v>
      </c>
      <c r="F1424" t="s">
        <v>13213</v>
      </c>
    </row>
    <row r="1425" spans="1:6" x14ac:dyDescent="0.3">
      <c r="A1425" t="s">
        <v>10014</v>
      </c>
      <c r="B1425" t="s">
        <v>10015</v>
      </c>
      <c r="C1425" t="s">
        <v>8</v>
      </c>
      <c r="D1425" t="s">
        <v>7172</v>
      </c>
      <c r="E1425" t="s">
        <v>13214</v>
      </c>
      <c r="F1425" t="s">
        <v>13215</v>
      </c>
    </row>
    <row r="1426" spans="1:6" x14ac:dyDescent="0.3">
      <c r="A1426" t="s">
        <v>10016</v>
      </c>
      <c r="B1426" t="s">
        <v>10017</v>
      </c>
      <c r="C1426" t="s">
        <v>8</v>
      </c>
      <c r="D1426" t="s">
        <v>7172</v>
      </c>
      <c r="E1426" t="s">
        <v>13216</v>
      </c>
      <c r="F1426" t="s">
        <v>13217</v>
      </c>
    </row>
    <row r="1427" spans="1:6" x14ac:dyDescent="0.3">
      <c r="A1427" t="s">
        <v>10018</v>
      </c>
      <c r="B1427" t="s">
        <v>10019</v>
      </c>
      <c r="C1427" t="s">
        <v>8</v>
      </c>
      <c r="D1427" t="s">
        <v>7172</v>
      </c>
      <c r="E1427" t="s">
        <v>13218</v>
      </c>
      <c r="F1427" t="s">
        <v>13219</v>
      </c>
    </row>
    <row r="1428" spans="1:6" x14ac:dyDescent="0.3">
      <c r="A1428" t="s">
        <v>10020</v>
      </c>
      <c r="B1428" t="s">
        <v>10021</v>
      </c>
      <c r="C1428" t="s">
        <v>8</v>
      </c>
      <c r="D1428" t="s">
        <v>7172</v>
      </c>
      <c r="E1428" t="s">
        <v>13220</v>
      </c>
      <c r="F1428" t="s">
        <v>13221</v>
      </c>
    </row>
    <row r="1429" spans="1:6" x14ac:dyDescent="0.3">
      <c r="A1429" t="s">
        <v>10022</v>
      </c>
      <c r="B1429" t="s">
        <v>10023</v>
      </c>
      <c r="C1429" t="s">
        <v>8</v>
      </c>
      <c r="D1429" t="s">
        <v>7172</v>
      </c>
      <c r="E1429" t="s">
        <v>13222</v>
      </c>
      <c r="F1429" t="s">
        <v>13223</v>
      </c>
    </row>
    <row r="1430" spans="1:6" x14ac:dyDescent="0.3">
      <c r="A1430" t="s">
        <v>10024</v>
      </c>
      <c r="B1430" t="s">
        <v>10025</v>
      </c>
      <c r="C1430" t="s">
        <v>8</v>
      </c>
      <c r="D1430" t="s">
        <v>7172</v>
      </c>
      <c r="E1430" t="s">
        <v>13224</v>
      </c>
      <c r="F1430" t="s">
        <v>13225</v>
      </c>
    </row>
    <row r="1431" spans="1:6" x14ac:dyDescent="0.3">
      <c r="A1431" t="s">
        <v>10026</v>
      </c>
      <c r="B1431" t="s">
        <v>10027</v>
      </c>
      <c r="C1431" t="s">
        <v>8</v>
      </c>
      <c r="D1431" t="s">
        <v>7172</v>
      </c>
      <c r="E1431" t="s">
        <v>13226</v>
      </c>
      <c r="F1431" t="s">
        <v>13227</v>
      </c>
    </row>
    <row r="1432" spans="1:6" x14ac:dyDescent="0.3">
      <c r="A1432" t="s">
        <v>10028</v>
      </c>
      <c r="B1432" t="s">
        <v>10029</v>
      </c>
      <c r="C1432" t="s">
        <v>8</v>
      </c>
      <c r="D1432" t="s">
        <v>7172</v>
      </c>
      <c r="E1432" t="s">
        <v>11631</v>
      </c>
      <c r="F1432" t="s">
        <v>13228</v>
      </c>
    </row>
    <row r="1433" spans="1:6" x14ac:dyDescent="0.3">
      <c r="A1433" t="s">
        <v>10030</v>
      </c>
      <c r="B1433" t="s">
        <v>10031</v>
      </c>
      <c r="C1433" t="s">
        <v>8</v>
      </c>
      <c r="D1433" t="s">
        <v>7172</v>
      </c>
      <c r="E1433" t="s">
        <v>13229</v>
      </c>
      <c r="F1433" t="s">
        <v>13230</v>
      </c>
    </row>
    <row r="1434" spans="1:6" x14ac:dyDescent="0.3">
      <c r="A1434" t="s">
        <v>10032</v>
      </c>
      <c r="B1434" t="s">
        <v>10033</v>
      </c>
      <c r="C1434" t="s">
        <v>8</v>
      </c>
      <c r="D1434" t="s">
        <v>7172</v>
      </c>
      <c r="E1434" t="s">
        <v>13231</v>
      </c>
      <c r="F1434" t="s">
        <v>13232</v>
      </c>
    </row>
    <row r="1435" spans="1:6" x14ac:dyDescent="0.3">
      <c r="A1435" t="s">
        <v>10034</v>
      </c>
      <c r="B1435" t="s">
        <v>10035</v>
      </c>
      <c r="C1435" t="s">
        <v>8</v>
      </c>
      <c r="D1435" t="s">
        <v>7172</v>
      </c>
      <c r="E1435" t="s">
        <v>13233</v>
      </c>
      <c r="F1435" t="s">
        <v>13234</v>
      </c>
    </row>
    <row r="1436" spans="1:6" x14ac:dyDescent="0.3">
      <c r="A1436" t="s">
        <v>10036</v>
      </c>
      <c r="B1436" t="s">
        <v>10037</v>
      </c>
      <c r="C1436" t="s">
        <v>8</v>
      </c>
      <c r="D1436" t="s">
        <v>7172</v>
      </c>
      <c r="E1436" t="s">
        <v>13235</v>
      </c>
      <c r="F1436" t="s">
        <v>13236</v>
      </c>
    </row>
    <row r="1437" spans="1:6" x14ac:dyDescent="0.3">
      <c r="A1437" t="s">
        <v>10038</v>
      </c>
      <c r="B1437" t="s">
        <v>10039</v>
      </c>
      <c r="C1437" t="s">
        <v>8</v>
      </c>
      <c r="D1437" t="s">
        <v>7172</v>
      </c>
      <c r="E1437" t="s">
        <v>13237</v>
      </c>
      <c r="F1437" t="s">
        <v>13238</v>
      </c>
    </row>
    <row r="1438" spans="1:6" x14ac:dyDescent="0.3">
      <c r="A1438" t="s">
        <v>10040</v>
      </c>
      <c r="B1438" t="s">
        <v>10041</v>
      </c>
      <c r="C1438" t="s">
        <v>8</v>
      </c>
      <c r="D1438" t="s">
        <v>7172</v>
      </c>
      <c r="E1438" t="s">
        <v>13239</v>
      </c>
      <c r="F1438" t="s">
        <v>13240</v>
      </c>
    </row>
    <row r="1439" spans="1:6" x14ac:dyDescent="0.3">
      <c r="A1439" t="s">
        <v>10042</v>
      </c>
      <c r="B1439" t="s">
        <v>10043</v>
      </c>
      <c r="C1439" t="s">
        <v>8</v>
      </c>
      <c r="D1439" t="s">
        <v>7172</v>
      </c>
      <c r="E1439" t="s">
        <v>13241</v>
      </c>
      <c r="F1439" t="s">
        <v>13242</v>
      </c>
    </row>
    <row r="1440" spans="1:6" x14ac:dyDescent="0.3">
      <c r="A1440" t="s">
        <v>10044</v>
      </c>
      <c r="B1440" t="s">
        <v>10045</v>
      </c>
      <c r="C1440" t="s">
        <v>8</v>
      </c>
      <c r="D1440" t="s">
        <v>7172</v>
      </c>
      <c r="E1440" t="s">
        <v>13243</v>
      </c>
      <c r="F1440" t="s">
        <v>13244</v>
      </c>
    </row>
    <row r="1441" spans="1:7" x14ac:dyDescent="0.3">
      <c r="A1441" t="s">
        <v>10046</v>
      </c>
      <c r="B1441" t="s">
        <v>10047</v>
      </c>
      <c r="C1441" t="s">
        <v>8</v>
      </c>
      <c r="D1441" t="s">
        <v>7172</v>
      </c>
      <c r="E1441" t="s">
        <v>13245</v>
      </c>
      <c r="F1441" t="s">
        <v>13246</v>
      </c>
    </row>
    <row r="1442" spans="1:7" x14ac:dyDescent="0.3">
      <c r="A1442" t="s">
        <v>10048</v>
      </c>
      <c r="B1442" t="s">
        <v>10049</v>
      </c>
      <c r="C1442" t="s">
        <v>8</v>
      </c>
      <c r="D1442" t="s">
        <v>7172</v>
      </c>
      <c r="E1442" t="s">
        <v>13247</v>
      </c>
      <c r="F1442" t="s">
        <v>13248</v>
      </c>
    </row>
    <row r="1443" spans="1:7" x14ac:dyDescent="0.3">
      <c r="A1443" t="s">
        <v>10050</v>
      </c>
      <c r="B1443" t="s">
        <v>618</v>
      </c>
      <c r="C1443" t="s">
        <v>8</v>
      </c>
      <c r="D1443" t="s">
        <v>7172</v>
      </c>
      <c r="E1443" t="s">
        <v>13249</v>
      </c>
      <c r="F1443" t="s">
        <v>4184</v>
      </c>
    </row>
    <row r="1444" spans="1:7" x14ac:dyDescent="0.3">
      <c r="A1444" t="s">
        <v>10051</v>
      </c>
      <c r="B1444" t="s">
        <v>10052</v>
      </c>
      <c r="C1444" t="s">
        <v>8</v>
      </c>
      <c r="D1444" t="s">
        <v>7172</v>
      </c>
      <c r="E1444" t="s">
        <v>13250</v>
      </c>
      <c r="F1444" t="s">
        <v>13251</v>
      </c>
    </row>
    <row r="1445" spans="1:7" x14ac:dyDescent="0.3">
      <c r="A1445" t="s">
        <v>10053</v>
      </c>
      <c r="B1445" t="s">
        <v>10054</v>
      </c>
      <c r="C1445" t="s">
        <v>8</v>
      </c>
      <c r="D1445" t="s">
        <v>7172</v>
      </c>
      <c r="E1445" t="s">
        <v>13252</v>
      </c>
      <c r="F1445" t="s">
        <v>13253</v>
      </c>
    </row>
    <row r="1446" spans="1:7" x14ac:dyDescent="0.3">
      <c r="A1446" t="s">
        <v>10055</v>
      </c>
      <c r="B1446" t="s">
        <v>10056</v>
      </c>
      <c r="C1446" t="s">
        <v>8</v>
      </c>
      <c r="D1446" t="s">
        <v>7172</v>
      </c>
      <c r="E1446" t="s">
        <v>13254</v>
      </c>
      <c r="F1446" t="s">
        <v>13255</v>
      </c>
    </row>
    <row r="1447" spans="1:7" x14ac:dyDescent="0.3">
      <c r="A1447" t="s">
        <v>10057</v>
      </c>
      <c r="B1447" t="s">
        <v>10058</v>
      </c>
      <c r="C1447" t="s">
        <v>8</v>
      </c>
      <c r="D1447" t="s">
        <v>7172</v>
      </c>
      <c r="E1447" t="s">
        <v>10565</v>
      </c>
      <c r="F1447" t="s">
        <v>13256</v>
      </c>
    </row>
    <row r="1448" spans="1:7" x14ac:dyDescent="0.3">
      <c r="A1448" t="s">
        <v>10059</v>
      </c>
      <c r="B1448" t="s">
        <v>10060</v>
      </c>
      <c r="C1448" t="s">
        <v>8</v>
      </c>
      <c r="D1448" t="s">
        <v>7172</v>
      </c>
      <c r="E1448" t="s">
        <v>13257</v>
      </c>
      <c r="F1448" t="s">
        <v>13258</v>
      </c>
    </row>
    <row r="1449" spans="1:7" x14ac:dyDescent="0.3">
      <c r="A1449" t="s">
        <v>10061</v>
      </c>
      <c r="B1449" t="s">
        <v>10062</v>
      </c>
      <c r="C1449" t="s">
        <v>4</v>
      </c>
      <c r="D1449" t="s">
        <v>7175</v>
      </c>
      <c r="E1449" t="s">
        <v>13259</v>
      </c>
      <c r="F1449" t="s">
        <v>13260</v>
      </c>
    </row>
    <row r="1450" spans="1:7" x14ac:dyDescent="0.3">
      <c r="A1450" t="s">
        <v>10063</v>
      </c>
      <c r="B1450" t="s">
        <v>10064</v>
      </c>
      <c r="C1450" t="s">
        <v>8</v>
      </c>
      <c r="D1450" t="s">
        <v>7172</v>
      </c>
      <c r="E1450" t="s">
        <v>13261</v>
      </c>
      <c r="F1450" t="s">
        <v>13262</v>
      </c>
    </row>
    <row r="1451" spans="1:7" x14ac:dyDescent="0.3">
      <c r="A1451" t="s">
        <v>10065</v>
      </c>
      <c r="B1451" t="s">
        <v>10066</v>
      </c>
      <c r="C1451" t="s">
        <v>8</v>
      </c>
      <c r="D1451" t="s">
        <v>7172</v>
      </c>
      <c r="E1451" t="s">
        <v>13263</v>
      </c>
      <c r="F1451" t="s">
        <v>13264</v>
      </c>
    </row>
    <row r="1452" spans="1:7" x14ac:dyDescent="0.3">
      <c r="A1452" t="s">
        <v>10067</v>
      </c>
      <c r="B1452" t="s">
        <v>10068</v>
      </c>
      <c r="C1452" t="s">
        <v>8</v>
      </c>
      <c r="D1452" t="s">
        <v>7172</v>
      </c>
      <c r="E1452" t="s">
        <v>13265</v>
      </c>
      <c r="F1452" t="s">
        <v>13266</v>
      </c>
    </row>
    <row r="1453" spans="1:7" x14ac:dyDescent="0.3">
      <c r="A1453" t="s">
        <v>10069</v>
      </c>
      <c r="B1453" t="s">
        <v>10070</v>
      </c>
      <c r="C1453" t="s">
        <v>8</v>
      </c>
      <c r="D1453" t="s">
        <v>7172</v>
      </c>
      <c r="E1453" t="s">
        <v>13267</v>
      </c>
      <c r="F1453" t="s">
        <v>13268</v>
      </c>
      <c r="G1453" t="s">
        <v>13269</v>
      </c>
    </row>
    <row r="1454" spans="1:7" x14ac:dyDescent="0.3">
      <c r="A1454" t="s">
        <v>10071</v>
      </c>
      <c r="B1454" t="s">
        <v>10072</v>
      </c>
      <c r="C1454" t="s">
        <v>8</v>
      </c>
      <c r="D1454" t="s">
        <v>7172</v>
      </c>
      <c r="E1454" t="s">
        <v>13270</v>
      </c>
      <c r="F1454" t="s">
        <v>13271</v>
      </c>
    </row>
    <row r="1455" spans="1:7" x14ac:dyDescent="0.3">
      <c r="A1455" t="s">
        <v>10073</v>
      </c>
      <c r="B1455" t="s">
        <v>10074</v>
      </c>
      <c r="C1455" t="s">
        <v>8</v>
      </c>
      <c r="D1455" t="s">
        <v>7172</v>
      </c>
      <c r="E1455" t="s">
        <v>13272</v>
      </c>
      <c r="F1455" t="s">
        <v>13273</v>
      </c>
    </row>
    <row r="1456" spans="1:7" x14ac:dyDescent="0.3">
      <c r="A1456" t="s">
        <v>10075</v>
      </c>
      <c r="B1456" t="s">
        <v>10076</v>
      </c>
      <c r="C1456" t="s">
        <v>8</v>
      </c>
      <c r="D1456" t="s">
        <v>7172</v>
      </c>
      <c r="E1456" t="s">
        <v>13274</v>
      </c>
      <c r="F1456" t="s">
        <v>13275</v>
      </c>
    </row>
    <row r="1457" spans="1:7" x14ac:dyDescent="0.3">
      <c r="A1457" t="s">
        <v>10077</v>
      </c>
      <c r="B1457" t="s">
        <v>10078</v>
      </c>
      <c r="C1457" t="s">
        <v>4</v>
      </c>
      <c r="D1457" t="s">
        <v>7175</v>
      </c>
      <c r="E1457" t="s">
        <v>13276</v>
      </c>
      <c r="F1457" t="s">
        <v>13277</v>
      </c>
    </row>
    <row r="1458" spans="1:7" x14ac:dyDescent="0.3">
      <c r="A1458" t="s">
        <v>10079</v>
      </c>
      <c r="B1458" t="s">
        <v>10080</v>
      </c>
      <c r="C1458" t="s">
        <v>8</v>
      </c>
      <c r="D1458" t="s">
        <v>7172</v>
      </c>
      <c r="E1458" t="s">
        <v>13278</v>
      </c>
      <c r="F1458" t="s">
        <v>13279</v>
      </c>
    </row>
    <row r="1459" spans="1:7" x14ac:dyDescent="0.3">
      <c r="A1459" t="s">
        <v>10081</v>
      </c>
      <c r="B1459" t="s">
        <v>10082</v>
      </c>
      <c r="C1459" t="s">
        <v>8</v>
      </c>
      <c r="D1459" t="s">
        <v>7172</v>
      </c>
      <c r="E1459" t="s">
        <v>13280</v>
      </c>
      <c r="F1459" t="s">
        <v>13281</v>
      </c>
    </row>
    <row r="1460" spans="1:7" x14ac:dyDescent="0.3">
      <c r="A1460" t="s">
        <v>10083</v>
      </c>
      <c r="B1460" t="s">
        <v>10084</v>
      </c>
      <c r="C1460" t="s">
        <v>8</v>
      </c>
      <c r="D1460" t="s">
        <v>7172</v>
      </c>
      <c r="E1460" t="s">
        <v>13282</v>
      </c>
      <c r="F1460" t="s">
        <v>13283</v>
      </c>
    </row>
    <row r="1461" spans="1:7" x14ac:dyDescent="0.3">
      <c r="A1461" t="s">
        <v>10085</v>
      </c>
      <c r="B1461" t="s">
        <v>10086</v>
      </c>
      <c r="C1461" t="s">
        <v>8</v>
      </c>
      <c r="D1461" t="s">
        <v>7172</v>
      </c>
      <c r="E1461" t="s">
        <v>13284</v>
      </c>
      <c r="F1461" t="s">
        <v>13285</v>
      </c>
    </row>
    <row r="1462" spans="1:7" x14ac:dyDescent="0.3">
      <c r="A1462" t="s">
        <v>10087</v>
      </c>
      <c r="B1462" t="s">
        <v>10088</v>
      </c>
      <c r="C1462" t="s">
        <v>8</v>
      </c>
      <c r="D1462" t="s">
        <v>7172</v>
      </c>
      <c r="E1462" t="s">
        <v>13286</v>
      </c>
      <c r="F1462" t="s">
        <v>13287</v>
      </c>
    </row>
    <row r="1463" spans="1:7" x14ac:dyDescent="0.3">
      <c r="A1463" t="s">
        <v>10089</v>
      </c>
      <c r="B1463" t="s">
        <v>10090</v>
      </c>
      <c r="C1463" t="s">
        <v>4</v>
      </c>
      <c r="D1463" t="s">
        <v>7175</v>
      </c>
      <c r="E1463" t="s">
        <v>13288</v>
      </c>
      <c r="F1463" t="s">
        <v>13289</v>
      </c>
    </row>
    <row r="1464" spans="1:7" x14ac:dyDescent="0.3">
      <c r="A1464" t="s">
        <v>10091</v>
      </c>
      <c r="B1464" t="s">
        <v>10092</v>
      </c>
      <c r="C1464" t="s">
        <v>8</v>
      </c>
      <c r="D1464" t="s">
        <v>7172</v>
      </c>
      <c r="E1464" t="s">
        <v>13290</v>
      </c>
      <c r="F1464" t="s">
        <v>13291</v>
      </c>
    </row>
    <row r="1465" spans="1:7" x14ac:dyDescent="0.3">
      <c r="A1465" t="s">
        <v>10093</v>
      </c>
      <c r="B1465" t="s">
        <v>10094</v>
      </c>
      <c r="C1465" t="s">
        <v>8</v>
      </c>
      <c r="D1465" t="s">
        <v>7172</v>
      </c>
      <c r="E1465" t="s">
        <v>13292</v>
      </c>
      <c r="F1465" t="s">
        <v>13293</v>
      </c>
    </row>
    <row r="1466" spans="1:7" x14ac:dyDescent="0.3">
      <c r="A1466" t="s">
        <v>10095</v>
      </c>
      <c r="B1466" t="s">
        <v>10096</v>
      </c>
      <c r="C1466" t="s">
        <v>8</v>
      </c>
      <c r="D1466" t="s">
        <v>7172</v>
      </c>
      <c r="E1466" t="s">
        <v>12011</v>
      </c>
      <c r="F1466" t="s">
        <v>13294</v>
      </c>
      <c r="G1466" t="s">
        <v>13295</v>
      </c>
    </row>
    <row r="1467" spans="1:7" x14ac:dyDescent="0.3">
      <c r="A1467" t="s">
        <v>10097</v>
      </c>
      <c r="B1467" t="s">
        <v>10098</v>
      </c>
      <c r="C1467" t="s">
        <v>4</v>
      </c>
      <c r="D1467" t="s">
        <v>7175</v>
      </c>
      <c r="E1467" t="s">
        <v>13296</v>
      </c>
      <c r="F1467" t="s">
        <v>13297</v>
      </c>
    </row>
    <row r="1468" spans="1:7" x14ac:dyDescent="0.3">
      <c r="A1468" t="s">
        <v>10099</v>
      </c>
      <c r="B1468" t="s">
        <v>10100</v>
      </c>
      <c r="C1468" t="s">
        <v>8</v>
      </c>
      <c r="D1468" t="s">
        <v>7172</v>
      </c>
      <c r="E1468" t="s">
        <v>13298</v>
      </c>
      <c r="F1468" t="s">
        <v>13299</v>
      </c>
    </row>
    <row r="1469" spans="1:7" x14ac:dyDescent="0.3">
      <c r="A1469" t="s">
        <v>10101</v>
      </c>
      <c r="B1469" t="s">
        <v>10102</v>
      </c>
      <c r="C1469" t="s">
        <v>8</v>
      </c>
      <c r="D1469" t="s">
        <v>7172</v>
      </c>
      <c r="E1469" t="s">
        <v>13300</v>
      </c>
      <c r="F1469" t="s">
        <v>13301</v>
      </c>
    </row>
    <row r="1470" spans="1:7" x14ac:dyDescent="0.3">
      <c r="A1470" t="s">
        <v>10103</v>
      </c>
      <c r="B1470" t="s">
        <v>10104</v>
      </c>
      <c r="C1470" t="s">
        <v>8</v>
      </c>
      <c r="D1470" t="s">
        <v>7172</v>
      </c>
      <c r="E1470" t="s">
        <v>13302</v>
      </c>
      <c r="F1470" t="s">
        <v>13303</v>
      </c>
    </row>
    <row r="1471" spans="1:7" x14ac:dyDescent="0.3">
      <c r="A1471" t="s">
        <v>10105</v>
      </c>
      <c r="B1471" t="s">
        <v>10106</v>
      </c>
      <c r="C1471" t="s">
        <v>8</v>
      </c>
      <c r="D1471" t="s">
        <v>7172</v>
      </c>
      <c r="E1471" t="s">
        <v>13304</v>
      </c>
      <c r="F1471" t="s">
        <v>13305</v>
      </c>
    </row>
    <row r="1472" spans="1:7" x14ac:dyDescent="0.3">
      <c r="A1472" t="s">
        <v>10107</v>
      </c>
      <c r="B1472" t="s">
        <v>10108</v>
      </c>
      <c r="C1472" t="s">
        <v>8</v>
      </c>
      <c r="D1472" t="s">
        <v>7172</v>
      </c>
      <c r="E1472" t="s">
        <v>13306</v>
      </c>
      <c r="F1472" t="s">
        <v>13307</v>
      </c>
    </row>
    <row r="1473" spans="1:7" x14ac:dyDescent="0.3">
      <c r="A1473" t="s">
        <v>10109</v>
      </c>
      <c r="B1473" t="s">
        <v>10110</v>
      </c>
      <c r="C1473" t="s">
        <v>8</v>
      </c>
      <c r="D1473" t="s">
        <v>7172</v>
      </c>
      <c r="E1473" t="s">
        <v>13308</v>
      </c>
      <c r="F1473" t="s">
        <v>13309</v>
      </c>
    </row>
    <row r="1474" spans="1:7" x14ac:dyDescent="0.3">
      <c r="A1474" t="s">
        <v>10111</v>
      </c>
      <c r="B1474" t="s">
        <v>10112</v>
      </c>
      <c r="C1474" t="s">
        <v>8</v>
      </c>
      <c r="D1474" t="s">
        <v>7172</v>
      </c>
      <c r="E1474" t="s">
        <v>13310</v>
      </c>
      <c r="F1474" t="s">
        <v>13311</v>
      </c>
    </row>
    <row r="1475" spans="1:7" x14ac:dyDescent="0.3">
      <c r="A1475" t="s">
        <v>10113</v>
      </c>
      <c r="B1475" t="s">
        <v>10114</v>
      </c>
      <c r="C1475" t="s">
        <v>8</v>
      </c>
      <c r="D1475" t="s">
        <v>7172</v>
      </c>
      <c r="E1475" t="s">
        <v>13312</v>
      </c>
      <c r="F1475" t="s">
        <v>13313</v>
      </c>
    </row>
    <row r="1476" spans="1:7" x14ac:dyDescent="0.3">
      <c r="A1476" t="s">
        <v>10115</v>
      </c>
      <c r="B1476" t="s">
        <v>10116</v>
      </c>
      <c r="C1476" t="s">
        <v>8</v>
      </c>
      <c r="D1476" t="s">
        <v>7172</v>
      </c>
      <c r="E1476" t="s">
        <v>13314</v>
      </c>
      <c r="F1476" t="s">
        <v>13315</v>
      </c>
    </row>
    <row r="1477" spans="1:7" x14ac:dyDescent="0.3">
      <c r="A1477" t="s">
        <v>10117</v>
      </c>
      <c r="B1477" t="s">
        <v>10118</v>
      </c>
      <c r="C1477" t="s">
        <v>8</v>
      </c>
      <c r="D1477" t="s">
        <v>7172</v>
      </c>
      <c r="E1477" t="s">
        <v>13316</v>
      </c>
      <c r="F1477" t="s">
        <v>13317</v>
      </c>
    </row>
    <row r="1478" spans="1:7" x14ac:dyDescent="0.3">
      <c r="A1478" t="s">
        <v>10119</v>
      </c>
      <c r="B1478" t="s">
        <v>10120</v>
      </c>
      <c r="C1478" t="s">
        <v>8</v>
      </c>
      <c r="D1478" t="s">
        <v>7172</v>
      </c>
      <c r="E1478" t="s">
        <v>13318</v>
      </c>
      <c r="F1478" t="s">
        <v>13319</v>
      </c>
      <c r="G1478" t="s">
        <v>13320</v>
      </c>
    </row>
    <row r="1479" spans="1:7" x14ac:dyDescent="0.3">
      <c r="A1479" t="s">
        <v>10121</v>
      </c>
      <c r="B1479" t="s">
        <v>10122</v>
      </c>
      <c r="C1479" t="s">
        <v>8</v>
      </c>
      <c r="D1479" t="s">
        <v>7172</v>
      </c>
      <c r="E1479" t="s">
        <v>13321</v>
      </c>
      <c r="F1479" t="s">
        <v>13322</v>
      </c>
    </row>
    <row r="1480" spans="1:7" x14ac:dyDescent="0.3">
      <c r="A1480" t="s">
        <v>10123</v>
      </c>
      <c r="B1480" t="s">
        <v>10124</v>
      </c>
      <c r="C1480" t="s">
        <v>4</v>
      </c>
      <c r="D1480" t="s">
        <v>7175</v>
      </c>
      <c r="E1480" t="s">
        <v>13323</v>
      </c>
      <c r="F1480" t="s">
        <v>13324</v>
      </c>
    </row>
    <row r="1481" spans="1:7" x14ac:dyDescent="0.3">
      <c r="A1481" t="s">
        <v>10125</v>
      </c>
      <c r="B1481" t="s">
        <v>10126</v>
      </c>
      <c r="C1481" t="s">
        <v>8</v>
      </c>
      <c r="D1481" t="s">
        <v>7172</v>
      </c>
      <c r="E1481" t="s">
        <v>13325</v>
      </c>
      <c r="F1481" t="s">
        <v>13326</v>
      </c>
    </row>
    <row r="1482" spans="1:7" x14ac:dyDescent="0.3">
      <c r="A1482" t="s">
        <v>10127</v>
      </c>
      <c r="B1482" t="s">
        <v>10128</v>
      </c>
      <c r="C1482" t="s">
        <v>8</v>
      </c>
      <c r="D1482" t="s">
        <v>7172</v>
      </c>
      <c r="E1482" t="s">
        <v>13327</v>
      </c>
      <c r="F1482" t="s">
        <v>13328</v>
      </c>
    </row>
    <row r="1483" spans="1:7" x14ac:dyDescent="0.3">
      <c r="A1483" t="s">
        <v>10129</v>
      </c>
      <c r="B1483" t="s">
        <v>10130</v>
      </c>
      <c r="C1483" t="s">
        <v>8</v>
      </c>
      <c r="D1483" t="s">
        <v>7172</v>
      </c>
      <c r="E1483" t="s">
        <v>13329</v>
      </c>
      <c r="F1483" t="s">
        <v>13330</v>
      </c>
    </row>
    <row r="1484" spans="1:7" x14ac:dyDescent="0.3">
      <c r="A1484" t="s">
        <v>10131</v>
      </c>
      <c r="B1484" t="s">
        <v>10132</v>
      </c>
      <c r="C1484" t="s">
        <v>8</v>
      </c>
      <c r="D1484" t="s">
        <v>7172</v>
      </c>
      <c r="E1484" t="s">
        <v>13331</v>
      </c>
      <c r="F1484" t="s">
        <v>13332</v>
      </c>
    </row>
    <row r="1485" spans="1:7" x14ac:dyDescent="0.3">
      <c r="A1485" t="s">
        <v>10133</v>
      </c>
      <c r="B1485" t="s">
        <v>10134</v>
      </c>
      <c r="C1485" t="s">
        <v>8</v>
      </c>
      <c r="D1485" t="s">
        <v>7172</v>
      </c>
      <c r="E1485" t="s">
        <v>13333</v>
      </c>
      <c r="F1485" t="s">
        <v>13334</v>
      </c>
    </row>
    <row r="1486" spans="1:7" x14ac:dyDescent="0.3">
      <c r="A1486" t="s">
        <v>10135</v>
      </c>
      <c r="B1486" t="s">
        <v>10136</v>
      </c>
      <c r="C1486" t="s">
        <v>8</v>
      </c>
      <c r="D1486" t="s">
        <v>7172</v>
      </c>
      <c r="E1486" t="s">
        <v>13335</v>
      </c>
      <c r="F1486" t="s">
        <v>13336</v>
      </c>
    </row>
    <row r="1487" spans="1:7" x14ac:dyDescent="0.3">
      <c r="A1487" t="s">
        <v>10137</v>
      </c>
      <c r="B1487" t="s">
        <v>10138</v>
      </c>
      <c r="C1487" t="s">
        <v>8</v>
      </c>
      <c r="D1487" t="s">
        <v>7172</v>
      </c>
      <c r="E1487" t="s">
        <v>13337</v>
      </c>
      <c r="F1487" t="s">
        <v>13338</v>
      </c>
    </row>
    <row r="1488" spans="1:7" x14ac:dyDescent="0.3">
      <c r="A1488" t="s">
        <v>10139</v>
      </c>
      <c r="B1488" t="s">
        <v>10140</v>
      </c>
      <c r="C1488" t="s">
        <v>8</v>
      </c>
      <c r="D1488" t="s">
        <v>7172</v>
      </c>
      <c r="E1488" t="s">
        <v>13339</v>
      </c>
      <c r="F1488" t="s">
        <v>13340</v>
      </c>
    </row>
    <row r="1489" spans="1:7" x14ac:dyDescent="0.3">
      <c r="A1489" t="s">
        <v>10141</v>
      </c>
      <c r="B1489" t="s">
        <v>10142</v>
      </c>
      <c r="C1489" t="s">
        <v>8</v>
      </c>
      <c r="D1489" t="s">
        <v>7172</v>
      </c>
      <c r="E1489" t="s">
        <v>13341</v>
      </c>
      <c r="F1489" t="s">
        <v>13342</v>
      </c>
    </row>
    <row r="1490" spans="1:7" x14ac:dyDescent="0.3">
      <c r="A1490" t="s">
        <v>10143</v>
      </c>
      <c r="B1490" t="s">
        <v>10144</v>
      </c>
      <c r="C1490" t="s">
        <v>4</v>
      </c>
      <c r="D1490" t="s">
        <v>7175</v>
      </c>
      <c r="E1490" t="s">
        <v>13343</v>
      </c>
      <c r="F1490" t="s">
        <v>13344</v>
      </c>
      <c r="G1490" t="s">
        <v>13345</v>
      </c>
    </row>
    <row r="1491" spans="1:7" x14ac:dyDescent="0.3">
      <c r="A1491" t="s">
        <v>10145</v>
      </c>
      <c r="B1491" t="s">
        <v>10146</v>
      </c>
      <c r="C1491" t="s">
        <v>8</v>
      </c>
      <c r="D1491" t="s">
        <v>7172</v>
      </c>
      <c r="E1491" t="s">
        <v>13346</v>
      </c>
      <c r="F1491" t="s">
        <v>13347</v>
      </c>
    </row>
    <row r="1492" spans="1:7" x14ac:dyDescent="0.3">
      <c r="A1492" t="s">
        <v>10147</v>
      </c>
      <c r="B1492" t="s">
        <v>10148</v>
      </c>
      <c r="C1492" t="s">
        <v>8</v>
      </c>
      <c r="D1492" t="s">
        <v>7172</v>
      </c>
      <c r="E1492" t="s">
        <v>13348</v>
      </c>
      <c r="F1492" t="s">
        <v>13349</v>
      </c>
    </row>
    <row r="1493" spans="1:7" x14ac:dyDescent="0.3">
      <c r="A1493" t="s">
        <v>10149</v>
      </c>
      <c r="B1493" t="s">
        <v>10150</v>
      </c>
      <c r="C1493" t="s">
        <v>8</v>
      </c>
      <c r="D1493" t="s">
        <v>7172</v>
      </c>
      <c r="E1493" t="s">
        <v>13350</v>
      </c>
      <c r="F1493" t="s">
        <v>13351</v>
      </c>
    </row>
    <row r="1494" spans="1:7" x14ac:dyDescent="0.3">
      <c r="A1494" t="s">
        <v>10151</v>
      </c>
      <c r="B1494" t="s">
        <v>10152</v>
      </c>
      <c r="C1494" t="s">
        <v>4</v>
      </c>
      <c r="D1494" t="s">
        <v>7175</v>
      </c>
      <c r="E1494" t="s">
        <v>13352</v>
      </c>
      <c r="F1494" t="s">
        <v>13353</v>
      </c>
    </row>
    <row r="1495" spans="1:7" x14ac:dyDescent="0.3">
      <c r="A1495" t="s">
        <v>10153</v>
      </c>
      <c r="B1495" t="s">
        <v>10154</v>
      </c>
      <c r="C1495" t="s">
        <v>8</v>
      </c>
      <c r="D1495" t="s">
        <v>7172</v>
      </c>
      <c r="E1495" t="s">
        <v>13354</v>
      </c>
      <c r="F1495" t="s">
        <v>13355</v>
      </c>
    </row>
    <row r="1496" spans="1:7" x14ac:dyDescent="0.3">
      <c r="A1496" t="s">
        <v>10155</v>
      </c>
      <c r="B1496" t="s">
        <v>10156</v>
      </c>
      <c r="C1496" t="s">
        <v>8</v>
      </c>
      <c r="D1496" t="s">
        <v>7172</v>
      </c>
      <c r="E1496" t="s">
        <v>13356</v>
      </c>
      <c r="F1496" t="s">
        <v>13357</v>
      </c>
    </row>
    <row r="1497" spans="1:7" x14ac:dyDescent="0.3">
      <c r="A1497" t="s">
        <v>10157</v>
      </c>
      <c r="B1497" t="s">
        <v>10158</v>
      </c>
      <c r="C1497" t="s">
        <v>8</v>
      </c>
      <c r="D1497" t="s">
        <v>7172</v>
      </c>
      <c r="E1497" t="s">
        <v>13358</v>
      </c>
      <c r="F1497" t="s">
        <v>13359</v>
      </c>
    </row>
    <row r="1498" spans="1:7" x14ac:dyDescent="0.3">
      <c r="A1498" t="s">
        <v>10159</v>
      </c>
      <c r="B1498" t="s">
        <v>10160</v>
      </c>
      <c r="C1498" t="s">
        <v>4</v>
      </c>
      <c r="D1498" t="s">
        <v>7175</v>
      </c>
      <c r="E1498" t="s">
        <v>13360</v>
      </c>
      <c r="F1498" t="s">
        <v>13361</v>
      </c>
    </row>
    <row r="1499" spans="1:7" x14ac:dyDescent="0.3">
      <c r="A1499" t="s">
        <v>10161</v>
      </c>
      <c r="B1499" t="s">
        <v>10162</v>
      </c>
      <c r="C1499" t="s">
        <v>8</v>
      </c>
      <c r="D1499" t="s">
        <v>7172</v>
      </c>
      <c r="E1499" t="s">
        <v>13362</v>
      </c>
      <c r="F1499" t="s">
        <v>13363</v>
      </c>
    </row>
    <row r="1500" spans="1:7" x14ac:dyDescent="0.3">
      <c r="A1500" t="s">
        <v>10163</v>
      </c>
      <c r="B1500" t="s">
        <v>10164</v>
      </c>
      <c r="C1500" t="s">
        <v>8</v>
      </c>
      <c r="D1500" t="s">
        <v>7172</v>
      </c>
      <c r="E1500" t="s">
        <v>13364</v>
      </c>
      <c r="F1500" t="s">
        <v>13365</v>
      </c>
    </row>
    <row r="1501" spans="1:7" x14ac:dyDescent="0.3">
      <c r="A1501" t="s">
        <v>10165</v>
      </c>
      <c r="B1501" t="s">
        <v>10166</v>
      </c>
      <c r="C1501" t="s">
        <v>8</v>
      </c>
      <c r="D1501" t="s">
        <v>7172</v>
      </c>
      <c r="E1501" t="s">
        <v>13366</v>
      </c>
      <c r="F1501" t="s">
        <v>13367</v>
      </c>
    </row>
    <row r="1502" spans="1:7" x14ac:dyDescent="0.3">
      <c r="A1502" t="s">
        <v>10167</v>
      </c>
      <c r="B1502" t="s">
        <v>10168</v>
      </c>
      <c r="C1502" t="s">
        <v>8</v>
      </c>
      <c r="D1502" t="s">
        <v>7172</v>
      </c>
      <c r="E1502" t="s">
        <v>13368</v>
      </c>
      <c r="F1502" t="s">
        <v>13369</v>
      </c>
    </row>
    <row r="1503" spans="1:7" x14ac:dyDescent="0.3">
      <c r="A1503" t="s">
        <v>10169</v>
      </c>
      <c r="B1503" t="s">
        <v>10170</v>
      </c>
      <c r="C1503" t="s">
        <v>8</v>
      </c>
      <c r="D1503" t="s">
        <v>7172</v>
      </c>
      <c r="E1503" t="s">
        <v>13370</v>
      </c>
      <c r="F1503" t="s">
        <v>13371</v>
      </c>
    </row>
    <row r="1504" spans="1:7" x14ac:dyDescent="0.3">
      <c r="A1504" t="s">
        <v>10171</v>
      </c>
      <c r="B1504" t="s">
        <v>10172</v>
      </c>
      <c r="C1504" t="s">
        <v>8</v>
      </c>
      <c r="D1504" t="s">
        <v>7172</v>
      </c>
      <c r="E1504" t="s">
        <v>13372</v>
      </c>
      <c r="F1504" t="s">
        <v>13373</v>
      </c>
    </row>
    <row r="1505" spans="1:6" x14ac:dyDescent="0.3">
      <c r="A1505" t="s">
        <v>10173</v>
      </c>
      <c r="B1505" t="s">
        <v>10174</v>
      </c>
      <c r="C1505" t="s">
        <v>8</v>
      </c>
      <c r="D1505" t="s">
        <v>7172</v>
      </c>
      <c r="E1505" t="s">
        <v>13374</v>
      </c>
      <c r="F1505" t="s">
        <v>13375</v>
      </c>
    </row>
    <row r="1506" spans="1:6" x14ac:dyDescent="0.3">
      <c r="A1506" t="s">
        <v>10175</v>
      </c>
      <c r="B1506" t="s">
        <v>10176</v>
      </c>
      <c r="C1506" t="s">
        <v>8</v>
      </c>
      <c r="D1506" t="s">
        <v>7172</v>
      </c>
      <c r="E1506" t="s">
        <v>13376</v>
      </c>
      <c r="F1506" t="s">
        <v>13377</v>
      </c>
    </row>
    <row r="1507" spans="1:6" x14ac:dyDescent="0.3">
      <c r="A1507" t="s">
        <v>10177</v>
      </c>
      <c r="B1507" t="s">
        <v>10178</v>
      </c>
      <c r="C1507" t="s">
        <v>8</v>
      </c>
      <c r="D1507" t="s">
        <v>7172</v>
      </c>
      <c r="E1507" t="s">
        <v>13378</v>
      </c>
      <c r="F1507" t="s">
        <v>13379</v>
      </c>
    </row>
    <row r="1508" spans="1:6" x14ac:dyDescent="0.3">
      <c r="A1508" t="s">
        <v>10179</v>
      </c>
      <c r="B1508" t="s">
        <v>10180</v>
      </c>
      <c r="C1508" t="s">
        <v>8</v>
      </c>
      <c r="D1508" t="s">
        <v>7172</v>
      </c>
      <c r="E1508" t="s">
        <v>13380</v>
      </c>
      <c r="F1508" t="s">
        <v>13381</v>
      </c>
    </row>
    <row r="1509" spans="1:6" x14ac:dyDescent="0.3">
      <c r="A1509" t="s">
        <v>10181</v>
      </c>
      <c r="B1509" t="s">
        <v>10182</v>
      </c>
      <c r="C1509" t="s">
        <v>8</v>
      </c>
      <c r="D1509" t="s">
        <v>7172</v>
      </c>
      <c r="E1509" t="s">
        <v>13382</v>
      </c>
      <c r="F1509" t="s">
        <v>13383</v>
      </c>
    </row>
    <row r="1510" spans="1:6" x14ac:dyDescent="0.3">
      <c r="A1510" t="s">
        <v>10183</v>
      </c>
      <c r="B1510" t="s">
        <v>10184</v>
      </c>
      <c r="C1510" t="s">
        <v>8</v>
      </c>
      <c r="D1510" t="s">
        <v>7172</v>
      </c>
      <c r="E1510" t="s">
        <v>13384</v>
      </c>
      <c r="F1510" t="s">
        <v>13385</v>
      </c>
    </row>
    <row r="1511" spans="1:6" x14ac:dyDescent="0.3">
      <c r="A1511" t="s">
        <v>10185</v>
      </c>
      <c r="B1511" t="s">
        <v>10186</v>
      </c>
      <c r="C1511" t="s">
        <v>8</v>
      </c>
      <c r="D1511" t="s">
        <v>7172</v>
      </c>
      <c r="E1511" t="s">
        <v>13386</v>
      </c>
      <c r="F1511" t="s">
        <v>13387</v>
      </c>
    </row>
    <row r="1512" spans="1:6" x14ac:dyDescent="0.3">
      <c r="A1512" t="s">
        <v>10187</v>
      </c>
      <c r="B1512" t="s">
        <v>10188</v>
      </c>
      <c r="C1512" t="s">
        <v>8</v>
      </c>
      <c r="D1512" t="s">
        <v>7172</v>
      </c>
      <c r="E1512" t="s">
        <v>13388</v>
      </c>
      <c r="F1512" t="s">
        <v>13389</v>
      </c>
    </row>
    <row r="1513" spans="1:6" x14ac:dyDescent="0.3">
      <c r="A1513" t="s">
        <v>10189</v>
      </c>
      <c r="B1513" t="s">
        <v>10190</v>
      </c>
      <c r="C1513" t="s">
        <v>8</v>
      </c>
      <c r="D1513" t="s">
        <v>7172</v>
      </c>
      <c r="E1513" t="s">
        <v>13390</v>
      </c>
      <c r="F1513" t="s">
        <v>13391</v>
      </c>
    </row>
    <row r="1514" spans="1:6" x14ac:dyDescent="0.3">
      <c r="A1514" t="s">
        <v>10191</v>
      </c>
      <c r="B1514" t="s">
        <v>10192</v>
      </c>
      <c r="C1514" t="s">
        <v>8</v>
      </c>
      <c r="D1514" t="s">
        <v>7172</v>
      </c>
      <c r="E1514" t="s">
        <v>13392</v>
      </c>
      <c r="F1514" t="s">
        <v>13393</v>
      </c>
    </row>
    <row r="1515" spans="1:6" x14ac:dyDescent="0.3">
      <c r="A1515" t="s">
        <v>10193</v>
      </c>
      <c r="B1515" t="s">
        <v>10194</v>
      </c>
      <c r="C1515" t="s">
        <v>8</v>
      </c>
      <c r="D1515" t="s">
        <v>7172</v>
      </c>
      <c r="E1515" t="s">
        <v>13394</v>
      </c>
      <c r="F1515" t="s">
        <v>13395</v>
      </c>
    </row>
    <row r="1516" spans="1:6" x14ac:dyDescent="0.3">
      <c r="A1516" t="s">
        <v>10195</v>
      </c>
      <c r="B1516" t="s">
        <v>10196</v>
      </c>
      <c r="C1516" t="s">
        <v>8</v>
      </c>
      <c r="D1516" t="s">
        <v>7172</v>
      </c>
      <c r="E1516" t="s">
        <v>13396</v>
      </c>
      <c r="F1516" t="s">
        <v>13397</v>
      </c>
    </row>
    <row r="1517" spans="1:6" x14ac:dyDescent="0.3">
      <c r="A1517" t="s">
        <v>10197</v>
      </c>
      <c r="B1517" t="s">
        <v>10198</v>
      </c>
      <c r="C1517" t="s">
        <v>8</v>
      </c>
      <c r="D1517" t="s">
        <v>7172</v>
      </c>
      <c r="E1517" t="s">
        <v>13398</v>
      </c>
      <c r="F1517" t="s">
        <v>13399</v>
      </c>
    </row>
    <row r="1518" spans="1:6" x14ac:dyDescent="0.3">
      <c r="A1518" t="s">
        <v>10199</v>
      </c>
      <c r="B1518" t="s">
        <v>10200</v>
      </c>
      <c r="C1518" t="s">
        <v>8</v>
      </c>
      <c r="D1518" t="s">
        <v>7172</v>
      </c>
      <c r="E1518" t="s">
        <v>13400</v>
      </c>
      <c r="F1518" t="s">
        <v>13401</v>
      </c>
    </row>
    <row r="1519" spans="1:6" x14ac:dyDescent="0.3">
      <c r="A1519" t="s">
        <v>10201</v>
      </c>
      <c r="B1519" t="s">
        <v>10202</v>
      </c>
      <c r="C1519" t="s">
        <v>8</v>
      </c>
      <c r="D1519" t="s">
        <v>7172</v>
      </c>
      <c r="E1519" t="s">
        <v>13402</v>
      </c>
      <c r="F1519" t="s">
        <v>13403</v>
      </c>
    </row>
    <row r="1520" spans="1:6" x14ac:dyDescent="0.3">
      <c r="A1520" t="s">
        <v>10203</v>
      </c>
      <c r="B1520" t="s">
        <v>10204</v>
      </c>
      <c r="C1520" t="s">
        <v>8</v>
      </c>
      <c r="D1520" t="s">
        <v>7172</v>
      </c>
      <c r="E1520" t="s">
        <v>13404</v>
      </c>
      <c r="F1520" t="s">
        <v>13405</v>
      </c>
    </row>
    <row r="1521" spans="1:6" x14ac:dyDescent="0.3">
      <c r="A1521" t="s">
        <v>10205</v>
      </c>
      <c r="B1521" t="s">
        <v>10206</v>
      </c>
      <c r="C1521" t="s">
        <v>8</v>
      </c>
      <c r="D1521" t="s">
        <v>7172</v>
      </c>
      <c r="E1521" t="s">
        <v>13406</v>
      </c>
      <c r="F1521" t="s">
        <v>13407</v>
      </c>
    </row>
    <row r="1522" spans="1:6" x14ac:dyDescent="0.3">
      <c r="A1522" t="s">
        <v>10207</v>
      </c>
      <c r="B1522" t="s">
        <v>10208</v>
      </c>
      <c r="C1522" t="s">
        <v>8</v>
      </c>
      <c r="D1522" t="s">
        <v>7172</v>
      </c>
      <c r="E1522" t="s">
        <v>13408</v>
      </c>
      <c r="F1522" t="s">
        <v>13409</v>
      </c>
    </row>
    <row r="1523" spans="1:6" x14ac:dyDescent="0.3">
      <c r="A1523" t="s">
        <v>10209</v>
      </c>
      <c r="B1523" t="s">
        <v>10210</v>
      </c>
      <c r="C1523" t="s">
        <v>8</v>
      </c>
      <c r="D1523" t="s">
        <v>7172</v>
      </c>
      <c r="E1523" t="s">
        <v>13410</v>
      </c>
      <c r="F1523" t="s">
        <v>13411</v>
      </c>
    </row>
    <row r="1524" spans="1:6" x14ac:dyDescent="0.3">
      <c r="A1524" t="s">
        <v>10211</v>
      </c>
      <c r="B1524" t="s">
        <v>10212</v>
      </c>
      <c r="C1524" t="s">
        <v>8</v>
      </c>
      <c r="D1524" t="s">
        <v>7172</v>
      </c>
      <c r="E1524" t="s">
        <v>13412</v>
      </c>
      <c r="F1524" t="s">
        <v>13413</v>
      </c>
    </row>
    <row r="1525" spans="1:6" x14ac:dyDescent="0.3">
      <c r="A1525" t="s">
        <v>10213</v>
      </c>
      <c r="B1525" t="s">
        <v>10214</v>
      </c>
      <c r="C1525" t="s">
        <v>8</v>
      </c>
      <c r="D1525" t="s">
        <v>7172</v>
      </c>
      <c r="E1525" t="s">
        <v>13414</v>
      </c>
      <c r="F1525" t="s">
        <v>13415</v>
      </c>
    </row>
    <row r="1526" spans="1:6" x14ac:dyDescent="0.3">
      <c r="A1526" t="s">
        <v>10215</v>
      </c>
      <c r="B1526" t="s">
        <v>10216</v>
      </c>
      <c r="C1526" t="s">
        <v>4</v>
      </c>
      <c r="D1526" t="s">
        <v>7175</v>
      </c>
      <c r="E1526" t="s">
        <v>13416</v>
      </c>
      <c r="F1526" t="s">
        <v>13417</v>
      </c>
    </row>
    <row r="1527" spans="1:6" x14ac:dyDescent="0.3">
      <c r="A1527" t="s">
        <v>10217</v>
      </c>
      <c r="B1527" t="s">
        <v>10218</v>
      </c>
      <c r="C1527" t="s">
        <v>8</v>
      </c>
      <c r="D1527" t="s">
        <v>7172</v>
      </c>
      <c r="E1527" t="s">
        <v>13418</v>
      </c>
      <c r="F1527" t="s">
        <v>13419</v>
      </c>
    </row>
    <row r="1528" spans="1:6" x14ac:dyDescent="0.3">
      <c r="A1528" t="s">
        <v>10219</v>
      </c>
      <c r="B1528" t="s">
        <v>10220</v>
      </c>
      <c r="C1528" t="s">
        <v>8</v>
      </c>
      <c r="D1528" t="s">
        <v>7172</v>
      </c>
      <c r="E1528" t="s">
        <v>13420</v>
      </c>
      <c r="F1528" t="s">
        <v>13421</v>
      </c>
    </row>
    <row r="1529" spans="1:6" x14ac:dyDescent="0.3">
      <c r="A1529" t="s">
        <v>10221</v>
      </c>
      <c r="B1529" t="s">
        <v>10222</v>
      </c>
      <c r="C1529" t="s">
        <v>8</v>
      </c>
      <c r="D1529" t="s">
        <v>7172</v>
      </c>
      <c r="E1529" t="s">
        <v>13422</v>
      </c>
      <c r="F1529" t="s">
        <v>13423</v>
      </c>
    </row>
    <row r="1530" spans="1:6" x14ac:dyDescent="0.3">
      <c r="A1530" t="s">
        <v>10223</v>
      </c>
      <c r="B1530" t="s">
        <v>10224</v>
      </c>
      <c r="C1530" t="s">
        <v>8</v>
      </c>
      <c r="D1530" t="s">
        <v>7172</v>
      </c>
      <c r="E1530" t="s">
        <v>13424</v>
      </c>
      <c r="F1530" t="s">
        <v>13425</v>
      </c>
    </row>
    <row r="1531" spans="1:6" x14ac:dyDescent="0.3">
      <c r="A1531" t="s">
        <v>10225</v>
      </c>
      <c r="B1531" t="s">
        <v>10226</v>
      </c>
      <c r="C1531" t="s">
        <v>8</v>
      </c>
      <c r="D1531" t="s">
        <v>7172</v>
      </c>
      <c r="E1531" t="s">
        <v>13426</v>
      </c>
      <c r="F1531" t="s">
        <v>13427</v>
      </c>
    </row>
    <row r="1532" spans="1:6" x14ac:dyDescent="0.3">
      <c r="A1532" t="s">
        <v>10227</v>
      </c>
      <c r="B1532" t="s">
        <v>10228</v>
      </c>
      <c r="C1532" t="s">
        <v>8</v>
      </c>
      <c r="D1532" t="s">
        <v>7172</v>
      </c>
      <c r="E1532" t="s">
        <v>13428</v>
      </c>
      <c r="F1532" t="s">
        <v>13429</v>
      </c>
    </row>
    <row r="1533" spans="1:6" x14ac:dyDescent="0.3">
      <c r="A1533" t="s">
        <v>10229</v>
      </c>
      <c r="B1533" t="s">
        <v>10230</v>
      </c>
      <c r="C1533" t="s">
        <v>8</v>
      </c>
      <c r="D1533" t="s">
        <v>7172</v>
      </c>
      <c r="E1533" t="s">
        <v>13430</v>
      </c>
      <c r="F1533" t="s">
        <v>13431</v>
      </c>
    </row>
    <row r="1534" spans="1:6" x14ac:dyDescent="0.3">
      <c r="A1534" t="s">
        <v>10231</v>
      </c>
      <c r="B1534" t="s">
        <v>10232</v>
      </c>
      <c r="C1534" t="s">
        <v>8</v>
      </c>
      <c r="D1534" t="s">
        <v>7172</v>
      </c>
      <c r="E1534" t="s">
        <v>13432</v>
      </c>
      <c r="F1534" t="s">
        <v>13433</v>
      </c>
    </row>
    <row r="1535" spans="1:6" x14ac:dyDescent="0.3">
      <c r="A1535" t="s">
        <v>10233</v>
      </c>
      <c r="B1535" t="s">
        <v>10234</v>
      </c>
      <c r="C1535" t="s">
        <v>8</v>
      </c>
      <c r="D1535" t="s">
        <v>7172</v>
      </c>
      <c r="E1535" t="s">
        <v>13434</v>
      </c>
      <c r="F1535" t="s">
        <v>13435</v>
      </c>
    </row>
    <row r="1536" spans="1:6" x14ac:dyDescent="0.3">
      <c r="A1536" t="s">
        <v>10235</v>
      </c>
      <c r="B1536" t="s">
        <v>10236</v>
      </c>
      <c r="C1536" t="s">
        <v>4</v>
      </c>
      <c r="D1536" t="s">
        <v>7175</v>
      </c>
      <c r="E1536" t="s">
        <v>13436</v>
      </c>
      <c r="F1536" t="s">
        <v>13437</v>
      </c>
    </row>
    <row r="1537" spans="1:7" x14ac:dyDescent="0.3">
      <c r="A1537" t="s">
        <v>10237</v>
      </c>
      <c r="B1537" t="s">
        <v>10238</v>
      </c>
      <c r="C1537" t="s">
        <v>4</v>
      </c>
      <c r="D1537" t="s">
        <v>7175</v>
      </c>
      <c r="E1537" t="s">
        <v>13438</v>
      </c>
      <c r="F1537" t="s">
        <v>13439</v>
      </c>
    </row>
    <row r="1538" spans="1:7" x14ac:dyDescent="0.3">
      <c r="A1538" t="s">
        <v>10239</v>
      </c>
      <c r="B1538" t="s">
        <v>10240</v>
      </c>
      <c r="C1538" t="s">
        <v>8</v>
      </c>
      <c r="D1538" t="s">
        <v>7172</v>
      </c>
      <c r="E1538" t="s">
        <v>13440</v>
      </c>
      <c r="F1538" t="s">
        <v>13441</v>
      </c>
    </row>
    <row r="1539" spans="1:7" x14ac:dyDescent="0.3">
      <c r="A1539" t="s">
        <v>10241</v>
      </c>
      <c r="B1539" t="s">
        <v>10242</v>
      </c>
      <c r="C1539" t="s">
        <v>8</v>
      </c>
      <c r="D1539" t="s">
        <v>7172</v>
      </c>
      <c r="E1539" t="s">
        <v>13442</v>
      </c>
      <c r="F1539" t="s">
        <v>13443</v>
      </c>
    </row>
    <row r="1540" spans="1:7" x14ac:dyDescent="0.3">
      <c r="A1540" t="s">
        <v>10243</v>
      </c>
      <c r="B1540" t="s">
        <v>10244</v>
      </c>
      <c r="C1540" t="s">
        <v>8</v>
      </c>
      <c r="D1540" t="s">
        <v>7172</v>
      </c>
      <c r="E1540" t="s">
        <v>13444</v>
      </c>
      <c r="F1540" t="s">
        <v>13445</v>
      </c>
    </row>
    <row r="1541" spans="1:7" x14ac:dyDescent="0.3">
      <c r="A1541" t="s">
        <v>10245</v>
      </c>
      <c r="B1541" t="s">
        <v>10246</v>
      </c>
      <c r="C1541" t="s">
        <v>8</v>
      </c>
      <c r="D1541" t="s">
        <v>7172</v>
      </c>
      <c r="E1541" t="s">
        <v>13446</v>
      </c>
      <c r="F1541" t="s">
        <v>13447</v>
      </c>
    </row>
    <row r="1542" spans="1:7" x14ac:dyDescent="0.3">
      <c r="A1542" t="s">
        <v>10247</v>
      </c>
      <c r="B1542" t="s">
        <v>10248</v>
      </c>
      <c r="C1542" t="s">
        <v>8</v>
      </c>
      <c r="D1542" t="s">
        <v>7172</v>
      </c>
      <c r="E1542" t="s">
        <v>13448</v>
      </c>
      <c r="F1542" t="s">
        <v>13449</v>
      </c>
    </row>
    <row r="1543" spans="1:7" x14ac:dyDescent="0.3">
      <c r="A1543" t="s">
        <v>10249</v>
      </c>
      <c r="B1543" t="s">
        <v>10250</v>
      </c>
      <c r="C1543" t="s">
        <v>8</v>
      </c>
      <c r="D1543" t="s">
        <v>7172</v>
      </c>
      <c r="E1543" t="s">
        <v>13450</v>
      </c>
      <c r="F1543" t="s">
        <v>13451</v>
      </c>
    </row>
    <row r="1544" spans="1:7" x14ac:dyDescent="0.3">
      <c r="A1544" t="s">
        <v>10251</v>
      </c>
      <c r="B1544" t="s">
        <v>10252</v>
      </c>
      <c r="C1544" t="s">
        <v>8</v>
      </c>
      <c r="D1544" t="s">
        <v>7172</v>
      </c>
      <c r="E1544" t="s">
        <v>13452</v>
      </c>
      <c r="F1544" t="s">
        <v>13453</v>
      </c>
    </row>
    <row r="1545" spans="1:7" x14ac:dyDescent="0.3">
      <c r="A1545" t="s">
        <v>10253</v>
      </c>
      <c r="B1545" t="s">
        <v>10254</v>
      </c>
      <c r="C1545" t="s">
        <v>8</v>
      </c>
      <c r="D1545" t="s">
        <v>7172</v>
      </c>
      <c r="E1545" t="s">
        <v>13454</v>
      </c>
      <c r="F1545" t="s">
        <v>13455</v>
      </c>
    </row>
    <row r="1546" spans="1:7" x14ac:dyDescent="0.3">
      <c r="A1546" t="s">
        <v>10255</v>
      </c>
      <c r="B1546" t="s">
        <v>10256</v>
      </c>
      <c r="C1546" t="s">
        <v>8</v>
      </c>
      <c r="D1546" t="s">
        <v>7172</v>
      </c>
      <c r="E1546" t="s">
        <v>13456</v>
      </c>
      <c r="F1546" t="s">
        <v>13457</v>
      </c>
    </row>
    <row r="1547" spans="1:7" x14ac:dyDescent="0.3">
      <c r="A1547" t="s">
        <v>10257</v>
      </c>
      <c r="B1547" t="s">
        <v>10258</v>
      </c>
      <c r="C1547" t="s">
        <v>8</v>
      </c>
      <c r="D1547" t="s">
        <v>7172</v>
      </c>
      <c r="E1547" t="s">
        <v>13458</v>
      </c>
      <c r="F1547" t="s">
        <v>13459</v>
      </c>
    </row>
    <row r="1548" spans="1:7" x14ac:dyDescent="0.3">
      <c r="A1548" t="s">
        <v>10259</v>
      </c>
      <c r="B1548" t="s">
        <v>10260</v>
      </c>
      <c r="C1548" t="s">
        <v>8</v>
      </c>
      <c r="D1548" t="s">
        <v>7172</v>
      </c>
      <c r="E1548" t="s">
        <v>13460</v>
      </c>
      <c r="F1548" t="s">
        <v>13461</v>
      </c>
      <c r="G1548" t="s">
        <v>13462</v>
      </c>
    </row>
    <row r="1549" spans="1:7" x14ac:dyDescent="0.3">
      <c r="A1549" t="s">
        <v>10261</v>
      </c>
      <c r="B1549" t="s">
        <v>10262</v>
      </c>
      <c r="C1549" t="s">
        <v>8</v>
      </c>
      <c r="D1549" t="s">
        <v>7172</v>
      </c>
      <c r="E1549" t="s">
        <v>11826</v>
      </c>
      <c r="F1549" t="s">
        <v>13463</v>
      </c>
    </row>
    <row r="1550" spans="1:7" x14ac:dyDescent="0.3">
      <c r="A1550" t="s">
        <v>10263</v>
      </c>
      <c r="B1550" t="s">
        <v>10264</v>
      </c>
      <c r="C1550" t="s">
        <v>8</v>
      </c>
      <c r="D1550" t="s">
        <v>7172</v>
      </c>
      <c r="E1550" t="s">
        <v>13464</v>
      </c>
      <c r="F1550" t="s">
        <v>13465</v>
      </c>
    </row>
    <row r="1551" spans="1:7" x14ac:dyDescent="0.3">
      <c r="A1551" t="s">
        <v>10265</v>
      </c>
      <c r="B1551" t="s">
        <v>10266</v>
      </c>
      <c r="C1551" t="s">
        <v>8</v>
      </c>
      <c r="D1551" t="s">
        <v>7172</v>
      </c>
      <c r="E1551" t="s">
        <v>13466</v>
      </c>
      <c r="F1551" t="s">
        <v>13467</v>
      </c>
    </row>
    <row r="1552" spans="1:7" x14ac:dyDescent="0.3">
      <c r="A1552" t="s">
        <v>10267</v>
      </c>
      <c r="B1552" t="s">
        <v>10268</v>
      </c>
      <c r="C1552" t="s">
        <v>8</v>
      </c>
      <c r="D1552" t="s">
        <v>7172</v>
      </c>
      <c r="E1552" t="s">
        <v>13468</v>
      </c>
      <c r="F1552" t="s">
        <v>13469</v>
      </c>
    </row>
    <row r="1553" spans="1:6" x14ac:dyDescent="0.3">
      <c r="A1553" t="s">
        <v>10269</v>
      </c>
      <c r="B1553" t="s">
        <v>10270</v>
      </c>
      <c r="C1553" t="s">
        <v>8</v>
      </c>
      <c r="D1553" t="s">
        <v>7172</v>
      </c>
      <c r="E1553" t="s">
        <v>13470</v>
      </c>
      <c r="F1553" t="s">
        <v>13471</v>
      </c>
    </row>
    <row r="1554" spans="1:6" x14ac:dyDescent="0.3">
      <c r="A1554" t="s">
        <v>10271</v>
      </c>
      <c r="B1554" t="s">
        <v>10272</v>
      </c>
      <c r="C1554" t="s">
        <v>8</v>
      </c>
      <c r="D1554" t="s">
        <v>7172</v>
      </c>
      <c r="E1554" t="s">
        <v>13472</v>
      </c>
      <c r="F1554" t="s">
        <v>13473</v>
      </c>
    </row>
    <row r="1555" spans="1:6" x14ac:dyDescent="0.3">
      <c r="A1555" t="s">
        <v>10273</v>
      </c>
      <c r="B1555" t="s">
        <v>10274</v>
      </c>
      <c r="C1555" t="s">
        <v>4</v>
      </c>
      <c r="D1555" t="s">
        <v>7175</v>
      </c>
      <c r="E1555" t="s">
        <v>13474</v>
      </c>
      <c r="F1555" t="s">
        <v>13475</v>
      </c>
    </row>
    <row r="1556" spans="1:6" x14ac:dyDescent="0.3">
      <c r="A1556" t="s">
        <v>10275</v>
      </c>
      <c r="B1556" t="s">
        <v>10276</v>
      </c>
      <c r="C1556" t="s">
        <v>8</v>
      </c>
      <c r="D1556" t="s">
        <v>7172</v>
      </c>
      <c r="E1556" t="s">
        <v>13476</v>
      </c>
      <c r="F1556" t="s">
        <v>13477</v>
      </c>
    </row>
    <row r="1557" spans="1:6" x14ac:dyDescent="0.3">
      <c r="A1557" t="s">
        <v>10277</v>
      </c>
      <c r="B1557" t="s">
        <v>10278</v>
      </c>
      <c r="C1557" t="s">
        <v>8</v>
      </c>
      <c r="D1557" t="s">
        <v>7172</v>
      </c>
      <c r="E1557" t="s">
        <v>13478</v>
      </c>
      <c r="F1557" t="s">
        <v>13479</v>
      </c>
    </row>
    <row r="1558" spans="1:6" x14ac:dyDescent="0.3">
      <c r="A1558" t="s">
        <v>10279</v>
      </c>
      <c r="B1558" t="s">
        <v>10280</v>
      </c>
      <c r="C1558" t="s">
        <v>8</v>
      </c>
      <c r="D1558" t="s">
        <v>7172</v>
      </c>
      <c r="E1558" t="s">
        <v>13480</v>
      </c>
      <c r="F1558" t="s">
        <v>13481</v>
      </c>
    </row>
    <row r="1559" spans="1:6" x14ac:dyDescent="0.3">
      <c r="A1559" t="s">
        <v>10281</v>
      </c>
      <c r="B1559" t="s">
        <v>10282</v>
      </c>
      <c r="C1559" t="s">
        <v>4</v>
      </c>
      <c r="D1559" t="s">
        <v>7175</v>
      </c>
      <c r="E1559" t="s">
        <v>13482</v>
      </c>
      <c r="F1559" t="s">
        <v>13483</v>
      </c>
    </row>
    <row r="1560" spans="1:6" x14ac:dyDescent="0.3">
      <c r="A1560" t="s">
        <v>10283</v>
      </c>
      <c r="B1560" t="s">
        <v>10284</v>
      </c>
      <c r="C1560" t="s">
        <v>8</v>
      </c>
      <c r="D1560" t="s">
        <v>7172</v>
      </c>
      <c r="E1560" t="s">
        <v>13484</v>
      </c>
      <c r="F1560" t="s">
        <v>13485</v>
      </c>
    </row>
    <row r="1561" spans="1:6" x14ac:dyDescent="0.3">
      <c r="A1561" t="s">
        <v>10285</v>
      </c>
      <c r="B1561" t="s">
        <v>10286</v>
      </c>
      <c r="C1561" t="s">
        <v>8</v>
      </c>
      <c r="D1561" t="s">
        <v>7172</v>
      </c>
      <c r="E1561" t="s">
        <v>13486</v>
      </c>
      <c r="F1561" t="s">
        <v>13487</v>
      </c>
    </row>
    <row r="1562" spans="1:6" x14ac:dyDescent="0.3">
      <c r="A1562" t="s">
        <v>10287</v>
      </c>
      <c r="B1562" t="s">
        <v>10288</v>
      </c>
      <c r="C1562" t="s">
        <v>8</v>
      </c>
      <c r="D1562" t="s">
        <v>7172</v>
      </c>
      <c r="E1562" t="s">
        <v>13488</v>
      </c>
      <c r="F1562" t="s">
        <v>13489</v>
      </c>
    </row>
    <row r="1563" spans="1:6" x14ac:dyDescent="0.3">
      <c r="A1563" t="s">
        <v>10289</v>
      </c>
      <c r="B1563" t="s">
        <v>10290</v>
      </c>
      <c r="C1563" t="s">
        <v>8</v>
      </c>
      <c r="D1563" t="s">
        <v>7172</v>
      </c>
      <c r="E1563" t="s">
        <v>13490</v>
      </c>
      <c r="F1563" t="s">
        <v>13491</v>
      </c>
    </row>
    <row r="1564" spans="1:6" x14ac:dyDescent="0.3">
      <c r="A1564" t="s">
        <v>10291</v>
      </c>
      <c r="B1564" t="s">
        <v>10292</v>
      </c>
      <c r="C1564" t="s">
        <v>4</v>
      </c>
      <c r="D1564" t="s">
        <v>7175</v>
      </c>
      <c r="E1564" t="s">
        <v>13492</v>
      </c>
      <c r="F1564" t="s">
        <v>13493</v>
      </c>
    </row>
    <row r="1565" spans="1:6" x14ac:dyDescent="0.3">
      <c r="A1565" t="s">
        <v>10293</v>
      </c>
      <c r="B1565" t="s">
        <v>10294</v>
      </c>
      <c r="C1565" t="s">
        <v>8</v>
      </c>
      <c r="D1565" t="s">
        <v>7172</v>
      </c>
      <c r="E1565" t="s">
        <v>13494</v>
      </c>
      <c r="F1565" t="s">
        <v>13495</v>
      </c>
    </row>
    <row r="1566" spans="1:6" x14ac:dyDescent="0.3">
      <c r="A1566" t="s">
        <v>10295</v>
      </c>
      <c r="B1566" t="s">
        <v>10296</v>
      </c>
      <c r="C1566" t="s">
        <v>8</v>
      </c>
      <c r="D1566" t="s">
        <v>7172</v>
      </c>
      <c r="E1566" t="s">
        <v>13496</v>
      </c>
      <c r="F1566" t="s">
        <v>13497</v>
      </c>
    </row>
    <row r="1567" spans="1:6" x14ac:dyDescent="0.3">
      <c r="A1567" t="s">
        <v>10297</v>
      </c>
      <c r="B1567" t="s">
        <v>10298</v>
      </c>
      <c r="C1567" t="s">
        <v>8</v>
      </c>
      <c r="D1567" t="s">
        <v>7172</v>
      </c>
      <c r="E1567" t="s">
        <v>11288</v>
      </c>
      <c r="F1567" t="s">
        <v>13498</v>
      </c>
    </row>
    <row r="1568" spans="1:6" x14ac:dyDescent="0.3">
      <c r="A1568" t="s">
        <v>10299</v>
      </c>
      <c r="B1568" t="s">
        <v>10300</v>
      </c>
      <c r="C1568" t="s">
        <v>8</v>
      </c>
      <c r="D1568" t="s">
        <v>7172</v>
      </c>
      <c r="E1568" t="s">
        <v>13499</v>
      </c>
      <c r="F1568" t="s">
        <v>13500</v>
      </c>
    </row>
    <row r="1569" spans="1:6" x14ac:dyDescent="0.3">
      <c r="A1569" t="s">
        <v>10301</v>
      </c>
      <c r="B1569" t="s">
        <v>10302</v>
      </c>
      <c r="C1569" t="s">
        <v>8</v>
      </c>
      <c r="D1569" t="s">
        <v>7172</v>
      </c>
      <c r="E1569" t="s">
        <v>13501</v>
      </c>
      <c r="F1569" t="s">
        <v>13502</v>
      </c>
    </row>
    <row r="1570" spans="1:6" x14ac:dyDescent="0.3">
      <c r="A1570" t="s">
        <v>10303</v>
      </c>
      <c r="B1570" t="s">
        <v>10304</v>
      </c>
      <c r="C1570" t="s">
        <v>8</v>
      </c>
      <c r="D1570" t="s">
        <v>7172</v>
      </c>
      <c r="E1570" t="s">
        <v>13503</v>
      </c>
      <c r="F1570" t="s">
        <v>13504</v>
      </c>
    </row>
    <row r="1571" spans="1:6" x14ac:dyDescent="0.3">
      <c r="A1571" t="s">
        <v>10305</v>
      </c>
      <c r="B1571" t="s">
        <v>10306</v>
      </c>
      <c r="C1571" t="s">
        <v>4</v>
      </c>
      <c r="D1571" t="s">
        <v>7175</v>
      </c>
      <c r="E1571" t="s">
        <v>13505</v>
      </c>
      <c r="F1571" t="s">
        <v>13506</v>
      </c>
    </row>
    <row r="1572" spans="1:6" x14ac:dyDescent="0.3">
      <c r="A1572" t="s">
        <v>10307</v>
      </c>
      <c r="B1572" t="s">
        <v>10308</v>
      </c>
      <c r="C1572" t="s">
        <v>8</v>
      </c>
      <c r="D1572" t="s">
        <v>7172</v>
      </c>
      <c r="E1572" t="s">
        <v>13507</v>
      </c>
      <c r="F1572" t="s">
        <v>13508</v>
      </c>
    </row>
    <row r="1573" spans="1:6" x14ac:dyDescent="0.3">
      <c r="A1573" t="s">
        <v>10309</v>
      </c>
      <c r="B1573" t="s">
        <v>10310</v>
      </c>
      <c r="C1573" t="s">
        <v>8</v>
      </c>
      <c r="D1573" t="s">
        <v>7172</v>
      </c>
      <c r="E1573" t="s">
        <v>13509</v>
      </c>
      <c r="F1573" t="s">
        <v>13510</v>
      </c>
    </row>
    <row r="1574" spans="1:6" x14ac:dyDescent="0.3">
      <c r="A1574" t="s">
        <v>10311</v>
      </c>
      <c r="B1574" t="s">
        <v>10312</v>
      </c>
      <c r="C1574" t="s">
        <v>8</v>
      </c>
      <c r="D1574" t="s">
        <v>7172</v>
      </c>
      <c r="E1574" t="s">
        <v>13511</v>
      </c>
      <c r="F1574" t="s">
        <v>13512</v>
      </c>
    </row>
    <row r="1575" spans="1:6" x14ac:dyDescent="0.3">
      <c r="A1575" t="s">
        <v>10313</v>
      </c>
      <c r="B1575" t="s">
        <v>10314</v>
      </c>
      <c r="C1575" t="s">
        <v>8</v>
      </c>
      <c r="D1575" t="s">
        <v>7172</v>
      </c>
      <c r="E1575" t="s">
        <v>13513</v>
      </c>
      <c r="F1575" t="s">
        <v>13514</v>
      </c>
    </row>
    <row r="1576" spans="1:6" x14ac:dyDescent="0.3">
      <c r="A1576" t="s">
        <v>10315</v>
      </c>
      <c r="B1576" t="s">
        <v>10316</v>
      </c>
      <c r="C1576" t="s">
        <v>4</v>
      </c>
      <c r="D1576" t="s">
        <v>7175</v>
      </c>
      <c r="E1576" t="s">
        <v>13515</v>
      </c>
      <c r="F1576" t="s">
        <v>13516</v>
      </c>
    </row>
    <row r="1577" spans="1:6" x14ac:dyDescent="0.3">
      <c r="A1577" t="s">
        <v>10317</v>
      </c>
      <c r="B1577" t="s">
        <v>10318</v>
      </c>
      <c r="C1577" t="s">
        <v>8</v>
      </c>
      <c r="D1577" t="s">
        <v>7172</v>
      </c>
      <c r="E1577" t="s">
        <v>13517</v>
      </c>
      <c r="F1577" t="s">
        <v>13518</v>
      </c>
    </row>
    <row r="1578" spans="1:6" x14ac:dyDescent="0.3">
      <c r="A1578" t="s">
        <v>10319</v>
      </c>
      <c r="B1578" t="s">
        <v>10320</v>
      </c>
      <c r="C1578" t="s">
        <v>8</v>
      </c>
      <c r="D1578" t="s">
        <v>7172</v>
      </c>
      <c r="E1578" t="s">
        <v>13519</v>
      </c>
      <c r="F1578" t="s">
        <v>13520</v>
      </c>
    </row>
    <row r="1579" spans="1:6" x14ac:dyDescent="0.3">
      <c r="A1579" t="s">
        <v>10321</v>
      </c>
      <c r="B1579" t="s">
        <v>10322</v>
      </c>
      <c r="C1579" t="s">
        <v>8</v>
      </c>
      <c r="D1579" t="s">
        <v>7172</v>
      </c>
      <c r="E1579" t="s">
        <v>13521</v>
      </c>
      <c r="F1579" t="s">
        <v>13522</v>
      </c>
    </row>
    <row r="1580" spans="1:6" x14ac:dyDescent="0.3">
      <c r="A1580" t="s">
        <v>10323</v>
      </c>
      <c r="B1580" t="s">
        <v>10324</v>
      </c>
      <c r="C1580" t="s">
        <v>8</v>
      </c>
      <c r="D1580" t="s">
        <v>7172</v>
      </c>
      <c r="E1580" t="s">
        <v>13523</v>
      </c>
      <c r="F1580" t="s">
        <v>13524</v>
      </c>
    </row>
    <row r="1581" spans="1:6" x14ac:dyDescent="0.3">
      <c r="A1581" t="s">
        <v>10325</v>
      </c>
      <c r="B1581" t="s">
        <v>10326</v>
      </c>
      <c r="C1581" t="s">
        <v>8</v>
      </c>
      <c r="D1581" t="s">
        <v>7172</v>
      </c>
      <c r="E1581" t="s">
        <v>11800</v>
      </c>
      <c r="F1581" t="s">
        <v>13525</v>
      </c>
    </row>
    <row r="1582" spans="1:6" x14ac:dyDescent="0.3">
      <c r="A1582" t="s">
        <v>10327</v>
      </c>
      <c r="B1582" t="s">
        <v>10328</v>
      </c>
      <c r="C1582" t="s">
        <v>4</v>
      </c>
      <c r="D1582" t="s">
        <v>7175</v>
      </c>
      <c r="E1582" t="s">
        <v>13526</v>
      </c>
      <c r="F1582" t="s">
        <v>13527</v>
      </c>
    </row>
    <row r="1583" spans="1:6" x14ac:dyDescent="0.3">
      <c r="A1583" t="s">
        <v>10329</v>
      </c>
      <c r="B1583" t="s">
        <v>10330</v>
      </c>
      <c r="C1583" t="s">
        <v>8</v>
      </c>
      <c r="D1583" t="s">
        <v>7172</v>
      </c>
      <c r="E1583" t="s">
        <v>13528</v>
      </c>
      <c r="F1583" t="s">
        <v>13529</v>
      </c>
    </row>
    <row r="1584" spans="1:6" x14ac:dyDescent="0.3">
      <c r="A1584" t="s">
        <v>10331</v>
      </c>
      <c r="B1584" t="s">
        <v>10332</v>
      </c>
      <c r="C1584" t="s">
        <v>8</v>
      </c>
      <c r="D1584" t="s">
        <v>7172</v>
      </c>
      <c r="E1584" t="s">
        <v>13530</v>
      </c>
      <c r="F1584" t="s">
        <v>13531</v>
      </c>
    </row>
    <row r="1585" spans="1:6" x14ac:dyDescent="0.3">
      <c r="A1585" t="s">
        <v>10333</v>
      </c>
      <c r="B1585" t="s">
        <v>10334</v>
      </c>
      <c r="C1585" t="s">
        <v>8</v>
      </c>
      <c r="D1585" t="s">
        <v>7172</v>
      </c>
      <c r="E1585" t="s">
        <v>13532</v>
      </c>
      <c r="F1585" t="s">
        <v>13533</v>
      </c>
    </row>
    <row r="1586" spans="1:6" x14ac:dyDescent="0.3">
      <c r="A1586" t="s">
        <v>10335</v>
      </c>
      <c r="B1586" t="s">
        <v>10336</v>
      </c>
      <c r="C1586" t="s">
        <v>4</v>
      </c>
      <c r="D1586" t="s">
        <v>7175</v>
      </c>
      <c r="E1586" t="s">
        <v>13534</v>
      </c>
      <c r="F1586" t="s">
        <v>13535</v>
      </c>
    </row>
    <row r="1587" spans="1:6" x14ac:dyDescent="0.3">
      <c r="A1587" t="s">
        <v>10337</v>
      </c>
      <c r="B1587" t="s">
        <v>10338</v>
      </c>
      <c r="C1587" t="s">
        <v>8</v>
      </c>
      <c r="D1587" t="s">
        <v>7172</v>
      </c>
      <c r="E1587" t="s">
        <v>13536</v>
      </c>
      <c r="F1587" t="s">
        <v>13537</v>
      </c>
    </row>
    <row r="1588" spans="1:6" x14ac:dyDescent="0.3">
      <c r="A1588" t="s">
        <v>10339</v>
      </c>
      <c r="B1588" t="s">
        <v>10340</v>
      </c>
      <c r="C1588" t="s">
        <v>8</v>
      </c>
      <c r="D1588" t="s">
        <v>7172</v>
      </c>
      <c r="E1588" t="s">
        <v>13538</v>
      </c>
      <c r="F1588" t="s">
        <v>13539</v>
      </c>
    </row>
    <row r="1589" spans="1:6" x14ac:dyDescent="0.3">
      <c r="A1589" t="s">
        <v>10341</v>
      </c>
      <c r="B1589" t="s">
        <v>10342</v>
      </c>
      <c r="C1589" t="s">
        <v>8</v>
      </c>
      <c r="D1589" t="s">
        <v>7172</v>
      </c>
      <c r="E1589" t="s">
        <v>13540</v>
      </c>
      <c r="F1589" t="s">
        <v>13541</v>
      </c>
    </row>
    <row r="1590" spans="1:6" x14ac:dyDescent="0.3">
      <c r="A1590" t="s">
        <v>10343</v>
      </c>
      <c r="B1590" t="s">
        <v>10344</v>
      </c>
      <c r="C1590" t="s">
        <v>8</v>
      </c>
      <c r="D1590" t="s">
        <v>7172</v>
      </c>
      <c r="E1590" t="s">
        <v>13542</v>
      </c>
      <c r="F1590" t="s">
        <v>13543</v>
      </c>
    </row>
    <row r="1591" spans="1:6" x14ac:dyDescent="0.3">
      <c r="A1591" t="s">
        <v>10345</v>
      </c>
      <c r="B1591" t="s">
        <v>10346</v>
      </c>
      <c r="C1591" t="s">
        <v>8</v>
      </c>
      <c r="D1591" t="s">
        <v>7172</v>
      </c>
      <c r="E1591" t="s">
        <v>13544</v>
      </c>
      <c r="F1591" t="s">
        <v>13545</v>
      </c>
    </row>
    <row r="1592" spans="1:6" x14ac:dyDescent="0.3">
      <c r="A1592" t="s">
        <v>10347</v>
      </c>
      <c r="B1592" t="s">
        <v>10348</v>
      </c>
      <c r="C1592" t="s">
        <v>8</v>
      </c>
      <c r="D1592" t="s">
        <v>7172</v>
      </c>
      <c r="E1592" t="s">
        <v>13546</v>
      </c>
      <c r="F1592" t="s">
        <v>13547</v>
      </c>
    </row>
    <row r="1593" spans="1:6" x14ac:dyDescent="0.3">
      <c r="A1593" t="s">
        <v>10349</v>
      </c>
      <c r="B1593" t="s">
        <v>10350</v>
      </c>
      <c r="C1593" t="s">
        <v>8</v>
      </c>
      <c r="D1593" t="s">
        <v>7172</v>
      </c>
      <c r="E1593" t="s">
        <v>13548</v>
      </c>
      <c r="F1593" t="s">
        <v>13549</v>
      </c>
    </row>
    <row r="1594" spans="1:6" x14ac:dyDescent="0.3">
      <c r="A1594" t="s">
        <v>10351</v>
      </c>
      <c r="B1594" t="s">
        <v>10352</v>
      </c>
      <c r="C1594" t="s">
        <v>8</v>
      </c>
      <c r="D1594" t="s">
        <v>7172</v>
      </c>
      <c r="E1594" t="s">
        <v>13550</v>
      </c>
      <c r="F1594" t="s">
        <v>13551</v>
      </c>
    </row>
    <row r="1595" spans="1:6" x14ac:dyDescent="0.3">
      <c r="A1595" t="s">
        <v>10353</v>
      </c>
      <c r="B1595" t="s">
        <v>10354</v>
      </c>
      <c r="C1595" t="s">
        <v>8</v>
      </c>
      <c r="D1595" t="s">
        <v>7172</v>
      </c>
      <c r="E1595" t="s">
        <v>13552</v>
      </c>
      <c r="F1595" t="s">
        <v>13553</v>
      </c>
    </row>
    <row r="1596" spans="1:6" x14ac:dyDescent="0.3">
      <c r="A1596" t="s">
        <v>10355</v>
      </c>
      <c r="B1596" t="s">
        <v>10356</v>
      </c>
      <c r="C1596" t="s">
        <v>8</v>
      </c>
      <c r="D1596" t="s">
        <v>7172</v>
      </c>
      <c r="E1596" t="s">
        <v>13554</v>
      </c>
      <c r="F1596" t="s">
        <v>13555</v>
      </c>
    </row>
    <row r="1597" spans="1:6" x14ac:dyDescent="0.3">
      <c r="A1597" t="s">
        <v>10357</v>
      </c>
      <c r="B1597" t="s">
        <v>10358</v>
      </c>
      <c r="C1597" t="s">
        <v>4</v>
      </c>
      <c r="D1597" t="s">
        <v>7175</v>
      </c>
      <c r="E1597" t="s">
        <v>13556</v>
      </c>
      <c r="F1597" t="s">
        <v>13557</v>
      </c>
    </row>
    <row r="1598" spans="1:6" x14ac:dyDescent="0.3">
      <c r="A1598" t="s">
        <v>10359</v>
      </c>
      <c r="B1598" t="s">
        <v>10360</v>
      </c>
      <c r="C1598" t="s">
        <v>8</v>
      </c>
      <c r="D1598" t="s">
        <v>7172</v>
      </c>
      <c r="E1598" t="s">
        <v>13558</v>
      </c>
      <c r="F1598" t="s">
        <v>13559</v>
      </c>
    </row>
    <row r="1599" spans="1:6" x14ac:dyDescent="0.3">
      <c r="A1599" t="s">
        <v>10361</v>
      </c>
      <c r="B1599" t="s">
        <v>10362</v>
      </c>
      <c r="C1599" t="s">
        <v>8</v>
      </c>
      <c r="D1599" t="s">
        <v>7172</v>
      </c>
      <c r="E1599" t="s">
        <v>13560</v>
      </c>
      <c r="F1599" t="s">
        <v>13561</v>
      </c>
    </row>
    <row r="1600" spans="1:6" x14ac:dyDescent="0.3">
      <c r="A1600" t="s">
        <v>10363</v>
      </c>
      <c r="B1600" t="s">
        <v>10364</v>
      </c>
      <c r="C1600" t="s">
        <v>8</v>
      </c>
      <c r="D1600" t="s">
        <v>7172</v>
      </c>
      <c r="E1600" t="s">
        <v>13562</v>
      </c>
      <c r="F1600" t="s">
        <v>13563</v>
      </c>
    </row>
    <row r="1601" spans="1:6" x14ac:dyDescent="0.3">
      <c r="A1601" t="s">
        <v>10365</v>
      </c>
      <c r="B1601" t="s">
        <v>10366</v>
      </c>
      <c r="C1601" t="s">
        <v>8</v>
      </c>
      <c r="D1601" t="s">
        <v>7172</v>
      </c>
      <c r="E1601" t="s">
        <v>13564</v>
      </c>
      <c r="F1601" t="s">
        <v>13565</v>
      </c>
    </row>
    <row r="1602" spans="1:6" x14ac:dyDescent="0.3">
      <c r="A1602" t="s">
        <v>10367</v>
      </c>
      <c r="B1602" t="s">
        <v>10368</v>
      </c>
      <c r="C1602" t="s">
        <v>8</v>
      </c>
      <c r="D1602" t="s">
        <v>7172</v>
      </c>
      <c r="E1602" t="s">
        <v>13566</v>
      </c>
      <c r="F1602" t="s">
        <v>13567</v>
      </c>
    </row>
    <row r="1603" spans="1:6" x14ac:dyDescent="0.3">
      <c r="A1603" t="s">
        <v>10369</v>
      </c>
      <c r="B1603" t="s">
        <v>10370</v>
      </c>
      <c r="C1603" t="s">
        <v>8</v>
      </c>
      <c r="D1603" t="s">
        <v>7172</v>
      </c>
      <c r="E1603" t="s">
        <v>13568</v>
      </c>
      <c r="F1603" t="s">
        <v>13569</v>
      </c>
    </row>
    <row r="1604" spans="1:6" x14ac:dyDescent="0.3">
      <c r="A1604" t="s">
        <v>10371</v>
      </c>
      <c r="B1604" t="s">
        <v>10372</v>
      </c>
      <c r="C1604" t="s">
        <v>4</v>
      </c>
      <c r="D1604" t="s">
        <v>7175</v>
      </c>
      <c r="E1604" t="s">
        <v>10691</v>
      </c>
      <c r="F1604" t="s">
        <v>13570</v>
      </c>
    </row>
    <row r="1605" spans="1:6" x14ac:dyDescent="0.3">
      <c r="A1605" t="s">
        <v>10373</v>
      </c>
      <c r="B1605" t="s">
        <v>10374</v>
      </c>
      <c r="C1605" t="s">
        <v>8</v>
      </c>
      <c r="D1605" t="s">
        <v>7172</v>
      </c>
      <c r="E1605" t="s">
        <v>13571</v>
      </c>
      <c r="F1605" t="s">
        <v>13572</v>
      </c>
    </row>
    <row r="1606" spans="1:6" x14ac:dyDescent="0.3">
      <c r="A1606" t="s">
        <v>10375</v>
      </c>
      <c r="B1606" t="s">
        <v>10376</v>
      </c>
      <c r="C1606" t="s">
        <v>8</v>
      </c>
      <c r="D1606" t="s">
        <v>7172</v>
      </c>
      <c r="E1606" t="s">
        <v>13573</v>
      </c>
      <c r="F1606" t="s">
        <v>13574</v>
      </c>
    </row>
    <row r="1607" spans="1:6" x14ac:dyDescent="0.3">
      <c r="A1607" t="s">
        <v>10377</v>
      </c>
      <c r="B1607" t="s">
        <v>10378</v>
      </c>
      <c r="C1607" t="s">
        <v>8</v>
      </c>
      <c r="D1607" t="s">
        <v>7172</v>
      </c>
      <c r="E1607" t="s">
        <v>13575</v>
      </c>
      <c r="F1607" t="s">
        <v>13576</v>
      </c>
    </row>
    <row r="1608" spans="1:6" x14ac:dyDescent="0.3">
      <c r="A1608" t="s">
        <v>10379</v>
      </c>
      <c r="B1608" t="s">
        <v>10380</v>
      </c>
      <c r="C1608" t="s">
        <v>8</v>
      </c>
      <c r="D1608" t="s">
        <v>7172</v>
      </c>
      <c r="E1608" t="s">
        <v>13577</v>
      </c>
      <c r="F1608" t="s">
        <v>13578</v>
      </c>
    </row>
    <row r="1609" spans="1:6" x14ac:dyDescent="0.3">
      <c r="A1609" t="s">
        <v>10381</v>
      </c>
      <c r="B1609" t="s">
        <v>10382</v>
      </c>
      <c r="C1609" t="s">
        <v>8</v>
      </c>
      <c r="D1609" t="s">
        <v>7172</v>
      </c>
      <c r="E1609" t="s">
        <v>13579</v>
      </c>
      <c r="F1609" t="s">
        <v>13580</v>
      </c>
    </row>
    <row r="1610" spans="1:6" x14ac:dyDescent="0.3">
      <c r="A1610" t="s">
        <v>10383</v>
      </c>
      <c r="B1610" t="s">
        <v>10384</v>
      </c>
      <c r="C1610" t="s">
        <v>8</v>
      </c>
      <c r="D1610" t="s">
        <v>7172</v>
      </c>
      <c r="E1610" t="s">
        <v>13581</v>
      </c>
      <c r="F1610" t="s">
        <v>13582</v>
      </c>
    </row>
    <row r="1611" spans="1:6" x14ac:dyDescent="0.3">
      <c r="A1611" t="s">
        <v>10385</v>
      </c>
      <c r="B1611" t="s">
        <v>10386</v>
      </c>
      <c r="C1611" t="s">
        <v>8</v>
      </c>
      <c r="D1611" t="s">
        <v>7172</v>
      </c>
      <c r="E1611" t="s">
        <v>13583</v>
      </c>
      <c r="F1611" t="s">
        <v>13584</v>
      </c>
    </row>
    <row r="1612" spans="1:6" x14ac:dyDescent="0.3">
      <c r="A1612" t="s">
        <v>10387</v>
      </c>
      <c r="B1612" t="s">
        <v>10388</v>
      </c>
      <c r="C1612" t="s">
        <v>8</v>
      </c>
      <c r="D1612" t="s">
        <v>7172</v>
      </c>
      <c r="E1612" t="s">
        <v>13585</v>
      </c>
      <c r="F1612" t="s">
        <v>13586</v>
      </c>
    </row>
    <row r="1613" spans="1:6" x14ac:dyDescent="0.3">
      <c r="A1613" t="s">
        <v>10389</v>
      </c>
      <c r="B1613" t="s">
        <v>10390</v>
      </c>
      <c r="C1613" t="s">
        <v>8</v>
      </c>
      <c r="D1613" t="s">
        <v>7172</v>
      </c>
      <c r="E1613" t="s">
        <v>13587</v>
      </c>
      <c r="F1613" t="s">
        <v>13588</v>
      </c>
    </row>
    <row r="1614" spans="1:6" x14ac:dyDescent="0.3">
      <c r="A1614" t="s">
        <v>10391</v>
      </c>
      <c r="B1614" t="s">
        <v>10392</v>
      </c>
      <c r="C1614" t="s">
        <v>8</v>
      </c>
      <c r="D1614" t="s">
        <v>7172</v>
      </c>
      <c r="E1614" t="s">
        <v>13589</v>
      </c>
      <c r="F1614" t="s">
        <v>13590</v>
      </c>
    </row>
    <row r="1615" spans="1:6" x14ac:dyDescent="0.3">
      <c r="A1615" t="s">
        <v>10393</v>
      </c>
      <c r="B1615" t="s">
        <v>10394</v>
      </c>
      <c r="C1615" t="s">
        <v>8</v>
      </c>
      <c r="D1615" t="s">
        <v>7172</v>
      </c>
      <c r="E1615" t="s">
        <v>13591</v>
      </c>
      <c r="F1615" t="s">
        <v>13592</v>
      </c>
    </row>
    <row r="1616" spans="1:6" x14ac:dyDescent="0.3">
      <c r="A1616" t="s">
        <v>10395</v>
      </c>
      <c r="B1616" t="s">
        <v>10396</v>
      </c>
      <c r="C1616" t="s">
        <v>8</v>
      </c>
      <c r="D1616" t="s">
        <v>7172</v>
      </c>
      <c r="E1616" t="s">
        <v>13593</v>
      </c>
      <c r="F1616" t="s">
        <v>13594</v>
      </c>
    </row>
    <row r="1617" spans="1:6" x14ac:dyDescent="0.3">
      <c r="A1617" t="s">
        <v>10397</v>
      </c>
      <c r="B1617" t="s">
        <v>10398</v>
      </c>
      <c r="C1617" t="s">
        <v>8</v>
      </c>
      <c r="D1617" t="s">
        <v>7172</v>
      </c>
      <c r="E1617" t="s">
        <v>13595</v>
      </c>
      <c r="F1617" t="s">
        <v>135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33"/>
  <sheetViews>
    <sheetView workbookViewId="0">
      <selection activeCell="I24" sqref="I24"/>
    </sheetView>
  </sheetViews>
  <sheetFormatPr defaultRowHeight="14.4" x14ac:dyDescent="0.3"/>
  <sheetData>
    <row r="1" spans="1:3" x14ac:dyDescent="0.3">
      <c r="A1" t="s">
        <v>13598</v>
      </c>
      <c r="B1" t="s">
        <v>13599</v>
      </c>
      <c r="C1" t="s">
        <v>13600</v>
      </c>
    </row>
    <row r="2" spans="1:3" x14ac:dyDescent="0.3">
      <c r="A2" t="s">
        <v>13601</v>
      </c>
      <c r="B2">
        <v>0.25226812192674902</v>
      </c>
      <c r="C2">
        <v>0.178104326586765</v>
      </c>
    </row>
    <row r="3" spans="1:3" x14ac:dyDescent="0.3">
      <c r="A3" t="s">
        <v>13602</v>
      </c>
      <c r="B3">
        <v>-0.82614282849478804</v>
      </c>
      <c r="C3">
        <v>-0.81238632756080398</v>
      </c>
    </row>
    <row r="4" spans="1:3" x14ac:dyDescent="0.3">
      <c r="A4" t="s">
        <v>13603</v>
      </c>
      <c r="B4">
        <v>-0.26560125972992898</v>
      </c>
      <c r="C4">
        <v>-0.29061474966633999</v>
      </c>
    </row>
    <row r="5" spans="1:3" x14ac:dyDescent="0.3">
      <c r="A5" t="s">
        <v>13604</v>
      </c>
      <c r="B5">
        <v>-0.77678075291751103</v>
      </c>
      <c r="C5">
        <v>-0.64338423037947001</v>
      </c>
    </row>
    <row r="6" spans="1:3" x14ac:dyDescent="0.3">
      <c r="A6" t="s">
        <v>13605</v>
      </c>
      <c r="B6">
        <v>-0.50432210328552596</v>
      </c>
      <c r="C6">
        <v>-0.65833272013552502</v>
      </c>
    </row>
    <row r="7" spans="1:3" x14ac:dyDescent="0.3">
      <c r="A7" t="s">
        <v>13606</v>
      </c>
      <c r="B7">
        <v>6.9695320670047203E-2</v>
      </c>
      <c r="C7">
        <v>0.353853113854673</v>
      </c>
    </row>
    <row r="8" spans="1:3" x14ac:dyDescent="0.3">
      <c r="A8" t="s">
        <v>13607</v>
      </c>
      <c r="B8">
        <v>0.20690118249169501</v>
      </c>
      <c r="C8">
        <v>0.102287508020822</v>
      </c>
    </row>
    <row r="9" spans="1:3" x14ac:dyDescent="0.3">
      <c r="A9" t="s">
        <v>13608</v>
      </c>
      <c r="B9">
        <v>-0.51154565339503</v>
      </c>
      <c r="C9">
        <v>-0.49992583470093199</v>
      </c>
    </row>
    <row r="10" spans="1:3" x14ac:dyDescent="0.3">
      <c r="A10" t="s">
        <v>13609</v>
      </c>
      <c r="B10">
        <v>-0.87972321257999797</v>
      </c>
      <c r="C10">
        <v>-0.62711094554140001</v>
      </c>
    </row>
    <row r="11" spans="1:3" x14ac:dyDescent="0.3">
      <c r="A11" t="s">
        <v>8217</v>
      </c>
      <c r="B11">
        <v>0.17848036777764001</v>
      </c>
      <c r="C11">
        <v>0.422401913239704</v>
      </c>
    </row>
    <row r="12" spans="1:3" x14ac:dyDescent="0.3">
      <c r="A12" t="s">
        <v>13610</v>
      </c>
      <c r="B12">
        <v>0.20709886614407799</v>
      </c>
      <c r="C12">
        <v>0.11028901244780701</v>
      </c>
    </row>
    <row r="13" spans="1:3" x14ac:dyDescent="0.3">
      <c r="A13" t="s">
        <v>13611</v>
      </c>
      <c r="B13">
        <v>0.15281712063452799</v>
      </c>
      <c r="C13">
        <v>0.19055208299083201</v>
      </c>
    </row>
    <row r="14" spans="1:3" x14ac:dyDescent="0.3">
      <c r="A14" t="s">
        <v>13612</v>
      </c>
      <c r="B14">
        <v>0.69452781124463003</v>
      </c>
      <c r="C14">
        <v>0.63421431317915899</v>
      </c>
    </row>
    <row r="15" spans="1:3" x14ac:dyDescent="0.3">
      <c r="A15" t="s">
        <v>13613</v>
      </c>
      <c r="B15">
        <v>0.37630393717962701</v>
      </c>
      <c r="C15">
        <v>0.253179708870377</v>
      </c>
    </row>
    <row r="16" spans="1:3" x14ac:dyDescent="0.3">
      <c r="A16" t="s">
        <v>13614</v>
      </c>
      <c r="B16">
        <v>0.53627192023374404</v>
      </c>
      <c r="C16">
        <v>0.54232614454663997</v>
      </c>
    </row>
    <row r="17" spans="1:3" x14ac:dyDescent="0.3">
      <c r="A17" t="s">
        <v>13615</v>
      </c>
      <c r="B17">
        <v>-0.62994646338167704</v>
      </c>
      <c r="C17">
        <v>-0.53199604543411105</v>
      </c>
    </row>
    <row r="18" spans="1:3" x14ac:dyDescent="0.3">
      <c r="A18" t="s">
        <v>13616</v>
      </c>
      <c r="B18">
        <v>-0.72087537957499503</v>
      </c>
      <c r="C18">
        <v>-0.69621571958508199</v>
      </c>
    </row>
    <row r="19" spans="1:3" x14ac:dyDescent="0.3">
      <c r="A19" t="s">
        <v>13617</v>
      </c>
      <c r="B19">
        <v>-0.12719629821787701</v>
      </c>
      <c r="C19">
        <v>-0.23922797416163999</v>
      </c>
    </row>
    <row r="20" spans="1:3" x14ac:dyDescent="0.3">
      <c r="A20" t="s">
        <v>13618</v>
      </c>
      <c r="B20">
        <v>-0.250407722527481</v>
      </c>
      <c r="C20">
        <v>-0.108465228909328</v>
      </c>
    </row>
    <row r="21" spans="1:3" x14ac:dyDescent="0.3">
      <c r="A21" t="s">
        <v>13619</v>
      </c>
      <c r="B21">
        <v>0.446117797208053</v>
      </c>
      <c r="C21">
        <v>0.37427244987726699</v>
      </c>
    </row>
    <row r="22" spans="1:3" x14ac:dyDescent="0.3">
      <c r="A22" t="s">
        <v>13620</v>
      </c>
      <c r="B22">
        <v>-0.43306042624151903</v>
      </c>
      <c r="C22">
        <v>-0.19954194808732301</v>
      </c>
    </row>
    <row r="23" spans="1:3" x14ac:dyDescent="0.3">
      <c r="A23" t="s">
        <v>13621</v>
      </c>
      <c r="B23">
        <v>7.8951433350305703E-2</v>
      </c>
      <c r="C23">
        <v>0.31522163522760399</v>
      </c>
    </row>
    <row r="24" spans="1:3" x14ac:dyDescent="0.3">
      <c r="A24" t="s">
        <v>13622</v>
      </c>
      <c r="B24">
        <v>-0.811977057991496</v>
      </c>
      <c r="C24">
        <v>-0.56785961369247095</v>
      </c>
    </row>
    <row r="25" spans="1:3" x14ac:dyDescent="0.3">
      <c r="A25" t="s">
        <v>13623</v>
      </c>
      <c r="B25">
        <v>0.81996067010465401</v>
      </c>
      <c r="C25">
        <v>0.62164379366323697</v>
      </c>
    </row>
    <row r="26" spans="1:3" x14ac:dyDescent="0.3">
      <c r="A26" t="s">
        <v>13624</v>
      </c>
      <c r="B26">
        <v>-0.48497619288460903</v>
      </c>
      <c r="C26">
        <v>-0.28651319903099798</v>
      </c>
    </row>
    <row r="27" spans="1:3" x14ac:dyDescent="0.3">
      <c r="A27" t="s">
        <v>13625</v>
      </c>
      <c r="B27">
        <v>0.16295260212269599</v>
      </c>
      <c r="C27">
        <v>0.24944255609688201</v>
      </c>
    </row>
    <row r="28" spans="1:3" x14ac:dyDescent="0.3">
      <c r="A28" t="s">
        <v>13626</v>
      </c>
      <c r="B28">
        <v>0.73793245366985905</v>
      </c>
      <c r="C28">
        <v>0.64350436224394003</v>
      </c>
    </row>
    <row r="29" spans="1:3" x14ac:dyDescent="0.3">
      <c r="A29" t="s">
        <v>13627</v>
      </c>
      <c r="B29">
        <v>0.24709361843252201</v>
      </c>
      <c r="C29">
        <v>0.26268412525704898</v>
      </c>
    </row>
    <row r="30" spans="1:3" x14ac:dyDescent="0.3">
      <c r="A30" t="s">
        <v>13628</v>
      </c>
      <c r="B30">
        <v>0.61919017881814897</v>
      </c>
      <c r="C30">
        <v>0.61219578046326095</v>
      </c>
    </row>
    <row r="31" spans="1:3" x14ac:dyDescent="0.3">
      <c r="A31" t="s">
        <v>13629</v>
      </c>
      <c r="B31">
        <v>-5.0785825679678501E-2</v>
      </c>
      <c r="C31">
        <v>-0.23223490738805799</v>
      </c>
    </row>
    <row r="32" spans="1:3" x14ac:dyDescent="0.3">
      <c r="A32" t="s">
        <v>13630</v>
      </c>
      <c r="B32">
        <v>0.195557132979403</v>
      </c>
      <c r="C32">
        <v>0.28528147453286401</v>
      </c>
    </row>
    <row r="33" spans="1:3" x14ac:dyDescent="0.3">
      <c r="A33" t="s">
        <v>13631</v>
      </c>
      <c r="B33">
        <v>0.67217159339556398</v>
      </c>
      <c r="C33">
        <v>0.57547209108758002</v>
      </c>
    </row>
    <row r="34" spans="1:3" x14ac:dyDescent="0.3">
      <c r="A34" t="s">
        <v>13632</v>
      </c>
      <c r="B34">
        <v>-0.160893274583991</v>
      </c>
      <c r="C34">
        <v>-0.238697195272916</v>
      </c>
    </row>
    <row r="35" spans="1:3" x14ac:dyDescent="0.3">
      <c r="A35" t="s">
        <v>13633</v>
      </c>
      <c r="B35">
        <v>0.32132956969158599</v>
      </c>
      <c r="C35">
        <v>0.27496009677106498</v>
      </c>
    </row>
    <row r="36" spans="1:3" x14ac:dyDescent="0.3">
      <c r="A36" t="s">
        <v>13634</v>
      </c>
      <c r="B36">
        <v>0.37669190718852402</v>
      </c>
      <c r="C36">
        <v>0.27162581716310802</v>
      </c>
    </row>
    <row r="37" spans="1:3" x14ac:dyDescent="0.3">
      <c r="A37" t="s">
        <v>13635</v>
      </c>
      <c r="B37">
        <v>-5.8565916810220602E-2</v>
      </c>
      <c r="C37">
        <v>-0.30565791416589999</v>
      </c>
    </row>
    <row r="38" spans="1:3" x14ac:dyDescent="0.3">
      <c r="A38" t="s">
        <v>13636</v>
      </c>
      <c r="B38">
        <v>-0.92936848112465398</v>
      </c>
      <c r="C38">
        <v>-0.89302679019718201</v>
      </c>
    </row>
    <row r="39" spans="1:3" x14ac:dyDescent="0.3">
      <c r="A39" t="s">
        <v>13637</v>
      </c>
      <c r="B39">
        <v>-1.37688018455559E-2</v>
      </c>
      <c r="C39">
        <v>-0.21740580957252001</v>
      </c>
    </row>
    <row r="40" spans="1:3" x14ac:dyDescent="0.3">
      <c r="A40" t="s">
        <v>13638</v>
      </c>
      <c r="B40">
        <v>0.322567144887414</v>
      </c>
      <c r="C40">
        <v>0.297805508794523</v>
      </c>
    </row>
    <row r="41" spans="1:3" x14ac:dyDescent="0.3">
      <c r="A41" t="s">
        <v>13639</v>
      </c>
      <c r="B41">
        <v>-0.250407722527481</v>
      </c>
      <c r="C41">
        <v>-0.108465228909328</v>
      </c>
    </row>
    <row r="42" spans="1:3" x14ac:dyDescent="0.3">
      <c r="A42" t="s">
        <v>13640</v>
      </c>
      <c r="B42">
        <v>0.92691886500283405</v>
      </c>
      <c r="C42">
        <v>0.80274514848349598</v>
      </c>
    </row>
    <row r="43" spans="1:3" x14ac:dyDescent="0.3">
      <c r="A43" t="s">
        <v>13641</v>
      </c>
      <c r="B43">
        <v>-0.38921562287810402</v>
      </c>
      <c r="C43">
        <v>-0.34392932320489999</v>
      </c>
    </row>
    <row r="44" spans="1:3" x14ac:dyDescent="0.3">
      <c r="A44" t="s">
        <v>13642</v>
      </c>
      <c r="B44">
        <v>-0.20885814067030301</v>
      </c>
      <c r="C44">
        <v>-0.108465228909328</v>
      </c>
    </row>
    <row r="45" spans="1:3" x14ac:dyDescent="0.3">
      <c r="A45" t="s">
        <v>13643</v>
      </c>
      <c r="B45">
        <v>0.612167897734056</v>
      </c>
      <c r="C45">
        <v>0.69784576525264796</v>
      </c>
    </row>
    <row r="46" spans="1:3" x14ac:dyDescent="0.3">
      <c r="A46" t="s">
        <v>13644</v>
      </c>
      <c r="B46">
        <v>0.64207940625990001</v>
      </c>
      <c r="C46">
        <v>0.46742481900369598</v>
      </c>
    </row>
    <row r="47" spans="1:3" x14ac:dyDescent="0.3">
      <c r="A47" t="s">
        <v>13645</v>
      </c>
      <c r="B47">
        <v>-0.22076185210345001</v>
      </c>
      <c r="C47">
        <v>-0.280021810823947</v>
      </c>
    </row>
    <row r="48" spans="1:3" x14ac:dyDescent="0.3">
      <c r="A48" t="s">
        <v>3562</v>
      </c>
      <c r="B48">
        <v>-0.33154541033044699</v>
      </c>
      <c r="C48">
        <v>-0.23193888745297001</v>
      </c>
    </row>
    <row r="49" spans="1:3" x14ac:dyDescent="0.3">
      <c r="A49" t="s">
        <v>13646</v>
      </c>
      <c r="B49">
        <v>0.63457795073762702</v>
      </c>
      <c r="C49">
        <v>0.37393274781427199</v>
      </c>
    </row>
    <row r="50" spans="1:3" x14ac:dyDescent="0.3">
      <c r="A50" t="s">
        <v>13647</v>
      </c>
      <c r="B50">
        <v>-8.44472980225906E-2</v>
      </c>
      <c r="C50">
        <v>-0.19954563114881699</v>
      </c>
    </row>
    <row r="51" spans="1:3" x14ac:dyDescent="0.3">
      <c r="A51" t="s">
        <v>13648</v>
      </c>
      <c r="B51">
        <v>0.40979505877846001</v>
      </c>
      <c r="C51">
        <v>0.57495255781513299</v>
      </c>
    </row>
    <row r="52" spans="1:3" x14ac:dyDescent="0.3">
      <c r="A52" t="s">
        <v>13649</v>
      </c>
      <c r="B52">
        <v>0.55546444955337204</v>
      </c>
      <c r="C52">
        <v>0.53553409898359094</v>
      </c>
    </row>
    <row r="53" spans="1:3" x14ac:dyDescent="0.3">
      <c r="A53" t="s">
        <v>13650</v>
      </c>
      <c r="B53">
        <v>-0.410392296780351</v>
      </c>
      <c r="C53">
        <v>-0.36077733929038103</v>
      </c>
    </row>
    <row r="54" spans="1:3" x14ac:dyDescent="0.3">
      <c r="A54" t="s">
        <v>1258</v>
      </c>
      <c r="B54">
        <v>-0.43528239545088598</v>
      </c>
      <c r="C54">
        <v>-0.58597783562579997</v>
      </c>
    </row>
    <row r="55" spans="1:3" x14ac:dyDescent="0.3">
      <c r="A55" t="s">
        <v>13651</v>
      </c>
      <c r="B55">
        <v>0.37318163469043902</v>
      </c>
      <c r="C55">
        <v>0.42847691595967802</v>
      </c>
    </row>
    <row r="56" spans="1:3" x14ac:dyDescent="0.3">
      <c r="A56" t="s">
        <v>13652</v>
      </c>
      <c r="B56">
        <v>0.66917614547470305</v>
      </c>
      <c r="C56">
        <v>0.54404655790871703</v>
      </c>
    </row>
    <row r="57" spans="1:3" x14ac:dyDescent="0.3">
      <c r="A57" t="s">
        <v>13653</v>
      </c>
      <c r="B57">
        <v>0.36779780367551901</v>
      </c>
      <c r="C57">
        <v>0.177782192933606</v>
      </c>
    </row>
    <row r="58" spans="1:3" x14ac:dyDescent="0.3">
      <c r="A58" t="s">
        <v>13654</v>
      </c>
      <c r="B58">
        <v>-0.91416269129989702</v>
      </c>
      <c r="C58">
        <v>-0.81986744612486695</v>
      </c>
    </row>
    <row r="59" spans="1:3" x14ac:dyDescent="0.3">
      <c r="A59" t="s">
        <v>13655</v>
      </c>
      <c r="B59">
        <v>-0.15181566554842199</v>
      </c>
      <c r="C59">
        <v>-0.15280633622575199</v>
      </c>
    </row>
    <row r="60" spans="1:3" x14ac:dyDescent="0.3">
      <c r="A60" t="s">
        <v>1358</v>
      </c>
      <c r="B60">
        <v>-6.03802199484803E-2</v>
      </c>
      <c r="C60">
        <v>-0.15802875540448799</v>
      </c>
    </row>
    <row r="61" spans="1:3" x14ac:dyDescent="0.3">
      <c r="A61" t="s">
        <v>13656</v>
      </c>
      <c r="B61">
        <v>-0.463607128726026</v>
      </c>
      <c r="C61">
        <v>-0.211700121924838</v>
      </c>
    </row>
    <row r="62" spans="1:3" x14ac:dyDescent="0.3">
      <c r="A62" t="s">
        <v>13657</v>
      </c>
      <c r="B62">
        <v>-0.31298931169418498</v>
      </c>
      <c r="C62">
        <v>-0.18901962752687501</v>
      </c>
    </row>
    <row r="63" spans="1:3" x14ac:dyDescent="0.3">
      <c r="A63" t="s">
        <v>13658</v>
      </c>
      <c r="B63">
        <v>0.242099554248279</v>
      </c>
      <c r="C63">
        <v>0.35395043317762098</v>
      </c>
    </row>
    <row r="64" spans="1:3" x14ac:dyDescent="0.3">
      <c r="A64" t="s">
        <v>13659</v>
      </c>
      <c r="B64">
        <v>-4.3912296985696597E-2</v>
      </c>
      <c r="C64">
        <v>-0.19016548990352</v>
      </c>
    </row>
    <row r="65" spans="1:3" x14ac:dyDescent="0.3">
      <c r="A65" t="s">
        <v>13660</v>
      </c>
      <c r="B65">
        <v>0.63535618807115002</v>
      </c>
      <c r="C65">
        <v>0.67190772262785003</v>
      </c>
    </row>
    <row r="66" spans="1:3" x14ac:dyDescent="0.3">
      <c r="A66" t="s">
        <v>13661</v>
      </c>
      <c r="B66">
        <v>-4.7083595962194302E-2</v>
      </c>
      <c r="C66">
        <v>0.20369924968672201</v>
      </c>
    </row>
    <row r="67" spans="1:3" x14ac:dyDescent="0.3">
      <c r="A67" t="s">
        <v>9266</v>
      </c>
      <c r="B67">
        <v>-2.3684510715945701E-2</v>
      </c>
      <c r="C67">
        <v>-0.16268381126984199</v>
      </c>
    </row>
    <row r="68" spans="1:3" x14ac:dyDescent="0.3">
      <c r="A68" t="s">
        <v>13662</v>
      </c>
      <c r="B68">
        <v>0.84242308566483604</v>
      </c>
      <c r="C68">
        <v>0.81028886381748799</v>
      </c>
    </row>
    <row r="69" spans="1:3" x14ac:dyDescent="0.3">
      <c r="A69" t="s">
        <v>13663</v>
      </c>
      <c r="B69">
        <v>-0.73786848805192895</v>
      </c>
      <c r="C69">
        <v>-0.84040028111751797</v>
      </c>
    </row>
    <row r="70" spans="1:3" x14ac:dyDescent="0.3">
      <c r="A70" t="s">
        <v>13664</v>
      </c>
      <c r="B70">
        <v>0.57162209731721203</v>
      </c>
      <c r="C70">
        <v>0.362660103539933</v>
      </c>
    </row>
    <row r="71" spans="1:3" x14ac:dyDescent="0.3">
      <c r="A71" t="s">
        <v>226</v>
      </c>
      <c r="B71">
        <v>0.65881373832032597</v>
      </c>
      <c r="C71">
        <v>0.772768729052831</v>
      </c>
    </row>
    <row r="72" spans="1:3" x14ac:dyDescent="0.3">
      <c r="A72" t="s">
        <v>13665</v>
      </c>
      <c r="B72">
        <v>-0.20604494745541299</v>
      </c>
      <c r="C72">
        <v>-0.15794268248491</v>
      </c>
    </row>
    <row r="73" spans="1:3" x14ac:dyDescent="0.3">
      <c r="A73" t="s">
        <v>10038</v>
      </c>
      <c r="B73">
        <v>0.90782715345691001</v>
      </c>
      <c r="C73">
        <v>0.72844265276823905</v>
      </c>
    </row>
    <row r="74" spans="1:3" x14ac:dyDescent="0.3">
      <c r="A74" t="s">
        <v>13666</v>
      </c>
      <c r="B74">
        <v>-0.75140895617192704</v>
      </c>
      <c r="C74">
        <v>-0.60331578523896701</v>
      </c>
    </row>
    <row r="75" spans="1:3" x14ac:dyDescent="0.3">
      <c r="A75" t="s">
        <v>13667</v>
      </c>
      <c r="B75">
        <v>0.35164741762638502</v>
      </c>
      <c r="C75">
        <v>0.32152122437053798</v>
      </c>
    </row>
    <row r="76" spans="1:3" x14ac:dyDescent="0.3">
      <c r="A76" t="s">
        <v>13668</v>
      </c>
      <c r="B76">
        <v>-0.70672196892932304</v>
      </c>
      <c r="C76">
        <v>-0.45907990812916399</v>
      </c>
    </row>
    <row r="77" spans="1:3" x14ac:dyDescent="0.3">
      <c r="A77" t="s">
        <v>13669</v>
      </c>
      <c r="B77">
        <v>-0.26195217267864401</v>
      </c>
      <c r="C77">
        <v>-0.246474676317398</v>
      </c>
    </row>
    <row r="78" spans="1:3" x14ac:dyDescent="0.3">
      <c r="A78" t="s">
        <v>2685</v>
      </c>
      <c r="B78">
        <v>0.62154895529827103</v>
      </c>
      <c r="C78">
        <v>0.45917435692469899</v>
      </c>
    </row>
    <row r="79" spans="1:3" x14ac:dyDescent="0.3">
      <c r="A79" t="s">
        <v>13670</v>
      </c>
      <c r="B79">
        <v>0.52213162625098897</v>
      </c>
      <c r="C79">
        <v>0.38731905656107102</v>
      </c>
    </row>
    <row r="80" spans="1:3" x14ac:dyDescent="0.3">
      <c r="A80" t="s">
        <v>13671</v>
      </c>
      <c r="B80">
        <v>-8.9663537275284505E-2</v>
      </c>
      <c r="C80">
        <v>-0.15810925311627599</v>
      </c>
    </row>
    <row r="81" spans="1:3" x14ac:dyDescent="0.3">
      <c r="A81" t="s">
        <v>13672</v>
      </c>
      <c r="B81">
        <v>-0.43312856262598298</v>
      </c>
      <c r="C81">
        <v>-0.27632470214138999</v>
      </c>
    </row>
    <row r="82" spans="1:3" x14ac:dyDescent="0.3">
      <c r="A82" t="s">
        <v>13673</v>
      </c>
      <c r="B82">
        <v>0.143223112986618</v>
      </c>
      <c r="C82">
        <v>0.32293740816023098</v>
      </c>
    </row>
    <row r="83" spans="1:3" x14ac:dyDescent="0.3">
      <c r="A83" t="s">
        <v>13674</v>
      </c>
      <c r="B83">
        <v>0.26241566489347101</v>
      </c>
      <c r="C83">
        <v>0.30126553029492698</v>
      </c>
    </row>
    <row r="84" spans="1:3" x14ac:dyDescent="0.3">
      <c r="A84" t="s">
        <v>13675</v>
      </c>
      <c r="B84">
        <v>-0.91032074679957198</v>
      </c>
      <c r="C84">
        <v>-0.79184443728369103</v>
      </c>
    </row>
    <row r="85" spans="1:3" x14ac:dyDescent="0.3">
      <c r="A85" t="s">
        <v>13676</v>
      </c>
      <c r="B85">
        <v>0.47535210766762398</v>
      </c>
      <c r="C85">
        <v>0.44472866314264098</v>
      </c>
    </row>
    <row r="86" spans="1:3" x14ac:dyDescent="0.3">
      <c r="A86" t="s">
        <v>13677</v>
      </c>
      <c r="B86">
        <v>-0.30731119184685202</v>
      </c>
      <c r="C86">
        <v>-0.21663981118546499</v>
      </c>
    </row>
    <row r="87" spans="1:3" x14ac:dyDescent="0.3">
      <c r="A87" t="s">
        <v>13678</v>
      </c>
      <c r="B87">
        <v>0.21509976978568701</v>
      </c>
      <c r="C87">
        <v>0.284810101817835</v>
      </c>
    </row>
    <row r="88" spans="1:3" x14ac:dyDescent="0.3">
      <c r="A88" t="s">
        <v>13679</v>
      </c>
      <c r="B88">
        <v>0.26862098305276499</v>
      </c>
      <c r="C88">
        <v>0.34562309270378799</v>
      </c>
    </row>
    <row r="89" spans="1:3" x14ac:dyDescent="0.3">
      <c r="A89" t="s">
        <v>13680</v>
      </c>
      <c r="B89">
        <v>0.16465790296305999</v>
      </c>
      <c r="C89">
        <v>0.179211251686519</v>
      </c>
    </row>
    <row r="90" spans="1:3" x14ac:dyDescent="0.3">
      <c r="A90" t="s">
        <v>13681</v>
      </c>
      <c r="B90">
        <v>-0.188814945862783</v>
      </c>
      <c r="C90">
        <v>-0.309615367219638</v>
      </c>
    </row>
    <row r="91" spans="1:3" x14ac:dyDescent="0.3">
      <c r="A91" t="s">
        <v>13682</v>
      </c>
      <c r="B91">
        <v>0.13199217849264999</v>
      </c>
      <c r="C91">
        <v>0.15120287616852601</v>
      </c>
    </row>
    <row r="92" spans="1:3" x14ac:dyDescent="0.3">
      <c r="A92" t="s">
        <v>13683</v>
      </c>
      <c r="B92">
        <v>0.75769157296365997</v>
      </c>
      <c r="C92">
        <v>0.85100260466654998</v>
      </c>
    </row>
    <row r="93" spans="1:3" x14ac:dyDescent="0.3">
      <c r="A93" t="s">
        <v>13684</v>
      </c>
      <c r="B93">
        <v>0.60609968084684596</v>
      </c>
      <c r="C93">
        <v>0.52118837133560902</v>
      </c>
    </row>
    <row r="94" spans="1:3" x14ac:dyDescent="0.3">
      <c r="A94" t="s">
        <v>13685</v>
      </c>
      <c r="B94">
        <v>-0.141080192035093</v>
      </c>
      <c r="C94">
        <v>-0.33180939326828401</v>
      </c>
    </row>
    <row r="95" spans="1:3" x14ac:dyDescent="0.3">
      <c r="A95" t="s">
        <v>13686</v>
      </c>
      <c r="B95">
        <v>-0.93618366008995202</v>
      </c>
      <c r="C95">
        <v>-0.73031269884891303</v>
      </c>
    </row>
    <row r="96" spans="1:3" x14ac:dyDescent="0.3">
      <c r="A96" t="s">
        <v>13687</v>
      </c>
      <c r="B96">
        <v>0.24050770819110301</v>
      </c>
      <c r="C96">
        <v>0.273646426556033</v>
      </c>
    </row>
    <row r="97" spans="1:3" x14ac:dyDescent="0.3">
      <c r="A97" t="s">
        <v>13688</v>
      </c>
      <c r="B97">
        <v>0.250287065480858</v>
      </c>
      <c r="C97">
        <v>0.130074944796535</v>
      </c>
    </row>
    <row r="98" spans="1:3" x14ac:dyDescent="0.3">
      <c r="A98" t="s">
        <v>13689</v>
      </c>
      <c r="B98">
        <v>0.1952270307308</v>
      </c>
      <c r="C98">
        <v>0.19594068269113199</v>
      </c>
    </row>
    <row r="99" spans="1:3" x14ac:dyDescent="0.3">
      <c r="A99" t="s">
        <v>13690</v>
      </c>
      <c r="B99">
        <v>0.78548246221384799</v>
      </c>
      <c r="C99">
        <v>0.59842977803990804</v>
      </c>
    </row>
    <row r="100" spans="1:3" x14ac:dyDescent="0.3">
      <c r="A100" t="s">
        <v>13691</v>
      </c>
      <c r="B100">
        <v>-0.36191082777697198</v>
      </c>
      <c r="C100">
        <v>-0.47392795899440798</v>
      </c>
    </row>
    <row r="101" spans="1:3" x14ac:dyDescent="0.3">
      <c r="A101" t="s">
        <v>13692</v>
      </c>
      <c r="B101">
        <v>-0.45076022250884001</v>
      </c>
      <c r="C101">
        <v>-0.39919852167296199</v>
      </c>
    </row>
    <row r="102" spans="1:3" x14ac:dyDescent="0.3">
      <c r="A102" t="s">
        <v>13693</v>
      </c>
      <c r="B102">
        <v>-0.52789417904804603</v>
      </c>
      <c r="C102">
        <v>-0.45809950936615501</v>
      </c>
    </row>
    <row r="103" spans="1:3" x14ac:dyDescent="0.3">
      <c r="A103" t="s">
        <v>13694</v>
      </c>
      <c r="B103">
        <v>0.38632647460897002</v>
      </c>
      <c r="C103">
        <v>0.32621766284380899</v>
      </c>
    </row>
    <row r="104" spans="1:3" x14ac:dyDescent="0.3">
      <c r="A104" t="s">
        <v>13695</v>
      </c>
      <c r="B104">
        <v>0.33439984517218502</v>
      </c>
      <c r="C104">
        <v>0.174945650840237</v>
      </c>
    </row>
    <row r="105" spans="1:3" x14ac:dyDescent="0.3">
      <c r="A105" t="s">
        <v>13696</v>
      </c>
      <c r="B105">
        <v>-0.90293272109671097</v>
      </c>
      <c r="C105">
        <v>-0.678615147638851</v>
      </c>
    </row>
    <row r="106" spans="1:3" x14ac:dyDescent="0.3">
      <c r="A106" t="s">
        <v>13697</v>
      </c>
      <c r="B106">
        <v>-0.23521900117928299</v>
      </c>
      <c r="C106">
        <v>-0.33605032094049397</v>
      </c>
    </row>
    <row r="107" spans="1:3" x14ac:dyDescent="0.3">
      <c r="A107" t="s">
        <v>13698</v>
      </c>
      <c r="B107">
        <v>-0.39681134420517</v>
      </c>
      <c r="C107">
        <v>-0.16192763805928601</v>
      </c>
    </row>
    <row r="108" spans="1:3" x14ac:dyDescent="0.3">
      <c r="A108" t="s">
        <v>13699</v>
      </c>
      <c r="B108">
        <v>0.43988685723406001</v>
      </c>
      <c r="C108">
        <v>0.259594674584258</v>
      </c>
    </row>
    <row r="109" spans="1:3" x14ac:dyDescent="0.3">
      <c r="A109" t="s">
        <v>13700</v>
      </c>
      <c r="B109">
        <v>0.31465752799614</v>
      </c>
      <c r="C109">
        <v>0.22582439093524201</v>
      </c>
    </row>
    <row r="110" spans="1:3" x14ac:dyDescent="0.3">
      <c r="A110" t="s">
        <v>13701</v>
      </c>
      <c r="B110">
        <v>0.42465976964527802</v>
      </c>
      <c r="C110">
        <v>0.26267214134885902</v>
      </c>
    </row>
    <row r="111" spans="1:3" x14ac:dyDescent="0.3">
      <c r="A111" t="s">
        <v>13702</v>
      </c>
      <c r="B111">
        <v>0.22787246111645701</v>
      </c>
      <c r="C111">
        <v>0.30175429614298199</v>
      </c>
    </row>
    <row r="112" spans="1:3" x14ac:dyDescent="0.3">
      <c r="A112" t="s">
        <v>13703</v>
      </c>
      <c r="B112">
        <v>0.26488340751528999</v>
      </c>
      <c r="C112">
        <v>0.238545222212803</v>
      </c>
    </row>
    <row r="113" spans="1:3" x14ac:dyDescent="0.3">
      <c r="A113" t="s">
        <v>13704</v>
      </c>
      <c r="B113">
        <v>-0.43004490612461099</v>
      </c>
      <c r="C113">
        <v>-0.34864925158776899</v>
      </c>
    </row>
    <row r="114" spans="1:3" x14ac:dyDescent="0.3">
      <c r="A114" t="s">
        <v>13705</v>
      </c>
      <c r="B114">
        <v>-0.19513532336154801</v>
      </c>
      <c r="C114">
        <v>-0.25688723971814098</v>
      </c>
    </row>
    <row r="115" spans="1:3" x14ac:dyDescent="0.3">
      <c r="A115" t="s">
        <v>13706</v>
      </c>
      <c r="B115">
        <v>0.65600738150157201</v>
      </c>
      <c r="C115">
        <v>0.58911508795290501</v>
      </c>
    </row>
    <row r="116" spans="1:3" x14ac:dyDescent="0.3">
      <c r="A116" t="s">
        <v>13707</v>
      </c>
      <c r="B116">
        <v>0.47825078988557801</v>
      </c>
      <c r="C116">
        <v>0.649165745967484</v>
      </c>
    </row>
    <row r="117" spans="1:3" x14ac:dyDescent="0.3">
      <c r="A117" t="s">
        <v>13708</v>
      </c>
      <c r="B117">
        <v>0.63808801170045604</v>
      </c>
      <c r="C117">
        <v>0.53882752160567604</v>
      </c>
    </row>
    <row r="118" spans="1:3" x14ac:dyDescent="0.3">
      <c r="A118" t="s">
        <v>13709</v>
      </c>
      <c r="B118">
        <v>0.31802993274352398</v>
      </c>
      <c r="C118">
        <v>0.13756980229794499</v>
      </c>
    </row>
    <row r="119" spans="1:3" x14ac:dyDescent="0.3">
      <c r="A119" t="s">
        <v>13710</v>
      </c>
      <c r="B119">
        <v>-0.25008444140654001</v>
      </c>
      <c r="C119">
        <v>-0.176862087731495</v>
      </c>
    </row>
    <row r="120" spans="1:3" x14ac:dyDescent="0.3">
      <c r="A120" t="s">
        <v>13711</v>
      </c>
      <c r="B120">
        <v>0.39021478297610701</v>
      </c>
      <c r="C120">
        <v>0.32763932954031</v>
      </c>
    </row>
    <row r="121" spans="1:3" x14ac:dyDescent="0.3">
      <c r="A121" t="s">
        <v>13712</v>
      </c>
      <c r="B121">
        <v>-0.20879429085758699</v>
      </c>
      <c r="C121">
        <v>-0.242975905629122</v>
      </c>
    </row>
    <row r="122" spans="1:3" x14ac:dyDescent="0.3">
      <c r="A122" t="s">
        <v>13713</v>
      </c>
      <c r="B122">
        <v>0.90595451489787204</v>
      </c>
      <c r="C122">
        <v>0.82653862438966696</v>
      </c>
    </row>
    <row r="123" spans="1:3" x14ac:dyDescent="0.3">
      <c r="A123" t="s">
        <v>13714</v>
      </c>
      <c r="B123">
        <v>0.74749320902525196</v>
      </c>
      <c r="C123">
        <v>0.67632425864626</v>
      </c>
    </row>
    <row r="124" spans="1:3" x14ac:dyDescent="0.3">
      <c r="A124" t="s">
        <v>13715</v>
      </c>
      <c r="B124">
        <v>-0.58194885254804596</v>
      </c>
      <c r="C124">
        <v>-0.75583570099115505</v>
      </c>
    </row>
    <row r="125" spans="1:3" x14ac:dyDescent="0.3">
      <c r="A125" t="s">
        <v>278</v>
      </c>
      <c r="B125">
        <v>0.13287603595939099</v>
      </c>
      <c r="C125">
        <v>-0.15886653025352401</v>
      </c>
    </row>
    <row r="126" spans="1:3" x14ac:dyDescent="0.3">
      <c r="A126" t="s">
        <v>13716</v>
      </c>
      <c r="B126">
        <v>0.111180173926445</v>
      </c>
      <c r="C126">
        <v>0.33111398224299798</v>
      </c>
    </row>
    <row r="127" spans="1:3" x14ac:dyDescent="0.3">
      <c r="A127" t="s">
        <v>13717</v>
      </c>
      <c r="B127">
        <v>-0.70899928295191605</v>
      </c>
      <c r="C127">
        <v>-0.69347085268622699</v>
      </c>
    </row>
    <row r="128" spans="1:3" x14ac:dyDescent="0.3">
      <c r="A128" t="s">
        <v>13718</v>
      </c>
      <c r="B128">
        <v>0.50497708889609405</v>
      </c>
      <c r="C128">
        <v>0.54550675995423403</v>
      </c>
    </row>
    <row r="129" spans="1:3" x14ac:dyDescent="0.3">
      <c r="A129" t="s">
        <v>13719</v>
      </c>
      <c r="B129">
        <v>0.309536658430138</v>
      </c>
      <c r="C129">
        <v>0.35704595883281498</v>
      </c>
    </row>
    <row r="130" spans="1:3" x14ac:dyDescent="0.3">
      <c r="A130" t="s">
        <v>13720</v>
      </c>
      <c r="B130">
        <v>0.53007140492667104</v>
      </c>
      <c r="C130">
        <v>0.43885783634657199</v>
      </c>
    </row>
    <row r="131" spans="1:3" x14ac:dyDescent="0.3">
      <c r="A131" t="s">
        <v>13721</v>
      </c>
      <c r="B131">
        <v>0.42168322141092002</v>
      </c>
      <c r="C131">
        <v>0.19052606077797499</v>
      </c>
    </row>
    <row r="132" spans="1:3" x14ac:dyDescent="0.3">
      <c r="A132" t="s">
        <v>13722</v>
      </c>
      <c r="B132">
        <v>-0.169388480629866</v>
      </c>
      <c r="C132">
        <v>-0.108465228909328</v>
      </c>
    </row>
    <row r="133" spans="1:3" x14ac:dyDescent="0.3">
      <c r="A133" t="s">
        <v>8119</v>
      </c>
      <c r="B133">
        <v>0.60918249491935395</v>
      </c>
      <c r="C133">
        <v>0.51997700773543098</v>
      </c>
    </row>
    <row r="134" spans="1:3" x14ac:dyDescent="0.3">
      <c r="A134" t="s">
        <v>13723</v>
      </c>
      <c r="B134">
        <v>3.9744032239620801E-2</v>
      </c>
      <c r="C134">
        <v>0.12546417898479501</v>
      </c>
    </row>
    <row r="135" spans="1:3" x14ac:dyDescent="0.3">
      <c r="A135" t="s">
        <v>13724</v>
      </c>
      <c r="B135">
        <v>-0.511483881345285</v>
      </c>
      <c r="C135">
        <v>-0.36430560776345</v>
      </c>
    </row>
    <row r="136" spans="1:3" x14ac:dyDescent="0.3">
      <c r="A136" t="s">
        <v>13725</v>
      </c>
      <c r="B136">
        <v>0.51643175092959104</v>
      </c>
      <c r="C136">
        <v>0.29234210247424902</v>
      </c>
    </row>
    <row r="137" spans="1:3" x14ac:dyDescent="0.3">
      <c r="A137" t="s">
        <v>13726</v>
      </c>
      <c r="B137">
        <v>-0.72167674486564903</v>
      </c>
      <c r="C137">
        <v>-0.77714564500776995</v>
      </c>
    </row>
    <row r="138" spans="1:3" x14ac:dyDescent="0.3">
      <c r="A138" t="s">
        <v>13727</v>
      </c>
      <c r="B138">
        <v>0.71259438889904103</v>
      </c>
      <c r="C138">
        <v>0.54407375674891101</v>
      </c>
    </row>
    <row r="139" spans="1:3" x14ac:dyDescent="0.3">
      <c r="A139" t="s">
        <v>13728</v>
      </c>
      <c r="B139">
        <v>-0.682979267560056</v>
      </c>
      <c r="C139">
        <v>-0.75141378498151401</v>
      </c>
    </row>
    <row r="140" spans="1:3" x14ac:dyDescent="0.3">
      <c r="A140" t="s">
        <v>8612</v>
      </c>
      <c r="B140">
        <v>-0.36591672478311599</v>
      </c>
      <c r="C140">
        <v>-0.259801359278094</v>
      </c>
    </row>
    <row r="141" spans="1:3" x14ac:dyDescent="0.3">
      <c r="A141" t="s">
        <v>13729</v>
      </c>
      <c r="B141">
        <v>0.30108725014090498</v>
      </c>
      <c r="C141">
        <v>0.54232614454663997</v>
      </c>
    </row>
    <row r="142" spans="1:3" x14ac:dyDescent="0.3">
      <c r="A142" t="s">
        <v>13730</v>
      </c>
      <c r="B142">
        <v>-0.82008002875276198</v>
      </c>
      <c r="C142">
        <v>-0.73414393987942494</v>
      </c>
    </row>
    <row r="143" spans="1:3" x14ac:dyDescent="0.3">
      <c r="A143" t="s">
        <v>13731</v>
      </c>
      <c r="B143">
        <v>0.20862202612617201</v>
      </c>
      <c r="C143">
        <v>0.19529827072108499</v>
      </c>
    </row>
    <row r="144" spans="1:3" x14ac:dyDescent="0.3">
      <c r="A144" t="s">
        <v>13732</v>
      </c>
      <c r="B144">
        <v>-2.2586502108064899E-2</v>
      </c>
      <c r="C144">
        <v>-0.108465228909328</v>
      </c>
    </row>
    <row r="145" spans="1:3" x14ac:dyDescent="0.3">
      <c r="A145" t="s">
        <v>13733</v>
      </c>
      <c r="B145">
        <v>0.47051993269659897</v>
      </c>
      <c r="C145">
        <v>0.31219159000058799</v>
      </c>
    </row>
    <row r="146" spans="1:3" x14ac:dyDescent="0.3">
      <c r="A146" t="s">
        <v>9082</v>
      </c>
      <c r="B146">
        <v>-0.18411226916878801</v>
      </c>
      <c r="C146">
        <v>-0.33170884704953502</v>
      </c>
    </row>
    <row r="147" spans="1:3" x14ac:dyDescent="0.3">
      <c r="A147" t="s">
        <v>13734</v>
      </c>
      <c r="B147">
        <v>0.53809997170808599</v>
      </c>
      <c r="C147">
        <v>0.35143633725746698</v>
      </c>
    </row>
    <row r="148" spans="1:3" x14ac:dyDescent="0.3">
      <c r="A148" t="s">
        <v>13735</v>
      </c>
      <c r="B148">
        <v>-0.29023867978844903</v>
      </c>
      <c r="C148">
        <v>-0.50268897010979696</v>
      </c>
    </row>
    <row r="149" spans="1:3" x14ac:dyDescent="0.3">
      <c r="A149" t="s">
        <v>13736</v>
      </c>
      <c r="B149">
        <v>0.43346020207229802</v>
      </c>
      <c r="C149">
        <v>0.14956370108789899</v>
      </c>
    </row>
    <row r="150" spans="1:3" x14ac:dyDescent="0.3">
      <c r="A150" t="s">
        <v>13737</v>
      </c>
      <c r="B150">
        <v>0.29059454411364899</v>
      </c>
      <c r="C150">
        <v>0.28277326916988299</v>
      </c>
    </row>
    <row r="151" spans="1:3" x14ac:dyDescent="0.3">
      <c r="A151" t="s">
        <v>13738</v>
      </c>
      <c r="B151">
        <v>-0.96979352662823504</v>
      </c>
      <c r="C151">
        <v>-0.78901001175300101</v>
      </c>
    </row>
    <row r="152" spans="1:3" x14ac:dyDescent="0.3">
      <c r="A152" t="s">
        <v>13739</v>
      </c>
      <c r="B152">
        <v>0.32996614655469497</v>
      </c>
      <c r="C152">
        <v>0.369513479134564</v>
      </c>
    </row>
    <row r="153" spans="1:3" x14ac:dyDescent="0.3">
      <c r="A153" t="s">
        <v>13740</v>
      </c>
      <c r="B153">
        <v>-5.6491665520968799E-2</v>
      </c>
      <c r="C153">
        <v>-0.15247460297700599</v>
      </c>
    </row>
    <row r="154" spans="1:3" x14ac:dyDescent="0.3">
      <c r="A154" t="s">
        <v>13741</v>
      </c>
      <c r="B154">
        <v>-0.58528494265143405</v>
      </c>
      <c r="C154">
        <v>-0.53004305641017102</v>
      </c>
    </row>
    <row r="155" spans="1:3" x14ac:dyDescent="0.3">
      <c r="A155" t="s">
        <v>13742</v>
      </c>
      <c r="B155">
        <v>-0.55385004208673205</v>
      </c>
      <c r="C155">
        <v>-0.47498270769197898</v>
      </c>
    </row>
    <row r="156" spans="1:3" x14ac:dyDescent="0.3">
      <c r="A156" t="s">
        <v>13743</v>
      </c>
      <c r="B156">
        <v>0.62585884883203302</v>
      </c>
      <c r="C156">
        <v>0.52592060430683496</v>
      </c>
    </row>
    <row r="157" spans="1:3" x14ac:dyDescent="0.3">
      <c r="A157" t="s">
        <v>13744</v>
      </c>
      <c r="B157">
        <v>-7.1242374080096496E-2</v>
      </c>
      <c r="C157">
        <v>-0.24215004221881201</v>
      </c>
    </row>
    <row r="158" spans="1:3" x14ac:dyDescent="0.3">
      <c r="A158" t="s">
        <v>2502</v>
      </c>
      <c r="B158">
        <v>-0.64176176720019396</v>
      </c>
      <c r="C158">
        <v>-0.44599582220383199</v>
      </c>
    </row>
    <row r="159" spans="1:3" x14ac:dyDescent="0.3">
      <c r="A159" t="s">
        <v>13745</v>
      </c>
      <c r="B159">
        <v>-0.61047237869634297</v>
      </c>
      <c r="C159">
        <v>-0.57210662644399801</v>
      </c>
    </row>
    <row r="160" spans="1:3" x14ac:dyDescent="0.3">
      <c r="A160" t="s">
        <v>13746</v>
      </c>
      <c r="B160">
        <v>0.21426004878889901</v>
      </c>
      <c r="C160">
        <v>0.218428332932847</v>
      </c>
    </row>
    <row r="161" spans="1:3" x14ac:dyDescent="0.3">
      <c r="A161" t="s">
        <v>13747</v>
      </c>
      <c r="B161">
        <v>0.17878537244200601</v>
      </c>
      <c r="C161">
        <v>0.29905329544356901</v>
      </c>
    </row>
    <row r="162" spans="1:3" x14ac:dyDescent="0.3">
      <c r="A162" t="s">
        <v>13748</v>
      </c>
      <c r="B162">
        <v>0.136998135620259</v>
      </c>
      <c r="C162">
        <v>0.22394883099034399</v>
      </c>
    </row>
    <row r="163" spans="1:3" x14ac:dyDescent="0.3">
      <c r="A163" t="s">
        <v>13749</v>
      </c>
      <c r="B163">
        <v>0.19988816132793999</v>
      </c>
      <c r="C163">
        <v>0.244925946021396</v>
      </c>
    </row>
    <row r="164" spans="1:3" x14ac:dyDescent="0.3">
      <c r="A164" t="s">
        <v>13750</v>
      </c>
      <c r="B164">
        <v>0.17568887204912001</v>
      </c>
      <c r="C164">
        <v>0.22711128263651501</v>
      </c>
    </row>
    <row r="165" spans="1:3" x14ac:dyDescent="0.3">
      <c r="A165" t="s">
        <v>13751</v>
      </c>
      <c r="B165">
        <v>0.62838144896645698</v>
      </c>
      <c r="C165">
        <v>0.48348704643949197</v>
      </c>
    </row>
    <row r="166" spans="1:3" x14ac:dyDescent="0.3">
      <c r="A166" t="s">
        <v>13752</v>
      </c>
      <c r="B166">
        <v>0.43150236214626803</v>
      </c>
      <c r="C166">
        <v>0.332929022569042</v>
      </c>
    </row>
    <row r="167" spans="1:3" x14ac:dyDescent="0.3">
      <c r="A167" t="s">
        <v>13753</v>
      </c>
      <c r="B167">
        <v>9.47496121287036E-2</v>
      </c>
      <c r="C167">
        <v>0.229939886839955</v>
      </c>
    </row>
    <row r="168" spans="1:3" x14ac:dyDescent="0.3">
      <c r="A168" t="s">
        <v>13754</v>
      </c>
      <c r="B168">
        <v>-0.26707245026797799</v>
      </c>
      <c r="C168">
        <v>-0.23897621001882299</v>
      </c>
    </row>
    <row r="169" spans="1:3" x14ac:dyDescent="0.3">
      <c r="A169" t="s">
        <v>13755</v>
      </c>
      <c r="B169">
        <v>0.52208800830912205</v>
      </c>
      <c r="C169">
        <v>0.65334070908684105</v>
      </c>
    </row>
    <row r="170" spans="1:3" x14ac:dyDescent="0.3">
      <c r="A170" t="s">
        <v>3250</v>
      </c>
      <c r="B170">
        <v>0.304104778628218</v>
      </c>
      <c r="C170">
        <v>0.20267834405403701</v>
      </c>
    </row>
    <row r="171" spans="1:3" x14ac:dyDescent="0.3">
      <c r="A171" t="s">
        <v>13756</v>
      </c>
      <c r="B171">
        <v>0.40680981669759603</v>
      </c>
      <c r="C171">
        <v>0.28324262317359999</v>
      </c>
    </row>
    <row r="172" spans="1:3" x14ac:dyDescent="0.3">
      <c r="A172" t="s">
        <v>9782</v>
      </c>
      <c r="B172">
        <v>0.72074641486364699</v>
      </c>
      <c r="C172">
        <v>0.74746932525920295</v>
      </c>
    </row>
    <row r="173" spans="1:3" x14ac:dyDescent="0.3">
      <c r="A173" t="s">
        <v>13757</v>
      </c>
      <c r="B173">
        <v>0.68233293820288599</v>
      </c>
      <c r="C173">
        <v>0.70265453614444096</v>
      </c>
    </row>
    <row r="174" spans="1:3" x14ac:dyDescent="0.3">
      <c r="A174" t="s">
        <v>13758</v>
      </c>
      <c r="B174">
        <v>-0.32399643817261697</v>
      </c>
      <c r="C174">
        <v>-0.33424311259901601</v>
      </c>
    </row>
    <row r="175" spans="1:3" x14ac:dyDescent="0.3">
      <c r="A175" t="s">
        <v>13759</v>
      </c>
      <c r="B175">
        <v>-0.76720565313165401</v>
      </c>
      <c r="C175">
        <v>-0.62466775796804397</v>
      </c>
    </row>
    <row r="176" spans="1:3" x14ac:dyDescent="0.3">
      <c r="A176" t="s">
        <v>13760</v>
      </c>
      <c r="B176">
        <v>0.89615119678441602</v>
      </c>
      <c r="C176">
        <v>0.805341940807076</v>
      </c>
    </row>
    <row r="177" spans="1:3" x14ac:dyDescent="0.3">
      <c r="A177" t="s">
        <v>13761</v>
      </c>
      <c r="B177">
        <v>-0.87113510638925395</v>
      </c>
      <c r="C177">
        <v>-0.73288173433915105</v>
      </c>
    </row>
    <row r="178" spans="1:3" x14ac:dyDescent="0.3">
      <c r="A178" t="s">
        <v>13762</v>
      </c>
      <c r="B178">
        <v>-0.12695844051622199</v>
      </c>
      <c r="C178">
        <v>-0.266837177363143</v>
      </c>
    </row>
    <row r="179" spans="1:3" x14ac:dyDescent="0.3">
      <c r="A179" t="s">
        <v>13763</v>
      </c>
      <c r="B179">
        <v>0.42949155956263702</v>
      </c>
      <c r="C179">
        <v>0.53661937049782804</v>
      </c>
    </row>
    <row r="180" spans="1:3" x14ac:dyDescent="0.3">
      <c r="A180" t="s">
        <v>13764</v>
      </c>
      <c r="B180">
        <v>-0.35008804142383698</v>
      </c>
      <c r="C180">
        <v>-0.158217261950194</v>
      </c>
    </row>
    <row r="181" spans="1:3" x14ac:dyDescent="0.3">
      <c r="A181" t="s">
        <v>13765</v>
      </c>
      <c r="B181">
        <v>-0.21789931592766201</v>
      </c>
      <c r="C181">
        <v>-0.158617902316809</v>
      </c>
    </row>
    <row r="182" spans="1:3" x14ac:dyDescent="0.3">
      <c r="A182" t="s">
        <v>13766</v>
      </c>
      <c r="B182">
        <v>-0.902868681429012</v>
      </c>
      <c r="C182">
        <v>-0.74531693383735498</v>
      </c>
    </row>
    <row r="183" spans="1:3" x14ac:dyDescent="0.3">
      <c r="A183" t="s">
        <v>13767</v>
      </c>
      <c r="B183">
        <v>-0.11534680756526899</v>
      </c>
      <c r="C183">
        <v>0.14714259267362101</v>
      </c>
    </row>
    <row r="184" spans="1:3" x14ac:dyDescent="0.3">
      <c r="A184" t="s">
        <v>428</v>
      </c>
      <c r="B184">
        <v>0.67525506445130101</v>
      </c>
      <c r="C184">
        <v>0.705194573749373</v>
      </c>
    </row>
    <row r="185" spans="1:3" x14ac:dyDescent="0.3">
      <c r="A185" t="s">
        <v>13768</v>
      </c>
      <c r="B185">
        <v>-0.22203282780890901</v>
      </c>
      <c r="C185">
        <v>-0.108465228909328</v>
      </c>
    </row>
    <row r="186" spans="1:3" x14ac:dyDescent="0.3">
      <c r="A186" t="s">
        <v>13769</v>
      </c>
      <c r="B186">
        <v>-0.90996914747101199</v>
      </c>
      <c r="C186">
        <v>-0.912794710846355</v>
      </c>
    </row>
    <row r="187" spans="1:3" x14ac:dyDescent="0.3">
      <c r="A187" t="s">
        <v>13770</v>
      </c>
      <c r="B187">
        <v>0.46462446282212999</v>
      </c>
      <c r="C187">
        <v>0.30111854649799702</v>
      </c>
    </row>
    <row r="188" spans="1:3" x14ac:dyDescent="0.3">
      <c r="A188" t="s">
        <v>13771</v>
      </c>
      <c r="B188">
        <v>-0.789709968296474</v>
      </c>
      <c r="C188">
        <v>-0.65074376271211998</v>
      </c>
    </row>
    <row r="189" spans="1:3" x14ac:dyDescent="0.3">
      <c r="A189" t="s">
        <v>13772</v>
      </c>
      <c r="B189">
        <v>-0.96405848599548105</v>
      </c>
      <c r="C189">
        <v>-0.813002886452454</v>
      </c>
    </row>
    <row r="190" spans="1:3" x14ac:dyDescent="0.3">
      <c r="A190" t="s">
        <v>13773</v>
      </c>
      <c r="B190">
        <v>0.30108725014090498</v>
      </c>
      <c r="C190">
        <v>0.54232614454663997</v>
      </c>
    </row>
    <row r="191" spans="1:3" x14ac:dyDescent="0.3">
      <c r="A191" t="s">
        <v>13774</v>
      </c>
      <c r="B191">
        <v>-0.34918191145504701</v>
      </c>
      <c r="C191">
        <v>-0.17395867948671501</v>
      </c>
    </row>
    <row r="192" spans="1:3" x14ac:dyDescent="0.3">
      <c r="A192" t="s">
        <v>13775</v>
      </c>
      <c r="B192">
        <v>-1.2678749846412001E-2</v>
      </c>
      <c r="C192">
        <v>0.26042660673886497</v>
      </c>
    </row>
    <row r="193" spans="1:3" x14ac:dyDescent="0.3">
      <c r="A193" t="s">
        <v>13776</v>
      </c>
      <c r="B193">
        <v>-0.26069743320662397</v>
      </c>
      <c r="C193">
        <v>-0.119065774494824</v>
      </c>
    </row>
    <row r="194" spans="1:3" x14ac:dyDescent="0.3">
      <c r="A194" t="s">
        <v>13777</v>
      </c>
      <c r="B194">
        <v>0.12883594787482699</v>
      </c>
      <c r="C194">
        <v>-0.113173029166956</v>
      </c>
    </row>
    <row r="195" spans="1:3" x14ac:dyDescent="0.3">
      <c r="A195" t="s">
        <v>13778</v>
      </c>
      <c r="B195">
        <v>-0.182598773746173</v>
      </c>
      <c r="C195">
        <v>-0.25243241219474299</v>
      </c>
    </row>
    <row r="196" spans="1:3" x14ac:dyDescent="0.3">
      <c r="A196" t="s">
        <v>13779</v>
      </c>
      <c r="B196">
        <v>-0.63849073823192803</v>
      </c>
      <c r="C196">
        <v>-0.74723613688226798</v>
      </c>
    </row>
    <row r="197" spans="1:3" x14ac:dyDescent="0.3">
      <c r="A197" t="s">
        <v>13780</v>
      </c>
      <c r="B197">
        <v>-0.287283696508914</v>
      </c>
      <c r="C197">
        <v>-0.26483796289248801</v>
      </c>
    </row>
    <row r="198" spans="1:3" x14ac:dyDescent="0.3">
      <c r="A198" t="s">
        <v>13781</v>
      </c>
      <c r="B198">
        <v>2.4538853105004799E-2</v>
      </c>
      <c r="C198">
        <v>-0.14961951499571699</v>
      </c>
    </row>
    <row r="199" spans="1:3" x14ac:dyDescent="0.3">
      <c r="A199" t="s">
        <v>13782</v>
      </c>
      <c r="B199">
        <v>0.70431092678306495</v>
      </c>
      <c r="C199">
        <v>0.52194514069841602</v>
      </c>
    </row>
    <row r="200" spans="1:3" x14ac:dyDescent="0.3">
      <c r="A200" t="s">
        <v>13783</v>
      </c>
      <c r="B200">
        <v>0.46632478495447899</v>
      </c>
      <c r="C200">
        <v>0.50366285644800701</v>
      </c>
    </row>
    <row r="201" spans="1:3" x14ac:dyDescent="0.3">
      <c r="A201" t="s">
        <v>13784</v>
      </c>
      <c r="B201">
        <v>-2.2586502108064899E-2</v>
      </c>
      <c r="C201">
        <v>-0.108465228909328</v>
      </c>
    </row>
    <row r="202" spans="1:3" x14ac:dyDescent="0.3">
      <c r="A202" t="s">
        <v>13785</v>
      </c>
      <c r="B202">
        <v>-0.119824720969924</v>
      </c>
      <c r="C202">
        <v>-0.22082139738089601</v>
      </c>
    </row>
    <row r="203" spans="1:3" x14ac:dyDescent="0.3">
      <c r="A203" t="s">
        <v>13786</v>
      </c>
      <c r="B203">
        <v>0.44890994355096497</v>
      </c>
      <c r="C203">
        <v>0.2029998354509</v>
      </c>
    </row>
    <row r="204" spans="1:3" x14ac:dyDescent="0.3">
      <c r="A204" t="s">
        <v>7188</v>
      </c>
      <c r="B204">
        <v>0.70624000747415105</v>
      </c>
      <c r="C204">
        <v>0.44605859245195101</v>
      </c>
    </row>
    <row r="205" spans="1:3" x14ac:dyDescent="0.3">
      <c r="A205" t="s">
        <v>13787</v>
      </c>
      <c r="B205">
        <v>0.411502579482876</v>
      </c>
      <c r="C205">
        <v>0.240091661258998</v>
      </c>
    </row>
    <row r="206" spans="1:3" x14ac:dyDescent="0.3">
      <c r="A206" t="s">
        <v>13788</v>
      </c>
      <c r="B206">
        <v>-0.82567223211482199</v>
      </c>
      <c r="C206">
        <v>-0.65282913810362098</v>
      </c>
    </row>
    <row r="207" spans="1:3" x14ac:dyDescent="0.3">
      <c r="A207" t="s">
        <v>13789</v>
      </c>
      <c r="B207">
        <v>-0.59482354491123701</v>
      </c>
      <c r="C207">
        <v>-0.33576653492839997</v>
      </c>
    </row>
    <row r="208" spans="1:3" x14ac:dyDescent="0.3">
      <c r="A208" t="s">
        <v>13790</v>
      </c>
      <c r="B208">
        <v>-0.18869276057317999</v>
      </c>
      <c r="C208">
        <v>-0.302094819846914</v>
      </c>
    </row>
    <row r="209" spans="1:3" x14ac:dyDescent="0.3">
      <c r="A209" t="s">
        <v>13791</v>
      </c>
      <c r="B209">
        <v>6.1772063960418302E-2</v>
      </c>
      <c r="C209">
        <v>-0.15775926570290699</v>
      </c>
    </row>
    <row r="210" spans="1:3" x14ac:dyDescent="0.3">
      <c r="A210" t="s">
        <v>13792</v>
      </c>
      <c r="B210">
        <v>0.54031213433644698</v>
      </c>
      <c r="C210">
        <v>0.63273887684907804</v>
      </c>
    </row>
    <row r="211" spans="1:3" x14ac:dyDescent="0.3">
      <c r="A211" t="s">
        <v>13793</v>
      </c>
      <c r="B211">
        <v>-0.309842628955035</v>
      </c>
      <c r="C211">
        <v>-0.39564070202377999</v>
      </c>
    </row>
    <row r="212" spans="1:3" x14ac:dyDescent="0.3">
      <c r="A212" t="s">
        <v>13794</v>
      </c>
      <c r="B212">
        <v>1.6852413187718501E-2</v>
      </c>
      <c r="C212">
        <v>0.16061447571620099</v>
      </c>
    </row>
    <row r="213" spans="1:3" x14ac:dyDescent="0.3">
      <c r="A213" t="s">
        <v>13795</v>
      </c>
      <c r="B213">
        <v>0.312826739032387</v>
      </c>
      <c r="C213">
        <v>0.20346240637103699</v>
      </c>
    </row>
    <row r="214" spans="1:3" x14ac:dyDescent="0.3">
      <c r="A214" t="s">
        <v>13796</v>
      </c>
      <c r="B214">
        <v>-0.58873890001193696</v>
      </c>
      <c r="C214">
        <v>-0.33047515500531799</v>
      </c>
    </row>
    <row r="215" spans="1:3" x14ac:dyDescent="0.3">
      <c r="A215" t="s">
        <v>13797</v>
      </c>
      <c r="B215">
        <v>0.85086081944874403</v>
      </c>
      <c r="C215">
        <v>0.67612412185238302</v>
      </c>
    </row>
    <row r="216" spans="1:3" x14ac:dyDescent="0.3">
      <c r="A216" t="s">
        <v>13798</v>
      </c>
      <c r="B216">
        <v>0.40034510351248798</v>
      </c>
      <c r="C216">
        <v>0.41207660354270698</v>
      </c>
    </row>
    <row r="217" spans="1:3" x14ac:dyDescent="0.3">
      <c r="A217" t="s">
        <v>8898</v>
      </c>
      <c r="B217">
        <v>-0.89221957686209397</v>
      </c>
      <c r="C217">
        <v>-0.84667535229169599</v>
      </c>
    </row>
    <row r="218" spans="1:3" x14ac:dyDescent="0.3">
      <c r="A218" t="s">
        <v>13799</v>
      </c>
      <c r="B218">
        <v>0.441806381046223</v>
      </c>
      <c r="C218">
        <v>0.51325001173500195</v>
      </c>
    </row>
    <row r="219" spans="1:3" x14ac:dyDescent="0.3">
      <c r="A219" t="s">
        <v>13800</v>
      </c>
      <c r="B219">
        <v>-3.8874181523761701E-2</v>
      </c>
      <c r="C219">
        <v>-0.24602180095154899</v>
      </c>
    </row>
    <row r="220" spans="1:3" x14ac:dyDescent="0.3">
      <c r="A220" t="s">
        <v>13801</v>
      </c>
      <c r="B220">
        <v>-0.74229794349226796</v>
      </c>
      <c r="C220">
        <v>-0.50297574490033703</v>
      </c>
    </row>
    <row r="221" spans="1:3" x14ac:dyDescent="0.3">
      <c r="A221" t="s">
        <v>13802</v>
      </c>
      <c r="B221">
        <v>-4.21724222255715E-2</v>
      </c>
      <c r="C221">
        <v>-0.123404883514787</v>
      </c>
    </row>
    <row r="222" spans="1:3" x14ac:dyDescent="0.3">
      <c r="A222" t="s">
        <v>13803</v>
      </c>
      <c r="B222">
        <v>0.12334395545907401</v>
      </c>
      <c r="C222">
        <v>0.22375103066639601</v>
      </c>
    </row>
    <row r="223" spans="1:3" x14ac:dyDescent="0.3">
      <c r="A223" t="s">
        <v>13804</v>
      </c>
      <c r="B223">
        <v>0.21600405964647401</v>
      </c>
      <c r="C223">
        <v>0.24465300835280601</v>
      </c>
    </row>
    <row r="224" spans="1:3" x14ac:dyDescent="0.3">
      <c r="A224" t="s">
        <v>13805</v>
      </c>
      <c r="B224">
        <v>4.5826981238595597E-2</v>
      </c>
      <c r="C224">
        <v>-0.15794853738920001</v>
      </c>
    </row>
    <row r="225" spans="1:3" x14ac:dyDescent="0.3">
      <c r="A225" t="s">
        <v>13806</v>
      </c>
      <c r="B225">
        <v>-0.41615898942442198</v>
      </c>
      <c r="C225">
        <v>-0.45825102144768498</v>
      </c>
    </row>
    <row r="226" spans="1:3" x14ac:dyDescent="0.3">
      <c r="A226" t="s">
        <v>13807</v>
      </c>
      <c r="B226">
        <v>-0.90035144984920301</v>
      </c>
      <c r="C226">
        <v>-0.79623911225115995</v>
      </c>
    </row>
    <row r="227" spans="1:3" x14ac:dyDescent="0.3">
      <c r="A227" t="s">
        <v>13808</v>
      </c>
      <c r="B227">
        <v>-0.85437036711776504</v>
      </c>
      <c r="C227">
        <v>-0.86204347490081501</v>
      </c>
    </row>
    <row r="228" spans="1:3" x14ac:dyDescent="0.3">
      <c r="A228" t="s">
        <v>13809</v>
      </c>
      <c r="B228">
        <v>-0.43286910384729799</v>
      </c>
      <c r="C228">
        <v>-0.45303064680024402</v>
      </c>
    </row>
    <row r="229" spans="1:3" x14ac:dyDescent="0.3">
      <c r="A229" t="s">
        <v>13810</v>
      </c>
      <c r="B229">
        <v>0.62787819760141605</v>
      </c>
      <c r="C229">
        <v>0.36794614933609499</v>
      </c>
    </row>
    <row r="230" spans="1:3" x14ac:dyDescent="0.3">
      <c r="A230" t="s">
        <v>13811</v>
      </c>
      <c r="B230">
        <v>-0.187067599384102</v>
      </c>
      <c r="C230">
        <v>-0.14958177669793299</v>
      </c>
    </row>
    <row r="231" spans="1:3" x14ac:dyDescent="0.3">
      <c r="A231" t="s">
        <v>13812</v>
      </c>
      <c r="B231">
        <v>0.28967265062110398</v>
      </c>
      <c r="C231">
        <v>0.27634987580995202</v>
      </c>
    </row>
    <row r="232" spans="1:3" x14ac:dyDescent="0.3">
      <c r="A232" t="s">
        <v>13813</v>
      </c>
      <c r="B232">
        <v>0.61862167481003105</v>
      </c>
      <c r="C232">
        <v>0.414024115673436</v>
      </c>
    </row>
    <row r="233" spans="1:3" x14ac:dyDescent="0.3">
      <c r="A233" t="s">
        <v>13814</v>
      </c>
      <c r="B233">
        <v>-0.83772902795376603</v>
      </c>
      <c r="C233">
        <v>-0.80577256248727402</v>
      </c>
    </row>
    <row r="234" spans="1:3" x14ac:dyDescent="0.3">
      <c r="A234" t="s">
        <v>13815</v>
      </c>
      <c r="B234">
        <v>-0.19476492200279899</v>
      </c>
      <c r="C234">
        <v>-0.23600006997086201</v>
      </c>
    </row>
    <row r="235" spans="1:3" x14ac:dyDescent="0.3">
      <c r="A235" t="s">
        <v>8552</v>
      </c>
      <c r="B235">
        <v>-0.458619658715476</v>
      </c>
      <c r="C235">
        <v>-0.67443356166659896</v>
      </c>
    </row>
    <row r="236" spans="1:3" x14ac:dyDescent="0.3">
      <c r="A236" t="s">
        <v>13816</v>
      </c>
      <c r="B236">
        <v>0.27786675878309203</v>
      </c>
      <c r="C236">
        <v>0.16815484509453699</v>
      </c>
    </row>
    <row r="237" spans="1:3" x14ac:dyDescent="0.3">
      <c r="A237" t="s">
        <v>13817</v>
      </c>
      <c r="B237">
        <v>6.4668406713629695E-2</v>
      </c>
      <c r="C237">
        <v>0.15533271903513499</v>
      </c>
    </row>
    <row r="238" spans="1:3" x14ac:dyDescent="0.3">
      <c r="A238" t="s">
        <v>13818</v>
      </c>
      <c r="B238">
        <v>-0.56558946914451602</v>
      </c>
      <c r="C238">
        <v>-0.47976645960311098</v>
      </c>
    </row>
    <row r="239" spans="1:3" x14ac:dyDescent="0.3">
      <c r="A239" t="s">
        <v>13819</v>
      </c>
      <c r="B239">
        <v>-0.751295750251601</v>
      </c>
      <c r="C239">
        <v>-0.78665922231848096</v>
      </c>
    </row>
    <row r="240" spans="1:3" x14ac:dyDescent="0.3">
      <c r="A240" t="s">
        <v>2396</v>
      </c>
      <c r="B240">
        <v>-0.12941661857203901</v>
      </c>
      <c r="C240">
        <v>0.17546112805866099</v>
      </c>
    </row>
    <row r="241" spans="1:3" x14ac:dyDescent="0.3">
      <c r="A241" t="s">
        <v>13820</v>
      </c>
      <c r="B241">
        <v>-0.75025152218019298</v>
      </c>
      <c r="C241">
        <v>-0.61995416019515803</v>
      </c>
    </row>
    <row r="242" spans="1:3" x14ac:dyDescent="0.3">
      <c r="A242" t="s">
        <v>8207</v>
      </c>
      <c r="B242">
        <v>-0.74206625554095695</v>
      </c>
      <c r="C242">
        <v>-0.77700945445438196</v>
      </c>
    </row>
    <row r="243" spans="1:3" x14ac:dyDescent="0.3">
      <c r="A243" t="s">
        <v>13821</v>
      </c>
      <c r="B243">
        <v>0.63576246255289703</v>
      </c>
      <c r="C243">
        <v>0.40170348172625597</v>
      </c>
    </row>
    <row r="244" spans="1:3" x14ac:dyDescent="0.3">
      <c r="A244" t="s">
        <v>13822</v>
      </c>
      <c r="B244">
        <v>-2.3811720091757901E-2</v>
      </c>
      <c r="C244">
        <v>0.286555073689988</v>
      </c>
    </row>
    <row r="245" spans="1:3" x14ac:dyDescent="0.3">
      <c r="A245" t="s">
        <v>13823</v>
      </c>
      <c r="B245">
        <v>-0.54524181476199196</v>
      </c>
      <c r="C245">
        <v>-0.50870647753589304</v>
      </c>
    </row>
    <row r="246" spans="1:3" x14ac:dyDescent="0.3">
      <c r="A246" t="s">
        <v>13824</v>
      </c>
      <c r="B246">
        <v>-0.19865856759255601</v>
      </c>
      <c r="C246">
        <v>-0.26502106587434499</v>
      </c>
    </row>
    <row r="247" spans="1:3" x14ac:dyDescent="0.3">
      <c r="A247" t="s">
        <v>693</v>
      </c>
      <c r="B247">
        <v>0.45202806106910198</v>
      </c>
      <c r="C247">
        <v>0.32286870647546101</v>
      </c>
    </row>
    <row r="248" spans="1:3" x14ac:dyDescent="0.3">
      <c r="A248" t="s">
        <v>13825</v>
      </c>
      <c r="B248">
        <v>0.30883653636242397</v>
      </c>
      <c r="C248">
        <v>0.28700876973992401</v>
      </c>
    </row>
    <row r="249" spans="1:3" x14ac:dyDescent="0.3">
      <c r="A249" t="s">
        <v>13826</v>
      </c>
      <c r="B249">
        <v>-0.52822404265313205</v>
      </c>
      <c r="C249">
        <v>-0.42581441100485601</v>
      </c>
    </row>
    <row r="250" spans="1:3" x14ac:dyDescent="0.3">
      <c r="A250" t="s">
        <v>13827</v>
      </c>
      <c r="B250">
        <v>0.64131631598850103</v>
      </c>
      <c r="C250">
        <v>0.55709603470550295</v>
      </c>
    </row>
    <row r="251" spans="1:3" x14ac:dyDescent="0.3">
      <c r="A251" t="s">
        <v>13828</v>
      </c>
      <c r="B251">
        <v>-0.37071311840717802</v>
      </c>
      <c r="C251">
        <v>-0.26504232157823199</v>
      </c>
    </row>
    <row r="252" spans="1:3" x14ac:dyDescent="0.3">
      <c r="A252" t="s">
        <v>13829</v>
      </c>
      <c r="B252">
        <v>-0.32839645043138899</v>
      </c>
      <c r="C252">
        <v>-0.19975268202271701</v>
      </c>
    </row>
    <row r="253" spans="1:3" x14ac:dyDescent="0.3">
      <c r="A253" t="s">
        <v>13830</v>
      </c>
      <c r="B253">
        <v>-0.31413136890784299</v>
      </c>
      <c r="C253">
        <v>-0.37878058385785501</v>
      </c>
    </row>
    <row r="254" spans="1:3" x14ac:dyDescent="0.3">
      <c r="A254" t="s">
        <v>7692</v>
      </c>
      <c r="B254">
        <v>-0.44588425785304597</v>
      </c>
      <c r="C254">
        <v>-0.47210578775418799</v>
      </c>
    </row>
    <row r="255" spans="1:3" x14ac:dyDescent="0.3">
      <c r="A255" t="s">
        <v>13831</v>
      </c>
      <c r="B255">
        <v>0.79919283173401801</v>
      </c>
      <c r="C255">
        <v>0.62617149516895998</v>
      </c>
    </row>
    <row r="256" spans="1:3" x14ac:dyDescent="0.3">
      <c r="A256" t="s">
        <v>13832</v>
      </c>
      <c r="B256">
        <v>0.41277681713009101</v>
      </c>
      <c r="C256">
        <v>0.65457979670208599</v>
      </c>
    </row>
    <row r="257" spans="1:3" x14ac:dyDescent="0.3">
      <c r="A257" t="s">
        <v>13833</v>
      </c>
      <c r="B257">
        <v>0.36651753157441802</v>
      </c>
      <c r="C257">
        <v>0.45733877419776903</v>
      </c>
    </row>
    <row r="258" spans="1:3" x14ac:dyDescent="0.3">
      <c r="A258" t="s">
        <v>13834</v>
      </c>
      <c r="B258">
        <v>-0.39750956007612698</v>
      </c>
      <c r="C258">
        <v>-0.28159436526301301</v>
      </c>
    </row>
    <row r="259" spans="1:3" x14ac:dyDescent="0.3">
      <c r="A259" t="s">
        <v>13835</v>
      </c>
      <c r="B259">
        <v>0.439878140846518</v>
      </c>
      <c r="C259">
        <v>0.47076900559618901</v>
      </c>
    </row>
    <row r="260" spans="1:3" x14ac:dyDescent="0.3">
      <c r="A260" t="s">
        <v>13836</v>
      </c>
      <c r="B260">
        <v>0.51169417557499997</v>
      </c>
      <c r="C260">
        <v>0.34860510742578299</v>
      </c>
    </row>
    <row r="261" spans="1:3" x14ac:dyDescent="0.3">
      <c r="A261" t="s">
        <v>13837</v>
      </c>
      <c r="B261">
        <v>-0.43165971803776798</v>
      </c>
      <c r="C261">
        <v>-0.36397846041195298</v>
      </c>
    </row>
    <row r="262" spans="1:3" x14ac:dyDescent="0.3">
      <c r="A262" t="s">
        <v>13838</v>
      </c>
      <c r="B262">
        <v>-0.14738758912394001</v>
      </c>
      <c r="C262">
        <v>-0.19912079944408501</v>
      </c>
    </row>
    <row r="263" spans="1:3" x14ac:dyDescent="0.3">
      <c r="A263" t="s">
        <v>13839</v>
      </c>
      <c r="B263">
        <v>0.41234838503816301</v>
      </c>
      <c r="C263">
        <v>0.29683055973560701</v>
      </c>
    </row>
    <row r="264" spans="1:3" x14ac:dyDescent="0.3">
      <c r="A264" t="s">
        <v>13840</v>
      </c>
      <c r="B264">
        <v>-2.23977929349581E-2</v>
      </c>
      <c r="C264">
        <v>-0.15611658211902299</v>
      </c>
    </row>
    <row r="265" spans="1:3" x14ac:dyDescent="0.3">
      <c r="A265" t="s">
        <v>13841</v>
      </c>
      <c r="B265">
        <v>-0.66697107951566204</v>
      </c>
      <c r="C265">
        <v>-0.59725701248771101</v>
      </c>
    </row>
    <row r="266" spans="1:3" x14ac:dyDescent="0.3">
      <c r="A266" t="s">
        <v>13842</v>
      </c>
      <c r="B266">
        <v>0.22176478705528399</v>
      </c>
      <c r="C266">
        <v>0.31476659948498797</v>
      </c>
    </row>
    <row r="267" spans="1:3" x14ac:dyDescent="0.3">
      <c r="A267" t="s">
        <v>13843</v>
      </c>
      <c r="B267">
        <v>6.9594415548045796E-2</v>
      </c>
      <c r="C267">
        <v>0.136360205163674</v>
      </c>
    </row>
    <row r="268" spans="1:3" x14ac:dyDescent="0.3">
      <c r="A268" t="s">
        <v>13844</v>
      </c>
      <c r="B268">
        <v>-0.465569024463522</v>
      </c>
      <c r="C268">
        <v>-0.23748328349800801</v>
      </c>
    </row>
    <row r="269" spans="1:3" x14ac:dyDescent="0.3">
      <c r="A269" t="s">
        <v>13845</v>
      </c>
      <c r="B269">
        <v>0.84486135153126396</v>
      </c>
      <c r="C269">
        <v>0.80096383106354796</v>
      </c>
    </row>
    <row r="270" spans="1:3" x14ac:dyDescent="0.3">
      <c r="A270" t="s">
        <v>13846</v>
      </c>
      <c r="B270">
        <v>-0.53033255091917098</v>
      </c>
      <c r="C270">
        <v>-0.31981485474656302</v>
      </c>
    </row>
    <row r="271" spans="1:3" x14ac:dyDescent="0.3">
      <c r="A271" t="s">
        <v>13847</v>
      </c>
      <c r="B271">
        <v>0.34496870113837702</v>
      </c>
      <c r="C271">
        <v>0.48288093140858901</v>
      </c>
    </row>
    <row r="272" spans="1:3" x14ac:dyDescent="0.3">
      <c r="A272" t="s">
        <v>9012</v>
      </c>
      <c r="B272">
        <v>-0.85099333050154402</v>
      </c>
      <c r="C272">
        <v>-0.64029542422527996</v>
      </c>
    </row>
    <row r="273" spans="1:3" x14ac:dyDescent="0.3">
      <c r="A273" t="s">
        <v>13848</v>
      </c>
      <c r="B273">
        <v>0.53481049694470695</v>
      </c>
      <c r="C273">
        <v>0.33016854919057198</v>
      </c>
    </row>
    <row r="274" spans="1:3" x14ac:dyDescent="0.3">
      <c r="A274" t="s">
        <v>13849</v>
      </c>
      <c r="B274">
        <v>0.38999932820628502</v>
      </c>
      <c r="C274">
        <v>0.50035256808153905</v>
      </c>
    </row>
    <row r="275" spans="1:3" x14ac:dyDescent="0.3">
      <c r="A275" t="s">
        <v>13850</v>
      </c>
      <c r="B275">
        <v>-4.4261467709644203E-2</v>
      </c>
      <c r="C275">
        <v>0.13803110472358901</v>
      </c>
    </row>
    <row r="276" spans="1:3" x14ac:dyDescent="0.3">
      <c r="A276" t="s">
        <v>13851</v>
      </c>
      <c r="B276">
        <v>0.29844599350270501</v>
      </c>
      <c r="C276">
        <v>0.25089791288059199</v>
      </c>
    </row>
    <row r="277" spans="1:3" x14ac:dyDescent="0.3">
      <c r="A277" t="s">
        <v>13852</v>
      </c>
      <c r="B277">
        <v>-7.1220625433085299E-2</v>
      </c>
      <c r="C277">
        <v>-0.18123848321774999</v>
      </c>
    </row>
    <row r="278" spans="1:3" x14ac:dyDescent="0.3">
      <c r="A278" t="s">
        <v>13853</v>
      </c>
      <c r="B278">
        <v>-0.20604494745541299</v>
      </c>
      <c r="C278">
        <v>-0.15794268248491</v>
      </c>
    </row>
    <row r="279" spans="1:3" x14ac:dyDescent="0.3">
      <c r="A279" t="s">
        <v>13854</v>
      </c>
      <c r="B279">
        <v>-0.91652583795521103</v>
      </c>
      <c r="C279">
        <v>-0.69171994581354002</v>
      </c>
    </row>
    <row r="280" spans="1:3" x14ac:dyDescent="0.3">
      <c r="A280" t="s">
        <v>13855</v>
      </c>
      <c r="B280">
        <v>-1.7959819978146101E-2</v>
      </c>
      <c r="C280">
        <v>0.21504556029243899</v>
      </c>
    </row>
    <row r="281" spans="1:3" x14ac:dyDescent="0.3">
      <c r="A281" t="s">
        <v>13856</v>
      </c>
      <c r="B281">
        <v>-0.61985762686938395</v>
      </c>
      <c r="C281">
        <v>-0.69840505403945596</v>
      </c>
    </row>
    <row r="282" spans="1:3" x14ac:dyDescent="0.3">
      <c r="A282" t="s">
        <v>13857</v>
      </c>
      <c r="B282">
        <v>-0.85539132880665003</v>
      </c>
      <c r="C282">
        <v>-0.787413425964269</v>
      </c>
    </row>
    <row r="283" spans="1:3" x14ac:dyDescent="0.3">
      <c r="A283" t="s">
        <v>13858</v>
      </c>
      <c r="B283">
        <v>-0.169388480629866</v>
      </c>
      <c r="C283">
        <v>-0.108465228909328</v>
      </c>
    </row>
    <row r="284" spans="1:3" x14ac:dyDescent="0.3">
      <c r="A284" t="s">
        <v>13859</v>
      </c>
      <c r="B284">
        <v>-0.76053398402163397</v>
      </c>
      <c r="C284">
        <v>-0.60661755358773595</v>
      </c>
    </row>
    <row r="285" spans="1:3" x14ac:dyDescent="0.3">
      <c r="A285" t="s">
        <v>13860</v>
      </c>
      <c r="B285">
        <v>-0.59006928972412498</v>
      </c>
      <c r="C285">
        <v>-0.54905007708967202</v>
      </c>
    </row>
    <row r="286" spans="1:3" x14ac:dyDescent="0.3">
      <c r="A286" t="s">
        <v>13861</v>
      </c>
      <c r="B286">
        <v>0.60459712595694404</v>
      </c>
      <c r="C286">
        <v>0.64010448749403903</v>
      </c>
    </row>
    <row r="287" spans="1:3" x14ac:dyDescent="0.3">
      <c r="A287" t="s">
        <v>13862</v>
      </c>
      <c r="B287">
        <v>-0.73247756958369503</v>
      </c>
      <c r="C287">
        <v>-0.50710381736796495</v>
      </c>
    </row>
    <row r="288" spans="1:3" x14ac:dyDescent="0.3">
      <c r="A288" t="s">
        <v>13863</v>
      </c>
      <c r="B288">
        <v>0.60857229106480504</v>
      </c>
      <c r="C288">
        <v>0.42867501614516901</v>
      </c>
    </row>
    <row r="289" spans="1:3" x14ac:dyDescent="0.3">
      <c r="A289" t="s">
        <v>13864</v>
      </c>
      <c r="B289">
        <v>-0.35070746074621201</v>
      </c>
      <c r="C289">
        <v>-0.31060858427281202</v>
      </c>
    </row>
    <row r="290" spans="1:3" x14ac:dyDescent="0.3">
      <c r="A290" t="s">
        <v>13865</v>
      </c>
      <c r="B290">
        <v>-0.76412775657380605</v>
      </c>
      <c r="C290">
        <v>-0.87191160395003098</v>
      </c>
    </row>
    <row r="291" spans="1:3" x14ac:dyDescent="0.3">
      <c r="A291" t="s">
        <v>13866</v>
      </c>
      <c r="B291">
        <v>-0.39069032808522303</v>
      </c>
      <c r="C291">
        <v>-0.501504137950601</v>
      </c>
    </row>
    <row r="292" spans="1:3" x14ac:dyDescent="0.3">
      <c r="A292" t="s">
        <v>13867</v>
      </c>
      <c r="B292">
        <v>-0.88514436892564197</v>
      </c>
      <c r="C292">
        <v>-0.75514150960941695</v>
      </c>
    </row>
    <row r="293" spans="1:3" x14ac:dyDescent="0.3">
      <c r="A293" t="s">
        <v>13868</v>
      </c>
      <c r="B293">
        <v>-0.20759096583879699</v>
      </c>
      <c r="C293">
        <v>-0.23892262756299501</v>
      </c>
    </row>
    <row r="294" spans="1:3" x14ac:dyDescent="0.3">
      <c r="A294" t="s">
        <v>13869</v>
      </c>
      <c r="B294">
        <v>-0.16391061926977901</v>
      </c>
      <c r="C294">
        <v>-0.240110661011043</v>
      </c>
    </row>
    <row r="295" spans="1:3" x14ac:dyDescent="0.3">
      <c r="A295" t="s">
        <v>13870</v>
      </c>
      <c r="B295">
        <v>0.27442882891467901</v>
      </c>
      <c r="C295">
        <v>0.32011280058827402</v>
      </c>
    </row>
    <row r="296" spans="1:3" x14ac:dyDescent="0.3">
      <c r="A296" t="s">
        <v>3124</v>
      </c>
      <c r="B296">
        <v>0.41313739798941801</v>
      </c>
      <c r="C296">
        <v>0.38225991035997198</v>
      </c>
    </row>
    <row r="297" spans="1:3" x14ac:dyDescent="0.3">
      <c r="A297" t="s">
        <v>13871</v>
      </c>
      <c r="B297">
        <v>-0.53414062303383003</v>
      </c>
      <c r="C297">
        <v>-0.56239213738638405</v>
      </c>
    </row>
    <row r="298" spans="1:3" x14ac:dyDescent="0.3">
      <c r="A298" t="s">
        <v>7628</v>
      </c>
      <c r="B298">
        <v>0.96801706068920101</v>
      </c>
      <c r="C298">
        <v>0.84226508281155998</v>
      </c>
    </row>
    <row r="299" spans="1:3" x14ac:dyDescent="0.3">
      <c r="A299" t="s">
        <v>13872</v>
      </c>
      <c r="B299">
        <v>0.69146293041866003</v>
      </c>
      <c r="C299">
        <v>0.51553527964825996</v>
      </c>
    </row>
    <row r="300" spans="1:3" x14ac:dyDescent="0.3">
      <c r="A300" t="s">
        <v>13873</v>
      </c>
      <c r="B300">
        <v>0.53627192023374404</v>
      </c>
      <c r="C300">
        <v>0.54232614454663997</v>
      </c>
    </row>
    <row r="301" spans="1:3" x14ac:dyDescent="0.3">
      <c r="A301" t="s">
        <v>13874</v>
      </c>
      <c r="B301">
        <v>0.20125198794351101</v>
      </c>
      <c r="C301">
        <v>0.28125624105400898</v>
      </c>
    </row>
    <row r="302" spans="1:3" x14ac:dyDescent="0.3">
      <c r="A302" t="s">
        <v>13875</v>
      </c>
      <c r="B302">
        <v>-6.4951812771642303E-2</v>
      </c>
      <c r="C302">
        <v>-0.114421129461289</v>
      </c>
    </row>
    <row r="303" spans="1:3" x14ac:dyDescent="0.3">
      <c r="A303" t="s">
        <v>1750</v>
      </c>
      <c r="B303">
        <v>-0.207767691788071</v>
      </c>
      <c r="C303">
        <v>-0.15810560367057799</v>
      </c>
    </row>
    <row r="304" spans="1:3" x14ac:dyDescent="0.3">
      <c r="A304" t="s">
        <v>13876</v>
      </c>
      <c r="B304">
        <v>0.28974188730150002</v>
      </c>
      <c r="C304">
        <v>0.40643124363748401</v>
      </c>
    </row>
    <row r="305" spans="1:3" x14ac:dyDescent="0.3">
      <c r="A305" t="s">
        <v>10050</v>
      </c>
      <c r="B305">
        <v>-0.29163442193446998</v>
      </c>
      <c r="C305">
        <v>-0.291308527214658</v>
      </c>
    </row>
    <row r="306" spans="1:3" x14ac:dyDescent="0.3">
      <c r="A306" t="s">
        <v>13877</v>
      </c>
      <c r="B306">
        <v>-0.42565172434028697</v>
      </c>
      <c r="C306">
        <v>-0.66926594492524305</v>
      </c>
    </row>
    <row r="307" spans="1:3" x14ac:dyDescent="0.3">
      <c r="A307" t="s">
        <v>13878</v>
      </c>
      <c r="B307">
        <v>-0.95916476045055399</v>
      </c>
      <c r="C307">
        <v>-0.87671519875227799</v>
      </c>
    </row>
    <row r="308" spans="1:3" x14ac:dyDescent="0.3">
      <c r="A308" t="s">
        <v>13879</v>
      </c>
      <c r="B308">
        <v>-6.7053831488962004E-2</v>
      </c>
      <c r="C308">
        <v>-0.103899232433139</v>
      </c>
    </row>
    <row r="309" spans="1:3" x14ac:dyDescent="0.3">
      <c r="A309" t="s">
        <v>13880</v>
      </c>
      <c r="B309">
        <v>-0.93810267644679501</v>
      </c>
      <c r="C309">
        <v>-0.80873412027921499</v>
      </c>
    </row>
    <row r="310" spans="1:3" x14ac:dyDescent="0.3">
      <c r="A310" t="s">
        <v>13881</v>
      </c>
      <c r="B310">
        <v>0.78908473170192595</v>
      </c>
      <c r="C310">
        <v>0.71576101494439304</v>
      </c>
    </row>
    <row r="311" spans="1:3" x14ac:dyDescent="0.3">
      <c r="A311" t="s">
        <v>13882</v>
      </c>
      <c r="B311">
        <v>-3.4812793929362901E-2</v>
      </c>
      <c r="C311">
        <v>0.232859199636749</v>
      </c>
    </row>
    <row r="312" spans="1:3" x14ac:dyDescent="0.3">
      <c r="A312" t="s">
        <v>2595</v>
      </c>
      <c r="B312">
        <v>0.80993725911102299</v>
      </c>
      <c r="C312">
        <v>0.75080814941722696</v>
      </c>
    </row>
    <row r="313" spans="1:3" x14ac:dyDescent="0.3">
      <c r="A313" t="s">
        <v>13883</v>
      </c>
      <c r="B313">
        <v>0.78128213879507002</v>
      </c>
      <c r="C313">
        <v>0.60973224564802897</v>
      </c>
    </row>
    <row r="314" spans="1:3" x14ac:dyDescent="0.3">
      <c r="A314" t="s">
        <v>13884</v>
      </c>
      <c r="B314">
        <v>-0.80478959677475104</v>
      </c>
      <c r="C314">
        <v>-0.80730205137005695</v>
      </c>
    </row>
    <row r="315" spans="1:3" x14ac:dyDescent="0.3">
      <c r="A315" t="s">
        <v>13885</v>
      </c>
      <c r="B315">
        <v>-0.405418133687933</v>
      </c>
      <c r="C315">
        <v>-0.58868324316028198</v>
      </c>
    </row>
    <row r="316" spans="1:3" x14ac:dyDescent="0.3">
      <c r="A316" t="s">
        <v>13886</v>
      </c>
      <c r="B316">
        <v>-0.16281756705828701</v>
      </c>
      <c r="C316">
        <v>-0.108465228909328</v>
      </c>
    </row>
    <row r="317" spans="1:3" x14ac:dyDescent="0.3">
      <c r="A317" t="s">
        <v>13887</v>
      </c>
      <c r="B317">
        <v>0.92694876736937404</v>
      </c>
      <c r="C317">
        <v>0.77702123585693095</v>
      </c>
    </row>
    <row r="318" spans="1:3" x14ac:dyDescent="0.3">
      <c r="A318" t="s">
        <v>13888</v>
      </c>
      <c r="B318">
        <v>0.33795859822041102</v>
      </c>
      <c r="C318">
        <v>0.50428917284960695</v>
      </c>
    </row>
    <row r="319" spans="1:3" x14ac:dyDescent="0.3">
      <c r="A319" t="s">
        <v>13889</v>
      </c>
      <c r="B319">
        <v>0.80805574257455903</v>
      </c>
      <c r="C319">
        <v>0.57228585605587201</v>
      </c>
    </row>
    <row r="320" spans="1:3" x14ac:dyDescent="0.3">
      <c r="A320" t="s">
        <v>13890</v>
      </c>
      <c r="B320">
        <v>1.5912465352458698E-2</v>
      </c>
      <c r="C320">
        <v>-0.108465228909328</v>
      </c>
    </row>
    <row r="321" spans="1:3" x14ac:dyDescent="0.3">
      <c r="A321" t="s">
        <v>13891</v>
      </c>
      <c r="B321">
        <v>5.2040361239052799E-2</v>
      </c>
      <c r="C321">
        <v>-0.108465228909328</v>
      </c>
    </row>
    <row r="322" spans="1:3" x14ac:dyDescent="0.3">
      <c r="A322" t="s">
        <v>13892</v>
      </c>
      <c r="B322">
        <v>0.27281749419455198</v>
      </c>
      <c r="C322">
        <v>0.14393891746531201</v>
      </c>
    </row>
    <row r="323" spans="1:3" x14ac:dyDescent="0.3">
      <c r="A323" t="s">
        <v>13893</v>
      </c>
      <c r="B323">
        <v>-0.37615713397608103</v>
      </c>
      <c r="C323">
        <v>-0.26200605440496999</v>
      </c>
    </row>
    <row r="324" spans="1:3" x14ac:dyDescent="0.3">
      <c r="A324" t="s">
        <v>13894</v>
      </c>
      <c r="B324">
        <v>0.14025887833609699</v>
      </c>
      <c r="C324">
        <v>-0.10943218911781</v>
      </c>
    </row>
    <row r="325" spans="1:3" x14ac:dyDescent="0.3">
      <c r="A325" t="s">
        <v>288</v>
      </c>
      <c r="B325">
        <v>-0.380831512909516</v>
      </c>
      <c r="C325">
        <v>-0.67433408305404197</v>
      </c>
    </row>
    <row r="326" spans="1:3" x14ac:dyDescent="0.3">
      <c r="A326" t="s">
        <v>13895</v>
      </c>
      <c r="B326">
        <v>0.29189668668483798</v>
      </c>
      <c r="C326">
        <v>0.42472447065458202</v>
      </c>
    </row>
    <row r="327" spans="1:3" x14ac:dyDescent="0.3">
      <c r="A327" t="s">
        <v>7300</v>
      </c>
      <c r="B327">
        <v>0.28133188556570998</v>
      </c>
      <c r="C327">
        <v>0.28457900826521998</v>
      </c>
    </row>
    <row r="328" spans="1:3" x14ac:dyDescent="0.3">
      <c r="A328" t="s">
        <v>13896</v>
      </c>
      <c r="B328">
        <v>0.91650810546602202</v>
      </c>
      <c r="C328">
        <v>0.75714813158501904</v>
      </c>
    </row>
    <row r="329" spans="1:3" x14ac:dyDescent="0.3">
      <c r="A329" t="s">
        <v>13897</v>
      </c>
      <c r="B329">
        <v>-0.31246738188062301</v>
      </c>
      <c r="C329">
        <v>-0.49592214098066301</v>
      </c>
    </row>
    <row r="330" spans="1:3" x14ac:dyDescent="0.3">
      <c r="A330" t="s">
        <v>13898</v>
      </c>
      <c r="B330">
        <v>-0.52627322521424502</v>
      </c>
      <c r="C330">
        <v>-0.47653214991991699</v>
      </c>
    </row>
    <row r="331" spans="1:3" x14ac:dyDescent="0.3">
      <c r="A331" t="s">
        <v>13899</v>
      </c>
      <c r="B331">
        <v>0.15862547894968801</v>
      </c>
      <c r="C331">
        <v>0.13529649624798201</v>
      </c>
    </row>
    <row r="332" spans="1:3" x14ac:dyDescent="0.3">
      <c r="A332" t="s">
        <v>13900</v>
      </c>
      <c r="B332">
        <v>0.59099479021242296</v>
      </c>
      <c r="C332">
        <v>0.49178554157487397</v>
      </c>
    </row>
    <row r="333" spans="1:3" x14ac:dyDescent="0.3">
      <c r="A333" t="s">
        <v>8063</v>
      </c>
      <c r="B333">
        <v>-0.69646509749173502</v>
      </c>
      <c r="C333">
        <v>-0.72858319034319396</v>
      </c>
    </row>
    <row r="334" spans="1:3" x14ac:dyDescent="0.3">
      <c r="A334" t="s">
        <v>13901</v>
      </c>
      <c r="B334">
        <v>-0.20196185514731901</v>
      </c>
      <c r="C334">
        <v>-0.26333596795904202</v>
      </c>
    </row>
    <row r="335" spans="1:3" x14ac:dyDescent="0.3">
      <c r="A335" t="s">
        <v>13902</v>
      </c>
      <c r="B335">
        <v>-0.18073158603018</v>
      </c>
      <c r="C335">
        <v>-0.144134524065782</v>
      </c>
    </row>
    <row r="336" spans="1:3" x14ac:dyDescent="0.3">
      <c r="A336" t="s">
        <v>13903</v>
      </c>
      <c r="B336">
        <v>6.4282022180272499E-2</v>
      </c>
      <c r="C336">
        <v>-0.19835437171079001</v>
      </c>
    </row>
    <row r="337" spans="1:3" x14ac:dyDescent="0.3">
      <c r="A337" t="s">
        <v>13904</v>
      </c>
      <c r="B337">
        <v>-0.50796954169099895</v>
      </c>
      <c r="C337">
        <v>-0.61075494792997498</v>
      </c>
    </row>
    <row r="338" spans="1:3" x14ac:dyDescent="0.3">
      <c r="A338" t="s">
        <v>13905</v>
      </c>
      <c r="B338">
        <v>-0.30684630166256999</v>
      </c>
      <c r="C338">
        <v>-0.15805277340820401</v>
      </c>
    </row>
    <row r="339" spans="1:3" x14ac:dyDescent="0.3">
      <c r="A339" t="s">
        <v>13906</v>
      </c>
      <c r="B339">
        <v>0.61975675717660905</v>
      </c>
      <c r="C339">
        <v>0.60332539797085905</v>
      </c>
    </row>
    <row r="340" spans="1:3" x14ac:dyDescent="0.3">
      <c r="A340" t="s">
        <v>13907</v>
      </c>
      <c r="B340">
        <v>-0.116194619320487</v>
      </c>
      <c r="C340">
        <v>-0.108465228909328</v>
      </c>
    </row>
    <row r="341" spans="1:3" x14ac:dyDescent="0.3">
      <c r="A341" t="s">
        <v>13908</v>
      </c>
      <c r="B341">
        <v>0.57497047685475999</v>
      </c>
      <c r="C341">
        <v>0.60333675351121896</v>
      </c>
    </row>
    <row r="342" spans="1:3" x14ac:dyDescent="0.3">
      <c r="A342" t="s">
        <v>13909</v>
      </c>
      <c r="B342">
        <v>0.96603880597466196</v>
      </c>
      <c r="C342">
        <v>0.88074422275288999</v>
      </c>
    </row>
    <row r="343" spans="1:3" x14ac:dyDescent="0.3">
      <c r="A343" t="s">
        <v>13910</v>
      </c>
      <c r="B343">
        <v>0.77097843908270303</v>
      </c>
      <c r="C343">
        <v>0.81012333503574796</v>
      </c>
    </row>
    <row r="344" spans="1:3" x14ac:dyDescent="0.3">
      <c r="A344" t="s">
        <v>13911</v>
      </c>
      <c r="B344">
        <v>0.42624134106691602</v>
      </c>
      <c r="C344">
        <v>0.48254658521473498</v>
      </c>
    </row>
    <row r="345" spans="1:3" x14ac:dyDescent="0.3">
      <c r="A345" t="s">
        <v>3116</v>
      </c>
      <c r="B345">
        <v>0.139096681789145</v>
      </c>
      <c r="C345">
        <v>0.19348586438241899</v>
      </c>
    </row>
    <row r="346" spans="1:3" x14ac:dyDescent="0.3">
      <c r="A346" t="s">
        <v>13912</v>
      </c>
      <c r="B346">
        <v>0.39958756144100499</v>
      </c>
      <c r="C346">
        <v>0.173611355886895</v>
      </c>
    </row>
    <row r="347" spans="1:3" x14ac:dyDescent="0.3">
      <c r="A347" t="s">
        <v>8668</v>
      </c>
      <c r="B347">
        <v>0.33404173906718498</v>
      </c>
      <c r="C347">
        <v>0.50521898669174503</v>
      </c>
    </row>
    <row r="348" spans="1:3" x14ac:dyDescent="0.3">
      <c r="A348" t="s">
        <v>13913</v>
      </c>
      <c r="B348">
        <v>-0.40868617862554801</v>
      </c>
      <c r="C348">
        <v>-0.21466883234505099</v>
      </c>
    </row>
    <row r="349" spans="1:3" x14ac:dyDescent="0.3">
      <c r="A349" t="s">
        <v>13914</v>
      </c>
      <c r="B349">
        <v>0.49792849330077799</v>
      </c>
      <c r="C349">
        <v>0.55040785051214702</v>
      </c>
    </row>
    <row r="350" spans="1:3" x14ac:dyDescent="0.3">
      <c r="A350" t="s">
        <v>13915</v>
      </c>
      <c r="B350">
        <v>0.31758375868655703</v>
      </c>
      <c r="C350">
        <v>0.116328753489015</v>
      </c>
    </row>
    <row r="351" spans="1:3" x14ac:dyDescent="0.3">
      <c r="A351" t="s">
        <v>13916</v>
      </c>
      <c r="B351">
        <v>0.100760838385725</v>
      </c>
      <c r="C351">
        <v>-0.24968424318499899</v>
      </c>
    </row>
    <row r="352" spans="1:3" x14ac:dyDescent="0.3">
      <c r="A352" t="s">
        <v>1326</v>
      </c>
      <c r="B352">
        <v>0.869937383034314</v>
      </c>
      <c r="C352">
        <v>0.78672461783237502</v>
      </c>
    </row>
    <row r="353" spans="1:3" x14ac:dyDescent="0.3">
      <c r="A353" t="s">
        <v>13917</v>
      </c>
      <c r="B353">
        <v>0.730207070491947</v>
      </c>
      <c r="C353">
        <v>0.51777080859175495</v>
      </c>
    </row>
    <row r="354" spans="1:3" x14ac:dyDescent="0.3">
      <c r="A354" t="s">
        <v>13918</v>
      </c>
      <c r="B354">
        <v>0.328976209198868</v>
      </c>
      <c r="C354">
        <v>0.28594512457959398</v>
      </c>
    </row>
    <row r="355" spans="1:3" x14ac:dyDescent="0.3">
      <c r="A355" t="s">
        <v>13919</v>
      </c>
      <c r="B355">
        <v>0.18277545937952799</v>
      </c>
      <c r="C355">
        <v>0.21772173730845301</v>
      </c>
    </row>
    <row r="356" spans="1:3" x14ac:dyDescent="0.3">
      <c r="A356" t="s">
        <v>13920</v>
      </c>
      <c r="B356">
        <v>0.41019111188678797</v>
      </c>
      <c r="C356">
        <v>0.233852543276858</v>
      </c>
    </row>
    <row r="357" spans="1:3" x14ac:dyDescent="0.3">
      <c r="A357" t="s">
        <v>13921</v>
      </c>
      <c r="B357">
        <v>-0.779747101947319</v>
      </c>
      <c r="C357">
        <v>-0.62713342930095795</v>
      </c>
    </row>
    <row r="358" spans="1:3" x14ac:dyDescent="0.3">
      <c r="A358" t="s">
        <v>13922</v>
      </c>
      <c r="B358">
        <v>0.68163762276712603</v>
      </c>
      <c r="C358">
        <v>0.53792847785644404</v>
      </c>
    </row>
    <row r="359" spans="1:3" x14ac:dyDescent="0.3">
      <c r="A359" t="s">
        <v>13923</v>
      </c>
      <c r="B359">
        <v>-0.25798087572932599</v>
      </c>
      <c r="C359">
        <v>-0.29154211368087402</v>
      </c>
    </row>
    <row r="360" spans="1:3" x14ac:dyDescent="0.3">
      <c r="A360" t="s">
        <v>13924</v>
      </c>
      <c r="B360">
        <v>-0.25402740120585598</v>
      </c>
      <c r="C360">
        <v>-0.31421083974265401</v>
      </c>
    </row>
    <row r="361" spans="1:3" x14ac:dyDescent="0.3">
      <c r="A361" t="s">
        <v>13925</v>
      </c>
      <c r="B361">
        <v>5.08899851866483E-2</v>
      </c>
      <c r="C361">
        <v>0.23668129796029</v>
      </c>
    </row>
    <row r="362" spans="1:3" x14ac:dyDescent="0.3">
      <c r="A362" t="s">
        <v>13926</v>
      </c>
      <c r="B362">
        <v>0.33760836103314501</v>
      </c>
      <c r="C362">
        <v>0.470273514458044</v>
      </c>
    </row>
    <row r="363" spans="1:3" x14ac:dyDescent="0.3">
      <c r="A363" t="s">
        <v>8906</v>
      </c>
      <c r="B363">
        <v>-0.73583559338077498</v>
      </c>
      <c r="C363">
        <v>-0.58901164739946499</v>
      </c>
    </row>
    <row r="364" spans="1:3" x14ac:dyDescent="0.3">
      <c r="A364" t="s">
        <v>13927</v>
      </c>
      <c r="B364">
        <v>-0.33486717766712798</v>
      </c>
      <c r="C364">
        <v>-0.15811234876079699</v>
      </c>
    </row>
    <row r="365" spans="1:3" x14ac:dyDescent="0.3">
      <c r="A365" t="s">
        <v>13928</v>
      </c>
      <c r="B365">
        <v>0.24367760336389299</v>
      </c>
      <c r="C365">
        <v>0.38629751906765503</v>
      </c>
    </row>
    <row r="366" spans="1:3" x14ac:dyDescent="0.3">
      <c r="A366" t="s">
        <v>13929</v>
      </c>
      <c r="B366">
        <v>0.82064034581143297</v>
      </c>
      <c r="C366">
        <v>0.80090222002339995</v>
      </c>
    </row>
    <row r="367" spans="1:3" x14ac:dyDescent="0.3">
      <c r="A367" t="s">
        <v>13930</v>
      </c>
      <c r="B367">
        <v>-0.30293160676521402</v>
      </c>
      <c r="C367">
        <v>-0.277524161347594</v>
      </c>
    </row>
    <row r="368" spans="1:3" x14ac:dyDescent="0.3">
      <c r="A368" t="s">
        <v>13931</v>
      </c>
      <c r="B368">
        <v>0.67006039638430703</v>
      </c>
      <c r="C368">
        <v>0.401519100095169</v>
      </c>
    </row>
    <row r="369" spans="1:3" x14ac:dyDescent="0.3">
      <c r="A369" t="s">
        <v>13932</v>
      </c>
      <c r="B369">
        <v>0.101422578878196</v>
      </c>
      <c r="C369">
        <v>0.29213127754496998</v>
      </c>
    </row>
    <row r="370" spans="1:3" x14ac:dyDescent="0.3">
      <c r="A370" t="s">
        <v>13933</v>
      </c>
      <c r="B370">
        <v>-0.62938500151848198</v>
      </c>
      <c r="C370">
        <v>-0.50502632555470595</v>
      </c>
    </row>
    <row r="371" spans="1:3" x14ac:dyDescent="0.3">
      <c r="A371" t="s">
        <v>13934</v>
      </c>
      <c r="B371">
        <v>0.25926736813926099</v>
      </c>
      <c r="C371">
        <v>0.38064620407958799</v>
      </c>
    </row>
    <row r="372" spans="1:3" x14ac:dyDescent="0.3">
      <c r="A372" t="s">
        <v>13935</v>
      </c>
      <c r="B372">
        <v>0.37851068446769298</v>
      </c>
      <c r="C372">
        <v>0.33027029701452798</v>
      </c>
    </row>
    <row r="373" spans="1:3" x14ac:dyDescent="0.3">
      <c r="A373" t="s">
        <v>13936</v>
      </c>
      <c r="B373">
        <v>0.70337944015318699</v>
      </c>
      <c r="C373">
        <v>0.72854250383070995</v>
      </c>
    </row>
    <row r="374" spans="1:3" x14ac:dyDescent="0.3">
      <c r="A374" t="s">
        <v>2312</v>
      </c>
      <c r="B374">
        <v>-2.2586502108064899E-2</v>
      </c>
      <c r="C374">
        <v>-0.108465228909328</v>
      </c>
    </row>
    <row r="375" spans="1:3" x14ac:dyDescent="0.3">
      <c r="A375" t="s">
        <v>13937</v>
      </c>
      <c r="B375">
        <v>-0.243848711065656</v>
      </c>
      <c r="C375">
        <v>-0.12620747929454201</v>
      </c>
    </row>
    <row r="376" spans="1:3" x14ac:dyDescent="0.3">
      <c r="A376" t="s">
        <v>9942</v>
      </c>
      <c r="B376">
        <v>-0.56505795969788697</v>
      </c>
      <c r="C376">
        <v>-0.53485512234150601</v>
      </c>
    </row>
    <row r="377" spans="1:3" x14ac:dyDescent="0.3">
      <c r="A377" t="s">
        <v>13938</v>
      </c>
      <c r="B377">
        <v>-0.61212527411080597</v>
      </c>
      <c r="C377">
        <v>-0.50655776195935998</v>
      </c>
    </row>
    <row r="378" spans="1:3" x14ac:dyDescent="0.3">
      <c r="A378" t="s">
        <v>13939</v>
      </c>
      <c r="B378">
        <v>-0.343047628668259</v>
      </c>
      <c r="C378">
        <v>-0.35075272314357397</v>
      </c>
    </row>
    <row r="379" spans="1:3" x14ac:dyDescent="0.3">
      <c r="A379" t="s">
        <v>13940</v>
      </c>
      <c r="B379">
        <v>0.182842768539805</v>
      </c>
      <c r="C379">
        <v>0.10904488344393801</v>
      </c>
    </row>
    <row r="380" spans="1:3" x14ac:dyDescent="0.3">
      <c r="A380" t="s">
        <v>150</v>
      </c>
      <c r="B380">
        <v>-0.92427167267794796</v>
      </c>
      <c r="C380">
        <v>-0.90415483373561201</v>
      </c>
    </row>
    <row r="381" spans="1:3" x14ac:dyDescent="0.3">
      <c r="A381" t="s">
        <v>13941</v>
      </c>
      <c r="B381">
        <v>-2.2586502108064899E-2</v>
      </c>
      <c r="C381">
        <v>-0.108465228909328</v>
      </c>
    </row>
    <row r="382" spans="1:3" x14ac:dyDescent="0.3">
      <c r="A382" t="s">
        <v>7858</v>
      </c>
      <c r="B382">
        <v>0.65496575123607803</v>
      </c>
      <c r="C382">
        <v>0.58421387188858298</v>
      </c>
    </row>
    <row r="383" spans="1:3" x14ac:dyDescent="0.3">
      <c r="A383" t="s">
        <v>13942</v>
      </c>
      <c r="B383">
        <v>-0.79016789001170795</v>
      </c>
      <c r="C383">
        <v>-0.64187501584078299</v>
      </c>
    </row>
    <row r="384" spans="1:3" x14ac:dyDescent="0.3">
      <c r="A384" t="s">
        <v>13943</v>
      </c>
      <c r="B384">
        <v>0.32727147680788199</v>
      </c>
      <c r="C384">
        <v>0.33544357807616099</v>
      </c>
    </row>
    <row r="385" spans="1:3" x14ac:dyDescent="0.3">
      <c r="A385" t="s">
        <v>13944</v>
      </c>
      <c r="B385">
        <v>-0.34682028267494602</v>
      </c>
      <c r="C385">
        <v>-0.183705767300369</v>
      </c>
    </row>
    <row r="386" spans="1:3" x14ac:dyDescent="0.3">
      <c r="A386" t="s">
        <v>13945</v>
      </c>
      <c r="B386">
        <v>-0.463316116757506</v>
      </c>
      <c r="C386">
        <v>-0.441154576617662</v>
      </c>
    </row>
    <row r="387" spans="1:3" x14ac:dyDescent="0.3">
      <c r="A387" t="s">
        <v>13946</v>
      </c>
      <c r="B387">
        <v>0.353903968054542</v>
      </c>
      <c r="C387">
        <v>0.348505653114355</v>
      </c>
    </row>
    <row r="388" spans="1:3" x14ac:dyDescent="0.3">
      <c r="A388" t="s">
        <v>13947</v>
      </c>
      <c r="B388">
        <v>0.84296285302696605</v>
      </c>
      <c r="C388">
        <v>0.79814160313177096</v>
      </c>
    </row>
    <row r="389" spans="1:3" x14ac:dyDescent="0.3">
      <c r="A389" t="s">
        <v>13948</v>
      </c>
      <c r="B389">
        <v>0.41321619528766201</v>
      </c>
      <c r="C389">
        <v>0.56862601519360501</v>
      </c>
    </row>
    <row r="390" spans="1:3" x14ac:dyDescent="0.3">
      <c r="A390" t="s">
        <v>13949</v>
      </c>
      <c r="B390">
        <v>-0.76350970792848705</v>
      </c>
      <c r="C390">
        <v>-0.46217025288632801</v>
      </c>
    </row>
    <row r="391" spans="1:3" x14ac:dyDescent="0.3">
      <c r="A391" t="s">
        <v>13950</v>
      </c>
      <c r="B391">
        <v>0.58828535998713805</v>
      </c>
      <c r="C391">
        <v>0.383267921236633</v>
      </c>
    </row>
    <row r="392" spans="1:3" x14ac:dyDescent="0.3">
      <c r="A392" t="s">
        <v>13951</v>
      </c>
      <c r="B392">
        <v>6.5868838360331694E-2</v>
      </c>
      <c r="C392">
        <v>-0.108465228909328</v>
      </c>
    </row>
    <row r="393" spans="1:3" x14ac:dyDescent="0.3">
      <c r="A393" t="s">
        <v>13952</v>
      </c>
      <c r="B393">
        <v>-0.67731221651294404</v>
      </c>
      <c r="C393">
        <v>-0.57345296643472299</v>
      </c>
    </row>
    <row r="394" spans="1:3" x14ac:dyDescent="0.3">
      <c r="A394" t="s">
        <v>13953</v>
      </c>
      <c r="B394">
        <v>-0.48155962480743297</v>
      </c>
      <c r="C394">
        <v>-0.53556495944617299</v>
      </c>
    </row>
    <row r="395" spans="1:3" x14ac:dyDescent="0.3">
      <c r="A395" t="s">
        <v>13954</v>
      </c>
      <c r="B395">
        <v>-0.94903185333803297</v>
      </c>
      <c r="C395">
        <v>-0.81141793735386403</v>
      </c>
    </row>
    <row r="396" spans="1:3" x14ac:dyDescent="0.3">
      <c r="A396" t="s">
        <v>13955</v>
      </c>
      <c r="B396">
        <v>-7.7591295693849399E-2</v>
      </c>
      <c r="C396">
        <v>-0.158078291263514</v>
      </c>
    </row>
    <row r="397" spans="1:3" x14ac:dyDescent="0.3">
      <c r="A397" t="s">
        <v>13956</v>
      </c>
      <c r="B397">
        <v>-0.16859968682665999</v>
      </c>
      <c r="C397">
        <v>-0.108465228909328</v>
      </c>
    </row>
    <row r="398" spans="1:3" x14ac:dyDescent="0.3">
      <c r="A398" t="s">
        <v>13957</v>
      </c>
      <c r="B398">
        <v>-0.256452517892378</v>
      </c>
      <c r="C398">
        <v>-0.26331423184442099</v>
      </c>
    </row>
    <row r="399" spans="1:3" x14ac:dyDescent="0.3">
      <c r="A399" t="s">
        <v>13958</v>
      </c>
      <c r="B399">
        <v>0.65721025751072903</v>
      </c>
      <c r="C399">
        <v>0.56176053528132497</v>
      </c>
    </row>
    <row r="400" spans="1:3" x14ac:dyDescent="0.3">
      <c r="A400" t="s">
        <v>13959</v>
      </c>
      <c r="B400">
        <v>0.59928179506748902</v>
      </c>
      <c r="C400">
        <v>0.68588667698026096</v>
      </c>
    </row>
    <row r="401" spans="1:3" x14ac:dyDescent="0.3">
      <c r="A401" t="s">
        <v>13960</v>
      </c>
      <c r="B401">
        <v>0.53780212069044897</v>
      </c>
      <c r="C401">
        <v>0.53971934824506695</v>
      </c>
    </row>
    <row r="402" spans="1:3" x14ac:dyDescent="0.3">
      <c r="A402" t="s">
        <v>13961</v>
      </c>
      <c r="B402">
        <v>0.77642060633420995</v>
      </c>
      <c r="C402">
        <v>0.60931650008417304</v>
      </c>
    </row>
    <row r="403" spans="1:3" x14ac:dyDescent="0.3">
      <c r="A403" t="s">
        <v>13962</v>
      </c>
      <c r="B403">
        <v>0.92792790522650004</v>
      </c>
      <c r="C403">
        <v>0.82735197669095295</v>
      </c>
    </row>
    <row r="404" spans="1:3" x14ac:dyDescent="0.3">
      <c r="A404" t="s">
        <v>13963</v>
      </c>
      <c r="B404">
        <v>-8.5700144970672805E-3</v>
      </c>
      <c r="C404">
        <v>-0.102470269487708</v>
      </c>
    </row>
    <row r="405" spans="1:3" x14ac:dyDescent="0.3">
      <c r="A405" t="s">
        <v>13964</v>
      </c>
      <c r="B405">
        <v>-0.77905127364439797</v>
      </c>
      <c r="C405">
        <v>-0.43964188795604697</v>
      </c>
    </row>
    <row r="406" spans="1:3" x14ac:dyDescent="0.3">
      <c r="A406" t="s">
        <v>13965</v>
      </c>
      <c r="B406">
        <v>-0.50108355034958096</v>
      </c>
      <c r="C406">
        <v>-0.37239846879482802</v>
      </c>
    </row>
    <row r="407" spans="1:3" x14ac:dyDescent="0.3">
      <c r="A407" t="s">
        <v>13966</v>
      </c>
      <c r="B407">
        <v>0.20000666900712299</v>
      </c>
      <c r="C407">
        <v>0.21583298794024999</v>
      </c>
    </row>
    <row r="408" spans="1:3" x14ac:dyDescent="0.3">
      <c r="A408" t="s">
        <v>13967</v>
      </c>
      <c r="B408">
        <v>0.67526997685644496</v>
      </c>
      <c r="C408">
        <v>0.744646146331297</v>
      </c>
    </row>
    <row r="409" spans="1:3" x14ac:dyDescent="0.3">
      <c r="A409" t="s">
        <v>573</v>
      </c>
      <c r="B409">
        <v>0.53115850808652099</v>
      </c>
      <c r="C409">
        <v>0.57428730095737202</v>
      </c>
    </row>
    <row r="410" spans="1:3" x14ac:dyDescent="0.3">
      <c r="A410" t="s">
        <v>13968</v>
      </c>
      <c r="B410">
        <v>-0.116194619320487</v>
      </c>
      <c r="C410">
        <v>-0.108465228909328</v>
      </c>
    </row>
    <row r="411" spans="1:3" x14ac:dyDescent="0.3">
      <c r="A411" t="s">
        <v>13969</v>
      </c>
      <c r="B411">
        <v>-0.175492677370474</v>
      </c>
      <c r="C411">
        <v>-0.23533500505913299</v>
      </c>
    </row>
    <row r="412" spans="1:3" x14ac:dyDescent="0.3">
      <c r="A412" t="s">
        <v>13970</v>
      </c>
      <c r="B412">
        <v>-0.86857389750875102</v>
      </c>
      <c r="C412">
        <v>-0.68959943638524901</v>
      </c>
    </row>
    <row r="413" spans="1:3" x14ac:dyDescent="0.3">
      <c r="A413" t="s">
        <v>13971</v>
      </c>
      <c r="B413">
        <v>0.59528864667109904</v>
      </c>
      <c r="C413">
        <v>0.71566671856841402</v>
      </c>
    </row>
    <row r="414" spans="1:3" x14ac:dyDescent="0.3">
      <c r="A414" t="s">
        <v>13972</v>
      </c>
      <c r="B414">
        <v>-0.71894945767993901</v>
      </c>
      <c r="C414">
        <v>-0.48772562091755101</v>
      </c>
    </row>
    <row r="415" spans="1:3" x14ac:dyDescent="0.3">
      <c r="A415" t="s">
        <v>13973</v>
      </c>
      <c r="B415">
        <v>-0.926737466637375</v>
      </c>
      <c r="C415">
        <v>-0.89176682808531405</v>
      </c>
    </row>
    <row r="416" spans="1:3" x14ac:dyDescent="0.3">
      <c r="A416" t="s">
        <v>13974</v>
      </c>
      <c r="B416">
        <v>0.53627192023374404</v>
      </c>
      <c r="C416">
        <v>0.54232614454663997</v>
      </c>
    </row>
    <row r="417" spans="1:3" x14ac:dyDescent="0.3">
      <c r="A417" t="s">
        <v>13975</v>
      </c>
      <c r="B417">
        <v>0.50097533123622895</v>
      </c>
      <c r="C417">
        <v>0.62127902660515799</v>
      </c>
    </row>
    <row r="418" spans="1:3" x14ac:dyDescent="0.3">
      <c r="A418" t="s">
        <v>13976</v>
      </c>
      <c r="B418">
        <v>-0.70850467910840598</v>
      </c>
      <c r="C418">
        <v>-0.79086435489116802</v>
      </c>
    </row>
    <row r="419" spans="1:3" x14ac:dyDescent="0.3">
      <c r="A419" t="s">
        <v>13977</v>
      </c>
      <c r="B419">
        <v>0.40385349763702</v>
      </c>
      <c r="C419">
        <v>0.30836158565868399</v>
      </c>
    </row>
    <row r="420" spans="1:3" x14ac:dyDescent="0.3">
      <c r="A420" t="s">
        <v>13978</v>
      </c>
      <c r="B420">
        <v>0.23362800079099799</v>
      </c>
      <c r="C420">
        <v>0.46933389779544099</v>
      </c>
    </row>
    <row r="421" spans="1:3" x14ac:dyDescent="0.3">
      <c r="A421" t="s">
        <v>13979</v>
      </c>
      <c r="B421">
        <v>-0.32447145512539199</v>
      </c>
      <c r="C421">
        <v>-0.41214451579431799</v>
      </c>
    </row>
    <row r="422" spans="1:3" x14ac:dyDescent="0.3">
      <c r="A422" t="s">
        <v>1070</v>
      </c>
      <c r="B422">
        <v>0.413055544255929</v>
      </c>
      <c r="C422">
        <v>0.499803968045759</v>
      </c>
    </row>
    <row r="423" spans="1:3" x14ac:dyDescent="0.3">
      <c r="A423" t="s">
        <v>13980</v>
      </c>
      <c r="B423">
        <v>-0.30670966472551098</v>
      </c>
      <c r="C423">
        <v>-0.17663056771227301</v>
      </c>
    </row>
    <row r="424" spans="1:3" x14ac:dyDescent="0.3">
      <c r="A424" t="s">
        <v>7938</v>
      </c>
      <c r="B424">
        <v>0.84103897759558199</v>
      </c>
      <c r="C424">
        <v>0.89997522478527403</v>
      </c>
    </row>
    <row r="425" spans="1:3" x14ac:dyDescent="0.3">
      <c r="A425" t="s">
        <v>13981</v>
      </c>
      <c r="B425">
        <v>0.70495113226411998</v>
      </c>
      <c r="C425">
        <v>0.57829970927068097</v>
      </c>
    </row>
    <row r="426" spans="1:3" x14ac:dyDescent="0.3">
      <c r="A426" t="s">
        <v>13982</v>
      </c>
      <c r="B426">
        <v>0.40979550737517301</v>
      </c>
      <c r="C426">
        <v>0.41370071321318402</v>
      </c>
    </row>
    <row r="427" spans="1:3" x14ac:dyDescent="0.3">
      <c r="A427" t="s">
        <v>13983</v>
      </c>
      <c r="B427">
        <v>0.80976331096474397</v>
      </c>
      <c r="C427">
        <v>0.70205298398717897</v>
      </c>
    </row>
    <row r="428" spans="1:3" x14ac:dyDescent="0.3">
      <c r="A428" t="s">
        <v>13984</v>
      </c>
      <c r="B428">
        <v>-0.43589852476087299</v>
      </c>
      <c r="C428">
        <v>-0.55338367036511305</v>
      </c>
    </row>
    <row r="429" spans="1:3" x14ac:dyDescent="0.3">
      <c r="A429" t="s">
        <v>13985</v>
      </c>
      <c r="B429">
        <v>-0.71036976470165603</v>
      </c>
      <c r="C429">
        <v>-0.50403869268923596</v>
      </c>
    </row>
    <row r="430" spans="1:3" x14ac:dyDescent="0.3">
      <c r="A430" t="s">
        <v>13986</v>
      </c>
      <c r="B430">
        <v>-0.88326211232285001</v>
      </c>
      <c r="C430">
        <v>-0.76027272977865301</v>
      </c>
    </row>
    <row r="431" spans="1:3" x14ac:dyDescent="0.3">
      <c r="A431" t="s">
        <v>8451</v>
      </c>
      <c r="B431">
        <v>0.81729262535212999</v>
      </c>
      <c r="C431">
        <v>0.74769983650574601</v>
      </c>
    </row>
    <row r="432" spans="1:3" x14ac:dyDescent="0.3">
      <c r="A432" t="s">
        <v>13987</v>
      </c>
      <c r="B432">
        <v>0.59683286526728796</v>
      </c>
      <c r="C432">
        <v>0.60602264149932805</v>
      </c>
    </row>
    <row r="433" spans="1:3" x14ac:dyDescent="0.3">
      <c r="A433" t="s">
        <v>13988</v>
      </c>
      <c r="B433">
        <v>0.32287593994063202</v>
      </c>
      <c r="C433">
        <v>0.356251398280443</v>
      </c>
    </row>
    <row r="434" spans="1:3" x14ac:dyDescent="0.3">
      <c r="A434" t="s">
        <v>13989</v>
      </c>
      <c r="B434">
        <v>0.60445255903627304</v>
      </c>
      <c r="C434">
        <v>0.43934375934473202</v>
      </c>
    </row>
    <row r="435" spans="1:3" x14ac:dyDescent="0.3">
      <c r="A435" t="s">
        <v>13990</v>
      </c>
      <c r="B435">
        <v>-0.61203026310473196</v>
      </c>
      <c r="C435">
        <v>-0.56012082841656596</v>
      </c>
    </row>
    <row r="436" spans="1:3" x14ac:dyDescent="0.3">
      <c r="A436" t="s">
        <v>1518</v>
      </c>
      <c r="B436">
        <v>-0.74590245401973099</v>
      </c>
      <c r="C436">
        <v>-0.59586399532078205</v>
      </c>
    </row>
    <row r="437" spans="1:3" x14ac:dyDescent="0.3">
      <c r="A437" t="s">
        <v>9114</v>
      </c>
      <c r="B437">
        <v>0.78374855064347504</v>
      </c>
      <c r="C437">
        <v>0.663949975261662</v>
      </c>
    </row>
    <row r="438" spans="1:3" x14ac:dyDescent="0.3">
      <c r="A438" t="s">
        <v>13991</v>
      </c>
      <c r="B438">
        <v>0.71495012963700399</v>
      </c>
      <c r="C438">
        <v>0.63688909891246304</v>
      </c>
    </row>
    <row r="439" spans="1:3" x14ac:dyDescent="0.3">
      <c r="A439" t="s">
        <v>13992</v>
      </c>
      <c r="B439">
        <v>-0.22486234791586901</v>
      </c>
      <c r="C439">
        <v>-0.123832377008253</v>
      </c>
    </row>
    <row r="440" spans="1:3" x14ac:dyDescent="0.3">
      <c r="A440" t="s">
        <v>13993</v>
      </c>
      <c r="B440">
        <v>0.262093677066775</v>
      </c>
      <c r="C440">
        <v>0.25908648760723202</v>
      </c>
    </row>
    <row r="441" spans="1:3" x14ac:dyDescent="0.3">
      <c r="A441" t="s">
        <v>13994</v>
      </c>
      <c r="B441">
        <v>-0.61895584779670598</v>
      </c>
      <c r="C441">
        <v>-0.63812113068996901</v>
      </c>
    </row>
    <row r="442" spans="1:3" x14ac:dyDescent="0.3">
      <c r="A442" t="s">
        <v>13995</v>
      </c>
      <c r="B442">
        <v>-0.56906894518363305</v>
      </c>
      <c r="C442">
        <v>-0.54146203637648405</v>
      </c>
    </row>
    <row r="443" spans="1:3" x14ac:dyDescent="0.3">
      <c r="A443" t="s">
        <v>13996</v>
      </c>
      <c r="B443">
        <v>0.82112352618219597</v>
      </c>
      <c r="C443">
        <v>0.81716173517524904</v>
      </c>
    </row>
    <row r="444" spans="1:3" x14ac:dyDescent="0.3">
      <c r="A444" t="s">
        <v>7612</v>
      </c>
      <c r="B444">
        <v>0.24756320097628101</v>
      </c>
      <c r="C444">
        <v>0.27349099120748099</v>
      </c>
    </row>
    <row r="445" spans="1:3" x14ac:dyDescent="0.3">
      <c r="A445" t="s">
        <v>13997</v>
      </c>
      <c r="B445">
        <v>-4.8672836277107402E-3</v>
      </c>
      <c r="C445">
        <v>-0.15811388213218</v>
      </c>
    </row>
    <row r="446" spans="1:3" x14ac:dyDescent="0.3">
      <c r="A446" t="s">
        <v>13998</v>
      </c>
      <c r="B446">
        <v>-0.67479690215741694</v>
      </c>
      <c r="C446">
        <v>-0.63739923036815704</v>
      </c>
    </row>
    <row r="447" spans="1:3" x14ac:dyDescent="0.3">
      <c r="A447" t="s">
        <v>13999</v>
      </c>
      <c r="B447">
        <v>0.37732740625081201</v>
      </c>
      <c r="C447">
        <v>0.30143499040955402</v>
      </c>
    </row>
    <row r="448" spans="1:3" x14ac:dyDescent="0.3">
      <c r="A448" t="s">
        <v>14000</v>
      </c>
      <c r="B448">
        <v>-0.30520876295418198</v>
      </c>
      <c r="C448">
        <v>-0.33935443479998101</v>
      </c>
    </row>
    <row r="449" spans="1:3" x14ac:dyDescent="0.3">
      <c r="A449" t="s">
        <v>14001</v>
      </c>
      <c r="B449">
        <v>0.33702250017537</v>
      </c>
      <c r="C449">
        <v>0.13584093196932701</v>
      </c>
    </row>
    <row r="450" spans="1:3" x14ac:dyDescent="0.3">
      <c r="A450" t="s">
        <v>14002</v>
      </c>
      <c r="B450">
        <v>-0.57268138282766101</v>
      </c>
      <c r="C450">
        <v>-0.58414183686092003</v>
      </c>
    </row>
    <row r="451" spans="1:3" x14ac:dyDescent="0.3">
      <c r="A451" t="s">
        <v>14003</v>
      </c>
      <c r="B451">
        <v>-0.48442617574512797</v>
      </c>
      <c r="C451">
        <v>-0.56744275488187901</v>
      </c>
    </row>
    <row r="452" spans="1:3" x14ac:dyDescent="0.3">
      <c r="A452" t="s">
        <v>14004</v>
      </c>
      <c r="B452">
        <v>-0.53258903799077295</v>
      </c>
      <c r="C452">
        <v>-0.39145548008102898</v>
      </c>
    </row>
    <row r="453" spans="1:3" x14ac:dyDescent="0.3">
      <c r="A453" t="s">
        <v>14005</v>
      </c>
      <c r="B453">
        <v>-9.9812829840803002E-2</v>
      </c>
      <c r="C453">
        <v>-0.108465228909328</v>
      </c>
    </row>
    <row r="454" spans="1:3" x14ac:dyDescent="0.3">
      <c r="A454" t="s">
        <v>14006</v>
      </c>
      <c r="B454">
        <v>-0.37466689317645502</v>
      </c>
      <c r="C454">
        <v>-0.149090281444161</v>
      </c>
    </row>
    <row r="455" spans="1:3" x14ac:dyDescent="0.3">
      <c r="A455" t="s">
        <v>14007</v>
      </c>
      <c r="B455">
        <v>-0.45728888828789199</v>
      </c>
      <c r="C455">
        <v>-0.44191794419137598</v>
      </c>
    </row>
    <row r="456" spans="1:3" x14ac:dyDescent="0.3">
      <c r="A456" t="s">
        <v>14008</v>
      </c>
      <c r="B456">
        <v>0.58845621230071699</v>
      </c>
      <c r="C456">
        <v>0.50790540138997298</v>
      </c>
    </row>
    <row r="457" spans="1:3" x14ac:dyDescent="0.3">
      <c r="A457" t="s">
        <v>14009</v>
      </c>
      <c r="B457">
        <v>-0.16859968682665999</v>
      </c>
      <c r="C457">
        <v>-0.108465228909328</v>
      </c>
    </row>
    <row r="458" spans="1:3" x14ac:dyDescent="0.3">
      <c r="A458" t="s">
        <v>14010</v>
      </c>
      <c r="B458">
        <v>-0.43358141367539998</v>
      </c>
      <c r="C458">
        <v>-0.353443249295744</v>
      </c>
    </row>
    <row r="459" spans="1:3" x14ac:dyDescent="0.3">
      <c r="A459" t="s">
        <v>14011</v>
      </c>
      <c r="B459">
        <v>-0.22203282780890901</v>
      </c>
      <c r="C459">
        <v>-0.108465228909328</v>
      </c>
    </row>
    <row r="460" spans="1:3" x14ac:dyDescent="0.3">
      <c r="A460" t="s">
        <v>14012</v>
      </c>
      <c r="B460">
        <v>0.24137531599885001</v>
      </c>
      <c r="C460">
        <v>0.24336663288007801</v>
      </c>
    </row>
    <row r="461" spans="1:3" x14ac:dyDescent="0.3">
      <c r="A461" t="s">
        <v>14013</v>
      </c>
      <c r="B461">
        <v>-0.429270630138959</v>
      </c>
      <c r="C461">
        <v>-0.43999715316351301</v>
      </c>
    </row>
    <row r="462" spans="1:3" x14ac:dyDescent="0.3">
      <c r="A462" t="s">
        <v>1774</v>
      </c>
      <c r="B462">
        <v>-0.21786423622640499</v>
      </c>
      <c r="C462">
        <v>-0.172369370907068</v>
      </c>
    </row>
    <row r="463" spans="1:3" x14ac:dyDescent="0.3">
      <c r="A463" t="s">
        <v>14014</v>
      </c>
      <c r="B463">
        <v>-0.865741582558886</v>
      </c>
      <c r="C463">
        <v>-0.65001920672067204</v>
      </c>
    </row>
    <row r="464" spans="1:3" x14ac:dyDescent="0.3">
      <c r="A464" t="s">
        <v>14015</v>
      </c>
      <c r="B464">
        <v>9.6170845072177505E-2</v>
      </c>
      <c r="C464">
        <v>0.22566960106859099</v>
      </c>
    </row>
    <row r="465" spans="1:3" x14ac:dyDescent="0.3">
      <c r="A465" t="s">
        <v>14016</v>
      </c>
      <c r="B465">
        <v>0.39687965040829898</v>
      </c>
      <c r="C465">
        <v>0.16915842721149699</v>
      </c>
    </row>
    <row r="466" spans="1:3" x14ac:dyDescent="0.3">
      <c r="A466" t="s">
        <v>14017</v>
      </c>
      <c r="B466">
        <v>-0.45294245608854899</v>
      </c>
      <c r="C466">
        <v>-0.51426874087246599</v>
      </c>
    </row>
    <row r="467" spans="1:3" x14ac:dyDescent="0.3">
      <c r="A467" t="s">
        <v>14018</v>
      </c>
      <c r="B467">
        <v>-0.11423724890178701</v>
      </c>
      <c r="C467">
        <v>-0.15808595772234699</v>
      </c>
    </row>
    <row r="468" spans="1:3" x14ac:dyDescent="0.3">
      <c r="A468" t="s">
        <v>14019</v>
      </c>
      <c r="B468">
        <v>0.11406439781056001</v>
      </c>
      <c r="C468">
        <v>0.29297007860500701</v>
      </c>
    </row>
    <row r="469" spans="1:3" x14ac:dyDescent="0.3">
      <c r="A469" t="s">
        <v>3400</v>
      </c>
      <c r="B469">
        <v>0.62817124944159697</v>
      </c>
      <c r="C469">
        <v>0.573653368018883</v>
      </c>
    </row>
    <row r="470" spans="1:3" x14ac:dyDescent="0.3">
      <c r="A470" t="s">
        <v>14020</v>
      </c>
      <c r="B470">
        <v>-0.87786968190424997</v>
      </c>
      <c r="C470">
        <v>-0.78820867819517004</v>
      </c>
    </row>
    <row r="471" spans="1:3" x14ac:dyDescent="0.3">
      <c r="A471" t="s">
        <v>14021</v>
      </c>
      <c r="B471">
        <v>0.31970578703548302</v>
      </c>
      <c r="C471">
        <v>0.124683977537125</v>
      </c>
    </row>
    <row r="472" spans="1:3" x14ac:dyDescent="0.3">
      <c r="A472" t="s">
        <v>14022</v>
      </c>
      <c r="B472">
        <v>6.9665900877280501E-2</v>
      </c>
      <c r="C472">
        <v>0.123185620552242</v>
      </c>
    </row>
    <row r="473" spans="1:3" x14ac:dyDescent="0.3">
      <c r="A473" t="s">
        <v>14023</v>
      </c>
      <c r="B473">
        <v>-0.63092457012314496</v>
      </c>
      <c r="C473">
        <v>-0.55667436670916803</v>
      </c>
    </row>
    <row r="474" spans="1:3" x14ac:dyDescent="0.3">
      <c r="A474" t="s">
        <v>14024</v>
      </c>
      <c r="B474">
        <v>-0.80107422063088196</v>
      </c>
      <c r="C474">
        <v>-0.82741612098752904</v>
      </c>
    </row>
    <row r="475" spans="1:3" x14ac:dyDescent="0.3">
      <c r="A475" t="s">
        <v>14025</v>
      </c>
      <c r="B475">
        <v>0.30168877280837703</v>
      </c>
      <c r="C475">
        <v>0.11612818087943</v>
      </c>
    </row>
    <row r="476" spans="1:3" x14ac:dyDescent="0.3">
      <c r="A476" t="s">
        <v>14026</v>
      </c>
      <c r="B476">
        <v>0.28488317726069201</v>
      </c>
      <c r="C476">
        <v>0.41127208962796602</v>
      </c>
    </row>
    <row r="477" spans="1:3" x14ac:dyDescent="0.3">
      <c r="A477" t="s">
        <v>14027</v>
      </c>
      <c r="B477">
        <v>-9.8062672213407198E-2</v>
      </c>
      <c r="C477">
        <v>-0.19530761084575399</v>
      </c>
    </row>
    <row r="478" spans="1:3" x14ac:dyDescent="0.3">
      <c r="A478" t="s">
        <v>14028</v>
      </c>
      <c r="B478">
        <v>0.48180262872269503</v>
      </c>
      <c r="C478">
        <v>0.269386959420572</v>
      </c>
    </row>
    <row r="479" spans="1:3" x14ac:dyDescent="0.3">
      <c r="A479" t="s">
        <v>14029</v>
      </c>
      <c r="B479">
        <v>0.291743778056064</v>
      </c>
      <c r="C479">
        <v>0.22471624984704799</v>
      </c>
    </row>
    <row r="480" spans="1:3" x14ac:dyDescent="0.3">
      <c r="A480" t="s">
        <v>14030</v>
      </c>
      <c r="B480">
        <v>-0.414700698426541</v>
      </c>
      <c r="C480">
        <v>-0.44593000965571</v>
      </c>
    </row>
    <row r="481" spans="1:3" x14ac:dyDescent="0.3">
      <c r="A481" t="s">
        <v>14031</v>
      </c>
      <c r="B481">
        <v>0.596583930439466</v>
      </c>
      <c r="C481">
        <v>0.54232614454663997</v>
      </c>
    </row>
    <row r="482" spans="1:3" x14ac:dyDescent="0.3">
      <c r="A482" t="s">
        <v>14032</v>
      </c>
      <c r="B482">
        <v>0.27048046183484897</v>
      </c>
      <c r="C482">
        <v>0.177773746306641</v>
      </c>
    </row>
    <row r="483" spans="1:3" x14ac:dyDescent="0.3">
      <c r="A483" t="s">
        <v>14033</v>
      </c>
      <c r="B483">
        <v>0.46148013026252899</v>
      </c>
      <c r="C483">
        <v>0.27578548094134198</v>
      </c>
    </row>
    <row r="484" spans="1:3" x14ac:dyDescent="0.3">
      <c r="A484" t="s">
        <v>14034</v>
      </c>
      <c r="B484">
        <v>0.41455314313522801</v>
      </c>
      <c r="C484">
        <v>0.20097643976871701</v>
      </c>
    </row>
    <row r="485" spans="1:3" x14ac:dyDescent="0.3">
      <c r="A485" t="s">
        <v>14035</v>
      </c>
      <c r="B485">
        <v>0.66981541889446194</v>
      </c>
      <c r="C485">
        <v>0.45057659895886698</v>
      </c>
    </row>
    <row r="486" spans="1:3" x14ac:dyDescent="0.3">
      <c r="A486" t="s">
        <v>14036</v>
      </c>
      <c r="B486">
        <v>0.52159047832775396</v>
      </c>
      <c r="C486">
        <v>0.39597881015339997</v>
      </c>
    </row>
    <row r="487" spans="1:3" x14ac:dyDescent="0.3">
      <c r="A487" t="s">
        <v>14037</v>
      </c>
      <c r="B487">
        <v>-9.5178198163121605E-2</v>
      </c>
      <c r="C487">
        <v>-0.193061310428463</v>
      </c>
    </row>
    <row r="488" spans="1:3" x14ac:dyDescent="0.3">
      <c r="A488" t="s">
        <v>14038</v>
      </c>
      <c r="B488">
        <v>-0.69664625689116499</v>
      </c>
      <c r="C488">
        <v>-0.74705476006372695</v>
      </c>
    </row>
    <row r="489" spans="1:3" x14ac:dyDescent="0.3">
      <c r="A489" t="s">
        <v>990</v>
      </c>
      <c r="B489">
        <v>0.48829760624907997</v>
      </c>
      <c r="C489">
        <v>0.29535451617330999</v>
      </c>
    </row>
    <row r="490" spans="1:3" x14ac:dyDescent="0.3">
      <c r="A490" t="s">
        <v>14039</v>
      </c>
      <c r="B490">
        <v>0.596583930439466</v>
      </c>
      <c r="C490">
        <v>0.54232614454663997</v>
      </c>
    </row>
    <row r="491" spans="1:3" x14ac:dyDescent="0.3">
      <c r="A491" t="s">
        <v>14040</v>
      </c>
      <c r="B491">
        <v>8.7638361997410305E-2</v>
      </c>
      <c r="C491">
        <v>0.165330469539508</v>
      </c>
    </row>
    <row r="492" spans="1:3" x14ac:dyDescent="0.3">
      <c r="A492" t="s">
        <v>14041</v>
      </c>
      <c r="B492">
        <v>0.77436855395085002</v>
      </c>
      <c r="C492">
        <v>0.59711228275404105</v>
      </c>
    </row>
    <row r="493" spans="1:3" x14ac:dyDescent="0.3">
      <c r="A493" t="s">
        <v>14042</v>
      </c>
      <c r="B493">
        <v>0.83589062506294498</v>
      </c>
      <c r="C493">
        <v>0.81211073799887201</v>
      </c>
    </row>
    <row r="494" spans="1:3" x14ac:dyDescent="0.3">
      <c r="A494" t="s">
        <v>14043</v>
      </c>
      <c r="B494">
        <v>0.63604288669403397</v>
      </c>
      <c r="C494">
        <v>0.39636575951751102</v>
      </c>
    </row>
    <row r="495" spans="1:3" x14ac:dyDescent="0.3">
      <c r="A495" t="s">
        <v>2422</v>
      </c>
      <c r="B495">
        <v>-0.34221317649100602</v>
      </c>
      <c r="C495">
        <v>-0.18013678959172999</v>
      </c>
    </row>
    <row r="496" spans="1:3" x14ac:dyDescent="0.3">
      <c r="A496" t="s">
        <v>14044</v>
      </c>
      <c r="B496">
        <v>-0.61795972712908298</v>
      </c>
      <c r="C496">
        <v>-0.69982747184208705</v>
      </c>
    </row>
    <row r="497" spans="1:3" x14ac:dyDescent="0.3">
      <c r="A497" t="s">
        <v>9676</v>
      </c>
      <c r="B497">
        <v>-0.54205395793555</v>
      </c>
      <c r="C497">
        <v>-0.26513470151568402</v>
      </c>
    </row>
    <row r="498" spans="1:3" x14ac:dyDescent="0.3">
      <c r="A498" t="s">
        <v>14045</v>
      </c>
      <c r="B498">
        <v>-0.24409919983848899</v>
      </c>
      <c r="C498">
        <v>-0.17206063604935201</v>
      </c>
    </row>
    <row r="499" spans="1:3" x14ac:dyDescent="0.3">
      <c r="A499" t="s">
        <v>14046</v>
      </c>
      <c r="B499">
        <v>0.75317686344922596</v>
      </c>
      <c r="C499">
        <v>0.68306144719358397</v>
      </c>
    </row>
    <row r="500" spans="1:3" x14ac:dyDescent="0.3">
      <c r="A500" t="s">
        <v>14047</v>
      </c>
      <c r="B500">
        <v>-0.55147344265873699</v>
      </c>
      <c r="C500">
        <v>-0.48147043716160898</v>
      </c>
    </row>
    <row r="501" spans="1:3" x14ac:dyDescent="0.3">
      <c r="A501" t="s">
        <v>14048</v>
      </c>
      <c r="B501">
        <v>0.44030517042267597</v>
      </c>
      <c r="C501">
        <v>0.66545922338142904</v>
      </c>
    </row>
    <row r="502" spans="1:3" x14ac:dyDescent="0.3">
      <c r="A502" t="s">
        <v>7508</v>
      </c>
      <c r="B502">
        <v>-0.51961042101427302</v>
      </c>
      <c r="C502">
        <v>-0.44886427934935402</v>
      </c>
    </row>
    <row r="503" spans="1:3" x14ac:dyDescent="0.3">
      <c r="A503" t="s">
        <v>14049</v>
      </c>
      <c r="B503">
        <v>-0.73536029369703904</v>
      </c>
      <c r="C503">
        <v>-0.62638717907439601</v>
      </c>
    </row>
    <row r="504" spans="1:3" x14ac:dyDescent="0.3">
      <c r="A504" t="s">
        <v>14050</v>
      </c>
      <c r="B504">
        <v>-0.171192723528512</v>
      </c>
      <c r="C504">
        <v>-0.137860040849556</v>
      </c>
    </row>
    <row r="505" spans="1:3" x14ac:dyDescent="0.3">
      <c r="A505" t="s">
        <v>14051</v>
      </c>
      <c r="B505">
        <v>0.44737802893444301</v>
      </c>
      <c r="C505">
        <v>0.585216189895581</v>
      </c>
    </row>
    <row r="506" spans="1:3" x14ac:dyDescent="0.3">
      <c r="A506" t="s">
        <v>220</v>
      </c>
      <c r="B506">
        <v>0.32602211252945401</v>
      </c>
      <c r="C506">
        <v>0.16519776484410301</v>
      </c>
    </row>
    <row r="507" spans="1:3" x14ac:dyDescent="0.3">
      <c r="A507" t="s">
        <v>14052</v>
      </c>
      <c r="B507">
        <v>0.325039349392716</v>
      </c>
      <c r="C507">
        <v>0.29331360310573601</v>
      </c>
    </row>
    <row r="508" spans="1:3" x14ac:dyDescent="0.3">
      <c r="A508" t="s">
        <v>14053</v>
      </c>
      <c r="B508">
        <v>0.110849773004257</v>
      </c>
      <c r="C508">
        <v>0.38785440232416701</v>
      </c>
    </row>
    <row r="509" spans="1:3" x14ac:dyDescent="0.3">
      <c r="A509" t="s">
        <v>14054</v>
      </c>
      <c r="B509">
        <v>0.69750029769065802</v>
      </c>
      <c r="C509">
        <v>0.68165578855747</v>
      </c>
    </row>
    <row r="510" spans="1:3" x14ac:dyDescent="0.3">
      <c r="A510" t="s">
        <v>14055</v>
      </c>
      <c r="B510">
        <v>-0.58230160401898501</v>
      </c>
      <c r="C510">
        <v>-0.55203953624966395</v>
      </c>
    </row>
    <row r="511" spans="1:3" x14ac:dyDescent="0.3">
      <c r="A511" t="s">
        <v>14056</v>
      </c>
      <c r="B511">
        <v>-0.131253235256902</v>
      </c>
      <c r="C511">
        <v>-0.10638616338859901</v>
      </c>
    </row>
    <row r="512" spans="1:3" x14ac:dyDescent="0.3">
      <c r="A512" t="s">
        <v>14057</v>
      </c>
      <c r="B512">
        <v>3.6084076924920203E-2</v>
      </c>
      <c r="C512">
        <v>0.23952638125619599</v>
      </c>
    </row>
    <row r="513" spans="1:3" x14ac:dyDescent="0.3">
      <c r="A513" t="s">
        <v>14058</v>
      </c>
      <c r="B513">
        <v>0.72217454021511096</v>
      </c>
      <c r="C513">
        <v>0.76527070204567205</v>
      </c>
    </row>
    <row r="514" spans="1:3" x14ac:dyDescent="0.3">
      <c r="A514" t="s">
        <v>14059</v>
      </c>
      <c r="B514">
        <v>0.40598959565786402</v>
      </c>
      <c r="C514">
        <v>0.12387689680017901</v>
      </c>
    </row>
    <row r="515" spans="1:3" x14ac:dyDescent="0.3">
      <c r="A515" t="s">
        <v>14060</v>
      </c>
      <c r="B515">
        <v>0.53486334482068598</v>
      </c>
      <c r="C515">
        <v>0.36718625574308</v>
      </c>
    </row>
    <row r="516" spans="1:3" x14ac:dyDescent="0.3">
      <c r="A516" t="s">
        <v>14061</v>
      </c>
      <c r="B516">
        <v>0.63000877050368198</v>
      </c>
      <c r="C516">
        <v>0.77582899410208805</v>
      </c>
    </row>
    <row r="517" spans="1:3" x14ac:dyDescent="0.3">
      <c r="A517" t="s">
        <v>14062</v>
      </c>
      <c r="B517">
        <v>0.50478779081366598</v>
      </c>
      <c r="C517">
        <v>0.49093080058989402</v>
      </c>
    </row>
    <row r="518" spans="1:3" x14ac:dyDescent="0.3">
      <c r="A518" t="s">
        <v>14063</v>
      </c>
      <c r="B518">
        <v>0.41234838503816301</v>
      </c>
      <c r="C518">
        <v>0.29683055973560701</v>
      </c>
    </row>
    <row r="519" spans="1:3" x14ac:dyDescent="0.3">
      <c r="A519" t="s">
        <v>14064</v>
      </c>
      <c r="B519">
        <v>-0.35062023205690701</v>
      </c>
      <c r="C519">
        <v>-0.34879639162116699</v>
      </c>
    </row>
    <row r="520" spans="1:3" x14ac:dyDescent="0.3">
      <c r="A520" t="s">
        <v>1038</v>
      </c>
      <c r="B520">
        <v>0.35552576623791299</v>
      </c>
      <c r="C520">
        <v>0.35293357042197698</v>
      </c>
    </row>
    <row r="521" spans="1:3" x14ac:dyDescent="0.3">
      <c r="A521" t="s">
        <v>14065</v>
      </c>
      <c r="B521">
        <v>-0.89705318720579297</v>
      </c>
      <c r="C521">
        <v>-0.768767331220372</v>
      </c>
    </row>
    <row r="522" spans="1:3" x14ac:dyDescent="0.3">
      <c r="A522" t="s">
        <v>14066</v>
      </c>
      <c r="B522">
        <v>0.690577909613598</v>
      </c>
      <c r="C522">
        <v>0.68778039665607904</v>
      </c>
    </row>
    <row r="523" spans="1:3" x14ac:dyDescent="0.3">
      <c r="A523" t="s">
        <v>14067</v>
      </c>
      <c r="B523">
        <v>-0.16281756705828701</v>
      </c>
      <c r="C523">
        <v>-0.108465228909328</v>
      </c>
    </row>
    <row r="524" spans="1:3" x14ac:dyDescent="0.3">
      <c r="A524" t="s">
        <v>14068</v>
      </c>
      <c r="B524">
        <v>6.5868838360331694E-2</v>
      </c>
      <c r="C524">
        <v>-0.108465228909328</v>
      </c>
    </row>
    <row r="525" spans="1:3" x14ac:dyDescent="0.3">
      <c r="A525" t="s">
        <v>3186</v>
      </c>
      <c r="B525">
        <v>0.74985795278485801</v>
      </c>
      <c r="C525">
        <v>0.85565552819027602</v>
      </c>
    </row>
    <row r="526" spans="1:3" x14ac:dyDescent="0.3">
      <c r="A526" t="s">
        <v>14069</v>
      </c>
      <c r="B526">
        <v>0.88078608400698299</v>
      </c>
      <c r="C526">
        <v>0.84141757992840704</v>
      </c>
    </row>
    <row r="527" spans="1:3" x14ac:dyDescent="0.3">
      <c r="A527" t="s">
        <v>14070</v>
      </c>
      <c r="B527">
        <v>0.30108725014090498</v>
      </c>
      <c r="C527">
        <v>0.54232614454663997</v>
      </c>
    </row>
    <row r="528" spans="1:3" x14ac:dyDescent="0.3">
      <c r="A528" t="s">
        <v>14071</v>
      </c>
      <c r="B528">
        <v>-0.180998152227482</v>
      </c>
      <c r="C528">
        <v>-0.18442657503870699</v>
      </c>
    </row>
    <row r="529" spans="1:3" x14ac:dyDescent="0.3">
      <c r="A529" t="s">
        <v>14072</v>
      </c>
      <c r="B529">
        <v>-0.77085296783267998</v>
      </c>
      <c r="C529">
        <v>-0.60998796388564003</v>
      </c>
    </row>
    <row r="530" spans="1:3" x14ac:dyDescent="0.3">
      <c r="A530" t="s">
        <v>14073</v>
      </c>
      <c r="B530">
        <v>0.327426901518026</v>
      </c>
      <c r="C530">
        <v>0.42140514352611502</v>
      </c>
    </row>
    <row r="531" spans="1:3" x14ac:dyDescent="0.3">
      <c r="A531" t="s">
        <v>2070</v>
      </c>
      <c r="B531">
        <v>-0.22499220764334699</v>
      </c>
      <c r="C531">
        <v>-0.379463571482544</v>
      </c>
    </row>
    <row r="532" spans="1:3" x14ac:dyDescent="0.3">
      <c r="A532" t="s">
        <v>14074</v>
      </c>
      <c r="B532">
        <v>-0.82521329985014003</v>
      </c>
      <c r="C532">
        <v>-0.62716024378338697</v>
      </c>
    </row>
    <row r="533" spans="1:3" x14ac:dyDescent="0.3">
      <c r="A533" t="s">
        <v>14075</v>
      </c>
      <c r="B533">
        <v>0.21682884953408599</v>
      </c>
      <c r="C533">
        <v>0.317296420906864</v>
      </c>
    </row>
    <row r="534" spans="1:3" x14ac:dyDescent="0.3">
      <c r="A534" t="s">
        <v>14076</v>
      </c>
      <c r="B534">
        <v>0.396060207927944</v>
      </c>
      <c r="C534">
        <v>0.12697343822805801</v>
      </c>
    </row>
    <row r="535" spans="1:3" x14ac:dyDescent="0.3">
      <c r="A535" t="s">
        <v>14077</v>
      </c>
      <c r="B535">
        <v>0.37417628083448801</v>
      </c>
      <c r="C535">
        <v>0.60585006576548806</v>
      </c>
    </row>
    <row r="536" spans="1:3" x14ac:dyDescent="0.3">
      <c r="A536" t="s">
        <v>14078</v>
      </c>
      <c r="B536">
        <v>-0.116194619320488</v>
      </c>
      <c r="C536">
        <v>-0.108465228909328</v>
      </c>
    </row>
    <row r="537" spans="1:3" x14ac:dyDescent="0.3">
      <c r="A537" t="s">
        <v>14079</v>
      </c>
      <c r="B537">
        <v>-0.83152219075779099</v>
      </c>
      <c r="C537">
        <v>-0.60117261093207197</v>
      </c>
    </row>
    <row r="538" spans="1:3" x14ac:dyDescent="0.3">
      <c r="A538" t="s">
        <v>1648</v>
      </c>
      <c r="B538">
        <v>0.65662806312774502</v>
      </c>
      <c r="C538">
        <v>0.37010335438838099</v>
      </c>
    </row>
    <row r="539" spans="1:3" x14ac:dyDescent="0.3">
      <c r="A539" t="s">
        <v>14080</v>
      </c>
      <c r="B539">
        <v>1.2981447001261999E-2</v>
      </c>
      <c r="C539">
        <v>0.126212635657069</v>
      </c>
    </row>
    <row r="540" spans="1:3" x14ac:dyDescent="0.3">
      <c r="A540" t="s">
        <v>14081</v>
      </c>
      <c r="B540">
        <v>-0.89941697531270404</v>
      </c>
      <c r="C540">
        <v>-0.74067177820133001</v>
      </c>
    </row>
    <row r="541" spans="1:3" x14ac:dyDescent="0.3">
      <c r="A541" t="s">
        <v>14082</v>
      </c>
      <c r="B541">
        <v>-0.400166944332632</v>
      </c>
      <c r="C541">
        <v>-0.60627073993316805</v>
      </c>
    </row>
    <row r="542" spans="1:3" x14ac:dyDescent="0.3">
      <c r="A542" t="s">
        <v>14083</v>
      </c>
      <c r="B542">
        <v>0.51520738321251502</v>
      </c>
      <c r="C542">
        <v>0.315341687778882</v>
      </c>
    </row>
    <row r="543" spans="1:3" x14ac:dyDescent="0.3">
      <c r="A543" t="s">
        <v>14084</v>
      </c>
      <c r="B543">
        <v>-2.00748298358208E-2</v>
      </c>
      <c r="C543">
        <v>-0.15684629666021299</v>
      </c>
    </row>
    <row r="544" spans="1:3" x14ac:dyDescent="0.3">
      <c r="A544" t="s">
        <v>14085</v>
      </c>
      <c r="B544">
        <v>0.79316278960783704</v>
      </c>
      <c r="C544">
        <v>0.80504927877122501</v>
      </c>
    </row>
    <row r="545" spans="1:3" x14ac:dyDescent="0.3">
      <c r="A545" t="s">
        <v>14086</v>
      </c>
      <c r="B545">
        <v>0.26214684476838301</v>
      </c>
      <c r="C545">
        <v>0.359982862974281</v>
      </c>
    </row>
    <row r="546" spans="1:3" x14ac:dyDescent="0.3">
      <c r="A546" t="s">
        <v>14087</v>
      </c>
      <c r="B546">
        <v>-9.5990532627038896E-2</v>
      </c>
      <c r="C546">
        <v>-0.271574800107728</v>
      </c>
    </row>
    <row r="547" spans="1:3" x14ac:dyDescent="0.3">
      <c r="A547" t="s">
        <v>9892</v>
      </c>
      <c r="B547">
        <v>-0.65142702581585699</v>
      </c>
      <c r="C547">
        <v>-0.43396631830201099</v>
      </c>
    </row>
    <row r="548" spans="1:3" x14ac:dyDescent="0.3">
      <c r="A548" t="s">
        <v>14088</v>
      </c>
      <c r="B548">
        <v>0.43874961683096603</v>
      </c>
      <c r="C548">
        <v>0.48083176427319402</v>
      </c>
    </row>
    <row r="549" spans="1:3" x14ac:dyDescent="0.3">
      <c r="A549" t="s">
        <v>14089</v>
      </c>
      <c r="B549">
        <v>1.11626445443522E-2</v>
      </c>
      <c r="C549">
        <v>-0.14859908535882799</v>
      </c>
    </row>
    <row r="550" spans="1:3" x14ac:dyDescent="0.3">
      <c r="A550" t="s">
        <v>14090</v>
      </c>
      <c r="B550">
        <v>0.21223358757298899</v>
      </c>
      <c r="C550">
        <v>0.28514722605686699</v>
      </c>
    </row>
    <row r="551" spans="1:3" x14ac:dyDescent="0.3">
      <c r="A551" t="s">
        <v>14091</v>
      </c>
      <c r="B551">
        <v>-0.33599390855607197</v>
      </c>
      <c r="C551">
        <v>-0.250053200952222</v>
      </c>
    </row>
    <row r="552" spans="1:3" x14ac:dyDescent="0.3">
      <c r="A552" t="s">
        <v>2635</v>
      </c>
      <c r="B552">
        <v>-6.0314916202114299E-3</v>
      </c>
      <c r="C552">
        <v>-0.108465228909328</v>
      </c>
    </row>
    <row r="553" spans="1:3" x14ac:dyDescent="0.3">
      <c r="A553" t="s">
        <v>14092</v>
      </c>
      <c r="B553">
        <v>0.62903104343559502</v>
      </c>
      <c r="C553">
        <v>0.64026550518136705</v>
      </c>
    </row>
    <row r="554" spans="1:3" x14ac:dyDescent="0.3">
      <c r="A554" t="s">
        <v>14093</v>
      </c>
      <c r="B554">
        <v>-0.72651754076458397</v>
      </c>
      <c r="C554">
        <v>-0.68996323923692005</v>
      </c>
    </row>
    <row r="555" spans="1:3" x14ac:dyDescent="0.3">
      <c r="A555" t="s">
        <v>14094</v>
      </c>
      <c r="B555">
        <v>-2.2666486997798101E-2</v>
      </c>
      <c r="C555">
        <v>-0.133827878454294</v>
      </c>
    </row>
    <row r="556" spans="1:3" x14ac:dyDescent="0.3">
      <c r="A556" t="s">
        <v>14095</v>
      </c>
      <c r="B556">
        <v>-0.63709765862745005</v>
      </c>
      <c r="C556">
        <v>-0.80069861528703901</v>
      </c>
    </row>
    <row r="557" spans="1:3" x14ac:dyDescent="0.3">
      <c r="A557" t="s">
        <v>14096</v>
      </c>
      <c r="B557">
        <v>0.35828175180303701</v>
      </c>
      <c r="C557">
        <v>0.386173919456965</v>
      </c>
    </row>
    <row r="558" spans="1:3" x14ac:dyDescent="0.3">
      <c r="A558" t="s">
        <v>14097</v>
      </c>
      <c r="B558">
        <v>0.63744580656504202</v>
      </c>
      <c r="C558">
        <v>0.56257109502948299</v>
      </c>
    </row>
    <row r="559" spans="1:3" x14ac:dyDescent="0.3">
      <c r="A559" t="s">
        <v>14098</v>
      </c>
      <c r="B559">
        <v>-0.192052636016835</v>
      </c>
      <c r="C559">
        <v>-0.13202793068319299</v>
      </c>
    </row>
    <row r="560" spans="1:3" x14ac:dyDescent="0.3">
      <c r="A560" t="s">
        <v>9940</v>
      </c>
      <c r="B560">
        <v>0.60660789183383501</v>
      </c>
      <c r="C560">
        <v>0.45011723815839999</v>
      </c>
    </row>
    <row r="561" spans="1:3" x14ac:dyDescent="0.3">
      <c r="A561" t="s">
        <v>14099</v>
      </c>
      <c r="B561">
        <v>-0.21973118449787701</v>
      </c>
      <c r="C561">
        <v>-0.32300040493851401</v>
      </c>
    </row>
    <row r="562" spans="1:3" x14ac:dyDescent="0.3">
      <c r="A562" t="s">
        <v>14100</v>
      </c>
      <c r="B562">
        <v>-6.1789746807438699E-2</v>
      </c>
      <c r="C562">
        <v>-0.26007641147258898</v>
      </c>
    </row>
    <row r="563" spans="1:3" x14ac:dyDescent="0.3">
      <c r="A563" t="s">
        <v>14101</v>
      </c>
      <c r="B563">
        <v>-0.59503536350448205</v>
      </c>
      <c r="C563">
        <v>-0.64397095664947401</v>
      </c>
    </row>
    <row r="564" spans="1:3" x14ac:dyDescent="0.3">
      <c r="A564" t="s">
        <v>14102</v>
      </c>
      <c r="B564">
        <v>0.27823264336463599</v>
      </c>
      <c r="C564">
        <v>0.27021737981873001</v>
      </c>
    </row>
    <row r="565" spans="1:3" x14ac:dyDescent="0.3">
      <c r="A565" t="s">
        <v>14103</v>
      </c>
      <c r="B565">
        <v>0.31293021714295899</v>
      </c>
      <c r="C565">
        <v>0.36708081131784298</v>
      </c>
    </row>
    <row r="566" spans="1:3" x14ac:dyDescent="0.3">
      <c r="A566" t="s">
        <v>14104</v>
      </c>
      <c r="B566">
        <v>-0.69684455011188096</v>
      </c>
      <c r="C566">
        <v>-0.74795718681158296</v>
      </c>
    </row>
    <row r="567" spans="1:3" x14ac:dyDescent="0.3">
      <c r="A567" t="s">
        <v>14105</v>
      </c>
      <c r="B567">
        <v>0.80353719329739803</v>
      </c>
      <c r="C567">
        <v>0.56708345395077198</v>
      </c>
    </row>
    <row r="568" spans="1:3" x14ac:dyDescent="0.3">
      <c r="A568" t="s">
        <v>14106</v>
      </c>
      <c r="B568">
        <v>0.42959353729294097</v>
      </c>
      <c r="C568">
        <v>0.33353261446689803</v>
      </c>
    </row>
    <row r="569" spans="1:3" x14ac:dyDescent="0.3">
      <c r="A569" t="s">
        <v>2506</v>
      </c>
      <c r="B569">
        <v>-0.42010692001011701</v>
      </c>
      <c r="C569">
        <v>-0.36510382327524998</v>
      </c>
    </row>
    <row r="570" spans="1:3" x14ac:dyDescent="0.3">
      <c r="A570" t="s">
        <v>14107</v>
      </c>
      <c r="B570">
        <v>0.24628123726958601</v>
      </c>
      <c r="C570">
        <v>0.31857357373143602</v>
      </c>
    </row>
    <row r="571" spans="1:3" x14ac:dyDescent="0.3">
      <c r="A571" t="s">
        <v>14108</v>
      </c>
      <c r="B571">
        <v>7.7122150704531003E-2</v>
      </c>
      <c r="C571">
        <v>-0.117470227115481</v>
      </c>
    </row>
    <row r="572" spans="1:3" x14ac:dyDescent="0.3">
      <c r="A572" t="s">
        <v>14109</v>
      </c>
      <c r="B572">
        <v>-0.51384375802641202</v>
      </c>
      <c r="C572">
        <v>-0.30293618003189898</v>
      </c>
    </row>
    <row r="573" spans="1:3" x14ac:dyDescent="0.3">
      <c r="A573" t="s">
        <v>14110</v>
      </c>
      <c r="B573">
        <v>8.1596391631819906E-2</v>
      </c>
      <c r="C573">
        <v>0.11264118936084599</v>
      </c>
    </row>
    <row r="574" spans="1:3" x14ac:dyDescent="0.3">
      <c r="A574" t="s">
        <v>14111</v>
      </c>
      <c r="B574">
        <v>0.72387021880402103</v>
      </c>
      <c r="C574">
        <v>0.71194911357566903</v>
      </c>
    </row>
    <row r="575" spans="1:3" x14ac:dyDescent="0.3">
      <c r="A575" t="s">
        <v>14112</v>
      </c>
      <c r="B575">
        <v>-0.126994099002227</v>
      </c>
      <c r="C575">
        <v>-0.15811335493423601</v>
      </c>
    </row>
    <row r="576" spans="1:3" x14ac:dyDescent="0.3">
      <c r="A576" t="s">
        <v>992</v>
      </c>
      <c r="B576">
        <v>-0.60135992663517102</v>
      </c>
      <c r="C576">
        <v>-0.38761712326874598</v>
      </c>
    </row>
    <row r="577" spans="1:3" x14ac:dyDescent="0.3">
      <c r="A577" t="s">
        <v>14113</v>
      </c>
      <c r="B577">
        <v>-0.27378437299773101</v>
      </c>
      <c r="C577">
        <v>-0.199845600405478</v>
      </c>
    </row>
    <row r="578" spans="1:3" x14ac:dyDescent="0.3">
      <c r="A578" t="s">
        <v>8133</v>
      </c>
      <c r="B578">
        <v>0.81854080983608202</v>
      </c>
      <c r="C578">
        <v>0.77617314830633999</v>
      </c>
    </row>
    <row r="579" spans="1:3" x14ac:dyDescent="0.3">
      <c r="A579" t="s">
        <v>14114</v>
      </c>
      <c r="B579">
        <v>0.28833953570440102</v>
      </c>
      <c r="C579">
        <v>0.20624484126964501</v>
      </c>
    </row>
    <row r="580" spans="1:3" x14ac:dyDescent="0.3">
      <c r="A580" t="s">
        <v>14115</v>
      </c>
      <c r="B580">
        <v>-0.79149082542912896</v>
      </c>
      <c r="C580">
        <v>-0.88769197826089397</v>
      </c>
    </row>
    <row r="581" spans="1:3" x14ac:dyDescent="0.3">
      <c r="A581" t="s">
        <v>14116</v>
      </c>
      <c r="B581">
        <v>-0.52275314748846902</v>
      </c>
      <c r="C581">
        <v>-0.56347087065383195</v>
      </c>
    </row>
    <row r="582" spans="1:3" x14ac:dyDescent="0.3">
      <c r="A582" t="s">
        <v>14117</v>
      </c>
      <c r="B582">
        <v>7.83197809086872E-2</v>
      </c>
      <c r="C582">
        <v>0.236896821157979</v>
      </c>
    </row>
    <row r="583" spans="1:3" x14ac:dyDescent="0.3">
      <c r="A583" t="s">
        <v>14118</v>
      </c>
      <c r="B583">
        <v>0.84818693635873998</v>
      </c>
      <c r="C583">
        <v>0.91873999613672597</v>
      </c>
    </row>
    <row r="584" spans="1:3" x14ac:dyDescent="0.3">
      <c r="A584" t="s">
        <v>14119</v>
      </c>
      <c r="B584">
        <v>-0.938785670880116</v>
      </c>
      <c r="C584">
        <v>-0.85318797600886098</v>
      </c>
    </row>
    <row r="585" spans="1:3" x14ac:dyDescent="0.3">
      <c r="A585" t="s">
        <v>14120</v>
      </c>
      <c r="B585">
        <v>-0.53656055837463401</v>
      </c>
      <c r="C585">
        <v>-0.38808293706851898</v>
      </c>
    </row>
    <row r="586" spans="1:3" x14ac:dyDescent="0.3">
      <c r="A586" t="s">
        <v>14121</v>
      </c>
      <c r="B586">
        <v>4.3417550183421499E-2</v>
      </c>
      <c r="C586">
        <v>0.22493831958223301</v>
      </c>
    </row>
    <row r="587" spans="1:3" x14ac:dyDescent="0.3">
      <c r="A587" t="s">
        <v>14122</v>
      </c>
      <c r="B587">
        <v>-0.23288443459322</v>
      </c>
      <c r="C587">
        <v>-0.10640341019583199</v>
      </c>
    </row>
    <row r="588" spans="1:3" x14ac:dyDescent="0.3">
      <c r="A588" t="s">
        <v>14123</v>
      </c>
      <c r="B588">
        <v>-7.5695700939167498E-2</v>
      </c>
      <c r="C588">
        <v>-0.15804731923467499</v>
      </c>
    </row>
    <row r="589" spans="1:3" x14ac:dyDescent="0.3">
      <c r="A589" t="s">
        <v>14124</v>
      </c>
      <c r="B589">
        <v>-0.53023930928679197</v>
      </c>
      <c r="C589">
        <v>-0.457382716942346</v>
      </c>
    </row>
    <row r="590" spans="1:3" x14ac:dyDescent="0.3">
      <c r="A590" t="s">
        <v>7866</v>
      </c>
      <c r="B590">
        <v>0.471392940814235</v>
      </c>
      <c r="C590">
        <v>0.59322047905505504</v>
      </c>
    </row>
    <row r="591" spans="1:3" x14ac:dyDescent="0.3">
      <c r="A591" t="s">
        <v>14125</v>
      </c>
      <c r="B591">
        <v>0.18854074328154399</v>
      </c>
      <c r="C591">
        <v>0.31793189653933601</v>
      </c>
    </row>
    <row r="592" spans="1:3" x14ac:dyDescent="0.3">
      <c r="A592" t="s">
        <v>14126</v>
      </c>
      <c r="B592">
        <v>0.62345692260937702</v>
      </c>
      <c r="C592">
        <v>0.40183008758942401</v>
      </c>
    </row>
    <row r="593" spans="1:3" x14ac:dyDescent="0.3">
      <c r="A593" t="s">
        <v>14127</v>
      </c>
      <c r="B593">
        <v>-2.62672655891131E-2</v>
      </c>
      <c r="C593">
        <v>0.11076248950022199</v>
      </c>
    </row>
    <row r="594" spans="1:3" x14ac:dyDescent="0.3">
      <c r="A594" t="s">
        <v>1278</v>
      </c>
      <c r="B594">
        <v>0.44037614449574602</v>
      </c>
      <c r="C594">
        <v>0.38665561030574502</v>
      </c>
    </row>
    <row r="595" spans="1:3" x14ac:dyDescent="0.3">
      <c r="A595" t="s">
        <v>14128</v>
      </c>
      <c r="B595">
        <v>0.37367898380587899</v>
      </c>
      <c r="C595">
        <v>0.43203032595466001</v>
      </c>
    </row>
    <row r="596" spans="1:3" x14ac:dyDescent="0.3">
      <c r="A596" t="s">
        <v>7360</v>
      </c>
      <c r="B596">
        <v>-0.46735257219651</v>
      </c>
      <c r="C596">
        <v>-0.42210593481948799</v>
      </c>
    </row>
    <row r="597" spans="1:3" x14ac:dyDescent="0.3">
      <c r="A597" t="s">
        <v>14129</v>
      </c>
      <c r="B597">
        <v>1.35869925480395E-2</v>
      </c>
      <c r="C597">
        <v>-0.101554630772679</v>
      </c>
    </row>
    <row r="598" spans="1:3" x14ac:dyDescent="0.3">
      <c r="A598" t="s">
        <v>14130</v>
      </c>
      <c r="B598">
        <v>0.478184575031184</v>
      </c>
      <c r="C598">
        <v>0.39586799107745901</v>
      </c>
    </row>
    <row r="599" spans="1:3" x14ac:dyDescent="0.3">
      <c r="A599" t="s">
        <v>14131</v>
      </c>
      <c r="B599">
        <v>0.83551552470023505</v>
      </c>
      <c r="C599">
        <v>0.68078680117502999</v>
      </c>
    </row>
    <row r="600" spans="1:3" x14ac:dyDescent="0.3">
      <c r="A600" t="s">
        <v>14132</v>
      </c>
      <c r="B600">
        <v>0.793994819325745</v>
      </c>
      <c r="C600">
        <v>0.89928473631297001</v>
      </c>
    </row>
    <row r="601" spans="1:3" x14ac:dyDescent="0.3">
      <c r="A601" t="s">
        <v>14133</v>
      </c>
      <c r="B601">
        <v>-0.28701953386443002</v>
      </c>
      <c r="C601">
        <v>-0.15779296259245701</v>
      </c>
    </row>
    <row r="602" spans="1:3" x14ac:dyDescent="0.3">
      <c r="A602" t="s">
        <v>14134</v>
      </c>
      <c r="B602">
        <v>-0.34785441563170599</v>
      </c>
      <c r="C602">
        <v>-0.16040118656534399</v>
      </c>
    </row>
    <row r="603" spans="1:3" x14ac:dyDescent="0.3">
      <c r="A603" t="s">
        <v>8796</v>
      </c>
      <c r="B603">
        <v>-0.47658679511754898</v>
      </c>
      <c r="C603">
        <v>-0.681677932980436</v>
      </c>
    </row>
    <row r="604" spans="1:3" x14ac:dyDescent="0.3">
      <c r="A604" t="s">
        <v>14135</v>
      </c>
      <c r="B604">
        <v>7.97390788551679E-2</v>
      </c>
      <c r="C604">
        <v>0.105417840055158</v>
      </c>
    </row>
    <row r="605" spans="1:3" x14ac:dyDescent="0.3">
      <c r="A605" t="s">
        <v>14136</v>
      </c>
      <c r="B605">
        <v>-0.22304134687868199</v>
      </c>
      <c r="C605">
        <v>-0.26750327246670602</v>
      </c>
    </row>
    <row r="606" spans="1:3" x14ac:dyDescent="0.3">
      <c r="A606" t="s">
        <v>14137</v>
      </c>
      <c r="B606">
        <v>0.84720956059776897</v>
      </c>
      <c r="C606">
        <v>0.82056746202367004</v>
      </c>
    </row>
    <row r="607" spans="1:3" x14ac:dyDescent="0.3">
      <c r="A607" t="s">
        <v>14138</v>
      </c>
      <c r="B607">
        <v>1.07899977746099E-2</v>
      </c>
      <c r="C607">
        <v>0.31031171069802499</v>
      </c>
    </row>
    <row r="608" spans="1:3" x14ac:dyDescent="0.3">
      <c r="A608" t="s">
        <v>14139</v>
      </c>
      <c r="B608">
        <v>0.48110976922072801</v>
      </c>
      <c r="C608">
        <v>0.45502424394881902</v>
      </c>
    </row>
    <row r="609" spans="1:3" x14ac:dyDescent="0.3">
      <c r="A609" t="s">
        <v>14140</v>
      </c>
      <c r="B609">
        <v>-0.31924105346262599</v>
      </c>
      <c r="C609">
        <v>-0.13017342705198601</v>
      </c>
    </row>
    <row r="610" spans="1:3" x14ac:dyDescent="0.3">
      <c r="A610" t="s">
        <v>9648</v>
      </c>
      <c r="B610">
        <v>-0.14608402596248299</v>
      </c>
      <c r="C610">
        <v>-0.195810284517769</v>
      </c>
    </row>
    <row r="611" spans="1:3" x14ac:dyDescent="0.3">
      <c r="A611" t="s">
        <v>14141</v>
      </c>
      <c r="B611">
        <v>-0.122274956192529</v>
      </c>
      <c r="C611">
        <v>-0.20834359678148201</v>
      </c>
    </row>
    <row r="612" spans="1:3" x14ac:dyDescent="0.3">
      <c r="A612" t="s">
        <v>14142</v>
      </c>
      <c r="B612">
        <v>-0.470775558337377</v>
      </c>
      <c r="C612">
        <v>-0.44834553529423299</v>
      </c>
    </row>
    <row r="613" spans="1:3" x14ac:dyDescent="0.3">
      <c r="A613" t="s">
        <v>14143</v>
      </c>
      <c r="B613">
        <v>-0.29572738347552402</v>
      </c>
      <c r="C613">
        <v>-0.25129195487482697</v>
      </c>
    </row>
    <row r="614" spans="1:3" x14ac:dyDescent="0.3">
      <c r="A614" t="s">
        <v>7332</v>
      </c>
      <c r="B614">
        <v>0.60615627708891495</v>
      </c>
      <c r="C614">
        <v>0.55297798731177505</v>
      </c>
    </row>
    <row r="615" spans="1:3" x14ac:dyDescent="0.3">
      <c r="A615" t="s">
        <v>14144</v>
      </c>
      <c r="B615">
        <v>0.339092131984425</v>
      </c>
      <c r="C615">
        <v>0.123618963390131</v>
      </c>
    </row>
    <row r="616" spans="1:3" x14ac:dyDescent="0.3">
      <c r="A616" t="s">
        <v>14145</v>
      </c>
      <c r="B616">
        <v>-8.7542738831016501E-2</v>
      </c>
      <c r="C616">
        <v>-0.25673651108280499</v>
      </c>
    </row>
    <row r="617" spans="1:3" x14ac:dyDescent="0.3">
      <c r="A617" t="s">
        <v>14146</v>
      </c>
      <c r="B617">
        <v>-0.54954855626365295</v>
      </c>
      <c r="C617">
        <v>-0.65767166514180098</v>
      </c>
    </row>
    <row r="618" spans="1:3" x14ac:dyDescent="0.3">
      <c r="A618" t="s">
        <v>14147</v>
      </c>
      <c r="B618">
        <v>-0.40467974918495597</v>
      </c>
      <c r="C618">
        <v>-0.23506027928769599</v>
      </c>
    </row>
    <row r="619" spans="1:3" x14ac:dyDescent="0.3">
      <c r="A619" t="s">
        <v>14148</v>
      </c>
      <c r="B619">
        <v>7.5335543278186395E-2</v>
      </c>
      <c r="C619">
        <v>0.12942106670711201</v>
      </c>
    </row>
    <row r="620" spans="1:3" x14ac:dyDescent="0.3">
      <c r="A620" t="s">
        <v>14149</v>
      </c>
      <c r="B620">
        <v>0.77218700048308497</v>
      </c>
      <c r="C620">
        <v>0.61334844734402705</v>
      </c>
    </row>
    <row r="621" spans="1:3" x14ac:dyDescent="0.3">
      <c r="A621" t="s">
        <v>14150</v>
      </c>
      <c r="B621">
        <v>-6.4600576691686604E-2</v>
      </c>
      <c r="C621">
        <v>-0.197975789876947</v>
      </c>
    </row>
    <row r="622" spans="1:3" x14ac:dyDescent="0.3">
      <c r="A622" t="s">
        <v>14151</v>
      </c>
      <c r="B622">
        <v>-4.1337591257154097E-2</v>
      </c>
      <c r="C622">
        <v>-0.10849032318520301</v>
      </c>
    </row>
    <row r="623" spans="1:3" x14ac:dyDescent="0.3">
      <c r="A623" t="s">
        <v>14152</v>
      </c>
      <c r="B623">
        <v>0.61077367975867702</v>
      </c>
      <c r="C623">
        <v>0.52670680514908497</v>
      </c>
    </row>
    <row r="624" spans="1:3" x14ac:dyDescent="0.3">
      <c r="A624" t="s">
        <v>14153</v>
      </c>
      <c r="B624">
        <v>-0.71272622598366098</v>
      </c>
      <c r="C624">
        <v>-0.62303451632472995</v>
      </c>
    </row>
    <row r="625" spans="1:3" x14ac:dyDescent="0.3">
      <c r="A625" t="s">
        <v>8762</v>
      </c>
      <c r="B625">
        <v>-0.46603330616439698</v>
      </c>
      <c r="C625">
        <v>-0.56496796355122203</v>
      </c>
    </row>
    <row r="626" spans="1:3" x14ac:dyDescent="0.3">
      <c r="A626" t="s">
        <v>14154</v>
      </c>
      <c r="B626">
        <v>0.34208115703095299</v>
      </c>
      <c r="C626">
        <v>0.491185725011406</v>
      </c>
    </row>
    <row r="627" spans="1:3" x14ac:dyDescent="0.3">
      <c r="A627" t="s">
        <v>14155</v>
      </c>
      <c r="B627">
        <v>-0.250407722527481</v>
      </c>
      <c r="C627">
        <v>-0.108465228909328</v>
      </c>
    </row>
    <row r="628" spans="1:3" x14ac:dyDescent="0.3">
      <c r="A628" t="s">
        <v>14156</v>
      </c>
      <c r="B628">
        <v>9.7208661749920405E-2</v>
      </c>
      <c r="C628">
        <v>-0.11474021821345901</v>
      </c>
    </row>
    <row r="629" spans="1:3" x14ac:dyDescent="0.3">
      <c r="A629" t="s">
        <v>14157</v>
      </c>
      <c r="B629">
        <v>-0.16317302563731101</v>
      </c>
      <c r="C629">
        <v>-0.15757828509817501</v>
      </c>
    </row>
    <row r="630" spans="1:3" x14ac:dyDescent="0.3">
      <c r="A630" t="s">
        <v>14158</v>
      </c>
      <c r="B630">
        <v>7.8079303440973996E-2</v>
      </c>
      <c r="C630">
        <v>-0.108465228909328</v>
      </c>
    </row>
    <row r="631" spans="1:3" x14ac:dyDescent="0.3">
      <c r="A631" t="s">
        <v>14159</v>
      </c>
      <c r="B631">
        <v>0.45760748277553098</v>
      </c>
      <c r="C631">
        <v>0.50693850605171398</v>
      </c>
    </row>
    <row r="632" spans="1:3" x14ac:dyDescent="0.3">
      <c r="A632" t="s">
        <v>14160</v>
      </c>
      <c r="B632">
        <v>-0.201743519313616</v>
      </c>
      <c r="C632">
        <v>-0.115128142604248</v>
      </c>
    </row>
    <row r="633" spans="1:3" x14ac:dyDescent="0.3">
      <c r="A633" t="s">
        <v>14161</v>
      </c>
      <c r="B633">
        <v>0.19963580831275901</v>
      </c>
      <c r="C633">
        <v>0.15030326359406099</v>
      </c>
    </row>
    <row r="634" spans="1:3" x14ac:dyDescent="0.3">
      <c r="A634" t="s">
        <v>14162</v>
      </c>
      <c r="B634">
        <v>-0.512750750001297</v>
      </c>
      <c r="C634">
        <v>-0.37866405914894802</v>
      </c>
    </row>
    <row r="635" spans="1:3" x14ac:dyDescent="0.3">
      <c r="A635" t="s">
        <v>14163</v>
      </c>
      <c r="B635">
        <v>-0.23031632727256601</v>
      </c>
      <c r="C635">
        <v>-0.165699431573885</v>
      </c>
    </row>
    <row r="636" spans="1:3" x14ac:dyDescent="0.3">
      <c r="A636" t="s">
        <v>14164</v>
      </c>
      <c r="B636">
        <v>-6.5497626958873095E-2</v>
      </c>
      <c r="C636">
        <v>-0.13572551342005101</v>
      </c>
    </row>
    <row r="637" spans="1:3" x14ac:dyDescent="0.3">
      <c r="A637" t="s">
        <v>14165</v>
      </c>
      <c r="B637">
        <v>0.20774987833840899</v>
      </c>
      <c r="C637">
        <v>0.39064766167718901</v>
      </c>
    </row>
    <row r="638" spans="1:3" x14ac:dyDescent="0.3">
      <c r="A638" t="s">
        <v>14166</v>
      </c>
      <c r="B638">
        <v>0.44673892288327999</v>
      </c>
      <c r="C638">
        <v>0.148280194061951</v>
      </c>
    </row>
    <row r="639" spans="1:3" x14ac:dyDescent="0.3">
      <c r="A639" t="s">
        <v>14167</v>
      </c>
      <c r="B639">
        <v>0.43216460551559099</v>
      </c>
      <c r="C639">
        <v>0.263412551905786</v>
      </c>
    </row>
    <row r="640" spans="1:3" x14ac:dyDescent="0.3">
      <c r="A640" t="s">
        <v>14168</v>
      </c>
      <c r="B640">
        <v>0.41930572029358198</v>
      </c>
      <c r="C640">
        <v>0.32962092690320499</v>
      </c>
    </row>
    <row r="641" spans="1:3" x14ac:dyDescent="0.3">
      <c r="A641" t="s">
        <v>14169</v>
      </c>
      <c r="B641">
        <v>0.51610127831746899</v>
      </c>
      <c r="C641">
        <v>0.61454297054453499</v>
      </c>
    </row>
    <row r="642" spans="1:3" x14ac:dyDescent="0.3">
      <c r="A642" t="s">
        <v>14170</v>
      </c>
      <c r="B642">
        <v>0.51959423394299897</v>
      </c>
      <c r="C642">
        <v>0.36365646442777699</v>
      </c>
    </row>
    <row r="643" spans="1:3" x14ac:dyDescent="0.3">
      <c r="A643" t="s">
        <v>14171</v>
      </c>
      <c r="B643">
        <v>-0.86789506837786101</v>
      </c>
      <c r="C643">
        <v>-0.750819181259891</v>
      </c>
    </row>
    <row r="644" spans="1:3" x14ac:dyDescent="0.3">
      <c r="A644" t="s">
        <v>14172</v>
      </c>
      <c r="B644">
        <v>7.8079303440973996E-2</v>
      </c>
      <c r="C644">
        <v>-0.108465228909328</v>
      </c>
    </row>
    <row r="645" spans="1:3" x14ac:dyDescent="0.3">
      <c r="A645" t="s">
        <v>14173</v>
      </c>
      <c r="B645">
        <v>0.73039470232328696</v>
      </c>
      <c r="C645">
        <v>0.64982507390605004</v>
      </c>
    </row>
    <row r="646" spans="1:3" x14ac:dyDescent="0.3">
      <c r="A646" t="s">
        <v>14174</v>
      </c>
      <c r="B646">
        <v>-0.95158424644995199</v>
      </c>
      <c r="C646">
        <v>-0.81867634613270601</v>
      </c>
    </row>
    <row r="647" spans="1:3" x14ac:dyDescent="0.3">
      <c r="A647" t="s">
        <v>14175</v>
      </c>
      <c r="B647">
        <v>-0.18753853099763701</v>
      </c>
      <c r="C647">
        <v>-0.26138628838126898</v>
      </c>
    </row>
    <row r="648" spans="1:3" x14ac:dyDescent="0.3">
      <c r="A648" t="s">
        <v>14176</v>
      </c>
      <c r="B648">
        <v>-0.72199089013056394</v>
      </c>
      <c r="C648">
        <v>-0.78474424063055803</v>
      </c>
    </row>
    <row r="649" spans="1:3" x14ac:dyDescent="0.3">
      <c r="A649" t="s">
        <v>2428</v>
      </c>
      <c r="B649">
        <v>0.465873753425397</v>
      </c>
      <c r="C649">
        <v>0.5708541179062</v>
      </c>
    </row>
    <row r="650" spans="1:3" x14ac:dyDescent="0.3">
      <c r="A650" t="s">
        <v>14177</v>
      </c>
      <c r="B650">
        <v>-0.82836934482320501</v>
      </c>
      <c r="C650">
        <v>-0.70661585950765404</v>
      </c>
    </row>
    <row r="651" spans="1:3" x14ac:dyDescent="0.3">
      <c r="A651" t="s">
        <v>14178</v>
      </c>
      <c r="B651">
        <v>0.61405530191273106</v>
      </c>
      <c r="C651">
        <v>0.63026942180061896</v>
      </c>
    </row>
    <row r="652" spans="1:3" x14ac:dyDescent="0.3">
      <c r="A652" t="s">
        <v>14179</v>
      </c>
      <c r="B652">
        <v>-5.00250363039004E-2</v>
      </c>
      <c r="C652">
        <v>-0.12577386426522799</v>
      </c>
    </row>
    <row r="653" spans="1:3" x14ac:dyDescent="0.3">
      <c r="A653" t="s">
        <v>14180</v>
      </c>
      <c r="B653">
        <v>-0.43236778739901299</v>
      </c>
      <c r="C653">
        <v>-0.20497385238785601</v>
      </c>
    </row>
    <row r="654" spans="1:3" x14ac:dyDescent="0.3">
      <c r="A654" t="s">
        <v>14181</v>
      </c>
      <c r="B654">
        <v>-0.38862926230733202</v>
      </c>
      <c r="C654">
        <v>-0.30587820410425198</v>
      </c>
    </row>
    <row r="655" spans="1:3" x14ac:dyDescent="0.3">
      <c r="A655" t="s">
        <v>14182</v>
      </c>
      <c r="B655">
        <v>-2.0370536925857002E-3</v>
      </c>
      <c r="C655">
        <v>-0.208390753580905</v>
      </c>
    </row>
    <row r="656" spans="1:3" x14ac:dyDescent="0.3">
      <c r="A656" t="s">
        <v>14183</v>
      </c>
      <c r="B656">
        <v>-0.47036793852175401</v>
      </c>
      <c r="C656">
        <v>-0.44940893295049</v>
      </c>
    </row>
    <row r="657" spans="1:3" x14ac:dyDescent="0.3">
      <c r="A657" t="s">
        <v>14184</v>
      </c>
      <c r="B657">
        <v>-0.36077361177972</v>
      </c>
      <c r="C657">
        <v>-0.23652323520770899</v>
      </c>
    </row>
    <row r="658" spans="1:3" x14ac:dyDescent="0.3">
      <c r="A658" t="s">
        <v>14185</v>
      </c>
      <c r="B658">
        <v>-0.94947913344172996</v>
      </c>
      <c r="C658">
        <v>-0.79446539648509895</v>
      </c>
    </row>
    <row r="659" spans="1:3" x14ac:dyDescent="0.3">
      <c r="A659" t="s">
        <v>14186</v>
      </c>
      <c r="B659">
        <v>0.596583930439466</v>
      </c>
      <c r="C659">
        <v>0.54232614454663997</v>
      </c>
    </row>
    <row r="660" spans="1:3" x14ac:dyDescent="0.3">
      <c r="A660" t="s">
        <v>1926</v>
      </c>
      <c r="B660">
        <v>-0.35402636300547502</v>
      </c>
      <c r="C660">
        <v>-0.482993827286605</v>
      </c>
    </row>
    <row r="661" spans="1:3" x14ac:dyDescent="0.3">
      <c r="A661" t="s">
        <v>14187</v>
      </c>
      <c r="B661">
        <v>-0.65784874309739705</v>
      </c>
      <c r="C661">
        <v>-0.34414150294078799</v>
      </c>
    </row>
    <row r="662" spans="1:3" x14ac:dyDescent="0.3">
      <c r="A662" t="s">
        <v>14188</v>
      </c>
      <c r="B662">
        <v>0.22370454681205201</v>
      </c>
      <c r="C662">
        <v>0.32584204565928399</v>
      </c>
    </row>
    <row r="663" spans="1:3" x14ac:dyDescent="0.3">
      <c r="A663" t="s">
        <v>14189</v>
      </c>
      <c r="B663">
        <v>0.64499243870485801</v>
      </c>
      <c r="C663">
        <v>0.48995245709278501</v>
      </c>
    </row>
    <row r="664" spans="1:3" x14ac:dyDescent="0.3">
      <c r="A664" t="s">
        <v>14190</v>
      </c>
      <c r="B664">
        <v>0.88353217843563303</v>
      </c>
      <c r="C664">
        <v>0.85167058928478001</v>
      </c>
    </row>
    <row r="665" spans="1:3" x14ac:dyDescent="0.3">
      <c r="A665" t="s">
        <v>1340</v>
      </c>
      <c r="B665">
        <v>0.103011196711292</v>
      </c>
      <c r="C665">
        <v>0.391345398095716</v>
      </c>
    </row>
    <row r="666" spans="1:3" x14ac:dyDescent="0.3">
      <c r="A666" t="s">
        <v>14191</v>
      </c>
      <c r="B666">
        <v>0.73159061242190404</v>
      </c>
      <c r="C666">
        <v>0.61281040669933695</v>
      </c>
    </row>
    <row r="667" spans="1:3" x14ac:dyDescent="0.3">
      <c r="A667" t="s">
        <v>14192</v>
      </c>
      <c r="B667">
        <v>-0.83153293891286495</v>
      </c>
      <c r="C667">
        <v>-0.67817784314062601</v>
      </c>
    </row>
    <row r="668" spans="1:3" x14ac:dyDescent="0.3">
      <c r="A668" t="s">
        <v>14193</v>
      </c>
      <c r="B668">
        <v>0.456854930434624</v>
      </c>
      <c r="C668">
        <v>0.50541310664896899</v>
      </c>
    </row>
    <row r="669" spans="1:3" x14ac:dyDescent="0.3">
      <c r="A669" t="s">
        <v>14194</v>
      </c>
      <c r="B669">
        <v>0.117844017993573</v>
      </c>
      <c r="C669">
        <v>0.278528709048455</v>
      </c>
    </row>
    <row r="670" spans="1:3" x14ac:dyDescent="0.3">
      <c r="A670" t="s">
        <v>14195</v>
      </c>
      <c r="B670">
        <v>-0.73560409574944796</v>
      </c>
      <c r="C670">
        <v>-0.809182667754059</v>
      </c>
    </row>
    <row r="671" spans="1:3" x14ac:dyDescent="0.3">
      <c r="A671" t="s">
        <v>14196</v>
      </c>
      <c r="B671">
        <v>-0.88246922606826805</v>
      </c>
      <c r="C671">
        <v>-0.89049887907177205</v>
      </c>
    </row>
    <row r="672" spans="1:3" x14ac:dyDescent="0.3">
      <c r="A672" t="s">
        <v>14197</v>
      </c>
      <c r="B672">
        <v>-0.68891287547969304</v>
      </c>
      <c r="C672">
        <v>-0.52813384570726896</v>
      </c>
    </row>
    <row r="673" spans="1:3" x14ac:dyDescent="0.3">
      <c r="A673" t="s">
        <v>14198</v>
      </c>
      <c r="B673">
        <v>0.34623938603436499</v>
      </c>
      <c r="C673">
        <v>0.39687701687683102</v>
      </c>
    </row>
    <row r="674" spans="1:3" x14ac:dyDescent="0.3">
      <c r="A674" t="s">
        <v>14199</v>
      </c>
      <c r="B674">
        <v>0.84170413103439101</v>
      </c>
      <c r="C674">
        <v>0.751444179346064</v>
      </c>
    </row>
    <row r="675" spans="1:3" x14ac:dyDescent="0.3">
      <c r="A675" t="s">
        <v>14200</v>
      </c>
      <c r="B675">
        <v>-0.250407722527481</v>
      </c>
      <c r="C675">
        <v>-0.108465228909328</v>
      </c>
    </row>
    <row r="676" spans="1:3" x14ac:dyDescent="0.3">
      <c r="A676" t="s">
        <v>14201</v>
      </c>
      <c r="B676">
        <v>-0.1920565572338</v>
      </c>
      <c r="C676">
        <v>-0.31551909795441302</v>
      </c>
    </row>
    <row r="677" spans="1:3" x14ac:dyDescent="0.3">
      <c r="A677" t="s">
        <v>14202</v>
      </c>
      <c r="B677">
        <v>-0.82592290517697797</v>
      </c>
      <c r="C677">
        <v>-0.65076096408420103</v>
      </c>
    </row>
    <row r="678" spans="1:3" x14ac:dyDescent="0.3">
      <c r="A678" t="s">
        <v>14203</v>
      </c>
      <c r="B678">
        <v>0.19599675322681401</v>
      </c>
      <c r="C678">
        <v>0.21326804883237799</v>
      </c>
    </row>
    <row r="679" spans="1:3" x14ac:dyDescent="0.3">
      <c r="A679" t="s">
        <v>14204</v>
      </c>
      <c r="B679">
        <v>-0.62532704704229303</v>
      </c>
      <c r="C679">
        <v>-0.46486997702374</v>
      </c>
    </row>
    <row r="680" spans="1:3" x14ac:dyDescent="0.3">
      <c r="A680" t="s">
        <v>14205</v>
      </c>
      <c r="B680">
        <v>0.39007530107543198</v>
      </c>
      <c r="C680">
        <v>0.30083441488787799</v>
      </c>
    </row>
    <row r="681" spans="1:3" x14ac:dyDescent="0.3">
      <c r="A681" t="s">
        <v>14206</v>
      </c>
      <c r="B681">
        <v>-0.52698577532561097</v>
      </c>
      <c r="C681">
        <v>-0.492999580517133</v>
      </c>
    </row>
    <row r="682" spans="1:3" x14ac:dyDescent="0.3">
      <c r="A682" t="s">
        <v>9900</v>
      </c>
      <c r="B682">
        <v>-0.67683837739123398</v>
      </c>
      <c r="C682">
        <v>-0.55208883359059802</v>
      </c>
    </row>
    <row r="683" spans="1:3" x14ac:dyDescent="0.3">
      <c r="A683" t="s">
        <v>14207</v>
      </c>
      <c r="B683">
        <v>-0.35396659040127698</v>
      </c>
      <c r="C683">
        <v>-0.195771591350444</v>
      </c>
    </row>
    <row r="684" spans="1:3" x14ac:dyDescent="0.3">
      <c r="A684" t="s">
        <v>14208</v>
      </c>
      <c r="B684">
        <v>-0.59929398514865495</v>
      </c>
      <c r="C684">
        <v>-0.531034168861788</v>
      </c>
    </row>
    <row r="685" spans="1:3" x14ac:dyDescent="0.3">
      <c r="A685" t="s">
        <v>14209</v>
      </c>
      <c r="B685">
        <v>-0.169388480629866</v>
      </c>
      <c r="C685">
        <v>-0.108465228909328</v>
      </c>
    </row>
    <row r="686" spans="1:3" x14ac:dyDescent="0.3">
      <c r="A686" t="s">
        <v>2663</v>
      </c>
      <c r="B686">
        <v>-0.24378966976626701</v>
      </c>
      <c r="C686">
        <v>-0.36487715074097299</v>
      </c>
    </row>
    <row r="687" spans="1:3" x14ac:dyDescent="0.3">
      <c r="A687" t="s">
        <v>14210</v>
      </c>
      <c r="B687">
        <v>-0.63072363061825798</v>
      </c>
      <c r="C687">
        <v>-0.55664436839144704</v>
      </c>
    </row>
    <row r="688" spans="1:3" x14ac:dyDescent="0.3">
      <c r="A688" t="s">
        <v>14211</v>
      </c>
      <c r="B688">
        <v>-0.258815968737242</v>
      </c>
      <c r="C688">
        <v>-0.343447779497211</v>
      </c>
    </row>
    <row r="689" spans="1:3" x14ac:dyDescent="0.3">
      <c r="A689" t="s">
        <v>14212</v>
      </c>
      <c r="B689">
        <v>8.2190434501236198E-2</v>
      </c>
      <c r="C689">
        <v>0.14320154499269899</v>
      </c>
    </row>
    <row r="690" spans="1:3" x14ac:dyDescent="0.3">
      <c r="A690" t="s">
        <v>14213</v>
      </c>
      <c r="B690">
        <v>-0.24193719792426299</v>
      </c>
      <c r="C690">
        <v>-0.236042098754456</v>
      </c>
    </row>
    <row r="691" spans="1:3" x14ac:dyDescent="0.3">
      <c r="A691" t="s">
        <v>14214</v>
      </c>
      <c r="B691">
        <v>-8.9364229320282096E-2</v>
      </c>
      <c r="C691">
        <v>-0.13590213940788001</v>
      </c>
    </row>
    <row r="692" spans="1:3" x14ac:dyDescent="0.3">
      <c r="A692" t="s">
        <v>14215</v>
      </c>
      <c r="B692">
        <v>0.47753770662013101</v>
      </c>
      <c r="C692">
        <v>0.35643049986992398</v>
      </c>
    </row>
    <row r="693" spans="1:3" x14ac:dyDescent="0.3">
      <c r="A693" t="s">
        <v>1348</v>
      </c>
      <c r="B693">
        <v>-0.67176760986099204</v>
      </c>
      <c r="C693">
        <v>-0.63410433865868399</v>
      </c>
    </row>
    <row r="694" spans="1:3" x14ac:dyDescent="0.3">
      <c r="A694" t="s">
        <v>14216</v>
      </c>
      <c r="B694">
        <v>-0.72564472358813903</v>
      </c>
      <c r="C694">
        <v>-0.80179987024103905</v>
      </c>
    </row>
    <row r="695" spans="1:3" x14ac:dyDescent="0.3">
      <c r="A695" t="s">
        <v>14217</v>
      </c>
      <c r="B695">
        <v>-0.41617745266911399</v>
      </c>
      <c r="C695">
        <v>-0.53847590296103598</v>
      </c>
    </row>
    <row r="696" spans="1:3" x14ac:dyDescent="0.3">
      <c r="A696" t="s">
        <v>14218</v>
      </c>
      <c r="B696">
        <v>0.60276002239134396</v>
      </c>
      <c r="C696">
        <v>0.73305296525986796</v>
      </c>
    </row>
    <row r="697" spans="1:3" x14ac:dyDescent="0.3">
      <c r="A697" t="s">
        <v>14219</v>
      </c>
      <c r="B697">
        <v>-0.26100379180292899</v>
      </c>
      <c r="C697">
        <v>-0.157830141786058</v>
      </c>
    </row>
    <row r="698" spans="1:3" x14ac:dyDescent="0.3">
      <c r="A698" t="s">
        <v>14220</v>
      </c>
      <c r="B698">
        <v>0.51678846799733202</v>
      </c>
      <c r="C698">
        <v>0.64206225623119395</v>
      </c>
    </row>
    <row r="699" spans="1:3" x14ac:dyDescent="0.3">
      <c r="A699" t="s">
        <v>3086</v>
      </c>
      <c r="B699">
        <v>0.35441506611458101</v>
      </c>
      <c r="C699">
        <v>0.27562488924759498</v>
      </c>
    </row>
    <row r="700" spans="1:3" x14ac:dyDescent="0.3">
      <c r="A700" t="s">
        <v>14221</v>
      </c>
      <c r="B700">
        <v>-0.182566020728061</v>
      </c>
      <c r="C700">
        <v>-0.38267469973881102</v>
      </c>
    </row>
    <row r="701" spans="1:3" x14ac:dyDescent="0.3">
      <c r="A701" t="s">
        <v>14222</v>
      </c>
      <c r="B701">
        <v>-0.346259924091534</v>
      </c>
      <c r="C701">
        <v>-0.12809205572208501</v>
      </c>
    </row>
    <row r="702" spans="1:3" x14ac:dyDescent="0.3">
      <c r="A702" t="s">
        <v>14223</v>
      </c>
      <c r="B702">
        <v>-0.57336402763949501</v>
      </c>
      <c r="C702">
        <v>-0.61247588498179095</v>
      </c>
    </row>
    <row r="703" spans="1:3" x14ac:dyDescent="0.3">
      <c r="A703" t="s">
        <v>14224</v>
      </c>
      <c r="B703">
        <v>7.8079303440973996E-2</v>
      </c>
      <c r="C703">
        <v>-0.108465228909328</v>
      </c>
    </row>
    <row r="704" spans="1:3" x14ac:dyDescent="0.3">
      <c r="A704" t="s">
        <v>14225</v>
      </c>
      <c r="B704">
        <v>0.68342331925143196</v>
      </c>
      <c r="C704">
        <v>0.61965252261986603</v>
      </c>
    </row>
    <row r="705" spans="1:3" x14ac:dyDescent="0.3">
      <c r="A705" t="s">
        <v>1144</v>
      </c>
      <c r="B705">
        <v>-3.00424037484299E-2</v>
      </c>
      <c r="C705">
        <v>-0.16755129446995501</v>
      </c>
    </row>
    <row r="706" spans="1:3" x14ac:dyDescent="0.3">
      <c r="A706" t="s">
        <v>14226</v>
      </c>
      <c r="B706">
        <v>5.2040361239052799E-2</v>
      </c>
      <c r="C706">
        <v>-0.108465228909328</v>
      </c>
    </row>
    <row r="707" spans="1:3" x14ac:dyDescent="0.3">
      <c r="A707" t="s">
        <v>14227</v>
      </c>
      <c r="B707">
        <v>-0.13114570736481701</v>
      </c>
      <c r="C707">
        <v>-0.299110322868819</v>
      </c>
    </row>
    <row r="708" spans="1:3" x14ac:dyDescent="0.3">
      <c r="A708" t="s">
        <v>14228</v>
      </c>
      <c r="B708">
        <v>0.77952154617494596</v>
      </c>
      <c r="C708">
        <v>0.62017773624498995</v>
      </c>
    </row>
    <row r="709" spans="1:3" x14ac:dyDescent="0.3">
      <c r="A709" t="s">
        <v>14229</v>
      </c>
      <c r="B709">
        <v>-0.80970701608586904</v>
      </c>
      <c r="C709">
        <v>-0.67317303768735404</v>
      </c>
    </row>
    <row r="710" spans="1:3" x14ac:dyDescent="0.3">
      <c r="A710" t="s">
        <v>14230</v>
      </c>
      <c r="B710">
        <v>-6.65505682737179E-2</v>
      </c>
      <c r="C710">
        <v>-0.181523915084041</v>
      </c>
    </row>
    <row r="711" spans="1:3" x14ac:dyDescent="0.3">
      <c r="A711" t="s">
        <v>14231</v>
      </c>
      <c r="B711">
        <v>-0.477346455114113</v>
      </c>
      <c r="C711">
        <v>-0.379558015363884</v>
      </c>
    </row>
    <row r="712" spans="1:3" x14ac:dyDescent="0.3">
      <c r="A712" t="s">
        <v>14232</v>
      </c>
      <c r="B712">
        <v>-0.117523424687612</v>
      </c>
      <c r="C712">
        <v>-0.320973964784042</v>
      </c>
    </row>
    <row r="713" spans="1:3" x14ac:dyDescent="0.3">
      <c r="A713" t="s">
        <v>7324</v>
      </c>
      <c r="B713">
        <v>-0.30741029191680402</v>
      </c>
      <c r="C713">
        <v>-0.158052366694966</v>
      </c>
    </row>
    <row r="714" spans="1:3" x14ac:dyDescent="0.3">
      <c r="A714" t="s">
        <v>14233</v>
      </c>
      <c r="B714">
        <v>0.31620084824579903</v>
      </c>
      <c r="C714">
        <v>0.279965213487892</v>
      </c>
    </row>
    <row r="715" spans="1:3" x14ac:dyDescent="0.3">
      <c r="A715" t="s">
        <v>14234</v>
      </c>
      <c r="B715">
        <v>-0.41136481239696798</v>
      </c>
      <c r="C715">
        <v>-0.44037178411921402</v>
      </c>
    </row>
    <row r="716" spans="1:3" x14ac:dyDescent="0.3">
      <c r="A716" t="s">
        <v>2074</v>
      </c>
      <c r="B716">
        <v>-0.46452513387968902</v>
      </c>
      <c r="C716">
        <v>-0.68142848034743297</v>
      </c>
    </row>
    <row r="717" spans="1:3" x14ac:dyDescent="0.3">
      <c r="A717" t="s">
        <v>14235</v>
      </c>
      <c r="B717">
        <v>0.20234037405845101</v>
      </c>
      <c r="C717">
        <v>0.24811935608629901</v>
      </c>
    </row>
    <row r="718" spans="1:3" x14ac:dyDescent="0.3">
      <c r="A718" t="s">
        <v>14236</v>
      </c>
      <c r="B718">
        <v>0.25589049914315598</v>
      </c>
      <c r="C718">
        <v>0.22003384800767101</v>
      </c>
    </row>
    <row r="719" spans="1:3" x14ac:dyDescent="0.3">
      <c r="A719" t="s">
        <v>14237</v>
      </c>
      <c r="B719">
        <v>-0.499574938596615</v>
      </c>
      <c r="C719">
        <v>-0.43140459532014502</v>
      </c>
    </row>
    <row r="720" spans="1:3" x14ac:dyDescent="0.3">
      <c r="A720" t="s">
        <v>14238</v>
      </c>
      <c r="B720">
        <v>-0.67884970953138501</v>
      </c>
      <c r="C720">
        <v>-0.58971219628937399</v>
      </c>
    </row>
    <row r="721" spans="1:3" x14ac:dyDescent="0.3">
      <c r="A721" t="s">
        <v>14239</v>
      </c>
      <c r="B721">
        <v>0.89534509231567505</v>
      </c>
      <c r="C721">
        <v>0.77317061654868802</v>
      </c>
    </row>
    <row r="722" spans="1:3" x14ac:dyDescent="0.3">
      <c r="A722" t="s">
        <v>14240</v>
      </c>
      <c r="B722">
        <v>-0.93982052915598402</v>
      </c>
      <c r="C722">
        <v>-0.79310728666832597</v>
      </c>
    </row>
    <row r="723" spans="1:3" x14ac:dyDescent="0.3">
      <c r="A723" t="s">
        <v>9002</v>
      </c>
      <c r="B723">
        <v>-0.18793340893218499</v>
      </c>
      <c r="C723">
        <v>-0.10678191552433999</v>
      </c>
    </row>
    <row r="724" spans="1:3" x14ac:dyDescent="0.3">
      <c r="A724" t="s">
        <v>14241</v>
      </c>
      <c r="B724">
        <v>0.77697772177260205</v>
      </c>
      <c r="C724">
        <v>0.78663548205640299</v>
      </c>
    </row>
    <row r="725" spans="1:3" x14ac:dyDescent="0.3">
      <c r="A725" t="s">
        <v>14242</v>
      </c>
      <c r="B725">
        <v>0.96634249367968905</v>
      </c>
      <c r="C725">
        <v>0.91320138639341997</v>
      </c>
    </row>
    <row r="726" spans="1:3" x14ac:dyDescent="0.3">
      <c r="A726" t="s">
        <v>14243</v>
      </c>
      <c r="B726">
        <v>-0.169388480629866</v>
      </c>
      <c r="C726">
        <v>-0.108465228909328</v>
      </c>
    </row>
    <row r="727" spans="1:3" x14ac:dyDescent="0.3">
      <c r="A727" t="s">
        <v>14244</v>
      </c>
      <c r="B727">
        <v>-5.86548564775356E-2</v>
      </c>
      <c r="C727">
        <v>-0.34591004413236398</v>
      </c>
    </row>
    <row r="728" spans="1:3" x14ac:dyDescent="0.3">
      <c r="A728" t="s">
        <v>2817</v>
      </c>
      <c r="B728">
        <v>0.41404479498001301</v>
      </c>
      <c r="C728">
        <v>0.146949452526033</v>
      </c>
    </row>
    <row r="729" spans="1:3" x14ac:dyDescent="0.3">
      <c r="A729" t="s">
        <v>14245</v>
      </c>
      <c r="B729">
        <v>0.89635773838062305</v>
      </c>
      <c r="C729">
        <v>0.75828906313126399</v>
      </c>
    </row>
    <row r="730" spans="1:3" x14ac:dyDescent="0.3">
      <c r="A730" t="s">
        <v>8650</v>
      </c>
      <c r="B730">
        <v>0.281497010875987</v>
      </c>
      <c r="C730">
        <v>0.45673118572101301</v>
      </c>
    </row>
    <row r="731" spans="1:3" x14ac:dyDescent="0.3">
      <c r="A731" t="s">
        <v>14246</v>
      </c>
      <c r="B731">
        <v>0.76102935968059204</v>
      </c>
      <c r="C731">
        <v>0.585076565025895</v>
      </c>
    </row>
    <row r="732" spans="1:3" x14ac:dyDescent="0.3">
      <c r="A732" t="s">
        <v>14247</v>
      </c>
      <c r="B732">
        <v>-0.936532776719875</v>
      </c>
      <c r="C732">
        <v>-0.80522925727191197</v>
      </c>
    </row>
    <row r="733" spans="1:3" x14ac:dyDescent="0.3">
      <c r="A733" t="s">
        <v>14248</v>
      </c>
      <c r="B733">
        <v>-0.30968414478765199</v>
      </c>
      <c r="C733">
        <v>-0.52688331010657696</v>
      </c>
    </row>
    <row r="734" spans="1:3" x14ac:dyDescent="0.3">
      <c r="A734" t="s">
        <v>14249</v>
      </c>
      <c r="B734">
        <v>0.62192456915468197</v>
      </c>
      <c r="C734">
        <v>0.68468773937878502</v>
      </c>
    </row>
    <row r="735" spans="1:3" x14ac:dyDescent="0.3">
      <c r="A735" t="s">
        <v>14250</v>
      </c>
      <c r="B735">
        <v>0.42371995285831598</v>
      </c>
      <c r="C735">
        <v>0.34227909067569301</v>
      </c>
    </row>
    <row r="736" spans="1:3" x14ac:dyDescent="0.3">
      <c r="A736" t="s">
        <v>14251</v>
      </c>
      <c r="B736">
        <v>-8.5673686561527407E-2</v>
      </c>
      <c r="C736">
        <v>-0.17047990261113599</v>
      </c>
    </row>
    <row r="737" spans="1:3" x14ac:dyDescent="0.3">
      <c r="A737" t="s">
        <v>14252</v>
      </c>
      <c r="B737">
        <v>-0.39236689783732098</v>
      </c>
      <c r="C737">
        <v>-0.25872275499395597</v>
      </c>
    </row>
    <row r="738" spans="1:3" x14ac:dyDescent="0.3">
      <c r="A738" t="s">
        <v>14253</v>
      </c>
      <c r="B738">
        <v>-0.70724318136549702</v>
      </c>
      <c r="C738">
        <v>-0.601102904452402</v>
      </c>
    </row>
    <row r="739" spans="1:3" x14ac:dyDescent="0.3">
      <c r="A739" t="s">
        <v>14254</v>
      </c>
      <c r="B739">
        <v>0.55714735168236695</v>
      </c>
      <c r="C739">
        <v>0.22721894444028301</v>
      </c>
    </row>
    <row r="740" spans="1:3" x14ac:dyDescent="0.3">
      <c r="A740" t="s">
        <v>14255</v>
      </c>
      <c r="B740">
        <v>-0.448509077010811</v>
      </c>
      <c r="C740">
        <v>-0.58123641605918697</v>
      </c>
    </row>
    <row r="741" spans="1:3" x14ac:dyDescent="0.3">
      <c r="A741" t="s">
        <v>14256</v>
      </c>
      <c r="B741">
        <v>-6.0314916202114299E-3</v>
      </c>
      <c r="C741">
        <v>-0.108465228909328</v>
      </c>
    </row>
    <row r="742" spans="1:3" x14ac:dyDescent="0.3">
      <c r="A742" t="s">
        <v>14257</v>
      </c>
      <c r="B742">
        <v>0.26958846504320599</v>
      </c>
      <c r="C742">
        <v>0.29073523632308601</v>
      </c>
    </row>
    <row r="743" spans="1:3" x14ac:dyDescent="0.3">
      <c r="A743" t="s">
        <v>14258</v>
      </c>
      <c r="B743">
        <v>0.50874454784843604</v>
      </c>
      <c r="C743">
        <v>0.60942386743427102</v>
      </c>
    </row>
    <row r="744" spans="1:3" x14ac:dyDescent="0.3">
      <c r="A744" t="s">
        <v>14259</v>
      </c>
      <c r="B744">
        <v>-0.258903559168214</v>
      </c>
      <c r="C744">
        <v>-0.408846551366564</v>
      </c>
    </row>
    <row r="745" spans="1:3" x14ac:dyDescent="0.3">
      <c r="A745" t="s">
        <v>14260</v>
      </c>
      <c r="B745">
        <v>-0.34342398510166799</v>
      </c>
      <c r="C745">
        <v>-0.158011728418192</v>
      </c>
    </row>
    <row r="746" spans="1:3" x14ac:dyDescent="0.3">
      <c r="A746" t="s">
        <v>14261</v>
      </c>
      <c r="B746">
        <v>7.8079303440973996E-2</v>
      </c>
      <c r="C746">
        <v>-0.108465228909328</v>
      </c>
    </row>
    <row r="747" spans="1:3" x14ac:dyDescent="0.3">
      <c r="A747" t="s">
        <v>14262</v>
      </c>
      <c r="B747">
        <v>-0.93964707217129595</v>
      </c>
      <c r="C747">
        <v>-0.922844853898802</v>
      </c>
    </row>
    <row r="748" spans="1:3" x14ac:dyDescent="0.3">
      <c r="A748" t="s">
        <v>14263</v>
      </c>
      <c r="B748">
        <v>0.628093757562591</v>
      </c>
      <c r="C748">
        <v>0.55215487696124399</v>
      </c>
    </row>
    <row r="749" spans="1:3" x14ac:dyDescent="0.3">
      <c r="A749" t="s">
        <v>14264</v>
      </c>
      <c r="B749">
        <v>0.158418344832645</v>
      </c>
      <c r="C749">
        <v>0.203110051026308</v>
      </c>
    </row>
    <row r="750" spans="1:3" x14ac:dyDescent="0.3">
      <c r="A750" t="s">
        <v>14265</v>
      </c>
      <c r="B750">
        <v>0.73948801087564298</v>
      </c>
      <c r="C750">
        <v>0.58217015843846398</v>
      </c>
    </row>
    <row r="751" spans="1:3" x14ac:dyDescent="0.3">
      <c r="A751" t="s">
        <v>14266</v>
      </c>
      <c r="B751">
        <v>-0.423783642465136</v>
      </c>
      <c r="C751">
        <v>-0.16815050219807601</v>
      </c>
    </row>
    <row r="752" spans="1:3" x14ac:dyDescent="0.3">
      <c r="A752" t="s">
        <v>14267</v>
      </c>
      <c r="B752">
        <v>0.61375875469669905</v>
      </c>
      <c r="C752">
        <v>0.75952241438769497</v>
      </c>
    </row>
    <row r="753" spans="1:3" x14ac:dyDescent="0.3">
      <c r="A753" t="s">
        <v>14268</v>
      </c>
      <c r="B753">
        <v>0.60140153699961796</v>
      </c>
      <c r="C753">
        <v>0.42825551338351098</v>
      </c>
    </row>
    <row r="754" spans="1:3" x14ac:dyDescent="0.3">
      <c r="A754" t="s">
        <v>14269</v>
      </c>
      <c r="B754">
        <v>0.184811899470185</v>
      </c>
      <c r="C754">
        <v>0.13059409613864201</v>
      </c>
    </row>
    <row r="755" spans="1:3" x14ac:dyDescent="0.3">
      <c r="A755" t="s">
        <v>14270</v>
      </c>
      <c r="B755">
        <v>0.79689623105852603</v>
      </c>
      <c r="C755">
        <v>0.68481912533197398</v>
      </c>
    </row>
    <row r="756" spans="1:3" x14ac:dyDescent="0.3">
      <c r="A756" t="s">
        <v>14271</v>
      </c>
      <c r="B756">
        <v>-0.23428690750109099</v>
      </c>
      <c r="C756">
        <v>-0.43244130059429697</v>
      </c>
    </row>
    <row r="757" spans="1:3" x14ac:dyDescent="0.3">
      <c r="A757" t="s">
        <v>14272</v>
      </c>
      <c r="B757">
        <v>-0.22113605556656299</v>
      </c>
      <c r="C757">
        <v>-0.12426509014216799</v>
      </c>
    </row>
    <row r="758" spans="1:3" x14ac:dyDescent="0.3">
      <c r="A758" t="s">
        <v>14273</v>
      </c>
      <c r="B758">
        <v>0.15115723080803301</v>
      </c>
      <c r="C758">
        <v>0.29491426488596501</v>
      </c>
    </row>
    <row r="759" spans="1:3" x14ac:dyDescent="0.3">
      <c r="A759" t="s">
        <v>14274</v>
      </c>
      <c r="B759">
        <v>-0.75718841591326402</v>
      </c>
      <c r="C759">
        <v>-0.61169727597557999</v>
      </c>
    </row>
    <row r="760" spans="1:3" x14ac:dyDescent="0.3">
      <c r="A760" t="s">
        <v>14275</v>
      </c>
      <c r="B760">
        <v>0.58505557690120003</v>
      </c>
      <c r="C760">
        <v>0.45583969303371602</v>
      </c>
    </row>
    <row r="761" spans="1:3" x14ac:dyDescent="0.3">
      <c r="A761" t="s">
        <v>14276</v>
      </c>
      <c r="B761">
        <v>-0.38073566693810401</v>
      </c>
      <c r="C761">
        <v>-0.46358322667843999</v>
      </c>
    </row>
    <row r="762" spans="1:3" x14ac:dyDescent="0.3">
      <c r="A762" t="s">
        <v>14277</v>
      </c>
      <c r="B762">
        <v>-0.38290016631264401</v>
      </c>
      <c r="C762">
        <v>-0.20306092426917499</v>
      </c>
    </row>
    <row r="763" spans="1:3" x14ac:dyDescent="0.3">
      <c r="A763" t="s">
        <v>14278</v>
      </c>
      <c r="B763">
        <v>0.39962350438070499</v>
      </c>
      <c r="C763">
        <v>0.293598331273206</v>
      </c>
    </row>
    <row r="764" spans="1:3" x14ac:dyDescent="0.3">
      <c r="A764" t="s">
        <v>14279</v>
      </c>
      <c r="B764">
        <v>-0.62985338182733897</v>
      </c>
      <c r="C764">
        <v>-0.75105143484937897</v>
      </c>
    </row>
    <row r="765" spans="1:3" x14ac:dyDescent="0.3">
      <c r="A765" t="s">
        <v>2996</v>
      </c>
      <c r="B765">
        <v>0.173216544533144</v>
      </c>
      <c r="C765">
        <v>0.429880795241465</v>
      </c>
    </row>
    <row r="766" spans="1:3" x14ac:dyDescent="0.3">
      <c r="A766" t="s">
        <v>14280</v>
      </c>
      <c r="B766">
        <v>4.8429650530339097E-2</v>
      </c>
      <c r="C766">
        <v>0.152875576626675</v>
      </c>
    </row>
    <row r="767" spans="1:3" x14ac:dyDescent="0.3">
      <c r="A767" t="s">
        <v>9220</v>
      </c>
      <c r="B767">
        <v>-0.85383073359871697</v>
      </c>
      <c r="C767">
        <v>-0.66615116194463797</v>
      </c>
    </row>
    <row r="768" spans="1:3" x14ac:dyDescent="0.3">
      <c r="A768" t="s">
        <v>14281</v>
      </c>
      <c r="B768">
        <v>-0.339521095456355</v>
      </c>
      <c r="C768">
        <v>-0.17328526836600699</v>
      </c>
    </row>
    <row r="769" spans="1:3" x14ac:dyDescent="0.3">
      <c r="A769" t="s">
        <v>14282</v>
      </c>
      <c r="B769">
        <v>-0.89018839113457404</v>
      </c>
      <c r="C769">
        <v>-0.75089050675632296</v>
      </c>
    </row>
    <row r="770" spans="1:3" x14ac:dyDescent="0.3">
      <c r="A770" t="s">
        <v>14283</v>
      </c>
      <c r="B770">
        <v>0.40465873048198697</v>
      </c>
      <c r="C770">
        <v>0.62634916321979095</v>
      </c>
    </row>
    <row r="771" spans="1:3" x14ac:dyDescent="0.3">
      <c r="A771" t="s">
        <v>14284</v>
      </c>
      <c r="B771">
        <v>0.41751176973479898</v>
      </c>
      <c r="C771">
        <v>0.21909057929707201</v>
      </c>
    </row>
    <row r="772" spans="1:3" x14ac:dyDescent="0.3">
      <c r="A772" t="s">
        <v>1380</v>
      </c>
      <c r="B772">
        <v>-0.91215289743300398</v>
      </c>
      <c r="C772">
        <v>-0.840065973981727</v>
      </c>
    </row>
    <row r="773" spans="1:3" x14ac:dyDescent="0.3">
      <c r="A773" t="s">
        <v>14285</v>
      </c>
      <c r="B773">
        <v>-0.40393657442280301</v>
      </c>
      <c r="C773">
        <v>-0.27602922318203199</v>
      </c>
    </row>
    <row r="774" spans="1:3" x14ac:dyDescent="0.3">
      <c r="A774" t="s">
        <v>14286</v>
      </c>
      <c r="B774">
        <v>0.43197675144719799</v>
      </c>
      <c r="C774">
        <v>0.60575267826891999</v>
      </c>
    </row>
    <row r="775" spans="1:3" x14ac:dyDescent="0.3">
      <c r="A775" t="s">
        <v>14287</v>
      </c>
      <c r="B775">
        <v>-0.44345906411614699</v>
      </c>
      <c r="C775">
        <v>-0.229522122983534</v>
      </c>
    </row>
    <row r="776" spans="1:3" x14ac:dyDescent="0.3">
      <c r="A776" t="s">
        <v>14288</v>
      </c>
      <c r="B776">
        <v>-0.34405453512872303</v>
      </c>
      <c r="C776">
        <v>-0.48823640829460302</v>
      </c>
    </row>
    <row r="777" spans="1:3" x14ac:dyDescent="0.3">
      <c r="A777" t="s">
        <v>1922</v>
      </c>
      <c r="B777">
        <v>0.69437653516700204</v>
      </c>
      <c r="C777">
        <v>0.65182602913229404</v>
      </c>
    </row>
    <row r="778" spans="1:3" x14ac:dyDescent="0.3">
      <c r="A778" t="s">
        <v>14289</v>
      </c>
      <c r="B778">
        <v>0.29707848791735297</v>
      </c>
      <c r="C778">
        <v>0.21922800898785</v>
      </c>
    </row>
    <row r="779" spans="1:3" x14ac:dyDescent="0.3">
      <c r="A779" t="s">
        <v>14290</v>
      </c>
      <c r="B779">
        <v>0.75881098503317201</v>
      </c>
      <c r="C779">
        <v>0.68931666649795198</v>
      </c>
    </row>
    <row r="780" spans="1:3" x14ac:dyDescent="0.3">
      <c r="A780" t="s">
        <v>14291</v>
      </c>
      <c r="B780">
        <v>0.57133517041542004</v>
      </c>
      <c r="C780">
        <v>0.70565426018010902</v>
      </c>
    </row>
    <row r="781" spans="1:3" x14ac:dyDescent="0.3">
      <c r="A781" t="s">
        <v>14292</v>
      </c>
      <c r="B781">
        <v>0.403787445073996</v>
      </c>
      <c r="C781">
        <v>0.166647140556272</v>
      </c>
    </row>
    <row r="782" spans="1:3" x14ac:dyDescent="0.3">
      <c r="A782" t="s">
        <v>14293</v>
      </c>
      <c r="B782">
        <v>0.66328178287502304</v>
      </c>
      <c r="C782">
        <v>0.60686233945720902</v>
      </c>
    </row>
    <row r="783" spans="1:3" x14ac:dyDescent="0.3">
      <c r="A783" t="s">
        <v>14294</v>
      </c>
      <c r="B783">
        <v>0.41884202535773601</v>
      </c>
      <c r="C783">
        <v>0.38439375128342401</v>
      </c>
    </row>
    <row r="784" spans="1:3" x14ac:dyDescent="0.3">
      <c r="A784" t="s">
        <v>14295</v>
      </c>
      <c r="B784">
        <v>0.59952145310403904</v>
      </c>
      <c r="C784">
        <v>0.45003505592037302</v>
      </c>
    </row>
    <row r="785" spans="1:3" x14ac:dyDescent="0.3">
      <c r="A785" t="s">
        <v>14296</v>
      </c>
      <c r="B785">
        <v>0.57067159792642397</v>
      </c>
      <c r="C785">
        <v>0.62367038210952397</v>
      </c>
    </row>
    <row r="786" spans="1:3" x14ac:dyDescent="0.3">
      <c r="A786" t="s">
        <v>14297</v>
      </c>
      <c r="B786">
        <v>0.43027437013129899</v>
      </c>
      <c r="C786">
        <v>0.15059673279723401</v>
      </c>
    </row>
    <row r="787" spans="1:3" x14ac:dyDescent="0.3">
      <c r="A787" t="s">
        <v>14298</v>
      </c>
      <c r="B787">
        <v>-0.11294244037621699</v>
      </c>
      <c r="C787">
        <v>-0.154589511281403</v>
      </c>
    </row>
    <row r="788" spans="1:3" x14ac:dyDescent="0.3">
      <c r="A788" t="s">
        <v>14299</v>
      </c>
      <c r="B788">
        <v>0.14953391417756601</v>
      </c>
      <c r="C788">
        <v>-0.12055462492315699</v>
      </c>
    </row>
    <row r="789" spans="1:3" x14ac:dyDescent="0.3">
      <c r="A789" t="s">
        <v>14300</v>
      </c>
      <c r="B789">
        <v>0.69128953672377902</v>
      </c>
      <c r="C789">
        <v>0.75058843456111501</v>
      </c>
    </row>
    <row r="790" spans="1:3" x14ac:dyDescent="0.3">
      <c r="A790" t="s">
        <v>14301</v>
      </c>
      <c r="B790">
        <v>0.365943667612118</v>
      </c>
      <c r="C790">
        <v>0.19446819541844301</v>
      </c>
    </row>
    <row r="791" spans="1:3" x14ac:dyDescent="0.3">
      <c r="A791" t="s">
        <v>14302</v>
      </c>
      <c r="B791">
        <v>0.82748098941345605</v>
      </c>
      <c r="C791">
        <v>0.77888048942362098</v>
      </c>
    </row>
    <row r="792" spans="1:3" x14ac:dyDescent="0.3">
      <c r="A792" t="s">
        <v>14303</v>
      </c>
      <c r="B792">
        <v>-0.60582773808124302</v>
      </c>
      <c r="C792">
        <v>-0.72199185641048602</v>
      </c>
    </row>
    <row r="793" spans="1:3" x14ac:dyDescent="0.3">
      <c r="A793" t="s">
        <v>14304</v>
      </c>
      <c r="B793">
        <v>-0.89344214954178602</v>
      </c>
      <c r="C793">
        <v>-0.87034403376847003</v>
      </c>
    </row>
    <row r="794" spans="1:3" x14ac:dyDescent="0.3">
      <c r="A794" t="s">
        <v>14305</v>
      </c>
      <c r="B794">
        <v>0.21674082631074301</v>
      </c>
      <c r="C794">
        <v>0.116403590966731</v>
      </c>
    </row>
    <row r="795" spans="1:3" x14ac:dyDescent="0.3">
      <c r="A795" t="s">
        <v>685</v>
      </c>
      <c r="B795">
        <v>-0.13149417552548401</v>
      </c>
      <c r="C795">
        <v>-0.30546954715055102</v>
      </c>
    </row>
    <row r="796" spans="1:3" x14ac:dyDescent="0.3">
      <c r="A796" t="s">
        <v>14306</v>
      </c>
      <c r="B796">
        <v>-0.68855834909278801</v>
      </c>
      <c r="C796">
        <v>-0.44060156061698602</v>
      </c>
    </row>
    <row r="797" spans="1:3" x14ac:dyDescent="0.3">
      <c r="A797" t="s">
        <v>10275</v>
      </c>
      <c r="B797">
        <v>-0.35933525545498302</v>
      </c>
      <c r="C797">
        <v>-0.17016051551401201</v>
      </c>
    </row>
    <row r="798" spans="1:3" x14ac:dyDescent="0.3">
      <c r="A798" t="s">
        <v>14307</v>
      </c>
      <c r="B798">
        <v>0.39392662892309199</v>
      </c>
      <c r="C798">
        <v>0.50366199510014398</v>
      </c>
    </row>
    <row r="799" spans="1:3" x14ac:dyDescent="0.3">
      <c r="A799" t="s">
        <v>14308</v>
      </c>
      <c r="B799">
        <v>0.81921527134630201</v>
      </c>
      <c r="C799">
        <v>0.62129178922881201</v>
      </c>
    </row>
    <row r="800" spans="1:3" x14ac:dyDescent="0.3">
      <c r="A800" t="s">
        <v>14309</v>
      </c>
      <c r="B800">
        <v>-0.528228624236039</v>
      </c>
      <c r="C800">
        <v>-0.31381384323968903</v>
      </c>
    </row>
    <row r="801" spans="1:3" x14ac:dyDescent="0.3">
      <c r="A801" t="s">
        <v>14310</v>
      </c>
      <c r="B801">
        <v>-9.72598323122843E-2</v>
      </c>
      <c r="C801">
        <v>-0.18994543998548599</v>
      </c>
    </row>
    <row r="802" spans="1:3" x14ac:dyDescent="0.3">
      <c r="A802" t="s">
        <v>14311</v>
      </c>
      <c r="B802">
        <v>-0.211266297369781</v>
      </c>
      <c r="C802">
        <v>0.10391107927804701</v>
      </c>
    </row>
    <row r="803" spans="1:3" x14ac:dyDescent="0.3">
      <c r="A803" t="s">
        <v>14312</v>
      </c>
      <c r="B803">
        <v>-4.3424055306475501E-2</v>
      </c>
      <c r="C803">
        <v>0.122037623917683</v>
      </c>
    </row>
    <row r="804" spans="1:3" x14ac:dyDescent="0.3">
      <c r="A804" t="s">
        <v>14313</v>
      </c>
      <c r="B804">
        <v>-0.85034394448231498</v>
      </c>
      <c r="C804">
        <v>-0.74626931575764099</v>
      </c>
    </row>
    <row r="805" spans="1:3" x14ac:dyDescent="0.3">
      <c r="A805" t="s">
        <v>14314</v>
      </c>
      <c r="B805">
        <v>0.404742928270101</v>
      </c>
      <c r="C805">
        <v>0.43151798697315003</v>
      </c>
    </row>
    <row r="806" spans="1:3" x14ac:dyDescent="0.3">
      <c r="A806" t="s">
        <v>14315</v>
      </c>
      <c r="B806">
        <v>0.309009454240249</v>
      </c>
      <c r="C806">
        <v>0.30690702983255103</v>
      </c>
    </row>
    <row r="807" spans="1:3" x14ac:dyDescent="0.3">
      <c r="A807" t="s">
        <v>14316</v>
      </c>
      <c r="B807">
        <v>0.72907948606901396</v>
      </c>
      <c r="C807">
        <v>0.68648934041765797</v>
      </c>
    </row>
    <row r="808" spans="1:3" x14ac:dyDescent="0.3">
      <c r="A808" t="s">
        <v>14317</v>
      </c>
      <c r="B808">
        <v>0.81425583460284201</v>
      </c>
      <c r="C808">
        <v>0.82117740442590803</v>
      </c>
    </row>
    <row r="809" spans="1:3" x14ac:dyDescent="0.3">
      <c r="A809" t="s">
        <v>14318</v>
      </c>
      <c r="B809">
        <v>0.16270139687900401</v>
      </c>
      <c r="C809">
        <v>0.212065826151418</v>
      </c>
    </row>
    <row r="810" spans="1:3" x14ac:dyDescent="0.3">
      <c r="A810" t="s">
        <v>14319</v>
      </c>
      <c r="B810">
        <v>0.26497557865391702</v>
      </c>
      <c r="C810">
        <v>0.41226338035027099</v>
      </c>
    </row>
    <row r="811" spans="1:3" x14ac:dyDescent="0.3">
      <c r="A811" t="s">
        <v>14320</v>
      </c>
      <c r="B811">
        <v>9.9891929553494296E-2</v>
      </c>
      <c r="C811">
        <v>0.18792392286422799</v>
      </c>
    </row>
    <row r="812" spans="1:3" x14ac:dyDescent="0.3">
      <c r="A812" t="s">
        <v>625</v>
      </c>
      <c r="B812">
        <v>0.91048973739188299</v>
      </c>
      <c r="C812">
        <v>0.90035202210390097</v>
      </c>
    </row>
    <row r="813" spans="1:3" x14ac:dyDescent="0.3">
      <c r="A813" t="s">
        <v>14321</v>
      </c>
      <c r="B813">
        <v>1.5912465352458698E-2</v>
      </c>
      <c r="C813">
        <v>-0.108465228909328</v>
      </c>
    </row>
    <row r="814" spans="1:3" x14ac:dyDescent="0.3">
      <c r="A814" t="s">
        <v>8832</v>
      </c>
      <c r="B814">
        <v>0.14833289348806</v>
      </c>
      <c r="C814">
        <v>0.20864114654253299</v>
      </c>
    </row>
    <row r="815" spans="1:3" x14ac:dyDescent="0.3">
      <c r="A815" t="s">
        <v>14322</v>
      </c>
      <c r="B815">
        <v>-9.1128802403199705E-2</v>
      </c>
      <c r="C815">
        <v>-0.19194650714592601</v>
      </c>
    </row>
    <row r="816" spans="1:3" x14ac:dyDescent="0.3">
      <c r="A816" t="s">
        <v>14323</v>
      </c>
      <c r="B816">
        <v>0.59206360658096302</v>
      </c>
      <c r="C816">
        <v>0.292050988555632</v>
      </c>
    </row>
    <row r="817" spans="1:3" x14ac:dyDescent="0.3">
      <c r="A817" t="s">
        <v>14324</v>
      </c>
      <c r="B817">
        <v>0.43878802806830502</v>
      </c>
      <c r="C817">
        <v>0.284581271218871</v>
      </c>
    </row>
    <row r="818" spans="1:3" x14ac:dyDescent="0.3">
      <c r="A818" t="s">
        <v>14325</v>
      </c>
      <c r="B818">
        <v>1.5912465352458698E-2</v>
      </c>
      <c r="C818">
        <v>-0.108465228909328</v>
      </c>
    </row>
    <row r="819" spans="1:3" x14ac:dyDescent="0.3">
      <c r="A819" t="s">
        <v>14326</v>
      </c>
      <c r="B819">
        <v>0.78947096679509499</v>
      </c>
      <c r="C819">
        <v>0.76564703939997902</v>
      </c>
    </row>
    <row r="820" spans="1:3" x14ac:dyDescent="0.3">
      <c r="A820" t="s">
        <v>14327</v>
      </c>
      <c r="B820">
        <v>-0.49717436486674499</v>
      </c>
      <c r="C820">
        <v>-0.51955927218792497</v>
      </c>
    </row>
    <row r="821" spans="1:3" x14ac:dyDescent="0.3">
      <c r="A821" t="s">
        <v>10373</v>
      </c>
      <c r="B821">
        <v>0.21119647845046299</v>
      </c>
      <c r="C821">
        <v>0.193284910343341</v>
      </c>
    </row>
    <row r="822" spans="1:3" x14ac:dyDescent="0.3">
      <c r="A822" t="s">
        <v>14328</v>
      </c>
      <c r="B822">
        <v>0.329368462230266</v>
      </c>
      <c r="C822">
        <v>0.24649079250961001</v>
      </c>
    </row>
    <row r="823" spans="1:3" x14ac:dyDescent="0.3">
      <c r="A823" t="s">
        <v>14329</v>
      </c>
      <c r="B823">
        <v>-0.68029853725246503</v>
      </c>
      <c r="C823">
        <v>-0.60342813927898198</v>
      </c>
    </row>
    <row r="824" spans="1:3" x14ac:dyDescent="0.3">
      <c r="A824" t="s">
        <v>14330</v>
      </c>
      <c r="B824">
        <v>0.48522797466688</v>
      </c>
      <c r="C824">
        <v>0.56785983301653298</v>
      </c>
    </row>
    <row r="825" spans="1:3" x14ac:dyDescent="0.3">
      <c r="A825" t="s">
        <v>14331</v>
      </c>
      <c r="B825">
        <v>0.87218377057812901</v>
      </c>
      <c r="C825">
        <v>0.66126920511025999</v>
      </c>
    </row>
    <row r="826" spans="1:3" x14ac:dyDescent="0.3">
      <c r="A826" t="s">
        <v>3210</v>
      </c>
      <c r="B826">
        <v>0.39515120238447798</v>
      </c>
      <c r="C826">
        <v>0.581775920080422</v>
      </c>
    </row>
    <row r="827" spans="1:3" x14ac:dyDescent="0.3">
      <c r="A827" t="s">
        <v>14332</v>
      </c>
      <c r="B827">
        <v>-0.102979769813993</v>
      </c>
      <c r="C827">
        <v>-0.23859222196125801</v>
      </c>
    </row>
    <row r="828" spans="1:3" x14ac:dyDescent="0.3">
      <c r="A828" t="s">
        <v>14333</v>
      </c>
      <c r="B828">
        <v>0.229654669873948</v>
      </c>
      <c r="C828">
        <v>0.16038397481908501</v>
      </c>
    </row>
    <row r="829" spans="1:3" x14ac:dyDescent="0.3">
      <c r="A829" t="s">
        <v>14334</v>
      </c>
      <c r="B829">
        <v>0.69688869824288202</v>
      </c>
      <c r="C829">
        <v>0.66100932303192095</v>
      </c>
    </row>
    <row r="830" spans="1:3" x14ac:dyDescent="0.3">
      <c r="A830" t="s">
        <v>14335</v>
      </c>
      <c r="B830">
        <v>0.467647546239645</v>
      </c>
      <c r="C830">
        <v>0.56333457909242401</v>
      </c>
    </row>
    <row r="831" spans="1:3" x14ac:dyDescent="0.3">
      <c r="A831" t="s">
        <v>3164</v>
      </c>
      <c r="B831">
        <v>0.28397663186287497</v>
      </c>
      <c r="C831">
        <v>0.18706978689937101</v>
      </c>
    </row>
    <row r="832" spans="1:3" x14ac:dyDescent="0.3">
      <c r="A832" t="s">
        <v>7184</v>
      </c>
      <c r="B832">
        <v>0.43931292727210702</v>
      </c>
      <c r="C832">
        <v>0.42461204166533101</v>
      </c>
    </row>
    <row r="833" spans="1:3" x14ac:dyDescent="0.3">
      <c r="A833" t="s">
        <v>14336</v>
      </c>
      <c r="B833">
        <v>-0.169388480629866</v>
      </c>
      <c r="C833">
        <v>-0.108465228909328</v>
      </c>
    </row>
    <row r="834" spans="1:3" x14ac:dyDescent="0.3">
      <c r="A834" t="s">
        <v>14337</v>
      </c>
      <c r="B834">
        <v>0.76691562708431704</v>
      </c>
      <c r="C834">
        <v>0.554158639857807</v>
      </c>
    </row>
    <row r="835" spans="1:3" x14ac:dyDescent="0.3">
      <c r="A835" t="s">
        <v>14338</v>
      </c>
      <c r="B835">
        <v>-0.31489855854884502</v>
      </c>
      <c r="C835">
        <v>-0.28276771682392299</v>
      </c>
    </row>
    <row r="836" spans="1:3" x14ac:dyDescent="0.3">
      <c r="A836" t="s">
        <v>14339</v>
      </c>
      <c r="B836">
        <v>0.69035312899495505</v>
      </c>
      <c r="C836">
        <v>0.52462957574845903</v>
      </c>
    </row>
    <row r="837" spans="1:3" x14ac:dyDescent="0.3">
      <c r="A837" t="s">
        <v>14340</v>
      </c>
      <c r="B837">
        <v>-0.55253355919080405</v>
      </c>
      <c r="C837">
        <v>-0.36542317908937999</v>
      </c>
    </row>
    <row r="838" spans="1:3" x14ac:dyDescent="0.3">
      <c r="A838" t="s">
        <v>14341</v>
      </c>
      <c r="B838">
        <v>0.47797255831601498</v>
      </c>
      <c r="C838">
        <v>0.51340443558281401</v>
      </c>
    </row>
    <row r="839" spans="1:3" x14ac:dyDescent="0.3">
      <c r="A839" t="s">
        <v>14342</v>
      </c>
      <c r="B839">
        <v>-0.25527130540773701</v>
      </c>
      <c r="C839">
        <v>-0.385817256812855</v>
      </c>
    </row>
    <row r="840" spans="1:3" x14ac:dyDescent="0.3">
      <c r="A840" t="s">
        <v>14343</v>
      </c>
      <c r="B840">
        <v>-0.64347650369940002</v>
      </c>
      <c r="C840">
        <v>-0.59585901931783003</v>
      </c>
    </row>
    <row r="841" spans="1:3" x14ac:dyDescent="0.3">
      <c r="A841" t="s">
        <v>14344</v>
      </c>
      <c r="B841">
        <v>1.5912465352458698E-2</v>
      </c>
      <c r="C841">
        <v>-0.108465228909328</v>
      </c>
    </row>
    <row r="842" spans="1:3" x14ac:dyDescent="0.3">
      <c r="A842" t="s">
        <v>14345</v>
      </c>
      <c r="B842">
        <v>-0.183427615120166</v>
      </c>
      <c r="C842">
        <v>-0.23895611147593401</v>
      </c>
    </row>
    <row r="843" spans="1:3" x14ac:dyDescent="0.3">
      <c r="A843" t="s">
        <v>14346</v>
      </c>
      <c r="B843">
        <v>0.764602416932184</v>
      </c>
      <c r="C843">
        <v>0.69554988550805197</v>
      </c>
    </row>
    <row r="844" spans="1:3" x14ac:dyDescent="0.3">
      <c r="A844" t="s">
        <v>14347</v>
      </c>
      <c r="B844">
        <v>0.31541646061992901</v>
      </c>
      <c r="C844">
        <v>0.33154844064880601</v>
      </c>
    </row>
    <row r="845" spans="1:3" x14ac:dyDescent="0.3">
      <c r="A845" t="s">
        <v>14348</v>
      </c>
      <c r="B845">
        <v>-7.0312667942952906E-2</v>
      </c>
      <c r="C845">
        <v>0.12735863863264299</v>
      </c>
    </row>
    <row r="846" spans="1:3" x14ac:dyDescent="0.3">
      <c r="A846" t="s">
        <v>14349</v>
      </c>
      <c r="B846">
        <v>0.76002510039118398</v>
      </c>
      <c r="C846">
        <v>0.83823085984280099</v>
      </c>
    </row>
    <row r="847" spans="1:3" x14ac:dyDescent="0.3">
      <c r="A847" t="s">
        <v>14350</v>
      </c>
      <c r="B847">
        <v>0.94414427020698299</v>
      </c>
      <c r="C847">
        <v>0.891776696083316</v>
      </c>
    </row>
    <row r="848" spans="1:3" x14ac:dyDescent="0.3">
      <c r="A848" t="s">
        <v>14351</v>
      </c>
      <c r="B848">
        <v>0.43560710501185401</v>
      </c>
      <c r="C848">
        <v>0.56016286828233597</v>
      </c>
    </row>
    <row r="849" spans="1:3" x14ac:dyDescent="0.3">
      <c r="A849" t="s">
        <v>14352</v>
      </c>
      <c r="B849">
        <v>0.44858167869975801</v>
      </c>
      <c r="C849">
        <v>0.28773411894116802</v>
      </c>
    </row>
    <row r="850" spans="1:3" x14ac:dyDescent="0.3">
      <c r="A850" t="s">
        <v>14353</v>
      </c>
      <c r="B850">
        <v>-0.15023904224451101</v>
      </c>
      <c r="C850">
        <v>-0.19990713176003599</v>
      </c>
    </row>
    <row r="851" spans="1:3" x14ac:dyDescent="0.3">
      <c r="A851" t="s">
        <v>14354</v>
      </c>
      <c r="B851">
        <v>0.27525422966791102</v>
      </c>
      <c r="C851">
        <v>0.30332812620885602</v>
      </c>
    </row>
    <row r="852" spans="1:3" x14ac:dyDescent="0.3">
      <c r="A852" t="s">
        <v>14355</v>
      </c>
      <c r="B852">
        <v>4.99314416067521E-2</v>
      </c>
      <c r="C852">
        <v>0.100928937620489</v>
      </c>
    </row>
    <row r="853" spans="1:3" x14ac:dyDescent="0.3">
      <c r="A853" t="s">
        <v>14356</v>
      </c>
      <c r="B853">
        <v>-0.40354109584194903</v>
      </c>
      <c r="C853">
        <v>-0.23368203409345201</v>
      </c>
    </row>
    <row r="854" spans="1:3" x14ac:dyDescent="0.3">
      <c r="A854" t="s">
        <v>14357</v>
      </c>
      <c r="B854">
        <v>-0.51278018814075699</v>
      </c>
      <c r="C854">
        <v>-0.355527101537499</v>
      </c>
    </row>
    <row r="855" spans="1:3" x14ac:dyDescent="0.3">
      <c r="A855" t="s">
        <v>2904</v>
      </c>
      <c r="B855">
        <v>-0.121225208211551</v>
      </c>
      <c r="C855">
        <v>-0.35293200423112903</v>
      </c>
    </row>
    <row r="856" spans="1:3" x14ac:dyDescent="0.3">
      <c r="A856" t="s">
        <v>14358</v>
      </c>
      <c r="B856">
        <v>0.67272034956243698</v>
      </c>
      <c r="C856">
        <v>0.80763257049222104</v>
      </c>
    </row>
    <row r="857" spans="1:3" x14ac:dyDescent="0.3">
      <c r="A857" t="s">
        <v>14359</v>
      </c>
      <c r="B857">
        <v>-0.46649315975866201</v>
      </c>
      <c r="C857">
        <v>-0.68469477543428703</v>
      </c>
    </row>
    <row r="858" spans="1:3" x14ac:dyDescent="0.3">
      <c r="A858" t="s">
        <v>14360</v>
      </c>
      <c r="B858">
        <v>-0.95848539988178405</v>
      </c>
      <c r="C858">
        <v>-0.89782682867529195</v>
      </c>
    </row>
    <row r="859" spans="1:3" x14ac:dyDescent="0.3">
      <c r="A859" t="s">
        <v>14361</v>
      </c>
      <c r="B859">
        <v>-0.54904267250013805</v>
      </c>
      <c r="C859">
        <v>-0.325328444216889</v>
      </c>
    </row>
    <row r="860" spans="1:3" x14ac:dyDescent="0.3">
      <c r="A860" t="s">
        <v>14362</v>
      </c>
      <c r="B860">
        <v>-2.2586502108064899E-2</v>
      </c>
      <c r="C860">
        <v>-0.108465228909328</v>
      </c>
    </row>
    <row r="861" spans="1:3" x14ac:dyDescent="0.3">
      <c r="A861" t="s">
        <v>14363</v>
      </c>
      <c r="B861">
        <v>9.0278850117591597E-2</v>
      </c>
      <c r="C861">
        <v>0.25969816301566601</v>
      </c>
    </row>
    <row r="862" spans="1:3" x14ac:dyDescent="0.3">
      <c r="A862" t="s">
        <v>14364</v>
      </c>
      <c r="B862">
        <v>0.644724073594094</v>
      </c>
      <c r="C862">
        <v>0.44215101549601399</v>
      </c>
    </row>
    <row r="863" spans="1:3" x14ac:dyDescent="0.3">
      <c r="A863" t="s">
        <v>14365</v>
      </c>
      <c r="B863">
        <v>0.593358870111381</v>
      </c>
      <c r="C863">
        <v>0.35897490239039598</v>
      </c>
    </row>
    <row r="864" spans="1:3" x14ac:dyDescent="0.3">
      <c r="A864" t="s">
        <v>14366</v>
      </c>
      <c r="B864">
        <v>-0.58068611024313699</v>
      </c>
      <c r="C864">
        <v>-0.58916885595885105</v>
      </c>
    </row>
    <row r="865" spans="1:3" x14ac:dyDescent="0.3">
      <c r="A865" t="s">
        <v>14367</v>
      </c>
      <c r="B865">
        <v>-0.16519663231755199</v>
      </c>
      <c r="C865">
        <v>-0.19946233644092801</v>
      </c>
    </row>
    <row r="866" spans="1:3" x14ac:dyDescent="0.3">
      <c r="A866" t="s">
        <v>14368</v>
      </c>
      <c r="B866">
        <v>-2.0330068962276699E-2</v>
      </c>
      <c r="C866">
        <v>0.15503216501491099</v>
      </c>
    </row>
    <row r="867" spans="1:3" x14ac:dyDescent="0.3">
      <c r="A867" t="s">
        <v>14369</v>
      </c>
      <c r="B867">
        <v>-0.31677984403340798</v>
      </c>
      <c r="C867">
        <v>-0.302362898708116</v>
      </c>
    </row>
    <row r="868" spans="1:3" x14ac:dyDescent="0.3">
      <c r="A868" t="s">
        <v>14370</v>
      </c>
      <c r="B868">
        <v>-9.7086316946927806E-2</v>
      </c>
      <c r="C868">
        <v>0.114856706901306</v>
      </c>
    </row>
    <row r="869" spans="1:3" x14ac:dyDescent="0.3">
      <c r="A869" t="s">
        <v>14371</v>
      </c>
      <c r="B869">
        <v>-0.58370876640325098</v>
      </c>
      <c r="C869">
        <v>-0.58157364699579905</v>
      </c>
    </row>
    <row r="870" spans="1:3" x14ac:dyDescent="0.3">
      <c r="A870" t="s">
        <v>14372</v>
      </c>
      <c r="B870">
        <v>2.7758521544797199E-3</v>
      </c>
      <c r="C870">
        <v>0.13184400989994599</v>
      </c>
    </row>
    <row r="871" spans="1:3" x14ac:dyDescent="0.3">
      <c r="A871" t="s">
        <v>14373</v>
      </c>
      <c r="B871">
        <v>0.53788090321872295</v>
      </c>
      <c r="C871">
        <v>0.40216635493632003</v>
      </c>
    </row>
    <row r="872" spans="1:3" x14ac:dyDescent="0.3">
      <c r="A872" t="s">
        <v>14374</v>
      </c>
      <c r="B872">
        <v>-0.16408438019544699</v>
      </c>
      <c r="C872">
        <v>-0.45671741732026799</v>
      </c>
    </row>
    <row r="873" spans="1:3" x14ac:dyDescent="0.3">
      <c r="A873" t="s">
        <v>14375</v>
      </c>
      <c r="B873">
        <v>-0.28398785818887801</v>
      </c>
      <c r="C873">
        <v>-0.221399383942918</v>
      </c>
    </row>
    <row r="874" spans="1:3" x14ac:dyDescent="0.3">
      <c r="A874" t="s">
        <v>14376</v>
      </c>
      <c r="B874">
        <v>-8.9663537275284505E-2</v>
      </c>
      <c r="C874">
        <v>-0.15810925311627599</v>
      </c>
    </row>
    <row r="875" spans="1:3" x14ac:dyDescent="0.3">
      <c r="A875" t="s">
        <v>529</v>
      </c>
      <c r="B875">
        <v>0.41205767358286799</v>
      </c>
      <c r="C875">
        <v>0.12573823576529899</v>
      </c>
    </row>
    <row r="876" spans="1:3" x14ac:dyDescent="0.3">
      <c r="A876" t="s">
        <v>14377</v>
      </c>
      <c r="B876">
        <v>-0.57639571786041799</v>
      </c>
      <c r="C876">
        <v>-0.54014376102028305</v>
      </c>
    </row>
    <row r="877" spans="1:3" x14ac:dyDescent="0.3">
      <c r="A877" t="s">
        <v>14378</v>
      </c>
      <c r="B877">
        <v>-0.16859968682665999</v>
      </c>
      <c r="C877">
        <v>-0.108465228909328</v>
      </c>
    </row>
    <row r="878" spans="1:3" x14ac:dyDescent="0.3">
      <c r="A878" t="s">
        <v>14379</v>
      </c>
      <c r="B878">
        <v>-0.64188759252107597</v>
      </c>
      <c r="C878">
        <v>-0.49836925655256697</v>
      </c>
    </row>
    <row r="879" spans="1:3" x14ac:dyDescent="0.3">
      <c r="A879" t="s">
        <v>14380</v>
      </c>
      <c r="B879">
        <v>-0.32625353324634199</v>
      </c>
      <c r="C879">
        <v>-0.19163386042434299</v>
      </c>
    </row>
    <row r="880" spans="1:3" x14ac:dyDescent="0.3">
      <c r="A880" t="s">
        <v>14381</v>
      </c>
      <c r="B880">
        <v>0.600422125262429</v>
      </c>
      <c r="C880">
        <v>0.35371275550856401</v>
      </c>
    </row>
    <row r="881" spans="1:3" x14ac:dyDescent="0.3">
      <c r="A881" t="s">
        <v>1524</v>
      </c>
      <c r="B881">
        <v>-0.108072845034293</v>
      </c>
      <c r="C881">
        <v>-0.112991668329848</v>
      </c>
    </row>
    <row r="882" spans="1:3" x14ac:dyDescent="0.3">
      <c r="A882" t="s">
        <v>14382</v>
      </c>
      <c r="B882">
        <v>-6.0314916202114299E-3</v>
      </c>
      <c r="C882">
        <v>-0.108465228909328</v>
      </c>
    </row>
    <row r="883" spans="1:3" x14ac:dyDescent="0.3">
      <c r="A883" t="s">
        <v>14383</v>
      </c>
      <c r="B883">
        <v>-0.36328385301307198</v>
      </c>
      <c r="C883">
        <v>-0.19992490063017301</v>
      </c>
    </row>
    <row r="884" spans="1:3" x14ac:dyDescent="0.3">
      <c r="A884" t="s">
        <v>14384</v>
      </c>
      <c r="B884">
        <v>-0.31044940607006699</v>
      </c>
      <c r="C884">
        <v>-0.244522125911246</v>
      </c>
    </row>
    <row r="885" spans="1:3" x14ac:dyDescent="0.3">
      <c r="A885" t="s">
        <v>14385</v>
      </c>
      <c r="B885">
        <v>-0.54701684066143696</v>
      </c>
      <c r="C885">
        <v>-0.33770466765294799</v>
      </c>
    </row>
    <row r="886" spans="1:3" x14ac:dyDescent="0.3">
      <c r="A886" t="s">
        <v>14386</v>
      </c>
      <c r="B886">
        <v>0.477845809218092</v>
      </c>
      <c r="C886">
        <v>0.42463507812377699</v>
      </c>
    </row>
    <row r="887" spans="1:3" x14ac:dyDescent="0.3">
      <c r="A887" t="s">
        <v>14387</v>
      </c>
      <c r="B887">
        <v>0.123854449201086</v>
      </c>
      <c r="C887">
        <v>0.12691904812865201</v>
      </c>
    </row>
    <row r="888" spans="1:3" x14ac:dyDescent="0.3">
      <c r="A888" t="s">
        <v>9124</v>
      </c>
      <c r="B888">
        <v>-0.59183726907664203</v>
      </c>
      <c r="C888">
        <v>-0.52499956996298702</v>
      </c>
    </row>
    <row r="889" spans="1:3" x14ac:dyDescent="0.3">
      <c r="A889" t="s">
        <v>14388</v>
      </c>
      <c r="B889">
        <v>0.55587387147169798</v>
      </c>
      <c r="C889">
        <v>0.41923630019421698</v>
      </c>
    </row>
    <row r="890" spans="1:3" x14ac:dyDescent="0.3">
      <c r="A890" t="s">
        <v>14389</v>
      </c>
      <c r="B890">
        <v>-0.57926602285202999</v>
      </c>
      <c r="C890">
        <v>-0.49374161410536399</v>
      </c>
    </row>
    <row r="891" spans="1:3" x14ac:dyDescent="0.3">
      <c r="A891" t="s">
        <v>14390</v>
      </c>
      <c r="B891">
        <v>-0.16659174875667701</v>
      </c>
      <c r="C891">
        <v>-0.45793121742373</v>
      </c>
    </row>
    <row r="892" spans="1:3" x14ac:dyDescent="0.3">
      <c r="A892" t="s">
        <v>14391</v>
      </c>
      <c r="B892">
        <v>-4.3163104833877801E-2</v>
      </c>
      <c r="C892">
        <v>0.165294496006506</v>
      </c>
    </row>
    <row r="893" spans="1:3" x14ac:dyDescent="0.3">
      <c r="A893" t="s">
        <v>3100</v>
      </c>
      <c r="B893">
        <v>-0.137556715061778</v>
      </c>
      <c r="C893">
        <v>-0.463572298952175</v>
      </c>
    </row>
    <row r="894" spans="1:3" x14ac:dyDescent="0.3">
      <c r="A894" t="s">
        <v>14392</v>
      </c>
      <c r="B894">
        <v>0.33324288899232102</v>
      </c>
      <c r="C894">
        <v>0.34645680686064301</v>
      </c>
    </row>
    <row r="895" spans="1:3" x14ac:dyDescent="0.3">
      <c r="A895" t="s">
        <v>7173</v>
      </c>
      <c r="B895">
        <v>-0.88574674312060697</v>
      </c>
      <c r="C895">
        <v>-0.82218783172896104</v>
      </c>
    </row>
    <row r="896" spans="1:3" x14ac:dyDescent="0.3">
      <c r="A896" t="s">
        <v>14393</v>
      </c>
      <c r="B896">
        <v>-4.2160790409459102E-2</v>
      </c>
      <c r="C896">
        <v>0.12631108691265799</v>
      </c>
    </row>
    <row r="897" spans="1:3" x14ac:dyDescent="0.3">
      <c r="A897" t="s">
        <v>14394</v>
      </c>
      <c r="B897">
        <v>0.879376001662455</v>
      </c>
      <c r="C897">
        <v>0.936541179432546</v>
      </c>
    </row>
    <row r="898" spans="1:3" x14ac:dyDescent="0.3">
      <c r="A898" t="s">
        <v>14395</v>
      </c>
      <c r="B898">
        <v>0.59868612870038396</v>
      </c>
      <c r="C898">
        <v>0.51008717860191899</v>
      </c>
    </row>
    <row r="899" spans="1:3" x14ac:dyDescent="0.3">
      <c r="A899" t="s">
        <v>14396</v>
      </c>
      <c r="B899">
        <v>0.309009454240249</v>
      </c>
      <c r="C899">
        <v>0.30690702983255103</v>
      </c>
    </row>
    <row r="900" spans="1:3" x14ac:dyDescent="0.3">
      <c r="A900" t="s">
        <v>14397</v>
      </c>
      <c r="B900">
        <v>-0.39231678723996</v>
      </c>
      <c r="C900">
        <v>-0.47227031718672802</v>
      </c>
    </row>
    <row r="901" spans="1:3" x14ac:dyDescent="0.3">
      <c r="A901" t="s">
        <v>14398</v>
      </c>
      <c r="B901">
        <v>-2.6269706977450801E-2</v>
      </c>
      <c r="C901">
        <v>-0.188468039441539</v>
      </c>
    </row>
    <row r="902" spans="1:3" x14ac:dyDescent="0.3">
      <c r="A902" t="s">
        <v>8191</v>
      </c>
      <c r="B902">
        <v>0.60648983194859296</v>
      </c>
      <c r="C902">
        <v>0.49993038394620598</v>
      </c>
    </row>
    <row r="903" spans="1:3" x14ac:dyDescent="0.3">
      <c r="A903" t="s">
        <v>14399</v>
      </c>
      <c r="B903">
        <v>9.2220788325590003E-4</v>
      </c>
      <c r="C903">
        <v>-0.18872186858502399</v>
      </c>
    </row>
    <row r="904" spans="1:3" x14ac:dyDescent="0.3">
      <c r="A904" t="s">
        <v>14400</v>
      </c>
      <c r="B904">
        <v>0.271919575669476</v>
      </c>
      <c r="C904">
        <v>0.36601769956222802</v>
      </c>
    </row>
    <row r="905" spans="1:3" x14ac:dyDescent="0.3">
      <c r="A905" t="s">
        <v>14401</v>
      </c>
      <c r="B905">
        <v>-0.73311787933605999</v>
      </c>
      <c r="C905">
        <v>-0.45476363302922801</v>
      </c>
    </row>
    <row r="906" spans="1:3" x14ac:dyDescent="0.3">
      <c r="A906" t="s">
        <v>14402</v>
      </c>
      <c r="B906">
        <v>0.40912119901826699</v>
      </c>
      <c r="C906">
        <v>0.30653632896787197</v>
      </c>
    </row>
    <row r="907" spans="1:3" x14ac:dyDescent="0.3">
      <c r="A907" t="s">
        <v>3370</v>
      </c>
      <c r="B907">
        <v>-0.52311863735696995</v>
      </c>
      <c r="C907">
        <v>-0.43418295882800101</v>
      </c>
    </row>
    <row r="908" spans="1:3" x14ac:dyDescent="0.3">
      <c r="A908" t="s">
        <v>14403</v>
      </c>
      <c r="B908">
        <v>0.13019859511610499</v>
      </c>
      <c r="C908">
        <v>0.102264593221709</v>
      </c>
    </row>
    <row r="909" spans="1:3" x14ac:dyDescent="0.3">
      <c r="A909" t="s">
        <v>14404</v>
      </c>
      <c r="B909">
        <v>-2.4958180636081202E-2</v>
      </c>
      <c r="C909">
        <v>0.208650617033387</v>
      </c>
    </row>
    <row r="910" spans="1:3" x14ac:dyDescent="0.3">
      <c r="A910" t="s">
        <v>14405</v>
      </c>
      <c r="B910">
        <v>0.49775783129408901</v>
      </c>
      <c r="C910">
        <v>0.30136379785630102</v>
      </c>
    </row>
    <row r="911" spans="1:3" x14ac:dyDescent="0.3">
      <c r="A911" t="s">
        <v>14406</v>
      </c>
      <c r="B911">
        <v>-0.85173623288622702</v>
      </c>
      <c r="C911">
        <v>-0.76055774170214296</v>
      </c>
    </row>
    <row r="912" spans="1:3" x14ac:dyDescent="0.3">
      <c r="A912" t="s">
        <v>14407</v>
      </c>
      <c r="B912">
        <v>-0.66843268984564397</v>
      </c>
      <c r="C912">
        <v>-0.54216807814830603</v>
      </c>
    </row>
    <row r="913" spans="1:3" x14ac:dyDescent="0.3">
      <c r="A913" t="s">
        <v>14408</v>
      </c>
      <c r="B913">
        <v>-0.56720457444196304</v>
      </c>
      <c r="C913">
        <v>-0.66363212861940801</v>
      </c>
    </row>
    <row r="914" spans="1:3" x14ac:dyDescent="0.3">
      <c r="A914" t="s">
        <v>14409</v>
      </c>
      <c r="B914">
        <v>-0.95888012278218304</v>
      </c>
      <c r="C914">
        <v>-0.88513572697874998</v>
      </c>
    </row>
    <row r="915" spans="1:3" x14ac:dyDescent="0.3">
      <c r="A915" t="s">
        <v>14410</v>
      </c>
      <c r="B915">
        <v>0.32081972963412397</v>
      </c>
      <c r="C915">
        <v>0.459600043850656</v>
      </c>
    </row>
    <row r="916" spans="1:3" x14ac:dyDescent="0.3">
      <c r="A916" t="s">
        <v>14411</v>
      </c>
      <c r="B916">
        <v>0.82089806699965695</v>
      </c>
      <c r="C916">
        <v>0.67069402175843496</v>
      </c>
    </row>
    <row r="917" spans="1:3" x14ac:dyDescent="0.3">
      <c r="A917" t="s">
        <v>14412</v>
      </c>
      <c r="B917">
        <v>0.44121470712402</v>
      </c>
      <c r="C917">
        <v>0.362479545122386</v>
      </c>
    </row>
    <row r="918" spans="1:3" x14ac:dyDescent="0.3">
      <c r="A918" t="s">
        <v>14413</v>
      </c>
      <c r="B918">
        <v>0.283999487659233</v>
      </c>
      <c r="C918">
        <v>0.41710627008281598</v>
      </c>
    </row>
    <row r="919" spans="1:3" x14ac:dyDescent="0.3">
      <c r="A919" t="s">
        <v>14414</v>
      </c>
      <c r="B919">
        <v>-0.22136985717834501</v>
      </c>
      <c r="C919">
        <v>-0.13385695119347699</v>
      </c>
    </row>
    <row r="920" spans="1:3" x14ac:dyDescent="0.3">
      <c r="A920" t="s">
        <v>1220</v>
      </c>
      <c r="B920">
        <v>0.18797022466607899</v>
      </c>
      <c r="C920">
        <v>0.176689873321312</v>
      </c>
    </row>
    <row r="921" spans="1:3" x14ac:dyDescent="0.3">
      <c r="A921" t="s">
        <v>14415</v>
      </c>
      <c r="B921">
        <v>0.82404694545386703</v>
      </c>
      <c r="C921">
        <v>0.75228540056507398</v>
      </c>
    </row>
    <row r="922" spans="1:3" x14ac:dyDescent="0.3">
      <c r="A922" t="s">
        <v>9670</v>
      </c>
      <c r="B922">
        <v>0.55141825090242003</v>
      </c>
      <c r="C922">
        <v>0.68157718797535205</v>
      </c>
    </row>
    <row r="923" spans="1:3" x14ac:dyDescent="0.3">
      <c r="A923" t="s">
        <v>14416</v>
      </c>
      <c r="B923">
        <v>0.40700657056158301</v>
      </c>
      <c r="C923">
        <v>0.401207393688569</v>
      </c>
    </row>
    <row r="924" spans="1:3" x14ac:dyDescent="0.3">
      <c r="A924" t="s">
        <v>14417</v>
      </c>
      <c r="B924">
        <v>0.33341820978437198</v>
      </c>
      <c r="C924">
        <v>0.47440391578445601</v>
      </c>
    </row>
    <row r="925" spans="1:3" x14ac:dyDescent="0.3">
      <c r="A925" t="s">
        <v>14418</v>
      </c>
      <c r="B925">
        <v>0.84937788454811802</v>
      </c>
      <c r="C925">
        <v>0.68218416356788003</v>
      </c>
    </row>
    <row r="926" spans="1:3" x14ac:dyDescent="0.3">
      <c r="A926" t="s">
        <v>14419</v>
      </c>
      <c r="B926">
        <v>-0.27476950348738899</v>
      </c>
      <c r="C926">
        <v>-0.17947917676446301</v>
      </c>
    </row>
    <row r="927" spans="1:3" x14ac:dyDescent="0.3">
      <c r="A927" t="s">
        <v>2496</v>
      </c>
      <c r="B927">
        <v>-0.223707331196388</v>
      </c>
      <c r="C927">
        <v>-0.14136805748916301</v>
      </c>
    </row>
    <row r="928" spans="1:3" x14ac:dyDescent="0.3">
      <c r="A928" t="s">
        <v>14420</v>
      </c>
      <c r="B928">
        <v>2.73967122867265E-2</v>
      </c>
      <c r="C928">
        <v>-0.16517150472339001</v>
      </c>
    </row>
    <row r="929" spans="1:3" x14ac:dyDescent="0.3">
      <c r="A929" t="s">
        <v>14421</v>
      </c>
      <c r="B929">
        <v>0.53967253791020298</v>
      </c>
      <c r="C929">
        <v>0.41661901784862398</v>
      </c>
    </row>
    <row r="930" spans="1:3" x14ac:dyDescent="0.3">
      <c r="A930" t="s">
        <v>14422</v>
      </c>
      <c r="B930">
        <v>0.60209022288230796</v>
      </c>
      <c r="C930">
        <v>0.703561593846464</v>
      </c>
    </row>
    <row r="931" spans="1:3" x14ac:dyDescent="0.3">
      <c r="A931" t="s">
        <v>14423</v>
      </c>
      <c r="B931">
        <v>1.2249058996788799E-2</v>
      </c>
      <c r="C931">
        <v>-0.22747435392340901</v>
      </c>
    </row>
    <row r="932" spans="1:3" x14ac:dyDescent="0.3">
      <c r="A932" t="s">
        <v>14424</v>
      </c>
      <c r="B932">
        <v>-0.34775978735285701</v>
      </c>
      <c r="C932">
        <v>-0.27390804238966099</v>
      </c>
    </row>
    <row r="933" spans="1:3" x14ac:dyDescent="0.3">
      <c r="A933" t="s">
        <v>14425</v>
      </c>
      <c r="B933">
        <v>0.80844748724466198</v>
      </c>
      <c r="C933">
        <v>0.68234483894217701</v>
      </c>
    </row>
    <row r="934" spans="1:3" x14ac:dyDescent="0.3">
      <c r="A934" t="s">
        <v>14426</v>
      </c>
      <c r="B934">
        <v>-0.57417399753496901</v>
      </c>
      <c r="C934">
        <v>-0.292533652840827</v>
      </c>
    </row>
    <row r="935" spans="1:3" x14ac:dyDescent="0.3">
      <c r="A935" t="s">
        <v>14427</v>
      </c>
      <c r="B935">
        <v>-2.2586502108064899E-2</v>
      </c>
      <c r="C935">
        <v>-0.108465228909328</v>
      </c>
    </row>
    <row r="936" spans="1:3" x14ac:dyDescent="0.3">
      <c r="A936" t="s">
        <v>14428</v>
      </c>
      <c r="B936">
        <v>0.58619734067982698</v>
      </c>
      <c r="C936">
        <v>0.52924642592357496</v>
      </c>
    </row>
    <row r="937" spans="1:3" x14ac:dyDescent="0.3">
      <c r="A937" t="s">
        <v>14429</v>
      </c>
      <c r="B937">
        <v>0.41559421095719001</v>
      </c>
      <c r="C937">
        <v>0.12626450163181299</v>
      </c>
    </row>
    <row r="938" spans="1:3" x14ac:dyDescent="0.3">
      <c r="A938" t="s">
        <v>14430</v>
      </c>
      <c r="B938">
        <v>0.77552774465832497</v>
      </c>
      <c r="C938">
        <v>0.71957347258125703</v>
      </c>
    </row>
    <row r="939" spans="1:3" x14ac:dyDescent="0.3">
      <c r="A939" t="s">
        <v>14431</v>
      </c>
      <c r="B939">
        <v>0.48913481012619198</v>
      </c>
      <c r="C939">
        <v>0.45060131512275498</v>
      </c>
    </row>
    <row r="940" spans="1:3" x14ac:dyDescent="0.3">
      <c r="A940" t="s">
        <v>14432</v>
      </c>
      <c r="B940">
        <v>0.13489493764226801</v>
      </c>
      <c r="C940">
        <v>0.21106648866208999</v>
      </c>
    </row>
    <row r="941" spans="1:3" x14ac:dyDescent="0.3">
      <c r="A941" t="s">
        <v>14433</v>
      </c>
      <c r="B941">
        <v>-7.0831477644468899E-2</v>
      </c>
      <c r="C941">
        <v>-0.266996212663969</v>
      </c>
    </row>
    <row r="942" spans="1:3" x14ac:dyDescent="0.3">
      <c r="A942" t="s">
        <v>14434</v>
      </c>
      <c r="B942">
        <v>-3.18067505034068E-3</v>
      </c>
      <c r="C942">
        <v>0.12851852330448901</v>
      </c>
    </row>
    <row r="943" spans="1:3" x14ac:dyDescent="0.3">
      <c r="A943" t="s">
        <v>7394</v>
      </c>
      <c r="B943">
        <v>-0.107271114136548</v>
      </c>
      <c r="C943">
        <v>-0.38970806569739802</v>
      </c>
    </row>
    <row r="944" spans="1:3" x14ac:dyDescent="0.3">
      <c r="A944" t="s">
        <v>14435</v>
      </c>
      <c r="B944">
        <v>-0.89284154612244104</v>
      </c>
      <c r="C944">
        <v>-0.939481525072836</v>
      </c>
    </row>
    <row r="945" spans="1:3" x14ac:dyDescent="0.3">
      <c r="A945" t="s">
        <v>14436</v>
      </c>
      <c r="B945">
        <v>-0.81615735455633498</v>
      </c>
      <c r="C945">
        <v>-0.595796461323855</v>
      </c>
    </row>
    <row r="946" spans="1:3" x14ac:dyDescent="0.3">
      <c r="A946" t="s">
        <v>14437</v>
      </c>
      <c r="B946">
        <v>5.2316914625395401E-2</v>
      </c>
      <c r="C946">
        <v>-0.13061068791487601</v>
      </c>
    </row>
    <row r="947" spans="1:3" x14ac:dyDescent="0.3">
      <c r="A947" t="s">
        <v>14438</v>
      </c>
      <c r="B947">
        <v>5.2040361239052799E-2</v>
      </c>
      <c r="C947">
        <v>-0.108465228909328</v>
      </c>
    </row>
    <row r="948" spans="1:3" x14ac:dyDescent="0.3">
      <c r="A948" t="s">
        <v>14439</v>
      </c>
      <c r="B948">
        <v>-0.241521745699872</v>
      </c>
      <c r="C948">
        <v>-0.15739372965557899</v>
      </c>
    </row>
    <row r="949" spans="1:3" x14ac:dyDescent="0.3">
      <c r="A949" t="s">
        <v>14440</v>
      </c>
      <c r="B949">
        <v>0.56482509718221896</v>
      </c>
      <c r="C949">
        <v>0.332662115332994</v>
      </c>
    </row>
    <row r="950" spans="1:3" x14ac:dyDescent="0.3">
      <c r="A950" t="s">
        <v>10383</v>
      </c>
      <c r="B950">
        <v>0.23570675503319299</v>
      </c>
      <c r="C950">
        <v>0.16551587601013501</v>
      </c>
    </row>
    <row r="951" spans="1:3" x14ac:dyDescent="0.3">
      <c r="A951" t="s">
        <v>14441</v>
      </c>
      <c r="B951">
        <v>-6.3099500893317506E-2</v>
      </c>
      <c r="C951">
        <v>-0.38120977821569302</v>
      </c>
    </row>
    <row r="952" spans="1:3" x14ac:dyDescent="0.3">
      <c r="A952" t="s">
        <v>14442</v>
      </c>
      <c r="B952">
        <v>0.16425546638896099</v>
      </c>
      <c r="C952">
        <v>0.27927875081635001</v>
      </c>
    </row>
    <row r="953" spans="1:3" x14ac:dyDescent="0.3">
      <c r="A953" t="s">
        <v>14443</v>
      </c>
      <c r="B953">
        <v>0.625845253116603</v>
      </c>
      <c r="C953">
        <v>0.543834071734145</v>
      </c>
    </row>
    <row r="954" spans="1:3" x14ac:dyDescent="0.3">
      <c r="A954" t="s">
        <v>1682</v>
      </c>
      <c r="B954">
        <v>-0.799549812813102</v>
      </c>
      <c r="C954">
        <v>-0.62751933555553396</v>
      </c>
    </row>
    <row r="955" spans="1:3" x14ac:dyDescent="0.3">
      <c r="A955" t="s">
        <v>14444</v>
      </c>
      <c r="B955">
        <v>-0.79872742784499895</v>
      </c>
      <c r="C955">
        <v>-0.74576648624365505</v>
      </c>
    </row>
    <row r="956" spans="1:3" x14ac:dyDescent="0.3">
      <c r="A956" t="s">
        <v>9533</v>
      </c>
      <c r="B956">
        <v>-0.69689468429483203</v>
      </c>
      <c r="C956">
        <v>-0.46697640969312199</v>
      </c>
    </row>
    <row r="957" spans="1:3" x14ac:dyDescent="0.3">
      <c r="A957" t="s">
        <v>14445</v>
      </c>
      <c r="B957">
        <v>0.44112246395515198</v>
      </c>
      <c r="C957">
        <v>0.477543365988149</v>
      </c>
    </row>
    <row r="958" spans="1:3" x14ac:dyDescent="0.3">
      <c r="A958" t="s">
        <v>14446</v>
      </c>
      <c r="B958">
        <v>-0.135722514450278</v>
      </c>
      <c r="C958">
        <v>-0.26828414888902702</v>
      </c>
    </row>
    <row r="959" spans="1:3" x14ac:dyDescent="0.3">
      <c r="A959" t="s">
        <v>14447</v>
      </c>
      <c r="B959">
        <v>0.31516789649684102</v>
      </c>
      <c r="C959">
        <v>0.21454525370418501</v>
      </c>
    </row>
    <row r="960" spans="1:3" x14ac:dyDescent="0.3">
      <c r="A960" t="s">
        <v>14448</v>
      </c>
      <c r="B960">
        <v>0.199039633172164</v>
      </c>
      <c r="C960">
        <v>0.28132782867567302</v>
      </c>
    </row>
    <row r="961" spans="1:3" x14ac:dyDescent="0.3">
      <c r="A961" t="s">
        <v>14449</v>
      </c>
      <c r="B961">
        <v>-0.22203282780890901</v>
      </c>
      <c r="C961">
        <v>-0.108465228909328</v>
      </c>
    </row>
    <row r="962" spans="1:3" x14ac:dyDescent="0.3">
      <c r="A962" t="s">
        <v>14450</v>
      </c>
      <c r="B962">
        <v>-9.9812829840803002E-2</v>
      </c>
      <c r="C962">
        <v>-0.108465228909328</v>
      </c>
    </row>
    <row r="963" spans="1:3" x14ac:dyDescent="0.3">
      <c r="A963" t="s">
        <v>14451</v>
      </c>
      <c r="B963">
        <v>0.20571893978441899</v>
      </c>
      <c r="C963">
        <v>0.346001719517256</v>
      </c>
    </row>
    <row r="964" spans="1:3" x14ac:dyDescent="0.3">
      <c r="A964" t="s">
        <v>14452</v>
      </c>
      <c r="B964">
        <v>0.39677120975883001</v>
      </c>
      <c r="C964">
        <v>0.18430125017339399</v>
      </c>
    </row>
    <row r="965" spans="1:3" x14ac:dyDescent="0.3">
      <c r="A965" t="s">
        <v>14453</v>
      </c>
      <c r="B965">
        <v>0.64221947946191305</v>
      </c>
      <c r="C965">
        <v>0.52002877231601496</v>
      </c>
    </row>
    <row r="966" spans="1:3" x14ac:dyDescent="0.3">
      <c r="A966" t="s">
        <v>14454</v>
      </c>
      <c r="B966">
        <v>0.121234167589331</v>
      </c>
      <c r="C966">
        <v>0.34809899548818901</v>
      </c>
    </row>
    <row r="967" spans="1:3" x14ac:dyDescent="0.3">
      <c r="A967" t="s">
        <v>7444</v>
      </c>
      <c r="B967">
        <v>0.72632332588023696</v>
      </c>
      <c r="C967">
        <v>0.54873184446668899</v>
      </c>
    </row>
    <row r="968" spans="1:3" x14ac:dyDescent="0.3">
      <c r="A968" t="s">
        <v>14455</v>
      </c>
      <c r="B968">
        <v>0.36583586570659499</v>
      </c>
      <c r="C968">
        <v>0.25838733759486998</v>
      </c>
    </row>
    <row r="969" spans="1:3" x14ac:dyDescent="0.3">
      <c r="A969" t="s">
        <v>2250</v>
      </c>
      <c r="B969">
        <v>-0.30092206945891298</v>
      </c>
      <c r="C969">
        <v>-0.348735570425316</v>
      </c>
    </row>
    <row r="970" spans="1:3" x14ac:dyDescent="0.3">
      <c r="A970" t="s">
        <v>14456</v>
      </c>
      <c r="B970">
        <v>0.18184571810014499</v>
      </c>
      <c r="C970">
        <v>0.271980732114315</v>
      </c>
    </row>
    <row r="971" spans="1:3" x14ac:dyDescent="0.3">
      <c r="A971" t="s">
        <v>14457</v>
      </c>
      <c r="B971">
        <v>-0.27878630160614098</v>
      </c>
      <c r="C971">
        <v>-0.15810434729239001</v>
      </c>
    </row>
    <row r="972" spans="1:3" x14ac:dyDescent="0.3">
      <c r="A972" t="s">
        <v>452</v>
      </c>
      <c r="B972">
        <v>-0.28796171610789401</v>
      </c>
      <c r="C972">
        <v>-0.32675977812896501</v>
      </c>
    </row>
    <row r="973" spans="1:3" x14ac:dyDescent="0.3">
      <c r="A973" t="s">
        <v>14458</v>
      </c>
      <c r="B973">
        <v>0.41507505411977302</v>
      </c>
      <c r="C973">
        <v>0.15326352518635999</v>
      </c>
    </row>
    <row r="974" spans="1:3" x14ac:dyDescent="0.3">
      <c r="A974" t="s">
        <v>14459</v>
      </c>
      <c r="B974">
        <v>0.28462695564017898</v>
      </c>
      <c r="C974">
        <v>0.53160566253139196</v>
      </c>
    </row>
    <row r="975" spans="1:3" x14ac:dyDescent="0.3">
      <c r="A975" t="s">
        <v>14460</v>
      </c>
      <c r="B975">
        <v>0.36795442921409099</v>
      </c>
      <c r="C975">
        <v>0.19327059579463499</v>
      </c>
    </row>
    <row r="976" spans="1:3" x14ac:dyDescent="0.3">
      <c r="A976" t="s">
        <v>14461</v>
      </c>
      <c r="B976">
        <v>0.44870512928369899</v>
      </c>
      <c r="C976">
        <v>0.67174449797865798</v>
      </c>
    </row>
    <row r="977" spans="1:3" x14ac:dyDescent="0.3">
      <c r="A977" t="s">
        <v>14462</v>
      </c>
      <c r="B977">
        <v>0.52442803847729202</v>
      </c>
      <c r="C977">
        <v>0.62570449427786701</v>
      </c>
    </row>
    <row r="978" spans="1:3" x14ac:dyDescent="0.3">
      <c r="A978" t="s">
        <v>14463</v>
      </c>
      <c r="B978">
        <v>-2.97911535896636E-2</v>
      </c>
      <c r="C978">
        <v>-0.18892847616765901</v>
      </c>
    </row>
    <row r="979" spans="1:3" x14ac:dyDescent="0.3">
      <c r="A979" t="s">
        <v>14464</v>
      </c>
      <c r="B979">
        <v>-0.53937670930452497</v>
      </c>
      <c r="C979">
        <v>-0.35681080853332298</v>
      </c>
    </row>
    <row r="980" spans="1:3" x14ac:dyDescent="0.3">
      <c r="A980" t="s">
        <v>14465</v>
      </c>
      <c r="B980">
        <v>0.498839027439691</v>
      </c>
      <c r="C980">
        <v>0.62694146276408302</v>
      </c>
    </row>
    <row r="981" spans="1:3" x14ac:dyDescent="0.3">
      <c r="A981" t="s">
        <v>14466</v>
      </c>
      <c r="B981">
        <v>0.51925688112020796</v>
      </c>
      <c r="C981">
        <v>0.51056419923591201</v>
      </c>
    </row>
    <row r="982" spans="1:3" x14ac:dyDescent="0.3">
      <c r="A982" t="s">
        <v>14467</v>
      </c>
      <c r="B982">
        <v>0.54371719128302498</v>
      </c>
      <c r="C982">
        <v>0.46365621973932603</v>
      </c>
    </row>
    <row r="983" spans="1:3" x14ac:dyDescent="0.3">
      <c r="A983" t="s">
        <v>14468</v>
      </c>
      <c r="B983">
        <v>-6.3423423385317396E-2</v>
      </c>
      <c r="C983">
        <v>0.16087489253789</v>
      </c>
    </row>
    <row r="984" spans="1:3" x14ac:dyDescent="0.3">
      <c r="A984" t="s">
        <v>14469</v>
      </c>
      <c r="B984">
        <v>0.251173687574136</v>
      </c>
      <c r="C984">
        <v>0.34775509868113302</v>
      </c>
    </row>
    <row r="985" spans="1:3" x14ac:dyDescent="0.3">
      <c r="A985" t="s">
        <v>14470</v>
      </c>
      <c r="B985">
        <v>-0.55394805504682798</v>
      </c>
      <c r="C985">
        <v>-0.48567139337060999</v>
      </c>
    </row>
    <row r="986" spans="1:3" x14ac:dyDescent="0.3">
      <c r="A986" t="s">
        <v>14471</v>
      </c>
      <c r="B986">
        <v>1.6376445665830401E-2</v>
      </c>
      <c r="C986">
        <v>-0.30023982742916</v>
      </c>
    </row>
    <row r="987" spans="1:3" x14ac:dyDescent="0.3">
      <c r="A987" t="s">
        <v>8854</v>
      </c>
      <c r="B987">
        <v>-0.68748188878194105</v>
      </c>
      <c r="C987">
        <v>-0.45658969190138599</v>
      </c>
    </row>
    <row r="988" spans="1:3" x14ac:dyDescent="0.3">
      <c r="A988" t="s">
        <v>14472</v>
      </c>
      <c r="B988">
        <v>0.17358402215491001</v>
      </c>
      <c r="C988">
        <v>0.26037677858799402</v>
      </c>
    </row>
    <row r="989" spans="1:3" x14ac:dyDescent="0.3">
      <c r="A989" t="s">
        <v>14473</v>
      </c>
      <c r="B989">
        <v>0.45755324223424199</v>
      </c>
      <c r="C989">
        <v>0.290395745903967</v>
      </c>
    </row>
    <row r="990" spans="1:3" x14ac:dyDescent="0.3">
      <c r="A990" t="s">
        <v>14474</v>
      </c>
      <c r="B990">
        <v>-0.42215791626784299</v>
      </c>
      <c r="C990">
        <v>-0.60256637865017804</v>
      </c>
    </row>
    <row r="991" spans="1:3" x14ac:dyDescent="0.3">
      <c r="A991" t="s">
        <v>2974</v>
      </c>
      <c r="B991">
        <v>-0.259475890771173</v>
      </c>
      <c r="C991">
        <v>-0.44513645602619401</v>
      </c>
    </row>
    <row r="992" spans="1:3" x14ac:dyDescent="0.3">
      <c r="A992" t="s">
        <v>14475</v>
      </c>
      <c r="B992">
        <v>-0.215386903730997</v>
      </c>
      <c r="C992">
        <v>-0.20600219979793599</v>
      </c>
    </row>
    <row r="993" spans="1:3" x14ac:dyDescent="0.3">
      <c r="A993" t="s">
        <v>14476</v>
      </c>
      <c r="B993">
        <v>-9.98128298408031E-2</v>
      </c>
      <c r="C993">
        <v>-0.108465228909328</v>
      </c>
    </row>
    <row r="994" spans="1:3" x14ac:dyDescent="0.3">
      <c r="A994" t="s">
        <v>14477</v>
      </c>
      <c r="B994">
        <v>-0.42815201633481897</v>
      </c>
      <c r="C994">
        <v>-0.48978620366711001</v>
      </c>
    </row>
    <row r="995" spans="1:3" x14ac:dyDescent="0.3">
      <c r="A995" t="s">
        <v>14478</v>
      </c>
      <c r="B995">
        <v>0.138260486470135</v>
      </c>
      <c r="C995">
        <v>0.28419813596284399</v>
      </c>
    </row>
    <row r="996" spans="1:3" x14ac:dyDescent="0.3">
      <c r="A996" t="s">
        <v>14479</v>
      </c>
      <c r="B996">
        <v>-0.33002456446136302</v>
      </c>
      <c r="C996">
        <v>-0.43319627649494102</v>
      </c>
    </row>
    <row r="997" spans="1:3" x14ac:dyDescent="0.3">
      <c r="A997" t="s">
        <v>14480</v>
      </c>
      <c r="B997">
        <v>-0.32750102055128899</v>
      </c>
      <c r="C997">
        <v>-0.17356600879278999</v>
      </c>
    </row>
    <row r="998" spans="1:3" x14ac:dyDescent="0.3">
      <c r="A998" t="s">
        <v>9052</v>
      </c>
      <c r="B998">
        <v>-0.74622414694415495</v>
      </c>
      <c r="C998">
        <v>-0.70127760153664098</v>
      </c>
    </row>
    <row r="999" spans="1:3" x14ac:dyDescent="0.3">
      <c r="A999" t="s">
        <v>14481</v>
      </c>
      <c r="B999">
        <v>-0.42946989972201699</v>
      </c>
      <c r="C999">
        <v>-0.347014784971579</v>
      </c>
    </row>
    <row r="1000" spans="1:3" x14ac:dyDescent="0.3">
      <c r="A1000" t="s">
        <v>14482</v>
      </c>
      <c r="B1000">
        <v>-6.0314916202114299E-3</v>
      </c>
      <c r="C1000">
        <v>-0.108465228909328</v>
      </c>
    </row>
    <row r="1001" spans="1:3" x14ac:dyDescent="0.3">
      <c r="A1001" t="s">
        <v>14483</v>
      </c>
      <c r="B1001">
        <v>0.39397426166575</v>
      </c>
      <c r="C1001">
        <v>0.310197811244387</v>
      </c>
    </row>
    <row r="1002" spans="1:3" x14ac:dyDescent="0.3">
      <c r="A1002" t="s">
        <v>320</v>
      </c>
      <c r="B1002">
        <v>0.59810329411789398</v>
      </c>
      <c r="C1002">
        <v>0.71988840353919503</v>
      </c>
    </row>
    <row r="1003" spans="1:3" x14ac:dyDescent="0.3">
      <c r="A1003" t="s">
        <v>14484</v>
      </c>
      <c r="B1003">
        <v>-0.15597384365832101</v>
      </c>
      <c r="C1003">
        <v>-0.14521803987311699</v>
      </c>
    </row>
    <row r="1004" spans="1:3" x14ac:dyDescent="0.3">
      <c r="A1004" t="s">
        <v>14485</v>
      </c>
      <c r="B1004">
        <v>0.62523148276593998</v>
      </c>
      <c r="C1004">
        <v>0.42943463652673902</v>
      </c>
    </row>
    <row r="1005" spans="1:3" x14ac:dyDescent="0.3">
      <c r="A1005" t="s">
        <v>14486</v>
      </c>
      <c r="B1005">
        <v>0.483578342425315</v>
      </c>
      <c r="C1005">
        <v>0.20817022583259201</v>
      </c>
    </row>
    <row r="1006" spans="1:3" x14ac:dyDescent="0.3">
      <c r="A1006" t="s">
        <v>14487</v>
      </c>
      <c r="B1006">
        <v>0.51236707600890996</v>
      </c>
      <c r="C1006">
        <v>0.39160452052106598</v>
      </c>
    </row>
    <row r="1007" spans="1:3" x14ac:dyDescent="0.3">
      <c r="A1007" t="s">
        <v>14488</v>
      </c>
      <c r="B1007">
        <v>-0.38670537999543197</v>
      </c>
      <c r="C1007">
        <v>-0.52062296540937103</v>
      </c>
    </row>
    <row r="1008" spans="1:3" x14ac:dyDescent="0.3">
      <c r="A1008" t="s">
        <v>14489</v>
      </c>
      <c r="B1008">
        <v>-6.3049970303578104E-2</v>
      </c>
      <c r="C1008">
        <v>-0.16286726928200301</v>
      </c>
    </row>
    <row r="1009" spans="1:3" x14ac:dyDescent="0.3">
      <c r="A1009" t="s">
        <v>14490</v>
      </c>
      <c r="B1009">
        <v>-0.64912274154383998</v>
      </c>
      <c r="C1009">
        <v>-0.53304137941433705</v>
      </c>
    </row>
    <row r="1010" spans="1:3" x14ac:dyDescent="0.3">
      <c r="A1010" t="s">
        <v>7170</v>
      </c>
      <c r="B1010">
        <v>0.47700236059511403</v>
      </c>
      <c r="C1010">
        <v>0.42611059016865199</v>
      </c>
    </row>
    <row r="1011" spans="1:3" x14ac:dyDescent="0.3">
      <c r="A1011" t="s">
        <v>14491</v>
      </c>
      <c r="B1011">
        <v>-0.85244343670362499</v>
      </c>
      <c r="C1011">
        <v>-0.72040992729293696</v>
      </c>
    </row>
    <row r="1012" spans="1:3" x14ac:dyDescent="0.3">
      <c r="A1012" t="s">
        <v>14492</v>
      </c>
      <c r="B1012">
        <v>0.88796156883185995</v>
      </c>
      <c r="C1012">
        <v>0.66915885162862798</v>
      </c>
    </row>
    <row r="1013" spans="1:3" x14ac:dyDescent="0.3">
      <c r="A1013" t="s">
        <v>14493</v>
      </c>
      <c r="B1013">
        <v>0.91612830041123905</v>
      </c>
      <c r="C1013">
        <v>0.73711461152637403</v>
      </c>
    </row>
    <row r="1014" spans="1:3" x14ac:dyDescent="0.3">
      <c r="A1014" t="s">
        <v>14494</v>
      </c>
      <c r="B1014">
        <v>7.2894618074956805E-4</v>
      </c>
      <c r="C1014">
        <v>0.272262647380557</v>
      </c>
    </row>
    <row r="1015" spans="1:3" x14ac:dyDescent="0.3">
      <c r="A1015" t="s">
        <v>14495</v>
      </c>
      <c r="B1015">
        <v>0.18579201290740199</v>
      </c>
      <c r="C1015">
        <v>0.31754063176567898</v>
      </c>
    </row>
    <row r="1016" spans="1:3" x14ac:dyDescent="0.3">
      <c r="A1016" t="s">
        <v>14496</v>
      </c>
      <c r="B1016">
        <v>-0.24146222311169099</v>
      </c>
      <c r="C1016">
        <v>-0.19609098808669001</v>
      </c>
    </row>
    <row r="1017" spans="1:3" x14ac:dyDescent="0.3">
      <c r="A1017" t="s">
        <v>14497</v>
      </c>
      <c r="B1017">
        <v>9.6815618583662097E-2</v>
      </c>
      <c r="C1017">
        <v>0.239063595047288</v>
      </c>
    </row>
    <row r="1018" spans="1:3" x14ac:dyDescent="0.3">
      <c r="A1018" t="s">
        <v>14498</v>
      </c>
      <c r="B1018">
        <v>0.119430906708251</v>
      </c>
      <c r="C1018">
        <v>-0.19864365925087399</v>
      </c>
    </row>
    <row r="1019" spans="1:3" x14ac:dyDescent="0.3">
      <c r="A1019" t="s">
        <v>1868</v>
      </c>
      <c r="B1019">
        <v>0.57123965912740404</v>
      </c>
      <c r="C1019">
        <v>0.44116606293438898</v>
      </c>
    </row>
    <row r="1020" spans="1:3" x14ac:dyDescent="0.3">
      <c r="A1020" t="s">
        <v>14499</v>
      </c>
      <c r="B1020">
        <v>-0.39060366833011301</v>
      </c>
      <c r="C1020">
        <v>-0.59862995785474205</v>
      </c>
    </row>
    <row r="1021" spans="1:3" x14ac:dyDescent="0.3">
      <c r="A1021" t="s">
        <v>14500</v>
      </c>
      <c r="B1021">
        <v>-0.300687137951896</v>
      </c>
      <c r="C1021">
        <v>-0.26652735661191301</v>
      </c>
    </row>
    <row r="1022" spans="1:3" x14ac:dyDescent="0.3">
      <c r="A1022" t="s">
        <v>14501</v>
      </c>
      <c r="B1022">
        <v>-0.71786899031542994</v>
      </c>
      <c r="C1022">
        <v>-0.51146779076521698</v>
      </c>
    </row>
    <row r="1023" spans="1:3" x14ac:dyDescent="0.3">
      <c r="A1023" t="s">
        <v>14502</v>
      </c>
      <c r="B1023">
        <v>-0.79677063727770303</v>
      </c>
      <c r="C1023">
        <v>-0.658250573745084</v>
      </c>
    </row>
    <row r="1024" spans="1:3" x14ac:dyDescent="0.3">
      <c r="A1024" t="s">
        <v>14503</v>
      </c>
      <c r="B1024">
        <v>0.98689059863349204</v>
      </c>
      <c r="C1024">
        <v>0.85044358530302699</v>
      </c>
    </row>
    <row r="1025" spans="1:3" x14ac:dyDescent="0.3">
      <c r="A1025" t="s">
        <v>14504</v>
      </c>
      <c r="B1025">
        <v>0.50191023273935598</v>
      </c>
      <c r="C1025">
        <v>0.28357388285591101</v>
      </c>
    </row>
    <row r="1026" spans="1:3" x14ac:dyDescent="0.3">
      <c r="A1026" t="s">
        <v>1936</v>
      </c>
      <c r="B1026">
        <v>-0.489092334735439</v>
      </c>
      <c r="C1026">
        <v>-0.36583720582630003</v>
      </c>
    </row>
    <row r="1027" spans="1:3" x14ac:dyDescent="0.3">
      <c r="A1027" t="s">
        <v>14505</v>
      </c>
      <c r="B1027">
        <v>0.74464087090050102</v>
      </c>
      <c r="C1027">
        <v>0.69819313774967395</v>
      </c>
    </row>
    <row r="1028" spans="1:3" x14ac:dyDescent="0.3">
      <c r="A1028" t="s">
        <v>14506</v>
      </c>
      <c r="B1028">
        <v>0.191942823935638</v>
      </c>
      <c r="C1028">
        <v>0.167974450373614</v>
      </c>
    </row>
    <row r="1029" spans="1:3" x14ac:dyDescent="0.3">
      <c r="A1029" t="s">
        <v>14507</v>
      </c>
      <c r="B1029">
        <v>0.61757881710558005</v>
      </c>
      <c r="C1029">
        <v>0.58856995576653903</v>
      </c>
    </row>
    <row r="1030" spans="1:3" x14ac:dyDescent="0.3">
      <c r="A1030" t="s">
        <v>14508</v>
      </c>
      <c r="B1030">
        <v>-0.41141970362258801</v>
      </c>
      <c r="C1030">
        <v>-0.46759154124959801</v>
      </c>
    </row>
    <row r="1031" spans="1:3" x14ac:dyDescent="0.3">
      <c r="A1031" t="s">
        <v>8976</v>
      </c>
      <c r="B1031">
        <v>-0.64243785483692395</v>
      </c>
      <c r="C1031">
        <v>-0.40608585657221402</v>
      </c>
    </row>
    <row r="1032" spans="1:3" x14ac:dyDescent="0.3">
      <c r="A1032" t="s">
        <v>14509</v>
      </c>
      <c r="B1032">
        <v>-0.38935374696219499</v>
      </c>
      <c r="C1032">
        <v>-0.55398009979557405</v>
      </c>
    </row>
    <row r="1033" spans="1:3" x14ac:dyDescent="0.3">
      <c r="A1033" t="s">
        <v>14510</v>
      </c>
      <c r="B1033">
        <v>-0.82026565400692397</v>
      </c>
      <c r="C1033">
        <v>-0.65063045810311504</v>
      </c>
    </row>
    <row r="1034" spans="1:3" x14ac:dyDescent="0.3">
      <c r="A1034" t="s">
        <v>14511</v>
      </c>
      <c r="B1034">
        <v>0.326088716038264</v>
      </c>
      <c r="C1034">
        <v>0.42917328118812997</v>
      </c>
    </row>
    <row r="1035" spans="1:3" x14ac:dyDescent="0.3">
      <c r="A1035" t="s">
        <v>14512</v>
      </c>
      <c r="B1035">
        <v>-0.41066098262274298</v>
      </c>
      <c r="C1035">
        <v>-0.178344275495739</v>
      </c>
    </row>
    <row r="1036" spans="1:3" x14ac:dyDescent="0.3">
      <c r="A1036" t="s">
        <v>1416</v>
      </c>
      <c r="B1036">
        <v>-0.50892920274401099</v>
      </c>
      <c r="C1036">
        <v>-0.30424945797131098</v>
      </c>
    </row>
    <row r="1037" spans="1:3" x14ac:dyDescent="0.3">
      <c r="A1037" t="s">
        <v>14513</v>
      </c>
      <c r="B1037">
        <v>-0.83937577713425804</v>
      </c>
      <c r="C1037">
        <v>-0.82244384612296295</v>
      </c>
    </row>
    <row r="1038" spans="1:3" x14ac:dyDescent="0.3">
      <c r="A1038" t="s">
        <v>14514</v>
      </c>
      <c r="B1038">
        <v>-0.232706527408296</v>
      </c>
      <c r="C1038">
        <v>-0.42558555060887199</v>
      </c>
    </row>
    <row r="1039" spans="1:3" x14ac:dyDescent="0.3">
      <c r="A1039" t="s">
        <v>14515</v>
      </c>
      <c r="B1039">
        <v>0.31345023347483802</v>
      </c>
      <c r="C1039">
        <v>0.35622063447386898</v>
      </c>
    </row>
    <row r="1040" spans="1:3" x14ac:dyDescent="0.3">
      <c r="A1040" t="s">
        <v>14516</v>
      </c>
      <c r="B1040">
        <v>0.61922221069657801</v>
      </c>
      <c r="C1040">
        <v>0.33825139866940501</v>
      </c>
    </row>
    <row r="1041" spans="1:3" x14ac:dyDescent="0.3">
      <c r="A1041" t="s">
        <v>14517</v>
      </c>
      <c r="B1041">
        <v>0.40125352420662602</v>
      </c>
      <c r="C1041">
        <v>0.237659732505178</v>
      </c>
    </row>
    <row r="1042" spans="1:3" x14ac:dyDescent="0.3">
      <c r="A1042" t="s">
        <v>14518</v>
      </c>
      <c r="B1042">
        <v>0.259667569508295</v>
      </c>
      <c r="C1042">
        <v>0.26996063961727901</v>
      </c>
    </row>
    <row r="1043" spans="1:3" x14ac:dyDescent="0.3">
      <c r="A1043" t="s">
        <v>1852</v>
      </c>
      <c r="B1043">
        <v>5.2637178334845297E-2</v>
      </c>
      <c r="C1043">
        <v>0.186702886111142</v>
      </c>
    </row>
    <row r="1044" spans="1:3" x14ac:dyDescent="0.3">
      <c r="A1044" t="s">
        <v>9371</v>
      </c>
      <c r="B1044">
        <v>-0.57666750970343605</v>
      </c>
      <c r="C1044">
        <v>-0.55365641993734904</v>
      </c>
    </row>
    <row r="1045" spans="1:3" x14ac:dyDescent="0.3">
      <c r="A1045" t="s">
        <v>14519</v>
      </c>
      <c r="B1045">
        <v>0.31971219896807501</v>
      </c>
      <c r="C1045">
        <v>0.12061061372061101</v>
      </c>
    </row>
    <row r="1046" spans="1:3" x14ac:dyDescent="0.3">
      <c r="A1046" t="s">
        <v>14520</v>
      </c>
      <c r="B1046">
        <v>-0.54588086799457503</v>
      </c>
      <c r="C1046">
        <v>-0.49016754704767901</v>
      </c>
    </row>
    <row r="1047" spans="1:3" x14ac:dyDescent="0.3">
      <c r="A1047" t="s">
        <v>14521</v>
      </c>
      <c r="B1047">
        <v>0.54244110281529101</v>
      </c>
      <c r="C1047">
        <v>0.70874898924331997</v>
      </c>
    </row>
    <row r="1048" spans="1:3" x14ac:dyDescent="0.3">
      <c r="A1048" t="s">
        <v>14522</v>
      </c>
      <c r="B1048">
        <v>0.86357081973203897</v>
      </c>
      <c r="C1048">
        <v>0.73010555208892403</v>
      </c>
    </row>
    <row r="1049" spans="1:3" x14ac:dyDescent="0.3">
      <c r="A1049" t="s">
        <v>14523</v>
      </c>
      <c r="B1049">
        <v>0.36265664463527703</v>
      </c>
      <c r="C1049">
        <v>0.117179014288188</v>
      </c>
    </row>
    <row r="1050" spans="1:3" x14ac:dyDescent="0.3">
      <c r="A1050" t="s">
        <v>14524</v>
      </c>
      <c r="B1050">
        <v>0.674906731748949</v>
      </c>
      <c r="C1050">
        <v>0.617962425865064</v>
      </c>
    </row>
    <row r="1051" spans="1:3" x14ac:dyDescent="0.3">
      <c r="A1051" t="s">
        <v>14525</v>
      </c>
      <c r="B1051">
        <v>-0.53085415233506195</v>
      </c>
      <c r="C1051">
        <v>-0.534806745158248</v>
      </c>
    </row>
    <row r="1052" spans="1:3" x14ac:dyDescent="0.3">
      <c r="A1052" t="s">
        <v>14526</v>
      </c>
      <c r="B1052">
        <v>-0.34955153256855998</v>
      </c>
      <c r="C1052">
        <v>-0.50809705565473795</v>
      </c>
    </row>
    <row r="1053" spans="1:3" x14ac:dyDescent="0.3">
      <c r="A1053" t="s">
        <v>14527</v>
      </c>
      <c r="B1053">
        <v>6.9061207312100595E-2</v>
      </c>
      <c r="C1053">
        <v>0.134539805155416</v>
      </c>
    </row>
    <row r="1054" spans="1:3" x14ac:dyDescent="0.3">
      <c r="A1054" t="s">
        <v>14528</v>
      </c>
      <c r="B1054">
        <v>-0.679919554612056</v>
      </c>
      <c r="C1054">
        <v>-0.75673142175471697</v>
      </c>
    </row>
    <row r="1055" spans="1:3" x14ac:dyDescent="0.3">
      <c r="A1055" t="s">
        <v>3276</v>
      </c>
      <c r="B1055">
        <v>-0.87041574042647996</v>
      </c>
      <c r="C1055">
        <v>-0.72275312819592397</v>
      </c>
    </row>
    <row r="1056" spans="1:3" x14ac:dyDescent="0.3">
      <c r="A1056" t="s">
        <v>14529</v>
      </c>
      <c r="B1056">
        <v>0.80334594867403297</v>
      </c>
      <c r="C1056">
        <v>0.86713922151356404</v>
      </c>
    </row>
    <row r="1057" spans="1:3" x14ac:dyDescent="0.3">
      <c r="A1057" t="s">
        <v>14530</v>
      </c>
      <c r="B1057">
        <v>-8.7939007665783303E-2</v>
      </c>
      <c r="C1057">
        <v>-0.11929273606539501</v>
      </c>
    </row>
    <row r="1058" spans="1:3" x14ac:dyDescent="0.3">
      <c r="A1058" t="s">
        <v>14531</v>
      </c>
      <c r="B1058">
        <v>-1.39247530894281E-2</v>
      </c>
      <c r="C1058">
        <v>-0.23337427024406901</v>
      </c>
    </row>
    <row r="1059" spans="1:3" x14ac:dyDescent="0.3">
      <c r="A1059" t="s">
        <v>14532</v>
      </c>
      <c r="B1059">
        <v>0.136376127919107</v>
      </c>
      <c r="C1059">
        <v>0.20174873639871199</v>
      </c>
    </row>
    <row r="1060" spans="1:3" x14ac:dyDescent="0.3">
      <c r="A1060" t="s">
        <v>14533</v>
      </c>
      <c r="B1060">
        <v>-0.65039074932217</v>
      </c>
      <c r="C1060">
        <v>-0.61293018998601601</v>
      </c>
    </row>
    <row r="1061" spans="1:3" x14ac:dyDescent="0.3">
      <c r="A1061" t="s">
        <v>14534</v>
      </c>
      <c r="B1061">
        <v>0.44481594862370499</v>
      </c>
      <c r="C1061">
        <v>0.44787541947195803</v>
      </c>
    </row>
    <row r="1062" spans="1:3" x14ac:dyDescent="0.3">
      <c r="A1062" t="s">
        <v>589</v>
      </c>
      <c r="B1062">
        <v>-0.35587285307394501</v>
      </c>
      <c r="C1062">
        <v>-0.238343323462095</v>
      </c>
    </row>
    <row r="1063" spans="1:3" x14ac:dyDescent="0.3">
      <c r="A1063" t="s">
        <v>14535</v>
      </c>
      <c r="B1063">
        <v>-0.92763330863749405</v>
      </c>
      <c r="C1063">
        <v>-0.81255986492599297</v>
      </c>
    </row>
    <row r="1064" spans="1:3" x14ac:dyDescent="0.3">
      <c r="A1064" t="s">
        <v>8530</v>
      </c>
      <c r="B1064">
        <v>0.50277921049320395</v>
      </c>
      <c r="C1064">
        <v>0.37346461541794002</v>
      </c>
    </row>
    <row r="1065" spans="1:3" x14ac:dyDescent="0.3">
      <c r="A1065" t="s">
        <v>14536</v>
      </c>
      <c r="B1065">
        <v>0.115295173562821</v>
      </c>
      <c r="C1065">
        <v>0.28798742484426498</v>
      </c>
    </row>
    <row r="1066" spans="1:3" x14ac:dyDescent="0.3">
      <c r="A1066" t="s">
        <v>14537</v>
      </c>
      <c r="B1066">
        <v>-0.295178791352044</v>
      </c>
      <c r="C1066">
        <v>-0.234071592655653</v>
      </c>
    </row>
    <row r="1067" spans="1:3" x14ac:dyDescent="0.3">
      <c r="A1067" t="s">
        <v>14538</v>
      </c>
      <c r="B1067">
        <v>0.67209816980374804</v>
      </c>
      <c r="C1067">
        <v>0.69081521041077998</v>
      </c>
    </row>
    <row r="1068" spans="1:3" x14ac:dyDescent="0.3">
      <c r="A1068" t="s">
        <v>8636</v>
      </c>
      <c r="B1068">
        <v>0.70402462685899103</v>
      </c>
      <c r="C1068">
        <v>0.500846574421693</v>
      </c>
    </row>
    <row r="1069" spans="1:3" x14ac:dyDescent="0.3">
      <c r="A1069" t="s">
        <v>14539</v>
      </c>
      <c r="B1069">
        <v>-0.49043690812331697</v>
      </c>
      <c r="C1069">
        <v>-0.44758409195291499</v>
      </c>
    </row>
    <row r="1070" spans="1:3" x14ac:dyDescent="0.3">
      <c r="A1070" t="s">
        <v>14540</v>
      </c>
      <c r="B1070">
        <v>0.86197689433704505</v>
      </c>
      <c r="C1070">
        <v>0.90239852483727101</v>
      </c>
    </row>
    <row r="1071" spans="1:3" x14ac:dyDescent="0.3">
      <c r="A1071" t="s">
        <v>14541</v>
      </c>
      <c r="B1071">
        <v>0.230247225946976</v>
      </c>
      <c r="C1071">
        <v>0.17789263381241199</v>
      </c>
    </row>
    <row r="1072" spans="1:3" x14ac:dyDescent="0.3">
      <c r="A1072" t="s">
        <v>14542</v>
      </c>
      <c r="B1072">
        <v>0.57811153119479297</v>
      </c>
      <c r="C1072">
        <v>0.77498808897729399</v>
      </c>
    </row>
    <row r="1073" spans="1:3" x14ac:dyDescent="0.3">
      <c r="A1073" t="s">
        <v>154</v>
      </c>
      <c r="B1073">
        <v>-0.80110371275979597</v>
      </c>
      <c r="C1073">
        <v>-0.64038649175178297</v>
      </c>
    </row>
    <row r="1074" spans="1:3" x14ac:dyDescent="0.3">
      <c r="A1074" t="s">
        <v>14543</v>
      </c>
      <c r="B1074">
        <v>0.30108725014090498</v>
      </c>
      <c r="C1074">
        <v>0.54232614454663997</v>
      </c>
    </row>
    <row r="1075" spans="1:3" x14ac:dyDescent="0.3">
      <c r="A1075" t="s">
        <v>9840</v>
      </c>
      <c r="B1075">
        <v>-0.16859968682665999</v>
      </c>
      <c r="C1075">
        <v>-0.108465228909328</v>
      </c>
    </row>
    <row r="1076" spans="1:3" x14ac:dyDescent="0.3">
      <c r="A1076" t="s">
        <v>14544</v>
      </c>
      <c r="B1076">
        <v>0.58525108485903898</v>
      </c>
      <c r="C1076">
        <v>0.30144118015937499</v>
      </c>
    </row>
    <row r="1077" spans="1:3" x14ac:dyDescent="0.3">
      <c r="A1077" t="s">
        <v>14545</v>
      </c>
      <c r="B1077">
        <v>-0.22166404156247799</v>
      </c>
      <c r="C1077">
        <v>-0.334898019605747</v>
      </c>
    </row>
    <row r="1078" spans="1:3" x14ac:dyDescent="0.3">
      <c r="A1078" t="s">
        <v>14546</v>
      </c>
      <c r="B1078">
        <v>0.84313596233902399</v>
      </c>
      <c r="C1078">
        <v>0.78903248106553203</v>
      </c>
    </row>
    <row r="1079" spans="1:3" x14ac:dyDescent="0.3">
      <c r="A1079" t="s">
        <v>14547</v>
      </c>
      <c r="B1079">
        <v>0.31083660777108502</v>
      </c>
      <c r="C1079">
        <v>0.40180631797383098</v>
      </c>
    </row>
    <row r="1080" spans="1:3" x14ac:dyDescent="0.3">
      <c r="A1080" t="s">
        <v>2418</v>
      </c>
      <c r="B1080">
        <v>0.456221362057809</v>
      </c>
      <c r="C1080">
        <v>0.21600050444631599</v>
      </c>
    </row>
    <row r="1081" spans="1:3" x14ac:dyDescent="0.3">
      <c r="A1081" t="s">
        <v>14548</v>
      </c>
      <c r="B1081">
        <v>-0.15347470628592699</v>
      </c>
      <c r="C1081">
        <v>-0.15802377958553099</v>
      </c>
    </row>
    <row r="1082" spans="1:3" x14ac:dyDescent="0.3">
      <c r="A1082" t="s">
        <v>9848</v>
      </c>
      <c r="B1082">
        <v>4.4868125726252699E-3</v>
      </c>
      <c r="C1082">
        <v>-0.15310042121984499</v>
      </c>
    </row>
    <row r="1083" spans="1:3" x14ac:dyDescent="0.3">
      <c r="A1083" t="s">
        <v>14549</v>
      </c>
      <c r="B1083">
        <v>0.761920814928431</v>
      </c>
      <c r="C1083">
        <v>0.67376434302339405</v>
      </c>
    </row>
    <row r="1084" spans="1:3" x14ac:dyDescent="0.3">
      <c r="A1084" t="s">
        <v>14550</v>
      </c>
      <c r="B1084">
        <v>0.140090936502551</v>
      </c>
      <c r="C1084">
        <v>0.115705269144664</v>
      </c>
    </row>
    <row r="1085" spans="1:3" x14ac:dyDescent="0.3">
      <c r="A1085" t="s">
        <v>14551</v>
      </c>
      <c r="B1085">
        <v>-0.93964168282080396</v>
      </c>
      <c r="C1085">
        <v>-0.79525712356311995</v>
      </c>
    </row>
    <row r="1086" spans="1:3" x14ac:dyDescent="0.3">
      <c r="A1086" t="s">
        <v>3084</v>
      </c>
      <c r="B1086">
        <v>0.11061100932937799</v>
      </c>
      <c r="C1086">
        <v>0.29269455989937998</v>
      </c>
    </row>
    <row r="1087" spans="1:3" x14ac:dyDescent="0.3">
      <c r="A1087" t="s">
        <v>14552</v>
      </c>
      <c r="B1087">
        <v>0.11373816937039399</v>
      </c>
      <c r="C1087">
        <v>0.18783349918433001</v>
      </c>
    </row>
    <row r="1088" spans="1:3" x14ac:dyDescent="0.3">
      <c r="A1088" t="s">
        <v>14553</v>
      </c>
      <c r="B1088">
        <v>0.112061446938197</v>
      </c>
      <c r="C1088">
        <v>0.28050228735661298</v>
      </c>
    </row>
    <row r="1089" spans="1:3" x14ac:dyDescent="0.3">
      <c r="A1089" t="s">
        <v>14554</v>
      </c>
      <c r="B1089">
        <v>6.5868838360331694E-2</v>
      </c>
      <c r="C1089">
        <v>-0.108465228909328</v>
      </c>
    </row>
    <row r="1090" spans="1:3" x14ac:dyDescent="0.3">
      <c r="A1090" t="s">
        <v>14555</v>
      </c>
      <c r="B1090">
        <v>-0.45938045180468401</v>
      </c>
      <c r="C1090">
        <v>-0.17104523959996401</v>
      </c>
    </row>
    <row r="1091" spans="1:3" x14ac:dyDescent="0.3">
      <c r="A1091" t="s">
        <v>14556</v>
      </c>
      <c r="B1091">
        <v>-0.35108286211952699</v>
      </c>
      <c r="C1091">
        <v>-0.30217527703021202</v>
      </c>
    </row>
    <row r="1092" spans="1:3" x14ac:dyDescent="0.3">
      <c r="A1092" t="s">
        <v>14557</v>
      </c>
      <c r="B1092">
        <v>-0.14320912222938401</v>
      </c>
      <c r="C1092">
        <v>-0.264052639866448</v>
      </c>
    </row>
    <row r="1093" spans="1:3" x14ac:dyDescent="0.3">
      <c r="A1093" t="s">
        <v>1574</v>
      </c>
      <c r="B1093">
        <v>0.36108936975522898</v>
      </c>
      <c r="C1093">
        <v>0.300786331615504</v>
      </c>
    </row>
    <row r="1094" spans="1:3" x14ac:dyDescent="0.3">
      <c r="A1094" t="s">
        <v>14558</v>
      </c>
      <c r="B1094">
        <v>0.68332713821189095</v>
      </c>
      <c r="C1094">
        <v>0.70521967600282198</v>
      </c>
    </row>
    <row r="1095" spans="1:3" x14ac:dyDescent="0.3">
      <c r="A1095" t="s">
        <v>14559</v>
      </c>
      <c r="B1095">
        <v>0.37217105952771701</v>
      </c>
      <c r="C1095">
        <v>0.36825855258329099</v>
      </c>
    </row>
    <row r="1096" spans="1:3" x14ac:dyDescent="0.3">
      <c r="A1096" t="s">
        <v>14560</v>
      </c>
      <c r="B1096">
        <v>-0.32178223474281198</v>
      </c>
      <c r="C1096">
        <v>-0.474555375655701</v>
      </c>
    </row>
    <row r="1097" spans="1:3" x14ac:dyDescent="0.3">
      <c r="A1097" t="s">
        <v>14561</v>
      </c>
      <c r="B1097">
        <v>0.107734114087479</v>
      </c>
      <c r="C1097">
        <v>0.35722145664858501</v>
      </c>
    </row>
    <row r="1098" spans="1:3" x14ac:dyDescent="0.3">
      <c r="A1098" t="s">
        <v>14562</v>
      </c>
      <c r="B1098">
        <v>2.9167579950250801E-2</v>
      </c>
      <c r="C1098">
        <v>0.215743835567585</v>
      </c>
    </row>
    <row r="1099" spans="1:3" x14ac:dyDescent="0.3">
      <c r="A1099" t="s">
        <v>2853</v>
      </c>
      <c r="B1099">
        <v>0.34520971021478303</v>
      </c>
      <c r="C1099">
        <v>0.30887487666895702</v>
      </c>
    </row>
    <row r="1100" spans="1:3" x14ac:dyDescent="0.3">
      <c r="A1100" t="s">
        <v>14563</v>
      </c>
      <c r="B1100">
        <v>0.90410411468475005</v>
      </c>
      <c r="C1100">
        <v>0.78396111580410599</v>
      </c>
    </row>
    <row r="1101" spans="1:3" x14ac:dyDescent="0.3">
      <c r="A1101" t="s">
        <v>8574</v>
      </c>
      <c r="B1101">
        <v>0.68677609034058196</v>
      </c>
      <c r="C1101">
        <v>0.4483676506348</v>
      </c>
    </row>
    <row r="1102" spans="1:3" x14ac:dyDescent="0.3">
      <c r="A1102" t="s">
        <v>14564</v>
      </c>
      <c r="B1102">
        <v>0.27255235057646499</v>
      </c>
      <c r="C1102">
        <v>0.432404057412973</v>
      </c>
    </row>
    <row r="1103" spans="1:3" x14ac:dyDescent="0.3">
      <c r="A1103" t="s">
        <v>14565</v>
      </c>
      <c r="B1103">
        <v>0.82930625299442595</v>
      </c>
      <c r="C1103">
        <v>0.76583199981919903</v>
      </c>
    </row>
    <row r="1104" spans="1:3" x14ac:dyDescent="0.3">
      <c r="A1104" t="s">
        <v>14566</v>
      </c>
      <c r="B1104">
        <v>-0.16281756705828701</v>
      </c>
      <c r="C1104">
        <v>-0.108465228909328</v>
      </c>
    </row>
    <row r="1105" spans="1:3" x14ac:dyDescent="0.3">
      <c r="A1105" t="s">
        <v>14567</v>
      </c>
      <c r="B1105">
        <v>-0.46728592956260301</v>
      </c>
      <c r="C1105">
        <v>-0.57632986408829001</v>
      </c>
    </row>
    <row r="1106" spans="1:3" x14ac:dyDescent="0.3">
      <c r="A1106" t="s">
        <v>14568</v>
      </c>
      <c r="B1106">
        <v>0.85280395525905395</v>
      </c>
      <c r="C1106">
        <v>0.676485176578424</v>
      </c>
    </row>
    <row r="1107" spans="1:3" x14ac:dyDescent="0.3">
      <c r="A1107" t="s">
        <v>14569</v>
      </c>
      <c r="B1107">
        <v>-0.85531825090595504</v>
      </c>
      <c r="C1107">
        <v>-0.68988548739912903</v>
      </c>
    </row>
    <row r="1108" spans="1:3" x14ac:dyDescent="0.3">
      <c r="A1108" t="s">
        <v>8273</v>
      </c>
      <c r="B1108">
        <v>0.59951577588177896</v>
      </c>
      <c r="C1108">
        <v>0.63495529138362194</v>
      </c>
    </row>
    <row r="1109" spans="1:3" x14ac:dyDescent="0.3">
      <c r="A1109" t="s">
        <v>14570</v>
      </c>
      <c r="B1109">
        <v>-0.42549920849004402</v>
      </c>
      <c r="C1109">
        <v>-0.330512305027237</v>
      </c>
    </row>
    <row r="1110" spans="1:3" x14ac:dyDescent="0.3">
      <c r="A1110" t="s">
        <v>14571</v>
      </c>
      <c r="B1110">
        <v>0.38653350707714101</v>
      </c>
      <c r="C1110">
        <v>0.21108073303725</v>
      </c>
    </row>
    <row r="1111" spans="1:3" x14ac:dyDescent="0.3">
      <c r="A1111" t="s">
        <v>14572</v>
      </c>
      <c r="B1111">
        <v>-7.30959901956824E-2</v>
      </c>
      <c r="C1111">
        <v>0.156945168755179</v>
      </c>
    </row>
    <row r="1112" spans="1:3" x14ac:dyDescent="0.3">
      <c r="A1112" t="s">
        <v>14573</v>
      </c>
      <c r="B1112">
        <v>-0.63671417425758903</v>
      </c>
      <c r="C1112">
        <v>-0.69852410963068401</v>
      </c>
    </row>
    <row r="1113" spans="1:3" x14ac:dyDescent="0.3">
      <c r="A1113" t="s">
        <v>14574</v>
      </c>
      <c r="B1113">
        <v>-0.472395749206792</v>
      </c>
      <c r="C1113">
        <v>-0.37297885711094397</v>
      </c>
    </row>
    <row r="1114" spans="1:3" x14ac:dyDescent="0.3">
      <c r="A1114" t="s">
        <v>14575</v>
      </c>
      <c r="B1114">
        <v>-0.42970517295639199</v>
      </c>
      <c r="C1114">
        <v>-0.30638466996825298</v>
      </c>
    </row>
    <row r="1115" spans="1:3" x14ac:dyDescent="0.3">
      <c r="A1115" t="s">
        <v>14576</v>
      </c>
      <c r="B1115">
        <v>-0.63550446607293598</v>
      </c>
      <c r="C1115">
        <v>-0.65012550602816799</v>
      </c>
    </row>
    <row r="1116" spans="1:3" x14ac:dyDescent="0.3">
      <c r="A1116" t="s">
        <v>14577</v>
      </c>
      <c r="B1116">
        <v>0.60444173674005797</v>
      </c>
      <c r="C1116">
        <v>0.62282388837353897</v>
      </c>
    </row>
    <row r="1117" spans="1:3" x14ac:dyDescent="0.3">
      <c r="A1117" t="s">
        <v>14578</v>
      </c>
      <c r="B1117">
        <v>-0.52964599904946996</v>
      </c>
      <c r="C1117">
        <v>-0.53976005564373997</v>
      </c>
    </row>
    <row r="1118" spans="1:3" x14ac:dyDescent="0.3">
      <c r="A1118" t="s">
        <v>14579</v>
      </c>
      <c r="B1118">
        <v>0.53627192023374404</v>
      </c>
      <c r="C1118">
        <v>0.54232614454663997</v>
      </c>
    </row>
    <row r="1119" spans="1:3" x14ac:dyDescent="0.3">
      <c r="A1119" t="s">
        <v>14580</v>
      </c>
      <c r="B1119">
        <v>0.35026367358188898</v>
      </c>
      <c r="C1119">
        <v>0.12554305840917401</v>
      </c>
    </row>
    <row r="1120" spans="1:3" x14ac:dyDescent="0.3">
      <c r="A1120" t="s">
        <v>14581</v>
      </c>
      <c r="B1120">
        <v>-0.18019394215132301</v>
      </c>
      <c r="C1120">
        <v>-0.29961358119709203</v>
      </c>
    </row>
    <row r="1121" spans="1:3" x14ac:dyDescent="0.3">
      <c r="A1121" t="s">
        <v>14582</v>
      </c>
      <c r="B1121">
        <v>-3.9352663433987398E-3</v>
      </c>
      <c r="C1121">
        <v>-0.199451224824093</v>
      </c>
    </row>
    <row r="1122" spans="1:3" x14ac:dyDescent="0.3">
      <c r="A1122" t="s">
        <v>14583</v>
      </c>
      <c r="B1122">
        <v>-8.9986912252619206E-2</v>
      </c>
      <c r="C1122">
        <v>0.14518604970142199</v>
      </c>
    </row>
    <row r="1123" spans="1:3" x14ac:dyDescent="0.3">
      <c r="A1123" t="s">
        <v>14584</v>
      </c>
      <c r="B1123">
        <v>0.502608233581471</v>
      </c>
      <c r="C1123">
        <v>0.25401473114568401</v>
      </c>
    </row>
    <row r="1124" spans="1:3" x14ac:dyDescent="0.3">
      <c r="A1124" t="s">
        <v>14585</v>
      </c>
      <c r="B1124">
        <v>0.53627192023374404</v>
      </c>
      <c r="C1124">
        <v>0.54232614454663997</v>
      </c>
    </row>
    <row r="1125" spans="1:3" x14ac:dyDescent="0.3">
      <c r="A1125" t="s">
        <v>14586</v>
      </c>
      <c r="B1125">
        <v>-8.9663537275284505E-2</v>
      </c>
      <c r="C1125">
        <v>-0.15810925311627599</v>
      </c>
    </row>
    <row r="1126" spans="1:3" x14ac:dyDescent="0.3">
      <c r="A1126" t="s">
        <v>14587</v>
      </c>
      <c r="B1126">
        <v>0.32830501931755901</v>
      </c>
      <c r="C1126">
        <v>0.35457935017230002</v>
      </c>
    </row>
    <row r="1127" spans="1:3" x14ac:dyDescent="0.3">
      <c r="A1127" t="s">
        <v>14588</v>
      </c>
      <c r="B1127">
        <v>0.224546873321427</v>
      </c>
      <c r="C1127">
        <v>0.188006773553196</v>
      </c>
    </row>
    <row r="1128" spans="1:3" x14ac:dyDescent="0.3">
      <c r="A1128" t="s">
        <v>14589</v>
      </c>
      <c r="B1128">
        <v>0.279531425801126</v>
      </c>
      <c r="C1128">
        <v>0.20436918409190899</v>
      </c>
    </row>
    <row r="1129" spans="1:3" x14ac:dyDescent="0.3">
      <c r="A1129" t="s">
        <v>14590</v>
      </c>
      <c r="B1129">
        <v>0.78258544304288202</v>
      </c>
      <c r="C1129">
        <v>0.54023996388022799</v>
      </c>
    </row>
    <row r="1130" spans="1:3" x14ac:dyDescent="0.3">
      <c r="A1130" t="s">
        <v>14591</v>
      </c>
      <c r="B1130">
        <v>-0.88886857871299196</v>
      </c>
      <c r="C1130">
        <v>-0.68674050408806098</v>
      </c>
    </row>
    <row r="1131" spans="1:3" x14ac:dyDescent="0.3">
      <c r="A1131" t="s">
        <v>14592</v>
      </c>
      <c r="B1131">
        <v>0.496722210578042</v>
      </c>
      <c r="C1131">
        <v>0.50029899383051801</v>
      </c>
    </row>
    <row r="1132" spans="1:3" x14ac:dyDescent="0.3">
      <c r="A1132" t="s">
        <v>3594</v>
      </c>
      <c r="B1132">
        <v>-0.49123140939672799</v>
      </c>
      <c r="C1132">
        <v>-0.46287516875152801</v>
      </c>
    </row>
    <row r="1133" spans="1:3" x14ac:dyDescent="0.3">
      <c r="A1133" t="s">
        <v>14593</v>
      </c>
      <c r="B1133">
        <v>-0.117175108987917</v>
      </c>
      <c r="C1133">
        <v>-0.19848108253521901</v>
      </c>
    </row>
    <row r="1134" spans="1:3" x14ac:dyDescent="0.3">
      <c r="A1134" t="s">
        <v>14594</v>
      </c>
      <c r="B1134">
        <v>-0.22203282780890901</v>
      </c>
      <c r="C1134">
        <v>-0.108465228909328</v>
      </c>
    </row>
    <row r="1135" spans="1:3" x14ac:dyDescent="0.3">
      <c r="A1135" t="s">
        <v>14595</v>
      </c>
      <c r="B1135">
        <v>-2.2586502108064899E-2</v>
      </c>
      <c r="C1135">
        <v>-0.108465228909328</v>
      </c>
    </row>
    <row r="1136" spans="1:3" x14ac:dyDescent="0.3">
      <c r="A1136" t="s">
        <v>14596</v>
      </c>
      <c r="B1136">
        <v>0.55947004865994598</v>
      </c>
      <c r="C1136">
        <v>0.71638261203211495</v>
      </c>
    </row>
    <row r="1137" spans="1:3" x14ac:dyDescent="0.3">
      <c r="A1137" t="s">
        <v>14597</v>
      </c>
      <c r="B1137">
        <v>-7.5695700939167498E-2</v>
      </c>
      <c r="C1137">
        <v>-0.15804731923467499</v>
      </c>
    </row>
    <row r="1138" spans="1:3" x14ac:dyDescent="0.3">
      <c r="A1138" t="s">
        <v>14598</v>
      </c>
      <c r="B1138">
        <v>0.90217039803287702</v>
      </c>
      <c r="C1138">
        <v>0.833946480978771</v>
      </c>
    </row>
    <row r="1139" spans="1:3" x14ac:dyDescent="0.3">
      <c r="A1139" t="s">
        <v>14599</v>
      </c>
      <c r="B1139">
        <v>3.9866104252286198E-2</v>
      </c>
      <c r="C1139">
        <v>-0.112141475114913</v>
      </c>
    </row>
    <row r="1140" spans="1:3" x14ac:dyDescent="0.3">
      <c r="A1140" t="s">
        <v>14600</v>
      </c>
      <c r="B1140">
        <v>-0.78649127719715495</v>
      </c>
      <c r="C1140">
        <v>-0.48685649268804798</v>
      </c>
    </row>
    <row r="1141" spans="1:3" x14ac:dyDescent="0.3">
      <c r="A1141" t="s">
        <v>14601</v>
      </c>
      <c r="B1141">
        <v>-0.31609389557752199</v>
      </c>
      <c r="C1141">
        <v>-0.27610240100157701</v>
      </c>
    </row>
    <row r="1142" spans="1:3" x14ac:dyDescent="0.3">
      <c r="A1142" t="s">
        <v>14602</v>
      </c>
      <c r="B1142">
        <v>0.43815407034909598</v>
      </c>
      <c r="C1142">
        <v>0.17518815155713499</v>
      </c>
    </row>
    <row r="1143" spans="1:3" x14ac:dyDescent="0.3">
      <c r="A1143" t="s">
        <v>14603</v>
      </c>
      <c r="B1143">
        <v>-0.21886756033472199</v>
      </c>
      <c r="C1143">
        <v>-0.12426162608058</v>
      </c>
    </row>
    <row r="1144" spans="1:3" x14ac:dyDescent="0.3">
      <c r="A1144" t="s">
        <v>14604</v>
      </c>
      <c r="B1144">
        <v>-0.49632551763632399</v>
      </c>
      <c r="C1144">
        <v>-0.399581589464231</v>
      </c>
    </row>
    <row r="1145" spans="1:3" x14ac:dyDescent="0.3">
      <c r="A1145" t="s">
        <v>7702</v>
      </c>
      <c r="B1145">
        <v>0.37664190594674501</v>
      </c>
      <c r="C1145">
        <v>0.57067145341012104</v>
      </c>
    </row>
    <row r="1146" spans="1:3" x14ac:dyDescent="0.3">
      <c r="A1146" t="s">
        <v>14605</v>
      </c>
      <c r="B1146">
        <v>0.74444714990430505</v>
      </c>
      <c r="C1146">
        <v>0.52406503101397905</v>
      </c>
    </row>
    <row r="1147" spans="1:3" x14ac:dyDescent="0.3">
      <c r="A1147" t="s">
        <v>14606</v>
      </c>
      <c r="B1147">
        <v>-0.56432379245144404</v>
      </c>
      <c r="C1147">
        <v>-0.48239127962682399</v>
      </c>
    </row>
    <row r="1148" spans="1:3" x14ac:dyDescent="0.3">
      <c r="A1148" t="s">
        <v>14607</v>
      </c>
      <c r="B1148">
        <v>-0.433681102849099</v>
      </c>
      <c r="C1148">
        <v>-0.25941492216852002</v>
      </c>
    </row>
    <row r="1149" spans="1:3" x14ac:dyDescent="0.3">
      <c r="A1149" t="s">
        <v>14608</v>
      </c>
      <c r="B1149">
        <v>-0.20885814067030301</v>
      </c>
      <c r="C1149">
        <v>-0.108465228909328</v>
      </c>
    </row>
    <row r="1150" spans="1:3" x14ac:dyDescent="0.3">
      <c r="A1150" t="s">
        <v>14609</v>
      </c>
      <c r="B1150">
        <v>0.55727761176471702</v>
      </c>
      <c r="C1150">
        <v>0.37390153375142199</v>
      </c>
    </row>
    <row r="1151" spans="1:3" x14ac:dyDescent="0.3">
      <c r="A1151" t="s">
        <v>14610</v>
      </c>
      <c r="B1151">
        <v>-0.77036556584406701</v>
      </c>
      <c r="C1151">
        <v>-0.48654228917445402</v>
      </c>
    </row>
    <row r="1152" spans="1:3" x14ac:dyDescent="0.3">
      <c r="A1152" t="s">
        <v>14611</v>
      </c>
      <c r="B1152">
        <v>0.239249987571272</v>
      </c>
      <c r="C1152">
        <v>0.10933101508448501</v>
      </c>
    </row>
    <row r="1153" spans="1:3" x14ac:dyDescent="0.3">
      <c r="A1153" t="s">
        <v>14612</v>
      </c>
      <c r="B1153">
        <v>-0.39428663203741898</v>
      </c>
      <c r="C1153">
        <v>-0.410980675105522</v>
      </c>
    </row>
    <row r="1154" spans="1:3" x14ac:dyDescent="0.3">
      <c r="A1154" t="s">
        <v>14613</v>
      </c>
      <c r="B1154">
        <v>0.49566417836719401</v>
      </c>
      <c r="C1154">
        <v>0.52481533090528698</v>
      </c>
    </row>
    <row r="1155" spans="1:3" x14ac:dyDescent="0.3">
      <c r="A1155" t="s">
        <v>14614</v>
      </c>
      <c r="B1155">
        <v>-0.29068171234606299</v>
      </c>
      <c r="C1155">
        <v>-0.44558939224534799</v>
      </c>
    </row>
    <row r="1156" spans="1:3" x14ac:dyDescent="0.3">
      <c r="A1156" t="s">
        <v>14615</v>
      </c>
      <c r="B1156">
        <v>0.49094996660302098</v>
      </c>
      <c r="C1156">
        <v>0.31664177335082799</v>
      </c>
    </row>
    <row r="1157" spans="1:3" x14ac:dyDescent="0.3">
      <c r="A1157" t="s">
        <v>14616</v>
      </c>
      <c r="B1157">
        <v>0.84814489356256195</v>
      </c>
      <c r="C1157">
        <v>0.69502448820657503</v>
      </c>
    </row>
    <row r="1158" spans="1:3" x14ac:dyDescent="0.3">
      <c r="A1158" t="s">
        <v>14617</v>
      </c>
      <c r="B1158">
        <v>-0.53921589635332301</v>
      </c>
      <c r="C1158">
        <v>-0.34916308884062702</v>
      </c>
    </row>
    <row r="1159" spans="1:3" x14ac:dyDescent="0.3">
      <c r="A1159" t="s">
        <v>14618</v>
      </c>
      <c r="B1159">
        <v>-7.2470980505072599E-2</v>
      </c>
      <c r="C1159">
        <v>-0.19738029070931301</v>
      </c>
    </row>
    <row r="1160" spans="1:3" x14ac:dyDescent="0.3">
      <c r="A1160" t="s">
        <v>14619</v>
      </c>
      <c r="B1160">
        <v>-0.66864365914157298</v>
      </c>
      <c r="C1160">
        <v>-0.59502364459100698</v>
      </c>
    </row>
    <row r="1161" spans="1:3" x14ac:dyDescent="0.3">
      <c r="A1161" t="s">
        <v>14620</v>
      </c>
      <c r="B1161">
        <v>0.205957422721949</v>
      </c>
      <c r="C1161">
        <v>0.35653109443286801</v>
      </c>
    </row>
    <row r="1162" spans="1:3" x14ac:dyDescent="0.3">
      <c r="A1162" t="s">
        <v>809</v>
      </c>
      <c r="B1162">
        <v>-0.48528988815338298</v>
      </c>
      <c r="C1162">
        <v>-0.52443853080654501</v>
      </c>
    </row>
    <row r="1163" spans="1:3" x14ac:dyDescent="0.3">
      <c r="A1163" t="s">
        <v>14621</v>
      </c>
      <c r="B1163">
        <v>0.34918455508596302</v>
      </c>
      <c r="C1163">
        <v>0.35573300428674498</v>
      </c>
    </row>
    <row r="1164" spans="1:3" x14ac:dyDescent="0.3">
      <c r="A1164" t="s">
        <v>14622</v>
      </c>
      <c r="B1164">
        <v>-0.32789804265852601</v>
      </c>
      <c r="C1164">
        <v>-0.25323060324949798</v>
      </c>
    </row>
    <row r="1165" spans="1:3" x14ac:dyDescent="0.3">
      <c r="A1165" t="s">
        <v>14623</v>
      </c>
      <c r="B1165">
        <v>4.5469257365029402E-2</v>
      </c>
      <c r="C1165">
        <v>-0.24544899500605499</v>
      </c>
    </row>
    <row r="1166" spans="1:3" x14ac:dyDescent="0.3">
      <c r="A1166" t="s">
        <v>14624</v>
      </c>
      <c r="B1166">
        <v>-4.2676100135554597E-2</v>
      </c>
      <c r="C1166">
        <v>-0.19980366122121401</v>
      </c>
    </row>
    <row r="1167" spans="1:3" x14ac:dyDescent="0.3">
      <c r="A1167" t="s">
        <v>14625</v>
      </c>
      <c r="B1167">
        <v>-0.43336014116064198</v>
      </c>
      <c r="C1167">
        <v>-0.50827271815999298</v>
      </c>
    </row>
    <row r="1168" spans="1:3" x14ac:dyDescent="0.3">
      <c r="A1168" t="s">
        <v>14626</v>
      </c>
      <c r="B1168">
        <v>0.90341872743125595</v>
      </c>
      <c r="C1168">
        <v>0.96957568098522895</v>
      </c>
    </row>
    <row r="1169" spans="1:3" x14ac:dyDescent="0.3">
      <c r="A1169" t="s">
        <v>14627</v>
      </c>
      <c r="B1169">
        <v>-0.22203282780890901</v>
      </c>
      <c r="C1169">
        <v>-0.108465228909328</v>
      </c>
    </row>
    <row r="1170" spans="1:3" x14ac:dyDescent="0.3">
      <c r="A1170" t="s">
        <v>14628</v>
      </c>
      <c r="B1170">
        <v>-0.58235811574500596</v>
      </c>
      <c r="C1170">
        <v>-0.39953922578747503</v>
      </c>
    </row>
    <row r="1171" spans="1:3" x14ac:dyDescent="0.3">
      <c r="A1171" t="s">
        <v>9864</v>
      </c>
      <c r="B1171">
        <v>0.62613855586656597</v>
      </c>
      <c r="C1171">
        <v>0.29090025563114802</v>
      </c>
    </row>
    <row r="1172" spans="1:3" x14ac:dyDescent="0.3">
      <c r="A1172" t="s">
        <v>14629</v>
      </c>
      <c r="B1172">
        <v>0.91540818681696501</v>
      </c>
      <c r="C1172">
        <v>0.82381586532608397</v>
      </c>
    </row>
    <row r="1173" spans="1:3" x14ac:dyDescent="0.3">
      <c r="A1173" t="s">
        <v>14630</v>
      </c>
      <c r="B1173">
        <v>0.14322464494968001</v>
      </c>
      <c r="C1173">
        <v>0.33122591625490999</v>
      </c>
    </row>
    <row r="1174" spans="1:3" x14ac:dyDescent="0.3">
      <c r="A1174" t="s">
        <v>14631</v>
      </c>
      <c r="B1174">
        <v>-0.90131291256888701</v>
      </c>
      <c r="C1174">
        <v>-0.82025875751544097</v>
      </c>
    </row>
    <row r="1175" spans="1:3" x14ac:dyDescent="0.3">
      <c r="A1175" t="s">
        <v>14632</v>
      </c>
      <c r="B1175">
        <v>0.30108725014090498</v>
      </c>
      <c r="C1175">
        <v>0.54232614454663997</v>
      </c>
    </row>
    <row r="1176" spans="1:3" x14ac:dyDescent="0.3">
      <c r="A1176" t="s">
        <v>126</v>
      </c>
      <c r="B1176">
        <v>0.54597308425855595</v>
      </c>
      <c r="C1176">
        <v>0.38720711696912402</v>
      </c>
    </row>
    <row r="1177" spans="1:3" x14ac:dyDescent="0.3">
      <c r="A1177" t="s">
        <v>14633</v>
      </c>
      <c r="B1177">
        <v>0.83000305878675096</v>
      </c>
      <c r="C1177">
        <v>0.64126697212487804</v>
      </c>
    </row>
    <row r="1178" spans="1:3" x14ac:dyDescent="0.3">
      <c r="A1178" t="s">
        <v>14634</v>
      </c>
      <c r="B1178">
        <v>-9.6541005752433795E-2</v>
      </c>
      <c r="C1178">
        <v>0.16563511136714601</v>
      </c>
    </row>
    <row r="1179" spans="1:3" x14ac:dyDescent="0.3">
      <c r="A1179" t="s">
        <v>14635</v>
      </c>
      <c r="B1179">
        <v>-0.40078516194783598</v>
      </c>
      <c r="C1179">
        <v>-0.50032020115597997</v>
      </c>
    </row>
    <row r="1180" spans="1:3" x14ac:dyDescent="0.3">
      <c r="A1180" t="s">
        <v>14636</v>
      </c>
      <c r="B1180">
        <v>0.68904313103389703</v>
      </c>
      <c r="C1180">
        <v>0.73198141311564202</v>
      </c>
    </row>
    <row r="1181" spans="1:3" x14ac:dyDescent="0.3">
      <c r="A1181" t="s">
        <v>14637</v>
      </c>
      <c r="B1181">
        <v>0.596583930439466</v>
      </c>
      <c r="C1181">
        <v>0.54232614454663997</v>
      </c>
    </row>
    <row r="1182" spans="1:3" x14ac:dyDescent="0.3">
      <c r="A1182" t="s">
        <v>14638</v>
      </c>
      <c r="B1182">
        <v>0.80790089547287003</v>
      </c>
      <c r="C1182">
        <v>0.80741527109989197</v>
      </c>
    </row>
    <row r="1183" spans="1:3" x14ac:dyDescent="0.3">
      <c r="A1183" t="s">
        <v>14639</v>
      </c>
      <c r="B1183">
        <v>-0.169388480629866</v>
      </c>
      <c r="C1183">
        <v>-0.108465228909328</v>
      </c>
    </row>
    <row r="1184" spans="1:3" x14ac:dyDescent="0.3">
      <c r="A1184" t="s">
        <v>9379</v>
      </c>
      <c r="B1184">
        <v>0.41898321876235001</v>
      </c>
      <c r="C1184">
        <v>0.423685669955436</v>
      </c>
    </row>
    <row r="1185" spans="1:3" x14ac:dyDescent="0.3">
      <c r="A1185" t="s">
        <v>14640</v>
      </c>
      <c r="B1185">
        <v>0.55225588451059804</v>
      </c>
      <c r="C1185">
        <v>0.51384426551879303</v>
      </c>
    </row>
    <row r="1186" spans="1:3" x14ac:dyDescent="0.3">
      <c r="A1186" t="s">
        <v>14641</v>
      </c>
      <c r="B1186">
        <v>-0.25414042322345398</v>
      </c>
      <c r="C1186">
        <v>-0.26882967653558298</v>
      </c>
    </row>
    <row r="1187" spans="1:3" x14ac:dyDescent="0.3">
      <c r="A1187" t="s">
        <v>14642</v>
      </c>
      <c r="B1187">
        <v>-0.170348053770291</v>
      </c>
      <c r="C1187">
        <v>-0.19579799378143201</v>
      </c>
    </row>
    <row r="1188" spans="1:3" x14ac:dyDescent="0.3">
      <c r="A1188" t="s">
        <v>14643</v>
      </c>
      <c r="B1188">
        <v>0.81049523470899498</v>
      </c>
      <c r="C1188">
        <v>0.66279863429664299</v>
      </c>
    </row>
    <row r="1189" spans="1:3" x14ac:dyDescent="0.3">
      <c r="A1189" t="s">
        <v>1018</v>
      </c>
      <c r="B1189">
        <v>0.604649435804408</v>
      </c>
      <c r="C1189">
        <v>0.43943941488230198</v>
      </c>
    </row>
    <row r="1190" spans="1:3" x14ac:dyDescent="0.3">
      <c r="A1190" t="s">
        <v>14644</v>
      </c>
      <c r="B1190">
        <v>-0.18375096359305701</v>
      </c>
      <c r="C1190">
        <v>-0.304788056810534</v>
      </c>
    </row>
    <row r="1191" spans="1:3" x14ac:dyDescent="0.3">
      <c r="A1191" t="s">
        <v>8017</v>
      </c>
      <c r="B1191">
        <v>-1.3746358069005E-2</v>
      </c>
      <c r="C1191">
        <v>-0.13594863756145101</v>
      </c>
    </row>
    <row r="1192" spans="1:3" x14ac:dyDescent="0.3">
      <c r="A1192" t="s">
        <v>14645</v>
      </c>
      <c r="B1192">
        <v>-0.73998232165745303</v>
      </c>
      <c r="C1192">
        <v>-0.56876092625100805</v>
      </c>
    </row>
    <row r="1193" spans="1:3" x14ac:dyDescent="0.3">
      <c r="A1193" t="s">
        <v>14646</v>
      </c>
      <c r="B1193">
        <v>0.72104638572167701</v>
      </c>
      <c r="C1193">
        <v>0.65960439417039896</v>
      </c>
    </row>
    <row r="1194" spans="1:3" x14ac:dyDescent="0.3">
      <c r="A1194" t="s">
        <v>14647</v>
      </c>
      <c r="B1194">
        <v>0.117410843538856</v>
      </c>
      <c r="C1194">
        <v>0.18370161733228099</v>
      </c>
    </row>
    <row r="1195" spans="1:3" x14ac:dyDescent="0.3">
      <c r="A1195" t="s">
        <v>14648</v>
      </c>
      <c r="B1195">
        <v>0.95014811236019003</v>
      </c>
      <c r="C1195">
        <v>0.85442916466422703</v>
      </c>
    </row>
    <row r="1196" spans="1:3" x14ac:dyDescent="0.3">
      <c r="A1196" t="s">
        <v>14649</v>
      </c>
      <c r="B1196">
        <v>-0.20427984259301599</v>
      </c>
      <c r="C1196">
        <v>-0.108375729487818</v>
      </c>
    </row>
    <row r="1197" spans="1:3" x14ac:dyDescent="0.3">
      <c r="A1197" t="s">
        <v>14650</v>
      </c>
      <c r="B1197">
        <v>0.170427007699297</v>
      </c>
      <c r="C1197">
        <v>0.216641247695573</v>
      </c>
    </row>
    <row r="1198" spans="1:3" x14ac:dyDescent="0.3">
      <c r="A1198" t="s">
        <v>14651</v>
      </c>
      <c r="B1198">
        <v>0.63159288950965198</v>
      </c>
      <c r="C1198">
        <v>0.75838966772147298</v>
      </c>
    </row>
    <row r="1199" spans="1:3" x14ac:dyDescent="0.3">
      <c r="A1199" t="s">
        <v>14652</v>
      </c>
      <c r="B1199">
        <v>0.83785838027482196</v>
      </c>
      <c r="C1199">
        <v>0.78513062442118897</v>
      </c>
    </row>
    <row r="1200" spans="1:3" x14ac:dyDescent="0.3">
      <c r="A1200" t="s">
        <v>14653</v>
      </c>
      <c r="B1200">
        <v>7.8079303440973996E-2</v>
      </c>
      <c r="C1200">
        <v>-0.108465228909328</v>
      </c>
    </row>
    <row r="1201" spans="1:3" x14ac:dyDescent="0.3">
      <c r="A1201" t="s">
        <v>1388</v>
      </c>
      <c r="B1201">
        <v>0.52518440253240894</v>
      </c>
      <c r="C1201">
        <v>0.40437990530877299</v>
      </c>
    </row>
    <row r="1202" spans="1:3" x14ac:dyDescent="0.3">
      <c r="A1202" t="s">
        <v>14654</v>
      </c>
      <c r="B1202">
        <v>-0.116194619320487</v>
      </c>
      <c r="C1202">
        <v>-0.108465228909328</v>
      </c>
    </row>
    <row r="1203" spans="1:3" x14ac:dyDescent="0.3">
      <c r="A1203" t="s">
        <v>14655</v>
      </c>
      <c r="B1203">
        <v>5.3449762703521399E-2</v>
      </c>
      <c r="C1203">
        <v>0.221806296022837</v>
      </c>
    </row>
    <row r="1204" spans="1:3" x14ac:dyDescent="0.3">
      <c r="A1204" t="s">
        <v>14656</v>
      </c>
      <c r="B1204">
        <v>-0.24087925750836001</v>
      </c>
      <c r="C1204">
        <v>-0.45468990184800001</v>
      </c>
    </row>
    <row r="1205" spans="1:3" x14ac:dyDescent="0.3">
      <c r="A1205" t="s">
        <v>14657</v>
      </c>
      <c r="B1205">
        <v>0.34110784201954902</v>
      </c>
      <c r="C1205">
        <v>0.29648655355325998</v>
      </c>
    </row>
    <row r="1206" spans="1:3" x14ac:dyDescent="0.3">
      <c r="A1206" t="s">
        <v>14658</v>
      </c>
      <c r="B1206">
        <v>0.43778737317961702</v>
      </c>
      <c r="C1206">
        <v>0.30658407300562801</v>
      </c>
    </row>
    <row r="1207" spans="1:3" x14ac:dyDescent="0.3">
      <c r="A1207" t="s">
        <v>14659</v>
      </c>
      <c r="B1207">
        <v>-0.50515736686452095</v>
      </c>
      <c r="C1207">
        <v>-0.72800567487212597</v>
      </c>
    </row>
    <row r="1208" spans="1:3" x14ac:dyDescent="0.3">
      <c r="A1208" t="s">
        <v>2671</v>
      </c>
      <c r="B1208">
        <v>-0.811279634132267</v>
      </c>
      <c r="C1208">
        <v>-0.79961803965658496</v>
      </c>
    </row>
    <row r="1209" spans="1:3" x14ac:dyDescent="0.3">
      <c r="A1209" t="s">
        <v>14660</v>
      </c>
      <c r="B1209">
        <v>-0.24315968143210701</v>
      </c>
      <c r="C1209">
        <v>-0.12660580990698</v>
      </c>
    </row>
    <row r="1210" spans="1:3" x14ac:dyDescent="0.3">
      <c r="A1210" t="s">
        <v>9068</v>
      </c>
      <c r="B1210">
        <v>5.2040361239052799E-2</v>
      </c>
      <c r="C1210">
        <v>-0.108465228909328</v>
      </c>
    </row>
    <row r="1211" spans="1:3" x14ac:dyDescent="0.3">
      <c r="A1211" t="s">
        <v>14661</v>
      </c>
      <c r="B1211">
        <v>-0.72382460824290196</v>
      </c>
      <c r="C1211">
        <v>-0.41717015439731397</v>
      </c>
    </row>
    <row r="1212" spans="1:3" x14ac:dyDescent="0.3">
      <c r="A1212" t="s">
        <v>14662</v>
      </c>
      <c r="B1212">
        <v>0.91333822408724896</v>
      </c>
      <c r="C1212">
        <v>0.74261086770948204</v>
      </c>
    </row>
    <row r="1213" spans="1:3" x14ac:dyDescent="0.3">
      <c r="A1213" t="s">
        <v>14663</v>
      </c>
      <c r="B1213">
        <v>-0.56243874967162499</v>
      </c>
      <c r="C1213">
        <v>-0.677848276119007</v>
      </c>
    </row>
    <row r="1214" spans="1:3" x14ac:dyDescent="0.3">
      <c r="A1214" t="s">
        <v>14664</v>
      </c>
      <c r="B1214">
        <v>0.22379307422908801</v>
      </c>
      <c r="C1214">
        <v>0.240810417217522</v>
      </c>
    </row>
    <row r="1215" spans="1:3" x14ac:dyDescent="0.3">
      <c r="A1215" t="s">
        <v>14665</v>
      </c>
      <c r="B1215">
        <v>0.36278521035271</v>
      </c>
      <c r="C1215">
        <v>0.41066044542660102</v>
      </c>
    </row>
    <row r="1216" spans="1:3" x14ac:dyDescent="0.3">
      <c r="A1216" t="s">
        <v>14666</v>
      </c>
      <c r="B1216">
        <v>0.33279695087716299</v>
      </c>
      <c r="C1216">
        <v>0.593966770406121</v>
      </c>
    </row>
    <row r="1217" spans="1:3" x14ac:dyDescent="0.3">
      <c r="A1217" t="s">
        <v>14667</v>
      </c>
      <c r="B1217">
        <v>-0.75618696846321298</v>
      </c>
      <c r="C1217">
        <v>-0.83476760453112697</v>
      </c>
    </row>
    <row r="1218" spans="1:3" x14ac:dyDescent="0.3">
      <c r="A1218" t="s">
        <v>1092</v>
      </c>
      <c r="B1218">
        <v>0.25268080857776698</v>
      </c>
      <c r="C1218">
        <v>0.43564722226789698</v>
      </c>
    </row>
    <row r="1219" spans="1:3" x14ac:dyDescent="0.3">
      <c r="A1219" t="s">
        <v>14668</v>
      </c>
      <c r="B1219">
        <v>0.27603561639582302</v>
      </c>
      <c r="C1219">
        <v>0.27057022909119699</v>
      </c>
    </row>
    <row r="1220" spans="1:3" x14ac:dyDescent="0.3">
      <c r="A1220" t="s">
        <v>14669</v>
      </c>
      <c r="B1220">
        <v>-0.40008734038576999</v>
      </c>
      <c r="C1220">
        <v>-0.19180620979106899</v>
      </c>
    </row>
    <row r="1221" spans="1:3" x14ac:dyDescent="0.3">
      <c r="A1221" t="s">
        <v>14670</v>
      </c>
      <c r="B1221">
        <v>-0.27900682835493301</v>
      </c>
      <c r="C1221">
        <v>-0.16153022285992499</v>
      </c>
    </row>
    <row r="1222" spans="1:3" x14ac:dyDescent="0.3">
      <c r="A1222" t="s">
        <v>14671</v>
      </c>
      <c r="B1222">
        <v>-0.51971694927503698</v>
      </c>
      <c r="C1222">
        <v>-0.21308643176839301</v>
      </c>
    </row>
    <row r="1223" spans="1:3" x14ac:dyDescent="0.3">
      <c r="A1223" t="s">
        <v>14672</v>
      </c>
      <c r="B1223">
        <v>-0.56502301680880096</v>
      </c>
      <c r="C1223">
        <v>-0.40426528621344299</v>
      </c>
    </row>
    <row r="1224" spans="1:3" x14ac:dyDescent="0.3">
      <c r="A1224" t="s">
        <v>14673</v>
      </c>
      <c r="B1224">
        <v>-9.8044296073306197E-2</v>
      </c>
      <c r="C1224">
        <v>-0.27065185306524497</v>
      </c>
    </row>
    <row r="1225" spans="1:3" x14ac:dyDescent="0.3">
      <c r="A1225" t="s">
        <v>14674</v>
      </c>
      <c r="B1225">
        <v>8.0450439693235502E-3</v>
      </c>
      <c r="C1225">
        <v>0.15164119447225</v>
      </c>
    </row>
    <row r="1226" spans="1:3" x14ac:dyDescent="0.3">
      <c r="A1226" t="s">
        <v>14675</v>
      </c>
      <c r="B1226">
        <v>-0.25094190474066602</v>
      </c>
      <c r="C1226">
        <v>-0.31252713097207502</v>
      </c>
    </row>
    <row r="1227" spans="1:3" x14ac:dyDescent="0.3">
      <c r="A1227" t="s">
        <v>14676</v>
      </c>
      <c r="B1227">
        <v>0.29057910883734001</v>
      </c>
      <c r="C1227">
        <v>0.29801540982570102</v>
      </c>
    </row>
    <row r="1228" spans="1:3" x14ac:dyDescent="0.3">
      <c r="A1228" t="s">
        <v>14677</v>
      </c>
      <c r="B1228">
        <v>0.10220074232359801</v>
      </c>
      <c r="C1228">
        <v>0.23149789142277</v>
      </c>
    </row>
    <row r="1229" spans="1:3" x14ac:dyDescent="0.3">
      <c r="A1229" t="s">
        <v>14678</v>
      </c>
      <c r="B1229">
        <v>-0.21911420079586</v>
      </c>
      <c r="C1229">
        <v>-0.108465228909328</v>
      </c>
    </row>
    <row r="1230" spans="1:3" x14ac:dyDescent="0.3">
      <c r="A1230" t="s">
        <v>14679</v>
      </c>
      <c r="B1230">
        <v>7.3903295902589997E-2</v>
      </c>
      <c r="C1230">
        <v>0.28525434812915101</v>
      </c>
    </row>
    <row r="1231" spans="1:3" x14ac:dyDescent="0.3">
      <c r="A1231" t="s">
        <v>14680</v>
      </c>
      <c r="B1231">
        <v>0.47942249578507401</v>
      </c>
      <c r="C1231">
        <v>0.56238116925782999</v>
      </c>
    </row>
    <row r="1232" spans="1:3" x14ac:dyDescent="0.3">
      <c r="A1232" t="s">
        <v>14681</v>
      </c>
      <c r="B1232">
        <v>-0.482504507559191</v>
      </c>
      <c r="C1232">
        <v>-0.63667859824215101</v>
      </c>
    </row>
    <row r="1233" spans="1:3" x14ac:dyDescent="0.3">
      <c r="A1233" t="s">
        <v>14682</v>
      </c>
      <c r="B1233">
        <v>0.41216238046970199</v>
      </c>
      <c r="C1233">
        <v>0.60065921983016302</v>
      </c>
    </row>
    <row r="1234" spans="1:3" x14ac:dyDescent="0.3">
      <c r="A1234" t="s">
        <v>2034</v>
      </c>
      <c r="B1234">
        <v>0.156505705935475</v>
      </c>
      <c r="C1234">
        <v>0.26391722096491699</v>
      </c>
    </row>
    <row r="1235" spans="1:3" x14ac:dyDescent="0.3">
      <c r="A1235" t="s">
        <v>14683</v>
      </c>
      <c r="B1235">
        <v>-0.95351798915197294</v>
      </c>
      <c r="C1235">
        <v>-0.82269186121166704</v>
      </c>
    </row>
    <row r="1236" spans="1:3" x14ac:dyDescent="0.3">
      <c r="A1236" t="s">
        <v>14684</v>
      </c>
      <c r="B1236">
        <v>0.68584385197166697</v>
      </c>
      <c r="C1236">
        <v>0.60993501323763899</v>
      </c>
    </row>
    <row r="1237" spans="1:3" x14ac:dyDescent="0.3">
      <c r="A1237" t="s">
        <v>14685</v>
      </c>
      <c r="B1237">
        <v>-0.45370268799358598</v>
      </c>
      <c r="C1237">
        <v>-0.48894513531029599</v>
      </c>
    </row>
    <row r="1238" spans="1:3" x14ac:dyDescent="0.3">
      <c r="A1238" t="s">
        <v>14686</v>
      </c>
      <c r="B1238">
        <v>-6.2186394028807102E-2</v>
      </c>
      <c r="C1238">
        <v>-0.194137886797704</v>
      </c>
    </row>
    <row r="1239" spans="1:3" x14ac:dyDescent="0.3">
      <c r="A1239" t="s">
        <v>14687</v>
      </c>
      <c r="B1239">
        <v>0.377564693499086</v>
      </c>
      <c r="C1239">
        <v>0.43916673847173898</v>
      </c>
    </row>
    <row r="1240" spans="1:3" x14ac:dyDescent="0.3">
      <c r="A1240" t="s">
        <v>14688</v>
      </c>
      <c r="B1240">
        <v>0.48604640989125403</v>
      </c>
      <c r="C1240">
        <v>0.37464816491119302</v>
      </c>
    </row>
    <row r="1241" spans="1:3" x14ac:dyDescent="0.3">
      <c r="A1241" t="s">
        <v>14689</v>
      </c>
      <c r="B1241">
        <v>0.60967153186414103</v>
      </c>
      <c r="C1241">
        <v>0.44778178280500502</v>
      </c>
    </row>
    <row r="1242" spans="1:3" x14ac:dyDescent="0.3">
      <c r="A1242" t="s">
        <v>14690</v>
      </c>
      <c r="B1242">
        <v>0.15106138244909401</v>
      </c>
      <c r="C1242">
        <v>0.27278893313124802</v>
      </c>
    </row>
    <row r="1243" spans="1:3" x14ac:dyDescent="0.3">
      <c r="A1243" t="s">
        <v>14691</v>
      </c>
      <c r="B1243">
        <v>0.61882822558605299</v>
      </c>
      <c r="C1243">
        <v>0.62103234254720996</v>
      </c>
    </row>
    <row r="1244" spans="1:3" x14ac:dyDescent="0.3">
      <c r="A1244" t="s">
        <v>14692</v>
      </c>
      <c r="B1244">
        <v>0.45900347452701001</v>
      </c>
      <c r="C1244">
        <v>0.68835288601002997</v>
      </c>
    </row>
    <row r="1245" spans="1:3" x14ac:dyDescent="0.3">
      <c r="A1245" t="s">
        <v>14693</v>
      </c>
      <c r="B1245">
        <v>-0.40932588371467399</v>
      </c>
      <c r="C1245">
        <v>-0.14935891201120099</v>
      </c>
    </row>
    <row r="1246" spans="1:3" x14ac:dyDescent="0.3">
      <c r="A1246" t="s">
        <v>14694</v>
      </c>
      <c r="B1246">
        <v>-0.16282363237216299</v>
      </c>
      <c r="C1246">
        <v>-0.169622722489049</v>
      </c>
    </row>
    <row r="1247" spans="1:3" x14ac:dyDescent="0.3">
      <c r="A1247" t="s">
        <v>1780</v>
      </c>
      <c r="B1247">
        <v>0.42105824998661701</v>
      </c>
      <c r="C1247">
        <v>0.188908883661352</v>
      </c>
    </row>
    <row r="1248" spans="1:3" x14ac:dyDescent="0.3">
      <c r="A1248" t="s">
        <v>14695</v>
      </c>
      <c r="B1248">
        <v>-0.48915238702708502</v>
      </c>
      <c r="C1248">
        <v>-0.42924772659550098</v>
      </c>
    </row>
    <row r="1249" spans="1:3" x14ac:dyDescent="0.3">
      <c r="A1249" t="s">
        <v>14696</v>
      </c>
      <c r="B1249">
        <v>0.69935062942030601</v>
      </c>
      <c r="C1249">
        <v>0.64402867600574398</v>
      </c>
    </row>
    <row r="1250" spans="1:3" x14ac:dyDescent="0.3">
      <c r="A1250" t="s">
        <v>14697</v>
      </c>
      <c r="B1250">
        <v>0.52138640368232603</v>
      </c>
      <c r="C1250">
        <v>0.55980715866550901</v>
      </c>
    </row>
    <row r="1251" spans="1:3" x14ac:dyDescent="0.3">
      <c r="A1251" t="s">
        <v>14698</v>
      </c>
      <c r="B1251">
        <v>0.84429806966287702</v>
      </c>
      <c r="C1251">
        <v>0.67980831613672299</v>
      </c>
    </row>
    <row r="1252" spans="1:3" x14ac:dyDescent="0.3">
      <c r="A1252" t="s">
        <v>14699</v>
      </c>
      <c r="B1252">
        <v>-7.7508193507447396E-3</v>
      </c>
      <c r="C1252">
        <v>0.13311837982001801</v>
      </c>
    </row>
    <row r="1253" spans="1:3" x14ac:dyDescent="0.3">
      <c r="A1253" t="s">
        <v>7808</v>
      </c>
      <c r="B1253">
        <v>0.24724265021845801</v>
      </c>
      <c r="C1253">
        <v>0.21082752693973</v>
      </c>
    </row>
    <row r="1254" spans="1:3" x14ac:dyDescent="0.3">
      <c r="A1254" t="s">
        <v>14700</v>
      </c>
      <c r="B1254">
        <v>9.6087949814986001E-2</v>
      </c>
      <c r="C1254">
        <v>0.337046501673539</v>
      </c>
    </row>
    <row r="1255" spans="1:3" x14ac:dyDescent="0.3">
      <c r="A1255" t="s">
        <v>14701</v>
      </c>
      <c r="B1255">
        <v>0.28388281406064603</v>
      </c>
      <c r="C1255">
        <v>0.34187039714378398</v>
      </c>
    </row>
    <row r="1256" spans="1:3" x14ac:dyDescent="0.3">
      <c r="A1256" t="s">
        <v>14702</v>
      </c>
      <c r="B1256">
        <v>-0.59654329041141496</v>
      </c>
      <c r="C1256">
        <v>-0.67867229989938205</v>
      </c>
    </row>
    <row r="1257" spans="1:3" x14ac:dyDescent="0.3">
      <c r="A1257" t="s">
        <v>14703</v>
      </c>
      <c r="B1257">
        <v>-0.125129946674605</v>
      </c>
      <c r="C1257">
        <v>-0.16350541221314099</v>
      </c>
    </row>
    <row r="1258" spans="1:3" x14ac:dyDescent="0.3">
      <c r="A1258" t="s">
        <v>14704</v>
      </c>
      <c r="B1258">
        <v>-0.23575440692650801</v>
      </c>
      <c r="C1258">
        <v>-0.22009845502580899</v>
      </c>
    </row>
    <row r="1259" spans="1:3" x14ac:dyDescent="0.3">
      <c r="A1259" t="s">
        <v>14705</v>
      </c>
      <c r="B1259">
        <v>0.53455582141379698</v>
      </c>
      <c r="C1259">
        <v>0.388483620579192</v>
      </c>
    </row>
    <row r="1260" spans="1:3" x14ac:dyDescent="0.3">
      <c r="A1260" t="s">
        <v>14706</v>
      </c>
      <c r="B1260">
        <v>0.102222630357571</v>
      </c>
      <c r="C1260">
        <v>0.29845269635898097</v>
      </c>
    </row>
    <row r="1261" spans="1:3" x14ac:dyDescent="0.3">
      <c r="A1261" t="s">
        <v>14707</v>
      </c>
      <c r="B1261">
        <v>0.44949965190839802</v>
      </c>
      <c r="C1261">
        <v>0.36546242921751498</v>
      </c>
    </row>
    <row r="1262" spans="1:3" x14ac:dyDescent="0.3">
      <c r="A1262" t="s">
        <v>440</v>
      </c>
      <c r="B1262">
        <v>0.17393126133682199</v>
      </c>
      <c r="C1262">
        <v>0.288459397382275</v>
      </c>
    </row>
    <row r="1263" spans="1:3" x14ac:dyDescent="0.3">
      <c r="A1263" t="s">
        <v>14708</v>
      </c>
      <c r="B1263">
        <v>-0.36856358073370099</v>
      </c>
      <c r="C1263">
        <v>-0.19003828247287699</v>
      </c>
    </row>
    <row r="1264" spans="1:3" x14ac:dyDescent="0.3">
      <c r="A1264" t="s">
        <v>14709</v>
      </c>
      <c r="B1264">
        <v>-0.65205489728769594</v>
      </c>
      <c r="C1264">
        <v>-0.42977778878470801</v>
      </c>
    </row>
    <row r="1265" spans="1:3" x14ac:dyDescent="0.3">
      <c r="A1265" t="s">
        <v>14710</v>
      </c>
      <c r="B1265">
        <v>-0.74334304302915399</v>
      </c>
      <c r="C1265">
        <v>-0.51757289969008102</v>
      </c>
    </row>
    <row r="1266" spans="1:3" x14ac:dyDescent="0.3">
      <c r="A1266" t="s">
        <v>14711</v>
      </c>
      <c r="B1266">
        <v>0.596583930439466</v>
      </c>
      <c r="C1266">
        <v>0.54232614454663997</v>
      </c>
    </row>
    <row r="1267" spans="1:3" x14ac:dyDescent="0.3">
      <c r="A1267" t="s">
        <v>14712</v>
      </c>
      <c r="B1267">
        <v>0.347909960269427</v>
      </c>
      <c r="C1267">
        <v>0.318297763714049</v>
      </c>
    </row>
    <row r="1268" spans="1:3" x14ac:dyDescent="0.3">
      <c r="A1268" t="s">
        <v>2863</v>
      </c>
      <c r="B1268">
        <v>-0.71659230238137595</v>
      </c>
      <c r="C1268">
        <v>-0.66216453467622904</v>
      </c>
    </row>
    <row r="1269" spans="1:3" x14ac:dyDescent="0.3">
      <c r="A1269" t="s">
        <v>14713</v>
      </c>
      <c r="B1269">
        <v>-0.65998647304014302</v>
      </c>
      <c r="C1269">
        <v>-0.46388515837472799</v>
      </c>
    </row>
    <row r="1270" spans="1:3" x14ac:dyDescent="0.3">
      <c r="A1270" t="s">
        <v>14714</v>
      </c>
      <c r="B1270">
        <v>0.28094797000938998</v>
      </c>
      <c r="C1270">
        <v>0.16444697551963799</v>
      </c>
    </row>
    <row r="1271" spans="1:3" x14ac:dyDescent="0.3">
      <c r="A1271" t="s">
        <v>14715</v>
      </c>
      <c r="B1271">
        <v>0.26650944885670902</v>
      </c>
      <c r="C1271">
        <v>0.16582213813782201</v>
      </c>
    </row>
    <row r="1272" spans="1:3" x14ac:dyDescent="0.3">
      <c r="A1272" t="s">
        <v>14716</v>
      </c>
      <c r="B1272">
        <v>-0.70859094122080901</v>
      </c>
      <c r="C1272">
        <v>-0.75653213805998698</v>
      </c>
    </row>
    <row r="1273" spans="1:3" x14ac:dyDescent="0.3">
      <c r="A1273" t="s">
        <v>14717</v>
      </c>
      <c r="B1273">
        <v>-0.14592697577528099</v>
      </c>
      <c r="C1273">
        <v>-0.34946877064755899</v>
      </c>
    </row>
    <row r="1274" spans="1:3" x14ac:dyDescent="0.3">
      <c r="A1274" t="s">
        <v>14718</v>
      </c>
      <c r="B1274">
        <v>0.45365408590002998</v>
      </c>
      <c r="C1274">
        <v>0.288487081528714</v>
      </c>
    </row>
    <row r="1275" spans="1:3" x14ac:dyDescent="0.3">
      <c r="A1275" t="s">
        <v>14719</v>
      </c>
      <c r="B1275">
        <v>-2.2586502108064899E-2</v>
      </c>
      <c r="C1275">
        <v>-0.108465228909328</v>
      </c>
    </row>
    <row r="1276" spans="1:3" x14ac:dyDescent="0.3">
      <c r="A1276" t="s">
        <v>14720</v>
      </c>
      <c r="B1276">
        <v>-0.47481543899636203</v>
      </c>
      <c r="C1276">
        <v>-0.21987126707984</v>
      </c>
    </row>
    <row r="1277" spans="1:3" x14ac:dyDescent="0.3">
      <c r="A1277" t="s">
        <v>14721</v>
      </c>
      <c r="B1277">
        <v>0.36793819234956698</v>
      </c>
      <c r="C1277">
        <v>0.41796508603696497</v>
      </c>
    </row>
    <row r="1278" spans="1:3" x14ac:dyDescent="0.3">
      <c r="A1278" t="s">
        <v>14722</v>
      </c>
      <c r="B1278">
        <v>-0.36085468774701801</v>
      </c>
      <c r="C1278">
        <v>-0.40491155224820402</v>
      </c>
    </row>
    <row r="1279" spans="1:3" x14ac:dyDescent="0.3">
      <c r="A1279" t="s">
        <v>14723</v>
      </c>
      <c r="B1279">
        <v>-0.67142033148900804</v>
      </c>
      <c r="C1279">
        <v>-0.68713914806242704</v>
      </c>
    </row>
    <row r="1280" spans="1:3" x14ac:dyDescent="0.3">
      <c r="A1280" t="s">
        <v>14724</v>
      </c>
      <c r="B1280">
        <v>0.121024435877439</v>
      </c>
      <c r="C1280">
        <v>0.21897343237518699</v>
      </c>
    </row>
    <row r="1281" spans="1:3" x14ac:dyDescent="0.3">
      <c r="A1281" t="s">
        <v>14725</v>
      </c>
      <c r="B1281">
        <v>1.3649234622696E-2</v>
      </c>
      <c r="C1281">
        <v>0.24757471937761999</v>
      </c>
    </row>
    <row r="1282" spans="1:3" x14ac:dyDescent="0.3">
      <c r="A1282" t="s">
        <v>14726</v>
      </c>
      <c r="B1282">
        <v>0.57366818762620597</v>
      </c>
      <c r="C1282">
        <v>0.44484234490909103</v>
      </c>
    </row>
    <row r="1283" spans="1:3" x14ac:dyDescent="0.3">
      <c r="A1283" t="s">
        <v>14727</v>
      </c>
      <c r="B1283">
        <v>0.51118720378246196</v>
      </c>
      <c r="C1283">
        <v>0.53742613889426205</v>
      </c>
    </row>
    <row r="1284" spans="1:3" x14ac:dyDescent="0.3">
      <c r="A1284" t="s">
        <v>14728</v>
      </c>
      <c r="B1284">
        <v>-0.17959757129742701</v>
      </c>
      <c r="C1284">
        <v>-0.17146089128574199</v>
      </c>
    </row>
    <row r="1285" spans="1:3" x14ac:dyDescent="0.3">
      <c r="A1285" t="s">
        <v>14729</v>
      </c>
      <c r="B1285">
        <v>-0.86492899590707994</v>
      </c>
      <c r="C1285">
        <v>-0.73758274279815905</v>
      </c>
    </row>
    <row r="1286" spans="1:3" x14ac:dyDescent="0.3">
      <c r="A1286" t="s">
        <v>14730</v>
      </c>
      <c r="B1286">
        <v>-0.22203282780890901</v>
      </c>
      <c r="C1286">
        <v>-0.108465228909328</v>
      </c>
    </row>
    <row r="1287" spans="1:3" x14ac:dyDescent="0.3">
      <c r="A1287" t="s">
        <v>14731</v>
      </c>
      <c r="B1287">
        <v>-0.473829995027161</v>
      </c>
      <c r="C1287">
        <v>-0.19449162181002799</v>
      </c>
    </row>
    <row r="1288" spans="1:3" x14ac:dyDescent="0.3">
      <c r="A1288" t="s">
        <v>14732</v>
      </c>
      <c r="B1288">
        <v>0.57135351154835601</v>
      </c>
      <c r="C1288">
        <v>0.69236796735181505</v>
      </c>
    </row>
    <row r="1289" spans="1:3" x14ac:dyDescent="0.3">
      <c r="A1289" t="s">
        <v>14733</v>
      </c>
      <c r="B1289">
        <v>0.91168110191532603</v>
      </c>
      <c r="C1289">
        <v>0.81573596467321496</v>
      </c>
    </row>
    <row r="1290" spans="1:3" x14ac:dyDescent="0.3">
      <c r="A1290" t="s">
        <v>14734</v>
      </c>
      <c r="B1290">
        <v>-0.10917813406882899</v>
      </c>
      <c r="C1290">
        <v>-0.10054394877664</v>
      </c>
    </row>
    <row r="1291" spans="1:3" x14ac:dyDescent="0.3">
      <c r="A1291" t="s">
        <v>14735</v>
      </c>
      <c r="B1291">
        <v>8.2008948878318597E-2</v>
      </c>
      <c r="C1291">
        <v>-0.104041215897692</v>
      </c>
    </row>
    <row r="1292" spans="1:3" x14ac:dyDescent="0.3">
      <c r="A1292" t="s">
        <v>14736</v>
      </c>
      <c r="B1292">
        <v>0.70116150820186096</v>
      </c>
      <c r="C1292">
        <v>0.47679286843598301</v>
      </c>
    </row>
    <row r="1293" spans="1:3" x14ac:dyDescent="0.3">
      <c r="A1293" t="s">
        <v>14737</v>
      </c>
      <c r="B1293">
        <v>0.45177153594649799</v>
      </c>
      <c r="C1293">
        <v>0.51506214654520999</v>
      </c>
    </row>
    <row r="1294" spans="1:3" x14ac:dyDescent="0.3">
      <c r="A1294" t="s">
        <v>14738</v>
      </c>
      <c r="B1294">
        <v>0.32934399077528598</v>
      </c>
      <c r="C1294">
        <v>0.17471265355093499</v>
      </c>
    </row>
    <row r="1295" spans="1:3" x14ac:dyDescent="0.3">
      <c r="A1295" t="s">
        <v>14739</v>
      </c>
      <c r="B1295">
        <v>-0.22737519305193801</v>
      </c>
      <c r="C1295">
        <v>-0.300632205777007</v>
      </c>
    </row>
    <row r="1296" spans="1:3" x14ac:dyDescent="0.3">
      <c r="A1296" t="s">
        <v>14740</v>
      </c>
      <c r="B1296">
        <v>-0.77821837495034396</v>
      </c>
      <c r="C1296">
        <v>-0.59816202604393598</v>
      </c>
    </row>
    <row r="1297" spans="1:3" x14ac:dyDescent="0.3">
      <c r="A1297" t="s">
        <v>14741</v>
      </c>
      <c r="B1297">
        <v>-0.73149304742897603</v>
      </c>
      <c r="C1297">
        <v>-0.59320138891047802</v>
      </c>
    </row>
    <row r="1298" spans="1:3" x14ac:dyDescent="0.3">
      <c r="A1298" t="s">
        <v>10135</v>
      </c>
      <c r="B1298">
        <v>5.1223066103224899E-2</v>
      </c>
      <c r="C1298">
        <v>0.20674519119604701</v>
      </c>
    </row>
    <row r="1299" spans="1:3" x14ac:dyDescent="0.3">
      <c r="A1299" t="s">
        <v>14742</v>
      </c>
      <c r="B1299">
        <v>-0.25342869209489799</v>
      </c>
      <c r="C1299">
        <v>-0.279402923653299</v>
      </c>
    </row>
    <row r="1300" spans="1:3" x14ac:dyDescent="0.3">
      <c r="A1300" t="s">
        <v>14743</v>
      </c>
      <c r="B1300">
        <v>0.462780368195231</v>
      </c>
      <c r="C1300">
        <v>0.28029915953294499</v>
      </c>
    </row>
    <row r="1301" spans="1:3" x14ac:dyDescent="0.3">
      <c r="A1301" t="s">
        <v>14744</v>
      </c>
      <c r="B1301">
        <v>0.64519329625055399</v>
      </c>
      <c r="C1301">
        <v>0.49686509056335898</v>
      </c>
    </row>
    <row r="1302" spans="1:3" x14ac:dyDescent="0.3">
      <c r="A1302" t="s">
        <v>338</v>
      </c>
      <c r="B1302">
        <v>0.33675104476293499</v>
      </c>
      <c r="C1302">
        <v>0.36761086422474798</v>
      </c>
    </row>
    <row r="1303" spans="1:3" x14ac:dyDescent="0.3">
      <c r="A1303" t="s">
        <v>14745</v>
      </c>
      <c r="B1303">
        <v>-0.76414989131190303</v>
      </c>
      <c r="C1303">
        <v>-0.59140261282126105</v>
      </c>
    </row>
    <row r="1304" spans="1:3" x14ac:dyDescent="0.3">
      <c r="A1304" t="s">
        <v>8718</v>
      </c>
      <c r="B1304">
        <v>-0.505376144354169</v>
      </c>
      <c r="C1304">
        <v>-0.33185326352011602</v>
      </c>
    </row>
    <row r="1305" spans="1:3" x14ac:dyDescent="0.3">
      <c r="A1305" t="s">
        <v>14746</v>
      </c>
      <c r="B1305">
        <v>0.56278683495564497</v>
      </c>
      <c r="C1305">
        <v>0.61260551503917504</v>
      </c>
    </row>
    <row r="1306" spans="1:3" x14ac:dyDescent="0.3">
      <c r="A1306" t="s">
        <v>14747</v>
      </c>
      <c r="B1306">
        <v>-0.68849760090984702</v>
      </c>
      <c r="C1306">
        <v>-0.47890831598542599</v>
      </c>
    </row>
    <row r="1307" spans="1:3" x14ac:dyDescent="0.3">
      <c r="A1307" t="s">
        <v>14748</v>
      </c>
      <c r="B1307">
        <v>-7.9995689828370894E-2</v>
      </c>
      <c r="C1307">
        <v>-0.14782122857390101</v>
      </c>
    </row>
    <row r="1308" spans="1:3" x14ac:dyDescent="0.3">
      <c r="A1308" t="s">
        <v>14749</v>
      </c>
      <c r="B1308">
        <v>0.11634999684562999</v>
      </c>
      <c r="C1308">
        <v>0.22842946504785699</v>
      </c>
    </row>
    <row r="1309" spans="1:3" x14ac:dyDescent="0.3">
      <c r="A1309" t="s">
        <v>3202</v>
      </c>
      <c r="B1309">
        <v>-0.34271794774243802</v>
      </c>
      <c r="C1309">
        <v>-0.199623261259048</v>
      </c>
    </row>
    <row r="1310" spans="1:3" x14ac:dyDescent="0.3">
      <c r="A1310" t="s">
        <v>14750</v>
      </c>
      <c r="B1310">
        <v>-0.39377721212969002</v>
      </c>
      <c r="C1310">
        <v>-0.27381206098350003</v>
      </c>
    </row>
    <row r="1311" spans="1:3" x14ac:dyDescent="0.3">
      <c r="A1311" t="s">
        <v>9682</v>
      </c>
      <c r="B1311">
        <v>-0.364590461405221</v>
      </c>
      <c r="C1311">
        <v>-0.316080727713695</v>
      </c>
    </row>
    <row r="1312" spans="1:3" x14ac:dyDescent="0.3">
      <c r="A1312" t="s">
        <v>14751</v>
      </c>
      <c r="B1312">
        <v>-0.52706636365271498</v>
      </c>
      <c r="C1312">
        <v>-0.48595200319313098</v>
      </c>
    </row>
    <row r="1313" spans="1:3" x14ac:dyDescent="0.3">
      <c r="A1313" t="s">
        <v>14752</v>
      </c>
      <c r="B1313">
        <v>-0.21346074813328</v>
      </c>
      <c r="C1313">
        <v>-0.23505917231588699</v>
      </c>
    </row>
    <row r="1314" spans="1:3" x14ac:dyDescent="0.3">
      <c r="A1314" t="s">
        <v>14753</v>
      </c>
      <c r="B1314">
        <v>0.57735212079171505</v>
      </c>
      <c r="C1314">
        <v>0.61307390636902903</v>
      </c>
    </row>
    <row r="1315" spans="1:3" x14ac:dyDescent="0.3">
      <c r="A1315" t="s">
        <v>14754</v>
      </c>
      <c r="B1315">
        <v>4.6868852050098601E-2</v>
      </c>
      <c r="C1315">
        <v>0.100635620752763</v>
      </c>
    </row>
    <row r="1316" spans="1:3" x14ac:dyDescent="0.3">
      <c r="A1316" t="s">
        <v>14755</v>
      </c>
      <c r="B1316">
        <v>-0.88184255016644297</v>
      </c>
      <c r="C1316">
        <v>-0.70749931765020002</v>
      </c>
    </row>
    <row r="1317" spans="1:3" x14ac:dyDescent="0.3">
      <c r="A1317" t="s">
        <v>14756</v>
      </c>
      <c r="B1317">
        <v>-0.64573002371523802</v>
      </c>
      <c r="C1317">
        <v>-0.64089277249145704</v>
      </c>
    </row>
    <row r="1318" spans="1:3" x14ac:dyDescent="0.3">
      <c r="A1318" t="s">
        <v>14757</v>
      </c>
      <c r="B1318">
        <v>-0.651144041018067</v>
      </c>
      <c r="C1318">
        <v>-0.58820912816497795</v>
      </c>
    </row>
    <row r="1319" spans="1:3" x14ac:dyDescent="0.3">
      <c r="A1319" t="s">
        <v>14758</v>
      </c>
      <c r="B1319">
        <v>8.5940591823219906E-2</v>
      </c>
      <c r="C1319">
        <v>0.119248860350653</v>
      </c>
    </row>
    <row r="1320" spans="1:3" x14ac:dyDescent="0.3">
      <c r="A1320" t="s">
        <v>14759</v>
      </c>
      <c r="B1320">
        <v>0.596583930439466</v>
      </c>
      <c r="C1320">
        <v>0.54232614454663997</v>
      </c>
    </row>
    <row r="1321" spans="1:3" x14ac:dyDescent="0.3">
      <c r="A1321" t="s">
        <v>14760</v>
      </c>
      <c r="B1321">
        <v>-0.42747422346642</v>
      </c>
      <c r="C1321">
        <v>-0.62324340290717595</v>
      </c>
    </row>
    <row r="1322" spans="1:3" x14ac:dyDescent="0.3">
      <c r="A1322" t="s">
        <v>14761</v>
      </c>
      <c r="B1322">
        <v>-0.223692429410036</v>
      </c>
      <c r="C1322">
        <v>-0.26473505858603802</v>
      </c>
    </row>
    <row r="1323" spans="1:3" x14ac:dyDescent="0.3">
      <c r="A1323" t="s">
        <v>14762</v>
      </c>
      <c r="B1323">
        <v>-0.59519150625289197</v>
      </c>
      <c r="C1323">
        <v>-0.52305426555350798</v>
      </c>
    </row>
    <row r="1324" spans="1:3" x14ac:dyDescent="0.3">
      <c r="A1324" t="s">
        <v>14763</v>
      </c>
      <c r="B1324">
        <v>-0.39304404352644101</v>
      </c>
      <c r="C1324">
        <v>-0.55380324125563096</v>
      </c>
    </row>
    <row r="1325" spans="1:3" x14ac:dyDescent="0.3">
      <c r="A1325" t="s">
        <v>14764</v>
      </c>
      <c r="B1325">
        <v>-7.6371322164698704E-2</v>
      </c>
      <c r="C1325">
        <v>-0.226995560670013</v>
      </c>
    </row>
    <row r="1326" spans="1:3" x14ac:dyDescent="0.3">
      <c r="A1326" t="s">
        <v>8405</v>
      </c>
      <c r="B1326">
        <v>0.28493520953735102</v>
      </c>
      <c r="C1326">
        <v>0.15072286972655799</v>
      </c>
    </row>
    <row r="1327" spans="1:3" x14ac:dyDescent="0.3">
      <c r="A1327" t="s">
        <v>14765</v>
      </c>
      <c r="B1327">
        <v>-0.31764284061000497</v>
      </c>
      <c r="C1327">
        <v>-0.49450741546409699</v>
      </c>
    </row>
    <row r="1328" spans="1:3" x14ac:dyDescent="0.3">
      <c r="A1328" t="s">
        <v>14766</v>
      </c>
      <c r="B1328">
        <v>0.23089719920861901</v>
      </c>
      <c r="C1328">
        <v>-0.100636055297186</v>
      </c>
    </row>
    <row r="1329" spans="1:3" x14ac:dyDescent="0.3">
      <c r="A1329" t="s">
        <v>14767</v>
      </c>
      <c r="B1329">
        <v>-0.16859968682665999</v>
      </c>
      <c r="C1329">
        <v>-0.108465228909328</v>
      </c>
    </row>
    <row r="1330" spans="1:3" x14ac:dyDescent="0.3">
      <c r="A1330" t="s">
        <v>14768</v>
      </c>
      <c r="B1330">
        <v>6.5868838360331694E-2</v>
      </c>
      <c r="C1330">
        <v>-0.108465228909328</v>
      </c>
    </row>
    <row r="1331" spans="1:3" x14ac:dyDescent="0.3">
      <c r="A1331" t="s">
        <v>78</v>
      </c>
      <c r="B1331">
        <v>-0.39889497281436598</v>
      </c>
      <c r="C1331">
        <v>-0.395246891942169</v>
      </c>
    </row>
    <row r="1332" spans="1:3" x14ac:dyDescent="0.3">
      <c r="A1332" t="s">
        <v>14769</v>
      </c>
      <c r="B1332">
        <v>-7.7591295693849399E-2</v>
      </c>
      <c r="C1332">
        <v>-0.158078291263514</v>
      </c>
    </row>
    <row r="1333" spans="1:3" x14ac:dyDescent="0.3">
      <c r="A1333" t="s">
        <v>14770</v>
      </c>
      <c r="B1333">
        <v>-0.60573440209316698</v>
      </c>
      <c r="C1333">
        <v>-0.40182586713572599</v>
      </c>
    </row>
    <row r="1334" spans="1:3" x14ac:dyDescent="0.3">
      <c r="A1334" t="s">
        <v>14771</v>
      </c>
      <c r="B1334">
        <v>-0.215768002544277</v>
      </c>
      <c r="C1334">
        <v>-0.194544970290838</v>
      </c>
    </row>
    <row r="1335" spans="1:3" x14ac:dyDescent="0.3">
      <c r="A1335" t="s">
        <v>14772</v>
      </c>
      <c r="B1335">
        <v>-0.16590537468977701</v>
      </c>
      <c r="C1335">
        <v>-0.158101718831475</v>
      </c>
    </row>
    <row r="1336" spans="1:3" x14ac:dyDescent="0.3">
      <c r="A1336" t="s">
        <v>14773</v>
      </c>
      <c r="B1336">
        <v>5.2040361239052799E-2</v>
      </c>
      <c r="C1336">
        <v>-0.108465228909328</v>
      </c>
    </row>
    <row r="1337" spans="1:3" x14ac:dyDescent="0.3">
      <c r="A1337" t="s">
        <v>14774</v>
      </c>
      <c r="B1337">
        <v>0.726335166636776</v>
      </c>
      <c r="C1337">
        <v>0.674309892544395</v>
      </c>
    </row>
    <row r="1338" spans="1:3" x14ac:dyDescent="0.3">
      <c r="A1338" t="s">
        <v>14775</v>
      </c>
      <c r="B1338">
        <v>0.63430583359944204</v>
      </c>
      <c r="C1338">
        <v>0.73916712574531696</v>
      </c>
    </row>
    <row r="1339" spans="1:3" x14ac:dyDescent="0.3">
      <c r="A1339" t="s">
        <v>14776</v>
      </c>
      <c r="B1339">
        <v>-0.48170638459321602</v>
      </c>
      <c r="C1339">
        <v>-0.29207382063967402</v>
      </c>
    </row>
    <row r="1340" spans="1:3" x14ac:dyDescent="0.3">
      <c r="A1340" t="s">
        <v>14777</v>
      </c>
      <c r="B1340">
        <v>-0.41236689967363199</v>
      </c>
      <c r="C1340">
        <v>-0.33584313235497998</v>
      </c>
    </row>
    <row r="1341" spans="1:3" x14ac:dyDescent="0.3">
      <c r="A1341" t="s">
        <v>14778</v>
      </c>
      <c r="B1341">
        <v>-0.16859968682665999</v>
      </c>
      <c r="C1341">
        <v>-0.108465228909328</v>
      </c>
    </row>
    <row r="1342" spans="1:3" x14ac:dyDescent="0.3">
      <c r="A1342" t="s">
        <v>1714</v>
      </c>
      <c r="B1342">
        <v>0.39987083216520303</v>
      </c>
      <c r="C1342">
        <v>0.14661788438440401</v>
      </c>
    </row>
    <row r="1343" spans="1:3" x14ac:dyDescent="0.3">
      <c r="A1343" t="s">
        <v>14779</v>
      </c>
      <c r="B1343">
        <v>0.216246351337361</v>
      </c>
      <c r="C1343">
        <v>0.37659204016853898</v>
      </c>
    </row>
    <row r="1344" spans="1:3" x14ac:dyDescent="0.3">
      <c r="A1344" t="s">
        <v>7446</v>
      </c>
      <c r="B1344">
        <v>0.44052228473358501</v>
      </c>
      <c r="C1344">
        <v>0.41477098234333898</v>
      </c>
    </row>
    <row r="1345" spans="1:3" x14ac:dyDescent="0.3">
      <c r="A1345" t="s">
        <v>14780</v>
      </c>
      <c r="B1345">
        <v>-0.61502785687192296</v>
      </c>
      <c r="C1345">
        <v>-0.53375980050826199</v>
      </c>
    </row>
    <row r="1346" spans="1:3" x14ac:dyDescent="0.3">
      <c r="A1346" t="s">
        <v>14781</v>
      </c>
      <c r="B1346">
        <v>-0.262257015617544</v>
      </c>
      <c r="C1346">
        <v>-0.19986457488227899</v>
      </c>
    </row>
    <row r="1347" spans="1:3" x14ac:dyDescent="0.3">
      <c r="A1347" t="s">
        <v>14782</v>
      </c>
      <c r="B1347">
        <v>-2.2586502108064899E-2</v>
      </c>
      <c r="C1347">
        <v>-0.108465228909328</v>
      </c>
    </row>
    <row r="1348" spans="1:3" x14ac:dyDescent="0.3">
      <c r="A1348" t="s">
        <v>14783</v>
      </c>
      <c r="B1348">
        <v>-0.30153028467950099</v>
      </c>
      <c r="C1348">
        <v>-0.13242932015918499</v>
      </c>
    </row>
    <row r="1349" spans="1:3" x14ac:dyDescent="0.3">
      <c r="A1349" t="s">
        <v>14784</v>
      </c>
      <c r="B1349">
        <v>0.22468848542146</v>
      </c>
      <c r="C1349">
        <v>0.28329847637196698</v>
      </c>
    </row>
    <row r="1350" spans="1:3" x14ac:dyDescent="0.3">
      <c r="A1350" t="s">
        <v>14785</v>
      </c>
      <c r="B1350">
        <v>-0.82576280827225301</v>
      </c>
      <c r="C1350">
        <v>-0.76240584876098205</v>
      </c>
    </row>
    <row r="1351" spans="1:3" x14ac:dyDescent="0.3">
      <c r="A1351" t="s">
        <v>14786</v>
      </c>
      <c r="B1351">
        <v>0.26797385703993598</v>
      </c>
      <c r="C1351">
        <v>0.13743065009945299</v>
      </c>
    </row>
    <row r="1352" spans="1:3" x14ac:dyDescent="0.3">
      <c r="A1352" t="s">
        <v>14787</v>
      </c>
      <c r="B1352">
        <v>0.54059982503974702</v>
      </c>
      <c r="C1352">
        <v>0.36869272723007801</v>
      </c>
    </row>
    <row r="1353" spans="1:3" x14ac:dyDescent="0.3">
      <c r="A1353" t="s">
        <v>14788</v>
      </c>
      <c r="B1353">
        <v>0.30751505039566601</v>
      </c>
      <c r="C1353">
        <v>0.35434152715638001</v>
      </c>
    </row>
    <row r="1354" spans="1:3" x14ac:dyDescent="0.3">
      <c r="A1354" t="s">
        <v>14789</v>
      </c>
      <c r="B1354">
        <v>0.55363970793519202</v>
      </c>
      <c r="C1354">
        <v>0.50555879562097095</v>
      </c>
    </row>
    <row r="1355" spans="1:3" x14ac:dyDescent="0.3">
      <c r="A1355" t="s">
        <v>14790</v>
      </c>
      <c r="B1355">
        <v>0.14578238271541399</v>
      </c>
      <c r="C1355">
        <v>0.114541510162172</v>
      </c>
    </row>
    <row r="1356" spans="1:3" x14ac:dyDescent="0.3">
      <c r="A1356" t="s">
        <v>816</v>
      </c>
      <c r="B1356">
        <v>-0.77502014721359203</v>
      </c>
      <c r="C1356">
        <v>-0.74071736882950201</v>
      </c>
    </row>
    <row r="1357" spans="1:3" x14ac:dyDescent="0.3">
      <c r="A1357" t="s">
        <v>14791</v>
      </c>
      <c r="B1357">
        <v>-0.20885814067030301</v>
      </c>
      <c r="C1357">
        <v>-0.108465228909328</v>
      </c>
    </row>
    <row r="1358" spans="1:3" x14ac:dyDescent="0.3">
      <c r="A1358" t="s">
        <v>14792</v>
      </c>
      <c r="B1358">
        <v>0.137252705959993</v>
      </c>
      <c r="C1358">
        <v>0.17307981514588699</v>
      </c>
    </row>
    <row r="1359" spans="1:3" x14ac:dyDescent="0.3">
      <c r="A1359" t="s">
        <v>14793</v>
      </c>
      <c r="B1359">
        <v>0.71800562182424699</v>
      </c>
      <c r="C1359">
        <v>0.59892083886777203</v>
      </c>
    </row>
    <row r="1360" spans="1:3" x14ac:dyDescent="0.3">
      <c r="A1360" t="s">
        <v>14794</v>
      </c>
      <c r="B1360">
        <v>0.62044763090246002</v>
      </c>
      <c r="C1360">
        <v>0.60491511636701301</v>
      </c>
    </row>
    <row r="1361" spans="1:3" x14ac:dyDescent="0.3">
      <c r="A1361" t="s">
        <v>14795</v>
      </c>
      <c r="B1361">
        <v>-0.101187931778391</v>
      </c>
      <c r="C1361">
        <v>0.121676993645339</v>
      </c>
    </row>
    <row r="1362" spans="1:3" x14ac:dyDescent="0.3">
      <c r="A1362" t="s">
        <v>14796</v>
      </c>
      <c r="B1362">
        <v>-0.16859968682665999</v>
      </c>
      <c r="C1362">
        <v>-0.108465228909328</v>
      </c>
    </row>
    <row r="1363" spans="1:3" x14ac:dyDescent="0.3">
      <c r="A1363" t="s">
        <v>14797</v>
      </c>
      <c r="B1363">
        <v>0.259667569508295</v>
      </c>
      <c r="C1363">
        <v>0.26996063961727901</v>
      </c>
    </row>
    <row r="1364" spans="1:3" x14ac:dyDescent="0.3">
      <c r="A1364" t="s">
        <v>14798</v>
      </c>
      <c r="B1364">
        <v>-0.417776004256107</v>
      </c>
      <c r="C1364">
        <v>-0.36490973623171802</v>
      </c>
    </row>
    <row r="1365" spans="1:3" x14ac:dyDescent="0.3">
      <c r="A1365" t="s">
        <v>14799</v>
      </c>
      <c r="B1365">
        <v>0.58900319914324395</v>
      </c>
      <c r="C1365">
        <v>0.63754405504512701</v>
      </c>
    </row>
    <row r="1366" spans="1:3" x14ac:dyDescent="0.3">
      <c r="A1366" t="s">
        <v>14800</v>
      </c>
      <c r="B1366">
        <v>-0.66867099756249704</v>
      </c>
      <c r="C1366">
        <v>-0.79988684151551304</v>
      </c>
    </row>
    <row r="1367" spans="1:3" x14ac:dyDescent="0.3">
      <c r="A1367" t="s">
        <v>14801</v>
      </c>
      <c r="B1367">
        <v>-0.92410715931405096</v>
      </c>
      <c r="C1367">
        <v>-0.70503328708669899</v>
      </c>
    </row>
    <row r="1368" spans="1:3" x14ac:dyDescent="0.3">
      <c r="A1368" t="s">
        <v>14802</v>
      </c>
      <c r="B1368">
        <v>0.689616293032707</v>
      </c>
      <c r="C1368">
        <v>0.50189516919577903</v>
      </c>
    </row>
    <row r="1369" spans="1:3" x14ac:dyDescent="0.3">
      <c r="A1369" t="s">
        <v>14803</v>
      </c>
      <c r="B1369">
        <v>-0.69195752367041896</v>
      </c>
      <c r="C1369">
        <v>-0.78188183703205805</v>
      </c>
    </row>
    <row r="1370" spans="1:3" x14ac:dyDescent="0.3">
      <c r="A1370" t="s">
        <v>14804</v>
      </c>
      <c r="B1370">
        <v>-9.9686731826774899E-2</v>
      </c>
      <c r="C1370">
        <v>0.11859284383508201</v>
      </c>
    </row>
    <row r="1371" spans="1:3" x14ac:dyDescent="0.3">
      <c r="A1371" t="s">
        <v>14805</v>
      </c>
      <c r="B1371">
        <v>-0.29910747725421</v>
      </c>
      <c r="C1371">
        <v>-0.199830960629264</v>
      </c>
    </row>
    <row r="1372" spans="1:3" x14ac:dyDescent="0.3">
      <c r="A1372" t="s">
        <v>14806</v>
      </c>
      <c r="B1372">
        <v>-0.250407722527481</v>
      </c>
      <c r="C1372">
        <v>-0.108465228909328</v>
      </c>
    </row>
    <row r="1373" spans="1:3" x14ac:dyDescent="0.3">
      <c r="A1373" t="s">
        <v>7948</v>
      </c>
      <c r="B1373">
        <v>0.42481437086715901</v>
      </c>
      <c r="C1373">
        <v>0.40452974191989599</v>
      </c>
    </row>
    <row r="1374" spans="1:3" x14ac:dyDescent="0.3">
      <c r="A1374" t="s">
        <v>14807</v>
      </c>
      <c r="B1374">
        <v>-0.15402216913518499</v>
      </c>
      <c r="C1374">
        <v>-0.34669627429602301</v>
      </c>
    </row>
    <row r="1375" spans="1:3" x14ac:dyDescent="0.3">
      <c r="A1375" t="s">
        <v>14808</v>
      </c>
      <c r="B1375">
        <v>0.59066395212406997</v>
      </c>
      <c r="C1375">
        <v>0.52136995928868402</v>
      </c>
    </row>
    <row r="1376" spans="1:3" x14ac:dyDescent="0.3">
      <c r="A1376" t="s">
        <v>14809</v>
      </c>
      <c r="B1376">
        <v>0.94547421909898999</v>
      </c>
      <c r="C1376">
        <v>0.83732968184992196</v>
      </c>
    </row>
    <row r="1377" spans="1:3" x14ac:dyDescent="0.3">
      <c r="A1377" t="s">
        <v>14810</v>
      </c>
      <c r="B1377">
        <v>-0.71187570186387295</v>
      </c>
      <c r="C1377">
        <v>-0.35693833809581199</v>
      </c>
    </row>
    <row r="1378" spans="1:3" x14ac:dyDescent="0.3">
      <c r="A1378" t="s">
        <v>2669</v>
      </c>
      <c r="B1378">
        <v>-0.169388480629866</v>
      </c>
      <c r="C1378">
        <v>-0.108465228909328</v>
      </c>
    </row>
    <row r="1379" spans="1:3" x14ac:dyDescent="0.3">
      <c r="A1379" t="s">
        <v>14811</v>
      </c>
      <c r="B1379">
        <v>-0.85212548903816099</v>
      </c>
      <c r="C1379">
        <v>-0.82240314733917697</v>
      </c>
    </row>
    <row r="1380" spans="1:3" x14ac:dyDescent="0.3">
      <c r="A1380" t="s">
        <v>14812</v>
      </c>
      <c r="B1380">
        <v>0.277187815310874</v>
      </c>
      <c r="C1380">
        <v>0.32267473685071602</v>
      </c>
    </row>
    <row r="1381" spans="1:3" x14ac:dyDescent="0.3">
      <c r="A1381" t="s">
        <v>14813</v>
      </c>
      <c r="B1381">
        <v>-0.54415891279467898</v>
      </c>
      <c r="C1381">
        <v>-0.61390900866466702</v>
      </c>
    </row>
    <row r="1382" spans="1:3" x14ac:dyDescent="0.3">
      <c r="A1382" t="s">
        <v>14814</v>
      </c>
      <c r="B1382">
        <v>0.124318332775368</v>
      </c>
      <c r="C1382">
        <v>0.223667162072786</v>
      </c>
    </row>
    <row r="1383" spans="1:3" x14ac:dyDescent="0.3">
      <c r="A1383" t="s">
        <v>14815</v>
      </c>
      <c r="B1383">
        <v>-0.53184835631903105</v>
      </c>
      <c r="C1383">
        <v>-0.67986951036689203</v>
      </c>
    </row>
    <row r="1384" spans="1:3" x14ac:dyDescent="0.3">
      <c r="A1384" t="s">
        <v>14816</v>
      </c>
      <c r="B1384">
        <v>-0.141200187706574</v>
      </c>
      <c r="C1384">
        <v>-0.15808627900622799</v>
      </c>
    </row>
    <row r="1385" spans="1:3" x14ac:dyDescent="0.3">
      <c r="A1385" t="s">
        <v>14817</v>
      </c>
      <c r="B1385">
        <v>-0.15847435755290901</v>
      </c>
      <c r="C1385">
        <v>-0.31531765740927598</v>
      </c>
    </row>
    <row r="1386" spans="1:3" x14ac:dyDescent="0.3">
      <c r="A1386" t="s">
        <v>14818</v>
      </c>
      <c r="B1386">
        <v>0.50686946154500101</v>
      </c>
      <c r="C1386">
        <v>0.33917078353924401</v>
      </c>
    </row>
    <row r="1387" spans="1:3" x14ac:dyDescent="0.3">
      <c r="A1387" t="s">
        <v>8912</v>
      </c>
      <c r="B1387">
        <v>-7.1666826568288503E-2</v>
      </c>
      <c r="C1387">
        <v>-0.15984047140147301</v>
      </c>
    </row>
    <row r="1388" spans="1:3" x14ac:dyDescent="0.3">
      <c r="A1388" t="s">
        <v>14819</v>
      </c>
      <c r="B1388">
        <v>-0.67038503034341101</v>
      </c>
      <c r="C1388">
        <v>-0.49567202585068598</v>
      </c>
    </row>
    <row r="1389" spans="1:3" x14ac:dyDescent="0.3">
      <c r="A1389" t="s">
        <v>14820</v>
      </c>
      <c r="B1389">
        <v>0.50984836021413504</v>
      </c>
      <c r="C1389">
        <v>0.518821857617074</v>
      </c>
    </row>
    <row r="1390" spans="1:3" x14ac:dyDescent="0.3">
      <c r="A1390" t="s">
        <v>14821</v>
      </c>
      <c r="B1390">
        <v>-0.54608698493096997</v>
      </c>
      <c r="C1390">
        <v>-0.37875568424580103</v>
      </c>
    </row>
    <row r="1391" spans="1:3" x14ac:dyDescent="0.3">
      <c r="A1391" t="s">
        <v>14822</v>
      </c>
      <c r="B1391">
        <v>-0.94455245372978203</v>
      </c>
      <c r="C1391">
        <v>-0.83422309346863199</v>
      </c>
    </row>
    <row r="1392" spans="1:3" x14ac:dyDescent="0.3">
      <c r="A1392" t="s">
        <v>14823</v>
      </c>
      <c r="B1392">
        <v>-0.13938105859198399</v>
      </c>
      <c r="C1392">
        <v>-0.347051177376622</v>
      </c>
    </row>
    <row r="1393" spans="1:3" x14ac:dyDescent="0.3">
      <c r="A1393" t="s">
        <v>14824</v>
      </c>
      <c r="B1393">
        <v>0.38879715136452198</v>
      </c>
      <c r="C1393">
        <v>0.28431144595809899</v>
      </c>
    </row>
    <row r="1394" spans="1:3" x14ac:dyDescent="0.3">
      <c r="A1394" t="s">
        <v>14825</v>
      </c>
      <c r="B1394">
        <v>-0.83073064362546101</v>
      </c>
      <c r="C1394">
        <v>-0.76739851179408902</v>
      </c>
    </row>
    <row r="1395" spans="1:3" x14ac:dyDescent="0.3">
      <c r="A1395" t="s">
        <v>14826</v>
      </c>
      <c r="B1395">
        <v>0.53032864324513596</v>
      </c>
      <c r="C1395">
        <v>0.59217310530957701</v>
      </c>
    </row>
    <row r="1396" spans="1:3" x14ac:dyDescent="0.3">
      <c r="A1396" t="s">
        <v>14827</v>
      </c>
      <c r="B1396">
        <v>-0.75413310874699502</v>
      </c>
      <c r="C1396">
        <v>-0.547125808958983</v>
      </c>
    </row>
    <row r="1397" spans="1:3" x14ac:dyDescent="0.3">
      <c r="A1397" t="s">
        <v>14828</v>
      </c>
      <c r="B1397">
        <v>0.34693760068764001</v>
      </c>
      <c r="C1397">
        <v>0.54796876166670705</v>
      </c>
    </row>
    <row r="1398" spans="1:3" x14ac:dyDescent="0.3">
      <c r="A1398" t="s">
        <v>14829</v>
      </c>
      <c r="B1398">
        <v>-0.250407722527481</v>
      </c>
      <c r="C1398">
        <v>-0.108465228909328</v>
      </c>
    </row>
    <row r="1399" spans="1:3" x14ac:dyDescent="0.3">
      <c r="A1399" t="s">
        <v>14830</v>
      </c>
      <c r="B1399">
        <v>0.25203513925662502</v>
      </c>
      <c r="C1399">
        <v>0.14413054915520199</v>
      </c>
    </row>
    <row r="1400" spans="1:3" x14ac:dyDescent="0.3">
      <c r="A1400" t="s">
        <v>14831</v>
      </c>
      <c r="B1400">
        <v>-0.54029625898068601</v>
      </c>
      <c r="C1400">
        <v>-0.48742640320905201</v>
      </c>
    </row>
    <row r="1401" spans="1:3" x14ac:dyDescent="0.3">
      <c r="A1401" t="s">
        <v>14832</v>
      </c>
      <c r="B1401">
        <v>7.8079303440973996E-2</v>
      </c>
      <c r="C1401">
        <v>-0.108465228909328</v>
      </c>
    </row>
    <row r="1402" spans="1:3" x14ac:dyDescent="0.3">
      <c r="A1402" t="s">
        <v>14833</v>
      </c>
      <c r="B1402">
        <v>0.63626595538047204</v>
      </c>
      <c r="C1402">
        <v>0.53808169293767705</v>
      </c>
    </row>
    <row r="1403" spans="1:3" x14ac:dyDescent="0.3">
      <c r="A1403" t="s">
        <v>14834</v>
      </c>
      <c r="B1403">
        <v>-0.61616594077845099</v>
      </c>
      <c r="C1403">
        <v>-0.46780738310117498</v>
      </c>
    </row>
    <row r="1404" spans="1:3" x14ac:dyDescent="0.3">
      <c r="A1404" t="s">
        <v>789</v>
      </c>
      <c r="B1404">
        <v>-0.63016680286566495</v>
      </c>
      <c r="C1404">
        <v>-0.74929516672200402</v>
      </c>
    </row>
    <row r="1405" spans="1:3" x14ac:dyDescent="0.3">
      <c r="A1405" t="s">
        <v>14835</v>
      </c>
      <c r="B1405">
        <v>0.113318877179736</v>
      </c>
      <c r="C1405">
        <v>-0.136359465988275</v>
      </c>
    </row>
    <row r="1406" spans="1:3" x14ac:dyDescent="0.3">
      <c r="A1406" t="s">
        <v>14836</v>
      </c>
      <c r="B1406">
        <v>0.107412485450431</v>
      </c>
      <c r="C1406">
        <v>0.17331372491658301</v>
      </c>
    </row>
    <row r="1407" spans="1:3" x14ac:dyDescent="0.3">
      <c r="A1407" t="s">
        <v>14837</v>
      </c>
      <c r="B1407">
        <v>-0.17779904511257</v>
      </c>
      <c r="C1407">
        <v>-0.32605319468007199</v>
      </c>
    </row>
    <row r="1408" spans="1:3" x14ac:dyDescent="0.3">
      <c r="A1408" t="s">
        <v>14838</v>
      </c>
      <c r="B1408">
        <v>-0.31203402040309303</v>
      </c>
      <c r="C1408">
        <v>-0.46392979963977798</v>
      </c>
    </row>
    <row r="1409" spans="1:3" x14ac:dyDescent="0.3">
      <c r="A1409" t="s">
        <v>14839</v>
      </c>
      <c r="B1409">
        <v>-0.18083576861103401</v>
      </c>
      <c r="C1409">
        <v>0.100591818658604</v>
      </c>
    </row>
    <row r="1410" spans="1:3" x14ac:dyDescent="0.3">
      <c r="A1410" t="s">
        <v>14840</v>
      </c>
      <c r="B1410">
        <v>0.50263897811570601</v>
      </c>
      <c r="C1410">
        <v>0.431586114748368</v>
      </c>
    </row>
    <row r="1411" spans="1:3" x14ac:dyDescent="0.3">
      <c r="A1411" t="s">
        <v>507</v>
      </c>
      <c r="B1411">
        <v>0.81240380708787097</v>
      </c>
      <c r="C1411">
        <v>0.715531238240388</v>
      </c>
    </row>
    <row r="1412" spans="1:3" x14ac:dyDescent="0.3">
      <c r="A1412" t="s">
        <v>14841</v>
      </c>
      <c r="B1412">
        <v>0.380874383957858</v>
      </c>
      <c r="C1412">
        <v>0.25256791582634502</v>
      </c>
    </row>
    <row r="1413" spans="1:3" x14ac:dyDescent="0.3">
      <c r="A1413" t="s">
        <v>9704</v>
      </c>
      <c r="B1413">
        <v>0.82777214314788705</v>
      </c>
      <c r="C1413">
        <v>0.54907470168819905</v>
      </c>
    </row>
    <row r="1414" spans="1:3" x14ac:dyDescent="0.3">
      <c r="A1414" t="s">
        <v>14842</v>
      </c>
      <c r="B1414">
        <v>0.35392686410499402</v>
      </c>
      <c r="C1414">
        <v>0.32276499309586298</v>
      </c>
    </row>
    <row r="1415" spans="1:3" x14ac:dyDescent="0.3">
      <c r="A1415" t="s">
        <v>14843</v>
      </c>
      <c r="B1415">
        <v>0.596583930439466</v>
      </c>
      <c r="C1415">
        <v>0.54232614454663997</v>
      </c>
    </row>
    <row r="1416" spans="1:3" x14ac:dyDescent="0.3">
      <c r="A1416" t="s">
        <v>14844</v>
      </c>
      <c r="B1416">
        <v>-0.21911420079586</v>
      </c>
      <c r="C1416">
        <v>-0.108465228909328</v>
      </c>
    </row>
    <row r="1417" spans="1:3" x14ac:dyDescent="0.3">
      <c r="A1417" t="s">
        <v>14845</v>
      </c>
      <c r="B1417">
        <v>-6.0875734197220102E-2</v>
      </c>
      <c r="C1417">
        <v>0.183467463780073</v>
      </c>
    </row>
    <row r="1418" spans="1:3" x14ac:dyDescent="0.3">
      <c r="A1418" t="s">
        <v>2292</v>
      </c>
      <c r="B1418">
        <v>0.74604613455866997</v>
      </c>
      <c r="C1418">
        <v>0.77760856712075799</v>
      </c>
    </row>
    <row r="1419" spans="1:3" x14ac:dyDescent="0.3">
      <c r="A1419" t="s">
        <v>14846</v>
      </c>
      <c r="B1419">
        <v>-0.16563914822033801</v>
      </c>
      <c r="C1419">
        <v>-0.150630949612862</v>
      </c>
    </row>
    <row r="1420" spans="1:3" x14ac:dyDescent="0.3">
      <c r="A1420" t="s">
        <v>9311</v>
      </c>
      <c r="B1420">
        <v>0.66500337281751498</v>
      </c>
      <c r="C1420">
        <v>0.54702930382312098</v>
      </c>
    </row>
    <row r="1421" spans="1:3" x14ac:dyDescent="0.3">
      <c r="A1421" t="s">
        <v>14847</v>
      </c>
      <c r="B1421">
        <v>0.49295646256679299</v>
      </c>
      <c r="C1421">
        <v>0.389530264078979</v>
      </c>
    </row>
    <row r="1422" spans="1:3" x14ac:dyDescent="0.3">
      <c r="A1422" t="s">
        <v>14848</v>
      </c>
      <c r="B1422">
        <v>0.79172783900918597</v>
      </c>
      <c r="C1422">
        <v>0.738593607589762</v>
      </c>
    </row>
    <row r="1423" spans="1:3" x14ac:dyDescent="0.3">
      <c r="A1423" t="s">
        <v>14849</v>
      </c>
      <c r="B1423">
        <v>0.81863631146824101</v>
      </c>
      <c r="C1423">
        <v>0.66476191685087804</v>
      </c>
    </row>
    <row r="1424" spans="1:3" x14ac:dyDescent="0.3">
      <c r="A1424" t="s">
        <v>1414</v>
      </c>
      <c r="B1424">
        <v>-0.59972573068031898</v>
      </c>
      <c r="C1424">
        <v>-0.36313271628080401</v>
      </c>
    </row>
    <row r="1425" spans="1:3" x14ac:dyDescent="0.3">
      <c r="A1425" t="s">
        <v>14850</v>
      </c>
      <c r="B1425">
        <v>-0.382977776938138</v>
      </c>
      <c r="C1425">
        <v>-0.36832905216052603</v>
      </c>
    </row>
    <row r="1426" spans="1:3" x14ac:dyDescent="0.3">
      <c r="A1426" t="s">
        <v>9539</v>
      </c>
      <c r="B1426">
        <v>-9.2261947681198594E-2</v>
      </c>
      <c r="C1426">
        <v>-0.107956311796192</v>
      </c>
    </row>
    <row r="1427" spans="1:3" x14ac:dyDescent="0.3">
      <c r="A1427" t="s">
        <v>14851</v>
      </c>
      <c r="B1427">
        <v>8.5311169954045002E-2</v>
      </c>
      <c r="C1427">
        <v>0.21481363231241399</v>
      </c>
    </row>
    <row r="1428" spans="1:3" x14ac:dyDescent="0.3">
      <c r="A1428" t="s">
        <v>14852</v>
      </c>
      <c r="B1428">
        <v>-0.62919263316761598</v>
      </c>
      <c r="C1428">
        <v>-0.46773879226481901</v>
      </c>
    </row>
    <row r="1429" spans="1:3" x14ac:dyDescent="0.3">
      <c r="A1429" t="s">
        <v>14853</v>
      </c>
      <c r="B1429">
        <v>-0.23605569226428599</v>
      </c>
      <c r="C1429">
        <v>-0.15793879290483601</v>
      </c>
    </row>
    <row r="1430" spans="1:3" x14ac:dyDescent="0.3">
      <c r="A1430" t="s">
        <v>14854</v>
      </c>
      <c r="B1430">
        <v>0.36755208405324902</v>
      </c>
      <c r="C1430">
        <v>0.27332943213938099</v>
      </c>
    </row>
    <row r="1431" spans="1:3" x14ac:dyDescent="0.3">
      <c r="A1431" t="s">
        <v>14855</v>
      </c>
      <c r="B1431">
        <v>-4.7477151593073502E-2</v>
      </c>
      <c r="C1431">
        <v>-0.233408267171057</v>
      </c>
    </row>
    <row r="1432" spans="1:3" x14ac:dyDescent="0.3">
      <c r="A1432" t="s">
        <v>9230</v>
      </c>
      <c r="B1432">
        <v>0.72906253024942402</v>
      </c>
      <c r="C1432">
        <v>0.711194397696851</v>
      </c>
    </row>
    <row r="1433" spans="1:3" x14ac:dyDescent="0.3">
      <c r="A1433" t="s">
        <v>14856</v>
      </c>
      <c r="B1433">
        <v>0.27628399293689099</v>
      </c>
      <c r="C1433">
        <v>0.283636193903197</v>
      </c>
    </row>
    <row r="1434" spans="1:3" x14ac:dyDescent="0.3">
      <c r="A1434" t="s">
        <v>14857</v>
      </c>
      <c r="B1434">
        <v>-0.55706956448260903</v>
      </c>
      <c r="C1434">
        <v>-0.50064505643833102</v>
      </c>
    </row>
    <row r="1435" spans="1:3" x14ac:dyDescent="0.3">
      <c r="A1435" t="s">
        <v>2018</v>
      </c>
      <c r="B1435">
        <v>0.439120583648275</v>
      </c>
      <c r="C1435">
        <v>0.321633459265661</v>
      </c>
    </row>
    <row r="1436" spans="1:3" x14ac:dyDescent="0.3">
      <c r="A1436" t="s">
        <v>14858</v>
      </c>
      <c r="B1436">
        <v>0.208253003987594</v>
      </c>
      <c r="C1436">
        <v>0.14080931119595</v>
      </c>
    </row>
    <row r="1437" spans="1:3" x14ac:dyDescent="0.3">
      <c r="A1437" t="s">
        <v>9104</v>
      </c>
      <c r="B1437">
        <v>-0.45486818810615498</v>
      </c>
      <c r="C1437">
        <v>-0.30510393350724202</v>
      </c>
    </row>
    <row r="1438" spans="1:3" x14ac:dyDescent="0.3">
      <c r="A1438" t="s">
        <v>14859</v>
      </c>
      <c r="B1438">
        <v>-0.29437581609223401</v>
      </c>
      <c r="C1438">
        <v>-0.20969530573044501</v>
      </c>
    </row>
    <row r="1439" spans="1:3" x14ac:dyDescent="0.3">
      <c r="A1439" t="s">
        <v>14860</v>
      </c>
      <c r="B1439">
        <v>-0.56431097111532302</v>
      </c>
      <c r="C1439">
        <v>-0.54338981816475096</v>
      </c>
    </row>
    <row r="1440" spans="1:3" x14ac:dyDescent="0.3">
      <c r="A1440" t="s">
        <v>14861</v>
      </c>
      <c r="B1440">
        <v>-0.31611070721023798</v>
      </c>
      <c r="C1440">
        <v>-0.39051925305601598</v>
      </c>
    </row>
    <row r="1441" spans="1:3" x14ac:dyDescent="0.3">
      <c r="A1441" t="s">
        <v>20</v>
      </c>
      <c r="B1441">
        <v>-0.70306330303367903</v>
      </c>
      <c r="C1441">
        <v>-0.80534755946325198</v>
      </c>
    </row>
    <row r="1442" spans="1:3" x14ac:dyDescent="0.3">
      <c r="A1442" t="s">
        <v>14862</v>
      </c>
      <c r="B1442">
        <v>0.50061240407298702</v>
      </c>
      <c r="C1442">
        <v>0.54191939398383604</v>
      </c>
    </row>
    <row r="1443" spans="1:3" x14ac:dyDescent="0.3">
      <c r="A1443" t="s">
        <v>7560</v>
      </c>
      <c r="B1443">
        <v>-0.25306752117245501</v>
      </c>
      <c r="C1443">
        <v>-0.232994134014264</v>
      </c>
    </row>
    <row r="1444" spans="1:3" x14ac:dyDescent="0.3">
      <c r="A1444" t="s">
        <v>14863</v>
      </c>
      <c r="B1444">
        <v>-0.83945712905679504</v>
      </c>
      <c r="C1444">
        <v>-0.62656774383396396</v>
      </c>
    </row>
    <row r="1445" spans="1:3" x14ac:dyDescent="0.3">
      <c r="A1445" t="s">
        <v>14864</v>
      </c>
      <c r="B1445">
        <v>-4.8672836277107402E-3</v>
      </c>
      <c r="C1445">
        <v>-0.15811388213218</v>
      </c>
    </row>
    <row r="1446" spans="1:3" x14ac:dyDescent="0.3">
      <c r="A1446" t="s">
        <v>14865</v>
      </c>
      <c r="B1446">
        <v>-0.25168127273345098</v>
      </c>
      <c r="C1446">
        <v>-0.40330323961499098</v>
      </c>
    </row>
    <row r="1447" spans="1:3" x14ac:dyDescent="0.3">
      <c r="A1447" t="s">
        <v>14866</v>
      </c>
      <c r="B1447">
        <v>-0.25803529702285699</v>
      </c>
      <c r="C1447">
        <v>-0.28246621854974802</v>
      </c>
    </row>
    <row r="1448" spans="1:3" x14ac:dyDescent="0.3">
      <c r="A1448" t="s">
        <v>3392</v>
      </c>
      <c r="B1448">
        <v>-0.26660980305723098</v>
      </c>
      <c r="C1448">
        <v>-0.19989074579719199</v>
      </c>
    </row>
    <row r="1449" spans="1:3" x14ac:dyDescent="0.3">
      <c r="A1449" t="s">
        <v>14867</v>
      </c>
      <c r="B1449">
        <v>-8.3218527644325094E-2</v>
      </c>
      <c r="C1449">
        <v>-0.18932517981201599</v>
      </c>
    </row>
    <row r="1450" spans="1:3" x14ac:dyDescent="0.3">
      <c r="A1450" t="s">
        <v>14868</v>
      </c>
      <c r="B1450">
        <v>-8.5177248925292201E-2</v>
      </c>
      <c r="C1450">
        <v>0.115289369811428</v>
      </c>
    </row>
    <row r="1451" spans="1:3" x14ac:dyDescent="0.3">
      <c r="A1451" t="s">
        <v>14869</v>
      </c>
      <c r="B1451">
        <v>0.62091488570925002</v>
      </c>
      <c r="C1451">
        <v>0.68355975396931301</v>
      </c>
    </row>
    <row r="1452" spans="1:3" x14ac:dyDescent="0.3">
      <c r="A1452" t="s">
        <v>14870</v>
      </c>
      <c r="B1452">
        <v>-0.53353010033569204</v>
      </c>
      <c r="C1452">
        <v>-0.52823147772430901</v>
      </c>
    </row>
    <row r="1453" spans="1:3" x14ac:dyDescent="0.3">
      <c r="A1453" t="s">
        <v>14871</v>
      </c>
      <c r="B1453">
        <v>0.839611056870742</v>
      </c>
      <c r="C1453">
        <v>0.72005594234367598</v>
      </c>
    </row>
    <row r="1454" spans="1:3" x14ac:dyDescent="0.3">
      <c r="A1454" t="s">
        <v>14872</v>
      </c>
      <c r="B1454">
        <v>-0.76191921482018099</v>
      </c>
      <c r="C1454">
        <v>-0.54195267711893702</v>
      </c>
    </row>
    <row r="1455" spans="1:3" x14ac:dyDescent="0.3">
      <c r="A1455" t="s">
        <v>2566</v>
      </c>
      <c r="B1455">
        <v>6.5868838360331694E-2</v>
      </c>
      <c r="C1455">
        <v>-0.108465228909328</v>
      </c>
    </row>
    <row r="1456" spans="1:3" x14ac:dyDescent="0.3">
      <c r="A1456" t="s">
        <v>14873</v>
      </c>
      <c r="B1456">
        <v>-0.94254468772354905</v>
      </c>
      <c r="C1456">
        <v>-0.90069924164650705</v>
      </c>
    </row>
    <row r="1457" spans="1:3" x14ac:dyDescent="0.3">
      <c r="A1457" t="s">
        <v>14874</v>
      </c>
      <c r="B1457">
        <v>-2.2586502108064899E-2</v>
      </c>
      <c r="C1457">
        <v>-0.108465228909328</v>
      </c>
    </row>
    <row r="1458" spans="1:3" x14ac:dyDescent="0.3">
      <c r="A1458" t="s">
        <v>14875</v>
      </c>
      <c r="B1458">
        <v>0.69138263489818896</v>
      </c>
      <c r="C1458">
        <v>0.81483454637103003</v>
      </c>
    </row>
    <row r="1459" spans="1:3" x14ac:dyDescent="0.3">
      <c r="A1459" t="s">
        <v>14876</v>
      </c>
      <c r="B1459">
        <v>-0.77867618502248004</v>
      </c>
      <c r="C1459">
        <v>-0.64399734875734005</v>
      </c>
    </row>
    <row r="1460" spans="1:3" x14ac:dyDescent="0.3">
      <c r="A1460" t="s">
        <v>14877</v>
      </c>
      <c r="B1460">
        <v>-0.265894696994737</v>
      </c>
      <c r="C1460">
        <v>-0.32724409556836498</v>
      </c>
    </row>
    <row r="1461" spans="1:3" x14ac:dyDescent="0.3">
      <c r="A1461" t="s">
        <v>14878</v>
      </c>
      <c r="B1461">
        <v>0.92497316877175495</v>
      </c>
      <c r="C1461">
        <v>0.73958846301857295</v>
      </c>
    </row>
    <row r="1462" spans="1:3" x14ac:dyDescent="0.3">
      <c r="A1462" t="s">
        <v>14879</v>
      </c>
      <c r="B1462">
        <v>-0.54212480794874496</v>
      </c>
      <c r="C1462">
        <v>-0.58510967259800395</v>
      </c>
    </row>
    <row r="1463" spans="1:3" x14ac:dyDescent="0.3">
      <c r="A1463" t="s">
        <v>14880</v>
      </c>
      <c r="B1463">
        <v>-0.18235097318282201</v>
      </c>
      <c r="C1463">
        <v>-0.18475491287465801</v>
      </c>
    </row>
    <row r="1464" spans="1:3" x14ac:dyDescent="0.3">
      <c r="A1464" t="s">
        <v>14881</v>
      </c>
      <c r="B1464">
        <v>0.52801923646411497</v>
      </c>
      <c r="C1464">
        <v>0.62985382275370305</v>
      </c>
    </row>
    <row r="1465" spans="1:3" x14ac:dyDescent="0.3">
      <c r="A1465" t="s">
        <v>14882</v>
      </c>
      <c r="B1465">
        <v>0.53627192023374404</v>
      </c>
      <c r="C1465">
        <v>0.54232614454663997</v>
      </c>
    </row>
    <row r="1466" spans="1:3" x14ac:dyDescent="0.3">
      <c r="A1466" t="s">
        <v>14883</v>
      </c>
      <c r="B1466">
        <v>-0.83451392620195097</v>
      </c>
      <c r="C1466">
        <v>-0.58130238177912397</v>
      </c>
    </row>
    <row r="1467" spans="1:3" x14ac:dyDescent="0.3">
      <c r="A1467" t="s">
        <v>14884</v>
      </c>
      <c r="B1467">
        <v>0.41064955199133901</v>
      </c>
      <c r="C1467">
        <v>0.34963241248371502</v>
      </c>
    </row>
    <row r="1468" spans="1:3" x14ac:dyDescent="0.3">
      <c r="A1468" t="s">
        <v>14885</v>
      </c>
      <c r="B1468">
        <v>-0.26436172093543497</v>
      </c>
      <c r="C1468">
        <v>-0.45050774366667501</v>
      </c>
    </row>
    <row r="1469" spans="1:3" x14ac:dyDescent="0.3">
      <c r="A1469" t="s">
        <v>14886</v>
      </c>
      <c r="B1469">
        <v>0.67814081142133498</v>
      </c>
      <c r="C1469">
        <v>0.62613903991387498</v>
      </c>
    </row>
    <row r="1470" spans="1:3" x14ac:dyDescent="0.3">
      <c r="A1470" t="s">
        <v>14887</v>
      </c>
      <c r="B1470">
        <v>-6.0314916202114299E-3</v>
      </c>
      <c r="C1470">
        <v>-0.108465228909328</v>
      </c>
    </row>
    <row r="1471" spans="1:3" x14ac:dyDescent="0.3">
      <c r="A1471" t="s">
        <v>14888</v>
      </c>
      <c r="B1471">
        <v>-0.65291016402413005</v>
      </c>
      <c r="C1471">
        <v>-0.448992151466173</v>
      </c>
    </row>
    <row r="1472" spans="1:3" x14ac:dyDescent="0.3">
      <c r="A1472" t="s">
        <v>14889</v>
      </c>
      <c r="B1472">
        <v>0.373495708316472</v>
      </c>
      <c r="C1472">
        <v>0.431269692507256</v>
      </c>
    </row>
    <row r="1473" spans="1:3" x14ac:dyDescent="0.3">
      <c r="A1473" t="s">
        <v>14890</v>
      </c>
      <c r="B1473">
        <v>-0.22343067504755099</v>
      </c>
      <c r="C1473">
        <v>-0.31921079169661198</v>
      </c>
    </row>
    <row r="1474" spans="1:3" x14ac:dyDescent="0.3">
      <c r="A1474" t="s">
        <v>14891</v>
      </c>
      <c r="B1474">
        <v>-0.169388480629866</v>
      </c>
      <c r="C1474">
        <v>-0.108465228909328</v>
      </c>
    </row>
    <row r="1475" spans="1:3" x14ac:dyDescent="0.3">
      <c r="A1475" t="s">
        <v>14892</v>
      </c>
      <c r="B1475">
        <v>0.40666295036759598</v>
      </c>
      <c r="C1475">
        <v>0.44074366123583902</v>
      </c>
    </row>
    <row r="1476" spans="1:3" x14ac:dyDescent="0.3">
      <c r="A1476" t="s">
        <v>14893</v>
      </c>
      <c r="B1476">
        <v>0.37695274242048998</v>
      </c>
      <c r="C1476">
        <v>0.59496717297353596</v>
      </c>
    </row>
    <row r="1477" spans="1:3" x14ac:dyDescent="0.3">
      <c r="A1477" t="s">
        <v>14894</v>
      </c>
      <c r="B1477">
        <v>4.9513052180633198E-2</v>
      </c>
      <c r="C1477">
        <v>-0.15926121106741201</v>
      </c>
    </row>
    <row r="1478" spans="1:3" x14ac:dyDescent="0.3">
      <c r="A1478" t="s">
        <v>14895</v>
      </c>
      <c r="B1478">
        <v>-0.14965506035554299</v>
      </c>
      <c r="C1478">
        <v>-0.22541995445722901</v>
      </c>
    </row>
    <row r="1479" spans="1:3" x14ac:dyDescent="0.3">
      <c r="A1479" t="s">
        <v>2735</v>
      </c>
      <c r="B1479">
        <v>0.61057931677029997</v>
      </c>
      <c r="C1479">
        <v>0.57372838690167705</v>
      </c>
    </row>
    <row r="1480" spans="1:3" x14ac:dyDescent="0.3">
      <c r="A1480" t="s">
        <v>14896</v>
      </c>
      <c r="B1480">
        <v>-1.6358516201401E-2</v>
      </c>
      <c r="C1480">
        <v>-0.11094343614081401</v>
      </c>
    </row>
    <row r="1481" spans="1:3" x14ac:dyDescent="0.3">
      <c r="A1481" t="s">
        <v>14897</v>
      </c>
      <c r="B1481">
        <v>-0.18847549328837401</v>
      </c>
      <c r="C1481">
        <v>-0.130798531998952</v>
      </c>
    </row>
    <row r="1482" spans="1:3" x14ac:dyDescent="0.3">
      <c r="A1482" t="s">
        <v>14898</v>
      </c>
      <c r="B1482">
        <v>-0.23988677917401</v>
      </c>
      <c r="C1482">
        <v>-0.231221330121959</v>
      </c>
    </row>
    <row r="1483" spans="1:3" x14ac:dyDescent="0.3">
      <c r="A1483" t="s">
        <v>14899</v>
      </c>
      <c r="B1483">
        <v>-0.90151355194046201</v>
      </c>
      <c r="C1483">
        <v>-0.72660255782556205</v>
      </c>
    </row>
    <row r="1484" spans="1:3" x14ac:dyDescent="0.3">
      <c r="A1484" t="s">
        <v>14900</v>
      </c>
      <c r="B1484">
        <v>0.35153065790624699</v>
      </c>
      <c r="C1484">
        <v>0.60846193193222697</v>
      </c>
    </row>
    <row r="1485" spans="1:3" x14ac:dyDescent="0.3">
      <c r="A1485" t="s">
        <v>14901</v>
      </c>
      <c r="B1485">
        <v>0.347102340663762</v>
      </c>
      <c r="C1485">
        <v>0.126676408354399</v>
      </c>
    </row>
    <row r="1486" spans="1:3" x14ac:dyDescent="0.3">
      <c r="A1486" t="s">
        <v>14902</v>
      </c>
      <c r="B1486">
        <v>-0.169388480629866</v>
      </c>
      <c r="C1486">
        <v>-0.108465228909328</v>
      </c>
    </row>
    <row r="1487" spans="1:3" x14ac:dyDescent="0.3">
      <c r="A1487" t="s">
        <v>7456</v>
      </c>
      <c r="B1487">
        <v>-0.180340460847212</v>
      </c>
      <c r="C1487">
        <v>-0.110751476608254</v>
      </c>
    </row>
    <row r="1488" spans="1:3" x14ac:dyDescent="0.3">
      <c r="A1488" t="s">
        <v>14903</v>
      </c>
      <c r="B1488">
        <v>0.22117248754489499</v>
      </c>
      <c r="C1488">
        <v>0.29393708202749702</v>
      </c>
    </row>
    <row r="1489" spans="1:3" x14ac:dyDescent="0.3">
      <c r="A1489" t="s">
        <v>14904</v>
      </c>
      <c r="B1489">
        <v>0.68330598656687302</v>
      </c>
      <c r="C1489">
        <v>0.489684313113535</v>
      </c>
    </row>
    <row r="1490" spans="1:3" x14ac:dyDescent="0.3">
      <c r="A1490" t="s">
        <v>14905</v>
      </c>
      <c r="B1490">
        <v>0.184332164548001</v>
      </c>
      <c r="C1490">
        <v>0.107618845373453</v>
      </c>
    </row>
    <row r="1491" spans="1:3" x14ac:dyDescent="0.3">
      <c r="A1491" t="s">
        <v>14906</v>
      </c>
      <c r="B1491">
        <v>-0.40524026060908802</v>
      </c>
      <c r="C1491">
        <v>-0.29076622100750199</v>
      </c>
    </row>
    <row r="1492" spans="1:3" x14ac:dyDescent="0.3">
      <c r="A1492" t="s">
        <v>14907</v>
      </c>
      <c r="B1492">
        <v>-0.61529278673251897</v>
      </c>
      <c r="C1492">
        <v>-0.57965122056776497</v>
      </c>
    </row>
    <row r="1493" spans="1:3" x14ac:dyDescent="0.3">
      <c r="A1493" t="s">
        <v>14908</v>
      </c>
      <c r="B1493">
        <v>-0.24117297627407</v>
      </c>
      <c r="C1493">
        <v>-0.292443786120129</v>
      </c>
    </row>
    <row r="1494" spans="1:3" x14ac:dyDescent="0.3">
      <c r="A1494" t="s">
        <v>14909</v>
      </c>
      <c r="B1494">
        <v>-0.23049365869678801</v>
      </c>
      <c r="C1494">
        <v>-0.31681956466241501</v>
      </c>
    </row>
    <row r="1495" spans="1:3" x14ac:dyDescent="0.3">
      <c r="A1495" t="s">
        <v>14910</v>
      </c>
      <c r="B1495">
        <v>0.66037806564930301</v>
      </c>
      <c r="C1495">
        <v>0.73606924090086601</v>
      </c>
    </row>
    <row r="1496" spans="1:3" x14ac:dyDescent="0.3">
      <c r="A1496" t="s">
        <v>14911</v>
      </c>
      <c r="B1496">
        <v>0.27859208297998</v>
      </c>
      <c r="C1496">
        <v>0.12783872746423999</v>
      </c>
    </row>
    <row r="1497" spans="1:3" x14ac:dyDescent="0.3">
      <c r="A1497" t="s">
        <v>14912</v>
      </c>
      <c r="B1497">
        <v>-0.36478252461709798</v>
      </c>
      <c r="C1497">
        <v>-0.53300020002896098</v>
      </c>
    </row>
    <row r="1498" spans="1:3" x14ac:dyDescent="0.3">
      <c r="A1498" t="s">
        <v>14913</v>
      </c>
      <c r="B1498">
        <v>-0.83521631089474502</v>
      </c>
      <c r="C1498">
        <v>-0.77041543415356395</v>
      </c>
    </row>
    <row r="1499" spans="1:3" x14ac:dyDescent="0.3">
      <c r="A1499" t="s">
        <v>14914</v>
      </c>
      <c r="B1499">
        <v>-0.52318915335329097</v>
      </c>
      <c r="C1499">
        <v>-0.44027409735175299</v>
      </c>
    </row>
    <row r="1500" spans="1:3" x14ac:dyDescent="0.3">
      <c r="A1500" t="s">
        <v>14915</v>
      </c>
      <c r="B1500">
        <v>-0.40262549362496203</v>
      </c>
      <c r="C1500">
        <v>-0.35798157548832399</v>
      </c>
    </row>
    <row r="1501" spans="1:3" x14ac:dyDescent="0.3">
      <c r="A1501" t="s">
        <v>14916</v>
      </c>
      <c r="B1501">
        <v>-0.877120331154569</v>
      </c>
      <c r="C1501">
        <v>-0.69324260886749201</v>
      </c>
    </row>
    <row r="1502" spans="1:3" x14ac:dyDescent="0.3">
      <c r="A1502" t="s">
        <v>515</v>
      </c>
      <c r="B1502">
        <v>-0.31580202537319602</v>
      </c>
      <c r="C1502">
        <v>-0.13319281421840401</v>
      </c>
    </row>
    <row r="1503" spans="1:3" x14ac:dyDescent="0.3">
      <c r="A1503" t="s">
        <v>14917</v>
      </c>
      <c r="B1503">
        <v>-0.311104802422358</v>
      </c>
      <c r="C1503">
        <v>-0.165930016657651</v>
      </c>
    </row>
    <row r="1504" spans="1:3" x14ac:dyDescent="0.3">
      <c r="A1504" t="s">
        <v>14918</v>
      </c>
      <c r="B1504">
        <v>-0.45797055341368098</v>
      </c>
      <c r="C1504">
        <v>-0.65869807277276504</v>
      </c>
    </row>
    <row r="1505" spans="1:3" x14ac:dyDescent="0.3">
      <c r="A1505" t="s">
        <v>14919</v>
      </c>
      <c r="B1505">
        <v>5.78401974896295E-2</v>
      </c>
      <c r="C1505">
        <v>-0.101645137740268</v>
      </c>
    </row>
    <row r="1506" spans="1:3" x14ac:dyDescent="0.3">
      <c r="A1506" t="s">
        <v>14920</v>
      </c>
      <c r="B1506">
        <v>-0.74347167671085501</v>
      </c>
      <c r="C1506">
        <v>-0.51781204173226103</v>
      </c>
    </row>
    <row r="1507" spans="1:3" x14ac:dyDescent="0.3">
      <c r="A1507" t="s">
        <v>14921</v>
      </c>
      <c r="B1507">
        <v>0.24709361843252201</v>
      </c>
      <c r="C1507">
        <v>0.26268412525704898</v>
      </c>
    </row>
    <row r="1508" spans="1:3" x14ac:dyDescent="0.3">
      <c r="A1508" t="s">
        <v>14922</v>
      </c>
      <c r="B1508">
        <v>0.41996030761307901</v>
      </c>
      <c r="C1508">
        <v>0.434101947753886</v>
      </c>
    </row>
    <row r="1509" spans="1:3" x14ac:dyDescent="0.3">
      <c r="A1509" t="s">
        <v>14923</v>
      </c>
      <c r="B1509">
        <v>-0.32634178090284599</v>
      </c>
      <c r="C1509">
        <v>-0.467544514548625</v>
      </c>
    </row>
    <row r="1510" spans="1:3" x14ac:dyDescent="0.3">
      <c r="A1510" t="s">
        <v>14924</v>
      </c>
      <c r="B1510">
        <v>-0.169388480629866</v>
      </c>
      <c r="C1510">
        <v>-0.108465228909328</v>
      </c>
    </row>
    <row r="1511" spans="1:3" x14ac:dyDescent="0.3">
      <c r="A1511" t="s">
        <v>14925</v>
      </c>
      <c r="B1511">
        <v>0.60883680495298598</v>
      </c>
      <c r="C1511">
        <v>0.53444812359968097</v>
      </c>
    </row>
    <row r="1512" spans="1:3" x14ac:dyDescent="0.3">
      <c r="A1512" t="s">
        <v>14926</v>
      </c>
      <c r="B1512">
        <v>0.27089649702431801</v>
      </c>
      <c r="C1512">
        <v>0.28087197553270399</v>
      </c>
    </row>
    <row r="1513" spans="1:3" x14ac:dyDescent="0.3">
      <c r="A1513" t="s">
        <v>14927</v>
      </c>
      <c r="B1513">
        <v>-8.0906032551785995E-2</v>
      </c>
      <c r="C1513">
        <v>0.21851392213969401</v>
      </c>
    </row>
    <row r="1514" spans="1:3" x14ac:dyDescent="0.3">
      <c r="A1514" t="s">
        <v>14928</v>
      </c>
      <c r="B1514">
        <v>-0.62188621283743295</v>
      </c>
      <c r="C1514">
        <v>-0.48689956160075099</v>
      </c>
    </row>
    <row r="1515" spans="1:3" x14ac:dyDescent="0.3">
      <c r="A1515" t="s">
        <v>14929</v>
      </c>
      <c r="B1515">
        <v>0.27738358736391799</v>
      </c>
      <c r="C1515">
        <v>0.28748253836990001</v>
      </c>
    </row>
    <row r="1516" spans="1:3" x14ac:dyDescent="0.3">
      <c r="A1516" t="s">
        <v>14930</v>
      </c>
      <c r="B1516">
        <v>0.743134327724981</v>
      </c>
      <c r="C1516">
        <v>0.793487317724202</v>
      </c>
    </row>
    <row r="1517" spans="1:3" x14ac:dyDescent="0.3">
      <c r="A1517" t="s">
        <v>14931</v>
      </c>
      <c r="B1517">
        <v>-0.41284229915292298</v>
      </c>
      <c r="C1517">
        <v>-0.49773729606503297</v>
      </c>
    </row>
    <row r="1518" spans="1:3" x14ac:dyDescent="0.3">
      <c r="A1518" t="s">
        <v>14932</v>
      </c>
      <c r="B1518">
        <v>-0.66817381322443403</v>
      </c>
      <c r="C1518">
        <v>-0.56118943001886901</v>
      </c>
    </row>
    <row r="1519" spans="1:3" x14ac:dyDescent="0.3">
      <c r="A1519" t="s">
        <v>14933</v>
      </c>
      <c r="B1519">
        <v>0.46465712949511601</v>
      </c>
      <c r="C1519">
        <v>0.58243145045786104</v>
      </c>
    </row>
    <row r="1520" spans="1:3" x14ac:dyDescent="0.3">
      <c r="A1520" t="s">
        <v>10367</v>
      </c>
      <c r="B1520">
        <v>-0.23690161115507999</v>
      </c>
      <c r="C1520">
        <v>-0.28740587273901902</v>
      </c>
    </row>
    <row r="1521" spans="1:3" x14ac:dyDescent="0.3">
      <c r="A1521" t="s">
        <v>14934</v>
      </c>
      <c r="B1521">
        <v>0.40973110820714898</v>
      </c>
      <c r="C1521">
        <v>0.38776555366919502</v>
      </c>
    </row>
    <row r="1522" spans="1:3" x14ac:dyDescent="0.3">
      <c r="A1522" t="s">
        <v>14935</v>
      </c>
      <c r="B1522">
        <v>0.37361870724772001</v>
      </c>
      <c r="C1522">
        <v>0.36736400686110998</v>
      </c>
    </row>
    <row r="1523" spans="1:3" x14ac:dyDescent="0.3">
      <c r="A1523" t="s">
        <v>14936</v>
      </c>
      <c r="B1523">
        <v>-0.86123209880294105</v>
      </c>
      <c r="C1523">
        <v>-0.67384266191221398</v>
      </c>
    </row>
    <row r="1524" spans="1:3" x14ac:dyDescent="0.3">
      <c r="A1524" t="s">
        <v>14937</v>
      </c>
      <c r="B1524">
        <v>0.11386364864460401</v>
      </c>
      <c r="C1524">
        <v>0.10314535099824799</v>
      </c>
    </row>
    <row r="1525" spans="1:3" x14ac:dyDescent="0.3">
      <c r="A1525" t="s">
        <v>14938</v>
      </c>
      <c r="B1525">
        <v>-0.20076407353994899</v>
      </c>
      <c r="C1525">
        <v>-0.29619210688742797</v>
      </c>
    </row>
    <row r="1526" spans="1:3" x14ac:dyDescent="0.3">
      <c r="A1526" t="s">
        <v>14939</v>
      </c>
      <c r="B1526">
        <v>0.76385174152092195</v>
      </c>
      <c r="C1526">
        <v>0.7359421615149</v>
      </c>
    </row>
    <row r="1527" spans="1:3" x14ac:dyDescent="0.3">
      <c r="A1527" t="s">
        <v>9758</v>
      </c>
      <c r="B1527">
        <v>0.48768734569574801</v>
      </c>
      <c r="C1527">
        <v>0.22462270131256801</v>
      </c>
    </row>
    <row r="1528" spans="1:3" x14ac:dyDescent="0.3">
      <c r="A1528" t="s">
        <v>14940</v>
      </c>
      <c r="B1528">
        <v>-0.11543518640676199</v>
      </c>
      <c r="C1528">
        <v>-0.102692269689711</v>
      </c>
    </row>
    <row r="1529" spans="1:3" x14ac:dyDescent="0.3">
      <c r="A1529" t="s">
        <v>14941</v>
      </c>
      <c r="B1529">
        <v>-6.03802199484803E-2</v>
      </c>
      <c r="C1529">
        <v>-0.15802875540448799</v>
      </c>
    </row>
    <row r="1530" spans="1:3" x14ac:dyDescent="0.3">
      <c r="A1530" t="s">
        <v>14942</v>
      </c>
      <c r="B1530">
        <v>0.75974161606929402</v>
      </c>
      <c r="C1530">
        <v>0.85618585392218705</v>
      </c>
    </row>
    <row r="1531" spans="1:3" x14ac:dyDescent="0.3">
      <c r="A1531" t="s">
        <v>14943</v>
      </c>
      <c r="B1531">
        <v>0.31598554271464602</v>
      </c>
      <c r="C1531">
        <v>0.532674339345657</v>
      </c>
    </row>
    <row r="1532" spans="1:3" x14ac:dyDescent="0.3">
      <c r="A1532" t="s">
        <v>14944</v>
      </c>
      <c r="B1532">
        <v>0.24437256449632699</v>
      </c>
      <c r="C1532">
        <v>0.30593482760339402</v>
      </c>
    </row>
    <row r="1533" spans="1:3" x14ac:dyDescent="0.3">
      <c r="A1533" t="s">
        <v>14945</v>
      </c>
      <c r="B1533">
        <v>-0.69086585317850502</v>
      </c>
      <c r="C1533">
        <v>-0.53642388327672896</v>
      </c>
    </row>
    <row r="1534" spans="1:3" x14ac:dyDescent="0.3">
      <c r="A1534" t="s">
        <v>14946</v>
      </c>
      <c r="B1534">
        <v>0.35483097010085601</v>
      </c>
      <c r="C1534">
        <v>0.260887210786444</v>
      </c>
    </row>
    <row r="1535" spans="1:3" x14ac:dyDescent="0.3">
      <c r="A1535" t="s">
        <v>14947</v>
      </c>
      <c r="B1535">
        <v>-0.651646932827178</v>
      </c>
      <c r="C1535">
        <v>-0.65994057623070801</v>
      </c>
    </row>
    <row r="1536" spans="1:3" x14ac:dyDescent="0.3">
      <c r="A1536" t="s">
        <v>14948</v>
      </c>
      <c r="B1536">
        <v>5.8879155695610197E-2</v>
      </c>
      <c r="C1536">
        <v>-0.19127791964601701</v>
      </c>
    </row>
    <row r="1537" spans="1:3" x14ac:dyDescent="0.3">
      <c r="A1537" t="s">
        <v>10133</v>
      </c>
      <c r="B1537">
        <v>0.289777207518776</v>
      </c>
      <c r="C1537">
        <v>0.244094781446658</v>
      </c>
    </row>
    <row r="1538" spans="1:3" x14ac:dyDescent="0.3">
      <c r="A1538" t="s">
        <v>14949</v>
      </c>
      <c r="B1538">
        <v>-9.98128298408031E-2</v>
      </c>
      <c r="C1538">
        <v>-0.108465228909328</v>
      </c>
    </row>
    <row r="1539" spans="1:3" x14ac:dyDescent="0.3">
      <c r="A1539" t="s">
        <v>14950</v>
      </c>
      <c r="B1539">
        <v>0.58574782496438305</v>
      </c>
      <c r="C1539">
        <v>0.58722847135353096</v>
      </c>
    </row>
    <row r="1540" spans="1:3" x14ac:dyDescent="0.3">
      <c r="A1540" t="s">
        <v>14951</v>
      </c>
      <c r="B1540">
        <v>0.44493266017424299</v>
      </c>
      <c r="C1540">
        <v>0.43271613450040303</v>
      </c>
    </row>
    <row r="1541" spans="1:3" x14ac:dyDescent="0.3">
      <c r="A1541" t="s">
        <v>14952</v>
      </c>
      <c r="B1541">
        <v>9.4145673335514199E-2</v>
      </c>
      <c r="C1541">
        <v>-0.11066415669726901</v>
      </c>
    </row>
    <row r="1542" spans="1:3" x14ac:dyDescent="0.3">
      <c r="A1542" t="s">
        <v>14953</v>
      </c>
      <c r="B1542">
        <v>0.52849452213130499</v>
      </c>
      <c r="C1542">
        <v>0.65142603274480004</v>
      </c>
    </row>
    <row r="1543" spans="1:3" x14ac:dyDescent="0.3">
      <c r="A1543" t="s">
        <v>14954</v>
      </c>
      <c r="B1543">
        <v>-0.73794656711497897</v>
      </c>
      <c r="C1543">
        <v>-0.56410922798750396</v>
      </c>
    </row>
    <row r="1544" spans="1:3" x14ac:dyDescent="0.3">
      <c r="A1544" t="s">
        <v>14955</v>
      </c>
      <c r="B1544">
        <v>-0.219924028835214</v>
      </c>
      <c r="C1544">
        <v>-0.12410912486093099</v>
      </c>
    </row>
    <row r="1545" spans="1:3" x14ac:dyDescent="0.3">
      <c r="A1545" t="s">
        <v>14956</v>
      </c>
      <c r="B1545">
        <v>0.57848317727438603</v>
      </c>
      <c r="C1545">
        <v>0.50582539518101299</v>
      </c>
    </row>
    <row r="1546" spans="1:3" x14ac:dyDescent="0.3">
      <c r="A1546" t="s">
        <v>14957</v>
      </c>
      <c r="B1546">
        <v>0.397793225254089</v>
      </c>
      <c r="C1546">
        <v>0.51449682461500101</v>
      </c>
    </row>
    <row r="1547" spans="1:3" x14ac:dyDescent="0.3">
      <c r="A1547" t="s">
        <v>14958</v>
      </c>
      <c r="B1547">
        <v>0.25536883072598598</v>
      </c>
      <c r="C1547">
        <v>0.30155179403305898</v>
      </c>
    </row>
    <row r="1548" spans="1:3" x14ac:dyDescent="0.3">
      <c r="A1548" t="s">
        <v>14959</v>
      </c>
      <c r="B1548">
        <v>0.72537672102480499</v>
      </c>
      <c r="C1548">
        <v>0.52472493121408603</v>
      </c>
    </row>
    <row r="1549" spans="1:3" x14ac:dyDescent="0.3">
      <c r="A1549" t="s">
        <v>14960</v>
      </c>
      <c r="B1549">
        <v>0.48259848331719502</v>
      </c>
      <c r="C1549">
        <v>0.27275460492153197</v>
      </c>
    </row>
    <row r="1550" spans="1:3" x14ac:dyDescent="0.3">
      <c r="A1550" t="s">
        <v>14961</v>
      </c>
      <c r="B1550">
        <v>0.25640940862969702</v>
      </c>
      <c r="C1550">
        <v>0.27666350113962801</v>
      </c>
    </row>
    <row r="1551" spans="1:3" x14ac:dyDescent="0.3">
      <c r="A1551" t="s">
        <v>14962</v>
      </c>
      <c r="B1551">
        <v>-0.96212696625070404</v>
      </c>
      <c r="C1551">
        <v>-0.92554934384305998</v>
      </c>
    </row>
    <row r="1552" spans="1:3" x14ac:dyDescent="0.3">
      <c r="A1552" t="s">
        <v>14963</v>
      </c>
      <c r="B1552">
        <v>0.68078661201173596</v>
      </c>
      <c r="C1552">
        <v>0.61926408238583996</v>
      </c>
    </row>
    <row r="1553" spans="1:3" x14ac:dyDescent="0.3">
      <c r="A1553" t="s">
        <v>14964</v>
      </c>
      <c r="B1553">
        <v>0.436439172126528</v>
      </c>
      <c r="C1553">
        <v>0.52786796981595996</v>
      </c>
    </row>
    <row r="1554" spans="1:3" x14ac:dyDescent="0.3">
      <c r="A1554" t="s">
        <v>14965</v>
      </c>
      <c r="B1554">
        <v>-5.1897816939445701E-2</v>
      </c>
      <c r="C1554">
        <v>0.20911045211995499</v>
      </c>
    </row>
    <row r="1555" spans="1:3" x14ac:dyDescent="0.3">
      <c r="A1555" t="s">
        <v>9232</v>
      </c>
      <c r="B1555">
        <v>-0.67947832205465597</v>
      </c>
      <c r="C1555">
        <v>-0.53511833902527794</v>
      </c>
    </row>
    <row r="1556" spans="1:3" x14ac:dyDescent="0.3">
      <c r="A1556" t="s">
        <v>14966</v>
      </c>
      <c r="B1556">
        <v>-0.55359968430570805</v>
      </c>
      <c r="C1556">
        <v>-0.52324472183713999</v>
      </c>
    </row>
    <row r="1557" spans="1:3" x14ac:dyDescent="0.3">
      <c r="A1557" t="s">
        <v>14967</v>
      </c>
      <c r="B1557">
        <v>0.82753993947934401</v>
      </c>
      <c r="C1557">
        <v>0.62191424929177097</v>
      </c>
    </row>
    <row r="1558" spans="1:3" x14ac:dyDescent="0.3">
      <c r="A1558" t="s">
        <v>14968</v>
      </c>
      <c r="B1558">
        <v>0.19078975758397401</v>
      </c>
      <c r="C1558">
        <v>0.126460655035009</v>
      </c>
    </row>
    <row r="1559" spans="1:3" x14ac:dyDescent="0.3">
      <c r="A1559" t="s">
        <v>14969</v>
      </c>
      <c r="B1559">
        <v>-6.9790211636955604E-2</v>
      </c>
      <c r="C1559">
        <v>0.150160932621583</v>
      </c>
    </row>
    <row r="1560" spans="1:3" x14ac:dyDescent="0.3">
      <c r="A1560" t="s">
        <v>14970</v>
      </c>
      <c r="B1560">
        <v>-0.56429031789698303</v>
      </c>
      <c r="C1560">
        <v>-0.56253450706909203</v>
      </c>
    </row>
    <row r="1561" spans="1:3" x14ac:dyDescent="0.3">
      <c r="A1561" t="s">
        <v>14971</v>
      </c>
      <c r="B1561">
        <v>0.35931077004323098</v>
      </c>
      <c r="C1561">
        <v>0.22158162849156701</v>
      </c>
    </row>
    <row r="1562" spans="1:3" x14ac:dyDescent="0.3">
      <c r="A1562" t="s">
        <v>14972</v>
      </c>
      <c r="B1562">
        <v>-0.105285431794403</v>
      </c>
      <c r="C1562">
        <v>-0.12843662780175999</v>
      </c>
    </row>
    <row r="1563" spans="1:3" x14ac:dyDescent="0.3">
      <c r="A1563" t="s">
        <v>14973</v>
      </c>
      <c r="B1563">
        <v>0.68019482584371604</v>
      </c>
      <c r="C1563">
        <v>0.422797153922567</v>
      </c>
    </row>
    <row r="1564" spans="1:3" x14ac:dyDescent="0.3">
      <c r="A1564" t="s">
        <v>14974</v>
      </c>
      <c r="B1564">
        <v>-0.36054459625535101</v>
      </c>
      <c r="C1564">
        <v>-0.38667202809874701</v>
      </c>
    </row>
    <row r="1565" spans="1:3" x14ac:dyDescent="0.3">
      <c r="A1565" t="s">
        <v>2002</v>
      </c>
      <c r="B1565">
        <v>0.572871969689976</v>
      </c>
      <c r="C1565">
        <v>0.601537709371744</v>
      </c>
    </row>
    <row r="1566" spans="1:3" x14ac:dyDescent="0.3">
      <c r="A1566" t="s">
        <v>14975</v>
      </c>
      <c r="B1566">
        <v>0.22563634492277099</v>
      </c>
      <c r="C1566">
        <v>0.33268200758890498</v>
      </c>
    </row>
    <row r="1567" spans="1:3" x14ac:dyDescent="0.3">
      <c r="A1567" t="s">
        <v>8487</v>
      </c>
      <c r="B1567">
        <v>0.53647197162541405</v>
      </c>
      <c r="C1567">
        <v>0.28491867052264003</v>
      </c>
    </row>
    <row r="1568" spans="1:3" x14ac:dyDescent="0.3">
      <c r="A1568" t="s">
        <v>14976</v>
      </c>
      <c r="B1568">
        <v>0.63469456733551999</v>
      </c>
      <c r="C1568">
        <v>0.42386940667650402</v>
      </c>
    </row>
    <row r="1569" spans="1:3" x14ac:dyDescent="0.3">
      <c r="A1569" t="s">
        <v>14977</v>
      </c>
      <c r="B1569">
        <v>-0.55104602209568398</v>
      </c>
      <c r="C1569">
        <v>-0.68818361991741905</v>
      </c>
    </row>
    <row r="1570" spans="1:3" x14ac:dyDescent="0.3">
      <c r="A1570" t="s">
        <v>14978</v>
      </c>
      <c r="B1570">
        <v>0.377386304827386</v>
      </c>
      <c r="C1570">
        <v>0.53191620648128701</v>
      </c>
    </row>
    <row r="1571" spans="1:3" x14ac:dyDescent="0.3">
      <c r="A1571" t="s">
        <v>324</v>
      </c>
      <c r="B1571">
        <v>0.39753712037750399</v>
      </c>
      <c r="C1571">
        <v>0.59444146844589196</v>
      </c>
    </row>
    <row r="1572" spans="1:3" x14ac:dyDescent="0.3">
      <c r="A1572" t="s">
        <v>8045</v>
      </c>
      <c r="B1572">
        <v>0.17709458662764099</v>
      </c>
      <c r="C1572">
        <v>0.17016686944592899</v>
      </c>
    </row>
    <row r="1573" spans="1:3" x14ac:dyDescent="0.3">
      <c r="A1573" t="s">
        <v>14979</v>
      </c>
      <c r="B1573">
        <v>0.112156794015758</v>
      </c>
      <c r="C1573">
        <v>0.19394117190044199</v>
      </c>
    </row>
    <row r="1574" spans="1:3" x14ac:dyDescent="0.3">
      <c r="A1574" t="s">
        <v>14980</v>
      </c>
      <c r="B1574">
        <v>-0.38449264815748502</v>
      </c>
      <c r="C1574">
        <v>-0.54235974203347403</v>
      </c>
    </row>
    <row r="1575" spans="1:3" x14ac:dyDescent="0.3">
      <c r="A1575" t="s">
        <v>14981</v>
      </c>
      <c r="B1575">
        <v>0.339072388910929</v>
      </c>
      <c r="C1575">
        <v>0.434247785025352</v>
      </c>
    </row>
    <row r="1576" spans="1:3" x14ac:dyDescent="0.3">
      <c r="A1576" t="s">
        <v>14982</v>
      </c>
      <c r="B1576">
        <v>-0.45493254739208</v>
      </c>
      <c r="C1576">
        <v>-0.31185015514061798</v>
      </c>
    </row>
    <row r="1577" spans="1:3" x14ac:dyDescent="0.3">
      <c r="A1577" t="s">
        <v>988</v>
      </c>
      <c r="B1577">
        <v>-0.116194619320487</v>
      </c>
      <c r="C1577">
        <v>-0.108465228909328</v>
      </c>
    </row>
    <row r="1578" spans="1:3" x14ac:dyDescent="0.3">
      <c r="A1578" t="s">
        <v>14983</v>
      </c>
      <c r="B1578">
        <v>0.13880795853715699</v>
      </c>
      <c r="C1578">
        <v>0.35781671686609501</v>
      </c>
    </row>
    <row r="1579" spans="1:3" x14ac:dyDescent="0.3">
      <c r="A1579" t="s">
        <v>14984</v>
      </c>
      <c r="B1579">
        <v>0.92557597435622796</v>
      </c>
      <c r="C1579">
        <v>0.86566436400963398</v>
      </c>
    </row>
    <row r="1580" spans="1:3" x14ac:dyDescent="0.3">
      <c r="A1580" t="s">
        <v>14985</v>
      </c>
      <c r="B1580">
        <v>-0.42880299099298702</v>
      </c>
      <c r="C1580">
        <v>-0.40762213716082202</v>
      </c>
    </row>
    <row r="1581" spans="1:3" x14ac:dyDescent="0.3">
      <c r="A1581" t="s">
        <v>14986</v>
      </c>
      <c r="B1581">
        <v>0.60723373447470796</v>
      </c>
      <c r="C1581">
        <v>0.33840300800899897</v>
      </c>
    </row>
    <row r="1582" spans="1:3" x14ac:dyDescent="0.3">
      <c r="A1582" t="s">
        <v>14987</v>
      </c>
      <c r="B1582">
        <v>0.68252492390959696</v>
      </c>
      <c r="C1582">
        <v>0.70856620596880104</v>
      </c>
    </row>
    <row r="1583" spans="1:3" x14ac:dyDescent="0.3">
      <c r="A1583" t="s">
        <v>14988</v>
      </c>
      <c r="B1583">
        <v>-0.19392235062753699</v>
      </c>
      <c r="C1583">
        <v>-0.25042747509765501</v>
      </c>
    </row>
    <row r="1584" spans="1:3" x14ac:dyDescent="0.3">
      <c r="A1584" t="s">
        <v>14989</v>
      </c>
      <c r="B1584">
        <v>-0.28815267083672602</v>
      </c>
      <c r="C1584">
        <v>-0.107230058840494</v>
      </c>
    </row>
    <row r="1585" spans="1:3" x14ac:dyDescent="0.3">
      <c r="A1585" t="s">
        <v>14990</v>
      </c>
      <c r="B1585">
        <v>0.20574026711036</v>
      </c>
      <c r="C1585">
        <v>0.11289773696153001</v>
      </c>
    </row>
    <row r="1586" spans="1:3" x14ac:dyDescent="0.3">
      <c r="A1586" t="s">
        <v>14991</v>
      </c>
      <c r="B1586">
        <v>-0.20934185565941599</v>
      </c>
      <c r="C1586">
        <v>-0.38958411452612102</v>
      </c>
    </row>
    <row r="1587" spans="1:3" x14ac:dyDescent="0.3">
      <c r="A1587" t="s">
        <v>14992</v>
      </c>
      <c r="B1587">
        <v>0.41877832718553099</v>
      </c>
      <c r="C1587">
        <v>0.21847465762267601</v>
      </c>
    </row>
    <row r="1588" spans="1:3" x14ac:dyDescent="0.3">
      <c r="A1588" t="s">
        <v>14993</v>
      </c>
      <c r="B1588">
        <v>-0.39373051248347501</v>
      </c>
      <c r="C1588">
        <v>-0.26384289095977398</v>
      </c>
    </row>
    <row r="1589" spans="1:3" x14ac:dyDescent="0.3">
      <c r="A1589" t="s">
        <v>3150</v>
      </c>
      <c r="B1589">
        <v>-0.88524121056360805</v>
      </c>
      <c r="C1589">
        <v>-0.70447535198825395</v>
      </c>
    </row>
    <row r="1590" spans="1:3" x14ac:dyDescent="0.3">
      <c r="A1590" t="s">
        <v>14994</v>
      </c>
      <c r="B1590">
        <v>-0.94056325631206095</v>
      </c>
      <c r="C1590">
        <v>-0.80454264940236198</v>
      </c>
    </row>
    <row r="1591" spans="1:3" x14ac:dyDescent="0.3">
      <c r="A1591" t="s">
        <v>14995</v>
      </c>
      <c r="B1591">
        <v>0.62921469204595704</v>
      </c>
      <c r="C1591">
        <v>0.42043698852264599</v>
      </c>
    </row>
    <row r="1592" spans="1:3" x14ac:dyDescent="0.3">
      <c r="A1592" t="s">
        <v>14996</v>
      </c>
      <c r="B1592">
        <v>-0.30974739765788201</v>
      </c>
      <c r="C1592">
        <v>-0.46424247893915499</v>
      </c>
    </row>
    <row r="1593" spans="1:3" x14ac:dyDescent="0.3">
      <c r="A1593" t="s">
        <v>14997</v>
      </c>
      <c r="B1593">
        <v>6.5868838360331694E-2</v>
      </c>
      <c r="C1593">
        <v>-0.108465228909328</v>
      </c>
    </row>
    <row r="1594" spans="1:3" x14ac:dyDescent="0.3">
      <c r="A1594" t="s">
        <v>14998</v>
      </c>
      <c r="B1594">
        <v>0.231705249178463</v>
      </c>
      <c r="C1594">
        <v>0.41842401243796101</v>
      </c>
    </row>
    <row r="1595" spans="1:3" x14ac:dyDescent="0.3">
      <c r="A1595" t="s">
        <v>14999</v>
      </c>
      <c r="B1595">
        <v>0.73864252942545405</v>
      </c>
      <c r="C1595">
        <v>0.42281666436717302</v>
      </c>
    </row>
    <row r="1596" spans="1:3" x14ac:dyDescent="0.3">
      <c r="A1596" t="s">
        <v>15000</v>
      </c>
      <c r="B1596">
        <v>-0.55116782154437804</v>
      </c>
      <c r="C1596">
        <v>-0.421820240625985</v>
      </c>
    </row>
    <row r="1597" spans="1:3" x14ac:dyDescent="0.3">
      <c r="A1597" t="s">
        <v>9126</v>
      </c>
      <c r="B1597">
        <v>-0.73736249393475695</v>
      </c>
      <c r="C1597">
        <v>-0.54858151677918798</v>
      </c>
    </row>
    <row r="1598" spans="1:3" x14ac:dyDescent="0.3">
      <c r="A1598" t="s">
        <v>15001</v>
      </c>
      <c r="B1598">
        <v>0.287184039666601</v>
      </c>
      <c r="C1598">
        <v>0.25918359249036599</v>
      </c>
    </row>
    <row r="1599" spans="1:3" x14ac:dyDescent="0.3">
      <c r="A1599" t="s">
        <v>15002</v>
      </c>
      <c r="B1599">
        <v>-0.83396215601853196</v>
      </c>
      <c r="C1599">
        <v>-0.77152343342204599</v>
      </c>
    </row>
    <row r="1600" spans="1:3" x14ac:dyDescent="0.3">
      <c r="A1600" t="s">
        <v>15003</v>
      </c>
      <c r="B1600">
        <v>0.78111250894056605</v>
      </c>
      <c r="C1600">
        <v>0.79068841164262005</v>
      </c>
    </row>
    <row r="1601" spans="1:3" x14ac:dyDescent="0.3">
      <c r="A1601" t="s">
        <v>15004</v>
      </c>
      <c r="B1601">
        <v>2.0661653855467799E-2</v>
      </c>
      <c r="C1601">
        <v>-0.21415683784390999</v>
      </c>
    </row>
    <row r="1602" spans="1:3" x14ac:dyDescent="0.3">
      <c r="A1602" t="s">
        <v>15005</v>
      </c>
      <c r="B1602">
        <v>0.29384146605929001</v>
      </c>
      <c r="C1602">
        <v>0.23752472578637901</v>
      </c>
    </row>
    <row r="1603" spans="1:3" x14ac:dyDescent="0.3">
      <c r="A1603" t="s">
        <v>15006</v>
      </c>
      <c r="B1603">
        <v>5.9891112600817503E-2</v>
      </c>
      <c r="C1603">
        <v>0.221272271754097</v>
      </c>
    </row>
    <row r="1604" spans="1:3" x14ac:dyDescent="0.3">
      <c r="A1604" t="s">
        <v>15007</v>
      </c>
      <c r="B1604">
        <v>-0.87926602260947995</v>
      </c>
      <c r="C1604">
        <v>-0.84149694683953602</v>
      </c>
    </row>
    <row r="1605" spans="1:3" x14ac:dyDescent="0.3">
      <c r="A1605" t="s">
        <v>15008</v>
      </c>
      <c r="B1605">
        <v>0.49741288214021001</v>
      </c>
      <c r="C1605">
        <v>0.291054975413787</v>
      </c>
    </row>
    <row r="1606" spans="1:3" x14ac:dyDescent="0.3">
      <c r="A1606" t="s">
        <v>15009</v>
      </c>
      <c r="B1606">
        <v>0.50672306235955999</v>
      </c>
      <c r="C1606">
        <v>0.55035803247419801</v>
      </c>
    </row>
    <row r="1607" spans="1:3" x14ac:dyDescent="0.3">
      <c r="A1607" t="s">
        <v>15010</v>
      </c>
      <c r="B1607">
        <v>0.59208404496623801</v>
      </c>
      <c r="C1607">
        <v>0.46408235198151299</v>
      </c>
    </row>
    <row r="1608" spans="1:3" x14ac:dyDescent="0.3">
      <c r="A1608" t="s">
        <v>2894</v>
      </c>
      <c r="B1608">
        <v>-0.51693560392883398</v>
      </c>
      <c r="C1608">
        <v>-0.55475479285971896</v>
      </c>
    </row>
    <row r="1609" spans="1:3" x14ac:dyDescent="0.3">
      <c r="A1609" t="s">
        <v>15011</v>
      </c>
      <c r="B1609">
        <v>0.160841728385133</v>
      </c>
      <c r="C1609">
        <v>0.378486868825258</v>
      </c>
    </row>
    <row r="1610" spans="1:3" x14ac:dyDescent="0.3">
      <c r="A1610" t="s">
        <v>15012</v>
      </c>
      <c r="B1610">
        <v>0.14704905091724699</v>
      </c>
      <c r="C1610">
        <v>-0.11743781285234001</v>
      </c>
    </row>
    <row r="1611" spans="1:3" x14ac:dyDescent="0.3">
      <c r="A1611" t="s">
        <v>15013</v>
      </c>
      <c r="B1611">
        <v>0.30108725014090498</v>
      </c>
      <c r="C1611">
        <v>0.54232614454663997</v>
      </c>
    </row>
    <row r="1612" spans="1:3" x14ac:dyDescent="0.3">
      <c r="A1612" t="s">
        <v>15014</v>
      </c>
      <c r="B1612">
        <v>-7.6416671921701096E-2</v>
      </c>
      <c r="C1612">
        <v>-0.182827725677497</v>
      </c>
    </row>
    <row r="1613" spans="1:3" x14ac:dyDescent="0.3">
      <c r="A1613" t="s">
        <v>15015</v>
      </c>
      <c r="B1613">
        <v>0.22848931848986301</v>
      </c>
      <c r="C1613">
        <v>0.22626988470954601</v>
      </c>
    </row>
    <row r="1614" spans="1:3" x14ac:dyDescent="0.3">
      <c r="A1614" t="s">
        <v>15016</v>
      </c>
      <c r="B1614">
        <v>0.36223957823889602</v>
      </c>
      <c r="C1614">
        <v>0.36998952735985202</v>
      </c>
    </row>
    <row r="1615" spans="1:3" x14ac:dyDescent="0.3">
      <c r="A1615" t="s">
        <v>15017</v>
      </c>
      <c r="B1615">
        <v>0.734052157647888</v>
      </c>
      <c r="C1615">
        <v>0.53844115386911795</v>
      </c>
    </row>
    <row r="1616" spans="1:3" x14ac:dyDescent="0.3">
      <c r="A1616" t="s">
        <v>15018</v>
      </c>
      <c r="B1616">
        <v>0.62428891073483095</v>
      </c>
      <c r="C1616">
        <v>0.47834937879135497</v>
      </c>
    </row>
    <row r="1617" spans="1:3" x14ac:dyDescent="0.3">
      <c r="A1617" t="s">
        <v>7212</v>
      </c>
      <c r="B1617">
        <v>-0.44169303817845101</v>
      </c>
      <c r="C1617">
        <v>-0.257757650518184</v>
      </c>
    </row>
    <row r="1618" spans="1:3" x14ac:dyDescent="0.3">
      <c r="A1618" t="s">
        <v>15019</v>
      </c>
      <c r="B1618">
        <v>7.6784059320584696E-3</v>
      </c>
      <c r="C1618">
        <v>0.25985681145239398</v>
      </c>
    </row>
    <row r="1619" spans="1:3" x14ac:dyDescent="0.3">
      <c r="A1619" t="s">
        <v>15020</v>
      </c>
      <c r="B1619">
        <v>0.47241186089988901</v>
      </c>
      <c r="C1619">
        <v>0.39975388262867301</v>
      </c>
    </row>
    <row r="1620" spans="1:3" x14ac:dyDescent="0.3">
      <c r="A1620" t="s">
        <v>15021</v>
      </c>
      <c r="B1620">
        <v>-0.47408342801168901</v>
      </c>
      <c r="C1620">
        <v>-0.54372660012271701</v>
      </c>
    </row>
    <row r="1621" spans="1:3" x14ac:dyDescent="0.3">
      <c r="A1621" t="s">
        <v>15022</v>
      </c>
      <c r="B1621">
        <v>-0.80056796613065495</v>
      </c>
      <c r="C1621">
        <v>-0.65002426433153904</v>
      </c>
    </row>
    <row r="1622" spans="1:3" x14ac:dyDescent="0.3">
      <c r="A1622" t="s">
        <v>15023</v>
      </c>
      <c r="B1622">
        <v>0.30884389170402898</v>
      </c>
      <c r="C1622">
        <v>0.193070031960316</v>
      </c>
    </row>
    <row r="1623" spans="1:3" x14ac:dyDescent="0.3">
      <c r="A1623" t="s">
        <v>15024</v>
      </c>
      <c r="B1623">
        <v>0.65965129166434</v>
      </c>
      <c r="C1623">
        <v>0.79026690065131999</v>
      </c>
    </row>
    <row r="1624" spans="1:3" x14ac:dyDescent="0.3">
      <c r="A1624" t="s">
        <v>9916</v>
      </c>
      <c r="B1624">
        <v>0.63537046867976399</v>
      </c>
      <c r="C1624">
        <v>0.54041911027210499</v>
      </c>
    </row>
    <row r="1625" spans="1:3" x14ac:dyDescent="0.3">
      <c r="A1625" t="s">
        <v>15025</v>
      </c>
      <c r="B1625">
        <v>-0.88968697696040799</v>
      </c>
      <c r="C1625">
        <v>-0.84913306690726698</v>
      </c>
    </row>
    <row r="1626" spans="1:3" x14ac:dyDescent="0.3">
      <c r="A1626" t="s">
        <v>15026</v>
      </c>
      <c r="B1626">
        <v>7.4361443574475702E-2</v>
      </c>
      <c r="C1626">
        <v>0.17388289249623901</v>
      </c>
    </row>
    <row r="1627" spans="1:3" x14ac:dyDescent="0.3">
      <c r="A1627" t="s">
        <v>15027</v>
      </c>
      <c r="B1627">
        <v>-0.61588950961466804</v>
      </c>
      <c r="C1627">
        <v>-0.436905548398139</v>
      </c>
    </row>
    <row r="1628" spans="1:3" x14ac:dyDescent="0.3">
      <c r="A1628" t="s">
        <v>9290</v>
      </c>
      <c r="B1628">
        <v>-0.69391441927463005</v>
      </c>
      <c r="C1628">
        <v>-0.68896398989453</v>
      </c>
    </row>
    <row r="1629" spans="1:3" x14ac:dyDescent="0.3">
      <c r="A1629" t="s">
        <v>15028</v>
      </c>
      <c r="B1629">
        <v>0.30662763930159898</v>
      </c>
      <c r="C1629">
        <v>0.29778761260655301</v>
      </c>
    </row>
    <row r="1630" spans="1:3" x14ac:dyDescent="0.3">
      <c r="A1630" t="s">
        <v>15029</v>
      </c>
      <c r="B1630">
        <v>-0.12033658487957</v>
      </c>
      <c r="C1630">
        <v>-0.32955028560285998</v>
      </c>
    </row>
    <row r="1631" spans="1:3" x14ac:dyDescent="0.3">
      <c r="A1631" t="s">
        <v>15030</v>
      </c>
      <c r="B1631">
        <v>-5.0522640320360399E-2</v>
      </c>
      <c r="C1631">
        <v>0.10667266634735501</v>
      </c>
    </row>
    <row r="1632" spans="1:3" x14ac:dyDescent="0.3">
      <c r="A1632" t="s">
        <v>15031</v>
      </c>
      <c r="B1632">
        <v>0.48484110440800299</v>
      </c>
      <c r="C1632">
        <v>0.41016887704280203</v>
      </c>
    </row>
    <row r="1633" spans="1:3" x14ac:dyDescent="0.3">
      <c r="A1633" t="s">
        <v>15032</v>
      </c>
      <c r="B1633">
        <v>0.23064081858581001</v>
      </c>
      <c r="C1633">
        <v>0.39114681076635999</v>
      </c>
    </row>
    <row r="1634" spans="1:3" x14ac:dyDescent="0.3">
      <c r="A1634" t="s">
        <v>15033</v>
      </c>
      <c r="B1634">
        <v>0.68813264552497799</v>
      </c>
      <c r="C1634">
        <v>0.71934949206451004</v>
      </c>
    </row>
    <row r="1635" spans="1:3" x14ac:dyDescent="0.3">
      <c r="A1635" t="s">
        <v>9812</v>
      </c>
      <c r="B1635">
        <v>0.422780805873193</v>
      </c>
      <c r="C1635">
        <v>0.200923181324033</v>
      </c>
    </row>
    <row r="1636" spans="1:3" x14ac:dyDescent="0.3">
      <c r="A1636" t="s">
        <v>15034</v>
      </c>
      <c r="B1636">
        <v>-0.14439528317023501</v>
      </c>
      <c r="C1636">
        <v>-0.40408652317704602</v>
      </c>
    </row>
    <row r="1637" spans="1:3" x14ac:dyDescent="0.3">
      <c r="A1637" t="s">
        <v>15035</v>
      </c>
      <c r="B1637">
        <v>0.74694349745729405</v>
      </c>
      <c r="C1637">
        <v>0.572729501842967</v>
      </c>
    </row>
    <row r="1638" spans="1:3" x14ac:dyDescent="0.3">
      <c r="A1638" t="s">
        <v>15036</v>
      </c>
      <c r="B1638">
        <v>-0.41892611281075198</v>
      </c>
      <c r="C1638">
        <v>-0.163681914366403</v>
      </c>
    </row>
    <row r="1639" spans="1:3" x14ac:dyDescent="0.3">
      <c r="A1639" t="s">
        <v>525</v>
      </c>
      <c r="B1639">
        <v>0.18602382112240201</v>
      </c>
      <c r="C1639">
        <v>0.23333210068641</v>
      </c>
    </row>
    <row r="1640" spans="1:3" x14ac:dyDescent="0.3">
      <c r="A1640" t="s">
        <v>15037</v>
      </c>
      <c r="B1640">
        <v>6.2094123621329302E-2</v>
      </c>
      <c r="C1640">
        <v>0.238573123363058</v>
      </c>
    </row>
    <row r="1641" spans="1:3" x14ac:dyDescent="0.3">
      <c r="A1641" t="s">
        <v>9453</v>
      </c>
      <c r="B1641">
        <v>-0.72076197752423399</v>
      </c>
      <c r="C1641">
        <v>-0.715169517698655</v>
      </c>
    </row>
    <row r="1642" spans="1:3" x14ac:dyDescent="0.3">
      <c r="A1642" t="s">
        <v>15038</v>
      </c>
      <c r="B1642">
        <v>-0.260263473586966</v>
      </c>
      <c r="C1642">
        <v>-0.26722430645332801</v>
      </c>
    </row>
    <row r="1643" spans="1:3" x14ac:dyDescent="0.3">
      <c r="A1643" t="s">
        <v>15039</v>
      </c>
      <c r="B1643">
        <v>0.12642149371872999</v>
      </c>
      <c r="C1643">
        <v>0.15841878232654399</v>
      </c>
    </row>
    <row r="1644" spans="1:3" x14ac:dyDescent="0.3">
      <c r="A1644" t="s">
        <v>15040</v>
      </c>
      <c r="B1644">
        <v>-0.383045292223891</v>
      </c>
      <c r="C1644">
        <v>-0.120101452464484</v>
      </c>
    </row>
    <row r="1645" spans="1:3" x14ac:dyDescent="0.3">
      <c r="A1645" t="s">
        <v>15041</v>
      </c>
      <c r="B1645">
        <v>0.35266751312809502</v>
      </c>
      <c r="C1645">
        <v>0.152589206259757</v>
      </c>
    </row>
    <row r="1646" spans="1:3" x14ac:dyDescent="0.3">
      <c r="A1646" t="s">
        <v>15042</v>
      </c>
      <c r="B1646">
        <v>0.244522867873086</v>
      </c>
      <c r="C1646">
        <v>0.29036234293166202</v>
      </c>
    </row>
    <row r="1647" spans="1:3" x14ac:dyDescent="0.3">
      <c r="A1647" t="s">
        <v>8814</v>
      </c>
      <c r="B1647">
        <v>-0.50015869350502296</v>
      </c>
      <c r="C1647">
        <v>-0.35895789067411699</v>
      </c>
    </row>
    <row r="1648" spans="1:3" x14ac:dyDescent="0.3">
      <c r="A1648" t="s">
        <v>15043</v>
      </c>
      <c r="B1648">
        <v>0.42594033624859601</v>
      </c>
      <c r="C1648">
        <v>0.58368433406474496</v>
      </c>
    </row>
    <row r="1649" spans="1:3" x14ac:dyDescent="0.3">
      <c r="A1649" t="s">
        <v>15044</v>
      </c>
      <c r="B1649">
        <v>0.50227400679312795</v>
      </c>
      <c r="C1649">
        <v>0.442834694929711</v>
      </c>
    </row>
    <row r="1650" spans="1:3" x14ac:dyDescent="0.3">
      <c r="A1650" t="s">
        <v>15045</v>
      </c>
      <c r="B1650">
        <v>0.70022063301264603</v>
      </c>
      <c r="C1650">
        <v>0.55239409966311903</v>
      </c>
    </row>
    <row r="1651" spans="1:3" x14ac:dyDescent="0.3">
      <c r="A1651" t="s">
        <v>15046</v>
      </c>
      <c r="B1651">
        <v>0.55845387333639396</v>
      </c>
      <c r="C1651">
        <v>0.63786773802172403</v>
      </c>
    </row>
    <row r="1652" spans="1:3" x14ac:dyDescent="0.3">
      <c r="A1652" t="s">
        <v>38</v>
      </c>
      <c r="B1652">
        <v>0.210561490154728</v>
      </c>
      <c r="C1652">
        <v>0.36855292604727702</v>
      </c>
    </row>
    <row r="1653" spans="1:3" x14ac:dyDescent="0.3">
      <c r="A1653" t="s">
        <v>15047</v>
      </c>
      <c r="B1653">
        <v>-0.91107288130336805</v>
      </c>
      <c r="C1653">
        <v>-0.79310121858071203</v>
      </c>
    </row>
    <row r="1654" spans="1:3" x14ac:dyDescent="0.3">
      <c r="A1654" t="s">
        <v>9487</v>
      </c>
      <c r="B1654">
        <v>-0.72425127317479998</v>
      </c>
      <c r="C1654">
        <v>-0.58213869179454703</v>
      </c>
    </row>
    <row r="1655" spans="1:3" x14ac:dyDescent="0.3">
      <c r="A1655" t="s">
        <v>15048</v>
      </c>
      <c r="B1655">
        <v>0.30045466008315802</v>
      </c>
      <c r="C1655">
        <v>0.35434167247614001</v>
      </c>
    </row>
    <row r="1656" spans="1:3" x14ac:dyDescent="0.3">
      <c r="A1656" t="s">
        <v>15049</v>
      </c>
      <c r="B1656">
        <v>0.21876021672361301</v>
      </c>
      <c r="C1656">
        <v>0.37401428830905598</v>
      </c>
    </row>
    <row r="1657" spans="1:3" x14ac:dyDescent="0.3">
      <c r="A1657" t="s">
        <v>15050</v>
      </c>
      <c r="B1657">
        <v>-0.50083298381438002</v>
      </c>
      <c r="C1657">
        <v>-0.36087964194449601</v>
      </c>
    </row>
    <row r="1658" spans="1:3" x14ac:dyDescent="0.3">
      <c r="A1658" t="s">
        <v>15051</v>
      </c>
      <c r="B1658">
        <v>-0.46511931654638899</v>
      </c>
      <c r="C1658">
        <v>-0.38880522607044399</v>
      </c>
    </row>
    <row r="1659" spans="1:3" x14ac:dyDescent="0.3">
      <c r="A1659" t="s">
        <v>15052</v>
      </c>
      <c r="B1659">
        <v>0.30108725014090498</v>
      </c>
      <c r="C1659">
        <v>0.54232614454663997</v>
      </c>
    </row>
    <row r="1660" spans="1:3" x14ac:dyDescent="0.3">
      <c r="A1660" t="s">
        <v>15053</v>
      </c>
      <c r="B1660">
        <v>0.75034164042922502</v>
      </c>
      <c r="C1660">
        <v>0.76154038131545498</v>
      </c>
    </row>
    <row r="1661" spans="1:3" x14ac:dyDescent="0.3">
      <c r="A1661" t="s">
        <v>15054</v>
      </c>
      <c r="B1661">
        <v>-3.3024452654771198E-2</v>
      </c>
      <c r="C1661">
        <v>0.13512649942066399</v>
      </c>
    </row>
    <row r="1662" spans="1:3" x14ac:dyDescent="0.3">
      <c r="A1662" t="s">
        <v>15055</v>
      </c>
      <c r="B1662">
        <v>-2.2586502108064899E-2</v>
      </c>
      <c r="C1662">
        <v>-0.108465228909328</v>
      </c>
    </row>
    <row r="1663" spans="1:3" x14ac:dyDescent="0.3">
      <c r="A1663" t="s">
        <v>15056</v>
      </c>
      <c r="B1663">
        <v>-0.31292433068402498</v>
      </c>
      <c r="C1663">
        <v>-0.27670816040160801</v>
      </c>
    </row>
    <row r="1664" spans="1:3" x14ac:dyDescent="0.3">
      <c r="A1664" t="s">
        <v>15057</v>
      </c>
      <c r="B1664">
        <v>0.64102388942927002</v>
      </c>
      <c r="C1664">
        <v>0.636026915988676</v>
      </c>
    </row>
    <row r="1665" spans="1:3" x14ac:dyDescent="0.3">
      <c r="A1665" t="s">
        <v>15058</v>
      </c>
      <c r="B1665">
        <v>0.14189971177149099</v>
      </c>
      <c r="C1665">
        <v>0.31485145114943602</v>
      </c>
    </row>
    <row r="1666" spans="1:3" x14ac:dyDescent="0.3">
      <c r="A1666" t="s">
        <v>9204</v>
      </c>
      <c r="B1666">
        <v>0.88591688914252198</v>
      </c>
      <c r="C1666">
        <v>0.99972769766589398</v>
      </c>
    </row>
    <row r="1667" spans="1:3" x14ac:dyDescent="0.3">
      <c r="A1667" t="s">
        <v>15059</v>
      </c>
      <c r="B1667">
        <v>-0.116194619320487</v>
      </c>
      <c r="C1667">
        <v>-0.108465228909328</v>
      </c>
    </row>
    <row r="1668" spans="1:3" x14ac:dyDescent="0.3">
      <c r="A1668" t="s">
        <v>15060</v>
      </c>
      <c r="B1668">
        <v>-0.78311188728178804</v>
      </c>
      <c r="C1668">
        <v>-0.73444471799716604</v>
      </c>
    </row>
    <row r="1669" spans="1:3" x14ac:dyDescent="0.3">
      <c r="A1669" t="s">
        <v>15061</v>
      </c>
      <c r="B1669">
        <v>0.30690781685179802</v>
      </c>
      <c r="C1669">
        <v>0.43953376529691301</v>
      </c>
    </row>
    <row r="1670" spans="1:3" x14ac:dyDescent="0.3">
      <c r="A1670" t="s">
        <v>15062</v>
      </c>
      <c r="B1670">
        <v>0.10416874802782999</v>
      </c>
      <c r="C1670">
        <v>-0.14626979739572599</v>
      </c>
    </row>
    <row r="1671" spans="1:3" x14ac:dyDescent="0.3">
      <c r="A1671" t="s">
        <v>9698</v>
      </c>
      <c r="B1671">
        <v>0.364292819381902</v>
      </c>
      <c r="C1671">
        <v>0.18583711134198</v>
      </c>
    </row>
    <row r="1672" spans="1:3" x14ac:dyDescent="0.3">
      <c r="A1672" t="s">
        <v>15063</v>
      </c>
      <c r="B1672">
        <v>0.41854949088046101</v>
      </c>
      <c r="C1672">
        <v>0.36078282840089498</v>
      </c>
    </row>
    <row r="1673" spans="1:3" x14ac:dyDescent="0.3">
      <c r="A1673" t="s">
        <v>15064</v>
      </c>
      <c r="B1673">
        <v>-0.34273644541056503</v>
      </c>
      <c r="C1673">
        <v>-0.51433463368438803</v>
      </c>
    </row>
    <row r="1674" spans="1:3" x14ac:dyDescent="0.3">
      <c r="A1674" t="s">
        <v>15065</v>
      </c>
      <c r="B1674">
        <v>-0.35602146281036501</v>
      </c>
      <c r="C1674">
        <v>-0.382303220424487</v>
      </c>
    </row>
    <row r="1675" spans="1:3" x14ac:dyDescent="0.3">
      <c r="A1675" t="s">
        <v>15066</v>
      </c>
      <c r="B1675">
        <v>-0.52814937287063402</v>
      </c>
      <c r="C1675">
        <v>-0.50470985885894604</v>
      </c>
    </row>
    <row r="1676" spans="1:3" x14ac:dyDescent="0.3">
      <c r="A1676" t="s">
        <v>15067</v>
      </c>
      <c r="B1676">
        <v>-6.0124673843924302E-2</v>
      </c>
      <c r="C1676">
        <v>0.14931126620076601</v>
      </c>
    </row>
    <row r="1677" spans="1:3" x14ac:dyDescent="0.3">
      <c r="A1677" t="s">
        <v>15068</v>
      </c>
      <c r="B1677">
        <v>-0.55765889446772499</v>
      </c>
      <c r="C1677">
        <v>-0.47820819358491801</v>
      </c>
    </row>
    <row r="1678" spans="1:3" x14ac:dyDescent="0.3">
      <c r="A1678" t="s">
        <v>15069</v>
      </c>
      <c r="B1678">
        <v>-0.58866658716589104</v>
      </c>
      <c r="C1678">
        <v>-0.68183095250902803</v>
      </c>
    </row>
    <row r="1679" spans="1:3" x14ac:dyDescent="0.3">
      <c r="A1679" t="s">
        <v>15070</v>
      </c>
      <c r="B1679">
        <v>0.78397993137705801</v>
      </c>
      <c r="C1679">
        <v>0.726622765336152</v>
      </c>
    </row>
    <row r="1680" spans="1:3" x14ac:dyDescent="0.3">
      <c r="A1680" t="s">
        <v>15071</v>
      </c>
      <c r="B1680">
        <v>0.596583930439466</v>
      </c>
      <c r="C1680">
        <v>0.54232614454663997</v>
      </c>
    </row>
    <row r="1681" spans="1:3" x14ac:dyDescent="0.3">
      <c r="A1681" t="s">
        <v>15072</v>
      </c>
      <c r="B1681">
        <v>-0.38422084892494102</v>
      </c>
      <c r="C1681">
        <v>-0.15497681470164601</v>
      </c>
    </row>
    <row r="1682" spans="1:3" x14ac:dyDescent="0.3">
      <c r="A1682" t="s">
        <v>15073</v>
      </c>
      <c r="B1682">
        <v>-0.56986633079086702</v>
      </c>
      <c r="C1682">
        <v>-0.56677885726053001</v>
      </c>
    </row>
    <row r="1683" spans="1:3" x14ac:dyDescent="0.3">
      <c r="A1683" t="s">
        <v>15074</v>
      </c>
      <c r="B1683">
        <v>-0.43173857812755001</v>
      </c>
      <c r="C1683">
        <v>-0.59088870927360204</v>
      </c>
    </row>
    <row r="1684" spans="1:3" x14ac:dyDescent="0.3">
      <c r="A1684" t="s">
        <v>15075</v>
      </c>
      <c r="B1684">
        <v>0.48506678459760999</v>
      </c>
      <c r="C1684">
        <v>0.44380862304344898</v>
      </c>
    </row>
    <row r="1685" spans="1:3" x14ac:dyDescent="0.3">
      <c r="A1685" t="s">
        <v>866</v>
      </c>
      <c r="B1685">
        <v>-0.107131608610259</v>
      </c>
      <c r="C1685">
        <v>-0.37961003417806899</v>
      </c>
    </row>
    <row r="1686" spans="1:3" x14ac:dyDescent="0.3">
      <c r="A1686" t="s">
        <v>15076</v>
      </c>
      <c r="B1686">
        <v>0.16755180210231799</v>
      </c>
      <c r="C1686">
        <v>0.35970958708109002</v>
      </c>
    </row>
    <row r="1687" spans="1:3" x14ac:dyDescent="0.3">
      <c r="A1687" t="s">
        <v>7884</v>
      </c>
      <c r="B1687">
        <v>-0.65903313473557501</v>
      </c>
      <c r="C1687">
        <v>-0.57719250292536395</v>
      </c>
    </row>
    <row r="1688" spans="1:3" x14ac:dyDescent="0.3">
      <c r="A1688" t="s">
        <v>15077</v>
      </c>
      <c r="B1688">
        <v>-0.54858284147615599</v>
      </c>
      <c r="C1688">
        <v>-0.20390591275852399</v>
      </c>
    </row>
    <row r="1689" spans="1:3" x14ac:dyDescent="0.3">
      <c r="A1689" t="s">
        <v>15078</v>
      </c>
      <c r="B1689">
        <v>0.31787272931287203</v>
      </c>
      <c r="C1689">
        <v>0.39456925723566899</v>
      </c>
    </row>
    <row r="1690" spans="1:3" x14ac:dyDescent="0.3">
      <c r="A1690" t="s">
        <v>15079</v>
      </c>
      <c r="B1690">
        <v>-0.58643781386692795</v>
      </c>
      <c r="C1690">
        <v>-0.59029356399619504</v>
      </c>
    </row>
    <row r="1691" spans="1:3" x14ac:dyDescent="0.3">
      <c r="A1691" t="s">
        <v>15080</v>
      </c>
      <c r="B1691">
        <v>0.52852652330148997</v>
      </c>
      <c r="C1691">
        <v>0.61975112353580797</v>
      </c>
    </row>
    <row r="1692" spans="1:3" x14ac:dyDescent="0.3">
      <c r="A1692" t="s">
        <v>15081</v>
      </c>
      <c r="B1692">
        <v>-0.51746897772610101</v>
      </c>
      <c r="C1692">
        <v>-0.42137779949613102</v>
      </c>
    </row>
    <row r="1693" spans="1:3" x14ac:dyDescent="0.3">
      <c r="A1693" t="s">
        <v>15082</v>
      </c>
      <c r="B1693">
        <v>0.26052052119873298</v>
      </c>
      <c r="C1693">
        <v>0.158176028637252</v>
      </c>
    </row>
    <row r="1694" spans="1:3" x14ac:dyDescent="0.3">
      <c r="A1694" t="s">
        <v>15083</v>
      </c>
      <c r="B1694">
        <v>-0.68044375606185903</v>
      </c>
      <c r="C1694">
        <v>-0.76539845727068601</v>
      </c>
    </row>
    <row r="1695" spans="1:3" x14ac:dyDescent="0.3">
      <c r="A1695" t="s">
        <v>15084</v>
      </c>
      <c r="B1695">
        <v>0.569775369978894</v>
      </c>
      <c r="C1695">
        <v>0.46626625958482998</v>
      </c>
    </row>
    <row r="1696" spans="1:3" x14ac:dyDescent="0.3">
      <c r="A1696" t="s">
        <v>15085</v>
      </c>
      <c r="B1696">
        <v>-0.30504835535736202</v>
      </c>
      <c r="C1696">
        <v>-0.39327633351105201</v>
      </c>
    </row>
    <row r="1697" spans="1:3" x14ac:dyDescent="0.3">
      <c r="A1697" t="s">
        <v>15086</v>
      </c>
      <c r="B1697">
        <v>0.48141871621663002</v>
      </c>
      <c r="C1697">
        <v>0.34398594911587899</v>
      </c>
    </row>
    <row r="1698" spans="1:3" x14ac:dyDescent="0.3">
      <c r="A1698" t="s">
        <v>15087</v>
      </c>
      <c r="B1698">
        <v>-0.21838722952359599</v>
      </c>
      <c r="C1698">
        <v>-0.187212901999669</v>
      </c>
    </row>
    <row r="1699" spans="1:3" x14ac:dyDescent="0.3">
      <c r="A1699" t="s">
        <v>9467</v>
      </c>
      <c r="B1699">
        <v>1.2011230193289099E-2</v>
      </c>
      <c r="C1699">
        <v>-0.10467394180725099</v>
      </c>
    </row>
    <row r="1700" spans="1:3" x14ac:dyDescent="0.3">
      <c r="A1700" t="s">
        <v>15088</v>
      </c>
      <c r="B1700">
        <v>-0.185788105858889</v>
      </c>
      <c r="C1700">
        <v>-0.19992299494739299</v>
      </c>
    </row>
    <row r="1701" spans="1:3" x14ac:dyDescent="0.3">
      <c r="A1701" t="s">
        <v>15089</v>
      </c>
      <c r="B1701">
        <v>0.14924204400949001</v>
      </c>
      <c r="C1701">
        <v>0.1946970064314</v>
      </c>
    </row>
    <row r="1702" spans="1:3" x14ac:dyDescent="0.3">
      <c r="A1702" t="s">
        <v>15090</v>
      </c>
      <c r="B1702">
        <v>0.30353853830824601</v>
      </c>
      <c r="C1702">
        <v>0.32907519407243702</v>
      </c>
    </row>
    <row r="1703" spans="1:3" x14ac:dyDescent="0.3">
      <c r="A1703" t="s">
        <v>733</v>
      </c>
      <c r="B1703">
        <v>-0.81536173305515902</v>
      </c>
      <c r="C1703">
        <v>-0.80121414287216797</v>
      </c>
    </row>
    <row r="1704" spans="1:3" x14ac:dyDescent="0.3">
      <c r="A1704" t="s">
        <v>15091</v>
      </c>
      <c r="B1704">
        <v>-0.95659442972120601</v>
      </c>
      <c r="C1704">
        <v>-0.85584755896431197</v>
      </c>
    </row>
    <row r="1705" spans="1:3" x14ac:dyDescent="0.3">
      <c r="A1705" t="s">
        <v>15092</v>
      </c>
      <c r="B1705">
        <v>5.2040361239052799E-2</v>
      </c>
      <c r="C1705">
        <v>-0.108465228909328</v>
      </c>
    </row>
    <row r="1706" spans="1:3" x14ac:dyDescent="0.3">
      <c r="A1706" t="s">
        <v>15093</v>
      </c>
      <c r="B1706">
        <v>0.59050229422343203</v>
      </c>
      <c r="C1706">
        <v>0.34568703857407002</v>
      </c>
    </row>
    <row r="1707" spans="1:3" x14ac:dyDescent="0.3">
      <c r="A1707" t="s">
        <v>15094</v>
      </c>
      <c r="B1707">
        <v>0.19916310585508501</v>
      </c>
      <c r="C1707">
        <v>0.28143757920668799</v>
      </c>
    </row>
    <row r="1708" spans="1:3" x14ac:dyDescent="0.3">
      <c r="A1708" t="s">
        <v>15095</v>
      </c>
      <c r="B1708">
        <v>0.48750977800643103</v>
      </c>
      <c r="C1708">
        <v>0.4830149847761</v>
      </c>
    </row>
    <row r="1709" spans="1:3" x14ac:dyDescent="0.3">
      <c r="A1709" t="s">
        <v>15096</v>
      </c>
      <c r="B1709">
        <v>0.35842804812097301</v>
      </c>
      <c r="C1709">
        <v>0.60846501799063502</v>
      </c>
    </row>
    <row r="1710" spans="1:3" x14ac:dyDescent="0.3">
      <c r="A1710" t="s">
        <v>2058</v>
      </c>
      <c r="B1710">
        <v>-0.18271976751941099</v>
      </c>
      <c r="C1710">
        <v>-0.229517222325334</v>
      </c>
    </row>
    <row r="1711" spans="1:3" x14ac:dyDescent="0.3">
      <c r="A1711" t="s">
        <v>15097</v>
      </c>
      <c r="B1711">
        <v>0.60773198616215796</v>
      </c>
      <c r="C1711">
        <v>0.27927284889971199</v>
      </c>
    </row>
    <row r="1712" spans="1:3" x14ac:dyDescent="0.3">
      <c r="A1712" t="s">
        <v>15098</v>
      </c>
      <c r="B1712">
        <v>-9.1173727787528899E-2</v>
      </c>
      <c r="C1712">
        <v>-0.25994636609468802</v>
      </c>
    </row>
    <row r="1713" spans="1:3" x14ac:dyDescent="0.3">
      <c r="A1713" t="s">
        <v>15099</v>
      </c>
      <c r="B1713">
        <v>0.33354229149117798</v>
      </c>
      <c r="C1713">
        <v>0.30235406546604898</v>
      </c>
    </row>
    <row r="1714" spans="1:3" x14ac:dyDescent="0.3">
      <c r="A1714" t="s">
        <v>15100</v>
      </c>
      <c r="B1714">
        <v>0.18136499947016599</v>
      </c>
      <c r="C1714">
        <v>0.139335213349983</v>
      </c>
    </row>
    <row r="1715" spans="1:3" x14ac:dyDescent="0.3">
      <c r="A1715" t="s">
        <v>1656</v>
      </c>
      <c r="B1715">
        <v>0.47677856005118102</v>
      </c>
      <c r="C1715">
        <v>0.50093403621652499</v>
      </c>
    </row>
    <row r="1716" spans="1:3" x14ac:dyDescent="0.3">
      <c r="A1716" t="s">
        <v>15101</v>
      </c>
      <c r="B1716">
        <v>0.666873445865656</v>
      </c>
      <c r="C1716">
        <v>0.67121726526744196</v>
      </c>
    </row>
    <row r="1717" spans="1:3" x14ac:dyDescent="0.3">
      <c r="A1717" t="s">
        <v>9373</v>
      </c>
      <c r="B1717">
        <v>-6.8934512824322405E-2</v>
      </c>
      <c r="C1717">
        <v>-0.24517316093577199</v>
      </c>
    </row>
    <row r="1718" spans="1:3" x14ac:dyDescent="0.3">
      <c r="A1718" t="s">
        <v>15102</v>
      </c>
      <c r="B1718">
        <v>0.387069010949672</v>
      </c>
      <c r="C1718">
        <v>0.20172327303816801</v>
      </c>
    </row>
    <row r="1719" spans="1:3" x14ac:dyDescent="0.3">
      <c r="A1719" t="s">
        <v>15103</v>
      </c>
      <c r="B1719">
        <v>0.24805322044807801</v>
      </c>
      <c r="C1719">
        <v>0.37596140492219599</v>
      </c>
    </row>
    <row r="1720" spans="1:3" x14ac:dyDescent="0.3">
      <c r="A1720" t="s">
        <v>1544</v>
      </c>
      <c r="B1720">
        <v>-0.25747001519651802</v>
      </c>
      <c r="C1720">
        <v>-0.38422847066450799</v>
      </c>
    </row>
    <row r="1721" spans="1:3" x14ac:dyDescent="0.3">
      <c r="A1721" t="s">
        <v>15104</v>
      </c>
      <c r="B1721">
        <v>0.17390019741090501</v>
      </c>
      <c r="C1721">
        <v>0.36101560005040401</v>
      </c>
    </row>
    <row r="1722" spans="1:3" x14ac:dyDescent="0.3">
      <c r="A1722" t="s">
        <v>15105</v>
      </c>
      <c r="B1722">
        <v>-0.30043608309293501</v>
      </c>
      <c r="C1722">
        <v>-0.21671798087140901</v>
      </c>
    </row>
    <row r="1723" spans="1:3" x14ac:dyDescent="0.3">
      <c r="A1723" t="s">
        <v>15106</v>
      </c>
      <c r="B1723">
        <v>0.73578366630109104</v>
      </c>
      <c r="C1723">
        <v>0.77567563515212201</v>
      </c>
    </row>
    <row r="1724" spans="1:3" x14ac:dyDescent="0.3">
      <c r="A1724" t="s">
        <v>15107</v>
      </c>
      <c r="B1724">
        <v>-0.139683384826848</v>
      </c>
      <c r="C1724">
        <v>-0.19995401469217899</v>
      </c>
    </row>
    <row r="1725" spans="1:3" x14ac:dyDescent="0.3">
      <c r="A1725" t="s">
        <v>15108</v>
      </c>
      <c r="B1725">
        <v>-0.71343235560283702</v>
      </c>
      <c r="C1725">
        <v>-0.67039690539112695</v>
      </c>
    </row>
    <row r="1726" spans="1:3" x14ac:dyDescent="0.3">
      <c r="A1726" t="s">
        <v>15109</v>
      </c>
      <c r="B1726">
        <v>0.44625079385796501</v>
      </c>
      <c r="C1726">
        <v>0.26168705688889998</v>
      </c>
    </row>
    <row r="1727" spans="1:3" x14ac:dyDescent="0.3">
      <c r="A1727" t="s">
        <v>1634</v>
      </c>
      <c r="B1727">
        <v>0.30644841883120899</v>
      </c>
      <c r="C1727">
        <v>0.23717655261516399</v>
      </c>
    </row>
    <row r="1728" spans="1:3" x14ac:dyDescent="0.3">
      <c r="A1728" t="s">
        <v>15110</v>
      </c>
      <c r="B1728">
        <v>0.69573520834181901</v>
      </c>
      <c r="C1728">
        <v>0.53034395745282104</v>
      </c>
    </row>
    <row r="1729" spans="1:3" x14ac:dyDescent="0.3">
      <c r="A1729" t="s">
        <v>15111</v>
      </c>
      <c r="B1729">
        <v>-0.177877902562179</v>
      </c>
      <c r="C1729">
        <v>-0.22745188168439201</v>
      </c>
    </row>
    <row r="1730" spans="1:3" x14ac:dyDescent="0.3">
      <c r="A1730" t="s">
        <v>15112</v>
      </c>
      <c r="B1730">
        <v>-0.24926725049894299</v>
      </c>
      <c r="C1730">
        <v>-0.27532690038980101</v>
      </c>
    </row>
    <row r="1731" spans="1:3" x14ac:dyDescent="0.3">
      <c r="A1731" t="s">
        <v>15113</v>
      </c>
      <c r="B1731">
        <v>3.07678459763157E-2</v>
      </c>
      <c r="C1731">
        <v>-0.12047938442665</v>
      </c>
    </row>
    <row r="1732" spans="1:3" x14ac:dyDescent="0.3">
      <c r="A1732" t="s">
        <v>15114</v>
      </c>
      <c r="B1732">
        <v>-0.16859968682665999</v>
      </c>
      <c r="C1732">
        <v>-0.108465228909328</v>
      </c>
    </row>
    <row r="1733" spans="1:3" x14ac:dyDescent="0.3">
      <c r="A1733" t="s">
        <v>15115</v>
      </c>
      <c r="B1733">
        <v>0.72252401583479897</v>
      </c>
      <c r="C1733">
        <v>0.76815358212146601</v>
      </c>
    </row>
    <row r="1734" spans="1:3" x14ac:dyDescent="0.3">
      <c r="A1734" t="s">
        <v>3524</v>
      </c>
      <c r="B1734">
        <v>0.56314948098779605</v>
      </c>
      <c r="C1734">
        <v>0.60398634719093702</v>
      </c>
    </row>
    <row r="1735" spans="1:3" x14ac:dyDescent="0.3">
      <c r="A1735" t="s">
        <v>15116</v>
      </c>
      <c r="B1735">
        <v>0.34249573510110798</v>
      </c>
      <c r="C1735">
        <v>0.32082726699179498</v>
      </c>
    </row>
    <row r="1736" spans="1:3" x14ac:dyDescent="0.3">
      <c r="A1736" t="s">
        <v>15117</v>
      </c>
      <c r="B1736">
        <v>0.55522756775668403</v>
      </c>
      <c r="C1736">
        <v>0.248695350257571</v>
      </c>
    </row>
    <row r="1737" spans="1:3" x14ac:dyDescent="0.3">
      <c r="A1737" t="s">
        <v>15118</v>
      </c>
      <c r="B1737">
        <v>0.35867666355474498</v>
      </c>
      <c r="C1737">
        <v>0.238884077836237</v>
      </c>
    </row>
    <row r="1738" spans="1:3" x14ac:dyDescent="0.3">
      <c r="A1738" t="s">
        <v>15119</v>
      </c>
      <c r="B1738">
        <v>-5.8037186318342399E-2</v>
      </c>
      <c r="C1738">
        <v>0.12140493015919999</v>
      </c>
    </row>
    <row r="1739" spans="1:3" x14ac:dyDescent="0.3">
      <c r="A1739" t="s">
        <v>15120</v>
      </c>
      <c r="B1739">
        <v>0.48359826782158699</v>
      </c>
      <c r="C1739">
        <v>0.30158814443999499</v>
      </c>
    </row>
    <row r="1740" spans="1:3" x14ac:dyDescent="0.3">
      <c r="A1740" t="s">
        <v>15121</v>
      </c>
      <c r="B1740">
        <v>-0.23407566727552001</v>
      </c>
      <c r="C1740">
        <v>-0.49976581330055603</v>
      </c>
    </row>
    <row r="1741" spans="1:3" x14ac:dyDescent="0.3">
      <c r="A1741" t="s">
        <v>8732</v>
      </c>
      <c r="B1741">
        <v>-0.76509163283745696</v>
      </c>
      <c r="C1741">
        <v>-0.71105903707958595</v>
      </c>
    </row>
    <row r="1742" spans="1:3" x14ac:dyDescent="0.3">
      <c r="A1742" t="s">
        <v>15122</v>
      </c>
      <c r="B1742">
        <v>-0.112748686161775</v>
      </c>
      <c r="C1742">
        <v>-0.19831583345693601</v>
      </c>
    </row>
    <row r="1743" spans="1:3" x14ac:dyDescent="0.3">
      <c r="A1743" t="s">
        <v>15123</v>
      </c>
      <c r="B1743">
        <v>-0.14834443622905899</v>
      </c>
      <c r="C1743">
        <v>-0.19954263300398101</v>
      </c>
    </row>
    <row r="1744" spans="1:3" x14ac:dyDescent="0.3">
      <c r="A1744" t="s">
        <v>15124</v>
      </c>
      <c r="B1744">
        <v>0.95048006038114796</v>
      </c>
      <c r="C1744">
        <v>0.82247394948949704</v>
      </c>
    </row>
    <row r="1745" spans="1:3" x14ac:dyDescent="0.3">
      <c r="A1745" t="s">
        <v>15125</v>
      </c>
      <c r="B1745">
        <v>-1.94662620356514E-2</v>
      </c>
      <c r="C1745">
        <v>-0.25769209844837099</v>
      </c>
    </row>
    <row r="1746" spans="1:3" x14ac:dyDescent="0.3">
      <c r="A1746" t="s">
        <v>15126</v>
      </c>
      <c r="B1746">
        <v>-0.70104584319346597</v>
      </c>
      <c r="C1746">
        <v>-0.55683652355884905</v>
      </c>
    </row>
    <row r="1747" spans="1:3" x14ac:dyDescent="0.3">
      <c r="A1747" t="s">
        <v>15127</v>
      </c>
      <c r="B1747">
        <v>0.29220853843129002</v>
      </c>
      <c r="C1747">
        <v>0.30748801819235999</v>
      </c>
    </row>
    <row r="1748" spans="1:3" x14ac:dyDescent="0.3">
      <c r="A1748" t="s">
        <v>10279</v>
      </c>
      <c r="B1748">
        <v>0.66341261488868397</v>
      </c>
      <c r="C1748">
        <v>0.495608444380013</v>
      </c>
    </row>
    <row r="1749" spans="1:3" x14ac:dyDescent="0.3">
      <c r="A1749" t="s">
        <v>15128</v>
      </c>
      <c r="B1749">
        <v>0.27823757428346502</v>
      </c>
      <c r="C1749">
        <v>0.37569152124505001</v>
      </c>
    </row>
    <row r="1750" spans="1:3" x14ac:dyDescent="0.3">
      <c r="A1750" t="s">
        <v>15129</v>
      </c>
      <c r="B1750">
        <v>-0.94474402939639102</v>
      </c>
      <c r="C1750">
        <v>-0.76656633077624303</v>
      </c>
    </row>
    <row r="1751" spans="1:3" x14ac:dyDescent="0.3">
      <c r="A1751" t="s">
        <v>15130</v>
      </c>
      <c r="B1751">
        <v>0.33189377807280701</v>
      </c>
      <c r="C1751">
        <v>0.20268629075674499</v>
      </c>
    </row>
    <row r="1752" spans="1:3" x14ac:dyDescent="0.3">
      <c r="A1752" t="s">
        <v>15131</v>
      </c>
      <c r="B1752">
        <v>-0.72232009469031999</v>
      </c>
      <c r="C1752">
        <v>-0.55959349935481895</v>
      </c>
    </row>
    <row r="1753" spans="1:3" x14ac:dyDescent="0.3">
      <c r="A1753" t="s">
        <v>15132</v>
      </c>
      <c r="B1753">
        <v>0.221789020243538</v>
      </c>
      <c r="C1753">
        <v>0.14994023383741001</v>
      </c>
    </row>
    <row r="1754" spans="1:3" x14ac:dyDescent="0.3">
      <c r="A1754" t="s">
        <v>15133</v>
      </c>
      <c r="B1754">
        <v>-0.55320411759382004</v>
      </c>
      <c r="C1754">
        <v>-0.51822655356425795</v>
      </c>
    </row>
    <row r="1755" spans="1:3" x14ac:dyDescent="0.3">
      <c r="A1755" t="s">
        <v>15134</v>
      </c>
      <c r="B1755">
        <v>0.70434134483613897</v>
      </c>
      <c r="C1755">
        <v>0.479104759064573</v>
      </c>
    </row>
    <row r="1756" spans="1:3" x14ac:dyDescent="0.3">
      <c r="A1756" t="s">
        <v>15135</v>
      </c>
      <c r="B1756">
        <v>0.42384146110730803</v>
      </c>
      <c r="C1756">
        <v>0.34170875288088298</v>
      </c>
    </row>
    <row r="1757" spans="1:3" x14ac:dyDescent="0.3">
      <c r="A1757" t="s">
        <v>2386</v>
      </c>
      <c r="B1757">
        <v>0.73137082964823497</v>
      </c>
      <c r="C1757">
        <v>0.52234310291438601</v>
      </c>
    </row>
    <row r="1758" spans="1:3" x14ac:dyDescent="0.3">
      <c r="A1758" t="s">
        <v>15136</v>
      </c>
      <c r="B1758">
        <v>0.15759502988333601</v>
      </c>
      <c r="C1758">
        <v>0.35433801753940902</v>
      </c>
    </row>
    <row r="1759" spans="1:3" x14ac:dyDescent="0.3">
      <c r="A1759" t="s">
        <v>15137</v>
      </c>
      <c r="B1759">
        <v>-5.6967798762886303E-2</v>
      </c>
      <c r="C1759">
        <v>-0.15804823905540499</v>
      </c>
    </row>
    <row r="1760" spans="1:3" x14ac:dyDescent="0.3">
      <c r="A1760" t="s">
        <v>15138</v>
      </c>
      <c r="B1760">
        <v>0.97109019389065498</v>
      </c>
      <c r="C1760">
        <v>0.81572855784917697</v>
      </c>
    </row>
    <row r="1761" spans="1:3" x14ac:dyDescent="0.3">
      <c r="A1761" t="s">
        <v>15139</v>
      </c>
      <c r="B1761">
        <v>0.22168483330014399</v>
      </c>
      <c r="C1761">
        <v>0.36830069089658102</v>
      </c>
    </row>
    <row r="1762" spans="1:3" x14ac:dyDescent="0.3">
      <c r="A1762" t="s">
        <v>9802</v>
      </c>
      <c r="B1762">
        <v>-0.39542541574123802</v>
      </c>
      <c r="C1762">
        <v>-0.44916289134580101</v>
      </c>
    </row>
    <row r="1763" spans="1:3" x14ac:dyDescent="0.3">
      <c r="A1763" t="s">
        <v>15140</v>
      </c>
      <c r="B1763">
        <v>-0.33498791418701501</v>
      </c>
      <c r="C1763">
        <v>-0.56594832779828197</v>
      </c>
    </row>
    <row r="1764" spans="1:3" x14ac:dyDescent="0.3">
      <c r="A1764" t="s">
        <v>15141</v>
      </c>
      <c r="B1764">
        <v>-0.260753940105936</v>
      </c>
      <c r="C1764">
        <v>-0.16020637069200999</v>
      </c>
    </row>
    <row r="1765" spans="1:3" x14ac:dyDescent="0.3">
      <c r="A1765" t="s">
        <v>2631</v>
      </c>
      <c r="B1765">
        <v>-0.52563652949273199</v>
      </c>
      <c r="C1765">
        <v>-0.61798303235023899</v>
      </c>
    </row>
    <row r="1766" spans="1:3" x14ac:dyDescent="0.3">
      <c r="A1766" t="s">
        <v>15142</v>
      </c>
      <c r="B1766">
        <v>0.31909517485205202</v>
      </c>
      <c r="C1766">
        <v>0.47543577864674702</v>
      </c>
    </row>
    <row r="1767" spans="1:3" x14ac:dyDescent="0.3">
      <c r="A1767" t="s">
        <v>15143</v>
      </c>
      <c r="B1767">
        <v>0.13786003958096099</v>
      </c>
      <c r="C1767">
        <v>0.17891416633415699</v>
      </c>
    </row>
    <row r="1768" spans="1:3" x14ac:dyDescent="0.3">
      <c r="A1768" t="s">
        <v>15144</v>
      </c>
      <c r="B1768">
        <v>-0.68682482961240499</v>
      </c>
      <c r="C1768">
        <v>-0.53227881869684102</v>
      </c>
    </row>
    <row r="1769" spans="1:3" x14ac:dyDescent="0.3">
      <c r="A1769" t="s">
        <v>15145</v>
      </c>
      <c r="B1769">
        <v>6.5868838360331694E-2</v>
      </c>
      <c r="C1769">
        <v>-0.108465228909328</v>
      </c>
    </row>
    <row r="1770" spans="1:3" x14ac:dyDescent="0.3">
      <c r="A1770" t="s">
        <v>15146</v>
      </c>
      <c r="B1770">
        <v>0.48611290476714403</v>
      </c>
      <c r="C1770">
        <v>0.41523633715378</v>
      </c>
    </row>
    <row r="1771" spans="1:3" x14ac:dyDescent="0.3">
      <c r="A1771" t="s">
        <v>15147</v>
      </c>
      <c r="B1771">
        <v>0.13088399206656401</v>
      </c>
      <c r="C1771">
        <v>0.14059317587824099</v>
      </c>
    </row>
    <row r="1772" spans="1:3" x14ac:dyDescent="0.3">
      <c r="A1772" t="s">
        <v>15148</v>
      </c>
      <c r="B1772">
        <v>3.2650867993543498E-2</v>
      </c>
      <c r="C1772">
        <v>0.192890018943668</v>
      </c>
    </row>
    <row r="1773" spans="1:3" x14ac:dyDescent="0.3">
      <c r="A1773" t="s">
        <v>15149</v>
      </c>
      <c r="B1773">
        <v>-0.79879911209681498</v>
      </c>
      <c r="C1773">
        <v>-0.83994111706463903</v>
      </c>
    </row>
    <row r="1774" spans="1:3" x14ac:dyDescent="0.3">
      <c r="A1774" t="s">
        <v>15150</v>
      </c>
      <c r="B1774">
        <v>0.37279519050514898</v>
      </c>
      <c r="C1774">
        <v>0.39188564731896902</v>
      </c>
    </row>
    <row r="1775" spans="1:3" x14ac:dyDescent="0.3">
      <c r="A1775" t="s">
        <v>15151</v>
      </c>
      <c r="B1775">
        <v>-0.76453805445476297</v>
      </c>
      <c r="C1775">
        <v>-0.56780023188568995</v>
      </c>
    </row>
    <row r="1776" spans="1:3" x14ac:dyDescent="0.3">
      <c r="A1776" t="s">
        <v>15152</v>
      </c>
      <c r="B1776">
        <v>-0.92312741012891197</v>
      </c>
      <c r="C1776">
        <v>-0.78996965546543496</v>
      </c>
    </row>
    <row r="1777" spans="1:3" x14ac:dyDescent="0.3">
      <c r="A1777" t="s">
        <v>15153</v>
      </c>
      <c r="B1777">
        <v>0.48126550518886202</v>
      </c>
      <c r="C1777">
        <v>0.34706019097477198</v>
      </c>
    </row>
    <row r="1778" spans="1:3" x14ac:dyDescent="0.3">
      <c r="A1778" t="s">
        <v>3440</v>
      </c>
      <c r="B1778">
        <v>-0.60595234641553397</v>
      </c>
      <c r="C1778">
        <v>-0.47545742388218798</v>
      </c>
    </row>
    <row r="1779" spans="1:3" x14ac:dyDescent="0.3">
      <c r="A1779" t="s">
        <v>15154</v>
      </c>
      <c r="B1779">
        <v>0.79556034017158594</v>
      </c>
      <c r="C1779">
        <v>0.61854803100817102</v>
      </c>
    </row>
    <row r="1780" spans="1:3" x14ac:dyDescent="0.3">
      <c r="A1780" t="s">
        <v>15155</v>
      </c>
      <c r="B1780">
        <v>0.39334973047199701</v>
      </c>
      <c r="C1780">
        <v>0.33600914756042399</v>
      </c>
    </row>
    <row r="1781" spans="1:3" x14ac:dyDescent="0.3">
      <c r="A1781" t="s">
        <v>15156</v>
      </c>
      <c r="B1781">
        <v>-0.31234068557984401</v>
      </c>
      <c r="C1781">
        <v>-0.23503702297540399</v>
      </c>
    </row>
    <row r="1782" spans="1:3" x14ac:dyDescent="0.3">
      <c r="A1782" t="s">
        <v>15157</v>
      </c>
      <c r="B1782">
        <v>-0.43042167442944201</v>
      </c>
      <c r="C1782">
        <v>-0.43475750084105103</v>
      </c>
    </row>
    <row r="1783" spans="1:3" x14ac:dyDescent="0.3">
      <c r="A1783" t="s">
        <v>15158</v>
      </c>
      <c r="B1783">
        <v>0.387001841723565</v>
      </c>
      <c r="C1783">
        <v>0.48956347112573101</v>
      </c>
    </row>
    <row r="1784" spans="1:3" x14ac:dyDescent="0.3">
      <c r="A1784" t="s">
        <v>15159</v>
      </c>
      <c r="B1784">
        <v>-0.25178428437120098</v>
      </c>
      <c r="C1784">
        <v>-0.15507352613471301</v>
      </c>
    </row>
    <row r="1785" spans="1:3" x14ac:dyDescent="0.3">
      <c r="A1785" t="s">
        <v>15160</v>
      </c>
      <c r="B1785">
        <v>0.77660620890861598</v>
      </c>
      <c r="C1785">
        <v>0.49428332482555898</v>
      </c>
    </row>
    <row r="1786" spans="1:3" x14ac:dyDescent="0.3">
      <c r="A1786" t="s">
        <v>15161</v>
      </c>
      <c r="B1786">
        <v>0.29367302039710902</v>
      </c>
      <c r="C1786">
        <v>0.18930872148237601</v>
      </c>
    </row>
    <row r="1787" spans="1:3" x14ac:dyDescent="0.3">
      <c r="A1787" t="s">
        <v>15162</v>
      </c>
      <c r="B1787">
        <v>-0.70386147014318701</v>
      </c>
      <c r="C1787">
        <v>-0.65992049736355296</v>
      </c>
    </row>
    <row r="1788" spans="1:3" x14ac:dyDescent="0.3">
      <c r="A1788" t="s">
        <v>15163</v>
      </c>
      <c r="B1788">
        <v>-0.325287303413756</v>
      </c>
      <c r="C1788">
        <v>-0.23057282399808701</v>
      </c>
    </row>
    <row r="1789" spans="1:3" x14ac:dyDescent="0.3">
      <c r="A1789" t="s">
        <v>15164</v>
      </c>
      <c r="B1789">
        <v>0.39449681252148899</v>
      </c>
      <c r="C1789">
        <v>0.31901355124590902</v>
      </c>
    </row>
    <row r="1790" spans="1:3" x14ac:dyDescent="0.3">
      <c r="A1790" t="s">
        <v>15165</v>
      </c>
      <c r="B1790">
        <v>0.359935182810248</v>
      </c>
      <c r="C1790">
        <v>0.388749230812587</v>
      </c>
    </row>
    <row r="1791" spans="1:3" x14ac:dyDescent="0.3">
      <c r="A1791" t="s">
        <v>15166</v>
      </c>
      <c r="B1791">
        <v>5.1775430624036799E-2</v>
      </c>
      <c r="C1791">
        <v>0.160474190026449</v>
      </c>
    </row>
    <row r="1792" spans="1:3" x14ac:dyDescent="0.3">
      <c r="A1792" t="s">
        <v>10361</v>
      </c>
      <c r="B1792">
        <v>0.78980729001071404</v>
      </c>
      <c r="C1792">
        <v>0.63475716292419704</v>
      </c>
    </row>
    <row r="1793" spans="1:3" x14ac:dyDescent="0.3">
      <c r="A1793" t="s">
        <v>15167</v>
      </c>
      <c r="B1793">
        <v>0.20331154812677099</v>
      </c>
      <c r="C1793">
        <v>0.16827389833029099</v>
      </c>
    </row>
    <row r="1794" spans="1:3" x14ac:dyDescent="0.3">
      <c r="A1794" t="s">
        <v>15168</v>
      </c>
      <c r="B1794">
        <v>-0.66706368542815697</v>
      </c>
      <c r="C1794">
        <v>-0.74265907968434197</v>
      </c>
    </row>
    <row r="1795" spans="1:3" x14ac:dyDescent="0.3">
      <c r="A1795" t="s">
        <v>15169</v>
      </c>
      <c r="B1795">
        <v>-0.32800897918814598</v>
      </c>
      <c r="C1795">
        <v>-0.147122644459796</v>
      </c>
    </row>
    <row r="1796" spans="1:3" x14ac:dyDescent="0.3">
      <c r="A1796" t="s">
        <v>15170</v>
      </c>
      <c r="B1796">
        <v>0.46348179550888802</v>
      </c>
      <c r="C1796">
        <v>0.21555599187979199</v>
      </c>
    </row>
    <row r="1797" spans="1:3" x14ac:dyDescent="0.3">
      <c r="A1797" t="s">
        <v>1242</v>
      </c>
      <c r="B1797">
        <v>0.56363419178326102</v>
      </c>
      <c r="C1797">
        <v>0.61550667622916899</v>
      </c>
    </row>
    <row r="1798" spans="1:3" x14ac:dyDescent="0.3">
      <c r="A1798" t="s">
        <v>15171</v>
      </c>
      <c r="B1798">
        <v>-0.82848055680742905</v>
      </c>
      <c r="C1798">
        <v>-0.89068998107846298</v>
      </c>
    </row>
    <row r="1799" spans="1:3" x14ac:dyDescent="0.3">
      <c r="A1799" t="s">
        <v>15172</v>
      </c>
      <c r="B1799">
        <v>0.80488395391522205</v>
      </c>
      <c r="C1799">
        <v>0.52092015604517805</v>
      </c>
    </row>
    <row r="1800" spans="1:3" x14ac:dyDescent="0.3">
      <c r="A1800" t="s">
        <v>15173</v>
      </c>
      <c r="B1800">
        <v>-0.160893274583991</v>
      </c>
      <c r="C1800">
        <v>-0.238697195272916</v>
      </c>
    </row>
    <row r="1801" spans="1:3" x14ac:dyDescent="0.3">
      <c r="A1801" t="s">
        <v>15174</v>
      </c>
      <c r="B1801">
        <v>0.43091503824963701</v>
      </c>
      <c r="C1801">
        <v>0.25884845372621401</v>
      </c>
    </row>
    <row r="1802" spans="1:3" x14ac:dyDescent="0.3">
      <c r="A1802" t="s">
        <v>15175</v>
      </c>
      <c r="B1802">
        <v>0.38485819027769302</v>
      </c>
      <c r="C1802">
        <v>0.48654383715959199</v>
      </c>
    </row>
    <row r="1803" spans="1:3" x14ac:dyDescent="0.3">
      <c r="A1803" t="s">
        <v>15176</v>
      </c>
      <c r="B1803">
        <v>-0.34040547415981498</v>
      </c>
      <c r="C1803">
        <v>-0.42516762003072001</v>
      </c>
    </row>
    <row r="1804" spans="1:3" x14ac:dyDescent="0.3">
      <c r="A1804" t="s">
        <v>15177</v>
      </c>
      <c r="B1804">
        <v>-0.73491785347745497</v>
      </c>
      <c r="C1804">
        <v>-0.56087766871933098</v>
      </c>
    </row>
    <row r="1805" spans="1:3" x14ac:dyDescent="0.3">
      <c r="A1805" t="s">
        <v>15178</v>
      </c>
      <c r="B1805">
        <v>0.51969791442375701</v>
      </c>
      <c r="C1805">
        <v>0.23873502977941299</v>
      </c>
    </row>
    <row r="1806" spans="1:3" x14ac:dyDescent="0.3">
      <c r="A1806" t="s">
        <v>15179</v>
      </c>
      <c r="B1806">
        <v>-0.79750437832772303</v>
      </c>
      <c r="C1806">
        <v>-0.64934648384181504</v>
      </c>
    </row>
    <row r="1807" spans="1:3" x14ac:dyDescent="0.3">
      <c r="A1807" t="s">
        <v>15180</v>
      </c>
      <c r="B1807">
        <v>-0.63948446415587201</v>
      </c>
      <c r="C1807">
        <v>-0.72497263010065904</v>
      </c>
    </row>
    <row r="1808" spans="1:3" x14ac:dyDescent="0.3">
      <c r="A1808" t="s">
        <v>15181</v>
      </c>
      <c r="B1808">
        <v>0.56918799895939698</v>
      </c>
      <c r="C1808">
        <v>0.42535752288947298</v>
      </c>
    </row>
    <row r="1809" spans="1:3" x14ac:dyDescent="0.3">
      <c r="A1809" t="s">
        <v>15182</v>
      </c>
      <c r="B1809">
        <v>0.45674752684838799</v>
      </c>
      <c r="C1809">
        <v>0.47903760877158003</v>
      </c>
    </row>
    <row r="1810" spans="1:3" x14ac:dyDescent="0.3">
      <c r="A1810" t="s">
        <v>15183</v>
      </c>
      <c r="B1810">
        <v>-0.34242405837958301</v>
      </c>
      <c r="C1810">
        <v>-0.23547392495377301</v>
      </c>
    </row>
    <row r="1811" spans="1:3" x14ac:dyDescent="0.3">
      <c r="A1811" t="s">
        <v>15184</v>
      </c>
      <c r="B1811">
        <v>7.8079303440973996E-2</v>
      </c>
      <c r="C1811">
        <v>-0.108465228909328</v>
      </c>
    </row>
    <row r="1812" spans="1:3" x14ac:dyDescent="0.3">
      <c r="A1812" t="s">
        <v>15185</v>
      </c>
      <c r="B1812">
        <v>0.36153864803879299</v>
      </c>
      <c r="C1812">
        <v>0.43837406375941201</v>
      </c>
    </row>
    <row r="1813" spans="1:3" x14ac:dyDescent="0.3">
      <c r="A1813" t="s">
        <v>15186</v>
      </c>
      <c r="B1813">
        <v>-0.86471636592555401</v>
      </c>
      <c r="C1813">
        <v>-0.81026555727040706</v>
      </c>
    </row>
    <row r="1814" spans="1:3" x14ac:dyDescent="0.3">
      <c r="A1814" t="s">
        <v>15187</v>
      </c>
      <c r="B1814">
        <v>-0.12731594702439999</v>
      </c>
      <c r="C1814">
        <v>-0.11261204485475</v>
      </c>
    </row>
    <row r="1815" spans="1:3" x14ac:dyDescent="0.3">
      <c r="A1815" t="s">
        <v>15188</v>
      </c>
      <c r="B1815">
        <v>0.77014415936181202</v>
      </c>
      <c r="C1815">
        <v>0.76956693018863698</v>
      </c>
    </row>
    <row r="1816" spans="1:3" x14ac:dyDescent="0.3">
      <c r="A1816" t="s">
        <v>15189</v>
      </c>
      <c r="B1816">
        <v>0.36528093872374201</v>
      </c>
      <c r="C1816">
        <v>0.29101856560294898</v>
      </c>
    </row>
    <row r="1817" spans="1:3" x14ac:dyDescent="0.3">
      <c r="A1817" t="s">
        <v>15190</v>
      </c>
      <c r="B1817">
        <v>0.27728403943623697</v>
      </c>
      <c r="C1817">
        <v>0.16756290816119901</v>
      </c>
    </row>
    <row r="1818" spans="1:3" x14ac:dyDescent="0.3">
      <c r="A1818" t="s">
        <v>15191</v>
      </c>
      <c r="B1818">
        <v>-0.76637595945437198</v>
      </c>
      <c r="C1818">
        <v>-0.76896046861867196</v>
      </c>
    </row>
    <row r="1819" spans="1:3" x14ac:dyDescent="0.3">
      <c r="A1819" t="s">
        <v>15192</v>
      </c>
      <c r="B1819">
        <v>0.78381767902056998</v>
      </c>
      <c r="C1819">
        <v>0.66811580993437203</v>
      </c>
    </row>
    <row r="1820" spans="1:3" x14ac:dyDescent="0.3">
      <c r="A1820" t="s">
        <v>15193</v>
      </c>
      <c r="B1820">
        <v>-0.32520756792134198</v>
      </c>
      <c r="C1820">
        <v>-0.16600268686567199</v>
      </c>
    </row>
    <row r="1821" spans="1:3" x14ac:dyDescent="0.3">
      <c r="A1821" t="s">
        <v>15194</v>
      </c>
      <c r="B1821">
        <v>0.11449279665810801</v>
      </c>
      <c r="C1821">
        <v>0.157169757482373</v>
      </c>
    </row>
    <row r="1822" spans="1:3" x14ac:dyDescent="0.3">
      <c r="A1822" t="s">
        <v>15195</v>
      </c>
      <c r="B1822">
        <v>0.46218216376934301</v>
      </c>
      <c r="C1822">
        <v>0.50802500508217796</v>
      </c>
    </row>
    <row r="1823" spans="1:3" x14ac:dyDescent="0.3">
      <c r="A1823" t="s">
        <v>15196</v>
      </c>
      <c r="B1823">
        <v>-0.26805906845321398</v>
      </c>
      <c r="C1823">
        <v>-0.23858256435445699</v>
      </c>
    </row>
    <row r="1824" spans="1:3" x14ac:dyDescent="0.3">
      <c r="A1824" t="s">
        <v>15197</v>
      </c>
      <c r="B1824">
        <v>-0.272546308203789</v>
      </c>
      <c r="C1824">
        <v>-0.220038996707597</v>
      </c>
    </row>
    <row r="1825" spans="1:3" x14ac:dyDescent="0.3">
      <c r="A1825" t="s">
        <v>15198</v>
      </c>
      <c r="B1825">
        <v>0.41234838503816301</v>
      </c>
      <c r="C1825">
        <v>0.29683055973560701</v>
      </c>
    </row>
    <row r="1826" spans="1:3" x14ac:dyDescent="0.3">
      <c r="A1826" t="s">
        <v>675</v>
      </c>
      <c r="B1826">
        <v>0.44959307395218301</v>
      </c>
      <c r="C1826">
        <v>0.33533382726227001</v>
      </c>
    </row>
    <row r="1827" spans="1:3" x14ac:dyDescent="0.3">
      <c r="A1827" t="s">
        <v>15199</v>
      </c>
      <c r="B1827">
        <v>0.43685446651162602</v>
      </c>
      <c r="C1827">
        <v>0.36743971064182002</v>
      </c>
    </row>
    <row r="1828" spans="1:3" x14ac:dyDescent="0.3">
      <c r="A1828" t="s">
        <v>7438</v>
      </c>
      <c r="B1828">
        <v>-0.262455000414268</v>
      </c>
      <c r="C1828">
        <v>-0.35267643765159601</v>
      </c>
    </row>
    <row r="1829" spans="1:3" x14ac:dyDescent="0.3">
      <c r="A1829" t="s">
        <v>15200</v>
      </c>
      <c r="B1829">
        <v>0.35426406713870601</v>
      </c>
      <c r="C1829">
        <v>0.122588705926226</v>
      </c>
    </row>
    <row r="1830" spans="1:3" x14ac:dyDescent="0.3">
      <c r="A1830" t="s">
        <v>15201</v>
      </c>
      <c r="B1830">
        <v>0.53651231544054601</v>
      </c>
      <c r="C1830">
        <v>0.57361707585235899</v>
      </c>
    </row>
    <row r="1831" spans="1:3" x14ac:dyDescent="0.3">
      <c r="A1831" t="s">
        <v>15202</v>
      </c>
      <c r="B1831">
        <v>0.26544594011126399</v>
      </c>
      <c r="C1831">
        <v>0.392675909165007</v>
      </c>
    </row>
    <row r="1832" spans="1:3" x14ac:dyDescent="0.3">
      <c r="A1832" t="s">
        <v>15203</v>
      </c>
      <c r="B1832">
        <v>-7.36220500326841E-2</v>
      </c>
      <c r="C1832">
        <v>0.15950836838868801</v>
      </c>
    </row>
    <row r="1833" spans="1:3" x14ac:dyDescent="0.3">
      <c r="A1833" t="s">
        <v>15204</v>
      </c>
      <c r="B1833">
        <v>-0.134374445363239</v>
      </c>
      <c r="C1833">
        <v>-0.29794689134912899</v>
      </c>
    </row>
    <row r="1834" spans="1:3" x14ac:dyDescent="0.3">
      <c r="A1834" t="s">
        <v>8758</v>
      </c>
      <c r="B1834">
        <v>0.58732139861059696</v>
      </c>
      <c r="C1834">
        <v>0.45928796637498798</v>
      </c>
    </row>
    <row r="1835" spans="1:3" x14ac:dyDescent="0.3">
      <c r="A1835" t="s">
        <v>15205</v>
      </c>
      <c r="B1835">
        <v>0.37810922524331197</v>
      </c>
      <c r="C1835">
        <v>0.56853963088353299</v>
      </c>
    </row>
    <row r="1836" spans="1:3" x14ac:dyDescent="0.3">
      <c r="A1836" t="s">
        <v>15206</v>
      </c>
      <c r="B1836">
        <v>-0.79502964336208204</v>
      </c>
      <c r="C1836">
        <v>-0.52361773446552395</v>
      </c>
    </row>
    <row r="1837" spans="1:3" x14ac:dyDescent="0.3">
      <c r="A1837" t="s">
        <v>15207</v>
      </c>
      <c r="B1837">
        <v>-0.27942204085410799</v>
      </c>
      <c r="C1837">
        <v>-0.338923775711439</v>
      </c>
    </row>
    <row r="1838" spans="1:3" x14ac:dyDescent="0.3">
      <c r="A1838" t="s">
        <v>15208</v>
      </c>
      <c r="B1838">
        <v>-0.73405929023286398</v>
      </c>
      <c r="C1838">
        <v>-0.78616571280610403</v>
      </c>
    </row>
    <row r="1839" spans="1:3" x14ac:dyDescent="0.3">
      <c r="A1839" t="s">
        <v>15209</v>
      </c>
      <c r="B1839">
        <v>0.53627192023374404</v>
      </c>
      <c r="C1839">
        <v>0.54232614454663997</v>
      </c>
    </row>
    <row r="1840" spans="1:3" x14ac:dyDescent="0.3">
      <c r="A1840" t="s">
        <v>9036</v>
      </c>
      <c r="B1840">
        <v>-6.0314916202114299E-3</v>
      </c>
      <c r="C1840">
        <v>-0.108465228909328</v>
      </c>
    </row>
    <row r="1841" spans="1:3" x14ac:dyDescent="0.3">
      <c r="A1841" t="s">
        <v>15210</v>
      </c>
      <c r="B1841">
        <v>0.90848466409669104</v>
      </c>
      <c r="C1841">
        <v>0.78581737934003504</v>
      </c>
    </row>
    <row r="1842" spans="1:3" x14ac:dyDescent="0.3">
      <c r="A1842" t="s">
        <v>15211</v>
      </c>
      <c r="B1842">
        <v>-6.8777631774958506E-2</v>
      </c>
      <c r="C1842">
        <v>-0.14193766594905499</v>
      </c>
    </row>
    <row r="1843" spans="1:3" x14ac:dyDescent="0.3">
      <c r="A1843" t="s">
        <v>15212</v>
      </c>
      <c r="B1843">
        <v>0.72703953116515496</v>
      </c>
      <c r="C1843">
        <v>0.574330861219567</v>
      </c>
    </row>
    <row r="1844" spans="1:3" x14ac:dyDescent="0.3">
      <c r="A1844" t="s">
        <v>15213</v>
      </c>
      <c r="B1844">
        <v>0.58832395997008502</v>
      </c>
      <c r="C1844">
        <v>0.49333410248516302</v>
      </c>
    </row>
    <row r="1845" spans="1:3" x14ac:dyDescent="0.3">
      <c r="A1845" t="s">
        <v>2956</v>
      </c>
      <c r="B1845">
        <v>8.2914054960157205E-2</v>
      </c>
      <c r="C1845">
        <v>0.37866615598666298</v>
      </c>
    </row>
    <row r="1846" spans="1:3" x14ac:dyDescent="0.3">
      <c r="A1846" t="s">
        <v>15214</v>
      </c>
      <c r="B1846">
        <v>-9.7358617399507894E-2</v>
      </c>
      <c r="C1846">
        <v>-0.182299663853869</v>
      </c>
    </row>
    <row r="1847" spans="1:3" x14ac:dyDescent="0.3">
      <c r="A1847" t="s">
        <v>8245</v>
      </c>
      <c r="B1847">
        <v>-0.38241221998124902</v>
      </c>
      <c r="C1847">
        <v>-0.24185395262103099</v>
      </c>
    </row>
    <row r="1848" spans="1:3" x14ac:dyDescent="0.3">
      <c r="A1848" t="s">
        <v>15215</v>
      </c>
      <c r="B1848">
        <v>0.67688750215994697</v>
      </c>
      <c r="C1848">
        <v>0.47676626756274298</v>
      </c>
    </row>
    <row r="1849" spans="1:3" x14ac:dyDescent="0.3">
      <c r="A1849" t="s">
        <v>15216</v>
      </c>
      <c r="B1849">
        <v>0.50366675838108899</v>
      </c>
      <c r="C1849">
        <v>0.576691044936541</v>
      </c>
    </row>
    <row r="1850" spans="1:3" x14ac:dyDescent="0.3">
      <c r="A1850" t="s">
        <v>15217</v>
      </c>
      <c r="B1850">
        <v>0.364268251699152</v>
      </c>
      <c r="C1850">
        <v>0.38342317568975098</v>
      </c>
    </row>
    <row r="1851" spans="1:3" x14ac:dyDescent="0.3">
      <c r="A1851" t="s">
        <v>15218</v>
      </c>
      <c r="B1851">
        <v>-0.70663544142260304</v>
      </c>
      <c r="C1851">
        <v>-0.76420092044715004</v>
      </c>
    </row>
    <row r="1852" spans="1:3" x14ac:dyDescent="0.3">
      <c r="A1852" t="s">
        <v>15219</v>
      </c>
      <c r="B1852">
        <v>-0.27376701302202699</v>
      </c>
      <c r="C1852">
        <v>-0.387193180068855</v>
      </c>
    </row>
    <row r="1853" spans="1:3" x14ac:dyDescent="0.3">
      <c r="A1853" t="s">
        <v>15220</v>
      </c>
      <c r="B1853">
        <v>0.29614346335230202</v>
      </c>
      <c r="C1853">
        <v>0.28067370965632699</v>
      </c>
    </row>
    <row r="1854" spans="1:3" x14ac:dyDescent="0.3">
      <c r="A1854" t="s">
        <v>15221</v>
      </c>
      <c r="B1854">
        <v>-0.90748856227195596</v>
      </c>
      <c r="C1854">
        <v>-0.88305473177083205</v>
      </c>
    </row>
    <row r="1855" spans="1:3" x14ac:dyDescent="0.3">
      <c r="A1855" t="s">
        <v>15222</v>
      </c>
      <c r="B1855">
        <v>5.2040361239052799E-2</v>
      </c>
      <c r="C1855">
        <v>-0.108465228909328</v>
      </c>
    </row>
    <row r="1856" spans="1:3" x14ac:dyDescent="0.3">
      <c r="A1856" t="s">
        <v>15223</v>
      </c>
      <c r="B1856">
        <v>-0.73040024881369003</v>
      </c>
      <c r="C1856">
        <v>-0.62175022911875399</v>
      </c>
    </row>
    <row r="1857" spans="1:3" x14ac:dyDescent="0.3">
      <c r="A1857" t="s">
        <v>15224</v>
      </c>
      <c r="B1857">
        <v>-0.88805921903125595</v>
      </c>
      <c r="C1857">
        <v>-0.68087396454841098</v>
      </c>
    </row>
    <row r="1858" spans="1:3" x14ac:dyDescent="0.3">
      <c r="A1858" t="s">
        <v>2362</v>
      </c>
      <c r="B1858">
        <v>0.55583798156071595</v>
      </c>
      <c r="C1858">
        <v>0.608134508672171</v>
      </c>
    </row>
    <row r="1859" spans="1:3" x14ac:dyDescent="0.3">
      <c r="A1859" t="s">
        <v>15225</v>
      </c>
      <c r="B1859">
        <v>-0.28551349835338802</v>
      </c>
      <c r="C1859">
        <v>-0.29837384495202801</v>
      </c>
    </row>
    <row r="1860" spans="1:3" x14ac:dyDescent="0.3">
      <c r="A1860" t="s">
        <v>15226</v>
      </c>
      <c r="B1860">
        <v>0.121925931290466</v>
      </c>
      <c r="C1860">
        <v>0.27877988521989999</v>
      </c>
    </row>
    <row r="1861" spans="1:3" x14ac:dyDescent="0.3">
      <c r="A1861" t="s">
        <v>15227</v>
      </c>
      <c r="B1861">
        <v>-0.33960468517951298</v>
      </c>
      <c r="C1861">
        <v>-0.60587354498938994</v>
      </c>
    </row>
    <row r="1862" spans="1:3" x14ac:dyDescent="0.3">
      <c r="A1862" t="s">
        <v>15228</v>
      </c>
      <c r="B1862">
        <v>-0.63542308682946802</v>
      </c>
      <c r="C1862">
        <v>-0.53601074290352302</v>
      </c>
    </row>
    <row r="1863" spans="1:3" x14ac:dyDescent="0.3">
      <c r="A1863" t="s">
        <v>15229</v>
      </c>
      <c r="B1863">
        <v>0.37898931200979702</v>
      </c>
      <c r="C1863">
        <v>0.32754941215396999</v>
      </c>
    </row>
    <row r="1864" spans="1:3" x14ac:dyDescent="0.3">
      <c r="A1864" t="s">
        <v>15230</v>
      </c>
      <c r="B1864">
        <v>0.19696577414545899</v>
      </c>
      <c r="C1864">
        <v>0.39464110042619699</v>
      </c>
    </row>
    <row r="1865" spans="1:3" x14ac:dyDescent="0.3">
      <c r="A1865" t="s">
        <v>8648</v>
      </c>
      <c r="B1865">
        <v>0.31235334334074</v>
      </c>
      <c r="C1865">
        <v>0.30546621297501703</v>
      </c>
    </row>
    <row r="1866" spans="1:3" x14ac:dyDescent="0.3">
      <c r="A1866" t="s">
        <v>15231</v>
      </c>
      <c r="B1866">
        <v>0.117490977607607</v>
      </c>
      <c r="C1866">
        <v>0.15291172398901701</v>
      </c>
    </row>
    <row r="1867" spans="1:3" x14ac:dyDescent="0.3">
      <c r="A1867" t="s">
        <v>15232</v>
      </c>
      <c r="B1867">
        <v>-0.95311858728332999</v>
      </c>
      <c r="C1867">
        <v>-0.77171497023601898</v>
      </c>
    </row>
    <row r="1868" spans="1:3" x14ac:dyDescent="0.3">
      <c r="A1868" t="s">
        <v>15233</v>
      </c>
      <c r="B1868">
        <v>-3.5350617868133503E-2</v>
      </c>
      <c r="C1868">
        <v>-0.10399256080193101</v>
      </c>
    </row>
    <row r="1869" spans="1:3" x14ac:dyDescent="0.3">
      <c r="A1869" t="s">
        <v>15234</v>
      </c>
      <c r="B1869">
        <v>-0.71503578135794399</v>
      </c>
      <c r="C1869">
        <v>-0.61604363779671001</v>
      </c>
    </row>
    <row r="1870" spans="1:3" x14ac:dyDescent="0.3">
      <c r="A1870" t="s">
        <v>15235</v>
      </c>
      <c r="B1870">
        <v>0.82276064205169097</v>
      </c>
      <c r="C1870">
        <v>0.62832352216671805</v>
      </c>
    </row>
    <row r="1871" spans="1:3" x14ac:dyDescent="0.3">
      <c r="A1871" t="s">
        <v>15236</v>
      </c>
      <c r="B1871">
        <v>0.62853953450037803</v>
      </c>
      <c r="C1871">
        <v>0.62310677482033805</v>
      </c>
    </row>
    <row r="1872" spans="1:3" x14ac:dyDescent="0.3">
      <c r="A1872" t="s">
        <v>15237</v>
      </c>
      <c r="B1872">
        <v>0.210237608946865</v>
      </c>
      <c r="C1872">
        <v>0.22051032852277699</v>
      </c>
    </row>
    <row r="1873" spans="1:3" x14ac:dyDescent="0.3">
      <c r="A1873" t="s">
        <v>15238</v>
      </c>
      <c r="B1873">
        <v>-0.498839007065976</v>
      </c>
      <c r="C1873">
        <v>-0.35328329391156599</v>
      </c>
    </row>
    <row r="1874" spans="1:3" x14ac:dyDescent="0.3">
      <c r="A1874" t="s">
        <v>15239</v>
      </c>
      <c r="B1874">
        <v>-0.74616760820216399</v>
      </c>
      <c r="C1874">
        <v>-0.58438227618738803</v>
      </c>
    </row>
    <row r="1875" spans="1:3" x14ac:dyDescent="0.3">
      <c r="A1875" t="s">
        <v>2214</v>
      </c>
      <c r="B1875">
        <v>-0.79583430121002396</v>
      </c>
      <c r="C1875">
        <v>-0.66533246299975302</v>
      </c>
    </row>
    <row r="1876" spans="1:3" x14ac:dyDescent="0.3">
      <c r="A1876" t="s">
        <v>15240</v>
      </c>
      <c r="B1876">
        <v>0.21348151903184501</v>
      </c>
      <c r="C1876">
        <v>0.26838252976688998</v>
      </c>
    </row>
    <row r="1877" spans="1:3" x14ac:dyDescent="0.3">
      <c r="A1877" t="s">
        <v>15241</v>
      </c>
      <c r="B1877">
        <v>0.50825819883385104</v>
      </c>
      <c r="C1877">
        <v>0.51418672677494404</v>
      </c>
    </row>
    <row r="1878" spans="1:3" x14ac:dyDescent="0.3">
      <c r="A1878" t="s">
        <v>15242</v>
      </c>
      <c r="B1878">
        <v>2.3801005812323101E-2</v>
      </c>
      <c r="C1878">
        <v>0.108005511848292</v>
      </c>
    </row>
    <row r="1879" spans="1:3" x14ac:dyDescent="0.3">
      <c r="A1879" t="s">
        <v>15243</v>
      </c>
      <c r="B1879">
        <v>0.70973207628841295</v>
      </c>
      <c r="C1879">
        <v>0.77138172604719601</v>
      </c>
    </row>
    <row r="1880" spans="1:3" x14ac:dyDescent="0.3">
      <c r="A1880" t="s">
        <v>15244</v>
      </c>
      <c r="B1880">
        <v>0.37523195148737398</v>
      </c>
      <c r="C1880">
        <v>0.58460323454679597</v>
      </c>
    </row>
    <row r="1881" spans="1:3" x14ac:dyDescent="0.3">
      <c r="A1881" t="s">
        <v>15245</v>
      </c>
      <c r="B1881">
        <v>0.31704864269967298</v>
      </c>
      <c r="C1881">
        <v>0.43010127861960601</v>
      </c>
    </row>
    <row r="1882" spans="1:3" x14ac:dyDescent="0.3">
      <c r="A1882" t="s">
        <v>15246</v>
      </c>
      <c r="B1882">
        <v>0.82467292996335895</v>
      </c>
      <c r="C1882">
        <v>0.734814696248139</v>
      </c>
    </row>
    <row r="1883" spans="1:3" x14ac:dyDescent="0.3">
      <c r="A1883" t="s">
        <v>15247</v>
      </c>
      <c r="B1883">
        <v>-0.168198228498913</v>
      </c>
      <c r="C1883">
        <v>-0.19994704546363201</v>
      </c>
    </row>
    <row r="1884" spans="1:3" x14ac:dyDescent="0.3">
      <c r="A1884" t="s">
        <v>15248</v>
      </c>
      <c r="B1884">
        <v>0.25267301632460398</v>
      </c>
      <c r="C1884">
        <v>0.32765201473811201</v>
      </c>
    </row>
    <row r="1885" spans="1:3" x14ac:dyDescent="0.3">
      <c r="A1885" t="s">
        <v>15249</v>
      </c>
      <c r="B1885">
        <v>0.88475804637693001</v>
      </c>
      <c r="C1885">
        <v>0.81128711194408099</v>
      </c>
    </row>
    <row r="1886" spans="1:3" x14ac:dyDescent="0.3">
      <c r="A1886" t="s">
        <v>15250</v>
      </c>
      <c r="B1886">
        <v>0.32712640576465202</v>
      </c>
      <c r="C1886">
        <v>0.11471522036536499</v>
      </c>
    </row>
    <row r="1887" spans="1:3" x14ac:dyDescent="0.3">
      <c r="A1887" t="s">
        <v>15251</v>
      </c>
      <c r="B1887">
        <v>1.18676475319944E-3</v>
      </c>
      <c r="C1887">
        <v>-0.188966817632468</v>
      </c>
    </row>
    <row r="1888" spans="1:3" x14ac:dyDescent="0.3">
      <c r="A1888" t="s">
        <v>15252</v>
      </c>
      <c r="B1888">
        <v>-0.63269980785117996</v>
      </c>
      <c r="C1888">
        <v>-0.62471478469826003</v>
      </c>
    </row>
    <row r="1889" spans="1:3" x14ac:dyDescent="0.3">
      <c r="A1889" t="s">
        <v>15253</v>
      </c>
      <c r="B1889">
        <v>-0.22203282780890901</v>
      </c>
      <c r="C1889">
        <v>-0.108465228909328</v>
      </c>
    </row>
    <row r="1890" spans="1:3" x14ac:dyDescent="0.3">
      <c r="A1890" t="s">
        <v>1090</v>
      </c>
      <c r="B1890">
        <v>0.309009454240249</v>
      </c>
      <c r="C1890">
        <v>0.30690702983255103</v>
      </c>
    </row>
    <row r="1891" spans="1:3" x14ac:dyDescent="0.3">
      <c r="A1891" t="s">
        <v>15254</v>
      </c>
      <c r="B1891">
        <v>0.447930702064266</v>
      </c>
      <c r="C1891">
        <v>0.59123589190610804</v>
      </c>
    </row>
    <row r="1892" spans="1:3" x14ac:dyDescent="0.3">
      <c r="A1892" t="s">
        <v>15255</v>
      </c>
      <c r="B1892">
        <v>0.46797009986211602</v>
      </c>
      <c r="C1892">
        <v>0.61031999566439799</v>
      </c>
    </row>
    <row r="1893" spans="1:3" x14ac:dyDescent="0.3">
      <c r="A1893" t="s">
        <v>15256</v>
      </c>
      <c r="B1893">
        <v>-0.87514946566843599</v>
      </c>
      <c r="C1893">
        <v>-0.673540069482361</v>
      </c>
    </row>
    <row r="1894" spans="1:3" x14ac:dyDescent="0.3">
      <c r="A1894" t="s">
        <v>15257</v>
      </c>
      <c r="B1894">
        <v>0.425941538869479</v>
      </c>
      <c r="C1894">
        <v>0.34824362363290001</v>
      </c>
    </row>
    <row r="1895" spans="1:3" x14ac:dyDescent="0.3">
      <c r="A1895" t="s">
        <v>15258</v>
      </c>
      <c r="B1895">
        <v>0.25264699833911403</v>
      </c>
      <c r="C1895">
        <v>0.29141997476342002</v>
      </c>
    </row>
    <row r="1896" spans="1:3" x14ac:dyDescent="0.3">
      <c r="A1896" t="s">
        <v>15259</v>
      </c>
      <c r="B1896">
        <v>0.21694296659923701</v>
      </c>
      <c r="C1896">
        <v>0.22695918258897499</v>
      </c>
    </row>
    <row r="1897" spans="1:3" x14ac:dyDescent="0.3">
      <c r="A1897" t="s">
        <v>15260</v>
      </c>
      <c r="B1897">
        <v>0.33417439193937098</v>
      </c>
      <c r="C1897">
        <v>0.17654661277153</v>
      </c>
    </row>
    <row r="1898" spans="1:3" x14ac:dyDescent="0.3">
      <c r="A1898" t="s">
        <v>15261</v>
      </c>
      <c r="B1898">
        <v>0.37292294707896101</v>
      </c>
      <c r="C1898">
        <v>0.24016777971588901</v>
      </c>
    </row>
    <row r="1899" spans="1:3" x14ac:dyDescent="0.3">
      <c r="A1899" t="s">
        <v>15262</v>
      </c>
      <c r="B1899">
        <v>-0.69561412767637398</v>
      </c>
      <c r="C1899">
        <v>-0.81465055875240699</v>
      </c>
    </row>
    <row r="1900" spans="1:3" x14ac:dyDescent="0.3">
      <c r="A1900" t="s">
        <v>1136</v>
      </c>
      <c r="B1900">
        <v>0.15977605472157499</v>
      </c>
      <c r="C1900">
        <v>0.16717225857625201</v>
      </c>
    </row>
    <row r="1901" spans="1:3" x14ac:dyDescent="0.3">
      <c r="A1901" t="s">
        <v>15263</v>
      </c>
      <c r="B1901">
        <v>0.32170462397585298</v>
      </c>
      <c r="C1901">
        <v>0.115454964336662</v>
      </c>
    </row>
    <row r="1902" spans="1:3" x14ac:dyDescent="0.3">
      <c r="A1902" t="s">
        <v>9004</v>
      </c>
      <c r="B1902">
        <v>-6.8978526457310896E-2</v>
      </c>
      <c r="C1902">
        <v>-0.19545134116792501</v>
      </c>
    </row>
    <row r="1903" spans="1:3" x14ac:dyDescent="0.3">
      <c r="A1903" t="s">
        <v>15264</v>
      </c>
      <c r="B1903">
        <v>0.88971141266698806</v>
      </c>
      <c r="C1903">
        <v>0.80056749345587996</v>
      </c>
    </row>
    <row r="1904" spans="1:3" x14ac:dyDescent="0.3">
      <c r="A1904" t="s">
        <v>15265</v>
      </c>
      <c r="B1904">
        <v>0.16375796505644699</v>
      </c>
      <c r="C1904">
        <v>0.24492945930566301</v>
      </c>
    </row>
    <row r="1905" spans="1:3" x14ac:dyDescent="0.3">
      <c r="A1905" t="s">
        <v>15266</v>
      </c>
      <c r="B1905">
        <v>0.26834452805661002</v>
      </c>
      <c r="C1905">
        <v>0.476862307040607</v>
      </c>
    </row>
    <row r="1906" spans="1:3" x14ac:dyDescent="0.3">
      <c r="A1906" t="s">
        <v>15267</v>
      </c>
      <c r="B1906">
        <v>0.269947433624037</v>
      </c>
      <c r="C1906">
        <v>0.123628683757212</v>
      </c>
    </row>
    <row r="1907" spans="1:3" x14ac:dyDescent="0.3">
      <c r="A1907" t="s">
        <v>15268</v>
      </c>
      <c r="B1907">
        <v>-0.35727687054503299</v>
      </c>
      <c r="C1907">
        <v>-0.48497588724378099</v>
      </c>
    </row>
    <row r="1908" spans="1:3" x14ac:dyDescent="0.3">
      <c r="A1908" t="s">
        <v>15269</v>
      </c>
      <c r="B1908">
        <v>0.52408519025953904</v>
      </c>
      <c r="C1908">
        <v>0.537430196850058</v>
      </c>
    </row>
    <row r="1909" spans="1:3" x14ac:dyDescent="0.3">
      <c r="A1909" t="s">
        <v>15270</v>
      </c>
      <c r="B1909">
        <v>-0.55511013065109505</v>
      </c>
      <c r="C1909">
        <v>-0.62908445125214796</v>
      </c>
    </row>
    <row r="1910" spans="1:3" x14ac:dyDescent="0.3">
      <c r="A1910" t="s">
        <v>15271</v>
      </c>
      <c r="B1910">
        <v>-0.65762223276203502</v>
      </c>
      <c r="C1910">
        <v>-0.49088801048577502</v>
      </c>
    </row>
    <row r="1911" spans="1:3" x14ac:dyDescent="0.3">
      <c r="A1911" t="s">
        <v>1488</v>
      </c>
      <c r="B1911">
        <v>0.60294566406337602</v>
      </c>
      <c r="C1911">
        <v>0.40962739488982503</v>
      </c>
    </row>
    <row r="1912" spans="1:3" x14ac:dyDescent="0.3">
      <c r="A1912" t="s">
        <v>15272</v>
      </c>
      <c r="B1912">
        <v>-0.35916954053156203</v>
      </c>
      <c r="C1912">
        <v>-0.284365477251106</v>
      </c>
    </row>
    <row r="1913" spans="1:3" x14ac:dyDescent="0.3">
      <c r="A1913" t="s">
        <v>9493</v>
      </c>
      <c r="B1913">
        <v>-3.3506410522957802E-2</v>
      </c>
      <c r="C1913">
        <v>-0.12252513529985801</v>
      </c>
    </row>
    <row r="1914" spans="1:3" x14ac:dyDescent="0.3">
      <c r="A1914" t="s">
        <v>15273</v>
      </c>
      <c r="B1914">
        <v>0.25625120432027199</v>
      </c>
      <c r="C1914">
        <v>0.38699085842765002</v>
      </c>
    </row>
    <row r="1915" spans="1:3" x14ac:dyDescent="0.3">
      <c r="A1915" t="s">
        <v>15274</v>
      </c>
      <c r="B1915">
        <v>-1.55403899063395E-2</v>
      </c>
      <c r="C1915">
        <v>-0.15760571113462299</v>
      </c>
    </row>
    <row r="1916" spans="1:3" x14ac:dyDescent="0.3">
      <c r="A1916" t="s">
        <v>15275</v>
      </c>
      <c r="B1916">
        <v>-7.5578810066712895E-2</v>
      </c>
      <c r="C1916">
        <v>-0.252675988266019</v>
      </c>
    </row>
    <row r="1917" spans="1:3" x14ac:dyDescent="0.3">
      <c r="A1917" t="s">
        <v>15276</v>
      </c>
      <c r="B1917">
        <v>0.35006291326876898</v>
      </c>
      <c r="C1917">
        <v>0.247435443061961</v>
      </c>
    </row>
    <row r="1918" spans="1:3" x14ac:dyDescent="0.3">
      <c r="A1918" t="s">
        <v>15277</v>
      </c>
      <c r="B1918">
        <v>0.66542359730084499</v>
      </c>
      <c r="C1918">
        <v>0.70802972581227896</v>
      </c>
    </row>
    <row r="1919" spans="1:3" x14ac:dyDescent="0.3">
      <c r="A1919" t="s">
        <v>15278</v>
      </c>
      <c r="B1919">
        <v>5.2040361239052799E-2</v>
      </c>
      <c r="C1919">
        <v>-0.108465228909328</v>
      </c>
    </row>
    <row r="1920" spans="1:3" x14ac:dyDescent="0.3">
      <c r="A1920" t="s">
        <v>10097</v>
      </c>
      <c r="B1920">
        <v>-0.78740496984699004</v>
      </c>
      <c r="C1920">
        <v>-0.697774460514613</v>
      </c>
    </row>
    <row r="1921" spans="1:3" x14ac:dyDescent="0.3">
      <c r="A1921" t="s">
        <v>15279</v>
      </c>
      <c r="B1921">
        <v>-0.25647317625563998</v>
      </c>
      <c r="C1921">
        <v>-0.27938524626074801</v>
      </c>
    </row>
    <row r="1922" spans="1:3" x14ac:dyDescent="0.3">
      <c r="A1922" t="s">
        <v>15280</v>
      </c>
      <c r="B1922">
        <v>-0.67987938502309297</v>
      </c>
      <c r="C1922">
        <v>-0.71608217337899904</v>
      </c>
    </row>
    <row r="1923" spans="1:3" x14ac:dyDescent="0.3">
      <c r="A1923" t="s">
        <v>15281</v>
      </c>
      <c r="B1923">
        <v>-0.69638676849720504</v>
      </c>
      <c r="C1923">
        <v>-0.41356217867617301</v>
      </c>
    </row>
    <row r="1924" spans="1:3" x14ac:dyDescent="0.3">
      <c r="A1924" t="s">
        <v>15282</v>
      </c>
      <c r="B1924">
        <v>0.33112002537712898</v>
      </c>
      <c r="C1924">
        <v>0.34033295804767799</v>
      </c>
    </row>
    <row r="1925" spans="1:3" x14ac:dyDescent="0.3">
      <c r="A1925" t="s">
        <v>2892</v>
      </c>
      <c r="B1925">
        <v>-0.52824091130990602</v>
      </c>
      <c r="C1925">
        <v>-0.39780611278973599</v>
      </c>
    </row>
    <row r="1926" spans="1:3" x14ac:dyDescent="0.3">
      <c r="A1926" t="s">
        <v>15283</v>
      </c>
      <c r="B1926">
        <v>0.86647548956931697</v>
      </c>
      <c r="C1926">
        <v>0.771067349203024</v>
      </c>
    </row>
    <row r="1927" spans="1:3" x14ac:dyDescent="0.3">
      <c r="A1927" t="s">
        <v>7532</v>
      </c>
      <c r="B1927">
        <v>0.27392208517563599</v>
      </c>
      <c r="C1927">
        <v>0.24645183183869099</v>
      </c>
    </row>
    <row r="1928" spans="1:3" x14ac:dyDescent="0.3">
      <c r="A1928" t="s">
        <v>15284</v>
      </c>
      <c r="B1928">
        <v>-0.35943478614389901</v>
      </c>
      <c r="C1928">
        <v>-0.326174003502819</v>
      </c>
    </row>
    <row r="1929" spans="1:3" x14ac:dyDescent="0.3">
      <c r="A1929" t="s">
        <v>15285</v>
      </c>
      <c r="B1929">
        <v>0.62780117711772998</v>
      </c>
      <c r="C1929">
        <v>0.45415439367726401</v>
      </c>
    </row>
    <row r="1930" spans="1:3" x14ac:dyDescent="0.3">
      <c r="A1930" t="s">
        <v>15286</v>
      </c>
      <c r="B1930">
        <v>9.8074614391302606E-2</v>
      </c>
      <c r="C1930">
        <v>0.11919007187558001</v>
      </c>
    </row>
    <row r="1931" spans="1:3" x14ac:dyDescent="0.3">
      <c r="A1931" t="s">
        <v>15287</v>
      </c>
      <c r="B1931">
        <v>-7.7599507573074697E-2</v>
      </c>
      <c r="C1931">
        <v>0.17485680878107801</v>
      </c>
    </row>
    <row r="1932" spans="1:3" x14ac:dyDescent="0.3">
      <c r="A1932" t="s">
        <v>7522</v>
      </c>
      <c r="B1932">
        <v>-0.51127150178508396</v>
      </c>
      <c r="C1932">
        <v>-0.19276472852521701</v>
      </c>
    </row>
    <row r="1933" spans="1:3" x14ac:dyDescent="0.3">
      <c r="A1933" t="s">
        <v>15288</v>
      </c>
      <c r="B1933">
        <v>0.51674800022566103</v>
      </c>
      <c r="C1933">
        <v>0.28620917373285498</v>
      </c>
    </row>
    <row r="1934" spans="1:3" x14ac:dyDescent="0.3">
      <c r="A1934" t="s">
        <v>15289</v>
      </c>
      <c r="B1934">
        <v>-0.42717032283495399</v>
      </c>
      <c r="C1934">
        <v>-0.32734824609774898</v>
      </c>
    </row>
    <row r="1935" spans="1:3" x14ac:dyDescent="0.3">
      <c r="A1935" t="s">
        <v>15290</v>
      </c>
      <c r="B1935">
        <v>-0.63501942309424797</v>
      </c>
      <c r="C1935">
        <v>-0.56331518717595697</v>
      </c>
    </row>
    <row r="1936" spans="1:3" x14ac:dyDescent="0.3">
      <c r="A1936" t="s">
        <v>15291</v>
      </c>
      <c r="B1936">
        <v>0.299410459221298</v>
      </c>
      <c r="C1936">
        <v>0.487865852200564</v>
      </c>
    </row>
    <row r="1937" spans="1:3" x14ac:dyDescent="0.3">
      <c r="A1937" t="s">
        <v>15292</v>
      </c>
      <c r="B1937">
        <v>-6.6246639867960699E-2</v>
      </c>
      <c r="C1937">
        <v>0.117541823341917</v>
      </c>
    </row>
    <row r="1938" spans="1:3" x14ac:dyDescent="0.3">
      <c r="A1938" t="s">
        <v>15293</v>
      </c>
      <c r="B1938">
        <v>0.84605628042062897</v>
      </c>
      <c r="C1938">
        <v>0.84664886893923796</v>
      </c>
    </row>
    <row r="1939" spans="1:3" x14ac:dyDescent="0.3">
      <c r="A1939" t="s">
        <v>15294</v>
      </c>
      <c r="B1939">
        <v>0.45275913964866898</v>
      </c>
      <c r="C1939">
        <v>0.66277473351608296</v>
      </c>
    </row>
    <row r="1940" spans="1:3" x14ac:dyDescent="0.3">
      <c r="A1940" t="s">
        <v>15295</v>
      </c>
      <c r="B1940">
        <v>0.23359817475664399</v>
      </c>
      <c r="C1940">
        <v>0.16850180871794901</v>
      </c>
    </row>
    <row r="1941" spans="1:3" x14ac:dyDescent="0.3">
      <c r="A1941" t="s">
        <v>15296</v>
      </c>
      <c r="B1941">
        <v>0.298893731534428</v>
      </c>
      <c r="C1941">
        <v>0.47236657253478698</v>
      </c>
    </row>
    <row r="1942" spans="1:3" x14ac:dyDescent="0.3">
      <c r="A1942" t="s">
        <v>15297</v>
      </c>
      <c r="B1942">
        <v>-0.314999430964787</v>
      </c>
      <c r="C1942">
        <v>-0.40489849438290798</v>
      </c>
    </row>
    <row r="1943" spans="1:3" x14ac:dyDescent="0.3">
      <c r="A1943" t="s">
        <v>15298</v>
      </c>
      <c r="B1943">
        <v>0.368888747433813</v>
      </c>
      <c r="C1943">
        <v>0.25390744279589</v>
      </c>
    </row>
    <row r="1944" spans="1:3" x14ac:dyDescent="0.3">
      <c r="A1944" t="s">
        <v>10109</v>
      </c>
      <c r="B1944">
        <v>0.92819553405442701</v>
      </c>
      <c r="C1944">
        <v>0.716447163573947</v>
      </c>
    </row>
    <row r="1945" spans="1:3" x14ac:dyDescent="0.3">
      <c r="A1945" t="s">
        <v>15299</v>
      </c>
      <c r="B1945">
        <v>-0.301401064769178</v>
      </c>
      <c r="C1945">
        <v>-0.37829188901221</v>
      </c>
    </row>
    <row r="1946" spans="1:3" x14ac:dyDescent="0.3">
      <c r="A1946" t="s">
        <v>15300</v>
      </c>
      <c r="B1946">
        <v>-0.82450868411690903</v>
      </c>
      <c r="C1946">
        <v>-0.74447520931241495</v>
      </c>
    </row>
    <row r="1947" spans="1:3" x14ac:dyDescent="0.3">
      <c r="A1947" t="s">
        <v>15301</v>
      </c>
      <c r="B1947">
        <v>0.16844971752420601</v>
      </c>
      <c r="C1947">
        <v>0.106508615769181</v>
      </c>
    </row>
    <row r="1948" spans="1:3" x14ac:dyDescent="0.3">
      <c r="A1948" t="s">
        <v>392</v>
      </c>
      <c r="B1948">
        <v>-0.27645011731808</v>
      </c>
      <c r="C1948">
        <v>-0.32678371160125103</v>
      </c>
    </row>
    <row r="1949" spans="1:3" x14ac:dyDescent="0.3">
      <c r="A1949" t="s">
        <v>8237</v>
      </c>
      <c r="B1949">
        <v>0.29838038523891902</v>
      </c>
      <c r="C1949">
        <v>0.116889845136476</v>
      </c>
    </row>
    <row r="1950" spans="1:3" x14ac:dyDescent="0.3">
      <c r="A1950" t="s">
        <v>15302</v>
      </c>
      <c r="B1950">
        <v>0.345955265395955</v>
      </c>
      <c r="C1950">
        <v>0.46090117786745599</v>
      </c>
    </row>
    <row r="1951" spans="1:3" x14ac:dyDescent="0.3">
      <c r="A1951" t="s">
        <v>15303</v>
      </c>
      <c r="B1951">
        <v>-5.0854475020494202E-3</v>
      </c>
      <c r="C1951">
        <v>0.15585929549911601</v>
      </c>
    </row>
    <row r="1952" spans="1:3" x14ac:dyDescent="0.3">
      <c r="A1952" t="s">
        <v>15304</v>
      </c>
      <c r="B1952">
        <v>-0.12611196516808501</v>
      </c>
      <c r="C1952">
        <v>0.170405271494531</v>
      </c>
    </row>
    <row r="1953" spans="1:3" x14ac:dyDescent="0.3">
      <c r="A1953" t="s">
        <v>15305</v>
      </c>
      <c r="B1953">
        <v>0.29744369489103201</v>
      </c>
      <c r="C1953">
        <v>0.23411743152931799</v>
      </c>
    </row>
    <row r="1954" spans="1:3" x14ac:dyDescent="0.3">
      <c r="A1954" t="s">
        <v>9545</v>
      </c>
      <c r="B1954">
        <v>-0.21982196742775401</v>
      </c>
      <c r="C1954">
        <v>-0.41165003712641102</v>
      </c>
    </row>
    <row r="1955" spans="1:3" x14ac:dyDescent="0.3">
      <c r="A1955" t="s">
        <v>15306</v>
      </c>
      <c r="B1955">
        <v>-0.423530363513763</v>
      </c>
      <c r="C1955">
        <v>-0.34324040229736902</v>
      </c>
    </row>
    <row r="1956" spans="1:3" x14ac:dyDescent="0.3">
      <c r="A1956" t="s">
        <v>15307</v>
      </c>
      <c r="B1956">
        <v>-0.68599814895774702</v>
      </c>
      <c r="C1956">
        <v>-0.58308200142534805</v>
      </c>
    </row>
    <row r="1957" spans="1:3" x14ac:dyDescent="0.3">
      <c r="A1957" t="s">
        <v>15308</v>
      </c>
      <c r="B1957">
        <v>-0.78582534702852402</v>
      </c>
      <c r="C1957">
        <v>-0.60754684852164598</v>
      </c>
    </row>
    <row r="1958" spans="1:3" x14ac:dyDescent="0.3">
      <c r="A1958" t="s">
        <v>15309</v>
      </c>
      <c r="B1958">
        <v>-0.72885574320414404</v>
      </c>
      <c r="C1958">
        <v>-0.55532750639036499</v>
      </c>
    </row>
    <row r="1959" spans="1:3" x14ac:dyDescent="0.3">
      <c r="A1959" t="s">
        <v>15310</v>
      </c>
      <c r="B1959">
        <v>-0.54061310659805994</v>
      </c>
      <c r="C1959">
        <v>-0.47307973852086499</v>
      </c>
    </row>
    <row r="1960" spans="1:3" x14ac:dyDescent="0.3">
      <c r="A1960" t="s">
        <v>15311</v>
      </c>
      <c r="B1960">
        <v>-0.36407632101422599</v>
      </c>
      <c r="C1960">
        <v>-0.57124278664124195</v>
      </c>
    </row>
    <row r="1961" spans="1:3" x14ac:dyDescent="0.3">
      <c r="A1961" t="s">
        <v>8916</v>
      </c>
      <c r="B1961">
        <v>0.36369975380808101</v>
      </c>
      <c r="C1961">
        <v>0.10124102857303401</v>
      </c>
    </row>
    <row r="1962" spans="1:3" x14ac:dyDescent="0.3">
      <c r="A1962" t="s">
        <v>15312</v>
      </c>
      <c r="B1962">
        <v>-0.32741898584442403</v>
      </c>
      <c r="C1962">
        <v>-0.57206729552753899</v>
      </c>
    </row>
    <row r="1963" spans="1:3" x14ac:dyDescent="0.3">
      <c r="A1963" t="s">
        <v>15313</v>
      </c>
      <c r="B1963">
        <v>-0.80668736286342901</v>
      </c>
      <c r="C1963">
        <v>-0.65265876866188699</v>
      </c>
    </row>
    <row r="1964" spans="1:3" x14ac:dyDescent="0.3">
      <c r="A1964" t="s">
        <v>15314</v>
      </c>
      <c r="B1964">
        <v>-0.13025101236516001</v>
      </c>
      <c r="C1964">
        <v>-0.19993283304634399</v>
      </c>
    </row>
    <row r="1965" spans="1:3" x14ac:dyDescent="0.3">
      <c r="A1965" t="s">
        <v>15315</v>
      </c>
      <c r="B1965">
        <v>0.51311605293330997</v>
      </c>
      <c r="C1965">
        <v>0.56313451288377003</v>
      </c>
    </row>
    <row r="1966" spans="1:3" x14ac:dyDescent="0.3">
      <c r="A1966" t="s">
        <v>15316</v>
      </c>
      <c r="B1966">
        <v>0.62362061138362102</v>
      </c>
      <c r="C1966">
        <v>0.591418600537999</v>
      </c>
    </row>
    <row r="1967" spans="1:3" x14ac:dyDescent="0.3">
      <c r="A1967" t="s">
        <v>15317</v>
      </c>
      <c r="B1967">
        <v>-0.194000112458518</v>
      </c>
      <c r="C1967">
        <v>-0.22754031833388599</v>
      </c>
    </row>
    <row r="1968" spans="1:3" x14ac:dyDescent="0.3">
      <c r="A1968" t="s">
        <v>15318</v>
      </c>
      <c r="B1968">
        <v>0.84516793855444805</v>
      </c>
      <c r="C1968">
        <v>0.86117481208496005</v>
      </c>
    </row>
    <row r="1969" spans="1:3" x14ac:dyDescent="0.3">
      <c r="A1969" t="s">
        <v>15319</v>
      </c>
      <c r="B1969">
        <v>-0.75315762733139902</v>
      </c>
      <c r="C1969">
        <v>-0.72065379174467303</v>
      </c>
    </row>
    <row r="1970" spans="1:3" x14ac:dyDescent="0.3">
      <c r="A1970" t="s">
        <v>15320</v>
      </c>
      <c r="B1970">
        <v>-0.48119787532515101</v>
      </c>
      <c r="C1970">
        <v>-0.287930127846735</v>
      </c>
    </row>
    <row r="1971" spans="1:3" x14ac:dyDescent="0.3">
      <c r="A1971" t="s">
        <v>15321</v>
      </c>
      <c r="B1971">
        <v>0.43063867363271602</v>
      </c>
      <c r="C1971">
        <v>0.160061063894508</v>
      </c>
    </row>
    <row r="1972" spans="1:3" x14ac:dyDescent="0.3">
      <c r="A1972" t="s">
        <v>15322</v>
      </c>
      <c r="B1972">
        <v>0.30485219994669999</v>
      </c>
      <c r="C1972">
        <v>0.161247695798306</v>
      </c>
    </row>
    <row r="1973" spans="1:3" x14ac:dyDescent="0.3">
      <c r="A1973" t="s">
        <v>7316</v>
      </c>
      <c r="B1973">
        <v>-8.7956932124911097E-2</v>
      </c>
      <c r="C1973">
        <v>-0.28925016413302002</v>
      </c>
    </row>
    <row r="1974" spans="1:3" x14ac:dyDescent="0.3">
      <c r="A1974" t="s">
        <v>15323</v>
      </c>
      <c r="B1974">
        <v>-0.30114695352135901</v>
      </c>
      <c r="C1974">
        <v>-0.48372352141239899</v>
      </c>
    </row>
    <row r="1975" spans="1:3" x14ac:dyDescent="0.3">
      <c r="A1975" t="s">
        <v>15324</v>
      </c>
      <c r="B1975">
        <v>-0.45676583173093699</v>
      </c>
      <c r="C1975">
        <v>-0.51818264536174197</v>
      </c>
    </row>
    <row r="1976" spans="1:3" x14ac:dyDescent="0.3">
      <c r="A1976" t="s">
        <v>15325</v>
      </c>
      <c r="B1976">
        <v>0.79482385997851202</v>
      </c>
      <c r="C1976">
        <v>0.90489537462979397</v>
      </c>
    </row>
    <row r="1977" spans="1:3" x14ac:dyDescent="0.3">
      <c r="A1977" t="s">
        <v>15326</v>
      </c>
      <c r="B1977">
        <v>-0.23868354469455799</v>
      </c>
      <c r="C1977">
        <v>-0.40471487185560101</v>
      </c>
    </row>
    <row r="1978" spans="1:3" x14ac:dyDescent="0.3">
      <c r="A1978" t="s">
        <v>15327</v>
      </c>
      <c r="B1978">
        <v>-0.90862756323395</v>
      </c>
      <c r="C1978">
        <v>-0.82566731222476897</v>
      </c>
    </row>
    <row r="1979" spans="1:3" x14ac:dyDescent="0.3">
      <c r="A1979" t="s">
        <v>15328</v>
      </c>
      <c r="B1979">
        <v>-0.53168843294949097</v>
      </c>
      <c r="C1979">
        <v>-0.65853988776193995</v>
      </c>
    </row>
    <row r="1980" spans="1:3" x14ac:dyDescent="0.3">
      <c r="A1980" t="s">
        <v>15329</v>
      </c>
      <c r="B1980">
        <v>0.656087616064571</v>
      </c>
      <c r="C1980">
        <v>0.36055410661073201</v>
      </c>
    </row>
    <row r="1981" spans="1:3" x14ac:dyDescent="0.3">
      <c r="A1981" t="s">
        <v>15330</v>
      </c>
      <c r="B1981">
        <v>-0.36585365144585302</v>
      </c>
      <c r="C1981">
        <v>-0.27870524342400399</v>
      </c>
    </row>
    <row r="1982" spans="1:3" x14ac:dyDescent="0.3">
      <c r="A1982" t="s">
        <v>15331</v>
      </c>
      <c r="B1982">
        <v>-0.29490955995797602</v>
      </c>
      <c r="C1982">
        <v>-0.38561530664549998</v>
      </c>
    </row>
    <row r="1983" spans="1:3" x14ac:dyDescent="0.3">
      <c r="A1983" t="s">
        <v>15332</v>
      </c>
      <c r="B1983">
        <v>-0.17134427660725901</v>
      </c>
      <c r="C1983">
        <v>0.17644828359130799</v>
      </c>
    </row>
    <row r="1984" spans="1:3" x14ac:dyDescent="0.3">
      <c r="A1984" t="s">
        <v>15333</v>
      </c>
      <c r="B1984">
        <v>-0.19705468098356099</v>
      </c>
      <c r="C1984">
        <v>-0.15803232677458701</v>
      </c>
    </row>
    <row r="1985" spans="1:3" x14ac:dyDescent="0.3">
      <c r="A1985" t="s">
        <v>15334</v>
      </c>
      <c r="B1985">
        <v>0.25761480651479102</v>
      </c>
      <c r="C1985">
        <v>0.17361490324753401</v>
      </c>
    </row>
    <row r="1986" spans="1:3" x14ac:dyDescent="0.3">
      <c r="A1986" t="s">
        <v>8778</v>
      </c>
      <c r="B1986">
        <v>-0.76669299605763097</v>
      </c>
      <c r="C1986">
        <v>-0.71896716220783197</v>
      </c>
    </row>
    <row r="1987" spans="1:3" x14ac:dyDescent="0.3">
      <c r="A1987" t="s">
        <v>15335</v>
      </c>
      <c r="B1987">
        <v>0.159210774234844</v>
      </c>
      <c r="C1987">
        <v>0.18644225444830001</v>
      </c>
    </row>
    <row r="1988" spans="1:3" x14ac:dyDescent="0.3">
      <c r="A1988" t="s">
        <v>15336</v>
      </c>
      <c r="B1988">
        <v>0.34375240426617698</v>
      </c>
      <c r="C1988">
        <v>0.49582645293120597</v>
      </c>
    </row>
    <row r="1989" spans="1:3" x14ac:dyDescent="0.3">
      <c r="A1989" t="s">
        <v>15337</v>
      </c>
      <c r="B1989">
        <v>-0.70907894812662398</v>
      </c>
      <c r="C1989">
        <v>-0.73763871185913499</v>
      </c>
    </row>
    <row r="1990" spans="1:3" x14ac:dyDescent="0.3">
      <c r="A1990" t="s">
        <v>15338</v>
      </c>
      <c r="B1990">
        <v>-0.17554667485044201</v>
      </c>
      <c r="C1990">
        <v>-0.123812493001519</v>
      </c>
    </row>
    <row r="1991" spans="1:3" x14ac:dyDescent="0.3">
      <c r="A1991" t="s">
        <v>15339</v>
      </c>
      <c r="B1991">
        <v>-0.57897839186968603</v>
      </c>
      <c r="C1991">
        <v>-0.69984498182102595</v>
      </c>
    </row>
    <row r="1992" spans="1:3" x14ac:dyDescent="0.3">
      <c r="A1992" t="s">
        <v>15340</v>
      </c>
      <c r="B1992">
        <v>-0.61388612959376399</v>
      </c>
      <c r="C1992">
        <v>-0.46797230296494702</v>
      </c>
    </row>
    <row r="1993" spans="1:3" x14ac:dyDescent="0.3">
      <c r="A1993" t="s">
        <v>15341</v>
      </c>
      <c r="B1993">
        <v>0.45481793433892498</v>
      </c>
      <c r="C1993">
        <v>0.48514670974342</v>
      </c>
    </row>
    <row r="1994" spans="1:3" x14ac:dyDescent="0.3">
      <c r="A1994" t="s">
        <v>15342</v>
      </c>
      <c r="B1994">
        <v>0.51844306395218498</v>
      </c>
      <c r="C1994">
        <v>0.40639532122946398</v>
      </c>
    </row>
    <row r="1995" spans="1:3" x14ac:dyDescent="0.3">
      <c r="A1995" t="s">
        <v>15343</v>
      </c>
      <c r="B1995">
        <v>-0.35141020196099099</v>
      </c>
      <c r="C1995">
        <v>-0.34436763763418199</v>
      </c>
    </row>
    <row r="1996" spans="1:3" x14ac:dyDescent="0.3">
      <c r="A1996" t="s">
        <v>15344</v>
      </c>
      <c r="B1996">
        <v>-0.35571854348678</v>
      </c>
      <c r="C1996">
        <v>-0.19727656849863001</v>
      </c>
    </row>
    <row r="1997" spans="1:3" x14ac:dyDescent="0.3">
      <c r="A1997" t="s">
        <v>15345</v>
      </c>
      <c r="B1997">
        <v>0.21961176529836399</v>
      </c>
      <c r="C1997">
        <v>0.22840247422498999</v>
      </c>
    </row>
    <row r="1998" spans="1:3" x14ac:dyDescent="0.3">
      <c r="A1998" t="s">
        <v>8984</v>
      </c>
      <c r="B1998">
        <v>0.87142455630559601</v>
      </c>
      <c r="C1998">
        <v>0.73101833023778595</v>
      </c>
    </row>
    <row r="1999" spans="1:3" x14ac:dyDescent="0.3">
      <c r="A1999" t="s">
        <v>15346</v>
      </c>
      <c r="B1999">
        <v>0.25569067653187499</v>
      </c>
      <c r="C1999">
        <v>0.12621288027437</v>
      </c>
    </row>
    <row r="2000" spans="1:3" x14ac:dyDescent="0.3">
      <c r="A2000" t="s">
        <v>15347</v>
      </c>
      <c r="B2000">
        <v>0.37832105798219001</v>
      </c>
      <c r="C2000">
        <v>0.27627423245706401</v>
      </c>
    </row>
    <row r="2001" spans="1:3" x14ac:dyDescent="0.3">
      <c r="A2001" t="s">
        <v>15348</v>
      </c>
      <c r="B2001">
        <v>6.5868838360331694E-2</v>
      </c>
      <c r="C2001">
        <v>-0.108465228909328</v>
      </c>
    </row>
    <row r="2002" spans="1:3" x14ac:dyDescent="0.3">
      <c r="A2002" t="s">
        <v>15349</v>
      </c>
      <c r="B2002">
        <v>-0.15466455246194799</v>
      </c>
      <c r="C2002">
        <v>-0.31210597971946902</v>
      </c>
    </row>
    <row r="2003" spans="1:3" x14ac:dyDescent="0.3">
      <c r="A2003" t="s">
        <v>15350</v>
      </c>
      <c r="B2003">
        <v>8.8144669611249699E-2</v>
      </c>
      <c r="C2003">
        <v>0.20747585531425999</v>
      </c>
    </row>
    <row r="2004" spans="1:3" x14ac:dyDescent="0.3">
      <c r="A2004" t="s">
        <v>15351</v>
      </c>
      <c r="B2004">
        <v>0.92546726429389004</v>
      </c>
      <c r="C2004">
        <v>0.733410737837764</v>
      </c>
    </row>
    <row r="2005" spans="1:3" x14ac:dyDescent="0.3">
      <c r="A2005" t="s">
        <v>15352</v>
      </c>
      <c r="B2005">
        <v>-0.90196361807097403</v>
      </c>
      <c r="C2005">
        <v>-0.77420116095939595</v>
      </c>
    </row>
    <row r="2006" spans="1:3" x14ac:dyDescent="0.3">
      <c r="A2006" t="s">
        <v>15353</v>
      </c>
      <c r="B2006">
        <v>0.22705873026947501</v>
      </c>
      <c r="C2006">
        <v>0.13539736721022999</v>
      </c>
    </row>
    <row r="2007" spans="1:3" x14ac:dyDescent="0.3">
      <c r="A2007" t="s">
        <v>15354</v>
      </c>
      <c r="B2007">
        <v>0.72231122127874803</v>
      </c>
      <c r="C2007">
        <v>0.54812593571343504</v>
      </c>
    </row>
    <row r="2008" spans="1:3" x14ac:dyDescent="0.3">
      <c r="A2008" t="s">
        <v>15355</v>
      </c>
      <c r="B2008">
        <v>0.60650928197616505</v>
      </c>
      <c r="C2008">
        <v>0.63848254907194801</v>
      </c>
    </row>
    <row r="2009" spans="1:3" x14ac:dyDescent="0.3">
      <c r="A2009" t="s">
        <v>15356</v>
      </c>
      <c r="B2009">
        <v>0.86400053923519804</v>
      </c>
      <c r="C2009">
        <v>0.70236462334054695</v>
      </c>
    </row>
    <row r="2010" spans="1:3" x14ac:dyDescent="0.3">
      <c r="A2010" t="s">
        <v>15357</v>
      </c>
      <c r="B2010">
        <v>-4.4458968729927398E-2</v>
      </c>
      <c r="C2010">
        <v>-0.30855634267610799</v>
      </c>
    </row>
    <row r="2011" spans="1:3" x14ac:dyDescent="0.3">
      <c r="A2011" t="s">
        <v>15358</v>
      </c>
      <c r="B2011">
        <v>-0.13384936383079099</v>
      </c>
      <c r="C2011">
        <v>-0.122678835518573</v>
      </c>
    </row>
    <row r="2012" spans="1:3" x14ac:dyDescent="0.3">
      <c r="A2012" t="s">
        <v>15359</v>
      </c>
      <c r="B2012">
        <v>-0.36069032871020101</v>
      </c>
      <c r="C2012">
        <v>-0.31947598314710801</v>
      </c>
    </row>
    <row r="2013" spans="1:3" x14ac:dyDescent="0.3">
      <c r="A2013" t="s">
        <v>15360</v>
      </c>
      <c r="B2013">
        <v>-0.21911420079586</v>
      </c>
      <c r="C2013">
        <v>-0.108465228909328</v>
      </c>
    </row>
    <row r="2014" spans="1:3" x14ac:dyDescent="0.3">
      <c r="A2014" t="s">
        <v>15361</v>
      </c>
      <c r="B2014">
        <v>-0.74422574837327904</v>
      </c>
      <c r="C2014">
        <v>-0.59201206618281099</v>
      </c>
    </row>
    <row r="2015" spans="1:3" x14ac:dyDescent="0.3">
      <c r="A2015" t="s">
        <v>1108</v>
      </c>
      <c r="B2015">
        <v>0.49204031148862898</v>
      </c>
      <c r="C2015">
        <v>0.57870100986957995</v>
      </c>
    </row>
    <row r="2016" spans="1:3" x14ac:dyDescent="0.3">
      <c r="A2016" t="s">
        <v>15362</v>
      </c>
      <c r="B2016">
        <v>-6.8256387705718194E-2</v>
      </c>
      <c r="C2016">
        <v>-0.25016977275145502</v>
      </c>
    </row>
    <row r="2017" spans="1:3" x14ac:dyDescent="0.3">
      <c r="A2017" t="s">
        <v>15363</v>
      </c>
      <c r="B2017">
        <v>-0.41829123018518299</v>
      </c>
      <c r="C2017">
        <v>-0.35621141954595098</v>
      </c>
    </row>
    <row r="2018" spans="1:3" x14ac:dyDescent="0.3">
      <c r="A2018" t="s">
        <v>15364</v>
      </c>
      <c r="B2018">
        <v>0.94158214482542602</v>
      </c>
      <c r="C2018">
        <v>0.86099448273605095</v>
      </c>
    </row>
    <row r="2019" spans="1:3" x14ac:dyDescent="0.3">
      <c r="A2019" t="s">
        <v>15365</v>
      </c>
      <c r="B2019">
        <v>0.48707595646162899</v>
      </c>
      <c r="C2019">
        <v>0.33990885122883002</v>
      </c>
    </row>
    <row r="2020" spans="1:3" x14ac:dyDescent="0.3">
      <c r="A2020" t="s">
        <v>15366</v>
      </c>
      <c r="B2020">
        <v>-0.883071318518304</v>
      </c>
      <c r="C2020">
        <v>-0.92142014918354898</v>
      </c>
    </row>
    <row r="2021" spans="1:3" x14ac:dyDescent="0.3">
      <c r="A2021" t="s">
        <v>3510</v>
      </c>
      <c r="B2021">
        <v>-0.70253515036174397</v>
      </c>
      <c r="C2021">
        <v>-0.457125391516989</v>
      </c>
    </row>
    <row r="2022" spans="1:3" x14ac:dyDescent="0.3">
      <c r="A2022" t="s">
        <v>8331</v>
      </c>
      <c r="B2022">
        <v>0.474047246342854</v>
      </c>
      <c r="C2022">
        <v>0.54193724495875495</v>
      </c>
    </row>
    <row r="2023" spans="1:3" x14ac:dyDescent="0.3">
      <c r="A2023" t="s">
        <v>15367</v>
      </c>
      <c r="B2023">
        <v>0.401822323872144</v>
      </c>
      <c r="C2023">
        <v>0.148974880805153</v>
      </c>
    </row>
    <row r="2024" spans="1:3" x14ac:dyDescent="0.3">
      <c r="A2024" t="s">
        <v>15368</v>
      </c>
      <c r="B2024">
        <v>0.40136068632674798</v>
      </c>
      <c r="C2024">
        <v>0.125528466499291</v>
      </c>
    </row>
    <row r="2025" spans="1:3" x14ac:dyDescent="0.3">
      <c r="A2025" t="s">
        <v>15369</v>
      </c>
      <c r="B2025">
        <v>-0.93338992333597903</v>
      </c>
      <c r="C2025">
        <v>-0.74152330196840499</v>
      </c>
    </row>
    <row r="2026" spans="1:3" x14ac:dyDescent="0.3">
      <c r="A2026" t="s">
        <v>15370</v>
      </c>
      <c r="B2026">
        <v>-1.1016517246488699E-3</v>
      </c>
      <c r="C2026">
        <v>-0.244420189311955</v>
      </c>
    </row>
    <row r="2027" spans="1:3" x14ac:dyDescent="0.3">
      <c r="A2027" t="s">
        <v>15371</v>
      </c>
      <c r="B2027">
        <v>-0.113651834071267</v>
      </c>
      <c r="C2027">
        <v>-0.15808596730319899</v>
      </c>
    </row>
    <row r="2028" spans="1:3" x14ac:dyDescent="0.3">
      <c r="A2028" t="s">
        <v>15372</v>
      </c>
      <c r="B2028">
        <v>1.8525080314771299E-2</v>
      </c>
      <c r="C2028">
        <v>0.30629451313706102</v>
      </c>
    </row>
    <row r="2029" spans="1:3" x14ac:dyDescent="0.3">
      <c r="A2029" t="s">
        <v>7474</v>
      </c>
      <c r="B2029">
        <v>0.98198084432733102</v>
      </c>
      <c r="C2029">
        <v>0.82703190778562696</v>
      </c>
    </row>
    <row r="2030" spans="1:3" x14ac:dyDescent="0.3">
      <c r="A2030" t="s">
        <v>15373</v>
      </c>
      <c r="B2030">
        <v>-5.7565276331267803E-2</v>
      </c>
      <c r="C2030">
        <v>-0.153962466958839</v>
      </c>
    </row>
    <row r="2031" spans="1:3" x14ac:dyDescent="0.3">
      <c r="A2031" t="s">
        <v>15374</v>
      </c>
      <c r="B2031">
        <v>0.36794626340573</v>
      </c>
      <c r="C2031">
        <v>0.33937695959048703</v>
      </c>
    </row>
    <row r="2032" spans="1:3" x14ac:dyDescent="0.3">
      <c r="A2032" t="s">
        <v>15375</v>
      </c>
      <c r="B2032">
        <v>0.27001788329618498</v>
      </c>
      <c r="C2032">
        <v>0.123162706327872</v>
      </c>
    </row>
    <row r="2033" spans="1:3" x14ac:dyDescent="0.3">
      <c r="A2033" t="s">
        <v>15376</v>
      </c>
      <c r="B2033">
        <v>-0.12034598071133799</v>
      </c>
      <c r="C2033">
        <v>-0.13971625844463301</v>
      </c>
    </row>
    <row r="2034" spans="1:3" x14ac:dyDescent="0.3">
      <c r="A2034" t="s">
        <v>3552</v>
      </c>
      <c r="B2034">
        <v>-0.65818673989641796</v>
      </c>
      <c r="C2034">
        <v>-0.43595966914721201</v>
      </c>
    </row>
    <row r="2035" spans="1:3" x14ac:dyDescent="0.3">
      <c r="A2035" t="s">
        <v>8632</v>
      </c>
      <c r="B2035">
        <v>-0.57333736600226903</v>
      </c>
      <c r="C2035">
        <v>-0.63298369286038303</v>
      </c>
    </row>
    <row r="2036" spans="1:3" x14ac:dyDescent="0.3">
      <c r="A2036" t="s">
        <v>15377</v>
      </c>
      <c r="B2036">
        <v>0.31008433072617397</v>
      </c>
      <c r="C2036">
        <v>0.34865787647825103</v>
      </c>
    </row>
    <row r="2037" spans="1:3" x14ac:dyDescent="0.3">
      <c r="A2037" t="s">
        <v>15378</v>
      </c>
      <c r="B2037">
        <v>-0.46309307227010299</v>
      </c>
      <c r="C2037">
        <v>-0.50315612519447295</v>
      </c>
    </row>
    <row r="2038" spans="1:3" x14ac:dyDescent="0.3">
      <c r="A2038" t="s">
        <v>15379</v>
      </c>
      <c r="B2038">
        <v>0.52024890596693096</v>
      </c>
      <c r="C2038">
        <v>0.545137598663195</v>
      </c>
    </row>
    <row r="2039" spans="1:3" x14ac:dyDescent="0.3">
      <c r="A2039" t="s">
        <v>1056</v>
      </c>
      <c r="B2039">
        <v>0.38278150491607199</v>
      </c>
      <c r="C2039">
        <v>0.31582021965951301</v>
      </c>
    </row>
    <row r="2040" spans="1:3" x14ac:dyDescent="0.3">
      <c r="A2040" t="s">
        <v>15380</v>
      </c>
      <c r="B2040">
        <v>0.36292390689784598</v>
      </c>
      <c r="C2040">
        <v>0.40261541901609799</v>
      </c>
    </row>
    <row r="2041" spans="1:3" x14ac:dyDescent="0.3">
      <c r="A2041" t="s">
        <v>15381</v>
      </c>
      <c r="B2041">
        <v>-7.8908535810110602E-3</v>
      </c>
      <c r="C2041">
        <v>-0.157781962584016</v>
      </c>
    </row>
    <row r="2042" spans="1:3" x14ac:dyDescent="0.3">
      <c r="A2042" t="s">
        <v>15382</v>
      </c>
      <c r="B2042">
        <v>-0.95783983403708495</v>
      </c>
      <c r="C2042">
        <v>-0.82968912581951404</v>
      </c>
    </row>
    <row r="2043" spans="1:3" x14ac:dyDescent="0.3">
      <c r="A2043" t="s">
        <v>15383</v>
      </c>
      <c r="B2043">
        <v>0.70227575910120299</v>
      </c>
      <c r="C2043">
        <v>0.71839387640463104</v>
      </c>
    </row>
    <row r="2044" spans="1:3" x14ac:dyDescent="0.3">
      <c r="A2044" t="s">
        <v>15384</v>
      </c>
      <c r="B2044">
        <v>0.35309623692930803</v>
      </c>
      <c r="C2044">
        <v>0.44734240330162001</v>
      </c>
    </row>
    <row r="2045" spans="1:3" x14ac:dyDescent="0.3">
      <c r="A2045" t="s">
        <v>480</v>
      </c>
      <c r="B2045">
        <v>-8.4419112880835104E-2</v>
      </c>
      <c r="C2045">
        <v>-0.199542572156962</v>
      </c>
    </row>
    <row r="2046" spans="1:3" x14ac:dyDescent="0.3">
      <c r="A2046" t="s">
        <v>15385</v>
      </c>
      <c r="B2046">
        <v>0.43973990368079502</v>
      </c>
      <c r="C2046">
        <v>0.49134785924346103</v>
      </c>
    </row>
    <row r="2047" spans="1:3" x14ac:dyDescent="0.3">
      <c r="A2047" t="s">
        <v>15386</v>
      </c>
      <c r="B2047">
        <v>0.37624709973901899</v>
      </c>
      <c r="C2047">
        <v>0.33325076437524598</v>
      </c>
    </row>
    <row r="2048" spans="1:3" x14ac:dyDescent="0.3">
      <c r="A2048" t="s">
        <v>15387</v>
      </c>
      <c r="B2048">
        <v>0.81998253471983795</v>
      </c>
      <c r="C2048">
        <v>0.77199368485143505</v>
      </c>
    </row>
    <row r="2049" spans="1:3" x14ac:dyDescent="0.3">
      <c r="A2049" t="s">
        <v>15388</v>
      </c>
      <c r="B2049">
        <v>-0.159227916985206</v>
      </c>
      <c r="C2049">
        <v>-0.121382879562176</v>
      </c>
    </row>
    <row r="2050" spans="1:3" x14ac:dyDescent="0.3">
      <c r="A2050" t="s">
        <v>15389</v>
      </c>
      <c r="B2050">
        <v>-0.66076530811454903</v>
      </c>
      <c r="C2050">
        <v>-0.70514374688802794</v>
      </c>
    </row>
    <row r="2051" spans="1:3" x14ac:dyDescent="0.3">
      <c r="A2051" t="s">
        <v>15390</v>
      </c>
      <c r="B2051">
        <v>0.72141565261985297</v>
      </c>
      <c r="C2051">
        <v>0.69074087203853296</v>
      </c>
    </row>
    <row r="2052" spans="1:3" x14ac:dyDescent="0.3">
      <c r="A2052" t="s">
        <v>3234</v>
      </c>
      <c r="B2052">
        <v>0.68309635509561495</v>
      </c>
      <c r="C2052">
        <v>0.736841905519522</v>
      </c>
    </row>
    <row r="2053" spans="1:3" x14ac:dyDescent="0.3">
      <c r="A2053" t="s">
        <v>15391</v>
      </c>
      <c r="B2053">
        <v>-0.42274628869544301</v>
      </c>
      <c r="C2053">
        <v>-0.66335584129731695</v>
      </c>
    </row>
    <row r="2054" spans="1:3" x14ac:dyDescent="0.3">
      <c r="A2054" t="s">
        <v>8433</v>
      </c>
      <c r="B2054">
        <v>-0.26349044602299698</v>
      </c>
      <c r="C2054">
        <v>-0.54521223179084999</v>
      </c>
    </row>
    <row r="2055" spans="1:3" x14ac:dyDescent="0.3">
      <c r="A2055" t="s">
        <v>15392</v>
      </c>
      <c r="B2055">
        <v>-0.68592948098308704</v>
      </c>
      <c r="C2055">
        <v>-0.606719583250943</v>
      </c>
    </row>
    <row r="2056" spans="1:3" x14ac:dyDescent="0.3">
      <c r="A2056" t="s">
        <v>15393</v>
      </c>
      <c r="B2056">
        <v>6.5868838360331694E-2</v>
      </c>
      <c r="C2056">
        <v>-0.108465228909328</v>
      </c>
    </row>
    <row r="2057" spans="1:3" x14ac:dyDescent="0.3">
      <c r="A2057" t="s">
        <v>15394</v>
      </c>
      <c r="B2057">
        <v>-0.59418824885423904</v>
      </c>
      <c r="C2057">
        <v>-0.29858591652611999</v>
      </c>
    </row>
    <row r="2058" spans="1:3" x14ac:dyDescent="0.3">
      <c r="A2058" t="s">
        <v>15395</v>
      </c>
      <c r="B2058">
        <v>0.77346933742901902</v>
      </c>
      <c r="C2058">
        <v>0.54744842829838902</v>
      </c>
    </row>
    <row r="2059" spans="1:3" x14ac:dyDescent="0.3">
      <c r="A2059" t="s">
        <v>1098</v>
      </c>
      <c r="B2059">
        <v>0.70526469119212898</v>
      </c>
      <c r="C2059">
        <v>0.65713257073565601</v>
      </c>
    </row>
    <row r="2060" spans="1:3" x14ac:dyDescent="0.3">
      <c r="A2060" t="s">
        <v>7458</v>
      </c>
      <c r="B2060">
        <v>-0.120504024577407</v>
      </c>
      <c r="C2060">
        <v>0.126807052304688</v>
      </c>
    </row>
    <row r="2061" spans="1:3" x14ac:dyDescent="0.3">
      <c r="A2061" t="s">
        <v>15396</v>
      </c>
      <c r="B2061">
        <v>0.45468027535080702</v>
      </c>
      <c r="C2061">
        <v>0.12500466462235699</v>
      </c>
    </row>
    <row r="2062" spans="1:3" x14ac:dyDescent="0.3">
      <c r="A2062" t="s">
        <v>15397</v>
      </c>
      <c r="B2062">
        <v>-0.46604884753711601</v>
      </c>
      <c r="C2062">
        <v>-0.54408507940470696</v>
      </c>
    </row>
    <row r="2063" spans="1:3" x14ac:dyDescent="0.3">
      <c r="A2063" t="s">
        <v>15398</v>
      </c>
      <c r="B2063">
        <v>-4.4759396236705697E-2</v>
      </c>
      <c r="C2063">
        <v>-0.112325816137764</v>
      </c>
    </row>
    <row r="2064" spans="1:3" x14ac:dyDescent="0.3">
      <c r="A2064" t="s">
        <v>15399</v>
      </c>
      <c r="B2064">
        <v>-0.66511020095703499</v>
      </c>
      <c r="C2064">
        <v>-0.50962974790109905</v>
      </c>
    </row>
    <row r="2065" spans="1:3" x14ac:dyDescent="0.3">
      <c r="A2065" t="s">
        <v>15400</v>
      </c>
      <c r="B2065">
        <v>0.70176093876928403</v>
      </c>
      <c r="C2065">
        <v>0.53513564793893198</v>
      </c>
    </row>
    <row r="2066" spans="1:3" x14ac:dyDescent="0.3">
      <c r="A2066" t="s">
        <v>15401</v>
      </c>
      <c r="B2066">
        <v>-0.51462179481021597</v>
      </c>
      <c r="C2066">
        <v>-0.29499928030892902</v>
      </c>
    </row>
    <row r="2067" spans="1:3" x14ac:dyDescent="0.3">
      <c r="A2067" t="s">
        <v>15402</v>
      </c>
      <c r="B2067">
        <v>-0.39886710368746903</v>
      </c>
      <c r="C2067">
        <v>-0.51316682322970997</v>
      </c>
    </row>
    <row r="2068" spans="1:3" x14ac:dyDescent="0.3">
      <c r="A2068" t="s">
        <v>15403</v>
      </c>
      <c r="B2068">
        <v>0.75047637339245699</v>
      </c>
      <c r="C2068">
        <v>0.57250558819747099</v>
      </c>
    </row>
    <row r="2069" spans="1:3" x14ac:dyDescent="0.3">
      <c r="A2069" t="s">
        <v>15404</v>
      </c>
      <c r="B2069">
        <v>-0.76446552235776499</v>
      </c>
      <c r="C2069">
        <v>-0.64646453647900504</v>
      </c>
    </row>
    <row r="2070" spans="1:3" x14ac:dyDescent="0.3">
      <c r="A2070" t="s">
        <v>15405</v>
      </c>
      <c r="B2070">
        <v>-0.30963232573619598</v>
      </c>
      <c r="C2070">
        <v>-0.36628075473681299</v>
      </c>
    </row>
    <row r="2071" spans="1:3" x14ac:dyDescent="0.3">
      <c r="A2071" t="s">
        <v>15406</v>
      </c>
      <c r="B2071">
        <v>0.30108725014090498</v>
      </c>
      <c r="C2071">
        <v>0.54232614454663997</v>
      </c>
    </row>
    <row r="2072" spans="1:3" x14ac:dyDescent="0.3">
      <c r="A2072" t="s">
        <v>15407</v>
      </c>
      <c r="B2072">
        <v>0.82137696106126701</v>
      </c>
      <c r="C2072">
        <v>0.81078255114178299</v>
      </c>
    </row>
    <row r="2073" spans="1:3" x14ac:dyDescent="0.3">
      <c r="A2073" t="s">
        <v>15408</v>
      </c>
      <c r="B2073">
        <v>0.17981573949382701</v>
      </c>
      <c r="C2073">
        <v>0.361826674690997</v>
      </c>
    </row>
    <row r="2074" spans="1:3" x14ac:dyDescent="0.3">
      <c r="A2074" t="s">
        <v>15409</v>
      </c>
      <c r="B2074">
        <v>0.55802220421260695</v>
      </c>
      <c r="C2074">
        <v>0.64231388624522001</v>
      </c>
    </row>
    <row r="2075" spans="1:3" x14ac:dyDescent="0.3">
      <c r="A2075" t="s">
        <v>3504</v>
      </c>
      <c r="B2075">
        <v>-4.86815753120605E-2</v>
      </c>
      <c r="C2075">
        <v>-0.12771807817035999</v>
      </c>
    </row>
    <row r="2076" spans="1:3" x14ac:dyDescent="0.3">
      <c r="A2076" t="s">
        <v>15410</v>
      </c>
      <c r="B2076">
        <v>-0.59255465750679104</v>
      </c>
      <c r="C2076">
        <v>-0.69529653094372801</v>
      </c>
    </row>
    <row r="2077" spans="1:3" x14ac:dyDescent="0.3">
      <c r="A2077" t="s">
        <v>15411</v>
      </c>
      <c r="B2077">
        <v>0.19900941582453599</v>
      </c>
      <c r="C2077">
        <v>0.28305028776180002</v>
      </c>
    </row>
    <row r="2078" spans="1:3" x14ac:dyDescent="0.3">
      <c r="A2078" t="s">
        <v>15412</v>
      </c>
      <c r="B2078">
        <v>0.76099959974726505</v>
      </c>
      <c r="C2078">
        <v>0.72754120642152598</v>
      </c>
    </row>
    <row r="2079" spans="1:3" x14ac:dyDescent="0.3">
      <c r="A2079" t="s">
        <v>15413</v>
      </c>
      <c r="B2079">
        <v>0.95477478044247399</v>
      </c>
      <c r="C2079">
        <v>0.83932940752356999</v>
      </c>
    </row>
    <row r="2080" spans="1:3" x14ac:dyDescent="0.3">
      <c r="A2080" t="s">
        <v>15414</v>
      </c>
      <c r="B2080">
        <v>0.88180063417166799</v>
      </c>
      <c r="C2080">
        <v>0.81422710506173501</v>
      </c>
    </row>
    <row r="2081" spans="1:3" x14ac:dyDescent="0.3">
      <c r="A2081" t="s">
        <v>15415</v>
      </c>
      <c r="B2081">
        <v>-0.54156423260071196</v>
      </c>
      <c r="C2081">
        <v>-0.312773726284575</v>
      </c>
    </row>
    <row r="2082" spans="1:3" x14ac:dyDescent="0.3">
      <c r="A2082" t="s">
        <v>15416</v>
      </c>
      <c r="B2082">
        <v>0.29358652536289098</v>
      </c>
      <c r="C2082">
        <v>0.278259046662792</v>
      </c>
    </row>
    <row r="2083" spans="1:3" x14ac:dyDescent="0.3">
      <c r="A2083" t="s">
        <v>15417</v>
      </c>
      <c r="B2083">
        <v>6.21804249309377E-2</v>
      </c>
      <c r="C2083">
        <v>0.175441171993379</v>
      </c>
    </row>
    <row r="2084" spans="1:3" x14ac:dyDescent="0.3">
      <c r="A2084" t="s">
        <v>15418</v>
      </c>
      <c r="B2084">
        <v>-2.2586502108064899E-2</v>
      </c>
      <c r="C2084">
        <v>-0.108465228909328</v>
      </c>
    </row>
    <row r="2085" spans="1:3" x14ac:dyDescent="0.3">
      <c r="A2085" t="s">
        <v>15419</v>
      </c>
      <c r="B2085">
        <v>0.14843045898132001</v>
      </c>
      <c r="C2085">
        <v>0.24832249239918899</v>
      </c>
    </row>
    <row r="2086" spans="1:3" x14ac:dyDescent="0.3">
      <c r="A2086" t="s">
        <v>252</v>
      </c>
      <c r="B2086">
        <v>0.56139429861651302</v>
      </c>
      <c r="C2086">
        <v>0.34806372386689</v>
      </c>
    </row>
    <row r="2087" spans="1:3" x14ac:dyDescent="0.3">
      <c r="A2087" t="s">
        <v>9764</v>
      </c>
      <c r="B2087">
        <v>-0.53292859216560096</v>
      </c>
      <c r="C2087">
        <v>-0.51273022504440102</v>
      </c>
    </row>
    <row r="2088" spans="1:3" x14ac:dyDescent="0.3">
      <c r="A2088" t="s">
        <v>15420</v>
      </c>
      <c r="B2088">
        <v>0.75703279912572397</v>
      </c>
      <c r="C2088">
        <v>0.720470762168271</v>
      </c>
    </row>
    <row r="2089" spans="1:3" x14ac:dyDescent="0.3">
      <c r="A2089" t="s">
        <v>15421</v>
      </c>
      <c r="B2089">
        <v>0.36783531186159801</v>
      </c>
      <c r="C2089">
        <v>0.25274084854339302</v>
      </c>
    </row>
    <row r="2090" spans="1:3" x14ac:dyDescent="0.3">
      <c r="A2090" t="s">
        <v>15422</v>
      </c>
      <c r="B2090">
        <v>-0.44944874860440598</v>
      </c>
      <c r="C2090">
        <v>-0.55404288286575998</v>
      </c>
    </row>
    <row r="2091" spans="1:3" x14ac:dyDescent="0.3">
      <c r="A2091" t="s">
        <v>15423</v>
      </c>
      <c r="B2091">
        <v>0.37375478479827401</v>
      </c>
      <c r="C2091">
        <v>0.347890402294876</v>
      </c>
    </row>
    <row r="2092" spans="1:3" x14ac:dyDescent="0.3">
      <c r="A2092" t="s">
        <v>1412</v>
      </c>
      <c r="B2092">
        <v>-0.16178975632673601</v>
      </c>
      <c r="C2092">
        <v>-0.205207894085538</v>
      </c>
    </row>
    <row r="2093" spans="1:3" x14ac:dyDescent="0.3">
      <c r="A2093" t="s">
        <v>15424</v>
      </c>
      <c r="B2093">
        <v>0.207431707537405</v>
      </c>
      <c r="C2093">
        <v>0.34781780373306398</v>
      </c>
    </row>
    <row r="2094" spans="1:3" x14ac:dyDescent="0.3">
      <c r="A2094" t="s">
        <v>9200</v>
      </c>
      <c r="B2094">
        <v>-0.16151407958917599</v>
      </c>
      <c r="C2094">
        <v>-0.13913897298544101</v>
      </c>
    </row>
    <row r="2095" spans="1:3" x14ac:dyDescent="0.3">
      <c r="A2095" t="s">
        <v>15425</v>
      </c>
      <c r="B2095">
        <v>0.28201528685093602</v>
      </c>
      <c r="C2095">
        <v>0.141099527137688</v>
      </c>
    </row>
    <row r="2096" spans="1:3" x14ac:dyDescent="0.3">
      <c r="A2096" t="s">
        <v>15426</v>
      </c>
      <c r="B2096">
        <v>-0.33507246143467601</v>
      </c>
      <c r="C2096">
        <v>-0.19998709994176</v>
      </c>
    </row>
    <row r="2097" spans="1:3" x14ac:dyDescent="0.3">
      <c r="A2097" t="s">
        <v>15427</v>
      </c>
      <c r="B2097">
        <v>-0.19634448163780199</v>
      </c>
      <c r="C2097">
        <v>-0.21628363803026701</v>
      </c>
    </row>
    <row r="2098" spans="1:3" x14ac:dyDescent="0.3">
      <c r="A2098" t="s">
        <v>15428</v>
      </c>
      <c r="B2098">
        <v>0.31582930461235698</v>
      </c>
      <c r="C2098">
        <v>0.41942169652661099</v>
      </c>
    </row>
    <row r="2099" spans="1:3" x14ac:dyDescent="0.3">
      <c r="A2099" t="s">
        <v>868</v>
      </c>
      <c r="B2099">
        <v>-0.33152551438663402</v>
      </c>
      <c r="C2099">
        <v>-0.47137391422980301</v>
      </c>
    </row>
    <row r="2100" spans="1:3" x14ac:dyDescent="0.3">
      <c r="A2100" t="s">
        <v>15429</v>
      </c>
      <c r="B2100">
        <v>0.26551026597401001</v>
      </c>
      <c r="C2100">
        <v>0.20697528003365601</v>
      </c>
    </row>
    <row r="2101" spans="1:3" x14ac:dyDescent="0.3">
      <c r="A2101" t="s">
        <v>7822</v>
      </c>
      <c r="B2101">
        <v>-2.8814036625700999E-2</v>
      </c>
      <c r="C2101">
        <v>0.147221615634898</v>
      </c>
    </row>
    <row r="2102" spans="1:3" x14ac:dyDescent="0.3">
      <c r="A2102" t="s">
        <v>15430</v>
      </c>
      <c r="B2102">
        <v>-0.65678401864172797</v>
      </c>
      <c r="C2102">
        <v>-0.66149082839513795</v>
      </c>
    </row>
    <row r="2103" spans="1:3" x14ac:dyDescent="0.3">
      <c r="A2103" t="s">
        <v>15431</v>
      </c>
      <c r="B2103">
        <v>0.39359274994285498</v>
      </c>
      <c r="C2103">
        <v>0.44156635990889498</v>
      </c>
    </row>
    <row r="2104" spans="1:3" x14ac:dyDescent="0.3">
      <c r="A2104" t="s">
        <v>15432</v>
      </c>
      <c r="B2104">
        <v>0.39423869819002499</v>
      </c>
      <c r="C2104">
        <v>0.146040927012243</v>
      </c>
    </row>
    <row r="2105" spans="1:3" x14ac:dyDescent="0.3">
      <c r="A2105" t="s">
        <v>15433</v>
      </c>
      <c r="B2105">
        <v>0.202222089759757</v>
      </c>
      <c r="C2105">
        <v>0.11703755847313201</v>
      </c>
    </row>
    <row r="2106" spans="1:3" x14ac:dyDescent="0.3">
      <c r="A2106" t="s">
        <v>15434</v>
      </c>
      <c r="B2106">
        <v>-9.9812829840803002E-2</v>
      </c>
      <c r="C2106">
        <v>-0.108465228909328</v>
      </c>
    </row>
    <row r="2107" spans="1:3" x14ac:dyDescent="0.3">
      <c r="A2107" t="s">
        <v>15435</v>
      </c>
      <c r="B2107">
        <v>0.246880068524719</v>
      </c>
      <c r="C2107">
        <v>0.28718785041156403</v>
      </c>
    </row>
    <row r="2108" spans="1:3" x14ac:dyDescent="0.3">
      <c r="A2108" t="s">
        <v>15436</v>
      </c>
      <c r="B2108">
        <v>0.81854080983608202</v>
      </c>
      <c r="C2108">
        <v>0.77617314830633999</v>
      </c>
    </row>
    <row r="2109" spans="1:3" x14ac:dyDescent="0.3">
      <c r="A2109" t="s">
        <v>15437</v>
      </c>
      <c r="B2109">
        <v>-1.17229990992568E-2</v>
      </c>
      <c r="C2109">
        <v>-0.108827598835565</v>
      </c>
    </row>
    <row r="2110" spans="1:3" x14ac:dyDescent="0.3">
      <c r="A2110" t="s">
        <v>15438</v>
      </c>
      <c r="B2110">
        <v>-9.4417305351473899E-2</v>
      </c>
      <c r="C2110">
        <v>0.2269820314355</v>
      </c>
    </row>
    <row r="2111" spans="1:3" x14ac:dyDescent="0.3">
      <c r="A2111" t="s">
        <v>15439</v>
      </c>
      <c r="B2111">
        <v>-0.40936826875300902</v>
      </c>
      <c r="C2111">
        <v>-0.42850222578512598</v>
      </c>
    </row>
    <row r="2112" spans="1:3" x14ac:dyDescent="0.3">
      <c r="A2112" t="s">
        <v>15440</v>
      </c>
      <c r="B2112">
        <v>-0.22879350722974601</v>
      </c>
      <c r="C2112">
        <v>-0.15787007783590101</v>
      </c>
    </row>
    <row r="2113" spans="1:3" x14ac:dyDescent="0.3">
      <c r="A2113" t="s">
        <v>15441</v>
      </c>
      <c r="B2113">
        <v>-0.736752509753829</v>
      </c>
      <c r="C2113">
        <v>-0.75617672983135298</v>
      </c>
    </row>
    <row r="2114" spans="1:3" x14ac:dyDescent="0.3">
      <c r="A2114" t="s">
        <v>15442</v>
      </c>
      <c r="B2114">
        <v>-0.83337997275870601</v>
      </c>
      <c r="C2114">
        <v>-0.59824320902900596</v>
      </c>
    </row>
    <row r="2115" spans="1:3" x14ac:dyDescent="0.3">
      <c r="A2115" t="s">
        <v>15443</v>
      </c>
      <c r="B2115">
        <v>0.374221041603852</v>
      </c>
      <c r="C2115">
        <v>0.23799698510432199</v>
      </c>
    </row>
    <row r="2116" spans="1:3" x14ac:dyDescent="0.3">
      <c r="A2116" t="s">
        <v>15444</v>
      </c>
      <c r="B2116">
        <v>-2.0853910483738001E-2</v>
      </c>
      <c r="C2116">
        <v>0.22116100314526699</v>
      </c>
    </row>
    <row r="2117" spans="1:3" x14ac:dyDescent="0.3">
      <c r="A2117" t="s">
        <v>15445</v>
      </c>
      <c r="B2117">
        <v>-0.191783732427663</v>
      </c>
      <c r="C2117">
        <v>-0.10505896596672</v>
      </c>
    </row>
    <row r="2118" spans="1:3" x14ac:dyDescent="0.3">
      <c r="A2118" t="s">
        <v>466</v>
      </c>
      <c r="B2118">
        <v>-0.276128267199162</v>
      </c>
      <c r="C2118">
        <v>-0.30689743339185199</v>
      </c>
    </row>
    <row r="2119" spans="1:3" x14ac:dyDescent="0.3">
      <c r="A2119" t="s">
        <v>15446</v>
      </c>
      <c r="B2119">
        <v>0.1631614975516</v>
      </c>
      <c r="C2119">
        <v>0.20654364265243699</v>
      </c>
    </row>
    <row r="2120" spans="1:3" x14ac:dyDescent="0.3">
      <c r="A2120" t="s">
        <v>15447</v>
      </c>
      <c r="B2120">
        <v>-0.122478524872524</v>
      </c>
      <c r="C2120">
        <v>-0.14620359166642</v>
      </c>
    </row>
    <row r="2121" spans="1:3" x14ac:dyDescent="0.3">
      <c r="A2121" t="s">
        <v>15448</v>
      </c>
      <c r="B2121">
        <v>0.87836053977224604</v>
      </c>
      <c r="C2121">
        <v>0.78494991558138505</v>
      </c>
    </row>
    <row r="2122" spans="1:3" x14ac:dyDescent="0.3">
      <c r="A2122" t="s">
        <v>15449</v>
      </c>
      <c r="B2122">
        <v>-8.85674162222677E-2</v>
      </c>
      <c r="C2122">
        <v>-0.27102582789110702</v>
      </c>
    </row>
    <row r="2123" spans="1:3" x14ac:dyDescent="0.3">
      <c r="A2123" t="s">
        <v>15450</v>
      </c>
      <c r="B2123">
        <v>-0.74015684724279096</v>
      </c>
      <c r="C2123">
        <v>-0.57546377055773401</v>
      </c>
    </row>
    <row r="2124" spans="1:3" x14ac:dyDescent="0.3">
      <c r="A2124" t="s">
        <v>2619</v>
      </c>
      <c r="B2124">
        <v>-0.69960544497714705</v>
      </c>
      <c r="C2124">
        <v>-0.364171407538947</v>
      </c>
    </row>
    <row r="2125" spans="1:3" x14ac:dyDescent="0.3">
      <c r="A2125" t="s">
        <v>15451</v>
      </c>
      <c r="B2125">
        <v>0.62153352078802304</v>
      </c>
      <c r="C2125">
        <v>0.67414167435436601</v>
      </c>
    </row>
    <row r="2126" spans="1:3" x14ac:dyDescent="0.3">
      <c r="A2126" t="s">
        <v>15452</v>
      </c>
      <c r="B2126">
        <v>0.46722558192993502</v>
      </c>
      <c r="C2126">
        <v>0.583844691453964</v>
      </c>
    </row>
    <row r="2127" spans="1:3" x14ac:dyDescent="0.3">
      <c r="A2127" t="s">
        <v>15453</v>
      </c>
      <c r="B2127">
        <v>-0.22203282780890901</v>
      </c>
      <c r="C2127">
        <v>-0.108465228909328</v>
      </c>
    </row>
    <row r="2128" spans="1:3" x14ac:dyDescent="0.3">
      <c r="A2128" t="s">
        <v>15454</v>
      </c>
      <c r="B2128">
        <v>0.71332130106187297</v>
      </c>
      <c r="C2128">
        <v>0.65143253317013905</v>
      </c>
    </row>
    <row r="2129" spans="1:3" x14ac:dyDescent="0.3">
      <c r="A2129" t="s">
        <v>15455</v>
      </c>
      <c r="B2129">
        <v>-0.141970226113842</v>
      </c>
      <c r="C2129">
        <v>-0.15411901178585999</v>
      </c>
    </row>
    <row r="2130" spans="1:3" x14ac:dyDescent="0.3">
      <c r="A2130" t="s">
        <v>8532</v>
      </c>
      <c r="B2130">
        <v>0.20461650592436001</v>
      </c>
      <c r="C2130">
        <v>0.24276450252167101</v>
      </c>
    </row>
    <row r="2131" spans="1:3" x14ac:dyDescent="0.3">
      <c r="A2131" t="s">
        <v>15456</v>
      </c>
      <c r="B2131">
        <v>-0.23586348661621701</v>
      </c>
      <c r="C2131">
        <v>-0.24241438555023301</v>
      </c>
    </row>
    <row r="2132" spans="1:3" x14ac:dyDescent="0.3">
      <c r="A2132" t="s">
        <v>15457</v>
      </c>
      <c r="B2132">
        <v>0.25053181045461198</v>
      </c>
      <c r="C2132">
        <v>-0.114630227880141</v>
      </c>
    </row>
    <row r="2133" spans="1:3" x14ac:dyDescent="0.3">
      <c r="A2133" t="s">
        <v>15458</v>
      </c>
      <c r="B2133">
        <v>-1.8803116505570001E-2</v>
      </c>
      <c r="C2133">
        <v>-0.23642330805935399</v>
      </c>
    </row>
    <row r="2134" spans="1:3" x14ac:dyDescent="0.3">
      <c r="A2134" t="s">
        <v>15459</v>
      </c>
      <c r="B2134">
        <v>0.19637730374946299</v>
      </c>
      <c r="C2134">
        <v>0.16161943059970199</v>
      </c>
    </row>
    <row r="2135" spans="1:3" x14ac:dyDescent="0.3">
      <c r="A2135" t="s">
        <v>1522</v>
      </c>
      <c r="B2135">
        <v>2.9760279080456899E-2</v>
      </c>
      <c r="C2135">
        <v>-0.19981196466137399</v>
      </c>
    </row>
    <row r="2136" spans="1:3" x14ac:dyDescent="0.3">
      <c r="A2136" t="s">
        <v>15460</v>
      </c>
      <c r="B2136">
        <v>-0.64306134924189395</v>
      </c>
      <c r="C2136">
        <v>-0.65395267847423499</v>
      </c>
    </row>
    <row r="2137" spans="1:3" x14ac:dyDescent="0.3">
      <c r="A2137" t="s">
        <v>15461</v>
      </c>
      <c r="B2137">
        <v>0.64785320953050596</v>
      </c>
      <c r="C2137">
        <v>0.72350574173600601</v>
      </c>
    </row>
    <row r="2138" spans="1:3" x14ac:dyDescent="0.3">
      <c r="A2138" t="s">
        <v>15462</v>
      </c>
      <c r="B2138">
        <v>-0.28361196218486501</v>
      </c>
      <c r="C2138">
        <v>-0.138001237457063</v>
      </c>
    </row>
    <row r="2139" spans="1:3" x14ac:dyDescent="0.3">
      <c r="A2139" t="s">
        <v>15463</v>
      </c>
      <c r="B2139">
        <v>-0.116284286184703</v>
      </c>
      <c r="C2139">
        <v>-0.13209430031080699</v>
      </c>
    </row>
    <row r="2140" spans="1:3" x14ac:dyDescent="0.3">
      <c r="A2140" t="s">
        <v>15464</v>
      </c>
      <c r="B2140">
        <v>0.46705590042141198</v>
      </c>
      <c r="C2140">
        <v>0.50624102520367997</v>
      </c>
    </row>
    <row r="2141" spans="1:3" x14ac:dyDescent="0.3">
      <c r="A2141" t="s">
        <v>1898</v>
      </c>
      <c r="B2141">
        <v>0.78281917442183702</v>
      </c>
      <c r="C2141">
        <v>0.80352953391929505</v>
      </c>
    </row>
    <row r="2142" spans="1:3" x14ac:dyDescent="0.3">
      <c r="A2142" t="s">
        <v>15465</v>
      </c>
      <c r="B2142">
        <v>0.425435288983813</v>
      </c>
      <c r="C2142">
        <v>0.35712101289670001</v>
      </c>
    </row>
    <row r="2143" spans="1:3" x14ac:dyDescent="0.3">
      <c r="A2143" t="s">
        <v>15466</v>
      </c>
      <c r="B2143">
        <v>-0.31336396117026599</v>
      </c>
      <c r="C2143">
        <v>-0.29744716343418998</v>
      </c>
    </row>
    <row r="2144" spans="1:3" x14ac:dyDescent="0.3">
      <c r="A2144" t="s">
        <v>15467</v>
      </c>
      <c r="B2144">
        <v>0.238492892361783</v>
      </c>
      <c r="C2144">
        <v>0.39276729543013</v>
      </c>
    </row>
    <row r="2145" spans="1:3" x14ac:dyDescent="0.3">
      <c r="A2145" t="s">
        <v>15468</v>
      </c>
      <c r="B2145">
        <v>0.237728502072412</v>
      </c>
      <c r="C2145">
        <v>0.32945234396374201</v>
      </c>
    </row>
    <row r="2146" spans="1:3" x14ac:dyDescent="0.3">
      <c r="A2146" t="s">
        <v>15469</v>
      </c>
      <c r="B2146">
        <v>0.36101036660017399</v>
      </c>
      <c r="C2146">
        <v>0.33314061068227202</v>
      </c>
    </row>
    <row r="2147" spans="1:3" x14ac:dyDescent="0.3">
      <c r="A2147" t="s">
        <v>2296</v>
      </c>
      <c r="B2147">
        <v>0.65973631483556205</v>
      </c>
      <c r="C2147">
        <v>0.39952450219152402</v>
      </c>
    </row>
    <row r="2148" spans="1:3" x14ac:dyDescent="0.3">
      <c r="A2148" t="s">
        <v>15470</v>
      </c>
      <c r="B2148">
        <v>-0.51996759210083798</v>
      </c>
      <c r="C2148">
        <v>-0.58569587553001201</v>
      </c>
    </row>
    <row r="2149" spans="1:3" x14ac:dyDescent="0.3">
      <c r="A2149" t="s">
        <v>15471</v>
      </c>
      <c r="B2149">
        <v>3.0824455689920201E-2</v>
      </c>
      <c r="C2149">
        <v>-0.109531853120737</v>
      </c>
    </row>
    <row r="2150" spans="1:3" x14ac:dyDescent="0.3">
      <c r="A2150" t="s">
        <v>15472</v>
      </c>
      <c r="B2150">
        <v>-3.3170194682124299E-4</v>
      </c>
      <c r="C2150">
        <v>-0.114915865049176</v>
      </c>
    </row>
    <row r="2151" spans="1:3" x14ac:dyDescent="0.3">
      <c r="A2151" t="s">
        <v>15473</v>
      </c>
      <c r="B2151">
        <v>0.69687456209080301</v>
      </c>
      <c r="C2151">
        <v>0.52964517447482196</v>
      </c>
    </row>
    <row r="2152" spans="1:3" x14ac:dyDescent="0.3">
      <c r="A2152" t="s">
        <v>15474</v>
      </c>
      <c r="B2152">
        <v>-6.8073375044550204E-3</v>
      </c>
      <c r="C2152">
        <v>-0.16843908960617099</v>
      </c>
    </row>
    <row r="2153" spans="1:3" x14ac:dyDescent="0.3">
      <c r="A2153" t="s">
        <v>15475</v>
      </c>
      <c r="B2153">
        <v>1.4994403828802801E-2</v>
      </c>
      <c r="C2153">
        <v>0.120446382293561</v>
      </c>
    </row>
    <row r="2154" spans="1:3" x14ac:dyDescent="0.3">
      <c r="A2154" t="s">
        <v>15476</v>
      </c>
      <c r="B2154">
        <v>0.31611023843309199</v>
      </c>
      <c r="C2154">
        <v>0.35292500081388101</v>
      </c>
    </row>
    <row r="2155" spans="1:3" x14ac:dyDescent="0.3">
      <c r="A2155" t="s">
        <v>15477</v>
      </c>
      <c r="B2155">
        <v>-7.4864461491988402E-2</v>
      </c>
      <c r="C2155">
        <v>-0.158018705309867</v>
      </c>
    </row>
    <row r="2156" spans="1:3" x14ac:dyDescent="0.3">
      <c r="A2156" t="s">
        <v>15478</v>
      </c>
      <c r="B2156">
        <v>6.8072746166879805E-2</v>
      </c>
      <c r="C2156">
        <v>0.16201668549509299</v>
      </c>
    </row>
    <row r="2157" spans="1:3" x14ac:dyDescent="0.3">
      <c r="A2157" t="s">
        <v>15479</v>
      </c>
      <c r="B2157">
        <v>-0.65520819264054997</v>
      </c>
      <c r="C2157">
        <v>-0.64959875628798702</v>
      </c>
    </row>
    <row r="2158" spans="1:3" x14ac:dyDescent="0.3">
      <c r="A2158" t="s">
        <v>15480</v>
      </c>
      <c r="B2158">
        <v>0.48825664743719199</v>
      </c>
      <c r="C2158">
        <v>0.524636544997234</v>
      </c>
    </row>
    <row r="2159" spans="1:3" x14ac:dyDescent="0.3">
      <c r="A2159" t="s">
        <v>15481</v>
      </c>
      <c r="B2159">
        <v>-0.49827141906688199</v>
      </c>
      <c r="C2159">
        <v>-0.53066232348628894</v>
      </c>
    </row>
    <row r="2160" spans="1:3" x14ac:dyDescent="0.3">
      <c r="A2160" t="s">
        <v>15482</v>
      </c>
      <c r="B2160">
        <v>-0.168936616965257</v>
      </c>
      <c r="C2160">
        <v>-0.37435947601085801</v>
      </c>
    </row>
    <row r="2161" spans="1:3" x14ac:dyDescent="0.3">
      <c r="A2161" t="s">
        <v>15483</v>
      </c>
      <c r="B2161">
        <v>-0.68602811343682601</v>
      </c>
      <c r="C2161">
        <v>-0.667273388140736</v>
      </c>
    </row>
    <row r="2162" spans="1:3" x14ac:dyDescent="0.3">
      <c r="A2162" t="s">
        <v>15484</v>
      </c>
      <c r="B2162">
        <v>0.53627192023374404</v>
      </c>
      <c r="C2162">
        <v>0.54232614454663997</v>
      </c>
    </row>
    <row r="2163" spans="1:3" x14ac:dyDescent="0.3">
      <c r="A2163" t="s">
        <v>8261</v>
      </c>
      <c r="B2163">
        <v>-0.46887702609403897</v>
      </c>
      <c r="C2163">
        <v>-0.37035970344123798</v>
      </c>
    </row>
    <row r="2164" spans="1:3" x14ac:dyDescent="0.3">
      <c r="A2164" t="s">
        <v>15485</v>
      </c>
      <c r="B2164">
        <v>-0.239941389344803</v>
      </c>
      <c r="C2164">
        <v>-0.53521846873013201</v>
      </c>
    </row>
    <row r="2165" spans="1:3" x14ac:dyDescent="0.3">
      <c r="A2165" t="s">
        <v>15486</v>
      </c>
      <c r="B2165">
        <v>0.499930405412923</v>
      </c>
      <c r="C2165">
        <v>0.33182560329570499</v>
      </c>
    </row>
    <row r="2166" spans="1:3" x14ac:dyDescent="0.3">
      <c r="A2166" t="s">
        <v>15487</v>
      </c>
      <c r="B2166">
        <v>1.9567338297218701E-2</v>
      </c>
      <c r="C2166">
        <v>0.31135001721380201</v>
      </c>
    </row>
    <row r="2167" spans="1:3" x14ac:dyDescent="0.3">
      <c r="A2167" t="s">
        <v>15488</v>
      </c>
      <c r="B2167">
        <v>0.54603967237400397</v>
      </c>
      <c r="C2167">
        <v>0.56777619931953105</v>
      </c>
    </row>
    <row r="2168" spans="1:3" x14ac:dyDescent="0.3">
      <c r="A2168" t="s">
        <v>15489</v>
      </c>
      <c r="B2168">
        <v>0.61957263485137803</v>
      </c>
      <c r="C2168">
        <v>0.43646319241130199</v>
      </c>
    </row>
    <row r="2169" spans="1:3" x14ac:dyDescent="0.3">
      <c r="A2169" t="s">
        <v>15490</v>
      </c>
      <c r="B2169">
        <v>0.87362748651171096</v>
      </c>
      <c r="C2169">
        <v>0.80030258721483505</v>
      </c>
    </row>
    <row r="2170" spans="1:3" x14ac:dyDescent="0.3">
      <c r="A2170" t="s">
        <v>8187</v>
      </c>
      <c r="B2170">
        <v>0.32585522064750799</v>
      </c>
      <c r="C2170">
        <v>0.14864212891739001</v>
      </c>
    </row>
    <row r="2171" spans="1:3" x14ac:dyDescent="0.3">
      <c r="A2171" t="s">
        <v>15491</v>
      </c>
      <c r="B2171">
        <v>-0.103127105073596</v>
      </c>
      <c r="C2171">
        <v>0.118727569104292</v>
      </c>
    </row>
    <row r="2172" spans="1:3" x14ac:dyDescent="0.3">
      <c r="A2172" t="s">
        <v>15492</v>
      </c>
      <c r="B2172">
        <v>0.42656118959157002</v>
      </c>
      <c r="C2172">
        <v>0.52795857813083402</v>
      </c>
    </row>
    <row r="2173" spans="1:3" x14ac:dyDescent="0.3">
      <c r="A2173" t="s">
        <v>15493</v>
      </c>
      <c r="B2173">
        <v>5.2040361239052799E-2</v>
      </c>
      <c r="C2173">
        <v>-0.108465228909328</v>
      </c>
    </row>
    <row r="2174" spans="1:3" x14ac:dyDescent="0.3">
      <c r="A2174" t="s">
        <v>15494</v>
      </c>
      <c r="B2174">
        <v>-0.833055462063508</v>
      </c>
      <c r="C2174">
        <v>-0.59351281799244904</v>
      </c>
    </row>
    <row r="2175" spans="1:3" x14ac:dyDescent="0.3">
      <c r="A2175" t="s">
        <v>3388</v>
      </c>
      <c r="B2175">
        <v>-0.83053193293028804</v>
      </c>
      <c r="C2175">
        <v>-0.68158664117108103</v>
      </c>
    </row>
    <row r="2176" spans="1:3" x14ac:dyDescent="0.3">
      <c r="A2176" t="s">
        <v>15495</v>
      </c>
      <c r="B2176">
        <v>0.77162757137717297</v>
      </c>
      <c r="C2176">
        <v>0.78601917789855402</v>
      </c>
    </row>
    <row r="2177" spans="1:3" x14ac:dyDescent="0.3">
      <c r="A2177" t="s">
        <v>15496</v>
      </c>
      <c r="B2177">
        <v>0.45699616227344803</v>
      </c>
      <c r="C2177">
        <v>0.26988256176160902</v>
      </c>
    </row>
    <row r="2178" spans="1:3" x14ac:dyDescent="0.3">
      <c r="A2178" t="s">
        <v>15497</v>
      </c>
      <c r="B2178">
        <v>-2.0612107211880601E-2</v>
      </c>
      <c r="C2178">
        <v>-0.158078121930288</v>
      </c>
    </row>
    <row r="2179" spans="1:3" x14ac:dyDescent="0.3">
      <c r="A2179" t="s">
        <v>15498</v>
      </c>
      <c r="B2179">
        <v>1.04032359709603E-2</v>
      </c>
      <c r="C2179">
        <v>0.25541217460721799</v>
      </c>
    </row>
    <row r="2180" spans="1:3" x14ac:dyDescent="0.3">
      <c r="A2180" t="s">
        <v>15499</v>
      </c>
      <c r="B2180">
        <v>0.19329030126257399</v>
      </c>
      <c r="C2180">
        <v>0.37161407285547998</v>
      </c>
    </row>
    <row r="2181" spans="1:3" x14ac:dyDescent="0.3">
      <c r="A2181" t="s">
        <v>15500</v>
      </c>
      <c r="B2181">
        <v>-0.69237368363741203</v>
      </c>
      <c r="C2181">
        <v>-0.70362579376454604</v>
      </c>
    </row>
    <row r="2182" spans="1:3" x14ac:dyDescent="0.3">
      <c r="A2182" t="s">
        <v>15501</v>
      </c>
      <c r="B2182">
        <v>0.57011917042455595</v>
      </c>
      <c r="C2182">
        <v>0.35514009269777702</v>
      </c>
    </row>
    <row r="2183" spans="1:3" x14ac:dyDescent="0.3">
      <c r="A2183" t="s">
        <v>15502</v>
      </c>
      <c r="B2183">
        <v>9.3561964116387702E-2</v>
      </c>
      <c r="C2183">
        <v>0.22275406480093199</v>
      </c>
    </row>
    <row r="2184" spans="1:3" x14ac:dyDescent="0.3">
      <c r="A2184" t="s">
        <v>15503</v>
      </c>
      <c r="B2184">
        <v>-0.39460963693650503</v>
      </c>
      <c r="C2184">
        <v>-0.52064857925354602</v>
      </c>
    </row>
    <row r="2185" spans="1:3" x14ac:dyDescent="0.3">
      <c r="A2185" t="s">
        <v>15504</v>
      </c>
      <c r="B2185">
        <v>-0.75309439495094399</v>
      </c>
      <c r="C2185">
        <v>-0.84429061715165898</v>
      </c>
    </row>
    <row r="2186" spans="1:3" x14ac:dyDescent="0.3">
      <c r="A2186" t="s">
        <v>15505</v>
      </c>
      <c r="B2186">
        <v>-0.73370320994696303</v>
      </c>
      <c r="C2186">
        <v>-0.668207332625538</v>
      </c>
    </row>
    <row r="2187" spans="1:3" x14ac:dyDescent="0.3">
      <c r="A2187" t="s">
        <v>15506</v>
      </c>
      <c r="B2187">
        <v>0.40649721389928101</v>
      </c>
      <c r="C2187">
        <v>0.54895502792433104</v>
      </c>
    </row>
    <row r="2188" spans="1:3" x14ac:dyDescent="0.3">
      <c r="A2188" t="s">
        <v>15507</v>
      </c>
      <c r="B2188">
        <v>-0.23638451456339801</v>
      </c>
      <c r="C2188">
        <v>-0.42058791325254402</v>
      </c>
    </row>
    <row r="2189" spans="1:3" x14ac:dyDescent="0.3">
      <c r="A2189" t="s">
        <v>15508</v>
      </c>
      <c r="B2189">
        <v>-0.734147597663243</v>
      </c>
      <c r="C2189">
        <v>-0.48086332362561501</v>
      </c>
    </row>
    <row r="2190" spans="1:3" x14ac:dyDescent="0.3">
      <c r="A2190" t="s">
        <v>262</v>
      </c>
      <c r="B2190">
        <v>0.45520106600242399</v>
      </c>
      <c r="C2190">
        <v>0.59347168227674396</v>
      </c>
    </row>
    <row r="2191" spans="1:3" x14ac:dyDescent="0.3">
      <c r="A2191" t="s">
        <v>15509</v>
      </c>
      <c r="B2191">
        <v>0.376495733993302</v>
      </c>
      <c r="C2191">
        <v>0.37137907560135802</v>
      </c>
    </row>
    <row r="2192" spans="1:3" x14ac:dyDescent="0.3">
      <c r="A2192" t="s">
        <v>15510</v>
      </c>
      <c r="B2192">
        <v>0.60685757228653503</v>
      </c>
      <c r="C2192">
        <v>0.73939523022569598</v>
      </c>
    </row>
    <row r="2193" spans="1:3" x14ac:dyDescent="0.3">
      <c r="A2193" t="s">
        <v>15511</v>
      </c>
      <c r="B2193">
        <v>0.311247570315551</v>
      </c>
      <c r="C2193">
        <v>0.35986626115735099</v>
      </c>
    </row>
    <row r="2194" spans="1:3" x14ac:dyDescent="0.3">
      <c r="A2194" t="s">
        <v>15512</v>
      </c>
      <c r="B2194">
        <v>0.76328086538131901</v>
      </c>
      <c r="C2194">
        <v>0.77462855523591601</v>
      </c>
    </row>
    <row r="2195" spans="1:3" x14ac:dyDescent="0.3">
      <c r="A2195" t="s">
        <v>15513</v>
      </c>
      <c r="B2195">
        <v>-0.80863433851428002</v>
      </c>
      <c r="C2195">
        <v>-0.74165768116243602</v>
      </c>
    </row>
    <row r="2196" spans="1:3" x14ac:dyDescent="0.3">
      <c r="A2196" t="s">
        <v>15514</v>
      </c>
      <c r="B2196">
        <v>-0.77174142258530998</v>
      </c>
      <c r="C2196">
        <v>-0.75282102598490097</v>
      </c>
    </row>
    <row r="2197" spans="1:3" x14ac:dyDescent="0.3">
      <c r="A2197" t="s">
        <v>15515</v>
      </c>
      <c r="B2197">
        <v>0.81820541353605503</v>
      </c>
      <c r="C2197">
        <v>0.78710255999317802</v>
      </c>
    </row>
    <row r="2198" spans="1:3" x14ac:dyDescent="0.3">
      <c r="A2198" t="s">
        <v>15516</v>
      </c>
      <c r="B2198">
        <v>-0.709781436761734</v>
      </c>
      <c r="C2198">
        <v>-0.69124312749499195</v>
      </c>
    </row>
    <row r="2199" spans="1:3" x14ac:dyDescent="0.3">
      <c r="A2199" t="s">
        <v>15517</v>
      </c>
      <c r="B2199">
        <v>-0.66613077547879096</v>
      </c>
      <c r="C2199">
        <v>-0.48142815295381303</v>
      </c>
    </row>
    <row r="2200" spans="1:3" x14ac:dyDescent="0.3">
      <c r="A2200" t="s">
        <v>15518</v>
      </c>
      <c r="B2200">
        <v>0.48196451332585999</v>
      </c>
      <c r="C2200">
        <v>0.44641121124723399</v>
      </c>
    </row>
    <row r="2201" spans="1:3" x14ac:dyDescent="0.3">
      <c r="A2201" t="s">
        <v>15519</v>
      </c>
      <c r="B2201">
        <v>-0.15052420275421199</v>
      </c>
      <c r="C2201">
        <v>-0.37545609894210202</v>
      </c>
    </row>
    <row r="2202" spans="1:3" x14ac:dyDescent="0.3">
      <c r="A2202" t="s">
        <v>15520</v>
      </c>
      <c r="B2202">
        <v>-0.46424214085738702</v>
      </c>
      <c r="C2202">
        <v>-0.40208473724410498</v>
      </c>
    </row>
    <row r="2203" spans="1:3" x14ac:dyDescent="0.3">
      <c r="A2203" t="s">
        <v>394</v>
      </c>
      <c r="B2203">
        <v>-0.192443634336153</v>
      </c>
      <c r="C2203">
        <v>-0.23968294628023801</v>
      </c>
    </row>
    <row r="2204" spans="1:3" x14ac:dyDescent="0.3">
      <c r="A2204" t="s">
        <v>15521</v>
      </c>
      <c r="B2204">
        <v>-0.36895948505996101</v>
      </c>
      <c r="C2204">
        <v>-0.40539616679574197</v>
      </c>
    </row>
    <row r="2205" spans="1:3" x14ac:dyDescent="0.3">
      <c r="A2205" t="s">
        <v>15522</v>
      </c>
      <c r="B2205">
        <v>7.8079303440973996E-2</v>
      </c>
      <c r="C2205">
        <v>-0.108465228909328</v>
      </c>
    </row>
    <row r="2206" spans="1:3" x14ac:dyDescent="0.3">
      <c r="A2206" t="s">
        <v>15523</v>
      </c>
      <c r="B2206">
        <v>0.81465307546307897</v>
      </c>
      <c r="C2206">
        <v>0.82850100555317097</v>
      </c>
    </row>
    <row r="2207" spans="1:3" x14ac:dyDescent="0.3">
      <c r="A2207" t="s">
        <v>15524</v>
      </c>
      <c r="B2207">
        <v>-0.64912844765691502</v>
      </c>
      <c r="C2207">
        <v>-0.48959217232716901</v>
      </c>
    </row>
    <row r="2208" spans="1:3" x14ac:dyDescent="0.3">
      <c r="A2208" t="s">
        <v>15525</v>
      </c>
      <c r="B2208">
        <v>0.11816233291903799</v>
      </c>
      <c r="C2208">
        <v>0.209788355701851</v>
      </c>
    </row>
    <row r="2209" spans="1:3" x14ac:dyDescent="0.3">
      <c r="A2209" t="s">
        <v>15526</v>
      </c>
      <c r="B2209">
        <v>0.38584218148119298</v>
      </c>
      <c r="C2209">
        <v>0.47894880433429998</v>
      </c>
    </row>
    <row r="2210" spans="1:3" x14ac:dyDescent="0.3">
      <c r="A2210" t="s">
        <v>15527</v>
      </c>
      <c r="B2210">
        <v>0.53491613898613899</v>
      </c>
      <c r="C2210">
        <v>0.64054569035792197</v>
      </c>
    </row>
    <row r="2211" spans="1:3" x14ac:dyDescent="0.3">
      <c r="A2211" t="s">
        <v>15528</v>
      </c>
      <c r="B2211">
        <v>-0.83373428011624595</v>
      </c>
      <c r="C2211">
        <v>-0.79750904128650402</v>
      </c>
    </row>
    <row r="2212" spans="1:3" x14ac:dyDescent="0.3">
      <c r="A2212" t="s">
        <v>15529</v>
      </c>
      <c r="B2212">
        <v>0.24828802719082799</v>
      </c>
      <c r="C2212">
        <v>0.15339187144636199</v>
      </c>
    </row>
    <row r="2213" spans="1:3" x14ac:dyDescent="0.3">
      <c r="A2213" t="s">
        <v>15530</v>
      </c>
      <c r="B2213">
        <v>0.19557732095494201</v>
      </c>
      <c r="C2213">
        <v>-0.100414311343738</v>
      </c>
    </row>
    <row r="2214" spans="1:3" x14ac:dyDescent="0.3">
      <c r="A2214" t="s">
        <v>15531</v>
      </c>
      <c r="B2214">
        <v>-0.83010154165119698</v>
      </c>
      <c r="C2214">
        <v>-0.618815122399616</v>
      </c>
    </row>
    <row r="2215" spans="1:3" x14ac:dyDescent="0.3">
      <c r="A2215" t="s">
        <v>15532</v>
      </c>
      <c r="B2215">
        <v>0.65311982695611304</v>
      </c>
      <c r="C2215">
        <v>0.73965538232275996</v>
      </c>
    </row>
    <row r="2216" spans="1:3" x14ac:dyDescent="0.3">
      <c r="A2216" t="s">
        <v>15533</v>
      </c>
      <c r="B2216">
        <v>-0.240961391755528</v>
      </c>
      <c r="C2216">
        <v>-0.19723105430382001</v>
      </c>
    </row>
    <row r="2217" spans="1:3" x14ac:dyDescent="0.3">
      <c r="A2217" t="s">
        <v>211</v>
      </c>
      <c r="B2217">
        <v>-0.189342623922685</v>
      </c>
      <c r="C2217">
        <v>-0.40184167790577002</v>
      </c>
    </row>
    <row r="2218" spans="1:3" x14ac:dyDescent="0.3">
      <c r="A2218" t="s">
        <v>15534</v>
      </c>
      <c r="B2218">
        <v>-0.16859968682665999</v>
      </c>
      <c r="C2218">
        <v>-0.108465228909328</v>
      </c>
    </row>
    <row r="2219" spans="1:3" x14ac:dyDescent="0.3">
      <c r="A2219" t="s">
        <v>7928</v>
      </c>
      <c r="B2219">
        <v>-0.88822304041206401</v>
      </c>
      <c r="C2219">
        <v>-0.64758843301020996</v>
      </c>
    </row>
    <row r="2220" spans="1:3" x14ac:dyDescent="0.3">
      <c r="A2220" t="s">
        <v>15535</v>
      </c>
      <c r="B2220">
        <v>-0.46150637822194701</v>
      </c>
      <c r="C2220">
        <v>-0.56596243881939301</v>
      </c>
    </row>
    <row r="2221" spans="1:3" x14ac:dyDescent="0.3">
      <c r="A2221" t="s">
        <v>15536</v>
      </c>
      <c r="B2221">
        <v>-0.165709311650129</v>
      </c>
      <c r="C2221">
        <v>-0.53629622114846898</v>
      </c>
    </row>
    <row r="2222" spans="1:3" x14ac:dyDescent="0.3">
      <c r="A2222" t="s">
        <v>15537</v>
      </c>
      <c r="B2222">
        <v>-0.24509850844527101</v>
      </c>
      <c r="C2222">
        <v>-0.33969256516309099</v>
      </c>
    </row>
    <row r="2223" spans="1:3" x14ac:dyDescent="0.3">
      <c r="A2223" t="s">
        <v>15538</v>
      </c>
      <c r="B2223">
        <v>-0.67158183508611102</v>
      </c>
      <c r="C2223">
        <v>-0.403782151658235</v>
      </c>
    </row>
    <row r="2224" spans="1:3" x14ac:dyDescent="0.3">
      <c r="A2224" t="s">
        <v>15539</v>
      </c>
      <c r="B2224">
        <v>-9.2710382110590794E-2</v>
      </c>
      <c r="C2224">
        <v>-0.24948873163973501</v>
      </c>
    </row>
    <row r="2225" spans="1:3" x14ac:dyDescent="0.3">
      <c r="A2225" t="s">
        <v>15540</v>
      </c>
      <c r="B2225">
        <v>-0.14919437476397901</v>
      </c>
      <c r="C2225">
        <v>-0.31320264261899</v>
      </c>
    </row>
    <row r="2226" spans="1:3" x14ac:dyDescent="0.3">
      <c r="A2226" t="s">
        <v>15541</v>
      </c>
      <c r="B2226">
        <v>-0.30725109686665403</v>
      </c>
      <c r="C2226">
        <v>-0.43350213220829398</v>
      </c>
    </row>
    <row r="2227" spans="1:3" x14ac:dyDescent="0.3">
      <c r="A2227" t="s">
        <v>15542</v>
      </c>
      <c r="B2227">
        <v>0.59004475123712097</v>
      </c>
      <c r="C2227">
        <v>0.37940861114682001</v>
      </c>
    </row>
    <row r="2228" spans="1:3" x14ac:dyDescent="0.3">
      <c r="A2228" t="s">
        <v>15543</v>
      </c>
      <c r="B2228">
        <v>-0.331762434614917</v>
      </c>
      <c r="C2228">
        <v>-0.43992274991942198</v>
      </c>
    </row>
    <row r="2229" spans="1:3" x14ac:dyDescent="0.3">
      <c r="A2229" t="s">
        <v>15544</v>
      </c>
      <c r="B2229">
        <v>0.961317313474366</v>
      </c>
      <c r="C2229">
        <v>0.83040095357913801</v>
      </c>
    </row>
    <row r="2230" spans="1:3" x14ac:dyDescent="0.3">
      <c r="A2230" t="s">
        <v>1314</v>
      </c>
      <c r="B2230">
        <v>-0.417356454811599</v>
      </c>
      <c r="C2230">
        <v>-0.343532878972789</v>
      </c>
    </row>
    <row r="2231" spans="1:3" x14ac:dyDescent="0.3">
      <c r="A2231" t="s">
        <v>15545</v>
      </c>
      <c r="B2231">
        <v>-0.169388480629866</v>
      </c>
      <c r="C2231">
        <v>-0.108465228909328</v>
      </c>
    </row>
    <row r="2232" spans="1:3" x14ac:dyDescent="0.3">
      <c r="A2232" t="s">
        <v>15546</v>
      </c>
      <c r="B2232">
        <v>0.105536030269703</v>
      </c>
      <c r="C2232">
        <v>0.23038505874909401</v>
      </c>
    </row>
    <row r="2233" spans="1:3" x14ac:dyDescent="0.3">
      <c r="A2233" t="s">
        <v>15547</v>
      </c>
      <c r="B2233">
        <v>0.70321944600868003</v>
      </c>
      <c r="C2233">
        <v>0.58964561185182196</v>
      </c>
    </row>
    <row r="2234" spans="1:3" x14ac:dyDescent="0.3">
      <c r="A2234" t="s">
        <v>15548</v>
      </c>
      <c r="B2234">
        <v>0.320673181178946</v>
      </c>
      <c r="C2234">
        <v>0.45958877173094598</v>
      </c>
    </row>
    <row r="2235" spans="1:3" x14ac:dyDescent="0.3">
      <c r="A2235" t="s">
        <v>15549</v>
      </c>
      <c r="B2235">
        <v>0.30302733175806301</v>
      </c>
      <c r="C2235">
        <v>0.26989283863484298</v>
      </c>
    </row>
    <row r="2236" spans="1:3" x14ac:dyDescent="0.3">
      <c r="A2236" t="s">
        <v>1860</v>
      </c>
      <c r="B2236">
        <v>0.22263096536690599</v>
      </c>
      <c r="C2236">
        <v>0.45797404043933598</v>
      </c>
    </row>
    <row r="2237" spans="1:3" x14ac:dyDescent="0.3">
      <c r="A2237" t="s">
        <v>15550</v>
      </c>
      <c r="B2237">
        <v>0.37402793170443099</v>
      </c>
      <c r="C2237">
        <v>0.33249369059966899</v>
      </c>
    </row>
    <row r="2238" spans="1:3" x14ac:dyDescent="0.3">
      <c r="A2238" t="s">
        <v>15551</v>
      </c>
      <c r="B2238">
        <v>-0.24486772284489999</v>
      </c>
      <c r="C2238">
        <v>-0.179871347209939</v>
      </c>
    </row>
    <row r="2239" spans="1:3" x14ac:dyDescent="0.3">
      <c r="A2239" t="s">
        <v>15552</v>
      </c>
      <c r="B2239">
        <v>0.26312582575876697</v>
      </c>
      <c r="C2239">
        <v>0.21872234628134499</v>
      </c>
    </row>
    <row r="2240" spans="1:3" x14ac:dyDescent="0.3">
      <c r="A2240" t="s">
        <v>15553</v>
      </c>
      <c r="B2240">
        <v>-9.9812829840803002E-2</v>
      </c>
      <c r="C2240">
        <v>-0.108465228909328</v>
      </c>
    </row>
    <row r="2241" spans="1:3" x14ac:dyDescent="0.3">
      <c r="A2241" t="s">
        <v>15554</v>
      </c>
      <c r="B2241">
        <v>0.267250973740292</v>
      </c>
      <c r="C2241">
        <v>0.26045094351942799</v>
      </c>
    </row>
    <row r="2242" spans="1:3" x14ac:dyDescent="0.3">
      <c r="A2242" t="s">
        <v>15555</v>
      </c>
      <c r="B2242">
        <v>-4.3212161979387202E-2</v>
      </c>
      <c r="C2242">
        <v>-0.29966845418451299</v>
      </c>
    </row>
    <row r="2243" spans="1:3" x14ac:dyDescent="0.3">
      <c r="A2243" t="s">
        <v>2038</v>
      </c>
      <c r="B2243">
        <v>-0.643272356527125</v>
      </c>
      <c r="C2243">
        <v>-0.73684766056405304</v>
      </c>
    </row>
    <row r="2244" spans="1:3" x14ac:dyDescent="0.3">
      <c r="A2244" t="s">
        <v>15556</v>
      </c>
      <c r="B2244">
        <v>-0.75669596933071204</v>
      </c>
      <c r="C2244">
        <v>-0.74633974301609796</v>
      </c>
    </row>
    <row r="2245" spans="1:3" x14ac:dyDescent="0.3">
      <c r="A2245" t="s">
        <v>15557</v>
      </c>
      <c r="B2245">
        <v>0.86927716768486796</v>
      </c>
      <c r="C2245">
        <v>0.74362515699699205</v>
      </c>
    </row>
    <row r="2246" spans="1:3" x14ac:dyDescent="0.3">
      <c r="A2246" t="s">
        <v>15558</v>
      </c>
      <c r="B2246">
        <v>0.147156860295655</v>
      </c>
      <c r="C2246">
        <v>0.23139652603799099</v>
      </c>
    </row>
    <row r="2247" spans="1:3" x14ac:dyDescent="0.3">
      <c r="A2247" t="s">
        <v>15559</v>
      </c>
      <c r="B2247">
        <v>0.30170581144659098</v>
      </c>
      <c r="C2247">
        <v>0.28520811904166299</v>
      </c>
    </row>
    <row r="2248" spans="1:3" x14ac:dyDescent="0.3">
      <c r="A2248" t="s">
        <v>15560</v>
      </c>
      <c r="B2248">
        <v>-0.23978281256888201</v>
      </c>
      <c r="C2248">
        <v>-0.26127768573650301</v>
      </c>
    </row>
    <row r="2249" spans="1:3" x14ac:dyDescent="0.3">
      <c r="A2249" t="s">
        <v>15561</v>
      </c>
      <c r="B2249">
        <v>3.7132424505052601E-2</v>
      </c>
      <c r="C2249">
        <v>-0.200104837256359</v>
      </c>
    </row>
    <row r="2250" spans="1:3" x14ac:dyDescent="0.3">
      <c r="A2250" t="s">
        <v>15562</v>
      </c>
      <c r="B2250">
        <v>-0.492113942886238</v>
      </c>
      <c r="C2250">
        <v>-0.27108151968897998</v>
      </c>
    </row>
    <row r="2251" spans="1:3" x14ac:dyDescent="0.3">
      <c r="A2251" t="s">
        <v>15563</v>
      </c>
      <c r="B2251">
        <v>-9.3703886194949404E-2</v>
      </c>
      <c r="C2251">
        <v>-0.21822858797849001</v>
      </c>
    </row>
    <row r="2252" spans="1:3" x14ac:dyDescent="0.3">
      <c r="A2252" t="s">
        <v>15564</v>
      </c>
      <c r="B2252">
        <v>-0.75661781045511101</v>
      </c>
      <c r="C2252">
        <v>-0.78640674234575103</v>
      </c>
    </row>
    <row r="2253" spans="1:3" x14ac:dyDescent="0.3">
      <c r="A2253" t="s">
        <v>15565</v>
      </c>
      <c r="B2253">
        <v>-0.62053247061851402</v>
      </c>
      <c r="C2253">
        <v>-0.49093959839553802</v>
      </c>
    </row>
    <row r="2254" spans="1:3" x14ac:dyDescent="0.3">
      <c r="A2254" t="s">
        <v>15566</v>
      </c>
      <c r="B2254">
        <v>-4.3978712854380597E-2</v>
      </c>
      <c r="C2254">
        <v>-0.107198465341696</v>
      </c>
    </row>
    <row r="2255" spans="1:3" x14ac:dyDescent="0.3">
      <c r="A2255" t="s">
        <v>3166</v>
      </c>
      <c r="B2255">
        <v>-6.0314916202114299E-3</v>
      </c>
      <c r="C2255">
        <v>-0.108465228909328</v>
      </c>
    </row>
    <row r="2256" spans="1:3" x14ac:dyDescent="0.3">
      <c r="A2256" t="s">
        <v>15567</v>
      </c>
      <c r="B2256">
        <v>0.36464516213069798</v>
      </c>
      <c r="C2256">
        <v>0.37550109710798502</v>
      </c>
    </row>
    <row r="2257" spans="1:3" x14ac:dyDescent="0.3">
      <c r="A2257" t="s">
        <v>15568</v>
      </c>
      <c r="B2257">
        <v>0.59343907613038305</v>
      </c>
      <c r="C2257">
        <v>0.48457456336673199</v>
      </c>
    </row>
    <row r="2258" spans="1:3" x14ac:dyDescent="0.3">
      <c r="A2258" t="s">
        <v>15569</v>
      </c>
      <c r="B2258">
        <v>8.8129110844556893E-2</v>
      </c>
      <c r="C2258">
        <v>0.15382276195911301</v>
      </c>
    </row>
    <row r="2259" spans="1:3" x14ac:dyDescent="0.3">
      <c r="A2259" t="s">
        <v>15570</v>
      </c>
      <c r="B2259">
        <v>-0.39911240882923499</v>
      </c>
      <c r="C2259">
        <v>-0.39066179620612601</v>
      </c>
    </row>
    <row r="2260" spans="1:3" x14ac:dyDescent="0.3">
      <c r="A2260" t="s">
        <v>15571</v>
      </c>
      <c r="B2260">
        <v>0.47102795042431</v>
      </c>
      <c r="C2260">
        <v>0.61801834083463902</v>
      </c>
    </row>
    <row r="2261" spans="1:3" x14ac:dyDescent="0.3">
      <c r="A2261" t="s">
        <v>15572</v>
      </c>
      <c r="B2261">
        <v>0.108601496548813</v>
      </c>
      <c r="C2261">
        <v>0.32276985316349799</v>
      </c>
    </row>
    <row r="2262" spans="1:3" x14ac:dyDescent="0.3">
      <c r="A2262" t="s">
        <v>3456</v>
      </c>
      <c r="B2262">
        <v>-0.244828966203505</v>
      </c>
      <c r="C2262">
        <v>-0.234386241024959</v>
      </c>
    </row>
    <row r="2263" spans="1:3" x14ac:dyDescent="0.3">
      <c r="A2263" t="s">
        <v>15573</v>
      </c>
      <c r="B2263">
        <v>0.36993593298627597</v>
      </c>
      <c r="C2263">
        <v>0.45399865676796902</v>
      </c>
    </row>
    <row r="2264" spans="1:3" x14ac:dyDescent="0.3">
      <c r="A2264" t="s">
        <v>15574</v>
      </c>
      <c r="B2264">
        <v>-0.393343282115037</v>
      </c>
      <c r="C2264">
        <v>-0.56137373729502704</v>
      </c>
    </row>
    <row r="2265" spans="1:3" x14ac:dyDescent="0.3">
      <c r="A2265" t="s">
        <v>15575</v>
      </c>
      <c r="B2265">
        <v>-0.125559555925848</v>
      </c>
      <c r="C2265">
        <v>-0.204857468836178</v>
      </c>
    </row>
    <row r="2266" spans="1:3" x14ac:dyDescent="0.3">
      <c r="A2266" t="s">
        <v>1968</v>
      </c>
      <c r="B2266">
        <v>0.41470819583559199</v>
      </c>
      <c r="C2266">
        <v>0.30970297485183701</v>
      </c>
    </row>
    <row r="2267" spans="1:3" x14ac:dyDescent="0.3">
      <c r="A2267" t="s">
        <v>15576</v>
      </c>
      <c r="B2267">
        <v>-1.3465386328907199E-2</v>
      </c>
      <c r="C2267">
        <v>0.25547684444687202</v>
      </c>
    </row>
    <row r="2268" spans="1:3" x14ac:dyDescent="0.3">
      <c r="A2268" t="s">
        <v>15577</v>
      </c>
      <c r="B2268">
        <v>-6.8345971953649401E-2</v>
      </c>
      <c r="C2268">
        <v>0.140138088798126</v>
      </c>
    </row>
    <row r="2269" spans="1:3" x14ac:dyDescent="0.3">
      <c r="A2269" t="s">
        <v>15578</v>
      </c>
      <c r="B2269">
        <v>0.50778124093894295</v>
      </c>
      <c r="C2269">
        <v>0.42126880244931503</v>
      </c>
    </row>
    <row r="2270" spans="1:3" x14ac:dyDescent="0.3">
      <c r="A2270" t="s">
        <v>15579</v>
      </c>
      <c r="B2270">
        <v>0.45720376296010901</v>
      </c>
      <c r="C2270">
        <v>0.31233813604284399</v>
      </c>
    </row>
    <row r="2271" spans="1:3" x14ac:dyDescent="0.3">
      <c r="A2271" t="s">
        <v>15580</v>
      </c>
      <c r="B2271">
        <v>0.74409074544919296</v>
      </c>
      <c r="C2271">
        <v>0.45591291404423301</v>
      </c>
    </row>
    <row r="2272" spans="1:3" x14ac:dyDescent="0.3">
      <c r="A2272" t="s">
        <v>15581</v>
      </c>
      <c r="B2272">
        <v>0.90413421514968295</v>
      </c>
      <c r="C2272">
        <v>0.82577713404252495</v>
      </c>
    </row>
    <row r="2273" spans="1:3" x14ac:dyDescent="0.3">
      <c r="A2273" t="s">
        <v>15582</v>
      </c>
      <c r="B2273">
        <v>-2.2586502108064899E-2</v>
      </c>
      <c r="C2273">
        <v>-0.108465228909328</v>
      </c>
    </row>
    <row r="2274" spans="1:3" x14ac:dyDescent="0.3">
      <c r="A2274" t="s">
        <v>15583</v>
      </c>
      <c r="B2274">
        <v>-6.7009081815035301E-2</v>
      </c>
      <c r="C2274">
        <v>-0.157929408607526</v>
      </c>
    </row>
    <row r="2275" spans="1:3" x14ac:dyDescent="0.3">
      <c r="A2275" t="s">
        <v>15584</v>
      </c>
      <c r="B2275">
        <v>-0.60641948473540996</v>
      </c>
      <c r="C2275">
        <v>-0.77365601243481597</v>
      </c>
    </row>
    <row r="2276" spans="1:3" x14ac:dyDescent="0.3">
      <c r="A2276" t="s">
        <v>15585</v>
      </c>
      <c r="B2276">
        <v>-0.75427699041235596</v>
      </c>
      <c r="C2276">
        <v>-0.80306752942542103</v>
      </c>
    </row>
    <row r="2277" spans="1:3" x14ac:dyDescent="0.3">
      <c r="A2277" t="s">
        <v>282</v>
      </c>
      <c r="B2277">
        <v>0.86885104072592501</v>
      </c>
      <c r="C2277">
        <v>0.62063276552436497</v>
      </c>
    </row>
    <row r="2278" spans="1:3" x14ac:dyDescent="0.3">
      <c r="A2278" t="s">
        <v>15586</v>
      </c>
      <c r="B2278">
        <v>-0.29428900129275598</v>
      </c>
      <c r="C2278">
        <v>-0.334121486776709</v>
      </c>
    </row>
    <row r="2279" spans="1:3" x14ac:dyDescent="0.3">
      <c r="A2279" t="s">
        <v>7714</v>
      </c>
      <c r="B2279">
        <v>0.65932341127004201</v>
      </c>
      <c r="C2279">
        <v>0.59394715838064804</v>
      </c>
    </row>
    <row r="2280" spans="1:3" x14ac:dyDescent="0.3">
      <c r="A2280" t="s">
        <v>15587</v>
      </c>
      <c r="B2280">
        <v>-8.4309780505816098E-2</v>
      </c>
      <c r="C2280">
        <v>0.104145371897234</v>
      </c>
    </row>
    <row r="2281" spans="1:3" x14ac:dyDescent="0.3">
      <c r="A2281" t="s">
        <v>15588</v>
      </c>
      <c r="B2281">
        <v>0.970349809543679</v>
      </c>
      <c r="C2281">
        <v>0.92915912870962603</v>
      </c>
    </row>
    <row r="2282" spans="1:3" x14ac:dyDescent="0.3">
      <c r="A2282" t="s">
        <v>15589</v>
      </c>
      <c r="B2282">
        <v>0.91574713141574704</v>
      </c>
      <c r="C2282">
        <v>0.78564625916797703</v>
      </c>
    </row>
    <row r="2283" spans="1:3" x14ac:dyDescent="0.3">
      <c r="A2283" t="s">
        <v>15590</v>
      </c>
      <c r="B2283">
        <v>-0.87280620977913403</v>
      </c>
      <c r="C2283">
        <v>-0.73078156443446896</v>
      </c>
    </row>
    <row r="2284" spans="1:3" x14ac:dyDescent="0.3">
      <c r="A2284" t="s">
        <v>7320</v>
      </c>
      <c r="B2284">
        <v>-0.62072373368983602</v>
      </c>
      <c r="C2284">
        <v>-0.72701939313295305</v>
      </c>
    </row>
    <row r="2285" spans="1:3" x14ac:dyDescent="0.3">
      <c r="A2285" t="s">
        <v>15591</v>
      </c>
      <c r="B2285">
        <v>-2.6258949242230101E-2</v>
      </c>
      <c r="C2285">
        <v>-0.284214901282479</v>
      </c>
    </row>
    <row r="2286" spans="1:3" x14ac:dyDescent="0.3">
      <c r="A2286" t="s">
        <v>15592</v>
      </c>
      <c r="B2286">
        <v>-0.16859968682665999</v>
      </c>
      <c r="C2286">
        <v>-0.108465228909328</v>
      </c>
    </row>
    <row r="2287" spans="1:3" x14ac:dyDescent="0.3">
      <c r="A2287" t="s">
        <v>15593</v>
      </c>
      <c r="B2287">
        <v>0.93843493832925395</v>
      </c>
      <c r="C2287">
        <v>0.74015890318762201</v>
      </c>
    </row>
    <row r="2288" spans="1:3" x14ac:dyDescent="0.3">
      <c r="A2288" t="s">
        <v>15594</v>
      </c>
      <c r="B2288">
        <v>0.59658757928842499</v>
      </c>
      <c r="C2288">
        <v>0.41586361767153701</v>
      </c>
    </row>
    <row r="2289" spans="1:3" x14ac:dyDescent="0.3">
      <c r="A2289" t="s">
        <v>15595</v>
      </c>
      <c r="B2289">
        <v>-0.40521435457090699</v>
      </c>
      <c r="C2289">
        <v>-0.45195865138550101</v>
      </c>
    </row>
    <row r="2290" spans="1:3" x14ac:dyDescent="0.3">
      <c r="A2290" t="s">
        <v>15596</v>
      </c>
      <c r="B2290">
        <v>0.33049775128415099</v>
      </c>
      <c r="C2290">
        <v>0.47236810506046401</v>
      </c>
    </row>
    <row r="2291" spans="1:3" x14ac:dyDescent="0.3">
      <c r="A2291" t="s">
        <v>15597</v>
      </c>
      <c r="B2291">
        <v>-0.49337074643803802</v>
      </c>
      <c r="C2291">
        <v>-0.61919633348344405</v>
      </c>
    </row>
    <row r="2292" spans="1:3" x14ac:dyDescent="0.3">
      <c r="A2292" t="s">
        <v>15598</v>
      </c>
      <c r="B2292">
        <v>-0.17802145813579301</v>
      </c>
      <c r="C2292">
        <v>-0.28064096428164698</v>
      </c>
    </row>
    <row r="2293" spans="1:3" x14ac:dyDescent="0.3">
      <c r="A2293" t="s">
        <v>15599</v>
      </c>
      <c r="B2293">
        <v>0.78604493925969599</v>
      </c>
      <c r="C2293">
        <v>0.83964747332415601</v>
      </c>
    </row>
    <row r="2294" spans="1:3" x14ac:dyDescent="0.3">
      <c r="A2294" t="s">
        <v>15600</v>
      </c>
      <c r="B2294">
        <v>-0.29603130753247903</v>
      </c>
      <c r="C2294">
        <v>-0.283602877610793</v>
      </c>
    </row>
    <row r="2295" spans="1:3" x14ac:dyDescent="0.3">
      <c r="A2295" t="s">
        <v>15601</v>
      </c>
      <c r="B2295">
        <v>-0.34048370598965999</v>
      </c>
      <c r="C2295">
        <v>-0.29930688271130301</v>
      </c>
    </row>
    <row r="2296" spans="1:3" x14ac:dyDescent="0.3">
      <c r="A2296" t="s">
        <v>15602</v>
      </c>
      <c r="B2296">
        <v>0.595376905694883</v>
      </c>
      <c r="C2296">
        <v>0.42824547373500599</v>
      </c>
    </row>
    <row r="2297" spans="1:3" x14ac:dyDescent="0.3">
      <c r="A2297" t="s">
        <v>15603</v>
      </c>
      <c r="B2297">
        <v>8.4575710029760706E-2</v>
      </c>
      <c r="C2297">
        <v>0.18907765745788799</v>
      </c>
    </row>
    <row r="2298" spans="1:3" x14ac:dyDescent="0.3">
      <c r="A2298" t="s">
        <v>15604</v>
      </c>
      <c r="B2298">
        <v>-0.96425401955023204</v>
      </c>
      <c r="C2298">
        <v>-0.87833073451186605</v>
      </c>
    </row>
    <row r="2299" spans="1:3" x14ac:dyDescent="0.3">
      <c r="A2299" t="s">
        <v>15605</v>
      </c>
      <c r="B2299">
        <v>-0.811720099426811</v>
      </c>
      <c r="C2299">
        <v>-0.61787638653327404</v>
      </c>
    </row>
    <row r="2300" spans="1:3" x14ac:dyDescent="0.3">
      <c r="A2300" t="s">
        <v>15606</v>
      </c>
      <c r="B2300">
        <v>0.54582812467160202</v>
      </c>
      <c r="C2300">
        <v>0.45010901396772202</v>
      </c>
    </row>
    <row r="2301" spans="1:3" x14ac:dyDescent="0.3">
      <c r="A2301" t="s">
        <v>15607</v>
      </c>
      <c r="B2301">
        <v>-0.42111604582845802</v>
      </c>
      <c r="C2301">
        <v>-0.49567498438603003</v>
      </c>
    </row>
    <row r="2302" spans="1:3" x14ac:dyDescent="0.3">
      <c r="A2302" t="s">
        <v>15608</v>
      </c>
      <c r="B2302">
        <v>-0.13470721279035999</v>
      </c>
      <c r="C2302">
        <v>-0.367766890886499</v>
      </c>
    </row>
    <row r="2303" spans="1:3" x14ac:dyDescent="0.3">
      <c r="A2303" t="s">
        <v>2729</v>
      </c>
      <c r="B2303">
        <v>0.733802174857903</v>
      </c>
      <c r="C2303">
        <v>0.70878864533305797</v>
      </c>
    </row>
    <row r="2304" spans="1:3" x14ac:dyDescent="0.3">
      <c r="A2304" t="s">
        <v>15609</v>
      </c>
      <c r="B2304">
        <v>-0.26625437341302399</v>
      </c>
      <c r="C2304">
        <v>-0.25728435658932802</v>
      </c>
    </row>
    <row r="2305" spans="1:3" x14ac:dyDescent="0.3">
      <c r="A2305" t="s">
        <v>15610</v>
      </c>
      <c r="B2305">
        <v>-0.45299219547370501</v>
      </c>
      <c r="C2305">
        <v>-0.402612025334741</v>
      </c>
    </row>
    <row r="2306" spans="1:3" x14ac:dyDescent="0.3">
      <c r="A2306" t="s">
        <v>15611</v>
      </c>
      <c r="B2306">
        <v>0.49171019493120499</v>
      </c>
      <c r="C2306">
        <v>0.25122413542767402</v>
      </c>
    </row>
    <row r="2307" spans="1:3" x14ac:dyDescent="0.3">
      <c r="A2307" t="s">
        <v>15612</v>
      </c>
      <c r="B2307">
        <v>0.451444269369003</v>
      </c>
      <c r="C2307">
        <v>0.33971893030632</v>
      </c>
    </row>
    <row r="2308" spans="1:3" x14ac:dyDescent="0.3">
      <c r="A2308" t="s">
        <v>15613</v>
      </c>
      <c r="B2308">
        <v>-0.363534888371911</v>
      </c>
      <c r="C2308">
        <v>-0.214246841028291</v>
      </c>
    </row>
    <row r="2309" spans="1:3" x14ac:dyDescent="0.3">
      <c r="A2309" t="s">
        <v>15614</v>
      </c>
      <c r="B2309">
        <v>0.497147990390232</v>
      </c>
      <c r="C2309">
        <v>0.38213624061219398</v>
      </c>
    </row>
    <row r="2310" spans="1:3" x14ac:dyDescent="0.3">
      <c r="A2310" t="s">
        <v>15615</v>
      </c>
      <c r="B2310">
        <v>0.86640874597474404</v>
      </c>
      <c r="C2310">
        <v>0.85806870203721397</v>
      </c>
    </row>
    <row r="2311" spans="1:3" x14ac:dyDescent="0.3">
      <c r="A2311" t="s">
        <v>15616</v>
      </c>
      <c r="B2311">
        <v>0.78686816971748197</v>
      </c>
      <c r="C2311">
        <v>0.67619985878482503</v>
      </c>
    </row>
    <row r="2312" spans="1:3" x14ac:dyDescent="0.3">
      <c r="A2312" t="s">
        <v>15617</v>
      </c>
      <c r="B2312">
        <v>-3.47713084750721E-2</v>
      </c>
      <c r="C2312">
        <v>-0.14322826557988</v>
      </c>
    </row>
    <row r="2313" spans="1:3" x14ac:dyDescent="0.3">
      <c r="A2313" t="s">
        <v>15618</v>
      </c>
      <c r="B2313">
        <v>-0.49528774848574297</v>
      </c>
      <c r="C2313">
        <v>-0.34914307932235</v>
      </c>
    </row>
    <row r="2314" spans="1:3" x14ac:dyDescent="0.3">
      <c r="A2314" t="s">
        <v>15619</v>
      </c>
      <c r="B2314">
        <v>-0.282966015915525</v>
      </c>
      <c r="C2314">
        <v>-0.33084452660893698</v>
      </c>
    </row>
    <row r="2315" spans="1:3" x14ac:dyDescent="0.3">
      <c r="A2315" t="s">
        <v>15620</v>
      </c>
      <c r="B2315">
        <v>0.19893364722914</v>
      </c>
      <c r="C2315">
        <v>0.31391218547005301</v>
      </c>
    </row>
    <row r="2316" spans="1:3" x14ac:dyDescent="0.3">
      <c r="A2316" t="s">
        <v>15621</v>
      </c>
      <c r="B2316">
        <v>5.2040361239052799E-2</v>
      </c>
      <c r="C2316">
        <v>-0.108465228909328</v>
      </c>
    </row>
    <row r="2317" spans="1:3" x14ac:dyDescent="0.3">
      <c r="A2317" t="s">
        <v>15622</v>
      </c>
      <c r="B2317">
        <v>-0.55126429996932602</v>
      </c>
      <c r="C2317">
        <v>-0.71318360431927597</v>
      </c>
    </row>
    <row r="2318" spans="1:3" x14ac:dyDescent="0.3">
      <c r="A2318" t="s">
        <v>15623</v>
      </c>
      <c r="B2318">
        <v>0.23988946203525199</v>
      </c>
      <c r="C2318">
        <v>0.38180867588798301</v>
      </c>
    </row>
    <row r="2319" spans="1:3" x14ac:dyDescent="0.3">
      <c r="A2319" t="s">
        <v>15624</v>
      </c>
      <c r="B2319">
        <v>0.69910634352763101</v>
      </c>
      <c r="C2319">
        <v>0.46358154861183498</v>
      </c>
    </row>
    <row r="2320" spans="1:3" x14ac:dyDescent="0.3">
      <c r="A2320" t="s">
        <v>15625</v>
      </c>
      <c r="B2320">
        <v>-0.12605918894012</v>
      </c>
      <c r="C2320">
        <v>-0.31582689300735001</v>
      </c>
    </row>
    <row r="2321" spans="1:3" x14ac:dyDescent="0.3">
      <c r="A2321" t="s">
        <v>15626</v>
      </c>
      <c r="B2321">
        <v>0.29835409452192901</v>
      </c>
      <c r="C2321">
        <v>0.24282185305521001</v>
      </c>
    </row>
    <row r="2322" spans="1:3" x14ac:dyDescent="0.3">
      <c r="A2322" t="s">
        <v>15627</v>
      </c>
      <c r="B2322">
        <v>0.21576406507022</v>
      </c>
      <c r="C2322">
        <v>0.14784700502474801</v>
      </c>
    </row>
    <row r="2323" spans="1:3" x14ac:dyDescent="0.3">
      <c r="A2323" t="s">
        <v>15628</v>
      </c>
      <c r="B2323">
        <v>-0.132212645273145</v>
      </c>
      <c r="C2323">
        <v>-0.288625976841766</v>
      </c>
    </row>
    <row r="2324" spans="1:3" x14ac:dyDescent="0.3">
      <c r="A2324" t="s">
        <v>15629</v>
      </c>
      <c r="B2324">
        <v>-0.44621930332426801</v>
      </c>
      <c r="C2324">
        <v>-0.41366603038128202</v>
      </c>
    </row>
    <row r="2325" spans="1:3" x14ac:dyDescent="0.3">
      <c r="A2325" t="s">
        <v>9994</v>
      </c>
      <c r="B2325">
        <v>0.66146616668899405</v>
      </c>
      <c r="C2325">
        <v>0.74518462292434595</v>
      </c>
    </row>
    <row r="2326" spans="1:3" x14ac:dyDescent="0.3">
      <c r="A2326" t="s">
        <v>15630</v>
      </c>
      <c r="B2326">
        <v>0.36617150654610398</v>
      </c>
      <c r="C2326">
        <v>0.373331798344261</v>
      </c>
    </row>
    <row r="2327" spans="1:3" x14ac:dyDescent="0.3">
      <c r="A2327" t="s">
        <v>15631</v>
      </c>
      <c r="B2327">
        <v>0.57335698469765795</v>
      </c>
      <c r="C2327">
        <v>0.50468627668687505</v>
      </c>
    </row>
    <row r="2328" spans="1:3" x14ac:dyDescent="0.3">
      <c r="A2328" t="s">
        <v>15632</v>
      </c>
      <c r="B2328">
        <v>0.92801912492280303</v>
      </c>
      <c r="C2328">
        <v>0.83405009257791896</v>
      </c>
    </row>
    <row r="2329" spans="1:3" x14ac:dyDescent="0.3">
      <c r="A2329" t="s">
        <v>15633</v>
      </c>
      <c r="B2329">
        <v>0.53627192023374404</v>
      </c>
      <c r="C2329">
        <v>0.54232614454663997</v>
      </c>
    </row>
    <row r="2330" spans="1:3" x14ac:dyDescent="0.3">
      <c r="A2330" t="s">
        <v>15634</v>
      </c>
      <c r="B2330">
        <v>-0.63417598184579904</v>
      </c>
      <c r="C2330">
        <v>-0.41400876532120801</v>
      </c>
    </row>
    <row r="2331" spans="1:3" x14ac:dyDescent="0.3">
      <c r="A2331" t="s">
        <v>8728</v>
      </c>
      <c r="B2331">
        <v>-0.140916777685098</v>
      </c>
      <c r="C2331">
        <v>0.14395442632552399</v>
      </c>
    </row>
    <row r="2332" spans="1:3" x14ac:dyDescent="0.3">
      <c r="A2332" t="s">
        <v>15635</v>
      </c>
      <c r="B2332">
        <v>-9.2565001865672694E-2</v>
      </c>
      <c r="C2332">
        <v>-0.19467479441631999</v>
      </c>
    </row>
    <row r="2333" spans="1:3" x14ac:dyDescent="0.3">
      <c r="A2333" t="s">
        <v>15636</v>
      </c>
      <c r="B2333">
        <v>-6.0314916202114299E-3</v>
      </c>
      <c r="C2333">
        <v>-0.108465228909328</v>
      </c>
    </row>
    <row r="2334" spans="1:3" x14ac:dyDescent="0.3">
      <c r="A2334" t="s">
        <v>15637</v>
      </c>
      <c r="B2334">
        <v>-0.21418194951033401</v>
      </c>
      <c r="C2334">
        <v>-0.23885457403528201</v>
      </c>
    </row>
    <row r="2335" spans="1:3" x14ac:dyDescent="0.3">
      <c r="A2335" t="s">
        <v>15638</v>
      </c>
      <c r="B2335">
        <v>-0.197299697517933</v>
      </c>
      <c r="C2335">
        <v>0.150743077887661</v>
      </c>
    </row>
    <row r="2336" spans="1:3" x14ac:dyDescent="0.3">
      <c r="A2336" t="s">
        <v>1318</v>
      </c>
      <c r="B2336">
        <v>0.90222133275667704</v>
      </c>
      <c r="C2336">
        <v>0.66399563685095897</v>
      </c>
    </row>
    <row r="2337" spans="1:3" x14ac:dyDescent="0.3">
      <c r="A2337" t="s">
        <v>9726</v>
      </c>
      <c r="B2337">
        <v>0.42879851419026699</v>
      </c>
      <c r="C2337">
        <v>0.398353734847748</v>
      </c>
    </row>
    <row r="2338" spans="1:3" x14ac:dyDescent="0.3">
      <c r="A2338" t="s">
        <v>15639</v>
      </c>
      <c r="B2338">
        <v>0.246880068524719</v>
      </c>
      <c r="C2338">
        <v>0.28718785041156403</v>
      </c>
    </row>
    <row r="2339" spans="1:3" x14ac:dyDescent="0.3">
      <c r="A2339" t="s">
        <v>15640</v>
      </c>
      <c r="B2339">
        <v>0.46688538287011799</v>
      </c>
      <c r="C2339">
        <v>0.63695305551817505</v>
      </c>
    </row>
    <row r="2340" spans="1:3" x14ac:dyDescent="0.3">
      <c r="A2340" t="s">
        <v>15641</v>
      </c>
      <c r="B2340">
        <v>-0.11714376179811101</v>
      </c>
      <c r="C2340">
        <v>-0.33898870923734697</v>
      </c>
    </row>
    <row r="2341" spans="1:3" x14ac:dyDescent="0.3">
      <c r="A2341" t="s">
        <v>15642</v>
      </c>
      <c r="B2341">
        <v>0.14404506149367</v>
      </c>
      <c r="C2341">
        <v>0.39515128194862997</v>
      </c>
    </row>
    <row r="2342" spans="1:3" x14ac:dyDescent="0.3">
      <c r="A2342" t="s">
        <v>2354</v>
      </c>
      <c r="B2342">
        <v>-0.31448021736906001</v>
      </c>
      <c r="C2342">
        <v>-0.34340113618052898</v>
      </c>
    </row>
    <row r="2343" spans="1:3" x14ac:dyDescent="0.3">
      <c r="A2343" t="s">
        <v>15643</v>
      </c>
      <c r="B2343">
        <v>5.2040361239052799E-2</v>
      </c>
      <c r="C2343">
        <v>-0.108465228909328</v>
      </c>
    </row>
    <row r="2344" spans="1:3" x14ac:dyDescent="0.3">
      <c r="A2344" t="s">
        <v>15644</v>
      </c>
      <c r="B2344">
        <v>-0.12789872591356799</v>
      </c>
      <c r="C2344">
        <v>-0.12752276565313</v>
      </c>
    </row>
    <row r="2345" spans="1:3" x14ac:dyDescent="0.3">
      <c r="A2345" t="s">
        <v>15645</v>
      </c>
      <c r="B2345">
        <v>-0.17499091612982101</v>
      </c>
      <c r="C2345">
        <v>-0.157818243906589</v>
      </c>
    </row>
    <row r="2346" spans="1:3" x14ac:dyDescent="0.3">
      <c r="A2346" t="s">
        <v>15646</v>
      </c>
      <c r="B2346">
        <v>-0.80466231962010804</v>
      </c>
      <c r="C2346">
        <v>-0.56171814412563104</v>
      </c>
    </row>
    <row r="2347" spans="1:3" x14ac:dyDescent="0.3">
      <c r="A2347" t="s">
        <v>1612</v>
      </c>
      <c r="B2347">
        <v>-0.68234101656102697</v>
      </c>
      <c r="C2347">
        <v>-0.73940472000488699</v>
      </c>
    </row>
    <row r="2348" spans="1:3" x14ac:dyDescent="0.3">
      <c r="A2348" t="s">
        <v>15647</v>
      </c>
      <c r="B2348">
        <v>0.31566492311261302</v>
      </c>
      <c r="C2348">
        <v>0.36195709805466197</v>
      </c>
    </row>
    <row r="2349" spans="1:3" x14ac:dyDescent="0.3">
      <c r="A2349" t="s">
        <v>15648</v>
      </c>
      <c r="B2349">
        <v>0.42503654942718699</v>
      </c>
      <c r="C2349">
        <v>0.35207185259041901</v>
      </c>
    </row>
    <row r="2350" spans="1:3" x14ac:dyDescent="0.3">
      <c r="A2350" t="s">
        <v>15649</v>
      </c>
      <c r="B2350">
        <v>0.63698705131570799</v>
      </c>
      <c r="C2350">
        <v>0.47842130972077601</v>
      </c>
    </row>
    <row r="2351" spans="1:3" x14ac:dyDescent="0.3">
      <c r="A2351" t="s">
        <v>15650</v>
      </c>
      <c r="B2351">
        <v>-0.54636273959019499</v>
      </c>
      <c r="C2351">
        <v>-0.31549506648053399</v>
      </c>
    </row>
    <row r="2352" spans="1:3" x14ac:dyDescent="0.3">
      <c r="A2352" t="s">
        <v>15651</v>
      </c>
      <c r="B2352">
        <v>-0.78904437228691604</v>
      </c>
      <c r="C2352">
        <v>-0.82391165308628</v>
      </c>
    </row>
    <row r="2353" spans="1:3" x14ac:dyDescent="0.3">
      <c r="A2353" t="s">
        <v>2294</v>
      </c>
      <c r="B2353">
        <v>0.82982868578771796</v>
      </c>
      <c r="C2353">
        <v>0.743723058588738</v>
      </c>
    </row>
    <row r="2354" spans="1:3" x14ac:dyDescent="0.3">
      <c r="A2354" t="s">
        <v>15652</v>
      </c>
      <c r="B2354">
        <v>-0.54914396559820799</v>
      </c>
      <c r="C2354">
        <v>-0.71842200199597706</v>
      </c>
    </row>
    <row r="2355" spans="1:3" x14ac:dyDescent="0.3">
      <c r="A2355" t="s">
        <v>15653</v>
      </c>
      <c r="B2355">
        <v>-0.86470240094083495</v>
      </c>
      <c r="C2355">
        <v>-0.88223478394190902</v>
      </c>
    </row>
    <row r="2356" spans="1:3" x14ac:dyDescent="0.3">
      <c r="A2356" t="s">
        <v>15654</v>
      </c>
      <c r="B2356">
        <v>0.57283435097664903</v>
      </c>
      <c r="C2356">
        <v>0.46846987168429999</v>
      </c>
    </row>
    <row r="2357" spans="1:3" x14ac:dyDescent="0.3">
      <c r="A2357" t="s">
        <v>15655</v>
      </c>
      <c r="B2357">
        <v>-0.40674820685907098</v>
      </c>
      <c r="C2357">
        <v>-0.27379565685221902</v>
      </c>
    </row>
    <row r="2358" spans="1:3" x14ac:dyDescent="0.3">
      <c r="A2358" t="s">
        <v>15656</v>
      </c>
      <c r="B2358">
        <v>-0.30538338485649003</v>
      </c>
      <c r="C2358">
        <v>-0.115567078506426</v>
      </c>
    </row>
    <row r="2359" spans="1:3" x14ac:dyDescent="0.3">
      <c r="A2359" t="s">
        <v>15657</v>
      </c>
      <c r="B2359">
        <v>-2.0612107211880601E-2</v>
      </c>
      <c r="C2359">
        <v>-0.158078121930288</v>
      </c>
    </row>
    <row r="2360" spans="1:3" x14ac:dyDescent="0.3">
      <c r="A2360" t="s">
        <v>15658</v>
      </c>
      <c r="B2360">
        <v>-0.28711857573062699</v>
      </c>
      <c r="C2360">
        <v>-0.25027996585095402</v>
      </c>
    </row>
    <row r="2361" spans="1:3" x14ac:dyDescent="0.3">
      <c r="A2361" t="s">
        <v>15659</v>
      </c>
      <c r="B2361">
        <v>0.22308308435562399</v>
      </c>
      <c r="C2361">
        <v>0.134266537965674</v>
      </c>
    </row>
    <row r="2362" spans="1:3" x14ac:dyDescent="0.3">
      <c r="A2362" t="s">
        <v>15660</v>
      </c>
      <c r="B2362">
        <v>-0.116194619320487</v>
      </c>
      <c r="C2362">
        <v>-0.108465228909328</v>
      </c>
    </row>
    <row r="2363" spans="1:3" x14ac:dyDescent="0.3">
      <c r="A2363" t="s">
        <v>15661</v>
      </c>
      <c r="B2363">
        <v>-0.89326351465042297</v>
      </c>
      <c r="C2363">
        <v>-0.85563629520391404</v>
      </c>
    </row>
    <row r="2364" spans="1:3" x14ac:dyDescent="0.3">
      <c r="A2364" t="s">
        <v>15662</v>
      </c>
      <c r="B2364">
        <v>0.53627192023374404</v>
      </c>
      <c r="C2364">
        <v>0.54232614454663997</v>
      </c>
    </row>
    <row r="2365" spans="1:3" x14ac:dyDescent="0.3">
      <c r="A2365" t="s">
        <v>15663</v>
      </c>
      <c r="B2365">
        <v>-0.33074839630252401</v>
      </c>
      <c r="C2365">
        <v>-0.23849810097863</v>
      </c>
    </row>
    <row r="2366" spans="1:3" x14ac:dyDescent="0.3">
      <c r="A2366" t="s">
        <v>15664</v>
      </c>
      <c r="B2366">
        <v>-0.116194619320487</v>
      </c>
      <c r="C2366">
        <v>-0.108465228909328</v>
      </c>
    </row>
    <row r="2367" spans="1:3" x14ac:dyDescent="0.3">
      <c r="A2367" t="s">
        <v>15665</v>
      </c>
      <c r="B2367">
        <v>0.22802377769985599</v>
      </c>
      <c r="C2367">
        <v>0.27576404240514202</v>
      </c>
    </row>
    <row r="2368" spans="1:3" x14ac:dyDescent="0.3">
      <c r="A2368" t="s">
        <v>15666</v>
      </c>
      <c r="B2368">
        <v>0.488644739804798</v>
      </c>
      <c r="C2368">
        <v>0.30336944138093902</v>
      </c>
    </row>
    <row r="2369" spans="1:3" x14ac:dyDescent="0.3">
      <c r="A2369" t="s">
        <v>15667</v>
      </c>
      <c r="B2369">
        <v>-0.70823605111396604</v>
      </c>
      <c r="C2369">
        <v>-0.79972749548300603</v>
      </c>
    </row>
    <row r="2370" spans="1:3" x14ac:dyDescent="0.3">
      <c r="A2370" t="s">
        <v>15668</v>
      </c>
      <c r="B2370">
        <v>-0.89023899040621601</v>
      </c>
      <c r="C2370">
        <v>-0.836741764510879</v>
      </c>
    </row>
    <row r="2371" spans="1:3" x14ac:dyDescent="0.3">
      <c r="A2371" t="s">
        <v>15669</v>
      </c>
      <c r="B2371">
        <v>0.51347894385453496</v>
      </c>
      <c r="C2371">
        <v>0.38821285719195298</v>
      </c>
    </row>
    <row r="2372" spans="1:3" x14ac:dyDescent="0.3">
      <c r="A2372" t="s">
        <v>15670</v>
      </c>
      <c r="B2372">
        <v>0.53627192023374404</v>
      </c>
      <c r="C2372">
        <v>0.54232614454663997</v>
      </c>
    </row>
    <row r="2373" spans="1:3" x14ac:dyDescent="0.3">
      <c r="A2373" t="s">
        <v>15671</v>
      </c>
      <c r="B2373">
        <v>0.34751411387007303</v>
      </c>
      <c r="C2373">
        <v>0.44948222036238</v>
      </c>
    </row>
    <row r="2374" spans="1:3" x14ac:dyDescent="0.3">
      <c r="A2374" t="s">
        <v>15672</v>
      </c>
      <c r="B2374">
        <v>0.18134631919939401</v>
      </c>
      <c r="C2374">
        <v>0.32799000209238699</v>
      </c>
    </row>
    <row r="2375" spans="1:3" x14ac:dyDescent="0.3">
      <c r="A2375" t="s">
        <v>15673</v>
      </c>
      <c r="B2375">
        <v>-0.26827185552314198</v>
      </c>
      <c r="C2375">
        <v>-0.223427847110132</v>
      </c>
    </row>
    <row r="2376" spans="1:3" x14ac:dyDescent="0.3">
      <c r="A2376" t="s">
        <v>15674</v>
      </c>
      <c r="B2376">
        <v>0.164646735973111</v>
      </c>
      <c r="C2376">
        <v>0.24192175088460699</v>
      </c>
    </row>
    <row r="2377" spans="1:3" x14ac:dyDescent="0.3">
      <c r="A2377" t="s">
        <v>15675</v>
      </c>
      <c r="B2377">
        <v>-0.28701953386443002</v>
      </c>
      <c r="C2377">
        <v>-0.15779296259245701</v>
      </c>
    </row>
    <row r="2378" spans="1:3" x14ac:dyDescent="0.3">
      <c r="A2378" t="s">
        <v>15676</v>
      </c>
      <c r="B2378">
        <v>-0.28003575442037298</v>
      </c>
      <c r="C2378">
        <v>-0.15509825352867701</v>
      </c>
    </row>
    <row r="2379" spans="1:3" x14ac:dyDescent="0.3">
      <c r="A2379" t="s">
        <v>15677</v>
      </c>
      <c r="B2379">
        <v>-0.649426604784202</v>
      </c>
      <c r="C2379">
        <v>-0.46248128604329503</v>
      </c>
    </row>
    <row r="2380" spans="1:3" x14ac:dyDescent="0.3">
      <c r="A2380" t="s">
        <v>15678</v>
      </c>
      <c r="B2380">
        <v>-0.105100173414646</v>
      </c>
      <c r="C2380">
        <v>-0.15802586723008499</v>
      </c>
    </row>
    <row r="2381" spans="1:3" x14ac:dyDescent="0.3">
      <c r="A2381" t="s">
        <v>15679</v>
      </c>
      <c r="B2381">
        <v>-0.54696713644877104</v>
      </c>
      <c r="C2381">
        <v>-0.53846806392838398</v>
      </c>
    </row>
    <row r="2382" spans="1:3" x14ac:dyDescent="0.3">
      <c r="A2382" t="s">
        <v>15680</v>
      </c>
      <c r="B2382">
        <v>0.68391853395608504</v>
      </c>
      <c r="C2382">
        <v>0.43353168731044001</v>
      </c>
    </row>
    <row r="2383" spans="1:3" x14ac:dyDescent="0.3">
      <c r="A2383" t="s">
        <v>15681</v>
      </c>
      <c r="B2383">
        <v>-0.23414821499586599</v>
      </c>
      <c r="C2383">
        <v>-0.200975417920081</v>
      </c>
    </row>
    <row r="2384" spans="1:3" x14ac:dyDescent="0.3">
      <c r="A2384" t="s">
        <v>15682</v>
      </c>
      <c r="B2384">
        <v>0.31963459567753699</v>
      </c>
      <c r="C2384">
        <v>0.50890905864323999</v>
      </c>
    </row>
    <row r="2385" spans="1:3" x14ac:dyDescent="0.3">
      <c r="A2385" t="s">
        <v>15683</v>
      </c>
      <c r="B2385">
        <v>-0.13566979810997301</v>
      </c>
      <c r="C2385">
        <v>-0.31546920921320898</v>
      </c>
    </row>
    <row r="2386" spans="1:3" x14ac:dyDescent="0.3">
      <c r="A2386" t="s">
        <v>15684</v>
      </c>
      <c r="B2386">
        <v>0.95397505667133398</v>
      </c>
      <c r="C2386">
        <v>0.89029687164446103</v>
      </c>
    </row>
    <row r="2387" spans="1:3" x14ac:dyDescent="0.3">
      <c r="A2387" t="s">
        <v>15685</v>
      </c>
      <c r="B2387">
        <v>0.88542150403764397</v>
      </c>
      <c r="C2387">
        <v>0.64482222988106697</v>
      </c>
    </row>
    <row r="2388" spans="1:3" x14ac:dyDescent="0.3">
      <c r="A2388" t="s">
        <v>15686</v>
      </c>
      <c r="B2388">
        <v>-0.14857645373186301</v>
      </c>
      <c r="C2388">
        <v>-0.19561955084101201</v>
      </c>
    </row>
    <row r="2389" spans="1:3" x14ac:dyDescent="0.3">
      <c r="A2389" t="s">
        <v>15687</v>
      </c>
      <c r="B2389">
        <v>0.29079154888424902</v>
      </c>
      <c r="C2389">
        <v>0.23366742148424899</v>
      </c>
    </row>
    <row r="2390" spans="1:3" x14ac:dyDescent="0.3">
      <c r="A2390" t="s">
        <v>15688</v>
      </c>
      <c r="B2390">
        <v>0.79061600270136601</v>
      </c>
      <c r="C2390">
        <v>0.83757079198751005</v>
      </c>
    </row>
    <row r="2391" spans="1:3" x14ac:dyDescent="0.3">
      <c r="A2391" t="s">
        <v>15689</v>
      </c>
      <c r="B2391">
        <v>0.83902802824495604</v>
      </c>
      <c r="C2391">
        <v>0.70914092727010603</v>
      </c>
    </row>
    <row r="2392" spans="1:3" x14ac:dyDescent="0.3">
      <c r="A2392" t="s">
        <v>1024</v>
      </c>
      <c r="B2392">
        <v>-0.714104518850459</v>
      </c>
      <c r="C2392">
        <v>-0.68594223002369403</v>
      </c>
    </row>
    <row r="2393" spans="1:3" x14ac:dyDescent="0.3">
      <c r="A2393" t="s">
        <v>15690</v>
      </c>
      <c r="B2393">
        <v>0.30108725014090498</v>
      </c>
      <c r="C2393">
        <v>0.54232614454663997</v>
      </c>
    </row>
    <row r="2394" spans="1:3" x14ac:dyDescent="0.3">
      <c r="A2394" t="s">
        <v>9413</v>
      </c>
      <c r="B2394">
        <v>0.32292534394253303</v>
      </c>
      <c r="C2394">
        <v>0.21279548462476999</v>
      </c>
    </row>
    <row r="2395" spans="1:3" x14ac:dyDescent="0.3">
      <c r="A2395" t="s">
        <v>15691</v>
      </c>
      <c r="B2395">
        <v>0.43577695505480701</v>
      </c>
      <c r="C2395">
        <v>0.19232459449051401</v>
      </c>
    </row>
    <row r="2396" spans="1:3" x14ac:dyDescent="0.3">
      <c r="A2396" t="s">
        <v>15692</v>
      </c>
      <c r="B2396">
        <v>-0.33025069516464101</v>
      </c>
      <c r="C2396">
        <v>-0.565222974415169</v>
      </c>
    </row>
    <row r="2397" spans="1:3" x14ac:dyDescent="0.3">
      <c r="A2397" t="s">
        <v>15693</v>
      </c>
      <c r="B2397">
        <v>-0.62779884108151296</v>
      </c>
      <c r="C2397">
        <v>-0.67282624406751501</v>
      </c>
    </row>
    <row r="2398" spans="1:3" x14ac:dyDescent="0.3">
      <c r="A2398" t="s">
        <v>15694</v>
      </c>
      <c r="B2398">
        <v>-0.49299997348503399</v>
      </c>
      <c r="C2398">
        <v>-0.44538707531208399</v>
      </c>
    </row>
    <row r="2399" spans="1:3" x14ac:dyDescent="0.3">
      <c r="A2399" t="s">
        <v>767</v>
      </c>
      <c r="B2399">
        <v>-0.80268153054855595</v>
      </c>
      <c r="C2399">
        <v>-0.52394897808069896</v>
      </c>
    </row>
    <row r="2400" spans="1:3" x14ac:dyDescent="0.3">
      <c r="A2400" t="s">
        <v>15695</v>
      </c>
      <c r="B2400">
        <v>-0.70923235915651806</v>
      </c>
      <c r="C2400">
        <v>-0.543867018962643</v>
      </c>
    </row>
    <row r="2401" spans="1:3" x14ac:dyDescent="0.3">
      <c r="A2401" t="s">
        <v>8189</v>
      </c>
      <c r="B2401">
        <v>-0.84932475310960298</v>
      </c>
      <c r="C2401">
        <v>-0.58018008240751395</v>
      </c>
    </row>
    <row r="2402" spans="1:3" x14ac:dyDescent="0.3">
      <c r="A2402" t="s">
        <v>15696</v>
      </c>
      <c r="B2402">
        <v>0.69868900054607797</v>
      </c>
      <c r="C2402">
        <v>0.57856507524335599</v>
      </c>
    </row>
    <row r="2403" spans="1:3" x14ac:dyDescent="0.3">
      <c r="A2403" t="s">
        <v>15697</v>
      </c>
      <c r="B2403">
        <v>0.596583930439466</v>
      </c>
      <c r="C2403">
        <v>0.54232614454663997</v>
      </c>
    </row>
    <row r="2404" spans="1:3" x14ac:dyDescent="0.3">
      <c r="A2404" t="s">
        <v>15698</v>
      </c>
      <c r="B2404">
        <v>0.184097315115657</v>
      </c>
      <c r="C2404">
        <v>0.13365822309595299</v>
      </c>
    </row>
    <row r="2405" spans="1:3" x14ac:dyDescent="0.3">
      <c r="A2405" t="s">
        <v>15699</v>
      </c>
      <c r="B2405">
        <v>0.231431901535576</v>
      </c>
      <c r="C2405">
        <v>0.306325365724744</v>
      </c>
    </row>
    <row r="2406" spans="1:3" x14ac:dyDescent="0.3">
      <c r="A2406" t="s">
        <v>2741</v>
      </c>
      <c r="B2406">
        <v>-2.5330333725638501E-2</v>
      </c>
      <c r="C2406">
        <v>-0.137906731639339</v>
      </c>
    </row>
    <row r="2407" spans="1:3" x14ac:dyDescent="0.3">
      <c r="A2407" t="s">
        <v>15700</v>
      </c>
      <c r="B2407">
        <v>-0.634597816136518</v>
      </c>
      <c r="C2407">
        <v>-0.71365236148365996</v>
      </c>
    </row>
    <row r="2408" spans="1:3" x14ac:dyDescent="0.3">
      <c r="A2408" t="s">
        <v>15701</v>
      </c>
      <c r="B2408">
        <v>0.23443868703707699</v>
      </c>
      <c r="C2408">
        <v>0.28417158302647799</v>
      </c>
    </row>
    <row r="2409" spans="1:3" x14ac:dyDescent="0.3">
      <c r="A2409" t="s">
        <v>15702</v>
      </c>
      <c r="B2409">
        <v>-0.60619009440805804</v>
      </c>
      <c r="C2409">
        <v>-0.60969217432067002</v>
      </c>
    </row>
    <row r="2410" spans="1:3" x14ac:dyDescent="0.3">
      <c r="A2410" t="s">
        <v>15703</v>
      </c>
      <c r="B2410">
        <v>-0.78810654417818704</v>
      </c>
      <c r="C2410">
        <v>-0.56560873493127795</v>
      </c>
    </row>
    <row r="2411" spans="1:3" x14ac:dyDescent="0.3">
      <c r="A2411" t="s">
        <v>15704</v>
      </c>
      <c r="B2411">
        <v>0.98061301823957403</v>
      </c>
      <c r="C2411">
        <v>0.83846672172829995</v>
      </c>
    </row>
    <row r="2412" spans="1:3" x14ac:dyDescent="0.3">
      <c r="A2412" t="s">
        <v>15705</v>
      </c>
      <c r="B2412">
        <v>-0.83046479535973206</v>
      </c>
      <c r="C2412">
        <v>-0.636139289252308</v>
      </c>
    </row>
    <row r="2413" spans="1:3" x14ac:dyDescent="0.3">
      <c r="A2413" t="s">
        <v>15706</v>
      </c>
      <c r="B2413">
        <v>-2.2586502108064899E-2</v>
      </c>
      <c r="C2413">
        <v>-0.108465228909328</v>
      </c>
    </row>
    <row r="2414" spans="1:3" x14ac:dyDescent="0.3">
      <c r="A2414" t="s">
        <v>15707</v>
      </c>
      <c r="B2414">
        <v>0.181611609159088</v>
      </c>
      <c r="C2414">
        <v>0.127206231205267</v>
      </c>
    </row>
    <row r="2415" spans="1:3" x14ac:dyDescent="0.3">
      <c r="A2415" t="s">
        <v>10285</v>
      </c>
      <c r="B2415">
        <v>-0.23862530989827299</v>
      </c>
      <c r="C2415">
        <v>-0.122325906802428</v>
      </c>
    </row>
    <row r="2416" spans="1:3" x14ac:dyDescent="0.3">
      <c r="A2416" t="s">
        <v>15708</v>
      </c>
      <c r="B2416">
        <v>-0.32695456807748102</v>
      </c>
      <c r="C2416">
        <v>-0.199955848529422</v>
      </c>
    </row>
    <row r="2417" spans="1:3" x14ac:dyDescent="0.3">
      <c r="A2417" t="s">
        <v>15709</v>
      </c>
      <c r="B2417">
        <v>-0.14973317784741899</v>
      </c>
      <c r="C2417">
        <v>-0.381460198129358</v>
      </c>
    </row>
    <row r="2418" spans="1:3" x14ac:dyDescent="0.3">
      <c r="A2418" t="s">
        <v>15710</v>
      </c>
      <c r="B2418">
        <v>0.28927031910425599</v>
      </c>
      <c r="C2418">
        <v>0.14786369518071801</v>
      </c>
    </row>
    <row r="2419" spans="1:3" x14ac:dyDescent="0.3">
      <c r="A2419" t="s">
        <v>15711</v>
      </c>
      <c r="B2419">
        <v>-0.23715255307459601</v>
      </c>
      <c r="C2419">
        <v>-0.19636019074277999</v>
      </c>
    </row>
    <row r="2420" spans="1:3" x14ac:dyDescent="0.3">
      <c r="A2420" t="s">
        <v>15712</v>
      </c>
      <c r="B2420">
        <v>-0.22187000857571301</v>
      </c>
      <c r="C2420">
        <v>-0.40733699575271598</v>
      </c>
    </row>
    <row r="2421" spans="1:3" x14ac:dyDescent="0.3">
      <c r="A2421" t="s">
        <v>15713</v>
      </c>
      <c r="B2421">
        <v>0.84534806575149102</v>
      </c>
      <c r="C2421">
        <v>0.58295512133841498</v>
      </c>
    </row>
    <row r="2422" spans="1:3" x14ac:dyDescent="0.3">
      <c r="A2422" t="s">
        <v>10327</v>
      </c>
      <c r="B2422">
        <v>0.46782204570750402</v>
      </c>
      <c r="C2422">
        <v>0.48191262359901599</v>
      </c>
    </row>
    <row r="2423" spans="1:3" x14ac:dyDescent="0.3">
      <c r="A2423" t="s">
        <v>15714</v>
      </c>
      <c r="B2423">
        <v>0.27364558721659199</v>
      </c>
      <c r="C2423">
        <v>0.200139415159451</v>
      </c>
    </row>
    <row r="2424" spans="1:3" x14ac:dyDescent="0.3">
      <c r="A2424" t="s">
        <v>15715</v>
      </c>
      <c r="B2424">
        <v>0.55493391811814996</v>
      </c>
      <c r="C2424">
        <v>0.57393692466174095</v>
      </c>
    </row>
    <row r="2425" spans="1:3" x14ac:dyDescent="0.3">
      <c r="A2425" t="s">
        <v>15716</v>
      </c>
      <c r="B2425">
        <v>-0.59763972257815301</v>
      </c>
      <c r="C2425">
        <v>-0.51222664559165298</v>
      </c>
    </row>
    <row r="2426" spans="1:3" x14ac:dyDescent="0.3">
      <c r="A2426" t="s">
        <v>15717</v>
      </c>
      <c r="B2426">
        <v>-0.299101570111802</v>
      </c>
      <c r="C2426">
        <v>-0.23740041393922801</v>
      </c>
    </row>
    <row r="2427" spans="1:3" x14ac:dyDescent="0.3">
      <c r="A2427" t="s">
        <v>15718</v>
      </c>
      <c r="B2427">
        <v>-0.16281756705828701</v>
      </c>
      <c r="C2427">
        <v>-0.108465228909328</v>
      </c>
    </row>
    <row r="2428" spans="1:3" x14ac:dyDescent="0.3">
      <c r="A2428" t="s">
        <v>15719</v>
      </c>
      <c r="B2428">
        <v>-5.09362206749647E-2</v>
      </c>
      <c r="C2428">
        <v>-0.15299202264901701</v>
      </c>
    </row>
    <row r="2429" spans="1:3" x14ac:dyDescent="0.3">
      <c r="A2429" t="s">
        <v>15720</v>
      </c>
      <c r="B2429">
        <v>0.91409964665587295</v>
      </c>
      <c r="C2429">
        <v>0.86070470583312098</v>
      </c>
    </row>
    <row r="2430" spans="1:3" x14ac:dyDescent="0.3">
      <c r="A2430" t="s">
        <v>15721</v>
      </c>
      <c r="B2430">
        <v>0.49721433355995798</v>
      </c>
      <c r="C2430">
        <v>0.41343691888734502</v>
      </c>
    </row>
    <row r="2431" spans="1:3" x14ac:dyDescent="0.3">
      <c r="A2431" t="s">
        <v>15722</v>
      </c>
      <c r="B2431">
        <v>0.79609204150143098</v>
      </c>
      <c r="C2431">
        <v>0.80951194539549098</v>
      </c>
    </row>
    <row r="2432" spans="1:3" x14ac:dyDescent="0.3">
      <c r="A2432" t="s">
        <v>15723</v>
      </c>
      <c r="B2432">
        <v>-0.63676670705113803</v>
      </c>
      <c r="C2432">
        <v>-0.50612957120576096</v>
      </c>
    </row>
    <row r="2433" spans="1:3" x14ac:dyDescent="0.3">
      <c r="A2433" t="s">
        <v>1476</v>
      </c>
      <c r="B2433">
        <v>0.58849863708406303</v>
      </c>
      <c r="C2433">
        <v>0.492209925131329</v>
      </c>
    </row>
    <row r="2434" spans="1:3" x14ac:dyDescent="0.3">
      <c r="A2434" t="s">
        <v>15724</v>
      </c>
      <c r="B2434">
        <v>-5.82087230932831E-2</v>
      </c>
      <c r="C2434">
        <v>-0.27696467715865097</v>
      </c>
    </row>
    <row r="2435" spans="1:3" x14ac:dyDescent="0.3">
      <c r="A2435" t="s">
        <v>15725</v>
      </c>
      <c r="B2435">
        <v>0.30062640326158202</v>
      </c>
      <c r="C2435">
        <v>0.235043057487971</v>
      </c>
    </row>
    <row r="2436" spans="1:3" x14ac:dyDescent="0.3">
      <c r="A2436" t="s">
        <v>15726</v>
      </c>
      <c r="B2436">
        <v>0.30573890351919703</v>
      </c>
      <c r="C2436">
        <v>0.13352415496801201</v>
      </c>
    </row>
    <row r="2437" spans="1:3" x14ac:dyDescent="0.3">
      <c r="A2437" t="s">
        <v>15727</v>
      </c>
      <c r="B2437">
        <v>-5.8085687884455603E-2</v>
      </c>
      <c r="C2437">
        <v>-0.122628085268238</v>
      </c>
    </row>
    <row r="2438" spans="1:3" x14ac:dyDescent="0.3">
      <c r="A2438" t="s">
        <v>15728</v>
      </c>
      <c r="B2438">
        <v>0.65069044580485902</v>
      </c>
      <c r="C2438">
        <v>0.55166098873171898</v>
      </c>
    </row>
    <row r="2439" spans="1:3" x14ac:dyDescent="0.3">
      <c r="A2439" t="s">
        <v>15729</v>
      </c>
      <c r="B2439">
        <v>0.240946629586377</v>
      </c>
      <c r="C2439">
        <v>0.14573662456674399</v>
      </c>
    </row>
    <row r="2440" spans="1:3" x14ac:dyDescent="0.3">
      <c r="A2440" t="s">
        <v>547</v>
      </c>
      <c r="B2440">
        <v>-0.44180870881286699</v>
      </c>
      <c r="C2440">
        <v>-0.51554679293442696</v>
      </c>
    </row>
    <row r="2441" spans="1:3" x14ac:dyDescent="0.3">
      <c r="A2441" t="s">
        <v>15730</v>
      </c>
      <c r="B2441">
        <v>-0.513258151195635</v>
      </c>
      <c r="C2441">
        <v>-0.58154751677568095</v>
      </c>
    </row>
    <row r="2442" spans="1:3" x14ac:dyDescent="0.3">
      <c r="A2442" t="s">
        <v>15731</v>
      </c>
      <c r="B2442">
        <v>0.415329060260265</v>
      </c>
      <c r="C2442">
        <v>0.33941088643629402</v>
      </c>
    </row>
    <row r="2443" spans="1:3" x14ac:dyDescent="0.3">
      <c r="A2443" t="s">
        <v>15732</v>
      </c>
      <c r="B2443">
        <v>0.54325516152643005</v>
      </c>
      <c r="C2443">
        <v>0.47723260796316302</v>
      </c>
    </row>
    <row r="2444" spans="1:3" x14ac:dyDescent="0.3">
      <c r="A2444" t="s">
        <v>15733</v>
      </c>
      <c r="B2444">
        <v>7.8079303440973996E-2</v>
      </c>
      <c r="C2444">
        <v>-0.108465228909328</v>
      </c>
    </row>
    <row r="2445" spans="1:3" x14ac:dyDescent="0.3">
      <c r="A2445" t="s">
        <v>15734</v>
      </c>
      <c r="B2445">
        <v>-0.58458460125188905</v>
      </c>
      <c r="C2445">
        <v>-0.33910573667402899</v>
      </c>
    </row>
    <row r="2446" spans="1:3" x14ac:dyDescent="0.3">
      <c r="A2446" t="s">
        <v>15735</v>
      </c>
      <c r="B2446">
        <v>-0.39287091041955102</v>
      </c>
      <c r="C2446">
        <v>-0.48179245064956799</v>
      </c>
    </row>
    <row r="2447" spans="1:3" x14ac:dyDescent="0.3">
      <c r="A2447" t="s">
        <v>1020</v>
      </c>
      <c r="B2447">
        <v>-0.29072312658028399</v>
      </c>
      <c r="C2447">
        <v>-0.24447379548512099</v>
      </c>
    </row>
    <row r="2448" spans="1:3" x14ac:dyDescent="0.3">
      <c r="A2448" t="s">
        <v>15736</v>
      </c>
      <c r="B2448">
        <v>-0.87822512186437696</v>
      </c>
      <c r="C2448">
        <v>-0.794063449897352</v>
      </c>
    </row>
    <row r="2449" spans="1:3" x14ac:dyDescent="0.3">
      <c r="A2449" t="s">
        <v>9443</v>
      </c>
      <c r="B2449">
        <v>-0.84360929105000704</v>
      </c>
      <c r="C2449">
        <v>-0.70838930868412298</v>
      </c>
    </row>
    <row r="2450" spans="1:3" x14ac:dyDescent="0.3">
      <c r="A2450" t="s">
        <v>15737</v>
      </c>
      <c r="B2450">
        <v>-0.75766190518975995</v>
      </c>
      <c r="C2450">
        <v>-0.49620919031590599</v>
      </c>
    </row>
    <row r="2451" spans="1:3" x14ac:dyDescent="0.3">
      <c r="A2451" t="s">
        <v>15738</v>
      </c>
      <c r="B2451">
        <v>-0.20885814067030301</v>
      </c>
      <c r="C2451">
        <v>-0.108465228909328</v>
      </c>
    </row>
    <row r="2452" spans="1:3" x14ac:dyDescent="0.3">
      <c r="A2452" t="s">
        <v>15739</v>
      </c>
      <c r="B2452">
        <v>-0.45837843527114902</v>
      </c>
      <c r="C2452">
        <v>-0.55220408647505803</v>
      </c>
    </row>
    <row r="2453" spans="1:3" x14ac:dyDescent="0.3">
      <c r="A2453" t="s">
        <v>15740</v>
      </c>
      <c r="B2453">
        <v>0.18737772678457901</v>
      </c>
      <c r="C2453">
        <v>0.248803359122794</v>
      </c>
    </row>
    <row r="2454" spans="1:3" x14ac:dyDescent="0.3">
      <c r="A2454" t="s">
        <v>15741</v>
      </c>
      <c r="B2454">
        <v>0.53627192023374404</v>
      </c>
      <c r="C2454">
        <v>0.54232614454663997</v>
      </c>
    </row>
    <row r="2455" spans="1:3" x14ac:dyDescent="0.3">
      <c r="A2455" t="s">
        <v>15742</v>
      </c>
      <c r="B2455">
        <v>-0.50123643774198501</v>
      </c>
      <c r="C2455">
        <v>-0.54146484327100797</v>
      </c>
    </row>
    <row r="2456" spans="1:3" x14ac:dyDescent="0.3">
      <c r="A2456" t="s">
        <v>15743</v>
      </c>
      <c r="B2456">
        <v>-0.33486717766712798</v>
      </c>
      <c r="C2456">
        <v>-0.15811234876079699</v>
      </c>
    </row>
    <row r="2457" spans="1:3" x14ac:dyDescent="0.3">
      <c r="A2457" t="s">
        <v>15744</v>
      </c>
      <c r="B2457">
        <v>7.3089397434464604E-2</v>
      </c>
      <c r="C2457">
        <v>-0.130175233390315</v>
      </c>
    </row>
    <row r="2458" spans="1:3" x14ac:dyDescent="0.3">
      <c r="A2458" t="s">
        <v>15745</v>
      </c>
      <c r="B2458">
        <v>-0.46057787052153998</v>
      </c>
      <c r="C2458">
        <v>-0.42631087251702898</v>
      </c>
    </row>
    <row r="2459" spans="1:3" x14ac:dyDescent="0.3">
      <c r="A2459" t="s">
        <v>15746</v>
      </c>
      <c r="B2459">
        <v>-0.88850987975548501</v>
      </c>
      <c r="C2459">
        <v>-0.78499937545376497</v>
      </c>
    </row>
    <row r="2460" spans="1:3" x14ac:dyDescent="0.3">
      <c r="A2460" t="s">
        <v>9519</v>
      </c>
      <c r="B2460">
        <v>-0.30104065924696999</v>
      </c>
      <c r="C2460">
        <v>-0.51160321685765198</v>
      </c>
    </row>
    <row r="2461" spans="1:3" x14ac:dyDescent="0.3">
      <c r="A2461" t="s">
        <v>15747</v>
      </c>
      <c r="B2461">
        <v>-0.36717063638939101</v>
      </c>
      <c r="C2461">
        <v>-0.109496540270687</v>
      </c>
    </row>
    <row r="2462" spans="1:3" x14ac:dyDescent="0.3">
      <c r="A2462" t="s">
        <v>15748</v>
      </c>
      <c r="B2462">
        <v>-0.39217812655661399</v>
      </c>
      <c r="C2462">
        <v>-0.44328349233948999</v>
      </c>
    </row>
    <row r="2463" spans="1:3" x14ac:dyDescent="0.3">
      <c r="A2463" t="s">
        <v>15749</v>
      </c>
      <c r="B2463">
        <v>-0.37855469460166302</v>
      </c>
      <c r="C2463">
        <v>-0.50473649423026301</v>
      </c>
    </row>
    <row r="2464" spans="1:3" x14ac:dyDescent="0.3">
      <c r="A2464" t="s">
        <v>3492</v>
      </c>
      <c r="B2464">
        <v>-0.60245342340547103</v>
      </c>
      <c r="C2464">
        <v>-0.74523139553866002</v>
      </c>
    </row>
    <row r="2465" spans="1:3" x14ac:dyDescent="0.3">
      <c r="A2465" t="s">
        <v>15750</v>
      </c>
      <c r="B2465">
        <v>-0.43977070657950401</v>
      </c>
      <c r="C2465">
        <v>-0.226577559470475</v>
      </c>
    </row>
    <row r="2466" spans="1:3" x14ac:dyDescent="0.3">
      <c r="A2466" t="s">
        <v>15751</v>
      </c>
      <c r="B2466">
        <v>0.58492345940832802</v>
      </c>
      <c r="C2466">
        <v>0.55343746523356296</v>
      </c>
    </row>
    <row r="2467" spans="1:3" x14ac:dyDescent="0.3">
      <c r="A2467" t="s">
        <v>15752</v>
      </c>
      <c r="B2467">
        <v>-0.200972087130185</v>
      </c>
      <c r="C2467">
        <v>-0.118546158129957</v>
      </c>
    </row>
    <row r="2468" spans="1:3" x14ac:dyDescent="0.3">
      <c r="A2468" t="s">
        <v>15753</v>
      </c>
      <c r="B2468">
        <v>0.33918090065203399</v>
      </c>
      <c r="C2468">
        <v>0.30432568056084103</v>
      </c>
    </row>
    <row r="2469" spans="1:3" x14ac:dyDescent="0.3">
      <c r="A2469" t="s">
        <v>15754</v>
      </c>
      <c r="B2469">
        <v>-0.33486717766712798</v>
      </c>
      <c r="C2469">
        <v>-0.15811234876079699</v>
      </c>
    </row>
    <row r="2470" spans="1:3" x14ac:dyDescent="0.3">
      <c r="A2470" t="s">
        <v>15755</v>
      </c>
      <c r="B2470">
        <v>-0.69020533036732201</v>
      </c>
      <c r="C2470">
        <v>-0.61943777089188301</v>
      </c>
    </row>
    <row r="2471" spans="1:3" x14ac:dyDescent="0.3">
      <c r="A2471" t="s">
        <v>15756</v>
      </c>
      <c r="B2471">
        <v>0.236362434810343</v>
      </c>
      <c r="C2471">
        <v>0.43705284137373501</v>
      </c>
    </row>
    <row r="2472" spans="1:3" x14ac:dyDescent="0.3">
      <c r="A2472" t="s">
        <v>15757</v>
      </c>
      <c r="B2472">
        <v>-0.46855292774996798</v>
      </c>
      <c r="C2472">
        <v>-0.15105900695987901</v>
      </c>
    </row>
    <row r="2473" spans="1:3" x14ac:dyDescent="0.3">
      <c r="A2473" t="s">
        <v>15758</v>
      </c>
      <c r="B2473">
        <v>-0.132725497065418</v>
      </c>
      <c r="C2473">
        <v>-0.125504988744323</v>
      </c>
    </row>
    <row r="2474" spans="1:3" x14ac:dyDescent="0.3">
      <c r="A2474" t="s">
        <v>15759</v>
      </c>
      <c r="B2474">
        <v>-0.36429271662628998</v>
      </c>
      <c r="C2474">
        <v>-0.36759336851220398</v>
      </c>
    </row>
    <row r="2475" spans="1:3" x14ac:dyDescent="0.3">
      <c r="A2475" t="s">
        <v>15760</v>
      </c>
      <c r="B2475">
        <v>-0.338871994400123</v>
      </c>
      <c r="C2475">
        <v>-0.19998276789518099</v>
      </c>
    </row>
    <row r="2476" spans="1:3" x14ac:dyDescent="0.3">
      <c r="A2476" t="s">
        <v>15761</v>
      </c>
      <c r="B2476">
        <v>6.1300613039579302E-2</v>
      </c>
      <c r="C2476">
        <v>0.22350342009638099</v>
      </c>
    </row>
    <row r="2477" spans="1:3" x14ac:dyDescent="0.3">
      <c r="A2477" t="s">
        <v>1848</v>
      </c>
      <c r="B2477">
        <v>0.229707095937081</v>
      </c>
      <c r="C2477">
        <v>0.19015403495004801</v>
      </c>
    </row>
    <row r="2478" spans="1:3" x14ac:dyDescent="0.3">
      <c r="A2478" t="s">
        <v>8159</v>
      </c>
      <c r="B2478">
        <v>0.40837165106997703</v>
      </c>
      <c r="C2478">
        <v>0.51899432816274604</v>
      </c>
    </row>
    <row r="2479" spans="1:3" x14ac:dyDescent="0.3">
      <c r="A2479" t="s">
        <v>15762</v>
      </c>
      <c r="B2479">
        <v>-0.40887129521126098</v>
      </c>
      <c r="C2479">
        <v>-0.32977874872288099</v>
      </c>
    </row>
    <row r="2480" spans="1:3" x14ac:dyDescent="0.3">
      <c r="A2480" t="s">
        <v>15763</v>
      </c>
      <c r="B2480">
        <v>-0.33199728731282602</v>
      </c>
      <c r="C2480">
        <v>-0.33876066333537402</v>
      </c>
    </row>
    <row r="2481" spans="1:3" x14ac:dyDescent="0.3">
      <c r="A2481" t="s">
        <v>15764</v>
      </c>
      <c r="B2481">
        <v>-0.24734976423577401</v>
      </c>
      <c r="C2481">
        <v>-0.246935996895221</v>
      </c>
    </row>
    <row r="2482" spans="1:3" x14ac:dyDescent="0.3">
      <c r="A2482" t="s">
        <v>1408</v>
      </c>
      <c r="B2482">
        <v>0.14589296695763701</v>
      </c>
      <c r="C2482">
        <v>0.344032750955509</v>
      </c>
    </row>
    <row r="2483" spans="1:3" x14ac:dyDescent="0.3">
      <c r="A2483" t="s">
        <v>15765</v>
      </c>
      <c r="B2483">
        <v>0.47189186319895898</v>
      </c>
      <c r="C2483">
        <v>0.40013928283564898</v>
      </c>
    </row>
    <row r="2484" spans="1:3" x14ac:dyDescent="0.3">
      <c r="A2484" t="s">
        <v>15766</v>
      </c>
      <c r="B2484">
        <v>0.47087415545419398</v>
      </c>
      <c r="C2484">
        <v>0.40425373029363998</v>
      </c>
    </row>
    <row r="2485" spans="1:3" x14ac:dyDescent="0.3">
      <c r="A2485" t="s">
        <v>15767</v>
      </c>
      <c r="B2485">
        <v>-0.50852186341236005</v>
      </c>
      <c r="C2485">
        <v>-0.36486095688853598</v>
      </c>
    </row>
    <row r="2486" spans="1:3" x14ac:dyDescent="0.3">
      <c r="A2486" t="s">
        <v>15768</v>
      </c>
      <c r="B2486">
        <v>-6.6796781997977603E-2</v>
      </c>
      <c r="C2486">
        <v>-0.19206937632881199</v>
      </c>
    </row>
    <row r="2487" spans="1:3" x14ac:dyDescent="0.3">
      <c r="A2487" t="s">
        <v>15769</v>
      </c>
      <c r="B2487">
        <v>-3.8557101656335101E-2</v>
      </c>
      <c r="C2487">
        <v>-0.13160605923055399</v>
      </c>
    </row>
    <row r="2488" spans="1:3" x14ac:dyDescent="0.3">
      <c r="A2488" t="s">
        <v>15770</v>
      </c>
      <c r="B2488">
        <v>0.496953766655653</v>
      </c>
      <c r="C2488">
        <v>0.51694566484350901</v>
      </c>
    </row>
    <row r="2489" spans="1:3" x14ac:dyDescent="0.3">
      <c r="A2489" t="s">
        <v>15771</v>
      </c>
      <c r="B2489">
        <v>0.51613540842999905</v>
      </c>
      <c r="C2489">
        <v>0.55501088848871905</v>
      </c>
    </row>
    <row r="2490" spans="1:3" x14ac:dyDescent="0.3">
      <c r="A2490" t="s">
        <v>15772</v>
      </c>
      <c r="B2490">
        <v>-0.262538747837266</v>
      </c>
      <c r="C2490">
        <v>-0.26245588815048998</v>
      </c>
    </row>
    <row r="2491" spans="1:3" x14ac:dyDescent="0.3">
      <c r="A2491" t="s">
        <v>15773</v>
      </c>
      <c r="B2491">
        <v>-0.95296976328840499</v>
      </c>
      <c r="C2491">
        <v>-0.87739017398024199</v>
      </c>
    </row>
    <row r="2492" spans="1:3" x14ac:dyDescent="0.3">
      <c r="A2492" t="s">
        <v>15774</v>
      </c>
      <c r="B2492">
        <v>0.51983356792886903</v>
      </c>
      <c r="C2492">
        <v>0.51816460378163298</v>
      </c>
    </row>
    <row r="2493" spans="1:3" x14ac:dyDescent="0.3">
      <c r="A2493" t="s">
        <v>15775</v>
      </c>
      <c r="B2493">
        <v>-0.84709117795054001</v>
      </c>
      <c r="C2493">
        <v>-0.59306260662212196</v>
      </c>
    </row>
    <row r="2494" spans="1:3" x14ac:dyDescent="0.3">
      <c r="A2494" t="s">
        <v>1508</v>
      </c>
      <c r="B2494">
        <v>-0.24402302084109101</v>
      </c>
      <c r="C2494">
        <v>-0.43504057712801902</v>
      </c>
    </row>
    <row r="2495" spans="1:3" x14ac:dyDescent="0.3">
      <c r="A2495" t="s">
        <v>15776</v>
      </c>
      <c r="B2495">
        <v>-0.23584097827780301</v>
      </c>
      <c r="C2495">
        <v>-0.212240696951456</v>
      </c>
    </row>
    <row r="2496" spans="1:3" x14ac:dyDescent="0.3">
      <c r="A2496" t="s">
        <v>15777</v>
      </c>
      <c r="B2496">
        <v>-0.844852931125468</v>
      </c>
      <c r="C2496">
        <v>-0.769964211489505</v>
      </c>
    </row>
    <row r="2497" spans="1:3" x14ac:dyDescent="0.3">
      <c r="A2497" t="s">
        <v>15778</v>
      </c>
      <c r="B2497">
        <v>-0.20885814067030301</v>
      </c>
      <c r="C2497">
        <v>-0.108465228909328</v>
      </c>
    </row>
    <row r="2498" spans="1:3" x14ac:dyDescent="0.3">
      <c r="A2498" t="s">
        <v>15779</v>
      </c>
      <c r="B2498">
        <v>0.30108725014090498</v>
      </c>
      <c r="C2498">
        <v>0.54232614454663997</v>
      </c>
    </row>
    <row r="2499" spans="1:3" x14ac:dyDescent="0.3">
      <c r="A2499" t="s">
        <v>15780</v>
      </c>
      <c r="B2499">
        <v>7.3903295902589997E-2</v>
      </c>
      <c r="C2499">
        <v>0.28525434812915101</v>
      </c>
    </row>
    <row r="2500" spans="1:3" x14ac:dyDescent="0.3">
      <c r="A2500" t="s">
        <v>15781</v>
      </c>
      <c r="B2500">
        <v>9.6682146885303896E-2</v>
      </c>
      <c r="C2500">
        <v>0.198378414088618</v>
      </c>
    </row>
    <row r="2501" spans="1:3" x14ac:dyDescent="0.3">
      <c r="A2501" t="s">
        <v>3588</v>
      </c>
      <c r="B2501">
        <v>0.80833465196088505</v>
      </c>
      <c r="C2501">
        <v>0.77888615125110405</v>
      </c>
    </row>
    <row r="2502" spans="1:3" x14ac:dyDescent="0.3">
      <c r="A2502" t="s">
        <v>15782</v>
      </c>
      <c r="B2502">
        <v>0.47712325609108502</v>
      </c>
      <c r="C2502">
        <v>0.36187291462889898</v>
      </c>
    </row>
    <row r="2503" spans="1:3" x14ac:dyDescent="0.3">
      <c r="A2503" t="s">
        <v>15783</v>
      </c>
      <c r="B2503">
        <v>-3.4790873509939702E-2</v>
      </c>
      <c r="C2503">
        <v>0.22279423552085401</v>
      </c>
    </row>
    <row r="2504" spans="1:3" x14ac:dyDescent="0.3">
      <c r="A2504" t="s">
        <v>15784</v>
      </c>
      <c r="B2504">
        <v>-0.60903160256703703</v>
      </c>
      <c r="C2504">
        <v>-0.337860939040943</v>
      </c>
    </row>
    <row r="2505" spans="1:3" x14ac:dyDescent="0.3">
      <c r="A2505" t="s">
        <v>15785</v>
      </c>
      <c r="B2505">
        <v>-0.39410144901415101</v>
      </c>
      <c r="C2505">
        <v>-0.53381351174439695</v>
      </c>
    </row>
    <row r="2506" spans="1:3" x14ac:dyDescent="0.3">
      <c r="A2506" t="s">
        <v>15786</v>
      </c>
      <c r="B2506">
        <v>0.74926335746319295</v>
      </c>
      <c r="C2506">
        <v>0.61145363658054697</v>
      </c>
    </row>
    <row r="2507" spans="1:3" x14ac:dyDescent="0.3">
      <c r="A2507" t="s">
        <v>15787</v>
      </c>
      <c r="B2507">
        <v>-2.6603634170193801E-2</v>
      </c>
      <c r="C2507">
        <v>0.22823819545055901</v>
      </c>
    </row>
    <row r="2508" spans="1:3" x14ac:dyDescent="0.3">
      <c r="A2508" t="s">
        <v>15788</v>
      </c>
      <c r="B2508">
        <v>-0.10822524992220101</v>
      </c>
      <c r="C2508">
        <v>0.18763525625219299</v>
      </c>
    </row>
    <row r="2509" spans="1:3" x14ac:dyDescent="0.3">
      <c r="A2509" t="s">
        <v>15789</v>
      </c>
      <c r="B2509">
        <v>0.26248125188235999</v>
      </c>
      <c r="C2509">
        <v>0.35550900554332998</v>
      </c>
    </row>
    <row r="2510" spans="1:3" x14ac:dyDescent="0.3">
      <c r="A2510" t="s">
        <v>15790</v>
      </c>
      <c r="B2510">
        <v>-0.74583202025847695</v>
      </c>
      <c r="C2510">
        <v>-0.54738807403263801</v>
      </c>
    </row>
    <row r="2511" spans="1:3" x14ac:dyDescent="0.3">
      <c r="A2511" t="s">
        <v>15791</v>
      </c>
      <c r="B2511">
        <v>-0.71526657657152404</v>
      </c>
      <c r="C2511">
        <v>-0.50113922688282497</v>
      </c>
    </row>
    <row r="2512" spans="1:3" x14ac:dyDescent="0.3">
      <c r="A2512" t="s">
        <v>15792</v>
      </c>
      <c r="B2512">
        <v>-0.72670520002007399</v>
      </c>
      <c r="C2512">
        <v>-0.74140164967879496</v>
      </c>
    </row>
    <row r="2513" spans="1:3" x14ac:dyDescent="0.3">
      <c r="A2513" t="s">
        <v>15793</v>
      </c>
      <c r="B2513">
        <v>0.76165382865303399</v>
      </c>
      <c r="C2513">
        <v>0.50930663078137495</v>
      </c>
    </row>
    <row r="2514" spans="1:3" x14ac:dyDescent="0.3">
      <c r="A2514" t="s">
        <v>15794</v>
      </c>
      <c r="B2514">
        <v>3.9858535383136801E-2</v>
      </c>
      <c r="C2514">
        <v>0.11781022994382399</v>
      </c>
    </row>
    <row r="2515" spans="1:3" x14ac:dyDescent="0.3">
      <c r="A2515" t="s">
        <v>1704</v>
      </c>
      <c r="B2515">
        <v>0.50024220974123801</v>
      </c>
      <c r="C2515">
        <v>0.50514720472485397</v>
      </c>
    </row>
    <row r="2516" spans="1:3" x14ac:dyDescent="0.3">
      <c r="A2516" t="s">
        <v>15795</v>
      </c>
      <c r="B2516">
        <v>0.47661376571632402</v>
      </c>
      <c r="C2516">
        <v>0.13240299426111099</v>
      </c>
    </row>
    <row r="2517" spans="1:3" x14ac:dyDescent="0.3">
      <c r="A2517" t="s">
        <v>15796</v>
      </c>
      <c r="B2517">
        <v>0.12226617393969</v>
      </c>
      <c r="C2517">
        <v>-0.18537702382656801</v>
      </c>
    </row>
    <row r="2518" spans="1:3" x14ac:dyDescent="0.3">
      <c r="A2518" t="s">
        <v>15797</v>
      </c>
      <c r="B2518">
        <v>-0.267102858695349</v>
      </c>
      <c r="C2518">
        <v>-0.19989073765891199</v>
      </c>
    </row>
    <row r="2519" spans="1:3" x14ac:dyDescent="0.3">
      <c r="A2519" t="s">
        <v>15798</v>
      </c>
      <c r="B2519">
        <v>-0.825441507903241</v>
      </c>
      <c r="C2519">
        <v>-0.78857701191750196</v>
      </c>
    </row>
    <row r="2520" spans="1:3" x14ac:dyDescent="0.3">
      <c r="A2520" t="s">
        <v>15799</v>
      </c>
      <c r="B2520">
        <v>-0.53219007054744105</v>
      </c>
      <c r="C2520">
        <v>-0.52312858904883197</v>
      </c>
    </row>
    <row r="2521" spans="1:3" x14ac:dyDescent="0.3">
      <c r="A2521" t="s">
        <v>15800</v>
      </c>
      <c r="B2521">
        <v>-0.96884640663991795</v>
      </c>
      <c r="C2521">
        <v>-0.87413083030384697</v>
      </c>
    </row>
    <row r="2522" spans="1:3" x14ac:dyDescent="0.3">
      <c r="A2522" t="s">
        <v>15801</v>
      </c>
      <c r="B2522">
        <v>-0.211548531299559</v>
      </c>
      <c r="C2522">
        <v>-0.111494691139428</v>
      </c>
    </row>
    <row r="2523" spans="1:3" x14ac:dyDescent="0.3">
      <c r="A2523" t="s">
        <v>15802</v>
      </c>
      <c r="B2523">
        <v>-0.59242694847977695</v>
      </c>
      <c r="C2523">
        <v>-0.43389836865380699</v>
      </c>
    </row>
    <row r="2524" spans="1:3" x14ac:dyDescent="0.3">
      <c r="A2524" t="s">
        <v>15803</v>
      </c>
      <c r="B2524">
        <v>0.498662351456372</v>
      </c>
      <c r="C2524">
        <v>0.26194349267123102</v>
      </c>
    </row>
    <row r="2525" spans="1:3" x14ac:dyDescent="0.3">
      <c r="A2525" t="s">
        <v>15804</v>
      </c>
      <c r="B2525">
        <v>0.61280499159881496</v>
      </c>
      <c r="C2525">
        <v>0.48815662748868999</v>
      </c>
    </row>
    <row r="2526" spans="1:3" x14ac:dyDescent="0.3">
      <c r="A2526" t="s">
        <v>15805</v>
      </c>
      <c r="B2526">
        <v>-0.80131017701083496</v>
      </c>
      <c r="C2526">
        <v>-0.57096174097706598</v>
      </c>
    </row>
    <row r="2527" spans="1:3" x14ac:dyDescent="0.3">
      <c r="A2527" t="s">
        <v>1012</v>
      </c>
      <c r="B2527">
        <v>0.53627192023374404</v>
      </c>
      <c r="C2527">
        <v>0.54232614454663997</v>
      </c>
    </row>
    <row r="2528" spans="1:3" x14ac:dyDescent="0.3">
      <c r="A2528" t="s">
        <v>15806</v>
      </c>
      <c r="B2528">
        <v>0.23069384520886799</v>
      </c>
      <c r="C2528">
        <v>0.212855390738975</v>
      </c>
    </row>
    <row r="2529" spans="1:3" x14ac:dyDescent="0.3">
      <c r="A2529" t="s">
        <v>15807</v>
      </c>
      <c r="B2529">
        <v>-0.22396047844575101</v>
      </c>
      <c r="C2529">
        <v>-0.308653359107596</v>
      </c>
    </row>
    <row r="2530" spans="1:3" x14ac:dyDescent="0.3">
      <c r="A2530" t="s">
        <v>15808</v>
      </c>
      <c r="B2530">
        <v>-0.272919693751703</v>
      </c>
      <c r="C2530">
        <v>-0.456914938129035</v>
      </c>
    </row>
    <row r="2531" spans="1:3" x14ac:dyDescent="0.3">
      <c r="A2531" t="s">
        <v>15809</v>
      </c>
      <c r="B2531">
        <v>0.53627192023374404</v>
      </c>
      <c r="C2531">
        <v>0.54232614454663997</v>
      </c>
    </row>
    <row r="2532" spans="1:3" x14ac:dyDescent="0.3">
      <c r="A2532" t="s">
        <v>15810</v>
      </c>
      <c r="B2532">
        <v>0.12797543205679199</v>
      </c>
      <c r="C2532">
        <v>0.25241814019346798</v>
      </c>
    </row>
    <row r="2533" spans="1:3" x14ac:dyDescent="0.3">
      <c r="A2533" t="s">
        <v>755</v>
      </c>
      <c r="B2533">
        <v>-0.75332963411492004</v>
      </c>
      <c r="C2533">
        <v>-0.70288454301422398</v>
      </c>
    </row>
    <row r="2534" spans="1:3" x14ac:dyDescent="0.3">
      <c r="A2534" t="s">
        <v>15811</v>
      </c>
      <c r="B2534">
        <v>6.0791604775660701E-2</v>
      </c>
      <c r="C2534">
        <v>0.37265000342280202</v>
      </c>
    </row>
    <row r="2535" spans="1:3" x14ac:dyDescent="0.3">
      <c r="A2535" t="s">
        <v>7388</v>
      </c>
      <c r="B2535">
        <v>0.179818572930385</v>
      </c>
      <c r="C2535">
        <v>0.25093611148318201</v>
      </c>
    </row>
    <row r="2536" spans="1:3" x14ac:dyDescent="0.3">
      <c r="A2536" t="s">
        <v>15812</v>
      </c>
      <c r="B2536">
        <v>-0.41854596483600698</v>
      </c>
      <c r="C2536">
        <v>-0.33924883980065001</v>
      </c>
    </row>
    <row r="2537" spans="1:3" x14ac:dyDescent="0.3">
      <c r="A2537" t="s">
        <v>15813</v>
      </c>
      <c r="B2537">
        <v>0.34821954655959902</v>
      </c>
      <c r="C2537">
        <v>0.47342206110678597</v>
      </c>
    </row>
    <row r="2538" spans="1:3" x14ac:dyDescent="0.3">
      <c r="A2538" t="s">
        <v>15814</v>
      </c>
      <c r="B2538">
        <v>-0.354008952257438</v>
      </c>
      <c r="C2538">
        <v>-0.57016840712522499</v>
      </c>
    </row>
    <row r="2539" spans="1:3" x14ac:dyDescent="0.3">
      <c r="A2539" t="s">
        <v>15815</v>
      </c>
      <c r="B2539">
        <v>0.191735294575342</v>
      </c>
      <c r="C2539">
        <v>0.21280129266440401</v>
      </c>
    </row>
    <row r="2540" spans="1:3" x14ac:dyDescent="0.3">
      <c r="A2540" t="s">
        <v>15816</v>
      </c>
      <c r="B2540">
        <v>-0.83043134501177696</v>
      </c>
      <c r="C2540">
        <v>-0.61441577804124703</v>
      </c>
    </row>
    <row r="2541" spans="1:3" x14ac:dyDescent="0.3">
      <c r="A2541" t="s">
        <v>9838</v>
      </c>
      <c r="B2541">
        <v>-0.46090938072235799</v>
      </c>
      <c r="C2541">
        <v>-0.25199604017973498</v>
      </c>
    </row>
    <row r="2542" spans="1:3" x14ac:dyDescent="0.3">
      <c r="A2542" t="s">
        <v>15817</v>
      </c>
      <c r="B2542">
        <v>-0.31640009827355398</v>
      </c>
      <c r="C2542">
        <v>-0.53585762283244898</v>
      </c>
    </row>
    <row r="2543" spans="1:3" x14ac:dyDescent="0.3">
      <c r="A2543" t="s">
        <v>15818</v>
      </c>
      <c r="B2543">
        <v>-0.116194619320487</v>
      </c>
      <c r="C2543">
        <v>-0.108465228909328</v>
      </c>
    </row>
    <row r="2544" spans="1:3" x14ac:dyDescent="0.3">
      <c r="A2544" t="s">
        <v>15819</v>
      </c>
      <c r="B2544">
        <v>0.27063219175199599</v>
      </c>
      <c r="C2544">
        <v>0.32701313803134302</v>
      </c>
    </row>
    <row r="2545" spans="1:3" x14ac:dyDescent="0.3">
      <c r="A2545" t="s">
        <v>15820</v>
      </c>
      <c r="B2545">
        <v>3.8950832798686101E-2</v>
      </c>
      <c r="C2545">
        <v>0.16929699853202601</v>
      </c>
    </row>
    <row r="2546" spans="1:3" x14ac:dyDescent="0.3">
      <c r="A2546" t="s">
        <v>1732</v>
      </c>
      <c r="B2546">
        <v>-0.388485145658862</v>
      </c>
      <c r="C2546">
        <v>-0.26021875672239297</v>
      </c>
    </row>
    <row r="2547" spans="1:3" x14ac:dyDescent="0.3">
      <c r="A2547" t="s">
        <v>15821</v>
      </c>
      <c r="B2547">
        <v>9.0912638845676505E-2</v>
      </c>
      <c r="C2547">
        <v>-0.20361950115543501</v>
      </c>
    </row>
    <row r="2548" spans="1:3" x14ac:dyDescent="0.3">
      <c r="A2548" t="s">
        <v>15822</v>
      </c>
      <c r="B2548">
        <v>0.358210216129974</v>
      </c>
      <c r="C2548">
        <v>0.31261114500941201</v>
      </c>
    </row>
    <row r="2549" spans="1:3" x14ac:dyDescent="0.3">
      <c r="A2549" t="s">
        <v>15823</v>
      </c>
      <c r="B2549">
        <v>0.29302521380846303</v>
      </c>
      <c r="C2549">
        <v>0.44296904424508998</v>
      </c>
    </row>
    <row r="2550" spans="1:3" x14ac:dyDescent="0.3">
      <c r="A2550" t="s">
        <v>15824</v>
      </c>
      <c r="B2550">
        <v>0.43063884517307099</v>
      </c>
      <c r="C2550">
        <v>0.51856683055487096</v>
      </c>
    </row>
    <row r="2551" spans="1:3" x14ac:dyDescent="0.3">
      <c r="A2551" t="s">
        <v>703</v>
      </c>
      <c r="B2551">
        <v>-0.38780194568980803</v>
      </c>
      <c r="C2551">
        <v>-0.41264695015832498</v>
      </c>
    </row>
    <row r="2552" spans="1:3" x14ac:dyDescent="0.3">
      <c r="A2552" t="s">
        <v>15825</v>
      </c>
      <c r="B2552">
        <v>-0.55117743768417105</v>
      </c>
      <c r="C2552">
        <v>-0.60303925028003902</v>
      </c>
    </row>
    <row r="2553" spans="1:3" x14ac:dyDescent="0.3">
      <c r="A2553" t="s">
        <v>8357</v>
      </c>
      <c r="B2553">
        <v>-1.33957215326495E-2</v>
      </c>
      <c r="C2553">
        <v>-0.12075048169644401</v>
      </c>
    </row>
    <row r="2554" spans="1:3" x14ac:dyDescent="0.3">
      <c r="A2554" t="s">
        <v>15826</v>
      </c>
      <c r="B2554">
        <v>-0.64181631848905596</v>
      </c>
      <c r="C2554">
        <v>-0.65759104687734304</v>
      </c>
    </row>
    <row r="2555" spans="1:3" x14ac:dyDescent="0.3">
      <c r="A2555" t="s">
        <v>15827</v>
      </c>
      <c r="B2555">
        <v>6.5868838360331694E-2</v>
      </c>
      <c r="C2555">
        <v>-0.108465228909328</v>
      </c>
    </row>
    <row r="2556" spans="1:3" x14ac:dyDescent="0.3">
      <c r="A2556" t="s">
        <v>15828</v>
      </c>
      <c r="B2556">
        <v>6.5868838360331694E-2</v>
      </c>
      <c r="C2556">
        <v>-0.108465228909328</v>
      </c>
    </row>
    <row r="2557" spans="1:3" x14ac:dyDescent="0.3">
      <c r="A2557" t="s">
        <v>15829</v>
      </c>
      <c r="B2557">
        <v>0.39197001258818798</v>
      </c>
      <c r="C2557">
        <v>0.43884781478118401</v>
      </c>
    </row>
    <row r="2558" spans="1:3" x14ac:dyDescent="0.3">
      <c r="A2558" t="s">
        <v>15830</v>
      </c>
      <c r="B2558">
        <v>0.49912361921052001</v>
      </c>
      <c r="C2558">
        <v>0.47789962445877399</v>
      </c>
    </row>
    <row r="2559" spans="1:3" x14ac:dyDescent="0.3">
      <c r="A2559" t="s">
        <v>15831</v>
      </c>
      <c r="B2559">
        <v>0.50053185989348603</v>
      </c>
      <c r="C2559">
        <v>0.66884301735699303</v>
      </c>
    </row>
    <row r="2560" spans="1:3" x14ac:dyDescent="0.3">
      <c r="A2560" t="s">
        <v>15832</v>
      </c>
      <c r="B2560">
        <v>-0.246349094930952</v>
      </c>
      <c r="C2560">
        <v>-0.15811388300759599</v>
      </c>
    </row>
    <row r="2561" spans="1:3" x14ac:dyDescent="0.3">
      <c r="A2561" t="s">
        <v>15833</v>
      </c>
      <c r="B2561">
        <v>-0.45390684407869503</v>
      </c>
      <c r="C2561">
        <v>-0.16041966715344799</v>
      </c>
    </row>
    <row r="2562" spans="1:3" x14ac:dyDescent="0.3">
      <c r="A2562" t="s">
        <v>15834</v>
      </c>
      <c r="B2562">
        <v>-0.73279071695146802</v>
      </c>
      <c r="C2562">
        <v>-0.64282790371829301</v>
      </c>
    </row>
    <row r="2563" spans="1:3" x14ac:dyDescent="0.3">
      <c r="A2563" t="s">
        <v>8824</v>
      </c>
      <c r="B2563">
        <v>-0.16859968682665999</v>
      </c>
      <c r="C2563">
        <v>-0.108465228909328</v>
      </c>
    </row>
    <row r="2564" spans="1:3" x14ac:dyDescent="0.3">
      <c r="A2564" t="s">
        <v>15835</v>
      </c>
      <c r="B2564">
        <v>-0.19593035291796901</v>
      </c>
      <c r="C2564">
        <v>-0.314785698593265</v>
      </c>
    </row>
    <row r="2565" spans="1:3" x14ac:dyDescent="0.3">
      <c r="A2565" t="s">
        <v>15836</v>
      </c>
      <c r="B2565">
        <v>0.240636150715653</v>
      </c>
      <c r="C2565">
        <v>0.208843456821518</v>
      </c>
    </row>
    <row r="2566" spans="1:3" x14ac:dyDescent="0.3">
      <c r="A2566" t="s">
        <v>15837</v>
      </c>
      <c r="B2566">
        <v>-3.1496521446975102E-2</v>
      </c>
      <c r="C2566">
        <v>0.14708748804621199</v>
      </c>
    </row>
    <row r="2567" spans="1:3" x14ac:dyDescent="0.3">
      <c r="A2567" t="s">
        <v>15838</v>
      </c>
      <c r="B2567">
        <v>0.141635679071833</v>
      </c>
      <c r="C2567">
        <v>0.30662147559626002</v>
      </c>
    </row>
    <row r="2568" spans="1:3" x14ac:dyDescent="0.3">
      <c r="A2568" t="s">
        <v>15839</v>
      </c>
      <c r="B2568">
        <v>-7.8697510575119603E-2</v>
      </c>
      <c r="C2568">
        <v>-0.196921642866663</v>
      </c>
    </row>
    <row r="2569" spans="1:3" x14ac:dyDescent="0.3">
      <c r="A2569" t="s">
        <v>15840</v>
      </c>
      <c r="B2569">
        <v>-0.21125130291730301</v>
      </c>
      <c r="C2569">
        <v>-0.244989026233527</v>
      </c>
    </row>
    <row r="2570" spans="1:3" x14ac:dyDescent="0.3">
      <c r="A2570" t="s">
        <v>8055</v>
      </c>
      <c r="B2570">
        <v>-0.957129658001873</v>
      </c>
      <c r="C2570">
        <v>-0.82876352121477104</v>
      </c>
    </row>
    <row r="2571" spans="1:3" x14ac:dyDescent="0.3">
      <c r="A2571" t="s">
        <v>15841</v>
      </c>
      <c r="B2571">
        <v>-0.58398898441098601</v>
      </c>
      <c r="C2571">
        <v>-0.43313411011833802</v>
      </c>
    </row>
    <row r="2572" spans="1:3" x14ac:dyDescent="0.3">
      <c r="A2572" t="s">
        <v>15842</v>
      </c>
      <c r="B2572">
        <v>-0.13322746692908499</v>
      </c>
      <c r="C2572">
        <v>-0.236973813814748</v>
      </c>
    </row>
    <row r="2573" spans="1:3" x14ac:dyDescent="0.3">
      <c r="A2573" t="s">
        <v>15843</v>
      </c>
      <c r="B2573">
        <v>7.1103460766471005E-2</v>
      </c>
      <c r="C2573">
        <v>-0.113908305100894</v>
      </c>
    </row>
    <row r="2574" spans="1:3" x14ac:dyDescent="0.3">
      <c r="A2574" t="s">
        <v>15844</v>
      </c>
      <c r="B2574">
        <v>0.46526385884145499</v>
      </c>
      <c r="C2574">
        <v>0.65566809891140598</v>
      </c>
    </row>
    <row r="2575" spans="1:3" x14ac:dyDescent="0.3">
      <c r="A2575" t="s">
        <v>952</v>
      </c>
      <c r="B2575">
        <v>-0.299595693305727</v>
      </c>
      <c r="C2575">
        <v>-0.4979201898831</v>
      </c>
    </row>
    <row r="2576" spans="1:3" x14ac:dyDescent="0.3">
      <c r="A2576" t="s">
        <v>15845</v>
      </c>
      <c r="B2576">
        <v>0.43073490254270103</v>
      </c>
      <c r="C2576">
        <v>0.45393793865462601</v>
      </c>
    </row>
    <row r="2577" spans="1:3" x14ac:dyDescent="0.3">
      <c r="A2577" t="s">
        <v>15846</v>
      </c>
      <c r="B2577">
        <v>-0.91252425813101701</v>
      </c>
      <c r="C2577">
        <v>-0.75657870172304398</v>
      </c>
    </row>
    <row r="2578" spans="1:3" x14ac:dyDescent="0.3">
      <c r="A2578" t="s">
        <v>15847</v>
      </c>
      <c r="B2578">
        <v>-0.91768428613074404</v>
      </c>
      <c r="C2578">
        <v>-0.80686631334414005</v>
      </c>
    </row>
    <row r="2579" spans="1:3" x14ac:dyDescent="0.3">
      <c r="A2579" t="s">
        <v>15848</v>
      </c>
      <c r="B2579">
        <v>-0.28337958938026397</v>
      </c>
      <c r="C2579">
        <v>-0.27127606236440099</v>
      </c>
    </row>
    <row r="2580" spans="1:3" x14ac:dyDescent="0.3">
      <c r="A2580" t="s">
        <v>2994</v>
      </c>
      <c r="B2580">
        <v>-3.09987456844623E-2</v>
      </c>
      <c r="C2580">
        <v>-0.113107197658883</v>
      </c>
    </row>
    <row r="2581" spans="1:3" x14ac:dyDescent="0.3">
      <c r="A2581" t="s">
        <v>15849</v>
      </c>
      <c r="B2581">
        <v>0.17009755474424099</v>
      </c>
      <c r="C2581">
        <v>0.19124751589418901</v>
      </c>
    </row>
    <row r="2582" spans="1:3" x14ac:dyDescent="0.3">
      <c r="A2582" t="s">
        <v>15850</v>
      </c>
      <c r="B2582">
        <v>0.12755685168919201</v>
      </c>
      <c r="C2582">
        <v>0.30975319964571502</v>
      </c>
    </row>
    <row r="2583" spans="1:3" x14ac:dyDescent="0.3">
      <c r="A2583" t="s">
        <v>15851</v>
      </c>
      <c r="B2583">
        <v>0.23191361203899499</v>
      </c>
      <c r="C2583">
        <v>0.29458742591943499</v>
      </c>
    </row>
    <row r="2584" spans="1:3" x14ac:dyDescent="0.3">
      <c r="A2584" t="s">
        <v>15852</v>
      </c>
      <c r="B2584">
        <v>-7.9285772199259294E-2</v>
      </c>
      <c r="C2584">
        <v>-0.110534806506213</v>
      </c>
    </row>
    <row r="2585" spans="1:3" x14ac:dyDescent="0.3">
      <c r="A2585" t="s">
        <v>15853</v>
      </c>
      <c r="B2585">
        <v>-0.64408293267327899</v>
      </c>
      <c r="C2585">
        <v>-0.47857415969009798</v>
      </c>
    </row>
    <row r="2586" spans="1:3" x14ac:dyDescent="0.3">
      <c r="A2586" t="s">
        <v>15854</v>
      </c>
      <c r="B2586">
        <v>0.68204911155582104</v>
      </c>
      <c r="C2586">
        <v>0.69045882197973496</v>
      </c>
    </row>
    <row r="2587" spans="1:3" x14ac:dyDescent="0.3">
      <c r="A2587" t="s">
        <v>1186</v>
      </c>
      <c r="B2587">
        <v>-0.467019789913592</v>
      </c>
      <c r="C2587">
        <v>-0.39152984725534601</v>
      </c>
    </row>
    <row r="2588" spans="1:3" x14ac:dyDescent="0.3">
      <c r="A2588" t="s">
        <v>15855</v>
      </c>
      <c r="B2588">
        <v>-2.2586502108064899E-2</v>
      </c>
      <c r="C2588">
        <v>-0.108465228909328</v>
      </c>
    </row>
    <row r="2589" spans="1:3" x14ac:dyDescent="0.3">
      <c r="A2589" t="s">
        <v>15856</v>
      </c>
      <c r="B2589">
        <v>0.18647745514168099</v>
      </c>
      <c r="C2589">
        <v>0.27457751498541</v>
      </c>
    </row>
    <row r="2590" spans="1:3" x14ac:dyDescent="0.3">
      <c r="A2590" t="s">
        <v>15857</v>
      </c>
      <c r="B2590">
        <v>-0.31493284837805002</v>
      </c>
      <c r="C2590">
        <v>-0.46570116328792899</v>
      </c>
    </row>
    <row r="2591" spans="1:3" x14ac:dyDescent="0.3">
      <c r="A2591" t="s">
        <v>15858</v>
      </c>
      <c r="B2591">
        <v>-6.0314916202114299E-3</v>
      </c>
      <c r="C2591">
        <v>-0.108465228909328</v>
      </c>
    </row>
    <row r="2592" spans="1:3" x14ac:dyDescent="0.3">
      <c r="A2592" t="s">
        <v>15859</v>
      </c>
      <c r="B2592">
        <v>-0.20885814067030301</v>
      </c>
      <c r="C2592">
        <v>-0.108465228909328</v>
      </c>
    </row>
    <row r="2593" spans="1:3" x14ac:dyDescent="0.3">
      <c r="A2593" t="s">
        <v>15860</v>
      </c>
      <c r="B2593">
        <v>0.132325815309456</v>
      </c>
      <c r="C2593">
        <v>-0.14928345197837301</v>
      </c>
    </row>
    <row r="2594" spans="1:3" x14ac:dyDescent="0.3">
      <c r="A2594" t="s">
        <v>9148</v>
      </c>
      <c r="B2594">
        <v>0.487559177322544</v>
      </c>
      <c r="C2594">
        <v>0.472842290661527</v>
      </c>
    </row>
    <row r="2595" spans="1:3" x14ac:dyDescent="0.3">
      <c r="A2595" t="s">
        <v>15861</v>
      </c>
      <c r="B2595">
        <v>0.36146209242449501</v>
      </c>
      <c r="C2595">
        <v>0.29066940162948901</v>
      </c>
    </row>
    <row r="2596" spans="1:3" x14ac:dyDescent="0.3">
      <c r="A2596" t="s">
        <v>15862</v>
      </c>
      <c r="B2596">
        <v>-0.38936274072140897</v>
      </c>
      <c r="C2596">
        <v>-0.35923179033212299</v>
      </c>
    </row>
    <row r="2597" spans="1:3" x14ac:dyDescent="0.3">
      <c r="A2597" t="s">
        <v>15863</v>
      </c>
      <c r="B2597">
        <v>-0.30574796337245602</v>
      </c>
      <c r="C2597">
        <v>-0.35349684132067999</v>
      </c>
    </row>
    <row r="2598" spans="1:3" x14ac:dyDescent="0.3">
      <c r="A2598" t="s">
        <v>15864</v>
      </c>
      <c r="B2598">
        <v>-0.85472461257772203</v>
      </c>
      <c r="C2598">
        <v>-0.64698641492944697</v>
      </c>
    </row>
    <row r="2599" spans="1:3" x14ac:dyDescent="0.3">
      <c r="A2599" t="s">
        <v>8147</v>
      </c>
      <c r="B2599">
        <v>0.16108841524159001</v>
      </c>
      <c r="C2599">
        <v>0.28357577509264498</v>
      </c>
    </row>
    <row r="2600" spans="1:3" x14ac:dyDescent="0.3">
      <c r="A2600" t="s">
        <v>15865</v>
      </c>
      <c r="B2600">
        <v>-0.116194619320487</v>
      </c>
      <c r="C2600">
        <v>-0.108465228909328</v>
      </c>
    </row>
    <row r="2601" spans="1:3" x14ac:dyDescent="0.3">
      <c r="A2601" t="s">
        <v>15866</v>
      </c>
      <c r="B2601">
        <v>-0.43077675150066203</v>
      </c>
      <c r="C2601">
        <v>-0.41630221279929303</v>
      </c>
    </row>
    <row r="2602" spans="1:3" x14ac:dyDescent="0.3">
      <c r="A2602" t="s">
        <v>15867</v>
      </c>
      <c r="B2602">
        <v>-0.50622848471097004</v>
      </c>
      <c r="C2602">
        <v>-0.68093923204919404</v>
      </c>
    </row>
    <row r="2603" spans="1:3" x14ac:dyDescent="0.3">
      <c r="A2603" t="s">
        <v>15868</v>
      </c>
      <c r="B2603">
        <v>0.58248300686798204</v>
      </c>
      <c r="C2603">
        <v>0.41108199466765399</v>
      </c>
    </row>
    <row r="2604" spans="1:3" x14ac:dyDescent="0.3">
      <c r="A2604" t="s">
        <v>15869</v>
      </c>
      <c r="B2604">
        <v>-0.525894618617325</v>
      </c>
      <c r="C2604">
        <v>-0.21398236646753099</v>
      </c>
    </row>
    <row r="2605" spans="1:3" x14ac:dyDescent="0.3">
      <c r="A2605" t="s">
        <v>8856</v>
      </c>
      <c r="B2605">
        <v>0.90006013682988595</v>
      </c>
      <c r="C2605">
        <v>0.828480506811892</v>
      </c>
    </row>
    <row r="2606" spans="1:3" x14ac:dyDescent="0.3">
      <c r="A2606" t="s">
        <v>15870</v>
      </c>
      <c r="B2606">
        <v>0.54482506760917204</v>
      </c>
      <c r="C2606">
        <v>0.39444173004715199</v>
      </c>
    </row>
    <row r="2607" spans="1:3" x14ac:dyDescent="0.3">
      <c r="A2607" t="s">
        <v>15871</v>
      </c>
      <c r="B2607">
        <v>0.33195008653068298</v>
      </c>
      <c r="C2607">
        <v>0.25964870589943201</v>
      </c>
    </row>
    <row r="2608" spans="1:3" x14ac:dyDescent="0.3">
      <c r="A2608" t="s">
        <v>15872</v>
      </c>
      <c r="B2608">
        <v>-5.7414860359311301E-2</v>
      </c>
      <c r="C2608">
        <v>-0.114129341316541</v>
      </c>
    </row>
    <row r="2609" spans="1:3" x14ac:dyDescent="0.3">
      <c r="A2609" t="s">
        <v>15873</v>
      </c>
      <c r="B2609">
        <v>-0.22203282780890901</v>
      </c>
      <c r="C2609">
        <v>-0.108465228909328</v>
      </c>
    </row>
    <row r="2610" spans="1:3" x14ac:dyDescent="0.3">
      <c r="A2610" t="s">
        <v>15874</v>
      </c>
      <c r="B2610">
        <v>0.86002033016435597</v>
      </c>
      <c r="C2610">
        <v>0.84604906664707202</v>
      </c>
    </row>
    <row r="2611" spans="1:3" x14ac:dyDescent="0.3">
      <c r="A2611" t="s">
        <v>15875</v>
      </c>
      <c r="B2611">
        <v>2.96962946978497E-2</v>
      </c>
      <c r="C2611">
        <v>0.103570354060379</v>
      </c>
    </row>
    <row r="2612" spans="1:3" x14ac:dyDescent="0.3">
      <c r="A2612" t="s">
        <v>7788</v>
      </c>
      <c r="B2612">
        <v>0.59252941294272399</v>
      </c>
      <c r="C2612">
        <v>0.25688528645213299</v>
      </c>
    </row>
    <row r="2613" spans="1:3" x14ac:dyDescent="0.3">
      <c r="A2613" t="s">
        <v>15876</v>
      </c>
      <c r="B2613">
        <v>0.49343625725200702</v>
      </c>
      <c r="C2613">
        <v>0.32374262147748201</v>
      </c>
    </row>
    <row r="2614" spans="1:3" x14ac:dyDescent="0.3">
      <c r="A2614" t="s">
        <v>15877</v>
      </c>
      <c r="B2614">
        <v>0.59405619975722801</v>
      </c>
      <c r="C2614">
        <v>0.42492517768174698</v>
      </c>
    </row>
    <row r="2615" spans="1:3" x14ac:dyDescent="0.3">
      <c r="A2615" t="s">
        <v>15878</v>
      </c>
      <c r="B2615">
        <v>-0.30741029191680402</v>
      </c>
      <c r="C2615">
        <v>-0.158052366694966</v>
      </c>
    </row>
    <row r="2616" spans="1:3" x14ac:dyDescent="0.3">
      <c r="A2616" t="s">
        <v>15879</v>
      </c>
      <c r="B2616">
        <v>-0.31235805705713399</v>
      </c>
      <c r="C2616">
        <v>-0.33990079062800199</v>
      </c>
    </row>
    <row r="2617" spans="1:3" x14ac:dyDescent="0.3">
      <c r="A2617" t="s">
        <v>15880</v>
      </c>
      <c r="B2617">
        <v>0.61753118354671399</v>
      </c>
      <c r="C2617">
        <v>0.51022905732436197</v>
      </c>
    </row>
    <row r="2618" spans="1:3" x14ac:dyDescent="0.3">
      <c r="A2618" t="s">
        <v>15881</v>
      </c>
      <c r="B2618">
        <v>-0.118249725589215</v>
      </c>
      <c r="C2618">
        <v>-0.10635324899560999</v>
      </c>
    </row>
    <row r="2619" spans="1:3" x14ac:dyDescent="0.3">
      <c r="A2619" t="s">
        <v>15882</v>
      </c>
      <c r="B2619">
        <v>-0.56767622232056303</v>
      </c>
      <c r="C2619">
        <v>-0.32016472341612401</v>
      </c>
    </row>
    <row r="2620" spans="1:3" x14ac:dyDescent="0.3">
      <c r="A2620" t="s">
        <v>15883</v>
      </c>
      <c r="B2620">
        <v>-0.75445538034305604</v>
      </c>
      <c r="C2620">
        <v>-0.48273239626831699</v>
      </c>
    </row>
    <row r="2621" spans="1:3" x14ac:dyDescent="0.3">
      <c r="A2621" t="s">
        <v>9561</v>
      </c>
      <c r="B2621">
        <v>0.74313233598569695</v>
      </c>
      <c r="C2621">
        <v>0.69161666609198902</v>
      </c>
    </row>
    <row r="2622" spans="1:3" x14ac:dyDescent="0.3">
      <c r="A2622" t="s">
        <v>15884</v>
      </c>
      <c r="B2622">
        <v>0.53822978755239004</v>
      </c>
      <c r="C2622">
        <v>0.484948584007379</v>
      </c>
    </row>
    <row r="2623" spans="1:3" x14ac:dyDescent="0.3">
      <c r="A2623" t="s">
        <v>15885</v>
      </c>
      <c r="B2623">
        <v>-0.24289436297063299</v>
      </c>
      <c r="C2623">
        <v>-0.14468681748214801</v>
      </c>
    </row>
    <row r="2624" spans="1:3" x14ac:dyDescent="0.3">
      <c r="A2624" t="s">
        <v>15886</v>
      </c>
      <c r="B2624">
        <v>0.38391375217742502</v>
      </c>
      <c r="C2624">
        <v>0.56806487830938901</v>
      </c>
    </row>
    <row r="2625" spans="1:3" x14ac:dyDescent="0.3">
      <c r="A2625" t="s">
        <v>15887</v>
      </c>
      <c r="B2625">
        <v>0.12615076306517001</v>
      </c>
      <c r="C2625">
        <v>0.36019104618943398</v>
      </c>
    </row>
    <row r="2626" spans="1:3" x14ac:dyDescent="0.3">
      <c r="A2626" t="s">
        <v>15888</v>
      </c>
      <c r="B2626">
        <v>0.66044280396965205</v>
      </c>
      <c r="C2626">
        <v>0.55656428113873602</v>
      </c>
    </row>
    <row r="2627" spans="1:3" x14ac:dyDescent="0.3">
      <c r="A2627" t="s">
        <v>15889</v>
      </c>
      <c r="B2627">
        <v>-0.25582051772416797</v>
      </c>
      <c r="C2627">
        <v>-0.18690522937674001</v>
      </c>
    </row>
    <row r="2628" spans="1:3" x14ac:dyDescent="0.3">
      <c r="A2628" t="s">
        <v>15890</v>
      </c>
      <c r="B2628">
        <v>-6.1328289006474898E-2</v>
      </c>
      <c r="C2628">
        <v>-0.262614578821881</v>
      </c>
    </row>
    <row r="2629" spans="1:3" x14ac:dyDescent="0.3">
      <c r="A2629" t="s">
        <v>15891</v>
      </c>
      <c r="B2629">
        <v>0.15026433615183199</v>
      </c>
      <c r="C2629">
        <v>0.233001916737959</v>
      </c>
    </row>
    <row r="2630" spans="1:3" x14ac:dyDescent="0.3">
      <c r="A2630" t="s">
        <v>15892</v>
      </c>
      <c r="B2630">
        <v>-0.86626606229228198</v>
      </c>
      <c r="C2630">
        <v>-0.70935667306515904</v>
      </c>
    </row>
    <row r="2631" spans="1:3" x14ac:dyDescent="0.3">
      <c r="A2631" t="s">
        <v>15893</v>
      </c>
      <c r="B2631">
        <v>0.27292601234247599</v>
      </c>
      <c r="C2631">
        <v>0.17259774833026001</v>
      </c>
    </row>
    <row r="2632" spans="1:3" x14ac:dyDescent="0.3">
      <c r="A2632" t="s">
        <v>711</v>
      </c>
      <c r="B2632">
        <v>0.79726705034879497</v>
      </c>
      <c r="C2632">
        <v>0.80236071400249298</v>
      </c>
    </row>
    <row r="2633" spans="1:3" x14ac:dyDescent="0.3">
      <c r="A2633" t="s">
        <v>15894</v>
      </c>
      <c r="B2633">
        <v>0.45782231013256902</v>
      </c>
      <c r="C2633">
        <v>0.53264061161896503</v>
      </c>
    </row>
    <row r="2634" spans="1:3" x14ac:dyDescent="0.3">
      <c r="A2634" t="s">
        <v>15895</v>
      </c>
      <c r="B2634">
        <v>0.62450220178601701</v>
      </c>
      <c r="C2634">
        <v>0.66204986992866899</v>
      </c>
    </row>
    <row r="2635" spans="1:3" x14ac:dyDescent="0.3">
      <c r="A2635" t="s">
        <v>15896</v>
      </c>
      <c r="B2635">
        <v>0.66370809722088397</v>
      </c>
      <c r="C2635">
        <v>0.67043190568358402</v>
      </c>
    </row>
    <row r="2636" spans="1:3" x14ac:dyDescent="0.3">
      <c r="A2636" t="s">
        <v>15897</v>
      </c>
      <c r="B2636">
        <v>0.87714512222445695</v>
      </c>
      <c r="C2636">
        <v>0.92952774674002503</v>
      </c>
    </row>
    <row r="2637" spans="1:3" x14ac:dyDescent="0.3">
      <c r="A2637" t="s">
        <v>15898</v>
      </c>
      <c r="B2637">
        <v>0.38809171429674699</v>
      </c>
      <c r="C2637">
        <v>0.28694042977567502</v>
      </c>
    </row>
    <row r="2638" spans="1:3" x14ac:dyDescent="0.3">
      <c r="A2638" t="s">
        <v>15899</v>
      </c>
      <c r="B2638">
        <v>-2.39139883018336E-2</v>
      </c>
      <c r="C2638">
        <v>-0.204811708137698</v>
      </c>
    </row>
    <row r="2639" spans="1:3" x14ac:dyDescent="0.3">
      <c r="A2639" t="s">
        <v>436</v>
      </c>
      <c r="B2639">
        <v>-0.41124202362141199</v>
      </c>
      <c r="C2639">
        <v>-0.45332118434354701</v>
      </c>
    </row>
    <row r="2640" spans="1:3" x14ac:dyDescent="0.3">
      <c r="A2640" t="s">
        <v>15900</v>
      </c>
      <c r="B2640">
        <v>0.67090259060313095</v>
      </c>
      <c r="C2640">
        <v>0.68235780577474103</v>
      </c>
    </row>
    <row r="2641" spans="1:3" x14ac:dyDescent="0.3">
      <c r="A2641" t="s">
        <v>15901</v>
      </c>
      <c r="B2641">
        <v>0.25477357131422301</v>
      </c>
      <c r="C2641">
        <v>0.48016664851886498</v>
      </c>
    </row>
    <row r="2642" spans="1:3" x14ac:dyDescent="0.3">
      <c r="A2642" t="s">
        <v>15902</v>
      </c>
      <c r="B2642">
        <v>-0.250407722527481</v>
      </c>
      <c r="C2642">
        <v>-0.108465228909328</v>
      </c>
    </row>
    <row r="2643" spans="1:3" x14ac:dyDescent="0.3">
      <c r="A2643" t="s">
        <v>15903</v>
      </c>
      <c r="B2643">
        <v>-0.13850253967985099</v>
      </c>
      <c r="C2643">
        <v>-0.25311424157735701</v>
      </c>
    </row>
    <row r="2644" spans="1:3" x14ac:dyDescent="0.3">
      <c r="A2644" t="s">
        <v>15904</v>
      </c>
      <c r="B2644">
        <v>-0.46154334984717399</v>
      </c>
      <c r="C2644">
        <v>-0.36547919115073702</v>
      </c>
    </row>
    <row r="2645" spans="1:3" x14ac:dyDescent="0.3">
      <c r="A2645" t="s">
        <v>15905</v>
      </c>
      <c r="B2645">
        <v>-4.2023796783898802E-2</v>
      </c>
      <c r="C2645">
        <v>-0.150287031319459</v>
      </c>
    </row>
    <row r="2646" spans="1:3" x14ac:dyDescent="0.3">
      <c r="A2646" t="s">
        <v>15906</v>
      </c>
      <c r="B2646">
        <v>0.38789218210813797</v>
      </c>
      <c r="C2646">
        <v>0.43282366305702802</v>
      </c>
    </row>
    <row r="2647" spans="1:3" x14ac:dyDescent="0.3">
      <c r="A2647" t="s">
        <v>8726</v>
      </c>
      <c r="B2647">
        <v>0.55294817483506897</v>
      </c>
      <c r="C2647">
        <v>0.41806436128568097</v>
      </c>
    </row>
    <row r="2648" spans="1:3" x14ac:dyDescent="0.3">
      <c r="A2648" t="s">
        <v>15907</v>
      </c>
      <c r="B2648">
        <v>-0.61558220186284496</v>
      </c>
      <c r="C2648">
        <v>-0.55951256687126805</v>
      </c>
    </row>
    <row r="2649" spans="1:3" x14ac:dyDescent="0.3">
      <c r="A2649" t="s">
        <v>15908</v>
      </c>
      <c r="B2649">
        <v>0.12677461741535401</v>
      </c>
      <c r="C2649">
        <v>-0.17343596023629801</v>
      </c>
    </row>
    <row r="2650" spans="1:3" x14ac:dyDescent="0.3">
      <c r="A2650" t="s">
        <v>15909</v>
      </c>
      <c r="B2650">
        <v>-0.82101396533455395</v>
      </c>
      <c r="C2650">
        <v>-0.61739831121339495</v>
      </c>
    </row>
    <row r="2651" spans="1:3" x14ac:dyDescent="0.3">
      <c r="A2651" t="s">
        <v>15910</v>
      </c>
      <c r="B2651">
        <v>0.59014564883197396</v>
      </c>
      <c r="C2651">
        <v>0.32772243107995003</v>
      </c>
    </row>
    <row r="2652" spans="1:3" x14ac:dyDescent="0.3">
      <c r="A2652" t="s">
        <v>10117</v>
      </c>
      <c r="B2652">
        <v>-0.68622440716727395</v>
      </c>
      <c r="C2652">
        <v>-0.374905333690569</v>
      </c>
    </row>
    <row r="2653" spans="1:3" x14ac:dyDescent="0.3">
      <c r="A2653" t="s">
        <v>15911</v>
      </c>
      <c r="B2653">
        <v>0.46674142464032098</v>
      </c>
      <c r="C2653">
        <v>0.66019879618029098</v>
      </c>
    </row>
    <row r="2654" spans="1:3" x14ac:dyDescent="0.3">
      <c r="A2654" t="s">
        <v>15912</v>
      </c>
      <c r="B2654">
        <v>0.60743734736798105</v>
      </c>
      <c r="C2654">
        <v>0.708061553252885</v>
      </c>
    </row>
    <row r="2655" spans="1:3" x14ac:dyDescent="0.3">
      <c r="A2655" t="s">
        <v>15913</v>
      </c>
      <c r="B2655">
        <v>0.31074127909226501</v>
      </c>
      <c r="C2655">
        <v>0.31953298798832802</v>
      </c>
    </row>
    <row r="2656" spans="1:3" x14ac:dyDescent="0.3">
      <c r="A2656" t="s">
        <v>15914</v>
      </c>
      <c r="B2656">
        <v>0.88128142371351603</v>
      </c>
      <c r="C2656">
        <v>0.66554918135297902</v>
      </c>
    </row>
    <row r="2657" spans="1:3" x14ac:dyDescent="0.3">
      <c r="A2657" t="s">
        <v>15915</v>
      </c>
      <c r="B2657">
        <v>-2.8556594901800298E-3</v>
      </c>
      <c r="C2657">
        <v>0.26283213768665897</v>
      </c>
    </row>
    <row r="2658" spans="1:3" x14ac:dyDescent="0.3">
      <c r="A2658" t="s">
        <v>15916</v>
      </c>
      <c r="B2658">
        <v>0.45080369456210601</v>
      </c>
      <c r="C2658">
        <v>0.59176203976730601</v>
      </c>
    </row>
    <row r="2659" spans="1:3" x14ac:dyDescent="0.3">
      <c r="A2659" t="s">
        <v>15917</v>
      </c>
      <c r="B2659">
        <v>0.21649779691124599</v>
      </c>
      <c r="C2659">
        <v>0.315733449537976</v>
      </c>
    </row>
    <row r="2660" spans="1:3" x14ac:dyDescent="0.3">
      <c r="A2660" t="s">
        <v>15918</v>
      </c>
      <c r="B2660">
        <v>0.17691215058688001</v>
      </c>
      <c r="C2660">
        <v>0.120227178719694</v>
      </c>
    </row>
    <row r="2661" spans="1:3" x14ac:dyDescent="0.3">
      <c r="A2661" t="s">
        <v>15919</v>
      </c>
      <c r="B2661">
        <v>0.225717722495545</v>
      </c>
      <c r="C2661">
        <v>0.43213367381693002</v>
      </c>
    </row>
    <row r="2662" spans="1:3" x14ac:dyDescent="0.3">
      <c r="A2662" t="s">
        <v>946</v>
      </c>
      <c r="B2662">
        <v>-0.31445808140260201</v>
      </c>
      <c r="C2662">
        <v>-0.46840291328785699</v>
      </c>
    </row>
    <row r="2663" spans="1:3" x14ac:dyDescent="0.3">
      <c r="A2663" t="s">
        <v>7660</v>
      </c>
      <c r="B2663">
        <v>0.14424510024221901</v>
      </c>
      <c r="C2663">
        <v>0.34129893703967201</v>
      </c>
    </row>
    <row r="2664" spans="1:3" x14ac:dyDescent="0.3">
      <c r="A2664" t="s">
        <v>15920</v>
      </c>
      <c r="B2664">
        <v>-9.9812829840803002E-2</v>
      </c>
      <c r="C2664">
        <v>-0.108465228909328</v>
      </c>
    </row>
    <row r="2665" spans="1:3" x14ac:dyDescent="0.3">
      <c r="A2665" t="s">
        <v>15921</v>
      </c>
      <c r="B2665">
        <v>-0.93079124597143603</v>
      </c>
      <c r="C2665">
        <v>-0.76517304853205104</v>
      </c>
    </row>
    <row r="2666" spans="1:3" x14ac:dyDescent="0.3">
      <c r="A2666" t="s">
        <v>15922</v>
      </c>
      <c r="B2666">
        <v>0.85152595059940595</v>
      </c>
      <c r="C2666">
        <v>0.822727764675656</v>
      </c>
    </row>
    <row r="2667" spans="1:3" x14ac:dyDescent="0.3">
      <c r="A2667" t="s">
        <v>15923</v>
      </c>
      <c r="B2667">
        <v>-0.77072512491844603</v>
      </c>
      <c r="C2667">
        <v>-0.51972055669854</v>
      </c>
    </row>
    <row r="2668" spans="1:3" x14ac:dyDescent="0.3">
      <c r="A2668" t="s">
        <v>2188</v>
      </c>
      <c r="B2668">
        <v>-4.4527640074591502E-3</v>
      </c>
      <c r="C2668">
        <v>0.28456024598306401</v>
      </c>
    </row>
    <row r="2669" spans="1:3" x14ac:dyDescent="0.3">
      <c r="A2669" t="s">
        <v>15924</v>
      </c>
      <c r="B2669">
        <v>0.102203563855887</v>
      </c>
      <c r="C2669">
        <v>0.159680596717379</v>
      </c>
    </row>
    <row r="2670" spans="1:3" x14ac:dyDescent="0.3">
      <c r="A2670" t="s">
        <v>15925</v>
      </c>
      <c r="B2670">
        <v>-0.91391337713922505</v>
      </c>
      <c r="C2670">
        <v>-0.86407122688857096</v>
      </c>
    </row>
    <row r="2671" spans="1:3" x14ac:dyDescent="0.3">
      <c r="A2671" t="s">
        <v>15926</v>
      </c>
      <c r="B2671">
        <v>-0.92714761108203603</v>
      </c>
      <c r="C2671">
        <v>-0.70945567116228303</v>
      </c>
    </row>
    <row r="2672" spans="1:3" x14ac:dyDescent="0.3">
      <c r="A2672" t="s">
        <v>15927</v>
      </c>
      <c r="B2672">
        <v>-4.2902911588226199E-2</v>
      </c>
      <c r="C2672">
        <v>-0.22126020375159</v>
      </c>
    </row>
    <row r="2673" spans="1:3" x14ac:dyDescent="0.3">
      <c r="A2673" t="s">
        <v>15928</v>
      </c>
      <c r="B2673">
        <v>0.75798724283343799</v>
      </c>
      <c r="C2673">
        <v>0.85807134123272799</v>
      </c>
    </row>
    <row r="2674" spans="1:3" x14ac:dyDescent="0.3">
      <c r="A2674" t="s">
        <v>15929</v>
      </c>
      <c r="B2674">
        <v>-0.16528796189067699</v>
      </c>
      <c r="C2674">
        <v>-0.20660261109745001</v>
      </c>
    </row>
    <row r="2675" spans="1:3" x14ac:dyDescent="0.3">
      <c r="A2675" t="s">
        <v>15930</v>
      </c>
      <c r="B2675">
        <v>-0.13762464689392401</v>
      </c>
      <c r="C2675">
        <v>-0.28620189023735598</v>
      </c>
    </row>
    <row r="2676" spans="1:3" x14ac:dyDescent="0.3">
      <c r="A2676" t="s">
        <v>15931</v>
      </c>
      <c r="B2676">
        <v>-0.64556051188351304</v>
      </c>
      <c r="C2676">
        <v>-0.71897777015544795</v>
      </c>
    </row>
    <row r="2677" spans="1:3" x14ac:dyDescent="0.3">
      <c r="A2677" t="s">
        <v>15932</v>
      </c>
      <c r="B2677">
        <v>0.53627192023374404</v>
      </c>
      <c r="C2677">
        <v>0.54232614454663997</v>
      </c>
    </row>
    <row r="2678" spans="1:3" x14ac:dyDescent="0.3">
      <c r="A2678" t="s">
        <v>15933</v>
      </c>
      <c r="B2678">
        <v>0.61350152256509305</v>
      </c>
      <c r="C2678">
        <v>0.40810058918844799</v>
      </c>
    </row>
    <row r="2679" spans="1:3" x14ac:dyDescent="0.3">
      <c r="A2679" t="s">
        <v>15934</v>
      </c>
      <c r="B2679">
        <v>-0.19764685298377899</v>
      </c>
      <c r="C2679">
        <v>-0.15803231042153201</v>
      </c>
    </row>
    <row r="2680" spans="1:3" x14ac:dyDescent="0.3">
      <c r="A2680" t="s">
        <v>15935</v>
      </c>
      <c r="B2680">
        <v>0.41831158637969601</v>
      </c>
      <c r="C2680">
        <v>0.54361019231622498</v>
      </c>
    </row>
    <row r="2681" spans="1:3" x14ac:dyDescent="0.3">
      <c r="A2681" t="s">
        <v>15936</v>
      </c>
      <c r="B2681">
        <v>0.38285038780523001</v>
      </c>
      <c r="C2681">
        <v>0.56620234821610405</v>
      </c>
    </row>
    <row r="2682" spans="1:3" x14ac:dyDescent="0.3">
      <c r="A2682" t="s">
        <v>15937</v>
      </c>
      <c r="B2682">
        <v>-5.12255972862391E-2</v>
      </c>
      <c r="C2682">
        <v>-0.115942611233214</v>
      </c>
    </row>
    <row r="2683" spans="1:3" x14ac:dyDescent="0.3">
      <c r="A2683" t="s">
        <v>15938</v>
      </c>
      <c r="B2683">
        <v>-0.31658210676354198</v>
      </c>
      <c r="C2683">
        <v>-0.48266780938602399</v>
      </c>
    </row>
    <row r="2684" spans="1:3" x14ac:dyDescent="0.3">
      <c r="A2684" t="s">
        <v>15939</v>
      </c>
      <c r="B2684">
        <v>0.36151965352170401</v>
      </c>
      <c r="C2684">
        <v>0.38823389781901602</v>
      </c>
    </row>
    <row r="2685" spans="1:3" x14ac:dyDescent="0.3">
      <c r="A2685" t="s">
        <v>15940</v>
      </c>
      <c r="B2685">
        <v>-0.85091381632999297</v>
      </c>
      <c r="C2685">
        <v>-0.88549666008801098</v>
      </c>
    </row>
    <row r="2686" spans="1:3" x14ac:dyDescent="0.3">
      <c r="A2686" t="s">
        <v>15941</v>
      </c>
      <c r="B2686">
        <v>0.15812208621011101</v>
      </c>
      <c r="C2686">
        <v>0.14891239855893901</v>
      </c>
    </row>
    <row r="2687" spans="1:3" x14ac:dyDescent="0.3">
      <c r="A2687" t="s">
        <v>15942</v>
      </c>
      <c r="B2687">
        <v>0.30496882079161902</v>
      </c>
      <c r="C2687">
        <v>0.55555850335909596</v>
      </c>
    </row>
    <row r="2688" spans="1:3" x14ac:dyDescent="0.3">
      <c r="A2688" t="s">
        <v>15943</v>
      </c>
      <c r="B2688">
        <v>0.135041586744585</v>
      </c>
      <c r="C2688">
        <v>0.33765403929061699</v>
      </c>
    </row>
    <row r="2689" spans="1:3" x14ac:dyDescent="0.3">
      <c r="A2689" t="s">
        <v>15944</v>
      </c>
      <c r="B2689">
        <v>-4.6167006080990503E-2</v>
      </c>
      <c r="C2689">
        <v>0.143823551722572</v>
      </c>
    </row>
    <row r="2690" spans="1:3" x14ac:dyDescent="0.3">
      <c r="A2690" t="s">
        <v>15945</v>
      </c>
      <c r="B2690">
        <v>0.381251177972803</v>
      </c>
      <c r="C2690">
        <v>0.349756260252505</v>
      </c>
    </row>
    <row r="2691" spans="1:3" x14ac:dyDescent="0.3">
      <c r="A2691" t="s">
        <v>15946</v>
      </c>
      <c r="B2691">
        <v>-0.20041949432317799</v>
      </c>
      <c r="C2691">
        <v>-0.35417004567128602</v>
      </c>
    </row>
    <row r="2692" spans="1:3" x14ac:dyDescent="0.3">
      <c r="A2692" t="s">
        <v>15947</v>
      </c>
      <c r="B2692">
        <v>0.48019281447069101</v>
      </c>
      <c r="C2692">
        <v>0.32973351692393399</v>
      </c>
    </row>
    <row r="2693" spans="1:3" x14ac:dyDescent="0.3">
      <c r="A2693" t="s">
        <v>15948</v>
      </c>
      <c r="B2693">
        <v>-0.59486388487710595</v>
      </c>
      <c r="C2693">
        <v>-0.76528475271308605</v>
      </c>
    </row>
    <row r="2694" spans="1:3" x14ac:dyDescent="0.3">
      <c r="A2694" t="s">
        <v>10163</v>
      </c>
      <c r="B2694">
        <v>-0.86451501627949301</v>
      </c>
      <c r="C2694">
        <v>-0.77663538103751895</v>
      </c>
    </row>
    <row r="2695" spans="1:3" x14ac:dyDescent="0.3">
      <c r="A2695" t="s">
        <v>15949</v>
      </c>
      <c r="B2695">
        <v>-0.861346928288238</v>
      </c>
      <c r="C2695">
        <v>-0.83506806538782796</v>
      </c>
    </row>
    <row r="2696" spans="1:3" x14ac:dyDescent="0.3">
      <c r="A2696" t="s">
        <v>15950</v>
      </c>
      <c r="B2696">
        <v>-0.33935094143090999</v>
      </c>
      <c r="C2696">
        <v>-0.19998277370394599</v>
      </c>
    </row>
    <row r="2697" spans="1:3" x14ac:dyDescent="0.3">
      <c r="A2697" t="s">
        <v>15951</v>
      </c>
      <c r="B2697">
        <v>-0.55395694431554099</v>
      </c>
      <c r="C2697">
        <v>-0.57951446712436205</v>
      </c>
    </row>
    <row r="2698" spans="1:3" x14ac:dyDescent="0.3">
      <c r="A2698" t="s">
        <v>3450</v>
      </c>
      <c r="B2698">
        <v>0.37433519612541299</v>
      </c>
      <c r="C2698">
        <v>0.16780709521253501</v>
      </c>
    </row>
    <row r="2699" spans="1:3" x14ac:dyDescent="0.3">
      <c r="A2699" t="s">
        <v>15952</v>
      </c>
      <c r="B2699">
        <v>0.67853148734998203</v>
      </c>
      <c r="C2699">
        <v>0.49007428438362299</v>
      </c>
    </row>
    <row r="2700" spans="1:3" x14ac:dyDescent="0.3">
      <c r="A2700" t="s">
        <v>9234</v>
      </c>
      <c r="B2700">
        <v>-6.0314916202114299E-3</v>
      </c>
      <c r="C2700">
        <v>-0.108465228909328</v>
      </c>
    </row>
    <row r="2701" spans="1:3" x14ac:dyDescent="0.3">
      <c r="A2701" t="s">
        <v>15953</v>
      </c>
      <c r="B2701">
        <v>0.95564133060245804</v>
      </c>
      <c r="C2701">
        <v>0.84438434683893904</v>
      </c>
    </row>
    <row r="2702" spans="1:3" x14ac:dyDescent="0.3">
      <c r="A2702" t="s">
        <v>15954</v>
      </c>
      <c r="B2702">
        <v>0.62165295345909699</v>
      </c>
      <c r="C2702">
        <v>0.61201437729601704</v>
      </c>
    </row>
    <row r="2703" spans="1:3" x14ac:dyDescent="0.3">
      <c r="A2703" t="s">
        <v>15955</v>
      </c>
      <c r="B2703">
        <v>0.75423067772068197</v>
      </c>
      <c r="C2703">
        <v>0.77297393377124402</v>
      </c>
    </row>
    <row r="2704" spans="1:3" x14ac:dyDescent="0.3">
      <c r="A2704" t="s">
        <v>15956</v>
      </c>
      <c r="B2704">
        <v>0.28467023180969803</v>
      </c>
      <c r="C2704">
        <v>0.18187915622810299</v>
      </c>
    </row>
    <row r="2705" spans="1:3" x14ac:dyDescent="0.3">
      <c r="A2705" t="s">
        <v>531</v>
      </c>
      <c r="B2705">
        <v>0.38949983383540099</v>
      </c>
      <c r="C2705">
        <v>0.408566280032922</v>
      </c>
    </row>
    <row r="2706" spans="1:3" x14ac:dyDescent="0.3">
      <c r="A2706" t="s">
        <v>15957</v>
      </c>
      <c r="B2706">
        <v>7.8079303440973996E-2</v>
      </c>
      <c r="C2706">
        <v>-0.108465228909328</v>
      </c>
    </row>
    <row r="2707" spans="1:3" x14ac:dyDescent="0.3">
      <c r="A2707" t="s">
        <v>15958</v>
      </c>
      <c r="B2707">
        <v>-0.194284912500332</v>
      </c>
      <c r="C2707">
        <v>-0.442285126336945</v>
      </c>
    </row>
    <row r="2708" spans="1:3" x14ac:dyDescent="0.3">
      <c r="A2708" t="s">
        <v>15959</v>
      </c>
      <c r="B2708">
        <v>-0.23090243415390499</v>
      </c>
      <c r="C2708">
        <v>-0.112936981145842</v>
      </c>
    </row>
    <row r="2709" spans="1:3" x14ac:dyDescent="0.3">
      <c r="A2709" t="s">
        <v>15960</v>
      </c>
      <c r="B2709">
        <v>-0.51325167059257804</v>
      </c>
      <c r="C2709">
        <v>-0.19514389201511401</v>
      </c>
    </row>
    <row r="2710" spans="1:3" x14ac:dyDescent="0.3">
      <c r="A2710" t="s">
        <v>15961</v>
      </c>
      <c r="B2710">
        <v>-0.196156471069517</v>
      </c>
      <c r="C2710">
        <v>-0.35073331132907398</v>
      </c>
    </row>
    <row r="2711" spans="1:3" x14ac:dyDescent="0.3">
      <c r="A2711" t="s">
        <v>15962</v>
      </c>
      <c r="B2711">
        <v>0.35710568227935602</v>
      </c>
      <c r="C2711">
        <v>0.45264051943934502</v>
      </c>
    </row>
    <row r="2712" spans="1:3" x14ac:dyDescent="0.3">
      <c r="A2712" t="s">
        <v>15963</v>
      </c>
      <c r="B2712">
        <v>-0.75750775160890704</v>
      </c>
      <c r="C2712">
        <v>-0.60210678341794999</v>
      </c>
    </row>
    <row r="2713" spans="1:3" x14ac:dyDescent="0.3">
      <c r="A2713" t="s">
        <v>8930</v>
      </c>
      <c r="B2713">
        <v>0.45880598925430499</v>
      </c>
      <c r="C2713">
        <v>0.51843887446186099</v>
      </c>
    </row>
    <row r="2714" spans="1:3" x14ac:dyDescent="0.3">
      <c r="A2714" t="s">
        <v>15964</v>
      </c>
      <c r="B2714">
        <v>0.57914960141421301</v>
      </c>
      <c r="C2714">
        <v>0.51522202200053002</v>
      </c>
    </row>
    <row r="2715" spans="1:3" x14ac:dyDescent="0.3">
      <c r="A2715" t="s">
        <v>15965</v>
      </c>
      <c r="B2715">
        <v>0.59745313103589903</v>
      </c>
      <c r="C2715">
        <v>0.51783270365317002</v>
      </c>
    </row>
    <row r="2716" spans="1:3" x14ac:dyDescent="0.3">
      <c r="A2716" t="s">
        <v>15966</v>
      </c>
      <c r="B2716">
        <v>-0.15123146799925799</v>
      </c>
      <c r="C2716">
        <v>-0.23447743085769299</v>
      </c>
    </row>
    <row r="2717" spans="1:3" x14ac:dyDescent="0.3">
      <c r="A2717" t="s">
        <v>15967</v>
      </c>
      <c r="B2717">
        <v>-0.67417003594235303</v>
      </c>
      <c r="C2717">
        <v>-0.79899780672588905</v>
      </c>
    </row>
    <row r="2718" spans="1:3" x14ac:dyDescent="0.3">
      <c r="A2718" t="s">
        <v>15968</v>
      </c>
      <c r="B2718">
        <v>0.61668977300772099</v>
      </c>
      <c r="C2718">
        <v>0.75538918182909698</v>
      </c>
    </row>
    <row r="2719" spans="1:3" x14ac:dyDescent="0.3">
      <c r="A2719" t="s">
        <v>15969</v>
      </c>
      <c r="B2719">
        <v>-8.8685343332814096E-2</v>
      </c>
      <c r="C2719">
        <v>-0.127912056124552</v>
      </c>
    </row>
    <row r="2720" spans="1:3" x14ac:dyDescent="0.3">
      <c r="A2720" t="s">
        <v>15970</v>
      </c>
      <c r="B2720">
        <v>-0.26969193724313001</v>
      </c>
      <c r="C2720">
        <v>-0.216747446001328</v>
      </c>
    </row>
    <row r="2721" spans="1:3" x14ac:dyDescent="0.3">
      <c r="A2721" t="s">
        <v>15971</v>
      </c>
      <c r="B2721">
        <v>-0.81841028342223399</v>
      </c>
      <c r="C2721">
        <v>-0.88520079097260895</v>
      </c>
    </row>
    <row r="2722" spans="1:3" x14ac:dyDescent="0.3">
      <c r="A2722" t="s">
        <v>15972</v>
      </c>
      <c r="B2722">
        <v>-0.58931726255721495</v>
      </c>
      <c r="C2722">
        <v>-0.33963669830861498</v>
      </c>
    </row>
    <row r="2723" spans="1:3" x14ac:dyDescent="0.3">
      <c r="A2723" t="s">
        <v>15973</v>
      </c>
      <c r="B2723">
        <v>-0.13967474119293199</v>
      </c>
      <c r="C2723">
        <v>-0.401496603875799</v>
      </c>
    </row>
    <row r="2724" spans="1:3" x14ac:dyDescent="0.3">
      <c r="A2724" t="s">
        <v>15974</v>
      </c>
      <c r="B2724">
        <v>-0.201459237030127</v>
      </c>
      <c r="C2724">
        <v>-0.34350095628384397</v>
      </c>
    </row>
    <row r="2725" spans="1:3" x14ac:dyDescent="0.3">
      <c r="A2725" t="s">
        <v>15975</v>
      </c>
      <c r="B2725">
        <v>0.25010697152907602</v>
      </c>
      <c r="C2725">
        <v>0.363975188902248</v>
      </c>
    </row>
    <row r="2726" spans="1:3" x14ac:dyDescent="0.3">
      <c r="A2726" t="s">
        <v>15976</v>
      </c>
      <c r="B2726">
        <v>0.18246354212817401</v>
      </c>
      <c r="C2726">
        <v>0.328270033794128</v>
      </c>
    </row>
    <row r="2727" spans="1:3" x14ac:dyDescent="0.3">
      <c r="A2727" t="s">
        <v>15977</v>
      </c>
      <c r="B2727">
        <v>-0.93945071782871403</v>
      </c>
      <c r="C2727">
        <v>-0.81015628074540202</v>
      </c>
    </row>
    <row r="2728" spans="1:3" x14ac:dyDescent="0.3">
      <c r="A2728" t="s">
        <v>15978</v>
      </c>
      <c r="B2728">
        <v>0.18199436071230701</v>
      </c>
      <c r="C2728">
        <v>0.35284302239371601</v>
      </c>
    </row>
    <row r="2729" spans="1:3" x14ac:dyDescent="0.3">
      <c r="A2729" t="s">
        <v>15979</v>
      </c>
      <c r="B2729">
        <v>-0.68068484815082397</v>
      </c>
      <c r="C2729">
        <v>-0.56902405118017596</v>
      </c>
    </row>
    <row r="2730" spans="1:3" x14ac:dyDescent="0.3">
      <c r="A2730" t="s">
        <v>15980</v>
      </c>
      <c r="B2730">
        <v>0.89816099493104895</v>
      </c>
      <c r="C2730">
        <v>0.93895269211294696</v>
      </c>
    </row>
    <row r="2731" spans="1:3" x14ac:dyDescent="0.3">
      <c r="A2731" t="s">
        <v>15981</v>
      </c>
      <c r="B2731">
        <v>-0.63867254607914603</v>
      </c>
      <c r="C2731">
        <v>-0.52695754300220699</v>
      </c>
    </row>
    <row r="2732" spans="1:3" x14ac:dyDescent="0.3">
      <c r="A2732" t="s">
        <v>15982</v>
      </c>
      <c r="B2732">
        <v>0.59556196306034004</v>
      </c>
      <c r="C2732">
        <v>0.318146814957803</v>
      </c>
    </row>
    <row r="2733" spans="1:3" x14ac:dyDescent="0.3">
      <c r="A2733" t="s">
        <v>7991</v>
      </c>
      <c r="B2733">
        <v>0.59482758647595302</v>
      </c>
      <c r="C2733">
        <v>0.36344277711251999</v>
      </c>
    </row>
    <row r="2734" spans="1:3" x14ac:dyDescent="0.3">
      <c r="A2734" t="s">
        <v>15983</v>
      </c>
      <c r="B2734">
        <v>-0.550172401984102</v>
      </c>
      <c r="C2734">
        <v>-0.40514352920487501</v>
      </c>
    </row>
    <row r="2735" spans="1:3" x14ac:dyDescent="0.3">
      <c r="A2735" t="s">
        <v>15984</v>
      </c>
      <c r="B2735">
        <v>0.25370537555367001</v>
      </c>
      <c r="C2735">
        <v>0.19166563924846999</v>
      </c>
    </row>
    <row r="2736" spans="1:3" x14ac:dyDescent="0.3">
      <c r="A2736" t="s">
        <v>15985</v>
      </c>
      <c r="B2736">
        <v>-9.9812829840803002E-2</v>
      </c>
      <c r="C2736">
        <v>-0.108465228909328</v>
      </c>
    </row>
    <row r="2737" spans="1:3" x14ac:dyDescent="0.3">
      <c r="A2737" t="s">
        <v>15986</v>
      </c>
      <c r="B2737">
        <v>-0.43187594230345899</v>
      </c>
      <c r="C2737">
        <v>-0.36607951987822901</v>
      </c>
    </row>
    <row r="2738" spans="1:3" x14ac:dyDescent="0.3">
      <c r="A2738" t="s">
        <v>15987</v>
      </c>
      <c r="B2738">
        <v>-0.64230728545580296</v>
      </c>
      <c r="C2738">
        <v>-0.41525365624425598</v>
      </c>
    </row>
    <row r="2739" spans="1:3" x14ac:dyDescent="0.3">
      <c r="A2739" t="s">
        <v>15988</v>
      </c>
      <c r="B2739">
        <v>0.32183688579719699</v>
      </c>
      <c r="C2739">
        <v>0.10388082345953401</v>
      </c>
    </row>
    <row r="2740" spans="1:3" x14ac:dyDescent="0.3">
      <c r="A2740" t="s">
        <v>15989</v>
      </c>
      <c r="B2740">
        <v>0.39835746800477501</v>
      </c>
      <c r="C2740">
        <v>0.52519146838701303</v>
      </c>
    </row>
    <row r="2741" spans="1:3" x14ac:dyDescent="0.3">
      <c r="A2741" t="s">
        <v>15990</v>
      </c>
      <c r="B2741">
        <v>-0.881801663165794</v>
      </c>
      <c r="C2741">
        <v>-0.88587844422030604</v>
      </c>
    </row>
    <row r="2742" spans="1:3" x14ac:dyDescent="0.3">
      <c r="A2742" t="s">
        <v>15991</v>
      </c>
      <c r="B2742">
        <v>0.75241285036414096</v>
      </c>
      <c r="C2742">
        <v>0.64750946674321397</v>
      </c>
    </row>
    <row r="2743" spans="1:3" x14ac:dyDescent="0.3">
      <c r="A2743" t="s">
        <v>15992</v>
      </c>
      <c r="B2743">
        <v>0.42013225889434902</v>
      </c>
      <c r="C2743">
        <v>0.53344779446059898</v>
      </c>
    </row>
    <row r="2744" spans="1:3" x14ac:dyDescent="0.3">
      <c r="A2744" t="s">
        <v>15993</v>
      </c>
      <c r="B2744">
        <v>0.48961160859153902</v>
      </c>
      <c r="C2744">
        <v>0.387427659546277</v>
      </c>
    </row>
    <row r="2745" spans="1:3" x14ac:dyDescent="0.3">
      <c r="A2745" t="s">
        <v>8640</v>
      </c>
      <c r="B2745">
        <v>0.62961207008350195</v>
      </c>
      <c r="C2745">
        <v>0.44662316899547</v>
      </c>
    </row>
    <row r="2746" spans="1:3" x14ac:dyDescent="0.3">
      <c r="A2746" t="s">
        <v>15994</v>
      </c>
      <c r="B2746">
        <v>-0.29881192966848202</v>
      </c>
      <c r="C2746">
        <v>-0.32097963110401601</v>
      </c>
    </row>
    <row r="2747" spans="1:3" x14ac:dyDescent="0.3">
      <c r="A2747" t="s">
        <v>15995</v>
      </c>
      <c r="B2747">
        <v>0.61679594910786695</v>
      </c>
      <c r="C2747">
        <v>0.66982364116618198</v>
      </c>
    </row>
    <row r="2748" spans="1:3" x14ac:dyDescent="0.3">
      <c r="A2748" t="s">
        <v>3534</v>
      </c>
      <c r="B2748">
        <v>0.69990404470713896</v>
      </c>
      <c r="C2748">
        <v>0.45348520891308902</v>
      </c>
    </row>
    <row r="2749" spans="1:3" x14ac:dyDescent="0.3">
      <c r="A2749" t="s">
        <v>15996</v>
      </c>
      <c r="B2749">
        <v>0.27203714249036498</v>
      </c>
      <c r="C2749">
        <v>0.444602773611526</v>
      </c>
    </row>
    <row r="2750" spans="1:3" x14ac:dyDescent="0.3">
      <c r="A2750" t="s">
        <v>15997</v>
      </c>
      <c r="B2750">
        <v>-0.152632994266276</v>
      </c>
      <c r="C2750">
        <v>-0.36806289310755902</v>
      </c>
    </row>
    <row r="2751" spans="1:3" x14ac:dyDescent="0.3">
      <c r="A2751" t="s">
        <v>15998</v>
      </c>
      <c r="B2751">
        <v>-0.83182644591495802</v>
      </c>
      <c r="C2751">
        <v>-0.59232143341295296</v>
      </c>
    </row>
    <row r="2752" spans="1:3" x14ac:dyDescent="0.3">
      <c r="A2752" t="s">
        <v>15999</v>
      </c>
      <c r="B2752">
        <v>-0.339332815080648</v>
      </c>
      <c r="C2752">
        <v>-0.52954052644174698</v>
      </c>
    </row>
    <row r="2753" spans="1:3" x14ac:dyDescent="0.3">
      <c r="A2753" t="s">
        <v>16000</v>
      </c>
      <c r="B2753">
        <v>-0.124001388721258</v>
      </c>
      <c r="C2753">
        <v>-0.41294820554815898</v>
      </c>
    </row>
    <row r="2754" spans="1:3" x14ac:dyDescent="0.3">
      <c r="A2754" t="s">
        <v>16001</v>
      </c>
      <c r="B2754">
        <v>0.164585784189761</v>
      </c>
      <c r="C2754">
        <v>0.37060774580308098</v>
      </c>
    </row>
    <row r="2755" spans="1:3" x14ac:dyDescent="0.3">
      <c r="A2755" t="s">
        <v>16002</v>
      </c>
      <c r="B2755">
        <v>-0.71806415090484099</v>
      </c>
      <c r="C2755">
        <v>-0.61606067032935297</v>
      </c>
    </row>
    <row r="2756" spans="1:3" x14ac:dyDescent="0.3">
      <c r="A2756" t="s">
        <v>16003</v>
      </c>
      <c r="B2756">
        <v>0.41001565551747199</v>
      </c>
      <c r="C2756">
        <v>0.54799416348151897</v>
      </c>
    </row>
    <row r="2757" spans="1:3" x14ac:dyDescent="0.3">
      <c r="A2757" t="s">
        <v>16004</v>
      </c>
      <c r="B2757">
        <v>-0.13651295163095101</v>
      </c>
      <c r="C2757">
        <v>-0.193638507230739</v>
      </c>
    </row>
    <row r="2758" spans="1:3" x14ac:dyDescent="0.3">
      <c r="A2758" t="s">
        <v>16005</v>
      </c>
      <c r="B2758">
        <v>-0.81054647125864998</v>
      </c>
      <c r="C2758">
        <v>-0.70224880187579197</v>
      </c>
    </row>
    <row r="2759" spans="1:3" x14ac:dyDescent="0.3">
      <c r="A2759" t="s">
        <v>16006</v>
      </c>
      <c r="B2759">
        <v>0.43567665111697501</v>
      </c>
      <c r="C2759">
        <v>0.30766201243803398</v>
      </c>
    </row>
    <row r="2760" spans="1:3" x14ac:dyDescent="0.3">
      <c r="A2760" t="s">
        <v>16007</v>
      </c>
      <c r="B2760">
        <v>0.40248182066650501</v>
      </c>
      <c r="C2760">
        <v>0.58660890083231199</v>
      </c>
    </row>
    <row r="2761" spans="1:3" x14ac:dyDescent="0.3">
      <c r="A2761" t="s">
        <v>16008</v>
      </c>
      <c r="B2761">
        <v>0.164249410270386</v>
      </c>
      <c r="C2761">
        <v>0.222137112545678</v>
      </c>
    </row>
    <row r="2762" spans="1:3" x14ac:dyDescent="0.3">
      <c r="A2762" t="s">
        <v>16009</v>
      </c>
      <c r="B2762">
        <v>9.4978819445508594E-2</v>
      </c>
      <c r="C2762">
        <v>0.29876320113662802</v>
      </c>
    </row>
    <row r="2763" spans="1:3" x14ac:dyDescent="0.3">
      <c r="A2763" t="s">
        <v>16010</v>
      </c>
      <c r="B2763">
        <v>0.12178411928481001</v>
      </c>
      <c r="C2763">
        <v>0.20136276810023199</v>
      </c>
    </row>
    <row r="2764" spans="1:3" x14ac:dyDescent="0.3">
      <c r="A2764" t="s">
        <v>16011</v>
      </c>
      <c r="B2764">
        <v>-0.866285035291536</v>
      </c>
      <c r="C2764">
        <v>-0.68275907254152801</v>
      </c>
    </row>
    <row r="2765" spans="1:3" x14ac:dyDescent="0.3">
      <c r="A2765" t="s">
        <v>16012</v>
      </c>
      <c r="B2765">
        <v>-0.49004140826954701</v>
      </c>
      <c r="C2765">
        <v>-0.49652191108244398</v>
      </c>
    </row>
    <row r="2766" spans="1:3" x14ac:dyDescent="0.3">
      <c r="A2766" t="s">
        <v>16013</v>
      </c>
      <c r="B2766">
        <v>-0.57333969795707096</v>
      </c>
      <c r="C2766">
        <v>-0.66826063256816803</v>
      </c>
    </row>
    <row r="2767" spans="1:3" x14ac:dyDescent="0.3">
      <c r="A2767" t="s">
        <v>16014</v>
      </c>
      <c r="B2767">
        <v>-0.423000209210453</v>
      </c>
      <c r="C2767">
        <v>-0.33421044290776603</v>
      </c>
    </row>
    <row r="2768" spans="1:3" x14ac:dyDescent="0.3">
      <c r="A2768" t="s">
        <v>16015</v>
      </c>
      <c r="B2768">
        <v>0.35338754376736098</v>
      </c>
      <c r="C2768">
        <v>0.43844439270466001</v>
      </c>
    </row>
    <row r="2769" spans="1:3" x14ac:dyDescent="0.3">
      <c r="A2769" t="s">
        <v>16016</v>
      </c>
      <c r="B2769">
        <v>-0.199442551483415</v>
      </c>
      <c r="C2769">
        <v>-0.13841960043733101</v>
      </c>
    </row>
    <row r="2770" spans="1:3" x14ac:dyDescent="0.3">
      <c r="A2770" t="s">
        <v>1984</v>
      </c>
      <c r="B2770">
        <v>-0.13987657900443101</v>
      </c>
      <c r="C2770">
        <v>-0.391032174128217</v>
      </c>
    </row>
    <row r="2771" spans="1:3" x14ac:dyDescent="0.3">
      <c r="A2771" t="s">
        <v>16017</v>
      </c>
      <c r="B2771">
        <v>0.45769861871428402</v>
      </c>
      <c r="C2771">
        <v>0.37622160799066001</v>
      </c>
    </row>
    <row r="2772" spans="1:3" x14ac:dyDescent="0.3">
      <c r="A2772" t="s">
        <v>16018</v>
      </c>
      <c r="B2772">
        <v>0.59163535624427599</v>
      </c>
      <c r="C2772">
        <v>0.49560798169214199</v>
      </c>
    </row>
    <row r="2773" spans="1:3" x14ac:dyDescent="0.3">
      <c r="A2773" t="s">
        <v>16019</v>
      </c>
      <c r="B2773">
        <v>-0.39597658132258601</v>
      </c>
      <c r="C2773">
        <v>-0.399833906052591</v>
      </c>
    </row>
    <row r="2774" spans="1:3" x14ac:dyDescent="0.3">
      <c r="A2774" t="s">
        <v>16020</v>
      </c>
      <c r="B2774">
        <v>0.596583930439466</v>
      </c>
      <c r="C2774">
        <v>0.54232614454663997</v>
      </c>
    </row>
    <row r="2775" spans="1:3" x14ac:dyDescent="0.3">
      <c r="A2775" t="s">
        <v>16021</v>
      </c>
      <c r="B2775">
        <v>0.33156093479016202</v>
      </c>
      <c r="C2775">
        <v>0.16377089517037999</v>
      </c>
    </row>
    <row r="2776" spans="1:3" x14ac:dyDescent="0.3">
      <c r="A2776" t="s">
        <v>16022</v>
      </c>
      <c r="B2776">
        <v>-0.14703136626756699</v>
      </c>
      <c r="C2776">
        <v>-0.15797274626265401</v>
      </c>
    </row>
    <row r="2777" spans="1:3" x14ac:dyDescent="0.3">
      <c r="A2777" t="s">
        <v>16023</v>
      </c>
      <c r="B2777">
        <v>0.66304643839600597</v>
      </c>
      <c r="C2777">
        <v>0.81606162746950095</v>
      </c>
    </row>
    <row r="2778" spans="1:3" x14ac:dyDescent="0.3">
      <c r="A2778" t="s">
        <v>16024</v>
      </c>
      <c r="B2778">
        <v>0.47885921647679602</v>
      </c>
      <c r="C2778">
        <v>0.435369345302003</v>
      </c>
    </row>
    <row r="2779" spans="1:3" x14ac:dyDescent="0.3">
      <c r="A2779" t="s">
        <v>16025</v>
      </c>
      <c r="B2779">
        <v>0.71034664503146905</v>
      </c>
      <c r="C2779">
        <v>0.65155330974723302</v>
      </c>
    </row>
    <row r="2780" spans="1:3" x14ac:dyDescent="0.3">
      <c r="A2780" t="s">
        <v>824</v>
      </c>
      <c r="B2780">
        <v>0.332681071259054</v>
      </c>
      <c r="C2780">
        <v>0.22403543819389901</v>
      </c>
    </row>
    <row r="2781" spans="1:3" x14ac:dyDescent="0.3">
      <c r="A2781" t="s">
        <v>16026</v>
      </c>
      <c r="B2781">
        <v>4.6410452065154199E-2</v>
      </c>
      <c r="C2781">
        <v>0.17288964145558</v>
      </c>
    </row>
    <row r="2782" spans="1:3" x14ac:dyDescent="0.3">
      <c r="A2782" t="s">
        <v>16027</v>
      </c>
      <c r="B2782">
        <v>0.30108725014090498</v>
      </c>
      <c r="C2782">
        <v>0.54232614454663997</v>
      </c>
    </row>
    <row r="2783" spans="1:3" x14ac:dyDescent="0.3">
      <c r="A2783" t="s">
        <v>16028</v>
      </c>
      <c r="B2783">
        <v>-0.33326254452905602</v>
      </c>
      <c r="C2783">
        <v>-0.22592919258562899</v>
      </c>
    </row>
    <row r="2784" spans="1:3" x14ac:dyDescent="0.3">
      <c r="A2784" t="s">
        <v>16029</v>
      </c>
      <c r="B2784">
        <v>0.23716887782408799</v>
      </c>
      <c r="C2784">
        <v>0.31733878313290798</v>
      </c>
    </row>
    <row r="2785" spans="1:3" x14ac:dyDescent="0.3">
      <c r="A2785" t="s">
        <v>180</v>
      </c>
      <c r="B2785">
        <v>-0.281360537725173</v>
      </c>
      <c r="C2785">
        <v>-0.395718643877285</v>
      </c>
    </row>
    <row r="2786" spans="1:3" x14ac:dyDescent="0.3">
      <c r="A2786" t="s">
        <v>16030</v>
      </c>
      <c r="B2786">
        <v>0.28370773781125203</v>
      </c>
      <c r="C2786">
        <v>0.25345439043137002</v>
      </c>
    </row>
    <row r="2787" spans="1:3" x14ac:dyDescent="0.3">
      <c r="A2787" t="s">
        <v>16031</v>
      </c>
      <c r="B2787">
        <v>0.33170494540517598</v>
      </c>
      <c r="C2787">
        <v>0.20422167398827401</v>
      </c>
    </row>
    <row r="2788" spans="1:3" x14ac:dyDescent="0.3">
      <c r="A2788" t="s">
        <v>16032</v>
      </c>
      <c r="B2788">
        <v>-2.2586502108064899E-2</v>
      </c>
      <c r="C2788">
        <v>-0.108465228909328</v>
      </c>
    </row>
    <row r="2789" spans="1:3" x14ac:dyDescent="0.3">
      <c r="A2789" t="s">
        <v>16033</v>
      </c>
      <c r="B2789">
        <v>2.3303253188057801E-2</v>
      </c>
      <c r="C2789">
        <v>-0.16286940041628201</v>
      </c>
    </row>
    <row r="2790" spans="1:3" x14ac:dyDescent="0.3">
      <c r="A2790" t="s">
        <v>16034</v>
      </c>
      <c r="B2790">
        <v>0.37737906393144899</v>
      </c>
      <c r="C2790">
        <v>0.37416583640584899</v>
      </c>
    </row>
    <row r="2791" spans="1:3" x14ac:dyDescent="0.3">
      <c r="A2791" t="s">
        <v>16035</v>
      </c>
      <c r="B2791">
        <v>0.37531169063358599</v>
      </c>
      <c r="C2791">
        <v>0.37632014931902502</v>
      </c>
    </row>
    <row r="2792" spans="1:3" x14ac:dyDescent="0.3">
      <c r="A2792" t="s">
        <v>16036</v>
      </c>
      <c r="B2792">
        <v>-0.59613508426079298</v>
      </c>
      <c r="C2792">
        <v>-0.69167060941805902</v>
      </c>
    </row>
    <row r="2793" spans="1:3" x14ac:dyDescent="0.3">
      <c r="A2793" t="s">
        <v>16037</v>
      </c>
      <c r="B2793">
        <v>-0.69636456538060898</v>
      </c>
      <c r="C2793">
        <v>-0.43329144240718098</v>
      </c>
    </row>
    <row r="2794" spans="1:3" x14ac:dyDescent="0.3">
      <c r="A2794" t="s">
        <v>16038</v>
      </c>
      <c r="B2794">
        <v>-4.2393383890415401E-2</v>
      </c>
      <c r="C2794">
        <v>-0.25838819486755599</v>
      </c>
    </row>
    <row r="2795" spans="1:3" x14ac:dyDescent="0.3">
      <c r="A2795" t="s">
        <v>16039</v>
      </c>
      <c r="B2795">
        <v>-0.83151171906821797</v>
      </c>
      <c r="C2795">
        <v>-0.73860021119724695</v>
      </c>
    </row>
    <row r="2796" spans="1:3" x14ac:dyDescent="0.3">
      <c r="A2796" t="s">
        <v>2376</v>
      </c>
      <c r="B2796">
        <v>-0.39481660672088698</v>
      </c>
      <c r="C2796">
        <v>-0.46183530390192701</v>
      </c>
    </row>
    <row r="2797" spans="1:3" x14ac:dyDescent="0.3">
      <c r="A2797" t="s">
        <v>16040</v>
      </c>
      <c r="B2797">
        <v>-6.0314916202114299E-3</v>
      </c>
      <c r="C2797">
        <v>-0.108465228909328</v>
      </c>
    </row>
    <row r="2798" spans="1:3" x14ac:dyDescent="0.3">
      <c r="A2798" t="s">
        <v>16041</v>
      </c>
      <c r="B2798">
        <v>0.70770993002205496</v>
      </c>
      <c r="C2798">
        <v>0.50822349654798005</v>
      </c>
    </row>
    <row r="2799" spans="1:3" x14ac:dyDescent="0.3">
      <c r="A2799" t="s">
        <v>16042</v>
      </c>
      <c r="B2799">
        <v>0.58052129592274904</v>
      </c>
      <c r="C2799">
        <v>0.69665621026281099</v>
      </c>
    </row>
    <row r="2800" spans="1:3" x14ac:dyDescent="0.3">
      <c r="A2800" t="s">
        <v>16043</v>
      </c>
      <c r="B2800">
        <v>0.116463391581362</v>
      </c>
      <c r="C2800">
        <v>-0.123899373132112</v>
      </c>
    </row>
    <row r="2801" spans="1:3" x14ac:dyDescent="0.3">
      <c r="A2801" t="s">
        <v>16044</v>
      </c>
      <c r="B2801">
        <v>0.269030700064462</v>
      </c>
      <c r="C2801">
        <v>0.208979258146371</v>
      </c>
    </row>
    <row r="2802" spans="1:3" x14ac:dyDescent="0.3">
      <c r="A2802" t="s">
        <v>48</v>
      </c>
      <c r="B2802">
        <v>-0.95146391283738496</v>
      </c>
      <c r="C2802">
        <v>-0.87969864517005003</v>
      </c>
    </row>
    <row r="2803" spans="1:3" x14ac:dyDescent="0.3">
      <c r="A2803" t="s">
        <v>16045</v>
      </c>
      <c r="B2803">
        <v>0.64335209356138601</v>
      </c>
      <c r="C2803">
        <v>0.48919798018509603</v>
      </c>
    </row>
    <row r="2804" spans="1:3" x14ac:dyDescent="0.3">
      <c r="A2804" t="s">
        <v>16046</v>
      </c>
      <c r="B2804">
        <v>0.57108718140884196</v>
      </c>
      <c r="C2804">
        <v>0.70414775119159201</v>
      </c>
    </row>
    <row r="2805" spans="1:3" x14ac:dyDescent="0.3">
      <c r="A2805" t="s">
        <v>16047</v>
      </c>
      <c r="B2805">
        <v>0.43750226204736298</v>
      </c>
      <c r="C2805">
        <v>0.52217306173446099</v>
      </c>
    </row>
    <row r="2806" spans="1:3" x14ac:dyDescent="0.3">
      <c r="A2806" t="s">
        <v>16048</v>
      </c>
      <c r="B2806">
        <v>-0.75107473605735897</v>
      </c>
      <c r="C2806">
        <v>-0.53969366618836101</v>
      </c>
    </row>
    <row r="2807" spans="1:3" x14ac:dyDescent="0.3">
      <c r="A2807" t="s">
        <v>16049</v>
      </c>
      <c r="B2807">
        <v>-0.67595045603256798</v>
      </c>
      <c r="C2807">
        <v>-0.54525477720378401</v>
      </c>
    </row>
    <row r="2808" spans="1:3" x14ac:dyDescent="0.3">
      <c r="A2808" t="s">
        <v>16050</v>
      </c>
      <c r="B2808">
        <v>0.28736320899005502</v>
      </c>
      <c r="C2808">
        <v>0.12392357936661</v>
      </c>
    </row>
    <row r="2809" spans="1:3" x14ac:dyDescent="0.3">
      <c r="A2809" t="s">
        <v>8515</v>
      </c>
      <c r="B2809">
        <v>0.56811160054968401</v>
      </c>
      <c r="C2809">
        <v>0.29611288458398</v>
      </c>
    </row>
    <row r="2810" spans="1:3" x14ac:dyDescent="0.3">
      <c r="A2810" t="s">
        <v>16051</v>
      </c>
      <c r="B2810">
        <v>-8.4685976690755498E-3</v>
      </c>
      <c r="C2810">
        <v>0.149018710384625</v>
      </c>
    </row>
    <row r="2811" spans="1:3" x14ac:dyDescent="0.3">
      <c r="A2811" t="s">
        <v>16052</v>
      </c>
      <c r="B2811">
        <v>-0.12756798677223799</v>
      </c>
      <c r="C2811">
        <v>-0.158113356251953</v>
      </c>
    </row>
    <row r="2812" spans="1:3" x14ac:dyDescent="0.3">
      <c r="A2812" t="s">
        <v>16053</v>
      </c>
      <c r="B2812">
        <v>0.33336471980162702</v>
      </c>
      <c r="C2812">
        <v>0.36378282456433297</v>
      </c>
    </row>
    <row r="2813" spans="1:3" x14ac:dyDescent="0.3">
      <c r="A2813" t="s">
        <v>16054</v>
      </c>
      <c r="B2813">
        <v>-0.681030176217014</v>
      </c>
      <c r="C2813">
        <v>-0.73264246275607603</v>
      </c>
    </row>
    <row r="2814" spans="1:3" x14ac:dyDescent="0.3">
      <c r="A2814" t="s">
        <v>16055</v>
      </c>
      <c r="B2814">
        <v>0.66122202057595203</v>
      </c>
      <c r="C2814">
        <v>0.66879236665720199</v>
      </c>
    </row>
    <row r="2815" spans="1:3" x14ac:dyDescent="0.3">
      <c r="A2815" t="s">
        <v>16056</v>
      </c>
      <c r="B2815">
        <v>7.3903295902589997E-2</v>
      </c>
      <c r="C2815">
        <v>0.28525434812915101</v>
      </c>
    </row>
    <row r="2816" spans="1:3" x14ac:dyDescent="0.3">
      <c r="A2816" t="s">
        <v>16057</v>
      </c>
      <c r="B2816">
        <v>0.227188052126163</v>
      </c>
      <c r="C2816">
        <v>0.26914716473290901</v>
      </c>
    </row>
    <row r="2817" spans="1:3" x14ac:dyDescent="0.3">
      <c r="A2817" t="s">
        <v>16058</v>
      </c>
      <c r="B2817">
        <v>-0.29467631132810601</v>
      </c>
      <c r="C2817">
        <v>-0.34597157850830901</v>
      </c>
    </row>
    <row r="2818" spans="1:3" x14ac:dyDescent="0.3">
      <c r="A2818" t="s">
        <v>16059</v>
      </c>
      <c r="B2818">
        <v>-0.61915589993006004</v>
      </c>
      <c r="C2818">
        <v>-0.40282600773851002</v>
      </c>
    </row>
    <row r="2819" spans="1:3" x14ac:dyDescent="0.3">
      <c r="A2819" t="s">
        <v>2805</v>
      </c>
      <c r="B2819">
        <v>-0.69000079546335202</v>
      </c>
      <c r="C2819">
        <v>-0.78316466242861904</v>
      </c>
    </row>
    <row r="2820" spans="1:3" x14ac:dyDescent="0.3">
      <c r="A2820" t="s">
        <v>16060</v>
      </c>
      <c r="B2820">
        <v>-0.27625335628710801</v>
      </c>
      <c r="C2820">
        <v>-0.15807024085741</v>
      </c>
    </row>
    <row r="2821" spans="1:3" x14ac:dyDescent="0.3">
      <c r="A2821" t="s">
        <v>16061</v>
      </c>
      <c r="B2821">
        <v>0.34239939946831599</v>
      </c>
      <c r="C2821">
        <v>0.206807793993949</v>
      </c>
    </row>
    <row r="2822" spans="1:3" x14ac:dyDescent="0.3">
      <c r="A2822" t="s">
        <v>16062</v>
      </c>
      <c r="B2822">
        <v>0.47434956533003497</v>
      </c>
      <c r="C2822">
        <v>0.57916883882952097</v>
      </c>
    </row>
    <row r="2823" spans="1:3" x14ac:dyDescent="0.3">
      <c r="A2823" t="s">
        <v>16063</v>
      </c>
      <c r="B2823">
        <v>-0.28826462752832399</v>
      </c>
      <c r="C2823">
        <v>-0.26111324964951399</v>
      </c>
    </row>
    <row r="2824" spans="1:3" x14ac:dyDescent="0.3">
      <c r="A2824" t="s">
        <v>16064</v>
      </c>
      <c r="B2824">
        <v>0.49171789667927701</v>
      </c>
      <c r="C2824">
        <v>0.43916863297226499</v>
      </c>
    </row>
    <row r="2825" spans="1:3" x14ac:dyDescent="0.3">
      <c r="A2825" t="s">
        <v>16065</v>
      </c>
      <c r="B2825">
        <v>0.60019208411355596</v>
      </c>
      <c r="C2825">
        <v>0.58589019198592396</v>
      </c>
    </row>
    <row r="2826" spans="1:3" x14ac:dyDescent="0.3">
      <c r="A2826" t="s">
        <v>16066</v>
      </c>
      <c r="B2826">
        <v>-0.62822057013402199</v>
      </c>
      <c r="C2826">
        <v>-0.53182163092099199</v>
      </c>
    </row>
    <row r="2827" spans="1:3" x14ac:dyDescent="0.3">
      <c r="A2827" t="s">
        <v>16067</v>
      </c>
      <c r="B2827">
        <v>-0.11423724890178701</v>
      </c>
      <c r="C2827">
        <v>-0.15808595772234699</v>
      </c>
    </row>
    <row r="2828" spans="1:3" x14ac:dyDescent="0.3">
      <c r="A2828" t="s">
        <v>16068</v>
      </c>
      <c r="B2828">
        <v>-0.11804876716185</v>
      </c>
      <c r="C2828">
        <v>-0.23736188649666601</v>
      </c>
    </row>
    <row r="2829" spans="1:3" x14ac:dyDescent="0.3">
      <c r="A2829" t="s">
        <v>16069</v>
      </c>
      <c r="B2829">
        <v>0.39186310180348799</v>
      </c>
      <c r="C2829">
        <v>0.48634659957203003</v>
      </c>
    </row>
    <row r="2830" spans="1:3" x14ac:dyDescent="0.3">
      <c r="A2830" t="s">
        <v>16070</v>
      </c>
      <c r="B2830">
        <v>-0.49395204127106002</v>
      </c>
      <c r="C2830">
        <v>-0.41557256617636501</v>
      </c>
    </row>
    <row r="2831" spans="1:3" x14ac:dyDescent="0.3">
      <c r="A2831" t="s">
        <v>16071</v>
      </c>
      <c r="B2831">
        <v>8.6539537396134597E-2</v>
      </c>
      <c r="C2831">
        <v>0.12842813394352001</v>
      </c>
    </row>
    <row r="2832" spans="1:3" x14ac:dyDescent="0.3">
      <c r="A2832" t="s">
        <v>16072</v>
      </c>
      <c r="B2832">
        <v>0.275863621102729</v>
      </c>
      <c r="C2832">
        <v>0.133251492316347</v>
      </c>
    </row>
    <row r="2833" spans="1:3" x14ac:dyDescent="0.3">
      <c r="A2833" t="s">
        <v>16073</v>
      </c>
      <c r="B2833">
        <v>0.83154382668717397</v>
      </c>
      <c r="C2833">
        <v>0.80845391049225801</v>
      </c>
    </row>
    <row r="2834" spans="1:3" x14ac:dyDescent="0.3">
      <c r="A2834" t="s">
        <v>16074</v>
      </c>
      <c r="B2834">
        <v>-0.58255210956715897</v>
      </c>
      <c r="C2834">
        <v>-0.56282579920037701</v>
      </c>
    </row>
    <row r="2835" spans="1:3" x14ac:dyDescent="0.3">
      <c r="A2835" t="s">
        <v>16075</v>
      </c>
      <c r="B2835">
        <v>-0.84036522347430298</v>
      </c>
      <c r="C2835">
        <v>-0.736680999602909</v>
      </c>
    </row>
    <row r="2836" spans="1:3" x14ac:dyDescent="0.3">
      <c r="A2836" t="s">
        <v>16076</v>
      </c>
      <c r="B2836">
        <v>0.46840394411242298</v>
      </c>
      <c r="C2836">
        <v>0.34443792039119803</v>
      </c>
    </row>
    <row r="2837" spans="1:3" x14ac:dyDescent="0.3">
      <c r="A2837" t="s">
        <v>10085</v>
      </c>
      <c r="B2837">
        <v>-0.31368702796771702</v>
      </c>
      <c r="C2837">
        <v>-0.24448322022789901</v>
      </c>
    </row>
    <row r="2838" spans="1:3" x14ac:dyDescent="0.3">
      <c r="A2838" t="s">
        <v>16077</v>
      </c>
      <c r="B2838">
        <v>0.59726524659362701</v>
      </c>
      <c r="C2838">
        <v>0.454361464939816</v>
      </c>
    </row>
    <row r="2839" spans="1:3" x14ac:dyDescent="0.3">
      <c r="A2839" t="s">
        <v>16078</v>
      </c>
      <c r="B2839">
        <v>0.22022583022485301</v>
      </c>
      <c r="C2839">
        <v>0.27598675960754898</v>
      </c>
    </row>
    <row r="2840" spans="1:3" x14ac:dyDescent="0.3">
      <c r="A2840" t="s">
        <v>16079</v>
      </c>
      <c r="B2840">
        <v>0.83645496472632097</v>
      </c>
      <c r="C2840">
        <v>0.67081955920458902</v>
      </c>
    </row>
    <row r="2841" spans="1:3" x14ac:dyDescent="0.3">
      <c r="A2841" t="s">
        <v>16080</v>
      </c>
      <c r="B2841">
        <v>0.36413697676433399</v>
      </c>
      <c r="C2841">
        <v>0.34911804178186301</v>
      </c>
    </row>
    <row r="2842" spans="1:3" x14ac:dyDescent="0.3">
      <c r="A2842" t="s">
        <v>9638</v>
      </c>
      <c r="B2842">
        <v>0.31187514969415497</v>
      </c>
      <c r="C2842">
        <v>0.44479884370079897</v>
      </c>
    </row>
    <row r="2843" spans="1:3" x14ac:dyDescent="0.3">
      <c r="A2843" t="s">
        <v>16081</v>
      </c>
      <c r="B2843">
        <v>-0.57421442776244402</v>
      </c>
      <c r="C2843">
        <v>-0.41651504366080699</v>
      </c>
    </row>
    <row r="2844" spans="1:3" x14ac:dyDescent="0.3">
      <c r="A2844" t="s">
        <v>16082</v>
      </c>
      <c r="B2844">
        <v>-0.21418961638366901</v>
      </c>
      <c r="C2844">
        <v>-0.152337318425593</v>
      </c>
    </row>
    <row r="2845" spans="1:3" x14ac:dyDescent="0.3">
      <c r="A2845" t="s">
        <v>1276</v>
      </c>
      <c r="B2845">
        <v>0.45495703327737602</v>
      </c>
      <c r="C2845">
        <v>0.344779915500317</v>
      </c>
    </row>
    <row r="2846" spans="1:3" x14ac:dyDescent="0.3">
      <c r="A2846" t="s">
        <v>16083</v>
      </c>
      <c r="B2846">
        <v>-0.51750937335165703</v>
      </c>
      <c r="C2846">
        <v>-0.41471897712920502</v>
      </c>
    </row>
    <row r="2847" spans="1:3" x14ac:dyDescent="0.3">
      <c r="A2847" t="s">
        <v>16084</v>
      </c>
      <c r="B2847">
        <v>-0.17512878428147199</v>
      </c>
      <c r="C2847">
        <v>-0.42203799974247103</v>
      </c>
    </row>
    <row r="2848" spans="1:3" x14ac:dyDescent="0.3">
      <c r="A2848" t="s">
        <v>16085</v>
      </c>
      <c r="B2848">
        <v>9.7388432793377694E-2</v>
      </c>
      <c r="C2848">
        <v>-0.162869709988754</v>
      </c>
    </row>
    <row r="2849" spans="1:3" x14ac:dyDescent="0.3">
      <c r="A2849" t="s">
        <v>16086</v>
      </c>
      <c r="B2849">
        <v>0.57045602726070999</v>
      </c>
      <c r="C2849">
        <v>0.50611560936114597</v>
      </c>
    </row>
    <row r="2850" spans="1:3" x14ac:dyDescent="0.3">
      <c r="A2850" t="s">
        <v>16087</v>
      </c>
      <c r="B2850">
        <v>0.87212502770593703</v>
      </c>
      <c r="C2850">
        <v>0.72451439704755205</v>
      </c>
    </row>
    <row r="2851" spans="1:3" x14ac:dyDescent="0.3">
      <c r="A2851" t="s">
        <v>16088</v>
      </c>
      <c r="B2851">
        <v>-0.50100634231198904</v>
      </c>
      <c r="C2851">
        <v>-0.667314874341562</v>
      </c>
    </row>
    <row r="2852" spans="1:3" x14ac:dyDescent="0.3">
      <c r="A2852" t="s">
        <v>16089</v>
      </c>
      <c r="B2852">
        <v>-0.116194619320487</v>
      </c>
      <c r="C2852">
        <v>-0.108465228909328</v>
      </c>
    </row>
    <row r="2853" spans="1:3" x14ac:dyDescent="0.3">
      <c r="A2853" t="s">
        <v>16090</v>
      </c>
      <c r="B2853">
        <v>0.108987458679895</v>
      </c>
      <c r="C2853">
        <v>0.10963803539761401</v>
      </c>
    </row>
    <row r="2854" spans="1:3" x14ac:dyDescent="0.3">
      <c r="A2854" t="s">
        <v>9866</v>
      </c>
      <c r="B2854">
        <v>-0.476303753584987</v>
      </c>
      <c r="C2854">
        <v>-0.64849488532423705</v>
      </c>
    </row>
    <row r="2855" spans="1:3" x14ac:dyDescent="0.3">
      <c r="A2855" t="s">
        <v>16091</v>
      </c>
      <c r="B2855">
        <v>0.41175758216214497</v>
      </c>
      <c r="C2855">
        <v>0.489712941044808</v>
      </c>
    </row>
    <row r="2856" spans="1:3" x14ac:dyDescent="0.3">
      <c r="A2856" t="s">
        <v>16092</v>
      </c>
      <c r="B2856">
        <v>0.78728879346098801</v>
      </c>
      <c r="C2856">
        <v>0.66469886531252098</v>
      </c>
    </row>
    <row r="2857" spans="1:3" x14ac:dyDescent="0.3">
      <c r="A2857" t="s">
        <v>16093</v>
      </c>
      <c r="B2857">
        <v>0.17538209444607</v>
      </c>
      <c r="C2857">
        <v>0.43278277832558798</v>
      </c>
    </row>
    <row r="2858" spans="1:3" x14ac:dyDescent="0.3">
      <c r="A2858" t="s">
        <v>16094</v>
      </c>
      <c r="B2858">
        <v>0.19955247097331699</v>
      </c>
      <c r="C2858">
        <v>0.118987622512222</v>
      </c>
    </row>
    <row r="2859" spans="1:3" x14ac:dyDescent="0.3">
      <c r="A2859" t="s">
        <v>16095</v>
      </c>
      <c r="B2859">
        <v>0.47063723566485599</v>
      </c>
      <c r="C2859">
        <v>0.44126473699339103</v>
      </c>
    </row>
    <row r="2860" spans="1:3" x14ac:dyDescent="0.3">
      <c r="A2860" t="s">
        <v>16096</v>
      </c>
      <c r="B2860">
        <v>-0.73321347846481899</v>
      </c>
      <c r="C2860">
        <v>-0.67581185454263404</v>
      </c>
    </row>
    <row r="2861" spans="1:3" x14ac:dyDescent="0.3">
      <c r="A2861" t="s">
        <v>16097</v>
      </c>
      <c r="B2861">
        <v>-0.48088758263060399</v>
      </c>
      <c r="C2861">
        <v>-0.54033674796785802</v>
      </c>
    </row>
    <row r="2862" spans="1:3" x14ac:dyDescent="0.3">
      <c r="A2862" t="s">
        <v>16098</v>
      </c>
      <c r="B2862">
        <v>0.47839368295071599</v>
      </c>
      <c r="C2862">
        <v>0.39753802933893501</v>
      </c>
    </row>
    <row r="2863" spans="1:3" x14ac:dyDescent="0.3">
      <c r="A2863" t="s">
        <v>56</v>
      </c>
      <c r="B2863">
        <v>-0.75951157539192404</v>
      </c>
      <c r="C2863">
        <v>-0.49278039542513602</v>
      </c>
    </row>
    <row r="2864" spans="1:3" x14ac:dyDescent="0.3">
      <c r="A2864" t="s">
        <v>16099</v>
      </c>
      <c r="B2864">
        <v>7.8079303440973996E-2</v>
      </c>
      <c r="C2864">
        <v>-0.108465228909328</v>
      </c>
    </row>
    <row r="2865" spans="1:3" x14ac:dyDescent="0.3">
      <c r="A2865" t="s">
        <v>16100</v>
      </c>
      <c r="B2865">
        <v>0.40927916311518098</v>
      </c>
      <c r="C2865">
        <v>0.22139172905923399</v>
      </c>
    </row>
    <row r="2866" spans="1:3" x14ac:dyDescent="0.3">
      <c r="A2866" t="s">
        <v>16101</v>
      </c>
      <c r="B2866">
        <v>0.238071685864369</v>
      </c>
      <c r="C2866">
        <v>0.24879838367025101</v>
      </c>
    </row>
    <row r="2867" spans="1:3" x14ac:dyDescent="0.3">
      <c r="A2867" t="s">
        <v>16102</v>
      </c>
      <c r="B2867">
        <v>-0.231731736281689</v>
      </c>
      <c r="C2867">
        <v>-0.35505978257003401</v>
      </c>
    </row>
    <row r="2868" spans="1:3" x14ac:dyDescent="0.3">
      <c r="A2868" t="s">
        <v>16103</v>
      </c>
      <c r="B2868">
        <v>0.484400141565833</v>
      </c>
      <c r="C2868">
        <v>0.44516620232498</v>
      </c>
    </row>
    <row r="2869" spans="1:3" x14ac:dyDescent="0.3">
      <c r="A2869" t="s">
        <v>16104</v>
      </c>
      <c r="B2869">
        <v>0.52741972084191002</v>
      </c>
      <c r="C2869">
        <v>0.65156469185802501</v>
      </c>
    </row>
    <row r="2870" spans="1:3" x14ac:dyDescent="0.3">
      <c r="A2870" t="s">
        <v>16105</v>
      </c>
      <c r="B2870">
        <v>0.372371964579023</v>
      </c>
      <c r="C2870">
        <v>0.33092641992113098</v>
      </c>
    </row>
    <row r="2871" spans="1:3" x14ac:dyDescent="0.3">
      <c r="A2871" t="s">
        <v>16106</v>
      </c>
      <c r="B2871">
        <v>-0.296962176453619</v>
      </c>
      <c r="C2871">
        <v>-0.44262865040592098</v>
      </c>
    </row>
    <row r="2872" spans="1:3" x14ac:dyDescent="0.3">
      <c r="A2872" t="s">
        <v>16107</v>
      </c>
      <c r="B2872">
        <v>0.65618708508266599</v>
      </c>
      <c r="C2872">
        <v>0.67212777634900001</v>
      </c>
    </row>
    <row r="2873" spans="1:3" x14ac:dyDescent="0.3">
      <c r="A2873" t="s">
        <v>16108</v>
      </c>
      <c r="B2873">
        <v>0.33805783780245402</v>
      </c>
      <c r="C2873">
        <v>0.27101209534391701</v>
      </c>
    </row>
    <row r="2874" spans="1:3" x14ac:dyDescent="0.3">
      <c r="A2874" t="s">
        <v>186</v>
      </c>
      <c r="B2874">
        <v>-0.25446294698789501</v>
      </c>
      <c r="C2874">
        <v>-0.39226269970653099</v>
      </c>
    </row>
    <row r="2875" spans="1:3" x14ac:dyDescent="0.3">
      <c r="A2875" t="s">
        <v>16109</v>
      </c>
      <c r="B2875">
        <v>0.42465522485691198</v>
      </c>
      <c r="C2875">
        <v>0.194614633805477</v>
      </c>
    </row>
    <row r="2876" spans="1:3" x14ac:dyDescent="0.3">
      <c r="A2876" t="s">
        <v>16110</v>
      </c>
      <c r="B2876">
        <v>-0.87801568995796297</v>
      </c>
      <c r="C2876">
        <v>-0.70771568046729305</v>
      </c>
    </row>
    <row r="2877" spans="1:3" x14ac:dyDescent="0.3">
      <c r="A2877" t="s">
        <v>16111</v>
      </c>
      <c r="B2877">
        <v>-0.67429005163931299</v>
      </c>
      <c r="C2877">
        <v>-0.65280552426824201</v>
      </c>
    </row>
    <row r="2878" spans="1:3" x14ac:dyDescent="0.3">
      <c r="A2878" t="s">
        <v>16112</v>
      </c>
      <c r="B2878">
        <v>-0.27878630160614098</v>
      </c>
      <c r="C2878">
        <v>-0.15810434729239001</v>
      </c>
    </row>
    <row r="2879" spans="1:3" x14ac:dyDescent="0.3">
      <c r="A2879" t="s">
        <v>16113</v>
      </c>
      <c r="B2879">
        <v>0.42634401853807302</v>
      </c>
      <c r="C2879">
        <v>0.29428773748344</v>
      </c>
    </row>
    <row r="2880" spans="1:3" x14ac:dyDescent="0.3">
      <c r="A2880" t="s">
        <v>16114</v>
      </c>
      <c r="B2880">
        <v>-0.50714273824904899</v>
      </c>
      <c r="C2880">
        <v>-0.62231093988846298</v>
      </c>
    </row>
    <row r="2881" spans="1:3" x14ac:dyDescent="0.3">
      <c r="A2881" t="s">
        <v>16115</v>
      </c>
      <c r="B2881">
        <v>-0.80301520635599599</v>
      </c>
      <c r="C2881">
        <v>-0.84372488151358904</v>
      </c>
    </row>
    <row r="2882" spans="1:3" x14ac:dyDescent="0.3">
      <c r="A2882" t="s">
        <v>16116</v>
      </c>
      <c r="B2882">
        <v>0.36756277605948401</v>
      </c>
      <c r="C2882">
        <v>0.51734705135685799</v>
      </c>
    </row>
    <row r="2883" spans="1:3" x14ac:dyDescent="0.3">
      <c r="A2883" t="s">
        <v>8057</v>
      </c>
      <c r="B2883">
        <v>-0.23691651315218901</v>
      </c>
      <c r="C2883">
        <v>-0.23850535413527199</v>
      </c>
    </row>
    <row r="2884" spans="1:3" x14ac:dyDescent="0.3">
      <c r="A2884" t="s">
        <v>16117</v>
      </c>
      <c r="B2884">
        <v>0.39286918975347401</v>
      </c>
      <c r="C2884">
        <v>0.240822348068918</v>
      </c>
    </row>
    <row r="2885" spans="1:3" x14ac:dyDescent="0.3">
      <c r="A2885" t="s">
        <v>16118</v>
      </c>
      <c r="B2885">
        <v>0.50555170131022498</v>
      </c>
      <c r="C2885">
        <v>0.54011278735612001</v>
      </c>
    </row>
    <row r="2886" spans="1:3" x14ac:dyDescent="0.3">
      <c r="A2886" t="s">
        <v>16119</v>
      </c>
      <c r="B2886">
        <v>-0.75318014284511803</v>
      </c>
      <c r="C2886">
        <v>-0.55733795122116203</v>
      </c>
    </row>
    <row r="2887" spans="1:3" x14ac:dyDescent="0.3">
      <c r="A2887" t="s">
        <v>16120</v>
      </c>
      <c r="B2887">
        <v>0.27249874368785998</v>
      </c>
      <c r="C2887">
        <v>0.284938923002723</v>
      </c>
    </row>
    <row r="2888" spans="1:3" x14ac:dyDescent="0.3">
      <c r="A2888" t="s">
        <v>1370</v>
      </c>
      <c r="B2888">
        <v>-0.53296235387936997</v>
      </c>
      <c r="C2888">
        <v>-0.33688595915395197</v>
      </c>
    </row>
    <row r="2889" spans="1:3" x14ac:dyDescent="0.3">
      <c r="A2889" t="s">
        <v>16121</v>
      </c>
      <c r="B2889">
        <v>-0.403063593248638</v>
      </c>
      <c r="C2889">
        <v>-0.25900586234403</v>
      </c>
    </row>
    <row r="2890" spans="1:3" x14ac:dyDescent="0.3">
      <c r="A2890" t="s">
        <v>16122</v>
      </c>
      <c r="B2890">
        <v>-0.46851032294355199</v>
      </c>
      <c r="C2890">
        <v>-0.57167143160023703</v>
      </c>
    </row>
    <row r="2891" spans="1:3" x14ac:dyDescent="0.3">
      <c r="A2891" t="s">
        <v>16123</v>
      </c>
      <c r="B2891">
        <v>0.35397284078779501</v>
      </c>
      <c r="C2891">
        <v>0.53490502223699898</v>
      </c>
    </row>
    <row r="2892" spans="1:3" x14ac:dyDescent="0.3">
      <c r="A2892" t="s">
        <v>16124</v>
      </c>
      <c r="B2892">
        <v>0.53733357850570196</v>
      </c>
      <c r="C2892">
        <v>0.54070130532963001</v>
      </c>
    </row>
    <row r="2893" spans="1:3" x14ac:dyDescent="0.3">
      <c r="A2893" t="s">
        <v>16125</v>
      </c>
      <c r="B2893">
        <v>-0.69650434009534801</v>
      </c>
      <c r="C2893">
        <v>-0.48153263917290301</v>
      </c>
    </row>
    <row r="2894" spans="1:3" x14ac:dyDescent="0.3">
      <c r="A2894" t="s">
        <v>16126</v>
      </c>
      <c r="B2894">
        <v>-0.82727970606062795</v>
      </c>
      <c r="C2894">
        <v>-0.72257447257357199</v>
      </c>
    </row>
    <row r="2895" spans="1:3" x14ac:dyDescent="0.3">
      <c r="A2895" t="s">
        <v>16127</v>
      </c>
      <c r="B2895">
        <v>0.30819609980171703</v>
      </c>
      <c r="C2895">
        <v>0.41371427571259101</v>
      </c>
    </row>
    <row r="2896" spans="1:3" x14ac:dyDescent="0.3">
      <c r="A2896" t="s">
        <v>16128</v>
      </c>
      <c r="B2896">
        <v>0.34498235079935802</v>
      </c>
      <c r="C2896">
        <v>0.191001184051283</v>
      </c>
    </row>
    <row r="2897" spans="1:3" x14ac:dyDescent="0.3">
      <c r="A2897" t="s">
        <v>1480</v>
      </c>
      <c r="B2897">
        <v>0.27598589197324003</v>
      </c>
      <c r="C2897">
        <v>0.20187017826619599</v>
      </c>
    </row>
    <row r="2898" spans="1:3" x14ac:dyDescent="0.3">
      <c r="A2898" t="s">
        <v>16129</v>
      </c>
      <c r="B2898">
        <v>0.70195698822740704</v>
      </c>
      <c r="C2898">
        <v>0.465356655487284</v>
      </c>
    </row>
    <row r="2899" spans="1:3" x14ac:dyDescent="0.3">
      <c r="A2899" t="s">
        <v>16130</v>
      </c>
      <c r="B2899">
        <v>0.76945377547681304</v>
      </c>
      <c r="C2899">
        <v>0.69715142989391798</v>
      </c>
    </row>
    <row r="2900" spans="1:3" x14ac:dyDescent="0.3">
      <c r="A2900" t="s">
        <v>16131</v>
      </c>
      <c r="B2900">
        <v>-0.37479140894610002</v>
      </c>
      <c r="C2900">
        <v>-0.140077984264561</v>
      </c>
    </row>
    <row r="2901" spans="1:3" x14ac:dyDescent="0.3">
      <c r="A2901" t="s">
        <v>16132</v>
      </c>
      <c r="B2901">
        <v>0.65185261349742096</v>
      </c>
      <c r="C2901">
        <v>0.71371173237801699</v>
      </c>
    </row>
    <row r="2902" spans="1:3" x14ac:dyDescent="0.3">
      <c r="A2902" t="s">
        <v>16133</v>
      </c>
      <c r="B2902">
        <v>-0.32505022412636803</v>
      </c>
      <c r="C2902">
        <v>-0.28133733178942899</v>
      </c>
    </row>
    <row r="2903" spans="1:3" x14ac:dyDescent="0.3">
      <c r="A2903" t="s">
        <v>16134</v>
      </c>
      <c r="B2903">
        <v>7.3771557280258707E-2</v>
      </c>
      <c r="C2903">
        <v>-0.126346000445828</v>
      </c>
    </row>
    <row r="2904" spans="1:3" x14ac:dyDescent="0.3">
      <c r="A2904" t="s">
        <v>2404</v>
      </c>
      <c r="B2904">
        <v>0.18036353954883699</v>
      </c>
      <c r="C2904">
        <v>0.29005939382920298</v>
      </c>
    </row>
    <row r="2905" spans="1:3" x14ac:dyDescent="0.3">
      <c r="A2905" t="s">
        <v>16135</v>
      </c>
      <c r="B2905">
        <v>0.613990215311355</v>
      </c>
      <c r="C2905">
        <v>0.72019157955358504</v>
      </c>
    </row>
    <row r="2906" spans="1:3" x14ac:dyDescent="0.3">
      <c r="A2906" t="s">
        <v>9046</v>
      </c>
      <c r="B2906">
        <v>-7.6242938743341995E-2</v>
      </c>
      <c r="C2906">
        <v>-0.16195396241457499</v>
      </c>
    </row>
    <row r="2907" spans="1:3" x14ac:dyDescent="0.3">
      <c r="A2907" t="s">
        <v>16136</v>
      </c>
      <c r="B2907">
        <v>0.10040102045912699</v>
      </c>
      <c r="C2907">
        <v>0.200175907278237</v>
      </c>
    </row>
    <row r="2908" spans="1:3" x14ac:dyDescent="0.3">
      <c r="A2908" t="s">
        <v>16137</v>
      </c>
      <c r="B2908">
        <v>0.596583930439466</v>
      </c>
      <c r="C2908">
        <v>0.54232614454663997</v>
      </c>
    </row>
    <row r="2909" spans="1:3" x14ac:dyDescent="0.3">
      <c r="A2909" t="s">
        <v>16138</v>
      </c>
      <c r="B2909">
        <v>-7.4864461491988402E-2</v>
      </c>
      <c r="C2909">
        <v>-0.158018705309867</v>
      </c>
    </row>
    <row r="2910" spans="1:3" x14ac:dyDescent="0.3">
      <c r="A2910" t="s">
        <v>16139</v>
      </c>
      <c r="B2910">
        <v>-0.74754701300199999</v>
      </c>
      <c r="C2910">
        <v>-0.48217513821177999</v>
      </c>
    </row>
    <row r="2911" spans="1:3" x14ac:dyDescent="0.3">
      <c r="A2911" t="s">
        <v>16140</v>
      </c>
      <c r="B2911">
        <v>-0.83739499755117397</v>
      </c>
      <c r="C2911">
        <v>-0.63711375898220501</v>
      </c>
    </row>
    <row r="2912" spans="1:3" x14ac:dyDescent="0.3">
      <c r="A2912" t="s">
        <v>8816</v>
      </c>
      <c r="B2912">
        <v>0.206011013806121</v>
      </c>
      <c r="C2912">
        <v>0.150247725589781</v>
      </c>
    </row>
    <row r="2913" spans="1:3" x14ac:dyDescent="0.3">
      <c r="A2913" t="s">
        <v>16141</v>
      </c>
      <c r="B2913">
        <v>0.81929185365907298</v>
      </c>
      <c r="C2913">
        <v>0.83504847002848204</v>
      </c>
    </row>
    <row r="2914" spans="1:3" x14ac:dyDescent="0.3">
      <c r="A2914" t="s">
        <v>16142</v>
      </c>
      <c r="B2914">
        <v>-0.72425233599567795</v>
      </c>
      <c r="C2914">
        <v>-0.52818146806229804</v>
      </c>
    </row>
    <row r="2915" spans="1:3" x14ac:dyDescent="0.3">
      <c r="A2915" t="s">
        <v>16143</v>
      </c>
      <c r="B2915">
        <v>0.53627192023374404</v>
      </c>
      <c r="C2915">
        <v>0.54232614454663997</v>
      </c>
    </row>
    <row r="2916" spans="1:3" x14ac:dyDescent="0.3">
      <c r="A2916" t="s">
        <v>2460</v>
      </c>
      <c r="B2916">
        <v>-8.2525311640653895E-2</v>
      </c>
      <c r="C2916">
        <v>-0.29833861961027303</v>
      </c>
    </row>
    <row r="2917" spans="1:3" x14ac:dyDescent="0.3">
      <c r="A2917" t="s">
        <v>16144</v>
      </c>
      <c r="B2917">
        <v>-0.339228126820387</v>
      </c>
      <c r="C2917">
        <v>-0.228063893798991</v>
      </c>
    </row>
    <row r="2918" spans="1:3" x14ac:dyDescent="0.3">
      <c r="A2918" t="s">
        <v>16145</v>
      </c>
      <c r="B2918">
        <v>-0.595851811874478</v>
      </c>
      <c r="C2918">
        <v>-0.64521386791903401</v>
      </c>
    </row>
    <row r="2919" spans="1:3" x14ac:dyDescent="0.3">
      <c r="A2919" t="s">
        <v>16146</v>
      </c>
      <c r="B2919">
        <v>0.223718902917769</v>
      </c>
      <c r="C2919">
        <v>0.17101341803130299</v>
      </c>
    </row>
    <row r="2920" spans="1:3" x14ac:dyDescent="0.3">
      <c r="A2920" t="s">
        <v>16147</v>
      </c>
      <c r="B2920">
        <v>-0.34920396116990199</v>
      </c>
      <c r="C2920">
        <v>-0.56144747022638597</v>
      </c>
    </row>
    <row r="2921" spans="1:3" x14ac:dyDescent="0.3">
      <c r="A2921" t="s">
        <v>16148</v>
      </c>
      <c r="B2921">
        <v>-6.4542877021045705E-2</v>
      </c>
      <c r="C2921">
        <v>-0.11254804981198301</v>
      </c>
    </row>
    <row r="2922" spans="1:3" x14ac:dyDescent="0.3">
      <c r="A2922" t="s">
        <v>16149</v>
      </c>
      <c r="B2922">
        <v>0.52554607071561399</v>
      </c>
      <c r="C2922">
        <v>0.395043281930751</v>
      </c>
    </row>
    <row r="2923" spans="1:3" x14ac:dyDescent="0.3">
      <c r="A2923" t="s">
        <v>8339</v>
      </c>
      <c r="B2923">
        <v>0.33722467443475401</v>
      </c>
      <c r="C2923">
        <v>0.57183222067019202</v>
      </c>
    </row>
    <row r="2924" spans="1:3" x14ac:dyDescent="0.3">
      <c r="A2924" t="s">
        <v>16150</v>
      </c>
      <c r="B2924">
        <v>-0.58563340703988698</v>
      </c>
      <c r="C2924">
        <v>-0.49622585211276499</v>
      </c>
    </row>
    <row r="2925" spans="1:3" x14ac:dyDescent="0.3">
      <c r="A2925" t="s">
        <v>16151</v>
      </c>
      <c r="B2925">
        <v>0.52733986119773901</v>
      </c>
      <c r="C2925">
        <v>0.48995480690680998</v>
      </c>
    </row>
    <row r="2926" spans="1:3" x14ac:dyDescent="0.3">
      <c r="A2926" t="s">
        <v>16152</v>
      </c>
      <c r="B2926">
        <v>0.75396657157110103</v>
      </c>
      <c r="C2926">
        <v>0.68274644546832797</v>
      </c>
    </row>
    <row r="2927" spans="1:3" x14ac:dyDescent="0.3">
      <c r="A2927" t="s">
        <v>16153</v>
      </c>
      <c r="B2927">
        <v>0.68088215030565002</v>
      </c>
      <c r="C2927">
        <v>0.36761142497430599</v>
      </c>
    </row>
    <row r="2928" spans="1:3" x14ac:dyDescent="0.3">
      <c r="A2928" t="s">
        <v>9024</v>
      </c>
      <c r="B2928">
        <v>0.144291818784654</v>
      </c>
      <c r="C2928">
        <v>-0.15072134327654901</v>
      </c>
    </row>
    <row r="2929" spans="1:3" x14ac:dyDescent="0.3">
      <c r="A2929" t="s">
        <v>16154</v>
      </c>
      <c r="B2929">
        <v>0.80211492125208905</v>
      </c>
      <c r="C2929">
        <v>0.59607508845866897</v>
      </c>
    </row>
    <row r="2930" spans="1:3" x14ac:dyDescent="0.3">
      <c r="A2930" t="s">
        <v>16155</v>
      </c>
      <c r="B2930">
        <v>0.205862274469721</v>
      </c>
      <c r="C2930">
        <v>0.13051199313638401</v>
      </c>
    </row>
    <row r="2931" spans="1:3" x14ac:dyDescent="0.3">
      <c r="A2931" t="s">
        <v>1912</v>
      </c>
      <c r="B2931">
        <v>0.18752840970258</v>
      </c>
      <c r="C2931">
        <v>0.20454725862749501</v>
      </c>
    </row>
    <row r="2932" spans="1:3" x14ac:dyDescent="0.3">
      <c r="A2932" t="s">
        <v>16156</v>
      </c>
      <c r="B2932">
        <v>-9.4984300251717904E-2</v>
      </c>
      <c r="C2932">
        <v>-0.26662177400912901</v>
      </c>
    </row>
    <row r="2933" spans="1:3" x14ac:dyDescent="0.3">
      <c r="A2933" t="s">
        <v>16157</v>
      </c>
      <c r="B2933">
        <v>-0.21563100888054901</v>
      </c>
      <c r="C2933">
        <v>-0.26764313996683697</v>
      </c>
    </row>
    <row r="2934" spans="1:3" x14ac:dyDescent="0.3">
      <c r="A2934" t="s">
        <v>16158</v>
      </c>
      <c r="B2934">
        <v>-0.388036709565376</v>
      </c>
      <c r="C2934">
        <v>-0.33211706271142499</v>
      </c>
    </row>
    <row r="2935" spans="1:3" x14ac:dyDescent="0.3">
      <c r="A2935" t="s">
        <v>16159</v>
      </c>
      <c r="B2935">
        <v>0.598722631990248</v>
      </c>
      <c r="C2935">
        <v>0.52222366653442698</v>
      </c>
    </row>
    <row r="2936" spans="1:3" x14ac:dyDescent="0.3">
      <c r="A2936" t="s">
        <v>16160</v>
      </c>
      <c r="B2936">
        <v>0.69646244760850295</v>
      </c>
      <c r="C2936">
        <v>0.60717391428461898</v>
      </c>
    </row>
    <row r="2937" spans="1:3" x14ac:dyDescent="0.3">
      <c r="A2937" t="s">
        <v>16161</v>
      </c>
      <c r="B2937">
        <v>-0.435334366545371</v>
      </c>
      <c r="C2937">
        <v>-0.29884089316091</v>
      </c>
    </row>
    <row r="2938" spans="1:3" x14ac:dyDescent="0.3">
      <c r="A2938" t="s">
        <v>16162</v>
      </c>
      <c r="B2938">
        <v>-0.40517133096375901</v>
      </c>
      <c r="C2938">
        <v>-0.486285367879151</v>
      </c>
    </row>
    <row r="2939" spans="1:3" x14ac:dyDescent="0.3">
      <c r="A2939" t="s">
        <v>16163</v>
      </c>
      <c r="B2939">
        <v>-0.40456344586680298</v>
      </c>
      <c r="C2939">
        <v>-0.54074123078078495</v>
      </c>
    </row>
    <row r="2940" spans="1:3" x14ac:dyDescent="0.3">
      <c r="A2940" t="s">
        <v>16164</v>
      </c>
      <c r="B2940">
        <v>0.62965464254663295</v>
      </c>
      <c r="C2940">
        <v>0.70157554251165699</v>
      </c>
    </row>
    <row r="2941" spans="1:3" x14ac:dyDescent="0.3">
      <c r="A2941" t="s">
        <v>16165</v>
      </c>
      <c r="B2941">
        <v>-3.8935967161536703E-2</v>
      </c>
      <c r="C2941">
        <v>-0.17571991704325901</v>
      </c>
    </row>
    <row r="2942" spans="1:3" x14ac:dyDescent="0.3">
      <c r="A2942" t="s">
        <v>16166</v>
      </c>
      <c r="B2942">
        <v>-0.173180582613425</v>
      </c>
      <c r="C2942">
        <v>-0.26895145465512499</v>
      </c>
    </row>
    <row r="2943" spans="1:3" x14ac:dyDescent="0.3">
      <c r="A2943" t="s">
        <v>2216</v>
      </c>
      <c r="B2943">
        <v>0.147810102156364</v>
      </c>
      <c r="C2943">
        <v>0.28562308249593199</v>
      </c>
    </row>
    <row r="2944" spans="1:3" x14ac:dyDescent="0.3">
      <c r="A2944" t="s">
        <v>7404</v>
      </c>
      <c r="B2944">
        <v>0.51087200898277896</v>
      </c>
      <c r="C2944">
        <v>0.55665669573943299</v>
      </c>
    </row>
    <row r="2945" spans="1:3" x14ac:dyDescent="0.3">
      <c r="A2945" t="s">
        <v>16167</v>
      </c>
      <c r="B2945">
        <v>-0.107168578140621</v>
      </c>
      <c r="C2945">
        <v>-0.25657723913835201</v>
      </c>
    </row>
    <row r="2946" spans="1:3" x14ac:dyDescent="0.3">
      <c r="A2946" t="s">
        <v>16168</v>
      </c>
      <c r="B2946">
        <v>-8.7771983678885893E-3</v>
      </c>
      <c r="C2946">
        <v>-0.11259934809345799</v>
      </c>
    </row>
    <row r="2947" spans="1:3" x14ac:dyDescent="0.3">
      <c r="A2947" t="s">
        <v>16169</v>
      </c>
      <c r="B2947">
        <v>8.6548769777089696E-2</v>
      </c>
      <c r="C2947">
        <v>0.30042436334649197</v>
      </c>
    </row>
    <row r="2948" spans="1:3" x14ac:dyDescent="0.3">
      <c r="A2948" t="s">
        <v>16170</v>
      </c>
      <c r="B2948">
        <v>0.596583930439466</v>
      </c>
      <c r="C2948">
        <v>0.54232614454663997</v>
      </c>
    </row>
    <row r="2949" spans="1:3" x14ac:dyDescent="0.3">
      <c r="A2949" t="s">
        <v>16171</v>
      </c>
      <c r="B2949">
        <v>0.55374775604114002</v>
      </c>
      <c r="C2949">
        <v>0.46251524209460898</v>
      </c>
    </row>
    <row r="2950" spans="1:3" x14ac:dyDescent="0.3">
      <c r="A2950" t="s">
        <v>16172</v>
      </c>
      <c r="B2950">
        <v>-0.96796861017569602</v>
      </c>
      <c r="C2950">
        <v>-0.82038781462958699</v>
      </c>
    </row>
    <row r="2951" spans="1:3" x14ac:dyDescent="0.3">
      <c r="A2951" t="s">
        <v>16173</v>
      </c>
      <c r="B2951">
        <v>0.64444552133878097</v>
      </c>
      <c r="C2951">
        <v>0.41562333302075699</v>
      </c>
    </row>
    <row r="2952" spans="1:3" x14ac:dyDescent="0.3">
      <c r="A2952" t="s">
        <v>16174</v>
      </c>
      <c r="B2952">
        <v>0.40277138446352001</v>
      </c>
      <c r="C2952">
        <v>0.35162090830099602</v>
      </c>
    </row>
    <row r="2953" spans="1:3" x14ac:dyDescent="0.3">
      <c r="A2953" t="s">
        <v>16175</v>
      </c>
      <c r="B2953">
        <v>0.94496057800773603</v>
      </c>
      <c r="C2953">
        <v>0.83325160710752</v>
      </c>
    </row>
    <row r="2954" spans="1:3" x14ac:dyDescent="0.3">
      <c r="A2954" t="s">
        <v>16176</v>
      </c>
      <c r="B2954">
        <v>-0.475755693276949</v>
      </c>
      <c r="C2954">
        <v>-0.51799761003021305</v>
      </c>
    </row>
    <row r="2955" spans="1:3" x14ac:dyDescent="0.3">
      <c r="A2955" t="s">
        <v>16177</v>
      </c>
      <c r="B2955">
        <v>-0.26583992251411398</v>
      </c>
      <c r="C2955">
        <v>-0.29394770442532803</v>
      </c>
    </row>
    <row r="2956" spans="1:3" x14ac:dyDescent="0.3">
      <c r="A2956" t="s">
        <v>16178</v>
      </c>
      <c r="B2956">
        <v>-8.8194817526304703E-2</v>
      </c>
      <c r="C2956">
        <v>-0.115080681943924</v>
      </c>
    </row>
    <row r="2957" spans="1:3" x14ac:dyDescent="0.3">
      <c r="A2957" t="s">
        <v>16179</v>
      </c>
      <c r="B2957">
        <v>-0.168198228498913</v>
      </c>
      <c r="C2957">
        <v>-0.19994704546363201</v>
      </c>
    </row>
    <row r="2958" spans="1:3" x14ac:dyDescent="0.3">
      <c r="A2958" t="s">
        <v>16180</v>
      </c>
      <c r="B2958">
        <v>0.44241166002045701</v>
      </c>
      <c r="C2958">
        <v>0.42689776842114102</v>
      </c>
    </row>
    <row r="2959" spans="1:3" x14ac:dyDescent="0.3">
      <c r="A2959" t="s">
        <v>16181</v>
      </c>
      <c r="B2959">
        <v>-0.78031109643275198</v>
      </c>
      <c r="C2959">
        <v>-0.65205382726307404</v>
      </c>
    </row>
    <row r="2960" spans="1:3" x14ac:dyDescent="0.3">
      <c r="A2960" t="s">
        <v>16182</v>
      </c>
      <c r="B2960">
        <v>-0.35379299005194598</v>
      </c>
      <c r="C2960">
        <v>-0.38060943081356902</v>
      </c>
    </row>
    <row r="2961" spans="1:3" x14ac:dyDescent="0.3">
      <c r="A2961" t="s">
        <v>2426</v>
      </c>
      <c r="B2961">
        <v>-1.4808004366080599E-2</v>
      </c>
      <c r="C2961">
        <v>0.15406737776864499</v>
      </c>
    </row>
    <row r="2962" spans="1:3" x14ac:dyDescent="0.3">
      <c r="A2962" t="s">
        <v>16183</v>
      </c>
      <c r="B2962">
        <v>0.90304402757334001</v>
      </c>
      <c r="C2962">
        <v>0.84488664988887496</v>
      </c>
    </row>
    <row r="2963" spans="1:3" x14ac:dyDescent="0.3">
      <c r="A2963" t="s">
        <v>16184</v>
      </c>
      <c r="B2963">
        <v>-0.48037432922949003</v>
      </c>
      <c r="C2963">
        <v>-0.174075159022306</v>
      </c>
    </row>
    <row r="2964" spans="1:3" x14ac:dyDescent="0.3">
      <c r="A2964" t="s">
        <v>16185</v>
      </c>
      <c r="B2964">
        <v>-0.197729513092119</v>
      </c>
      <c r="C2964">
        <v>-0.465338398068114</v>
      </c>
    </row>
    <row r="2965" spans="1:3" x14ac:dyDescent="0.3">
      <c r="A2965" t="s">
        <v>16186</v>
      </c>
      <c r="B2965">
        <v>0.119365075628308</v>
      </c>
      <c r="C2965">
        <v>0.23891774574784999</v>
      </c>
    </row>
    <row r="2966" spans="1:3" x14ac:dyDescent="0.3">
      <c r="A2966" t="s">
        <v>2326</v>
      </c>
      <c r="B2966">
        <v>0.475008680867606</v>
      </c>
      <c r="C2966">
        <v>0.489734803399692</v>
      </c>
    </row>
    <row r="2967" spans="1:3" x14ac:dyDescent="0.3">
      <c r="A2967" t="s">
        <v>16187</v>
      </c>
      <c r="B2967">
        <v>-6.0314916202114299E-3</v>
      </c>
      <c r="C2967">
        <v>-0.108465228909328</v>
      </c>
    </row>
    <row r="2968" spans="1:3" x14ac:dyDescent="0.3">
      <c r="A2968" t="s">
        <v>7546</v>
      </c>
      <c r="B2968">
        <v>-5.7870705491492501E-2</v>
      </c>
      <c r="C2968">
        <v>-0.25983275436203801</v>
      </c>
    </row>
    <row r="2969" spans="1:3" x14ac:dyDescent="0.3">
      <c r="A2969" t="s">
        <v>16188</v>
      </c>
      <c r="B2969">
        <v>-0.45900360862038098</v>
      </c>
      <c r="C2969">
        <v>-0.66901552147142995</v>
      </c>
    </row>
    <row r="2970" spans="1:3" x14ac:dyDescent="0.3">
      <c r="A2970" t="s">
        <v>16189</v>
      </c>
      <c r="B2970">
        <v>-0.63155763079124305</v>
      </c>
      <c r="C2970">
        <v>-0.36518795207631799</v>
      </c>
    </row>
    <row r="2971" spans="1:3" x14ac:dyDescent="0.3">
      <c r="A2971" t="s">
        <v>16190</v>
      </c>
      <c r="B2971">
        <v>0.26669779226565199</v>
      </c>
      <c r="C2971">
        <v>0.16780002629998</v>
      </c>
    </row>
    <row r="2972" spans="1:3" x14ac:dyDescent="0.3">
      <c r="A2972" t="s">
        <v>16191</v>
      </c>
      <c r="B2972">
        <v>-0.60711192547586301</v>
      </c>
      <c r="C2972">
        <v>-0.52930579167691005</v>
      </c>
    </row>
    <row r="2973" spans="1:3" x14ac:dyDescent="0.3">
      <c r="A2973" t="s">
        <v>176</v>
      </c>
      <c r="B2973">
        <v>-0.36539459942373698</v>
      </c>
      <c r="C2973">
        <v>-0.147746651227567</v>
      </c>
    </row>
    <row r="2974" spans="1:3" x14ac:dyDescent="0.3">
      <c r="A2974" t="s">
        <v>16192</v>
      </c>
      <c r="B2974">
        <v>0.21072575768762</v>
      </c>
      <c r="C2974">
        <v>0.20373276579508501</v>
      </c>
    </row>
    <row r="2975" spans="1:3" x14ac:dyDescent="0.3">
      <c r="A2975" t="s">
        <v>16193</v>
      </c>
      <c r="B2975">
        <v>0.62698822869118098</v>
      </c>
      <c r="C2975">
        <v>0.52275238962320603</v>
      </c>
    </row>
    <row r="2976" spans="1:3" x14ac:dyDescent="0.3">
      <c r="A2976" t="s">
        <v>16194</v>
      </c>
      <c r="B2976">
        <v>-0.46355711352124002</v>
      </c>
      <c r="C2976">
        <v>-0.61704999195814403</v>
      </c>
    </row>
    <row r="2977" spans="1:3" x14ac:dyDescent="0.3">
      <c r="A2977" t="s">
        <v>16195</v>
      </c>
      <c r="B2977">
        <v>0.56519570790956497</v>
      </c>
      <c r="C2977">
        <v>0.52480628163221898</v>
      </c>
    </row>
    <row r="2978" spans="1:3" x14ac:dyDescent="0.3">
      <c r="A2978" t="s">
        <v>16196</v>
      </c>
      <c r="B2978">
        <v>-0.37277899885890398</v>
      </c>
      <c r="C2978">
        <v>-0.10544868749688401</v>
      </c>
    </row>
    <row r="2979" spans="1:3" x14ac:dyDescent="0.3">
      <c r="A2979" t="s">
        <v>16197</v>
      </c>
      <c r="B2979">
        <v>0.37162136882336499</v>
      </c>
      <c r="C2979">
        <v>0.29818452715462801</v>
      </c>
    </row>
    <row r="2980" spans="1:3" x14ac:dyDescent="0.3">
      <c r="A2980" t="s">
        <v>16198</v>
      </c>
      <c r="B2980">
        <v>1.9413391601827298E-2</v>
      </c>
      <c r="C2980">
        <v>0.11119185772576599</v>
      </c>
    </row>
    <row r="2981" spans="1:3" x14ac:dyDescent="0.3">
      <c r="A2981" t="s">
        <v>16199</v>
      </c>
      <c r="B2981">
        <v>0.49046324894833399</v>
      </c>
      <c r="C2981">
        <v>0.59418615076789905</v>
      </c>
    </row>
    <row r="2982" spans="1:3" x14ac:dyDescent="0.3">
      <c r="A2982" t="s">
        <v>16200</v>
      </c>
      <c r="B2982">
        <v>-0.14906131664922601</v>
      </c>
      <c r="C2982">
        <v>-0.23060882741719399</v>
      </c>
    </row>
    <row r="2983" spans="1:3" x14ac:dyDescent="0.3">
      <c r="A2983" t="s">
        <v>16201</v>
      </c>
      <c r="B2983">
        <v>-0.29190091339038499</v>
      </c>
      <c r="C2983">
        <v>-0.150196373432882</v>
      </c>
    </row>
    <row r="2984" spans="1:3" x14ac:dyDescent="0.3">
      <c r="A2984" t="s">
        <v>16202</v>
      </c>
      <c r="B2984">
        <v>-0.65167883173264995</v>
      </c>
      <c r="C2984">
        <v>-0.433963053672765</v>
      </c>
    </row>
    <row r="2985" spans="1:3" x14ac:dyDescent="0.3">
      <c r="A2985" t="s">
        <v>2476</v>
      </c>
      <c r="B2985">
        <v>0.201863074778</v>
      </c>
      <c r="C2985">
        <v>0.31831921432090099</v>
      </c>
    </row>
    <row r="2986" spans="1:3" x14ac:dyDescent="0.3">
      <c r="A2986" t="s">
        <v>16203</v>
      </c>
      <c r="B2986">
        <v>-0.26389755578572699</v>
      </c>
      <c r="C2986">
        <v>-0.404835340442461</v>
      </c>
    </row>
    <row r="2987" spans="1:3" x14ac:dyDescent="0.3">
      <c r="A2987" t="s">
        <v>16204</v>
      </c>
      <c r="B2987">
        <v>-5.4156015257856502E-2</v>
      </c>
      <c r="C2987">
        <v>-0.15540749412594701</v>
      </c>
    </row>
    <row r="2988" spans="1:3" x14ac:dyDescent="0.3">
      <c r="A2988" t="s">
        <v>16205</v>
      </c>
      <c r="B2988">
        <v>-0.48133751294021998</v>
      </c>
      <c r="C2988">
        <v>-0.24278858420270999</v>
      </c>
    </row>
    <row r="2989" spans="1:3" x14ac:dyDescent="0.3">
      <c r="A2989" t="s">
        <v>16206</v>
      </c>
      <c r="B2989">
        <v>-0.76242852668926497</v>
      </c>
      <c r="C2989">
        <v>-0.63191957128109999</v>
      </c>
    </row>
    <row r="2990" spans="1:3" x14ac:dyDescent="0.3">
      <c r="A2990" t="s">
        <v>16207</v>
      </c>
      <c r="B2990">
        <v>-0.214538089553372</v>
      </c>
      <c r="C2990">
        <v>-0.32766063862927602</v>
      </c>
    </row>
    <row r="2991" spans="1:3" x14ac:dyDescent="0.3">
      <c r="A2991" t="s">
        <v>2042</v>
      </c>
      <c r="B2991">
        <v>-0.62893492399999396</v>
      </c>
      <c r="C2991">
        <v>-0.43691345699705603</v>
      </c>
    </row>
    <row r="2992" spans="1:3" x14ac:dyDescent="0.3">
      <c r="A2992" t="s">
        <v>16208</v>
      </c>
      <c r="B2992">
        <v>-0.51621646225858298</v>
      </c>
      <c r="C2992">
        <v>-0.59183213939250701</v>
      </c>
    </row>
    <row r="2993" spans="1:3" x14ac:dyDescent="0.3">
      <c r="A2993" t="s">
        <v>8087</v>
      </c>
      <c r="B2993">
        <v>0.54690155529635098</v>
      </c>
      <c r="C2993">
        <v>0.68433593461231901</v>
      </c>
    </row>
    <row r="2994" spans="1:3" x14ac:dyDescent="0.3">
      <c r="A2994" t="s">
        <v>16209</v>
      </c>
      <c r="B2994">
        <v>0.76179590042193801</v>
      </c>
      <c r="C2994">
        <v>0.85336808282821797</v>
      </c>
    </row>
    <row r="2995" spans="1:3" x14ac:dyDescent="0.3">
      <c r="A2995" t="s">
        <v>16210</v>
      </c>
      <c r="B2995">
        <v>0.872123781446836</v>
      </c>
      <c r="C2995">
        <v>0.63398603805373599</v>
      </c>
    </row>
    <row r="2996" spans="1:3" x14ac:dyDescent="0.3">
      <c r="A2996" t="s">
        <v>16211</v>
      </c>
      <c r="B2996">
        <v>0.86629867582338005</v>
      </c>
      <c r="C2996">
        <v>0.73151172037563805</v>
      </c>
    </row>
    <row r="2997" spans="1:3" x14ac:dyDescent="0.3">
      <c r="A2997" t="s">
        <v>16212</v>
      </c>
      <c r="B2997">
        <v>0.62875187819642897</v>
      </c>
      <c r="C2997">
        <v>0.66664533288063599</v>
      </c>
    </row>
    <row r="2998" spans="1:3" x14ac:dyDescent="0.3">
      <c r="A2998" t="s">
        <v>16213</v>
      </c>
      <c r="B2998">
        <v>0.211983633496197</v>
      </c>
      <c r="C2998">
        <v>0.30464427338232503</v>
      </c>
    </row>
    <row r="2999" spans="1:3" x14ac:dyDescent="0.3">
      <c r="A2999" t="s">
        <v>16214</v>
      </c>
      <c r="B2999">
        <v>0.30626633422112498</v>
      </c>
      <c r="C2999">
        <v>0.45917133501905699</v>
      </c>
    </row>
    <row r="3000" spans="1:3" x14ac:dyDescent="0.3">
      <c r="A3000" t="s">
        <v>16215</v>
      </c>
      <c r="B3000">
        <v>0.88541469937595196</v>
      </c>
      <c r="C3000">
        <v>0.82961962836557901</v>
      </c>
    </row>
    <row r="3001" spans="1:3" x14ac:dyDescent="0.3">
      <c r="A3001" t="s">
        <v>16216</v>
      </c>
      <c r="B3001">
        <v>-0.27625335628710801</v>
      </c>
      <c r="C3001">
        <v>-0.15807024085741</v>
      </c>
    </row>
    <row r="3002" spans="1:3" x14ac:dyDescent="0.3">
      <c r="A3002" t="s">
        <v>16217</v>
      </c>
      <c r="B3002">
        <v>1.04032359709603E-2</v>
      </c>
      <c r="C3002">
        <v>0.25541217460721799</v>
      </c>
    </row>
    <row r="3003" spans="1:3" x14ac:dyDescent="0.3">
      <c r="A3003" t="s">
        <v>16218</v>
      </c>
      <c r="B3003">
        <v>-0.43336728327808599</v>
      </c>
      <c r="C3003">
        <v>-0.36665033686555998</v>
      </c>
    </row>
    <row r="3004" spans="1:3" x14ac:dyDescent="0.3">
      <c r="A3004" t="s">
        <v>16219</v>
      </c>
      <c r="B3004">
        <v>0.54514537877060798</v>
      </c>
      <c r="C3004">
        <v>0.53216016979846703</v>
      </c>
    </row>
    <row r="3005" spans="1:3" x14ac:dyDescent="0.3">
      <c r="A3005" t="s">
        <v>2879</v>
      </c>
      <c r="B3005">
        <v>-3.73331391504906E-2</v>
      </c>
      <c r="C3005">
        <v>0.270195494076857</v>
      </c>
    </row>
    <row r="3006" spans="1:3" x14ac:dyDescent="0.3">
      <c r="A3006" t="s">
        <v>16220</v>
      </c>
      <c r="B3006">
        <v>-0.50020797157839403</v>
      </c>
      <c r="C3006">
        <v>-0.31169710959243402</v>
      </c>
    </row>
    <row r="3007" spans="1:3" x14ac:dyDescent="0.3">
      <c r="A3007" t="s">
        <v>16221</v>
      </c>
      <c r="B3007">
        <v>0.85242081484825405</v>
      </c>
      <c r="C3007">
        <v>0.81528266738312605</v>
      </c>
    </row>
    <row r="3008" spans="1:3" x14ac:dyDescent="0.3">
      <c r="A3008" t="s">
        <v>16222</v>
      </c>
      <c r="B3008">
        <v>7.8079303440973996E-2</v>
      </c>
      <c r="C3008">
        <v>-0.108465228909328</v>
      </c>
    </row>
    <row r="3009" spans="1:3" x14ac:dyDescent="0.3">
      <c r="A3009" t="s">
        <v>16223</v>
      </c>
      <c r="B3009">
        <v>-0.26098860594609302</v>
      </c>
      <c r="C3009">
        <v>-0.23898318320873899</v>
      </c>
    </row>
    <row r="3010" spans="1:3" x14ac:dyDescent="0.3">
      <c r="A3010" t="s">
        <v>16224</v>
      </c>
      <c r="B3010">
        <v>0.84248551467698896</v>
      </c>
      <c r="C3010">
        <v>0.89537764165105804</v>
      </c>
    </row>
    <row r="3011" spans="1:3" x14ac:dyDescent="0.3">
      <c r="A3011" t="s">
        <v>8936</v>
      </c>
      <c r="B3011">
        <v>-0.266107181484526</v>
      </c>
      <c r="C3011">
        <v>-0.21384483295734399</v>
      </c>
    </row>
    <row r="3012" spans="1:3" x14ac:dyDescent="0.3">
      <c r="A3012" t="s">
        <v>16225</v>
      </c>
      <c r="B3012">
        <v>-0.18372937560906599</v>
      </c>
      <c r="C3012">
        <v>-0.27146465088012101</v>
      </c>
    </row>
    <row r="3013" spans="1:3" x14ac:dyDescent="0.3">
      <c r="A3013" t="s">
        <v>16226</v>
      </c>
      <c r="B3013">
        <v>0.19003512621500601</v>
      </c>
      <c r="C3013">
        <v>0.31550381530616101</v>
      </c>
    </row>
    <row r="3014" spans="1:3" x14ac:dyDescent="0.3">
      <c r="A3014" t="s">
        <v>16227</v>
      </c>
      <c r="B3014">
        <v>0.38839114798603303</v>
      </c>
      <c r="C3014">
        <v>0.27207723238568199</v>
      </c>
    </row>
    <row r="3015" spans="1:3" x14ac:dyDescent="0.3">
      <c r="A3015" t="s">
        <v>482</v>
      </c>
      <c r="B3015">
        <v>-9.7789506381690705E-2</v>
      </c>
      <c r="C3015">
        <v>-0.20357697943720901</v>
      </c>
    </row>
    <row r="3016" spans="1:3" x14ac:dyDescent="0.3">
      <c r="A3016" t="s">
        <v>16228</v>
      </c>
      <c r="B3016">
        <v>-2.2586502108064899E-2</v>
      </c>
      <c r="C3016">
        <v>-0.108465228909328</v>
      </c>
    </row>
    <row r="3017" spans="1:3" x14ac:dyDescent="0.3">
      <c r="A3017" t="s">
        <v>16229</v>
      </c>
      <c r="B3017">
        <v>-6.0314916202114299E-3</v>
      </c>
      <c r="C3017">
        <v>-0.108465228909328</v>
      </c>
    </row>
    <row r="3018" spans="1:3" x14ac:dyDescent="0.3">
      <c r="A3018" t="s">
        <v>16230</v>
      </c>
      <c r="B3018">
        <v>-5.3588730548218798E-2</v>
      </c>
      <c r="C3018">
        <v>-0.19991215592800099</v>
      </c>
    </row>
    <row r="3019" spans="1:3" x14ac:dyDescent="0.3">
      <c r="A3019" t="s">
        <v>16231</v>
      </c>
      <c r="B3019">
        <v>0.31768613329936202</v>
      </c>
      <c r="C3019">
        <v>0.37091743715445002</v>
      </c>
    </row>
    <row r="3020" spans="1:3" x14ac:dyDescent="0.3">
      <c r="A3020" t="s">
        <v>649</v>
      </c>
      <c r="B3020">
        <v>-2.9102256077026999E-2</v>
      </c>
      <c r="C3020">
        <v>-0.218171990866146</v>
      </c>
    </row>
    <row r="3021" spans="1:3" x14ac:dyDescent="0.3">
      <c r="A3021" t="s">
        <v>16232</v>
      </c>
      <c r="B3021">
        <v>-0.49143342106099702</v>
      </c>
      <c r="C3021">
        <v>-0.309268251070693</v>
      </c>
    </row>
    <row r="3022" spans="1:3" x14ac:dyDescent="0.3">
      <c r="A3022" t="s">
        <v>16233</v>
      </c>
      <c r="B3022">
        <v>0.29331315108811501</v>
      </c>
      <c r="C3022">
        <v>0.18205942521249599</v>
      </c>
    </row>
    <row r="3023" spans="1:3" x14ac:dyDescent="0.3">
      <c r="A3023" t="s">
        <v>16234</v>
      </c>
      <c r="B3023">
        <v>0.10322433811835</v>
      </c>
      <c r="C3023">
        <v>-0.11672174487667</v>
      </c>
    </row>
    <row r="3024" spans="1:3" x14ac:dyDescent="0.3">
      <c r="A3024" t="s">
        <v>16235</v>
      </c>
      <c r="B3024">
        <v>0.47541188125401201</v>
      </c>
      <c r="C3024">
        <v>0.432316065315</v>
      </c>
    </row>
    <row r="3025" spans="1:3" x14ac:dyDescent="0.3">
      <c r="A3025" t="s">
        <v>16236</v>
      </c>
      <c r="B3025">
        <v>-0.71821048952465705</v>
      </c>
      <c r="C3025">
        <v>-0.54296606834984895</v>
      </c>
    </row>
    <row r="3026" spans="1:3" x14ac:dyDescent="0.3">
      <c r="A3026" t="s">
        <v>16237</v>
      </c>
      <c r="B3026">
        <v>1.5912465352458698E-2</v>
      </c>
      <c r="C3026">
        <v>-0.108465228909328</v>
      </c>
    </row>
    <row r="3027" spans="1:3" x14ac:dyDescent="0.3">
      <c r="A3027" t="s">
        <v>1782</v>
      </c>
      <c r="B3027">
        <v>0.48403779490459298</v>
      </c>
      <c r="C3027">
        <v>0.56167726806132201</v>
      </c>
    </row>
    <row r="3028" spans="1:3" x14ac:dyDescent="0.3">
      <c r="A3028" t="s">
        <v>16238</v>
      </c>
      <c r="B3028">
        <v>0.51820099419787502</v>
      </c>
      <c r="C3028">
        <v>0.45024700073649299</v>
      </c>
    </row>
    <row r="3029" spans="1:3" x14ac:dyDescent="0.3">
      <c r="A3029" t="s">
        <v>9882</v>
      </c>
      <c r="B3029">
        <v>0.32748515024455999</v>
      </c>
      <c r="C3029">
        <v>0.29022030086885298</v>
      </c>
    </row>
    <row r="3030" spans="1:3" x14ac:dyDescent="0.3">
      <c r="A3030" t="s">
        <v>16239</v>
      </c>
      <c r="B3030">
        <v>7.8895759598031898E-2</v>
      </c>
      <c r="C3030">
        <v>0.27317029555934702</v>
      </c>
    </row>
    <row r="3031" spans="1:3" x14ac:dyDescent="0.3">
      <c r="A3031" t="s">
        <v>16240</v>
      </c>
      <c r="B3031">
        <v>-0.45341845291871502</v>
      </c>
      <c r="C3031">
        <v>-0.52260456611802997</v>
      </c>
    </row>
    <row r="3032" spans="1:3" x14ac:dyDescent="0.3">
      <c r="A3032" t="s">
        <v>16241</v>
      </c>
      <c r="B3032">
        <v>-2.75981045323286E-2</v>
      </c>
      <c r="C3032">
        <v>-0.33451284444083601</v>
      </c>
    </row>
    <row r="3033" spans="1:3" x14ac:dyDescent="0.3">
      <c r="A3033" t="s">
        <v>16242</v>
      </c>
      <c r="B3033">
        <v>0.46088956283882898</v>
      </c>
      <c r="C3033">
        <v>0.37885492704517099</v>
      </c>
    </row>
    <row r="3034" spans="1:3" x14ac:dyDescent="0.3">
      <c r="A3034" t="s">
        <v>16243</v>
      </c>
      <c r="B3034">
        <v>-3.97049434034661E-2</v>
      </c>
      <c r="C3034">
        <v>-0.13180327018954099</v>
      </c>
    </row>
    <row r="3035" spans="1:3" x14ac:dyDescent="0.3">
      <c r="A3035" t="s">
        <v>16244</v>
      </c>
      <c r="B3035">
        <v>0.62911869386196395</v>
      </c>
      <c r="C3035">
        <v>0.450157197218716</v>
      </c>
    </row>
    <row r="3036" spans="1:3" x14ac:dyDescent="0.3">
      <c r="A3036" t="s">
        <v>16245</v>
      </c>
      <c r="B3036">
        <v>-7.6493868893881906E-2</v>
      </c>
      <c r="C3036">
        <v>-0.19980760508463699</v>
      </c>
    </row>
    <row r="3037" spans="1:3" x14ac:dyDescent="0.3">
      <c r="A3037" t="s">
        <v>16246</v>
      </c>
      <c r="B3037">
        <v>-0.180464758313783</v>
      </c>
      <c r="C3037">
        <v>-0.237423627883212</v>
      </c>
    </row>
    <row r="3038" spans="1:3" x14ac:dyDescent="0.3">
      <c r="A3038" t="s">
        <v>16247</v>
      </c>
      <c r="B3038">
        <v>0.19182497063718401</v>
      </c>
      <c r="C3038">
        <v>0.29388864476797899</v>
      </c>
    </row>
    <row r="3039" spans="1:3" x14ac:dyDescent="0.3">
      <c r="A3039" t="s">
        <v>16248</v>
      </c>
      <c r="B3039">
        <v>-0.116194619320487</v>
      </c>
      <c r="C3039">
        <v>-0.108465228909328</v>
      </c>
    </row>
    <row r="3040" spans="1:3" x14ac:dyDescent="0.3">
      <c r="A3040" t="s">
        <v>16249</v>
      </c>
      <c r="B3040">
        <v>0.50753606983252997</v>
      </c>
      <c r="C3040">
        <v>0.56085597073769899</v>
      </c>
    </row>
    <row r="3041" spans="1:3" x14ac:dyDescent="0.3">
      <c r="A3041" t="s">
        <v>16250</v>
      </c>
      <c r="B3041">
        <v>0.48135380926438198</v>
      </c>
      <c r="C3041">
        <v>0.54419828461832997</v>
      </c>
    </row>
    <row r="3042" spans="1:3" x14ac:dyDescent="0.3">
      <c r="A3042" t="s">
        <v>16251</v>
      </c>
      <c r="B3042">
        <v>-0.122191881610659</v>
      </c>
      <c r="C3042">
        <v>-0.15804583533061201</v>
      </c>
    </row>
    <row r="3043" spans="1:3" x14ac:dyDescent="0.3">
      <c r="A3043" t="s">
        <v>16252</v>
      </c>
      <c r="B3043">
        <v>-0.81404274890862804</v>
      </c>
      <c r="C3043">
        <v>-0.67512003074160198</v>
      </c>
    </row>
    <row r="3044" spans="1:3" x14ac:dyDescent="0.3">
      <c r="A3044" t="s">
        <v>16253</v>
      </c>
      <c r="B3044">
        <v>0.54000984355121395</v>
      </c>
      <c r="C3044">
        <v>0.38656804963200903</v>
      </c>
    </row>
    <row r="3045" spans="1:3" x14ac:dyDescent="0.3">
      <c r="A3045" t="s">
        <v>2208</v>
      </c>
      <c r="B3045">
        <v>-0.24230552149017601</v>
      </c>
      <c r="C3045">
        <v>-0.158374389106094</v>
      </c>
    </row>
    <row r="3046" spans="1:3" x14ac:dyDescent="0.3">
      <c r="A3046" t="s">
        <v>16254</v>
      </c>
      <c r="B3046">
        <v>-0.597547097058723</v>
      </c>
      <c r="C3046">
        <v>-0.36302654459366202</v>
      </c>
    </row>
    <row r="3047" spans="1:3" x14ac:dyDescent="0.3">
      <c r="A3047" t="s">
        <v>9624</v>
      </c>
      <c r="B3047">
        <v>0.30108725014090498</v>
      </c>
      <c r="C3047">
        <v>0.54232614454663997</v>
      </c>
    </row>
    <row r="3048" spans="1:3" x14ac:dyDescent="0.3">
      <c r="A3048" t="s">
        <v>16255</v>
      </c>
      <c r="B3048">
        <v>-0.26100901038614699</v>
      </c>
      <c r="C3048">
        <v>-0.13909069641414301</v>
      </c>
    </row>
    <row r="3049" spans="1:3" x14ac:dyDescent="0.3">
      <c r="A3049" t="s">
        <v>16256</v>
      </c>
      <c r="B3049">
        <v>-0.73464552570240405</v>
      </c>
      <c r="C3049">
        <v>-0.72855569931673403</v>
      </c>
    </row>
    <row r="3050" spans="1:3" x14ac:dyDescent="0.3">
      <c r="A3050" t="s">
        <v>16257</v>
      </c>
      <c r="B3050">
        <v>8.9336555837857698E-2</v>
      </c>
      <c r="C3050">
        <v>0.215138853956163</v>
      </c>
    </row>
    <row r="3051" spans="1:3" x14ac:dyDescent="0.3">
      <c r="A3051" t="s">
        <v>916</v>
      </c>
      <c r="B3051">
        <v>-0.239274654189367</v>
      </c>
      <c r="C3051">
        <v>-0.45223911532415201</v>
      </c>
    </row>
    <row r="3052" spans="1:3" x14ac:dyDescent="0.3">
      <c r="A3052" t="s">
        <v>16258</v>
      </c>
      <c r="B3052">
        <v>0.221707141080661</v>
      </c>
      <c r="C3052">
        <v>0.193290106066315</v>
      </c>
    </row>
    <row r="3053" spans="1:3" x14ac:dyDescent="0.3">
      <c r="A3053" t="s">
        <v>16259</v>
      </c>
      <c r="B3053">
        <v>-0.65974831472296203</v>
      </c>
      <c r="C3053">
        <v>-0.59217489614919705</v>
      </c>
    </row>
    <row r="3054" spans="1:3" x14ac:dyDescent="0.3">
      <c r="A3054" t="s">
        <v>16260</v>
      </c>
      <c r="B3054">
        <v>-0.31548852461654497</v>
      </c>
      <c r="C3054">
        <v>-0.19238938418719601</v>
      </c>
    </row>
    <row r="3055" spans="1:3" x14ac:dyDescent="0.3">
      <c r="A3055" t="s">
        <v>16261</v>
      </c>
      <c r="B3055">
        <v>-0.459906292195991</v>
      </c>
      <c r="C3055">
        <v>-0.57099894381282001</v>
      </c>
    </row>
    <row r="3056" spans="1:3" x14ac:dyDescent="0.3">
      <c r="A3056" t="s">
        <v>16262</v>
      </c>
      <c r="B3056">
        <v>0.48498394691198898</v>
      </c>
      <c r="C3056">
        <v>0.55380664978977001</v>
      </c>
    </row>
    <row r="3057" spans="1:3" x14ac:dyDescent="0.3">
      <c r="A3057" t="s">
        <v>16263</v>
      </c>
      <c r="B3057">
        <v>0.16349989014494501</v>
      </c>
      <c r="C3057">
        <v>0.12704479480709099</v>
      </c>
    </row>
    <row r="3058" spans="1:3" x14ac:dyDescent="0.3">
      <c r="A3058" t="s">
        <v>8764</v>
      </c>
      <c r="B3058">
        <v>-0.71292569847339704</v>
      </c>
      <c r="C3058">
        <v>-0.74672370625080398</v>
      </c>
    </row>
    <row r="3059" spans="1:3" x14ac:dyDescent="0.3">
      <c r="A3059" t="s">
        <v>16264</v>
      </c>
      <c r="B3059">
        <v>0.308010350333149</v>
      </c>
      <c r="C3059">
        <v>0.19718017259444401</v>
      </c>
    </row>
    <row r="3060" spans="1:3" x14ac:dyDescent="0.3">
      <c r="A3060" t="s">
        <v>16265</v>
      </c>
      <c r="B3060">
        <v>-0.13284979406281</v>
      </c>
      <c r="C3060">
        <v>-0.15982168145935199</v>
      </c>
    </row>
    <row r="3061" spans="1:3" x14ac:dyDescent="0.3">
      <c r="A3061" t="s">
        <v>16266</v>
      </c>
      <c r="B3061">
        <v>-0.78072643589061197</v>
      </c>
      <c r="C3061">
        <v>-0.75820513053386196</v>
      </c>
    </row>
    <row r="3062" spans="1:3" x14ac:dyDescent="0.3">
      <c r="A3062" t="s">
        <v>16267</v>
      </c>
      <c r="B3062">
        <v>-0.24971623978437801</v>
      </c>
      <c r="C3062">
        <v>-0.535272567922501</v>
      </c>
    </row>
    <row r="3063" spans="1:3" x14ac:dyDescent="0.3">
      <c r="A3063" t="s">
        <v>16268</v>
      </c>
      <c r="B3063">
        <v>-0.32316134658291501</v>
      </c>
      <c r="C3063">
        <v>-0.31974503939326099</v>
      </c>
    </row>
    <row r="3064" spans="1:3" x14ac:dyDescent="0.3">
      <c r="A3064" t="s">
        <v>16269</v>
      </c>
      <c r="B3064">
        <v>0.57369917456159603</v>
      </c>
      <c r="C3064">
        <v>0.60541336722168704</v>
      </c>
    </row>
    <row r="3065" spans="1:3" x14ac:dyDescent="0.3">
      <c r="A3065" t="s">
        <v>16270</v>
      </c>
      <c r="B3065">
        <v>7.8079303440973996E-2</v>
      </c>
      <c r="C3065">
        <v>-0.108465228909328</v>
      </c>
    </row>
    <row r="3066" spans="1:3" x14ac:dyDescent="0.3">
      <c r="A3066" t="s">
        <v>1836</v>
      </c>
      <c r="B3066">
        <v>0.83630510161009497</v>
      </c>
      <c r="C3066">
        <v>0.82847025039692901</v>
      </c>
    </row>
    <row r="3067" spans="1:3" x14ac:dyDescent="0.3">
      <c r="A3067" t="s">
        <v>16271</v>
      </c>
      <c r="B3067">
        <v>0.78406608982815296</v>
      </c>
      <c r="C3067">
        <v>0.76149774928724001</v>
      </c>
    </row>
    <row r="3068" spans="1:3" x14ac:dyDescent="0.3">
      <c r="A3068" t="s">
        <v>16272</v>
      </c>
      <c r="B3068">
        <v>-0.74422887659787595</v>
      </c>
      <c r="C3068">
        <v>-0.64230414035890104</v>
      </c>
    </row>
    <row r="3069" spans="1:3" x14ac:dyDescent="0.3">
      <c r="A3069" t="s">
        <v>16273</v>
      </c>
      <c r="B3069">
        <v>0.84287179223728403</v>
      </c>
      <c r="C3069">
        <v>0.67704736347497596</v>
      </c>
    </row>
    <row r="3070" spans="1:3" x14ac:dyDescent="0.3">
      <c r="A3070" t="s">
        <v>16274</v>
      </c>
      <c r="B3070">
        <v>0.12683387912061</v>
      </c>
      <c r="C3070">
        <v>0.19632543446460299</v>
      </c>
    </row>
    <row r="3071" spans="1:3" x14ac:dyDescent="0.3">
      <c r="A3071" t="s">
        <v>16275</v>
      </c>
      <c r="B3071">
        <v>0.62660061695418701</v>
      </c>
      <c r="C3071">
        <v>0.52093011056698202</v>
      </c>
    </row>
    <row r="3072" spans="1:3" x14ac:dyDescent="0.3">
      <c r="A3072" t="s">
        <v>16276</v>
      </c>
      <c r="B3072">
        <v>0.80732157466157095</v>
      </c>
      <c r="C3072">
        <v>0.78253113904170801</v>
      </c>
    </row>
    <row r="3073" spans="1:3" x14ac:dyDescent="0.3">
      <c r="A3073" t="s">
        <v>16277</v>
      </c>
      <c r="B3073">
        <v>0.120961681023117</v>
      </c>
      <c r="C3073">
        <v>0.29574010159424502</v>
      </c>
    </row>
    <row r="3074" spans="1:3" x14ac:dyDescent="0.3">
      <c r="A3074" t="s">
        <v>16278</v>
      </c>
      <c r="B3074">
        <v>0.36717957395287498</v>
      </c>
      <c r="C3074">
        <v>0.39865500014593502</v>
      </c>
    </row>
    <row r="3075" spans="1:3" x14ac:dyDescent="0.3">
      <c r="A3075" t="s">
        <v>16279</v>
      </c>
      <c r="B3075">
        <v>-0.49222475112475</v>
      </c>
      <c r="C3075">
        <v>-0.431310188723735</v>
      </c>
    </row>
    <row r="3076" spans="1:3" x14ac:dyDescent="0.3">
      <c r="A3076" t="s">
        <v>16280</v>
      </c>
      <c r="B3076">
        <v>0.21142900937527501</v>
      </c>
      <c r="C3076">
        <v>0.111472008598097</v>
      </c>
    </row>
    <row r="3077" spans="1:3" x14ac:dyDescent="0.3">
      <c r="A3077" t="s">
        <v>16281</v>
      </c>
      <c r="B3077">
        <v>-0.62331402392755597</v>
      </c>
      <c r="C3077">
        <v>-0.45637853854796701</v>
      </c>
    </row>
    <row r="3078" spans="1:3" x14ac:dyDescent="0.3">
      <c r="A3078" t="s">
        <v>16282</v>
      </c>
      <c r="B3078">
        <v>-0.924642816058595</v>
      </c>
      <c r="C3078">
        <v>-0.81081631217038996</v>
      </c>
    </row>
    <row r="3079" spans="1:3" x14ac:dyDescent="0.3">
      <c r="A3079" t="s">
        <v>8295</v>
      </c>
      <c r="B3079">
        <v>-0.12756798677223799</v>
      </c>
      <c r="C3079">
        <v>-0.158113356251953</v>
      </c>
    </row>
    <row r="3080" spans="1:3" x14ac:dyDescent="0.3">
      <c r="A3080" t="s">
        <v>16283</v>
      </c>
      <c r="B3080">
        <v>0.76927476691707497</v>
      </c>
      <c r="C3080">
        <v>0.66991137989176697</v>
      </c>
    </row>
    <row r="3081" spans="1:3" x14ac:dyDescent="0.3">
      <c r="A3081" t="s">
        <v>16284</v>
      </c>
      <c r="B3081">
        <v>-0.53122815272308899</v>
      </c>
      <c r="C3081">
        <v>-0.29592914416306398</v>
      </c>
    </row>
    <row r="3082" spans="1:3" x14ac:dyDescent="0.3">
      <c r="A3082" t="s">
        <v>16285</v>
      </c>
      <c r="B3082">
        <v>-0.37032169522875602</v>
      </c>
      <c r="C3082">
        <v>-0.159740725218431</v>
      </c>
    </row>
    <row r="3083" spans="1:3" x14ac:dyDescent="0.3">
      <c r="A3083" t="s">
        <v>16286</v>
      </c>
      <c r="B3083">
        <v>0.51666154819544596</v>
      </c>
      <c r="C3083">
        <v>0.48047886630478998</v>
      </c>
    </row>
    <row r="3084" spans="1:3" x14ac:dyDescent="0.3">
      <c r="A3084" t="s">
        <v>16287</v>
      </c>
      <c r="B3084">
        <v>-0.24977165059262499</v>
      </c>
      <c r="C3084">
        <v>-0.36111242627769702</v>
      </c>
    </row>
    <row r="3085" spans="1:3" x14ac:dyDescent="0.3">
      <c r="A3085" t="s">
        <v>16288</v>
      </c>
      <c r="B3085">
        <v>-0.16859968682665999</v>
      </c>
      <c r="C3085">
        <v>-0.108465228909328</v>
      </c>
    </row>
    <row r="3086" spans="1:3" x14ac:dyDescent="0.3">
      <c r="A3086" t="s">
        <v>16289</v>
      </c>
      <c r="B3086">
        <v>-0.75507026073609995</v>
      </c>
      <c r="C3086">
        <v>-0.54597859126638604</v>
      </c>
    </row>
    <row r="3087" spans="1:3" x14ac:dyDescent="0.3">
      <c r="A3087" t="s">
        <v>16290</v>
      </c>
      <c r="B3087">
        <v>0.58908839010271496</v>
      </c>
      <c r="C3087">
        <v>0.42472207767506298</v>
      </c>
    </row>
    <row r="3088" spans="1:3" x14ac:dyDescent="0.3">
      <c r="A3088" t="s">
        <v>16291</v>
      </c>
      <c r="B3088">
        <v>0.816802854540151</v>
      </c>
      <c r="C3088">
        <v>0.63835879071416501</v>
      </c>
    </row>
    <row r="3089" spans="1:3" x14ac:dyDescent="0.3">
      <c r="A3089" t="s">
        <v>16292</v>
      </c>
      <c r="B3089">
        <v>-6.0314916202114299E-3</v>
      </c>
      <c r="C3089">
        <v>-0.108465228909328</v>
      </c>
    </row>
    <row r="3090" spans="1:3" x14ac:dyDescent="0.3">
      <c r="A3090" t="s">
        <v>16293</v>
      </c>
      <c r="B3090">
        <v>-0.323182853029437</v>
      </c>
      <c r="C3090">
        <v>-0.369030864619044</v>
      </c>
    </row>
    <row r="3091" spans="1:3" x14ac:dyDescent="0.3">
      <c r="A3091" t="s">
        <v>16294</v>
      </c>
      <c r="B3091">
        <v>-0.182620988177394</v>
      </c>
      <c r="C3091">
        <v>-0.32483161553002798</v>
      </c>
    </row>
    <row r="3092" spans="1:3" x14ac:dyDescent="0.3">
      <c r="A3092" t="s">
        <v>16295</v>
      </c>
      <c r="B3092">
        <v>0.37796185804231103</v>
      </c>
      <c r="C3092">
        <v>0.46902764038842198</v>
      </c>
    </row>
    <row r="3093" spans="1:3" x14ac:dyDescent="0.3">
      <c r="A3093" t="s">
        <v>16296</v>
      </c>
      <c r="B3093">
        <v>-0.81509662731535404</v>
      </c>
      <c r="C3093">
        <v>-0.63852322981638698</v>
      </c>
    </row>
    <row r="3094" spans="1:3" x14ac:dyDescent="0.3">
      <c r="A3094" t="s">
        <v>16297</v>
      </c>
      <c r="B3094">
        <v>-0.116194619320487</v>
      </c>
      <c r="C3094">
        <v>-0.108465228909328</v>
      </c>
    </row>
    <row r="3095" spans="1:3" x14ac:dyDescent="0.3">
      <c r="A3095" t="s">
        <v>16298</v>
      </c>
      <c r="B3095">
        <v>-2.7231557401825899E-2</v>
      </c>
      <c r="C3095">
        <v>-0.182231144449572</v>
      </c>
    </row>
    <row r="3096" spans="1:3" x14ac:dyDescent="0.3">
      <c r="A3096" t="s">
        <v>7524</v>
      </c>
      <c r="B3096">
        <v>-0.90217252042048202</v>
      </c>
      <c r="C3096">
        <v>-0.74100776223203302</v>
      </c>
    </row>
    <row r="3097" spans="1:3" x14ac:dyDescent="0.3">
      <c r="A3097" t="s">
        <v>16299</v>
      </c>
      <c r="B3097">
        <v>-0.62517586183142704</v>
      </c>
      <c r="C3097">
        <v>-0.70784189875490899</v>
      </c>
    </row>
    <row r="3098" spans="1:3" x14ac:dyDescent="0.3">
      <c r="A3098" t="s">
        <v>16300</v>
      </c>
      <c r="B3098">
        <v>4.3115359842322599E-2</v>
      </c>
      <c r="C3098">
        <v>0.213486254686514</v>
      </c>
    </row>
    <row r="3099" spans="1:3" x14ac:dyDescent="0.3">
      <c r="A3099" t="s">
        <v>16301</v>
      </c>
      <c r="B3099">
        <v>0.10049681621507101</v>
      </c>
      <c r="C3099">
        <v>-0.19966001479194001</v>
      </c>
    </row>
    <row r="3100" spans="1:3" x14ac:dyDescent="0.3">
      <c r="A3100" t="s">
        <v>16302</v>
      </c>
      <c r="B3100">
        <v>0.21044402327421699</v>
      </c>
      <c r="C3100">
        <v>-0.105065113817309</v>
      </c>
    </row>
    <row r="3101" spans="1:3" x14ac:dyDescent="0.3">
      <c r="A3101" t="s">
        <v>16303</v>
      </c>
      <c r="B3101">
        <v>-2.1465397896119299E-3</v>
      </c>
      <c r="C3101">
        <v>-0.25405974030018103</v>
      </c>
    </row>
    <row r="3102" spans="1:3" x14ac:dyDescent="0.3">
      <c r="A3102" t="s">
        <v>16304</v>
      </c>
      <c r="B3102">
        <v>0.30374393137842398</v>
      </c>
      <c r="C3102">
        <v>0.53460846754629598</v>
      </c>
    </row>
    <row r="3103" spans="1:3" x14ac:dyDescent="0.3">
      <c r="A3103" t="s">
        <v>10331</v>
      </c>
      <c r="B3103">
        <v>0.375434994712257</v>
      </c>
      <c r="C3103">
        <v>0.36173618313403</v>
      </c>
    </row>
    <row r="3104" spans="1:3" x14ac:dyDescent="0.3">
      <c r="A3104" t="s">
        <v>16305</v>
      </c>
      <c r="B3104">
        <v>0.321465095592463</v>
      </c>
      <c r="C3104">
        <v>0.24899153130271401</v>
      </c>
    </row>
    <row r="3105" spans="1:3" x14ac:dyDescent="0.3">
      <c r="A3105" t="s">
        <v>16306</v>
      </c>
      <c r="B3105">
        <v>0.24154899113331299</v>
      </c>
      <c r="C3105">
        <v>0.197647891301587</v>
      </c>
    </row>
    <row r="3106" spans="1:3" x14ac:dyDescent="0.3">
      <c r="A3106" t="s">
        <v>16307</v>
      </c>
      <c r="B3106">
        <v>-0.72667464236420598</v>
      </c>
      <c r="C3106">
        <v>-0.764999456073583</v>
      </c>
    </row>
    <row r="3107" spans="1:3" x14ac:dyDescent="0.3">
      <c r="A3107" t="s">
        <v>16308</v>
      </c>
      <c r="B3107">
        <v>-0.60006992891662403</v>
      </c>
      <c r="C3107">
        <v>-0.472381794848868</v>
      </c>
    </row>
    <row r="3108" spans="1:3" x14ac:dyDescent="0.3">
      <c r="A3108" t="s">
        <v>16309</v>
      </c>
      <c r="B3108">
        <v>0.67689306117037595</v>
      </c>
      <c r="C3108">
        <v>0.59270690487905597</v>
      </c>
    </row>
    <row r="3109" spans="1:3" x14ac:dyDescent="0.3">
      <c r="A3109" t="s">
        <v>16310</v>
      </c>
      <c r="B3109">
        <v>9.0590448861313094E-2</v>
      </c>
      <c r="C3109">
        <v>0.197645415448545</v>
      </c>
    </row>
    <row r="3110" spans="1:3" x14ac:dyDescent="0.3">
      <c r="A3110" t="s">
        <v>16311</v>
      </c>
      <c r="B3110">
        <v>-0.32575196682542901</v>
      </c>
      <c r="C3110">
        <v>-0.150433216596602</v>
      </c>
    </row>
    <row r="3111" spans="1:3" x14ac:dyDescent="0.3">
      <c r="A3111" t="s">
        <v>16312</v>
      </c>
      <c r="B3111">
        <v>0.44196041730105901</v>
      </c>
      <c r="C3111">
        <v>0.249069134077025</v>
      </c>
    </row>
    <row r="3112" spans="1:3" x14ac:dyDescent="0.3">
      <c r="A3112" t="s">
        <v>16313</v>
      </c>
      <c r="B3112">
        <v>0.46895693733142102</v>
      </c>
      <c r="C3112">
        <v>0.53896043204143096</v>
      </c>
    </row>
    <row r="3113" spans="1:3" x14ac:dyDescent="0.3">
      <c r="A3113" t="s">
        <v>16314</v>
      </c>
      <c r="B3113">
        <v>-4.1673593383256297E-2</v>
      </c>
      <c r="C3113">
        <v>0.19236728796043501</v>
      </c>
    </row>
    <row r="3114" spans="1:3" x14ac:dyDescent="0.3">
      <c r="A3114" t="s">
        <v>2781</v>
      </c>
      <c r="B3114">
        <v>0.29271033706696598</v>
      </c>
      <c r="C3114">
        <v>0.59604358666649404</v>
      </c>
    </row>
    <row r="3115" spans="1:3" x14ac:dyDescent="0.3">
      <c r="A3115" t="s">
        <v>16315</v>
      </c>
      <c r="B3115">
        <v>-0.116194619320487</v>
      </c>
      <c r="C3115">
        <v>-0.108465228909328</v>
      </c>
    </row>
    <row r="3116" spans="1:3" x14ac:dyDescent="0.3">
      <c r="A3116" t="s">
        <v>9445</v>
      </c>
      <c r="B3116">
        <v>0.62002354600880705</v>
      </c>
      <c r="C3116">
        <v>0.34702230321983901</v>
      </c>
    </row>
    <row r="3117" spans="1:3" x14ac:dyDescent="0.3">
      <c r="A3117" t="s">
        <v>16316</v>
      </c>
      <c r="B3117">
        <v>0.33179529019579601</v>
      </c>
      <c r="C3117">
        <v>0.33473880748897999</v>
      </c>
    </row>
    <row r="3118" spans="1:3" x14ac:dyDescent="0.3">
      <c r="A3118" t="s">
        <v>16317</v>
      </c>
      <c r="B3118">
        <v>0.16301312626318201</v>
      </c>
      <c r="C3118">
        <v>0.11109272881737001</v>
      </c>
    </row>
    <row r="3119" spans="1:3" x14ac:dyDescent="0.3">
      <c r="A3119" t="s">
        <v>16318</v>
      </c>
      <c r="B3119">
        <v>0.43500739080127199</v>
      </c>
      <c r="C3119">
        <v>0.28113252375687298</v>
      </c>
    </row>
    <row r="3120" spans="1:3" x14ac:dyDescent="0.3">
      <c r="A3120" t="s">
        <v>16319</v>
      </c>
      <c r="B3120">
        <v>7.4072210161182594E-2</v>
      </c>
      <c r="C3120">
        <v>-0.20262681610705799</v>
      </c>
    </row>
    <row r="3121" spans="1:3" x14ac:dyDescent="0.3">
      <c r="A3121" t="s">
        <v>16320</v>
      </c>
      <c r="B3121">
        <v>0.65965129166434</v>
      </c>
      <c r="C3121">
        <v>0.79026690065131999</v>
      </c>
    </row>
    <row r="3122" spans="1:3" x14ac:dyDescent="0.3">
      <c r="A3122" t="s">
        <v>16321</v>
      </c>
      <c r="B3122">
        <v>1.5912465352458698E-2</v>
      </c>
      <c r="C3122">
        <v>-0.108465228909328</v>
      </c>
    </row>
    <row r="3123" spans="1:3" x14ac:dyDescent="0.3">
      <c r="A3123" t="s">
        <v>16322</v>
      </c>
      <c r="B3123">
        <v>0.249184607245832</v>
      </c>
      <c r="C3123">
        <v>0.28206992427713001</v>
      </c>
    </row>
    <row r="3124" spans="1:3" x14ac:dyDescent="0.3">
      <c r="A3124" t="s">
        <v>16323</v>
      </c>
      <c r="B3124">
        <v>0.74213118618758001</v>
      </c>
      <c r="C3124">
        <v>0.722123900914871</v>
      </c>
    </row>
    <row r="3125" spans="1:3" x14ac:dyDescent="0.3">
      <c r="A3125" t="s">
        <v>16324</v>
      </c>
      <c r="B3125">
        <v>0.24477476563995301</v>
      </c>
      <c r="C3125">
        <v>0.104344099574998</v>
      </c>
    </row>
    <row r="3126" spans="1:3" x14ac:dyDescent="0.3">
      <c r="A3126" t="s">
        <v>16325</v>
      </c>
      <c r="B3126">
        <v>0.63593150731742099</v>
      </c>
      <c r="C3126">
        <v>0.37223318434714697</v>
      </c>
    </row>
    <row r="3127" spans="1:3" x14ac:dyDescent="0.3">
      <c r="A3127" t="s">
        <v>16326</v>
      </c>
      <c r="B3127">
        <v>0.71024842675754196</v>
      </c>
      <c r="C3127">
        <v>0.85986402131838802</v>
      </c>
    </row>
    <row r="3128" spans="1:3" x14ac:dyDescent="0.3">
      <c r="A3128" t="s">
        <v>16327</v>
      </c>
      <c r="B3128">
        <v>0.239813744971445</v>
      </c>
      <c r="C3128">
        <v>0.22295146177801101</v>
      </c>
    </row>
    <row r="3129" spans="1:3" x14ac:dyDescent="0.3">
      <c r="A3129" t="s">
        <v>16328</v>
      </c>
      <c r="B3129">
        <v>-0.83457290082425395</v>
      </c>
      <c r="C3129">
        <v>-0.78858441298971704</v>
      </c>
    </row>
    <row r="3130" spans="1:3" x14ac:dyDescent="0.3">
      <c r="A3130" t="s">
        <v>633</v>
      </c>
      <c r="B3130">
        <v>-0.101620238862127</v>
      </c>
      <c r="C3130">
        <v>-0.34892579679596297</v>
      </c>
    </row>
    <row r="3131" spans="1:3" x14ac:dyDescent="0.3">
      <c r="A3131" t="s">
        <v>16329</v>
      </c>
      <c r="B3131">
        <v>-0.75565848282629</v>
      </c>
      <c r="C3131">
        <v>-0.55917055573774999</v>
      </c>
    </row>
    <row r="3132" spans="1:3" x14ac:dyDescent="0.3">
      <c r="A3132" t="s">
        <v>9303</v>
      </c>
      <c r="B3132">
        <v>0.116406858883581</v>
      </c>
      <c r="C3132">
        <v>-0.11355598054006801</v>
      </c>
    </row>
    <row r="3133" spans="1:3" x14ac:dyDescent="0.3">
      <c r="A3133" t="s">
        <v>16330</v>
      </c>
      <c r="B3133">
        <v>0.39269609655481003</v>
      </c>
      <c r="C3133">
        <v>0.42218358597788402</v>
      </c>
    </row>
    <row r="3134" spans="1:3" x14ac:dyDescent="0.3">
      <c r="A3134" t="s">
        <v>16331</v>
      </c>
      <c r="B3134">
        <v>-0.43591629783290498</v>
      </c>
      <c r="C3134">
        <v>-0.16778656723468199</v>
      </c>
    </row>
    <row r="3135" spans="1:3" x14ac:dyDescent="0.3">
      <c r="A3135" t="s">
        <v>16332</v>
      </c>
      <c r="B3135">
        <v>0.83325359181335501</v>
      </c>
      <c r="C3135">
        <v>0.78523758809380095</v>
      </c>
    </row>
    <row r="3136" spans="1:3" x14ac:dyDescent="0.3">
      <c r="A3136" t="s">
        <v>16333</v>
      </c>
      <c r="B3136">
        <v>0.67038605444935995</v>
      </c>
      <c r="C3136">
        <v>0.53308581725280502</v>
      </c>
    </row>
    <row r="3137" spans="1:3" x14ac:dyDescent="0.3">
      <c r="A3137" t="s">
        <v>16334</v>
      </c>
      <c r="B3137">
        <v>0.809877427337516</v>
      </c>
      <c r="C3137">
        <v>0.69826633526623605</v>
      </c>
    </row>
    <row r="3138" spans="1:3" x14ac:dyDescent="0.3">
      <c r="A3138" t="s">
        <v>16335</v>
      </c>
      <c r="B3138">
        <v>-0.80915262678682098</v>
      </c>
      <c r="C3138">
        <v>-0.66534193136798003</v>
      </c>
    </row>
    <row r="3139" spans="1:3" x14ac:dyDescent="0.3">
      <c r="A3139" t="s">
        <v>16336</v>
      </c>
      <c r="B3139">
        <v>0.95408089637535998</v>
      </c>
      <c r="C3139">
        <v>0.80263295435688398</v>
      </c>
    </row>
    <row r="3140" spans="1:3" x14ac:dyDescent="0.3">
      <c r="A3140" t="s">
        <v>16337</v>
      </c>
      <c r="B3140">
        <v>-0.25516173018592297</v>
      </c>
      <c r="C3140">
        <v>-0.209343430889186</v>
      </c>
    </row>
    <row r="3141" spans="1:3" x14ac:dyDescent="0.3">
      <c r="A3141" t="s">
        <v>16338</v>
      </c>
      <c r="B3141">
        <v>0.535529933404576</v>
      </c>
      <c r="C3141">
        <v>0.33802177616670198</v>
      </c>
    </row>
    <row r="3142" spans="1:3" x14ac:dyDescent="0.3">
      <c r="A3142" t="s">
        <v>16339</v>
      </c>
      <c r="B3142">
        <v>0.110084686549627</v>
      </c>
      <c r="C3142">
        <v>0.25615155578420901</v>
      </c>
    </row>
    <row r="3143" spans="1:3" x14ac:dyDescent="0.3">
      <c r="A3143" t="s">
        <v>16340</v>
      </c>
      <c r="B3143">
        <v>0.71453054152933004</v>
      </c>
      <c r="C3143">
        <v>0.636257996690483</v>
      </c>
    </row>
    <row r="3144" spans="1:3" x14ac:dyDescent="0.3">
      <c r="A3144" t="s">
        <v>16341</v>
      </c>
      <c r="B3144">
        <v>-0.16859968682665999</v>
      </c>
      <c r="C3144">
        <v>-0.108465228909328</v>
      </c>
    </row>
    <row r="3145" spans="1:3" x14ac:dyDescent="0.3">
      <c r="A3145" t="s">
        <v>9890</v>
      </c>
      <c r="B3145">
        <v>0.433999809670298</v>
      </c>
      <c r="C3145">
        <v>0.39162669736100503</v>
      </c>
    </row>
    <row r="3146" spans="1:3" x14ac:dyDescent="0.3">
      <c r="A3146" t="s">
        <v>16342</v>
      </c>
      <c r="B3146">
        <v>0.14452062251654399</v>
      </c>
      <c r="C3146">
        <v>0.12960613697182599</v>
      </c>
    </row>
    <row r="3147" spans="1:3" x14ac:dyDescent="0.3">
      <c r="A3147" t="s">
        <v>16343</v>
      </c>
      <c r="B3147">
        <v>0.33685460788804</v>
      </c>
      <c r="C3147">
        <v>0.24965674293284701</v>
      </c>
    </row>
    <row r="3148" spans="1:3" x14ac:dyDescent="0.3">
      <c r="A3148" t="s">
        <v>16344</v>
      </c>
      <c r="B3148">
        <v>0.52794178863563301</v>
      </c>
      <c r="C3148">
        <v>0.46164951158550699</v>
      </c>
    </row>
    <row r="3149" spans="1:3" x14ac:dyDescent="0.3">
      <c r="A3149" t="s">
        <v>16345</v>
      </c>
      <c r="B3149">
        <v>-0.42224992168751202</v>
      </c>
      <c r="C3149">
        <v>-0.39647744534602902</v>
      </c>
    </row>
    <row r="3150" spans="1:3" x14ac:dyDescent="0.3">
      <c r="A3150" t="s">
        <v>16346</v>
      </c>
      <c r="B3150">
        <v>-0.852180658725325</v>
      </c>
      <c r="C3150">
        <v>-0.74877982007560795</v>
      </c>
    </row>
    <row r="3151" spans="1:3" x14ac:dyDescent="0.3">
      <c r="A3151" t="s">
        <v>16347</v>
      </c>
      <c r="B3151">
        <v>0.40392740225443902</v>
      </c>
      <c r="C3151">
        <v>0.26396654185355301</v>
      </c>
    </row>
    <row r="3152" spans="1:3" x14ac:dyDescent="0.3">
      <c r="A3152" t="s">
        <v>7828</v>
      </c>
      <c r="B3152">
        <v>-0.34646853587016202</v>
      </c>
      <c r="C3152">
        <v>-0.24289519481175501</v>
      </c>
    </row>
    <row r="3153" spans="1:3" x14ac:dyDescent="0.3">
      <c r="A3153" t="s">
        <v>16348</v>
      </c>
      <c r="B3153">
        <v>0.93264074562194299</v>
      </c>
      <c r="C3153">
        <v>0.87834275298075304</v>
      </c>
    </row>
    <row r="3154" spans="1:3" x14ac:dyDescent="0.3">
      <c r="A3154" t="s">
        <v>16349</v>
      </c>
      <c r="B3154">
        <v>-0.80274024504034602</v>
      </c>
      <c r="C3154">
        <v>-0.63579442482697701</v>
      </c>
    </row>
    <row r="3155" spans="1:3" x14ac:dyDescent="0.3">
      <c r="A3155" t="s">
        <v>16350</v>
      </c>
      <c r="B3155">
        <v>1.5912465352458698E-2</v>
      </c>
      <c r="C3155">
        <v>-0.108465228909328</v>
      </c>
    </row>
    <row r="3156" spans="1:3" x14ac:dyDescent="0.3">
      <c r="A3156" t="s">
        <v>16351</v>
      </c>
      <c r="B3156">
        <v>0.87630528386023099</v>
      </c>
      <c r="C3156">
        <v>0.90401775957680497</v>
      </c>
    </row>
    <row r="3157" spans="1:3" x14ac:dyDescent="0.3">
      <c r="A3157" t="s">
        <v>3500</v>
      </c>
      <c r="B3157">
        <v>0.40292434997645299</v>
      </c>
      <c r="C3157">
        <v>0.44906330419667401</v>
      </c>
    </row>
    <row r="3158" spans="1:3" x14ac:dyDescent="0.3">
      <c r="A3158" t="s">
        <v>16352</v>
      </c>
      <c r="B3158">
        <v>9.2401606295260702E-2</v>
      </c>
      <c r="C3158">
        <v>0.2953010663542</v>
      </c>
    </row>
    <row r="3159" spans="1:3" x14ac:dyDescent="0.3">
      <c r="A3159" t="s">
        <v>16353</v>
      </c>
      <c r="B3159">
        <v>-0.251827111870989</v>
      </c>
      <c r="C3159">
        <v>-0.27722039652341302</v>
      </c>
    </row>
    <row r="3160" spans="1:3" x14ac:dyDescent="0.3">
      <c r="A3160" t="s">
        <v>16354</v>
      </c>
      <c r="B3160">
        <v>0.41789055249921497</v>
      </c>
      <c r="C3160">
        <v>0.48683366210385498</v>
      </c>
    </row>
    <row r="3161" spans="1:3" x14ac:dyDescent="0.3">
      <c r="A3161" t="s">
        <v>16355</v>
      </c>
      <c r="B3161">
        <v>-0.33682721746150401</v>
      </c>
      <c r="C3161">
        <v>-0.42889587825459802</v>
      </c>
    </row>
    <row r="3162" spans="1:3" x14ac:dyDescent="0.3">
      <c r="A3162" t="s">
        <v>16356</v>
      </c>
      <c r="B3162">
        <v>-4.5636691560434803E-2</v>
      </c>
      <c r="C3162">
        <v>-0.14765646400344001</v>
      </c>
    </row>
    <row r="3163" spans="1:3" x14ac:dyDescent="0.3">
      <c r="A3163" t="s">
        <v>3120</v>
      </c>
      <c r="B3163">
        <v>-0.73642189921849699</v>
      </c>
      <c r="C3163">
        <v>-0.71040456580855604</v>
      </c>
    </row>
    <row r="3164" spans="1:3" x14ac:dyDescent="0.3">
      <c r="A3164" t="s">
        <v>16357</v>
      </c>
      <c r="B3164">
        <v>-6.0314916202114299E-3</v>
      </c>
      <c r="C3164">
        <v>-0.108465228909328</v>
      </c>
    </row>
    <row r="3165" spans="1:3" x14ac:dyDescent="0.3">
      <c r="A3165" t="s">
        <v>16358</v>
      </c>
      <c r="B3165">
        <v>0.61067841389922195</v>
      </c>
      <c r="C3165">
        <v>0.66393520476449297</v>
      </c>
    </row>
    <row r="3166" spans="1:3" x14ac:dyDescent="0.3">
      <c r="A3166" t="s">
        <v>16359</v>
      </c>
      <c r="B3166">
        <v>-0.565603867443084</v>
      </c>
      <c r="C3166">
        <v>-0.69876973654893904</v>
      </c>
    </row>
    <row r="3167" spans="1:3" x14ac:dyDescent="0.3">
      <c r="A3167" t="s">
        <v>16360</v>
      </c>
      <c r="B3167">
        <v>0.18208188201737299</v>
      </c>
      <c r="C3167">
        <v>0.29302172880389998</v>
      </c>
    </row>
    <row r="3168" spans="1:3" x14ac:dyDescent="0.3">
      <c r="A3168" t="s">
        <v>16361</v>
      </c>
      <c r="B3168">
        <v>0.60139658502689697</v>
      </c>
      <c r="C3168">
        <v>0.34780442455271998</v>
      </c>
    </row>
    <row r="3169" spans="1:3" x14ac:dyDescent="0.3">
      <c r="A3169" t="s">
        <v>16362</v>
      </c>
      <c r="B3169">
        <v>0.44223936059786101</v>
      </c>
      <c r="C3169">
        <v>0.549431506900671</v>
      </c>
    </row>
    <row r="3170" spans="1:3" x14ac:dyDescent="0.3">
      <c r="A3170" t="s">
        <v>16363</v>
      </c>
      <c r="B3170">
        <v>0.443612991422072</v>
      </c>
      <c r="C3170">
        <v>0.43120323269183197</v>
      </c>
    </row>
    <row r="3171" spans="1:3" x14ac:dyDescent="0.3">
      <c r="A3171" t="s">
        <v>16364</v>
      </c>
      <c r="B3171">
        <v>-0.40142164261052099</v>
      </c>
      <c r="C3171">
        <v>-0.276661022274868</v>
      </c>
    </row>
    <row r="3172" spans="1:3" x14ac:dyDescent="0.3">
      <c r="A3172" t="s">
        <v>16365</v>
      </c>
      <c r="B3172">
        <v>-9.98128298408031E-2</v>
      </c>
      <c r="C3172">
        <v>-0.108465228909328</v>
      </c>
    </row>
    <row r="3173" spans="1:3" x14ac:dyDescent="0.3">
      <c r="A3173" t="s">
        <v>16366</v>
      </c>
      <c r="B3173">
        <v>0.70809476676113803</v>
      </c>
      <c r="C3173">
        <v>0.67569597557815497</v>
      </c>
    </row>
    <row r="3174" spans="1:3" x14ac:dyDescent="0.3">
      <c r="A3174" t="s">
        <v>16367</v>
      </c>
      <c r="B3174">
        <v>-0.14092335351966201</v>
      </c>
      <c r="C3174">
        <v>-0.32981999443635801</v>
      </c>
    </row>
    <row r="3175" spans="1:3" x14ac:dyDescent="0.3">
      <c r="A3175" t="s">
        <v>16368</v>
      </c>
      <c r="B3175">
        <v>0.60658747881056596</v>
      </c>
      <c r="C3175">
        <v>0.36738507256832897</v>
      </c>
    </row>
    <row r="3176" spans="1:3" x14ac:dyDescent="0.3">
      <c r="A3176" t="s">
        <v>3332</v>
      </c>
      <c r="B3176">
        <v>-0.48227398857510501</v>
      </c>
      <c r="C3176">
        <v>-0.64329795019606995</v>
      </c>
    </row>
    <row r="3177" spans="1:3" x14ac:dyDescent="0.3">
      <c r="A3177" t="s">
        <v>16369</v>
      </c>
      <c r="B3177">
        <v>0.1268434986577</v>
      </c>
      <c r="C3177">
        <v>0.13317087395702901</v>
      </c>
    </row>
    <row r="3178" spans="1:3" x14ac:dyDescent="0.3">
      <c r="A3178" t="s">
        <v>8163</v>
      </c>
      <c r="B3178">
        <v>0.34349717048136003</v>
      </c>
      <c r="C3178">
        <v>0.39858752840388501</v>
      </c>
    </row>
    <row r="3179" spans="1:3" x14ac:dyDescent="0.3">
      <c r="A3179" t="s">
        <v>16370</v>
      </c>
      <c r="B3179">
        <v>-0.80567508408265598</v>
      </c>
      <c r="C3179">
        <v>-0.61625008363103195</v>
      </c>
    </row>
    <row r="3180" spans="1:3" x14ac:dyDescent="0.3">
      <c r="A3180" t="s">
        <v>16371</v>
      </c>
      <c r="B3180">
        <v>0.85083785910877996</v>
      </c>
      <c r="C3180">
        <v>0.64976172297077694</v>
      </c>
    </row>
    <row r="3181" spans="1:3" x14ac:dyDescent="0.3">
      <c r="A3181" t="s">
        <v>16372</v>
      </c>
      <c r="B3181">
        <v>0.72758339261593497</v>
      </c>
      <c r="C3181">
        <v>0.78798869889066403</v>
      </c>
    </row>
    <row r="3182" spans="1:3" x14ac:dyDescent="0.3">
      <c r="A3182" t="s">
        <v>16373</v>
      </c>
      <c r="B3182">
        <v>2.0024981764016701E-2</v>
      </c>
      <c r="C3182">
        <v>0.12241340202126</v>
      </c>
    </row>
    <row r="3183" spans="1:3" x14ac:dyDescent="0.3">
      <c r="A3183" t="s">
        <v>16374</v>
      </c>
      <c r="B3183">
        <v>-0.20719821853850601</v>
      </c>
      <c r="C3183">
        <v>-0.15810559844990801</v>
      </c>
    </row>
    <row r="3184" spans="1:3" x14ac:dyDescent="0.3">
      <c r="A3184" t="s">
        <v>16375</v>
      </c>
      <c r="B3184">
        <v>0.12319962251723</v>
      </c>
      <c r="C3184">
        <v>0.17878275069222699</v>
      </c>
    </row>
    <row r="3185" spans="1:3" x14ac:dyDescent="0.3">
      <c r="A3185" t="s">
        <v>16376</v>
      </c>
      <c r="B3185">
        <v>-0.66344756661947402</v>
      </c>
      <c r="C3185">
        <v>-0.64354608095740395</v>
      </c>
    </row>
    <row r="3186" spans="1:3" x14ac:dyDescent="0.3">
      <c r="A3186" t="s">
        <v>16377</v>
      </c>
      <c r="B3186">
        <v>-0.17717722321733101</v>
      </c>
      <c r="C3186">
        <v>-0.236956546316307</v>
      </c>
    </row>
    <row r="3187" spans="1:3" x14ac:dyDescent="0.3">
      <c r="A3187" t="s">
        <v>3380</v>
      </c>
      <c r="B3187">
        <v>-0.24794176124435599</v>
      </c>
      <c r="C3187">
        <v>-0.33874707231728801</v>
      </c>
    </row>
    <row r="3188" spans="1:3" x14ac:dyDescent="0.3">
      <c r="A3188" t="s">
        <v>16378</v>
      </c>
      <c r="B3188">
        <v>-0.79232725486970002</v>
      </c>
      <c r="C3188">
        <v>-0.59084944782354598</v>
      </c>
    </row>
    <row r="3189" spans="1:3" x14ac:dyDescent="0.3">
      <c r="A3189" t="s">
        <v>7492</v>
      </c>
      <c r="B3189">
        <v>-0.84827718645626105</v>
      </c>
      <c r="C3189">
        <v>-0.58659546570591603</v>
      </c>
    </row>
    <row r="3190" spans="1:3" x14ac:dyDescent="0.3">
      <c r="A3190" t="s">
        <v>16379</v>
      </c>
      <c r="B3190">
        <v>-0.250407722527481</v>
      </c>
      <c r="C3190">
        <v>-0.108465228909328</v>
      </c>
    </row>
    <row r="3191" spans="1:3" x14ac:dyDescent="0.3">
      <c r="A3191" t="s">
        <v>16380</v>
      </c>
      <c r="B3191">
        <v>0.30108725014090498</v>
      </c>
      <c r="C3191">
        <v>0.54232614454663997</v>
      </c>
    </row>
    <row r="3192" spans="1:3" x14ac:dyDescent="0.3">
      <c r="A3192" t="s">
        <v>16381</v>
      </c>
      <c r="B3192">
        <v>0.53627192023374404</v>
      </c>
      <c r="C3192">
        <v>0.54232614454663997</v>
      </c>
    </row>
    <row r="3193" spans="1:3" x14ac:dyDescent="0.3">
      <c r="A3193" t="s">
        <v>16382</v>
      </c>
      <c r="B3193">
        <v>0.35491024603519999</v>
      </c>
      <c r="C3193">
        <v>0.35397323568495598</v>
      </c>
    </row>
    <row r="3194" spans="1:3" x14ac:dyDescent="0.3">
      <c r="A3194" t="s">
        <v>16383</v>
      </c>
      <c r="B3194">
        <v>0.86316482172265796</v>
      </c>
      <c r="C3194">
        <v>0.67063968691033904</v>
      </c>
    </row>
    <row r="3195" spans="1:3" x14ac:dyDescent="0.3">
      <c r="A3195" t="s">
        <v>16384</v>
      </c>
      <c r="B3195">
        <v>0.49367300753521998</v>
      </c>
      <c r="C3195">
        <v>0.49492553706393599</v>
      </c>
    </row>
    <row r="3196" spans="1:3" x14ac:dyDescent="0.3">
      <c r="A3196" t="s">
        <v>7486</v>
      </c>
      <c r="B3196">
        <v>-0.39111409813474801</v>
      </c>
      <c r="C3196">
        <v>-0.46133565055177</v>
      </c>
    </row>
    <row r="3197" spans="1:3" x14ac:dyDescent="0.3">
      <c r="A3197" t="s">
        <v>16385</v>
      </c>
      <c r="B3197">
        <v>-0.90328558797474001</v>
      </c>
      <c r="C3197">
        <v>-0.82778346944846504</v>
      </c>
    </row>
    <row r="3198" spans="1:3" x14ac:dyDescent="0.3">
      <c r="A3198" t="s">
        <v>16386</v>
      </c>
      <c r="B3198">
        <v>3.3807675958588301E-2</v>
      </c>
      <c r="C3198">
        <v>0.120291172773289</v>
      </c>
    </row>
    <row r="3199" spans="1:3" x14ac:dyDescent="0.3">
      <c r="A3199" t="s">
        <v>16387</v>
      </c>
      <c r="B3199">
        <v>0.72895581399791498</v>
      </c>
      <c r="C3199">
        <v>0.72151311455058698</v>
      </c>
    </row>
    <row r="3200" spans="1:3" x14ac:dyDescent="0.3">
      <c r="A3200" t="s">
        <v>749</v>
      </c>
      <c r="B3200">
        <v>3.9556300387300902E-2</v>
      </c>
      <c r="C3200">
        <v>-0.13064766436824701</v>
      </c>
    </row>
    <row r="3201" spans="1:3" x14ac:dyDescent="0.3">
      <c r="A3201" t="s">
        <v>16388</v>
      </c>
      <c r="B3201">
        <v>-0.21911420079586</v>
      </c>
      <c r="C3201">
        <v>-0.108465228909328</v>
      </c>
    </row>
    <row r="3202" spans="1:3" x14ac:dyDescent="0.3">
      <c r="A3202" t="s">
        <v>9016</v>
      </c>
      <c r="B3202">
        <v>-1.2418418742147301E-2</v>
      </c>
      <c r="C3202">
        <v>-0.20099620468982199</v>
      </c>
    </row>
    <row r="3203" spans="1:3" x14ac:dyDescent="0.3">
      <c r="A3203" t="s">
        <v>16389</v>
      </c>
      <c r="B3203">
        <v>0.16701434152764499</v>
      </c>
      <c r="C3203">
        <v>0.16369475610977799</v>
      </c>
    </row>
    <row r="3204" spans="1:3" x14ac:dyDescent="0.3">
      <c r="A3204" t="s">
        <v>16390</v>
      </c>
      <c r="B3204">
        <v>0.58807795278055897</v>
      </c>
      <c r="C3204">
        <v>0.48404340368731003</v>
      </c>
    </row>
    <row r="3205" spans="1:3" x14ac:dyDescent="0.3">
      <c r="A3205" t="s">
        <v>16391</v>
      </c>
      <c r="B3205">
        <v>-0.73289103367303599</v>
      </c>
      <c r="C3205">
        <v>-0.50802896633368699</v>
      </c>
    </row>
    <row r="3206" spans="1:3" x14ac:dyDescent="0.3">
      <c r="A3206" t="s">
        <v>16392</v>
      </c>
      <c r="B3206">
        <v>-0.440762347318431</v>
      </c>
      <c r="C3206">
        <v>-0.59864784332919696</v>
      </c>
    </row>
    <row r="3207" spans="1:3" x14ac:dyDescent="0.3">
      <c r="A3207" t="s">
        <v>2036</v>
      </c>
      <c r="B3207">
        <v>0.583408404439964</v>
      </c>
      <c r="C3207">
        <v>0.39013720065894703</v>
      </c>
    </row>
    <row r="3208" spans="1:3" x14ac:dyDescent="0.3">
      <c r="A3208" t="s">
        <v>16393</v>
      </c>
      <c r="B3208">
        <v>-0.31630285218166898</v>
      </c>
      <c r="C3208">
        <v>-0.25378673454112399</v>
      </c>
    </row>
    <row r="3209" spans="1:3" x14ac:dyDescent="0.3">
      <c r="A3209" t="s">
        <v>10115</v>
      </c>
      <c r="B3209">
        <v>0.53627192023374404</v>
      </c>
      <c r="C3209">
        <v>0.54232614454663997</v>
      </c>
    </row>
    <row r="3210" spans="1:3" x14ac:dyDescent="0.3">
      <c r="A3210" t="s">
        <v>16394</v>
      </c>
      <c r="B3210">
        <v>0.48959356424494399</v>
      </c>
      <c r="C3210">
        <v>0.55158882816140997</v>
      </c>
    </row>
    <row r="3211" spans="1:3" x14ac:dyDescent="0.3">
      <c r="A3211" t="s">
        <v>16395</v>
      </c>
      <c r="B3211">
        <v>-0.24524681973887599</v>
      </c>
      <c r="C3211">
        <v>-0.17517700437998701</v>
      </c>
    </row>
    <row r="3212" spans="1:3" x14ac:dyDescent="0.3">
      <c r="A3212" t="s">
        <v>2560</v>
      </c>
      <c r="B3212">
        <v>-0.32495519776225201</v>
      </c>
      <c r="C3212">
        <v>-0.454346543500531</v>
      </c>
    </row>
    <row r="3213" spans="1:3" x14ac:dyDescent="0.3">
      <c r="A3213" t="s">
        <v>16396</v>
      </c>
      <c r="B3213">
        <v>0.19971288240496601</v>
      </c>
      <c r="C3213">
        <v>0.284057288146491</v>
      </c>
    </row>
    <row r="3214" spans="1:3" x14ac:dyDescent="0.3">
      <c r="A3214" t="s">
        <v>7678</v>
      </c>
      <c r="B3214">
        <v>-0.221641257236388</v>
      </c>
      <c r="C3214">
        <v>-0.45574195158383002</v>
      </c>
    </row>
    <row r="3215" spans="1:3" x14ac:dyDescent="0.3">
      <c r="A3215" t="s">
        <v>16397</v>
      </c>
      <c r="B3215">
        <v>-0.41149450578598201</v>
      </c>
      <c r="C3215">
        <v>-0.29317789736328398</v>
      </c>
    </row>
    <row r="3216" spans="1:3" x14ac:dyDescent="0.3">
      <c r="A3216" t="s">
        <v>16398</v>
      </c>
      <c r="B3216">
        <v>0.457442341751788</v>
      </c>
      <c r="C3216">
        <v>0.51243213373043295</v>
      </c>
    </row>
    <row r="3217" spans="1:3" x14ac:dyDescent="0.3">
      <c r="A3217" t="s">
        <v>16399</v>
      </c>
      <c r="B3217">
        <v>0.88803045204449704</v>
      </c>
      <c r="C3217">
        <v>0.69325191262921704</v>
      </c>
    </row>
    <row r="3218" spans="1:3" x14ac:dyDescent="0.3">
      <c r="A3218" t="s">
        <v>16400</v>
      </c>
      <c r="B3218">
        <v>0.393852365732277</v>
      </c>
      <c r="C3218">
        <v>0.17515081055324999</v>
      </c>
    </row>
    <row r="3219" spans="1:3" x14ac:dyDescent="0.3">
      <c r="A3219" t="s">
        <v>372</v>
      </c>
      <c r="B3219">
        <v>-0.12962354455262201</v>
      </c>
      <c r="C3219">
        <v>-0.37052652693466198</v>
      </c>
    </row>
    <row r="3220" spans="1:3" x14ac:dyDescent="0.3">
      <c r="A3220" t="s">
        <v>16401</v>
      </c>
      <c r="B3220">
        <v>-0.863918508326457</v>
      </c>
      <c r="C3220">
        <v>-0.64291938486472699</v>
      </c>
    </row>
    <row r="3221" spans="1:3" x14ac:dyDescent="0.3">
      <c r="A3221" t="s">
        <v>16402</v>
      </c>
      <c r="B3221">
        <v>-0.36865251918251801</v>
      </c>
      <c r="C3221">
        <v>-0.147742683394541</v>
      </c>
    </row>
    <row r="3222" spans="1:3" x14ac:dyDescent="0.3">
      <c r="A3222" t="s">
        <v>16403</v>
      </c>
      <c r="B3222">
        <v>-0.57027439346526398</v>
      </c>
      <c r="C3222">
        <v>-0.54904753692712505</v>
      </c>
    </row>
    <row r="3223" spans="1:3" x14ac:dyDescent="0.3">
      <c r="A3223" t="s">
        <v>16404</v>
      </c>
      <c r="B3223">
        <v>0.54577844086296401</v>
      </c>
      <c r="C3223">
        <v>0.452202514082375</v>
      </c>
    </row>
    <row r="3224" spans="1:3" x14ac:dyDescent="0.3">
      <c r="A3224" t="s">
        <v>16405</v>
      </c>
      <c r="B3224">
        <v>0.383151459025874</v>
      </c>
      <c r="C3224">
        <v>0.21707345535998501</v>
      </c>
    </row>
    <row r="3225" spans="1:3" x14ac:dyDescent="0.3">
      <c r="A3225" t="s">
        <v>16406</v>
      </c>
      <c r="B3225">
        <v>-0.274988091576085</v>
      </c>
      <c r="C3225">
        <v>-0.33869175481712599</v>
      </c>
    </row>
    <row r="3226" spans="1:3" x14ac:dyDescent="0.3">
      <c r="A3226" t="s">
        <v>16407</v>
      </c>
      <c r="B3226">
        <v>-0.40981942895117102</v>
      </c>
      <c r="C3226">
        <v>-0.137779814599193</v>
      </c>
    </row>
    <row r="3227" spans="1:3" x14ac:dyDescent="0.3">
      <c r="A3227" t="s">
        <v>16408</v>
      </c>
      <c r="B3227">
        <v>0.53627192023374404</v>
      </c>
      <c r="C3227">
        <v>0.54232614454663997</v>
      </c>
    </row>
    <row r="3228" spans="1:3" x14ac:dyDescent="0.3">
      <c r="A3228" t="s">
        <v>16409</v>
      </c>
      <c r="B3228">
        <v>0.37307197529483599</v>
      </c>
      <c r="C3228">
        <v>0.52632558624432502</v>
      </c>
    </row>
    <row r="3229" spans="1:3" x14ac:dyDescent="0.3">
      <c r="A3229" t="s">
        <v>16410</v>
      </c>
      <c r="B3229">
        <v>-0.62393668661906898</v>
      </c>
      <c r="C3229">
        <v>-0.34409829607765302</v>
      </c>
    </row>
    <row r="3230" spans="1:3" x14ac:dyDescent="0.3">
      <c r="A3230" t="s">
        <v>16411</v>
      </c>
      <c r="B3230">
        <v>-0.43239514145015501</v>
      </c>
      <c r="C3230">
        <v>-0.59099459439683799</v>
      </c>
    </row>
    <row r="3231" spans="1:3" x14ac:dyDescent="0.3">
      <c r="A3231" t="s">
        <v>16412</v>
      </c>
      <c r="B3231">
        <v>-0.30799741350584697</v>
      </c>
      <c r="C3231">
        <v>-0.22523414140050299</v>
      </c>
    </row>
    <row r="3232" spans="1:3" x14ac:dyDescent="0.3">
      <c r="A3232" t="s">
        <v>1130</v>
      </c>
      <c r="B3232">
        <v>0.14333395777493099</v>
      </c>
      <c r="C3232">
        <v>0.404150676267787</v>
      </c>
    </row>
    <row r="3233" spans="1:3" x14ac:dyDescent="0.3">
      <c r="A3233" t="s">
        <v>8922</v>
      </c>
      <c r="B3233">
        <v>0.69822549509738496</v>
      </c>
      <c r="C3233">
        <v>0.47602543448347001</v>
      </c>
    </row>
    <row r="3234" spans="1:3" x14ac:dyDescent="0.3">
      <c r="A3234" t="s">
        <v>16413</v>
      </c>
      <c r="B3234">
        <v>-0.64592073409401995</v>
      </c>
      <c r="C3234">
        <v>-0.42445571063591703</v>
      </c>
    </row>
    <row r="3235" spans="1:3" x14ac:dyDescent="0.3">
      <c r="A3235" t="s">
        <v>16414</v>
      </c>
      <c r="B3235">
        <v>0.58961618032134</v>
      </c>
      <c r="C3235">
        <v>0.29757653886600699</v>
      </c>
    </row>
    <row r="3236" spans="1:3" x14ac:dyDescent="0.3">
      <c r="A3236" t="s">
        <v>16415</v>
      </c>
      <c r="B3236">
        <v>-0.21405184044752201</v>
      </c>
      <c r="C3236">
        <v>-0.398450225515804</v>
      </c>
    </row>
    <row r="3237" spans="1:3" x14ac:dyDescent="0.3">
      <c r="A3237" t="s">
        <v>16416</v>
      </c>
      <c r="B3237">
        <v>-0.127542798386795</v>
      </c>
      <c r="C3237">
        <v>-0.31666346371299198</v>
      </c>
    </row>
    <row r="3238" spans="1:3" x14ac:dyDescent="0.3">
      <c r="A3238" t="s">
        <v>16417</v>
      </c>
      <c r="B3238">
        <v>0.74728181051145903</v>
      </c>
      <c r="C3238">
        <v>0.72366275892765697</v>
      </c>
    </row>
    <row r="3239" spans="1:3" x14ac:dyDescent="0.3">
      <c r="A3239" t="s">
        <v>16418</v>
      </c>
      <c r="B3239">
        <v>0.21879661145496901</v>
      </c>
      <c r="C3239">
        <v>0.25348498144234799</v>
      </c>
    </row>
    <row r="3240" spans="1:3" x14ac:dyDescent="0.3">
      <c r="A3240" t="s">
        <v>10313</v>
      </c>
      <c r="B3240">
        <v>-0.124775573555764</v>
      </c>
      <c r="C3240">
        <v>-0.115249886322372</v>
      </c>
    </row>
    <row r="3241" spans="1:3" x14ac:dyDescent="0.3">
      <c r="A3241" t="s">
        <v>16419</v>
      </c>
      <c r="B3241">
        <v>-0.116194619320487</v>
      </c>
      <c r="C3241">
        <v>-0.108465228909328</v>
      </c>
    </row>
    <row r="3242" spans="1:3" x14ac:dyDescent="0.3">
      <c r="A3242" t="s">
        <v>16420</v>
      </c>
      <c r="B3242">
        <v>-0.387599430931585</v>
      </c>
      <c r="C3242">
        <v>-0.207479623212</v>
      </c>
    </row>
    <row r="3243" spans="1:3" x14ac:dyDescent="0.3">
      <c r="A3243" t="s">
        <v>16421</v>
      </c>
      <c r="B3243">
        <v>-0.81420684541781796</v>
      </c>
      <c r="C3243">
        <v>-0.618533842877666</v>
      </c>
    </row>
    <row r="3244" spans="1:3" x14ac:dyDescent="0.3">
      <c r="A3244" t="s">
        <v>16422</v>
      </c>
      <c r="B3244">
        <v>-0.41155565867222998</v>
      </c>
      <c r="C3244">
        <v>-0.31102331519755699</v>
      </c>
    </row>
    <row r="3245" spans="1:3" x14ac:dyDescent="0.3">
      <c r="A3245" t="s">
        <v>16423</v>
      </c>
      <c r="B3245">
        <v>0.86564381396274903</v>
      </c>
      <c r="C3245">
        <v>0.71056271741415999</v>
      </c>
    </row>
    <row r="3246" spans="1:3" x14ac:dyDescent="0.3">
      <c r="A3246" t="s">
        <v>8970</v>
      </c>
      <c r="B3246">
        <v>-0.26841726577141201</v>
      </c>
      <c r="C3246">
        <v>-0.248026531463856</v>
      </c>
    </row>
    <row r="3247" spans="1:3" x14ac:dyDescent="0.3">
      <c r="A3247" t="s">
        <v>16424</v>
      </c>
      <c r="B3247">
        <v>-2.52130167266615E-2</v>
      </c>
      <c r="C3247">
        <v>0.19069122027423199</v>
      </c>
    </row>
    <row r="3248" spans="1:3" x14ac:dyDescent="0.3">
      <c r="A3248" t="s">
        <v>16425</v>
      </c>
      <c r="B3248">
        <v>-0.34723473524785398</v>
      </c>
      <c r="C3248">
        <v>-0.30363409448695</v>
      </c>
    </row>
    <row r="3249" spans="1:3" x14ac:dyDescent="0.3">
      <c r="A3249" t="s">
        <v>1334</v>
      </c>
      <c r="B3249">
        <v>0.83548499266117204</v>
      </c>
      <c r="C3249">
        <v>0.65769300433501399</v>
      </c>
    </row>
    <row r="3250" spans="1:3" x14ac:dyDescent="0.3">
      <c r="A3250" t="s">
        <v>9640</v>
      </c>
      <c r="B3250">
        <v>0.61462208788301897</v>
      </c>
      <c r="C3250">
        <v>0.426990416812075</v>
      </c>
    </row>
    <row r="3251" spans="1:3" x14ac:dyDescent="0.3">
      <c r="A3251" t="s">
        <v>16426</v>
      </c>
      <c r="B3251">
        <v>0.293384244458329</v>
      </c>
      <c r="C3251">
        <v>0.47584203520690399</v>
      </c>
    </row>
    <row r="3252" spans="1:3" x14ac:dyDescent="0.3">
      <c r="A3252" t="s">
        <v>16427</v>
      </c>
      <c r="B3252">
        <v>-0.246546629189654</v>
      </c>
      <c r="C3252">
        <v>-0.162074939942871</v>
      </c>
    </row>
    <row r="3253" spans="1:3" x14ac:dyDescent="0.3">
      <c r="A3253" t="s">
        <v>16428</v>
      </c>
      <c r="B3253">
        <v>1.5891503185631501E-2</v>
      </c>
      <c r="C3253">
        <v>-0.112805650939757</v>
      </c>
    </row>
    <row r="3254" spans="1:3" x14ac:dyDescent="0.3">
      <c r="A3254" t="s">
        <v>16429</v>
      </c>
      <c r="B3254">
        <v>-0.91588094704405598</v>
      </c>
      <c r="C3254">
        <v>-0.76658375562074099</v>
      </c>
    </row>
    <row r="3255" spans="1:3" x14ac:dyDescent="0.3">
      <c r="A3255" t="s">
        <v>16430</v>
      </c>
      <c r="B3255">
        <v>0.72694389023731298</v>
      </c>
      <c r="C3255">
        <v>0.495071656761854</v>
      </c>
    </row>
    <row r="3256" spans="1:3" x14ac:dyDescent="0.3">
      <c r="A3256" t="s">
        <v>9996</v>
      </c>
      <c r="B3256">
        <v>0.35673729913831098</v>
      </c>
      <c r="C3256">
        <v>0.52903582690286099</v>
      </c>
    </row>
    <row r="3257" spans="1:3" x14ac:dyDescent="0.3">
      <c r="A3257" t="s">
        <v>16431</v>
      </c>
      <c r="B3257">
        <v>0.71544233041192595</v>
      </c>
      <c r="C3257">
        <v>0.57459383870285896</v>
      </c>
    </row>
    <row r="3258" spans="1:3" x14ac:dyDescent="0.3">
      <c r="A3258" t="s">
        <v>16432</v>
      </c>
      <c r="B3258">
        <v>9.4988490095557297E-3</v>
      </c>
      <c r="C3258">
        <v>-0.1561190861648</v>
      </c>
    </row>
    <row r="3259" spans="1:3" x14ac:dyDescent="0.3">
      <c r="A3259" t="s">
        <v>16433</v>
      </c>
      <c r="B3259">
        <v>-2.14127873095479E-2</v>
      </c>
      <c r="C3259">
        <v>0.114985513612993</v>
      </c>
    </row>
    <row r="3260" spans="1:3" x14ac:dyDescent="0.3">
      <c r="A3260" t="s">
        <v>16434</v>
      </c>
      <c r="B3260">
        <v>0.83969386230298704</v>
      </c>
      <c r="C3260">
        <v>0.63066986165063299</v>
      </c>
    </row>
    <row r="3261" spans="1:3" x14ac:dyDescent="0.3">
      <c r="A3261" t="s">
        <v>16435</v>
      </c>
      <c r="B3261">
        <v>-0.80801537374029297</v>
      </c>
      <c r="C3261">
        <v>-0.87776416390804202</v>
      </c>
    </row>
    <row r="3262" spans="1:3" x14ac:dyDescent="0.3">
      <c r="A3262" t="s">
        <v>16436</v>
      </c>
      <c r="B3262">
        <v>-0.46829909513715301</v>
      </c>
      <c r="C3262">
        <v>-0.53709968369347705</v>
      </c>
    </row>
    <row r="3263" spans="1:3" x14ac:dyDescent="0.3">
      <c r="A3263" t="s">
        <v>16437</v>
      </c>
      <c r="B3263">
        <v>0.15423463257891901</v>
      </c>
      <c r="C3263">
        <v>0.19417152177595201</v>
      </c>
    </row>
    <row r="3264" spans="1:3" x14ac:dyDescent="0.3">
      <c r="A3264" t="s">
        <v>16438</v>
      </c>
      <c r="B3264">
        <v>-6.0656532084448198E-2</v>
      </c>
      <c r="C3264">
        <v>0.241694084833007</v>
      </c>
    </row>
    <row r="3265" spans="1:3" x14ac:dyDescent="0.3">
      <c r="A3265" t="s">
        <v>16439</v>
      </c>
      <c r="B3265">
        <v>0.683929648871347</v>
      </c>
      <c r="C3265">
        <v>0.57704169082350698</v>
      </c>
    </row>
    <row r="3266" spans="1:3" x14ac:dyDescent="0.3">
      <c r="A3266" t="s">
        <v>16440</v>
      </c>
      <c r="B3266">
        <v>-0.42541457548831801</v>
      </c>
      <c r="C3266">
        <v>-0.37311665569521002</v>
      </c>
    </row>
    <row r="3267" spans="1:3" x14ac:dyDescent="0.3">
      <c r="A3267" t="s">
        <v>16441</v>
      </c>
      <c r="B3267">
        <v>-0.122430619386855</v>
      </c>
      <c r="C3267">
        <v>-0.19996213300683499</v>
      </c>
    </row>
    <row r="3268" spans="1:3" x14ac:dyDescent="0.3">
      <c r="A3268" t="s">
        <v>16442</v>
      </c>
      <c r="B3268">
        <v>0.59040097781234702</v>
      </c>
      <c r="C3268">
        <v>0.61517632943954403</v>
      </c>
    </row>
    <row r="3269" spans="1:3" x14ac:dyDescent="0.3">
      <c r="A3269" t="s">
        <v>16443</v>
      </c>
      <c r="B3269">
        <v>0.27676031887386798</v>
      </c>
      <c r="C3269">
        <v>0.29015701348251899</v>
      </c>
    </row>
    <row r="3270" spans="1:3" x14ac:dyDescent="0.3">
      <c r="A3270" t="s">
        <v>16444</v>
      </c>
      <c r="B3270">
        <v>0.53954380788391298</v>
      </c>
      <c r="C3270">
        <v>0.32308346256874698</v>
      </c>
    </row>
    <row r="3271" spans="1:3" x14ac:dyDescent="0.3">
      <c r="A3271" t="s">
        <v>16445</v>
      </c>
      <c r="B3271">
        <v>-0.214422500285811</v>
      </c>
      <c r="C3271">
        <v>-0.31737069841627702</v>
      </c>
    </row>
    <row r="3272" spans="1:3" x14ac:dyDescent="0.3">
      <c r="A3272" t="s">
        <v>3090</v>
      </c>
      <c r="B3272">
        <v>0.61468949908609904</v>
      </c>
      <c r="C3272">
        <v>0.56166725256155803</v>
      </c>
    </row>
    <row r="3273" spans="1:3" x14ac:dyDescent="0.3">
      <c r="A3273" t="s">
        <v>16446</v>
      </c>
      <c r="B3273">
        <v>0.93173378094257797</v>
      </c>
      <c r="C3273">
        <v>0.84292924498377597</v>
      </c>
    </row>
    <row r="3274" spans="1:3" x14ac:dyDescent="0.3">
      <c r="A3274" t="s">
        <v>7494</v>
      </c>
      <c r="B3274">
        <v>-0.43447276959088199</v>
      </c>
      <c r="C3274">
        <v>-0.32603692303495102</v>
      </c>
    </row>
    <row r="3275" spans="1:3" x14ac:dyDescent="0.3">
      <c r="A3275" t="s">
        <v>16447</v>
      </c>
      <c r="B3275">
        <v>-2.2586502108064899E-2</v>
      </c>
      <c r="C3275">
        <v>-0.108465228909328</v>
      </c>
    </row>
    <row r="3276" spans="1:3" x14ac:dyDescent="0.3">
      <c r="A3276" t="s">
        <v>16448</v>
      </c>
      <c r="B3276">
        <v>-0.49071399332478899</v>
      </c>
      <c r="C3276">
        <v>-0.47504627092396201</v>
      </c>
    </row>
    <row r="3277" spans="1:3" x14ac:dyDescent="0.3">
      <c r="A3277" t="s">
        <v>16449</v>
      </c>
      <c r="B3277">
        <v>0.16702357821618499</v>
      </c>
      <c r="C3277">
        <v>0.25657777721623698</v>
      </c>
    </row>
    <row r="3278" spans="1:3" x14ac:dyDescent="0.3">
      <c r="A3278" t="s">
        <v>16450</v>
      </c>
      <c r="B3278">
        <v>0.17239518869255199</v>
      </c>
      <c r="C3278">
        <v>0.15171100841122601</v>
      </c>
    </row>
    <row r="3279" spans="1:3" x14ac:dyDescent="0.3">
      <c r="A3279" t="s">
        <v>653</v>
      </c>
      <c r="B3279">
        <v>-0.63164617904766096</v>
      </c>
      <c r="C3279">
        <v>-0.66757548342957296</v>
      </c>
    </row>
    <row r="3280" spans="1:3" x14ac:dyDescent="0.3">
      <c r="A3280" t="s">
        <v>16451</v>
      </c>
      <c r="B3280">
        <v>0.41485205443012302</v>
      </c>
      <c r="C3280">
        <v>0.30846834223189401</v>
      </c>
    </row>
    <row r="3281" spans="1:3" x14ac:dyDescent="0.3">
      <c r="A3281" t="s">
        <v>9475</v>
      </c>
      <c r="B3281">
        <v>-0.71954488231373404</v>
      </c>
      <c r="C3281">
        <v>-0.589366688480782</v>
      </c>
    </row>
    <row r="3282" spans="1:3" x14ac:dyDescent="0.3">
      <c r="A3282" t="s">
        <v>16452</v>
      </c>
      <c r="B3282">
        <v>-0.71270744962837396</v>
      </c>
      <c r="C3282">
        <v>-0.45415681209775699</v>
      </c>
    </row>
    <row r="3283" spans="1:3" x14ac:dyDescent="0.3">
      <c r="A3283" t="s">
        <v>16453</v>
      </c>
      <c r="B3283">
        <v>-0.46768343456175698</v>
      </c>
      <c r="C3283">
        <v>-0.36852625663283201</v>
      </c>
    </row>
    <row r="3284" spans="1:3" x14ac:dyDescent="0.3">
      <c r="A3284" t="s">
        <v>16454</v>
      </c>
      <c r="B3284">
        <v>-0.36002223373598102</v>
      </c>
      <c r="C3284">
        <v>-0.101927487034473</v>
      </c>
    </row>
    <row r="3285" spans="1:3" x14ac:dyDescent="0.3">
      <c r="A3285" t="s">
        <v>16455</v>
      </c>
      <c r="B3285">
        <v>-0.51738949818525704</v>
      </c>
      <c r="C3285">
        <v>-0.262180861400098</v>
      </c>
    </row>
    <row r="3286" spans="1:3" x14ac:dyDescent="0.3">
      <c r="A3286" t="s">
        <v>9565</v>
      </c>
      <c r="B3286">
        <v>0.68471289453119</v>
      </c>
      <c r="C3286">
        <v>0.45153268810290997</v>
      </c>
    </row>
    <row r="3287" spans="1:3" x14ac:dyDescent="0.3">
      <c r="A3287" t="s">
        <v>16456</v>
      </c>
      <c r="B3287">
        <v>0.78348487126130495</v>
      </c>
      <c r="C3287">
        <v>0.64387890668636205</v>
      </c>
    </row>
    <row r="3288" spans="1:3" x14ac:dyDescent="0.3">
      <c r="A3288" t="s">
        <v>16457</v>
      </c>
      <c r="B3288">
        <v>-0.54980080741118897</v>
      </c>
      <c r="C3288">
        <v>-0.59255038512969604</v>
      </c>
    </row>
    <row r="3289" spans="1:3" x14ac:dyDescent="0.3">
      <c r="A3289" t="s">
        <v>16458</v>
      </c>
      <c r="B3289">
        <v>-0.86875616483829199</v>
      </c>
      <c r="C3289">
        <v>-0.84177943397621702</v>
      </c>
    </row>
    <row r="3290" spans="1:3" x14ac:dyDescent="0.3">
      <c r="A3290" t="s">
        <v>16459</v>
      </c>
      <c r="B3290">
        <v>0.42550207722877598</v>
      </c>
      <c r="C3290">
        <v>0.40245768398200898</v>
      </c>
    </row>
    <row r="3291" spans="1:3" x14ac:dyDescent="0.3">
      <c r="A3291" t="s">
        <v>1942</v>
      </c>
      <c r="B3291">
        <v>-0.29531439535281301</v>
      </c>
      <c r="C3291">
        <v>-0.25626276336147003</v>
      </c>
    </row>
    <row r="3292" spans="1:3" x14ac:dyDescent="0.3">
      <c r="A3292" t="s">
        <v>16460</v>
      </c>
      <c r="B3292">
        <v>0.32741207529909999</v>
      </c>
      <c r="C3292">
        <v>0.329554572912446</v>
      </c>
    </row>
    <row r="3293" spans="1:3" x14ac:dyDescent="0.3">
      <c r="A3293" t="s">
        <v>16461</v>
      </c>
      <c r="B3293">
        <v>0.28966619008066602</v>
      </c>
      <c r="C3293">
        <v>0.101099450835844</v>
      </c>
    </row>
    <row r="3294" spans="1:3" x14ac:dyDescent="0.3">
      <c r="A3294" t="s">
        <v>16462</v>
      </c>
      <c r="B3294">
        <v>-0.50627641105709598</v>
      </c>
      <c r="C3294">
        <v>-0.37415281888231999</v>
      </c>
    </row>
    <row r="3295" spans="1:3" x14ac:dyDescent="0.3">
      <c r="A3295" t="s">
        <v>16463</v>
      </c>
      <c r="B3295">
        <v>-0.92354431664556802</v>
      </c>
      <c r="C3295">
        <v>-0.89292269687308701</v>
      </c>
    </row>
    <row r="3296" spans="1:3" x14ac:dyDescent="0.3">
      <c r="A3296" t="s">
        <v>16464</v>
      </c>
      <c r="B3296">
        <v>5.2040361239052799E-2</v>
      </c>
      <c r="C3296">
        <v>-0.108465228909328</v>
      </c>
    </row>
    <row r="3297" spans="1:3" x14ac:dyDescent="0.3">
      <c r="A3297" t="s">
        <v>16465</v>
      </c>
      <c r="B3297">
        <v>-0.680632042568031</v>
      </c>
      <c r="C3297">
        <v>-0.48253828679670202</v>
      </c>
    </row>
    <row r="3298" spans="1:3" x14ac:dyDescent="0.3">
      <c r="A3298" t="s">
        <v>16466</v>
      </c>
      <c r="B3298">
        <v>-0.260333220665104</v>
      </c>
      <c r="C3298">
        <v>-0.29306613509816498</v>
      </c>
    </row>
    <row r="3299" spans="1:3" x14ac:dyDescent="0.3">
      <c r="A3299" t="s">
        <v>16467</v>
      </c>
      <c r="B3299">
        <v>0.37058768501094103</v>
      </c>
      <c r="C3299">
        <v>0.41501673958284502</v>
      </c>
    </row>
    <row r="3300" spans="1:3" x14ac:dyDescent="0.3">
      <c r="A3300" t="s">
        <v>16468</v>
      </c>
      <c r="B3300">
        <v>0.67393427129378902</v>
      </c>
      <c r="C3300">
        <v>0.51755137706015297</v>
      </c>
    </row>
    <row r="3301" spans="1:3" x14ac:dyDescent="0.3">
      <c r="A3301" t="s">
        <v>16469</v>
      </c>
      <c r="B3301">
        <v>0.876516344500051</v>
      </c>
      <c r="C3301">
        <v>0.68161002018227901</v>
      </c>
    </row>
    <row r="3302" spans="1:3" x14ac:dyDescent="0.3">
      <c r="A3302" t="s">
        <v>16470</v>
      </c>
      <c r="B3302">
        <v>-0.29650596142576002</v>
      </c>
      <c r="C3302">
        <v>-0.33688838703365598</v>
      </c>
    </row>
    <row r="3303" spans="1:3" x14ac:dyDescent="0.3">
      <c r="A3303" t="s">
        <v>16471</v>
      </c>
      <c r="B3303">
        <v>0.424768830271949</v>
      </c>
      <c r="C3303">
        <v>0.38488158004759598</v>
      </c>
    </row>
    <row r="3304" spans="1:3" x14ac:dyDescent="0.3">
      <c r="A3304" t="s">
        <v>9451</v>
      </c>
      <c r="B3304">
        <v>-0.10831223857642</v>
      </c>
      <c r="C3304">
        <v>-0.110460254010127</v>
      </c>
    </row>
    <row r="3305" spans="1:3" x14ac:dyDescent="0.3">
      <c r="A3305" t="s">
        <v>16472</v>
      </c>
      <c r="B3305">
        <v>-0.94777082464047202</v>
      </c>
      <c r="C3305">
        <v>-0.89033707883603697</v>
      </c>
    </row>
    <row r="3306" spans="1:3" x14ac:dyDescent="0.3">
      <c r="A3306" t="s">
        <v>16473</v>
      </c>
      <c r="B3306">
        <v>0.72264269937613901</v>
      </c>
      <c r="C3306">
        <v>0.49943997079147301</v>
      </c>
    </row>
    <row r="3307" spans="1:3" x14ac:dyDescent="0.3">
      <c r="A3307" t="s">
        <v>16474</v>
      </c>
      <c r="B3307">
        <v>0.185061645299574</v>
      </c>
      <c r="C3307">
        <v>0.22321701271653699</v>
      </c>
    </row>
    <row r="3308" spans="1:3" x14ac:dyDescent="0.3">
      <c r="A3308" t="s">
        <v>16475</v>
      </c>
      <c r="B3308">
        <v>0.35271944569404801</v>
      </c>
      <c r="C3308">
        <v>0.13511665104819201</v>
      </c>
    </row>
    <row r="3309" spans="1:3" x14ac:dyDescent="0.3">
      <c r="A3309" t="s">
        <v>16476</v>
      </c>
      <c r="B3309">
        <v>0.24265046692357001</v>
      </c>
      <c r="C3309">
        <v>0.50425887956988502</v>
      </c>
    </row>
    <row r="3310" spans="1:3" x14ac:dyDescent="0.3">
      <c r="A3310" t="s">
        <v>16477</v>
      </c>
      <c r="B3310">
        <v>0.381639594493419</v>
      </c>
      <c r="C3310">
        <v>0.27440008510811498</v>
      </c>
    </row>
    <row r="3311" spans="1:3" x14ac:dyDescent="0.3">
      <c r="A3311" t="s">
        <v>16478</v>
      </c>
      <c r="B3311">
        <v>-0.58326183522341002</v>
      </c>
      <c r="C3311">
        <v>-0.672913197215665</v>
      </c>
    </row>
    <row r="3312" spans="1:3" x14ac:dyDescent="0.3">
      <c r="A3312" t="s">
        <v>16479</v>
      </c>
      <c r="B3312">
        <v>-0.328742407127605</v>
      </c>
      <c r="C3312">
        <v>-0.305591773977133</v>
      </c>
    </row>
    <row r="3313" spans="1:3" x14ac:dyDescent="0.3">
      <c r="A3313" t="s">
        <v>16480</v>
      </c>
      <c r="B3313">
        <v>0.27968342935726798</v>
      </c>
      <c r="C3313">
        <v>0.433365943927285</v>
      </c>
    </row>
    <row r="3314" spans="1:3" x14ac:dyDescent="0.3">
      <c r="A3314" t="s">
        <v>1386</v>
      </c>
      <c r="B3314">
        <v>-0.451415888419131</v>
      </c>
      <c r="C3314">
        <v>-0.308789273398974</v>
      </c>
    </row>
    <row r="3315" spans="1:3" x14ac:dyDescent="0.3">
      <c r="A3315" t="s">
        <v>16481</v>
      </c>
      <c r="B3315">
        <v>-0.587446339411409</v>
      </c>
      <c r="C3315">
        <v>-0.74910973734334996</v>
      </c>
    </row>
    <row r="3316" spans="1:3" x14ac:dyDescent="0.3">
      <c r="A3316" t="s">
        <v>16482</v>
      </c>
      <c r="B3316">
        <v>-2.87916185191875E-2</v>
      </c>
      <c r="C3316">
        <v>-0.15785480845694599</v>
      </c>
    </row>
    <row r="3317" spans="1:3" x14ac:dyDescent="0.3">
      <c r="A3317" t="s">
        <v>16483</v>
      </c>
      <c r="B3317">
        <v>-0.250407722527481</v>
      </c>
      <c r="C3317">
        <v>-0.108465228909328</v>
      </c>
    </row>
    <row r="3318" spans="1:3" x14ac:dyDescent="0.3">
      <c r="A3318" t="s">
        <v>16484</v>
      </c>
      <c r="B3318">
        <v>-0.59622739660791702</v>
      </c>
      <c r="C3318">
        <v>-0.64802829471470202</v>
      </c>
    </row>
    <row r="3319" spans="1:3" x14ac:dyDescent="0.3">
      <c r="A3319" t="s">
        <v>16485</v>
      </c>
      <c r="B3319">
        <v>0.88173908058572104</v>
      </c>
      <c r="C3319">
        <v>0.64546724327100502</v>
      </c>
    </row>
    <row r="3320" spans="1:3" x14ac:dyDescent="0.3">
      <c r="A3320" t="s">
        <v>1244</v>
      </c>
      <c r="B3320">
        <v>-0.68256731837017004</v>
      </c>
      <c r="C3320">
        <v>-0.80645049436184002</v>
      </c>
    </row>
    <row r="3321" spans="1:3" x14ac:dyDescent="0.3">
      <c r="A3321" t="s">
        <v>16486</v>
      </c>
      <c r="B3321">
        <v>0.874443437057698</v>
      </c>
      <c r="C3321">
        <v>0.80077257189117401</v>
      </c>
    </row>
    <row r="3322" spans="1:3" x14ac:dyDescent="0.3">
      <c r="A3322" t="s">
        <v>16487</v>
      </c>
      <c r="B3322">
        <v>-0.19110192227026099</v>
      </c>
      <c r="C3322">
        <v>-0.158063210169791</v>
      </c>
    </row>
    <row r="3323" spans="1:3" x14ac:dyDescent="0.3">
      <c r="A3323" t="s">
        <v>16488</v>
      </c>
      <c r="B3323">
        <v>-0.981447258408226</v>
      </c>
      <c r="C3323">
        <v>-0.89364272977433601</v>
      </c>
    </row>
    <row r="3324" spans="1:3" x14ac:dyDescent="0.3">
      <c r="A3324" t="s">
        <v>16489</v>
      </c>
      <c r="B3324">
        <v>0.256020024957968</v>
      </c>
      <c r="C3324">
        <v>0.31718427764804602</v>
      </c>
    </row>
    <row r="3325" spans="1:3" x14ac:dyDescent="0.3">
      <c r="A3325" t="s">
        <v>16490</v>
      </c>
      <c r="B3325">
        <v>0.45384602659853701</v>
      </c>
      <c r="C3325">
        <v>0.194899822457341</v>
      </c>
    </row>
    <row r="3326" spans="1:3" x14ac:dyDescent="0.3">
      <c r="A3326" t="s">
        <v>9439</v>
      </c>
      <c r="B3326">
        <v>-0.96859232277023299</v>
      </c>
      <c r="C3326">
        <v>-0.85977493318710396</v>
      </c>
    </row>
    <row r="3327" spans="1:3" x14ac:dyDescent="0.3">
      <c r="A3327" t="s">
        <v>16491</v>
      </c>
      <c r="B3327">
        <v>0.41073883141407203</v>
      </c>
      <c r="C3327">
        <v>0.32074080309031999</v>
      </c>
    </row>
    <row r="3328" spans="1:3" x14ac:dyDescent="0.3">
      <c r="A3328" t="s">
        <v>16492</v>
      </c>
      <c r="B3328">
        <v>-0.79811096346325505</v>
      </c>
      <c r="C3328">
        <v>-0.65059744341263204</v>
      </c>
    </row>
    <row r="3329" spans="1:3" x14ac:dyDescent="0.3">
      <c r="A3329" t="s">
        <v>16493</v>
      </c>
      <c r="B3329">
        <v>0.590240298979952</v>
      </c>
      <c r="C3329">
        <v>0.56150361462076603</v>
      </c>
    </row>
    <row r="3330" spans="1:3" x14ac:dyDescent="0.3">
      <c r="A3330" t="s">
        <v>16494</v>
      </c>
      <c r="B3330">
        <v>-7.3278560767862697E-2</v>
      </c>
      <c r="C3330">
        <v>0.190699567914001</v>
      </c>
    </row>
    <row r="3331" spans="1:3" x14ac:dyDescent="0.3">
      <c r="A3331" t="s">
        <v>16495</v>
      </c>
      <c r="B3331">
        <v>2.75163103889116E-2</v>
      </c>
      <c r="C3331">
        <v>-0.14285512579242901</v>
      </c>
    </row>
    <row r="3332" spans="1:3" x14ac:dyDescent="0.3">
      <c r="A3332" t="s">
        <v>16496</v>
      </c>
      <c r="B3332">
        <v>0.84504028987924795</v>
      </c>
      <c r="C3332">
        <v>0.67368387411889796</v>
      </c>
    </row>
    <row r="3333" spans="1:3" x14ac:dyDescent="0.3">
      <c r="A3333" t="s">
        <v>9196</v>
      </c>
      <c r="B3333">
        <v>-0.68386505445676604</v>
      </c>
      <c r="C3333">
        <v>-0.62281705463329196</v>
      </c>
    </row>
    <row r="3334" spans="1:3" x14ac:dyDescent="0.3">
      <c r="A3334" t="s">
        <v>16497</v>
      </c>
      <c r="B3334">
        <v>-0.66110698704634596</v>
      </c>
      <c r="C3334">
        <v>-0.43162351986380998</v>
      </c>
    </row>
    <row r="3335" spans="1:3" x14ac:dyDescent="0.3">
      <c r="A3335" t="s">
        <v>16498</v>
      </c>
      <c r="B3335">
        <v>-0.29684079946034603</v>
      </c>
      <c r="C3335">
        <v>-0.18954525012534101</v>
      </c>
    </row>
    <row r="3336" spans="1:3" x14ac:dyDescent="0.3">
      <c r="A3336" t="s">
        <v>16499</v>
      </c>
      <c r="B3336">
        <v>0.161450128758474</v>
      </c>
      <c r="C3336">
        <v>0.20197178897330101</v>
      </c>
    </row>
    <row r="3337" spans="1:3" x14ac:dyDescent="0.3">
      <c r="A3337" t="s">
        <v>16500</v>
      </c>
      <c r="B3337">
        <v>-0.77416301407355903</v>
      </c>
      <c r="C3337">
        <v>-0.53885127728532001</v>
      </c>
    </row>
    <row r="3338" spans="1:3" x14ac:dyDescent="0.3">
      <c r="A3338" t="s">
        <v>16501</v>
      </c>
      <c r="B3338">
        <v>-0.63437833699672497</v>
      </c>
      <c r="C3338">
        <v>-0.30036528735505202</v>
      </c>
    </row>
    <row r="3339" spans="1:3" x14ac:dyDescent="0.3">
      <c r="A3339" t="s">
        <v>16502</v>
      </c>
      <c r="B3339">
        <v>0.19962967005445501</v>
      </c>
      <c r="C3339">
        <v>-0.12935410662591501</v>
      </c>
    </row>
    <row r="3340" spans="1:3" x14ac:dyDescent="0.3">
      <c r="A3340" t="s">
        <v>16503</v>
      </c>
      <c r="B3340">
        <v>-2.9204911027951599E-2</v>
      </c>
      <c r="C3340">
        <v>-0.259783387956249</v>
      </c>
    </row>
    <row r="3341" spans="1:3" x14ac:dyDescent="0.3">
      <c r="A3341" t="s">
        <v>16504</v>
      </c>
      <c r="B3341">
        <v>-0.32646472577587898</v>
      </c>
      <c r="C3341">
        <v>-0.43361707454413401</v>
      </c>
    </row>
    <row r="3342" spans="1:3" x14ac:dyDescent="0.3">
      <c r="A3342" t="s">
        <v>16505</v>
      </c>
      <c r="B3342">
        <v>-0.34313772773387702</v>
      </c>
      <c r="C3342">
        <v>-0.26409742933227398</v>
      </c>
    </row>
    <row r="3343" spans="1:3" x14ac:dyDescent="0.3">
      <c r="A3343" t="s">
        <v>16506</v>
      </c>
      <c r="B3343">
        <v>9.2361636259690599E-3</v>
      </c>
      <c r="C3343">
        <v>-0.229821382034051</v>
      </c>
    </row>
    <row r="3344" spans="1:3" x14ac:dyDescent="0.3">
      <c r="A3344" t="s">
        <v>16507</v>
      </c>
      <c r="B3344">
        <v>-0.19343368555520299</v>
      </c>
      <c r="C3344">
        <v>-0.29812970526375798</v>
      </c>
    </row>
    <row r="3345" spans="1:3" x14ac:dyDescent="0.3">
      <c r="A3345" t="s">
        <v>16508</v>
      </c>
      <c r="B3345">
        <v>-0.30650722857177198</v>
      </c>
      <c r="C3345">
        <v>-0.36871142879887903</v>
      </c>
    </row>
    <row r="3346" spans="1:3" x14ac:dyDescent="0.3">
      <c r="A3346" t="s">
        <v>16509</v>
      </c>
      <c r="B3346">
        <v>0.17770623762777299</v>
      </c>
      <c r="C3346">
        <v>0.309890346247719</v>
      </c>
    </row>
    <row r="3347" spans="1:3" x14ac:dyDescent="0.3">
      <c r="A3347" t="s">
        <v>16510</v>
      </c>
      <c r="B3347">
        <v>0.79732963961146297</v>
      </c>
      <c r="C3347">
        <v>0.76730525855969001</v>
      </c>
    </row>
    <row r="3348" spans="1:3" x14ac:dyDescent="0.3">
      <c r="A3348" t="s">
        <v>16511</v>
      </c>
      <c r="B3348">
        <v>-0.91187426183685705</v>
      </c>
      <c r="C3348">
        <v>-0.69611196199036196</v>
      </c>
    </row>
    <row r="3349" spans="1:3" x14ac:dyDescent="0.3">
      <c r="A3349" t="s">
        <v>16512</v>
      </c>
      <c r="B3349">
        <v>-0.169388480629866</v>
      </c>
      <c r="C3349">
        <v>-0.108465228909328</v>
      </c>
    </row>
    <row r="3350" spans="1:3" x14ac:dyDescent="0.3">
      <c r="A3350" t="s">
        <v>16513</v>
      </c>
      <c r="B3350">
        <v>-0.81477537969880198</v>
      </c>
      <c r="C3350">
        <v>-0.64930473090378005</v>
      </c>
    </row>
    <row r="3351" spans="1:3" x14ac:dyDescent="0.3">
      <c r="A3351" t="s">
        <v>16514</v>
      </c>
      <c r="B3351">
        <v>-0.60359953703895897</v>
      </c>
      <c r="C3351">
        <v>-0.76408289487903402</v>
      </c>
    </row>
    <row r="3352" spans="1:3" x14ac:dyDescent="0.3">
      <c r="A3352" t="s">
        <v>16515</v>
      </c>
      <c r="B3352">
        <v>0.85743614227765996</v>
      </c>
      <c r="C3352">
        <v>0.83229497223112303</v>
      </c>
    </row>
    <row r="3353" spans="1:3" x14ac:dyDescent="0.3">
      <c r="A3353" t="s">
        <v>16516</v>
      </c>
      <c r="B3353">
        <v>-0.22126010769195201</v>
      </c>
      <c r="C3353">
        <v>-0.27212890776644</v>
      </c>
    </row>
    <row r="3354" spans="1:3" x14ac:dyDescent="0.3">
      <c r="A3354" t="s">
        <v>16517</v>
      </c>
      <c r="B3354">
        <v>-0.27146819984570503</v>
      </c>
      <c r="C3354">
        <v>-0.158083834466895</v>
      </c>
    </row>
    <row r="3355" spans="1:3" x14ac:dyDescent="0.3">
      <c r="A3355" t="s">
        <v>16518</v>
      </c>
      <c r="B3355">
        <v>-0.33465141863311298</v>
      </c>
      <c r="C3355">
        <v>-0.35931802672067198</v>
      </c>
    </row>
    <row r="3356" spans="1:3" x14ac:dyDescent="0.3">
      <c r="A3356" t="s">
        <v>16519</v>
      </c>
      <c r="B3356">
        <v>-0.60616454601184699</v>
      </c>
      <c r="C3356">
        <v>-0.484306878947311</v>
      </c>
    </row>
    <row r="3357" spans="1:3" x14ac:dyDescent="0.3">
      <c r="A3357" t="s">
        <v>16520</v>
      </c>
      <c r="B3357">
        <v>0.35966399927757098</v>
      </c>
      <c r="C3357">
        <v>0.55016806871340995</v>
      </c>
    </row>
    <row r="3358" spans="1:3" x14ac:dyDescent="0.3">
      <c r="A3358" t="s">
        <v>16521</v>
      </c>
      <c r="B3358">
        <v>-0.49728676383888099</v>
      </c>
      <c r="C3358">
        <v>-0.393198412405665</v>
      </c>
    </row>
    <row r="3359" spans="1:3" x14ac:dyDescent="0.3">
      <c r="A3359" t="s">
        <v>9622</v>
      </c>
      <c r="B3359">
        <v>0.95307615143803504</v>
      </c>
      <c r="C3359">
        <v>0.88285082626323197</v>
      </c>
    </row>
    <row r="3360" spans="1:3" x14ac:dyDescent="0.3">
      <c r="A3360" t="s">
        <v>16522</v>
      </c>
      <c r="B3360">
        <v>-0.41577520232834397</v>
      </c>
      <c r="C3360">
        <v>-0.30604753586977101</v>
      </c>
    </row>
    <row r="3361" spans="1:3" x14ac:dyDescent="0.3">
      <c r="A3361" t="s">
        <v>16523</v>
      </c>
      <c r="B3361">
        <v>-0.63574764200674905</v>
      </c>
      <c r="C3361">
        <v>-0.63958147294541201</v>
      </c>
    </row>
    <row r="3362" spans="1:3" x14ac:dyDescent="0.3">
      <c r="A3362" t="s">
        <v>16524</v>
      </c>
      <c r="B3362">
        <v>-0.60324929224776502</v>
      </c>
      <c r="C3362">
        <v>-0.449031224346298</v>
      </c>
    </row>
    <row r="3363" spans="1:3" x14ac:dyDescent="0.3">
      <c r="A3363" t="s">
        <v>16525</v>
      </c>
      <c r="B3363">
        <v>-0.28539002976362499</v>
      </c>
      <c r="C3363">
        <v>-0.27593314421298398</v>
      </c>
    </row>
    <row r="3364" spans="1:3" x14ac:dyDescent="0.3">
      <c r="A3364" t="s">
        <v>16526</v>
      </c>
      <c r="B3364">
        <v>-0.58294546572000705</v>
      </c>
      <c r="C3364">
        <v>-0.47407537952121098</v>
      </c>
    </row>
    <row r="3365" spans="1:3" x14ac:dyDescent="0.3">
      <c r="A3365" t="s">
        <v>16527</v>
      </c>
      <c r="B3365">
        <v>-0.40495096098442701</v>
      </c>
      <c r="C3365">
        <v>-0.41764179035635401</v>
      </c>
    </row>
    <row r="3366" spans="1:3" x14ac:dyDescent="0.3">
      <c r="A3366" t="s">
        <v>9666</v>
      </c>
      <c r="B3366">
        <v>0.52195226520929705</v>
      </c>
      <c r="C3366">
        <v>0.67735699923411097</v>
      </c>
    </row>
    <row r="3367" spans="1:3" x14ac:dyDescent="0.3">
      <c r="A3367" t="s">
        <v>16528</v>
      </c>
      <c r="B3367">
        <v>0.54134738953765005</v>
      </c>
      <c r="C3367">
        <v>0.57449721541987198</v>
      </c>
    </row>
    <row r="3368" spans="1:3" x14ac:dyDescent="0.3">
      <c r="A3368" t="s">
        <v>16529</v>
      </c>
      <c r="B3368">
        <v>0.94870350352073896</v>
      </c>
      <c r="C3368">
        <v>0.87365425702117605</v>
      </c>
    </row>
    <row r="3369" spans="1:3" x14ac:dyDescent="0.3">
      <c r="A3369" t="s">
        <v>16530</v>
      </c>
      <c r="B3369">
        <v>0.43170187728625098</v>
      </c>
      <c r="C3369">
        <v>0.18624303568804099</v>
      </c>
    </row>
    <row r="3370" spans="1:3" x14ac:dyDescent="0.3">
      <c r="A3370" t="s">
        <v>16531</v>
      </c>
      <c r="B3370">
        <v>-0.41493071014554</v>
      </c>
      <c r="C3370">
        <v>-0.36383871284089803</v>
      </c>
    </row>
    <row r="3371" spans="1:3" x14ac:dyDescent="0.3">
      <c r="A3371" t="s">
        <v>16532</v>
      </c>
      <c r="B3371">
        <v>-0.393979581916513</v>
      </c>
      <c r="C3371">
        <v>-0.43615692572472198</v>
      </c>
    </row>
    <row r="3372" spans="1:3" x14ac:dyDescent="0.3">
      <c r="A3372" t="s">
        <v>10389</v>
      </c>
      <c r="B3372">
        <v>-0.64893065232345104</v>
      </c>
      <c r="C3372">
        <v>-0.410065900513434</v>
      </c>
    </row>
    <row r="3373" spans="1:3" x14ac:dyDescent="0.3">
      <c r="A3373" t="s">
        <v>16533</v>
      </c>
      <c r="B3373">
        <v>-0.610178711084158</v>
      </c>
      <c r="C3373">
        <v>-0.457520895013242</v>
      </c>
    </row>
    <row r="3374" spans="1:3" x14ac:dyDescent="0.3">
      <c r="A3374" t="s">
        <v>16534</v>
      </c>
      <c r="B3374">
        <v>0.336916024649977</v>
      </c>
      <c r="C3374">
        <v>0.40598559800943901</v>
      </c>
    </row>
    <row r="3375" spans="1:3" x14ac:dyDescent="0.3">
      <c r="A3375" t="s">
        <v>16535</v>
      </c>
      <c r="B3375">
        <v>0.31934128679988699</v>
      </c>
      <c r="C3375">
        <v>0.29374563162898998</v>
      </c>
    </row>
    <row r="3376" spans="1:3" x14ac:dyDescent="0.3">
      <c r="A3376" t="s">
        <v>16536</v>
      </c>
      <c r="B3376">
        <v>-0.72081845884546702</v>
      </c>
      <c r="C3376">
        <v>-0.42068495939309802</v>
      </c>
    </row>
    <row r="3377" spans="1:3" x14ac:dyDescent="0.3">
      <c r="A3377" t="s">
        <v>16537</v>
      </c>
      <c r="B3377">
        <v>-0.36873796444069401</v>
      </c>
      <c r="C3377">
        <v>-0.31592332180507099</v>
      </c>
    </row>
    <row r="3378" spans="1:3" x14ac:dyDescent="0.3">
      <c r="A3378" t="s">
        <v>16538</v>
      </c>
      <c r="B3378">
        <v>-0.22203282780890901</v>
      </c>
      <c r="C3378">
        <v>-0.108465228909328</v>
      </c>
    </row>
    <row r="3379" spans="1:3" x14ac:dyDescent="0.3">
      <c r="A3379" t="s">
        <v>16539</v>
      </c>
      <c r="B3379">
        <v>0.57409719621719701</v>
      </c>
      <c r="C3379">
        <v>0.49262343348676502</v>
      </c>
    </row>
    <row r="3380" spans="1:3" x14ac:dyDescent="0.3">
      <c r="A3380" t="s">
        <v>16540</v>
      </c>
      <c r="B3380">
        <v>-0.52811596857311205</v>
      </c>
      <c r="C3380">
        <v>-0.52117791189417695</v>
      </c>
    </row>
    <row r="3381" spans="1:3" x14ac:dyDescent="0.3">
      <c r="A3381" t="s">
        <v>16541</v>
      </c>
      <c r="B3381">
        <v>-0.85037379028224602</v>
      </c>
      <c r="C3381">
        <v>-0.70862842891427102</v>
      </c>
    </row>
    <row r="3382" spans="1:3" x14ac:dyDescent="0.3">
      <c r="A3382" t="s">
        <v>16542</v>
      </c>
      <c r="B3382">
        <v>0.199834374008626</v>
      </c>
      <c r="C3382">
        <v>0.20610058364307299</v>
      </c>
    </row>
    <row r="3383" spans="1:3" x14ac:dyDescent="0.3">
      <c r="A3383" t="s">
        <v>9479</v>
      </c>
      <c r="B3383">
        <v>-0.30969121212832901</v>
      </c>
      <c r="C3383">
        <v>-0.47277271203774901</v>
      </c>
    </row>
    <row r="3384" spans="1:3" x14ac:dyDescent="0.3">
      <c r="A3384" t="s">
        <v>16543</v>
      </c>
      <c r="B3384">
        <v>-0.27804152294469398</v>
      </c>
      <c r="C3384">
        <v>-0.22529481306868701</v>
      </c>
    </row>
    <row r="3385" spans="1:3" x14ac:dyDescent="0.3">
      <c r="A3385" t="s">
        <v>16544</v>
      </c>
      <c r="B3385">
        <v>0.20986164832908</v>
      </c>
      <c r="C3385">
        <v>0.21074472903211799</v>
      </c>
    </row>
    <row r="3386" spans="1:3" x14ac:dyDescent="0.3">
      <c r="A3386" t="s">
        <v>16545</v>
      </c>
      <c r="B3386">
        <v>5.6338263677074799E-2</v>
      </c>
      <c r="C3386">
        <v>0.164229706928541</v>
      </c>
    </row>
    <row r="3387" spans="1:3" x14ac:dyDescent="0.3">
      <c r="A3387" t="s">
        <v>16546</v>
      </c>
      <c r="B3387">
        <v>2.2821211450892401E-2</v>
      </c>
      <c r="C3387">
        <v>0.15718481977551499</v>
      </c>
    </row>
    <row r="3388" spans="1:3" x14ac:dyDescent="0.3">
      <c r="A3388" t="s">
        <v>8367</v>
      </c>
      <c r="B3388">
        <v>0.65306116394496505</v>
      </c>
      <c r="C3388">
        <v>0.80882152113502304</v>
      </c>
    </row>
    <row r="3389" spans="1:3" x14ac:dyDescent="0.3">
      <c r="A3389" t="s">
        <v>16547</v>
      </c>
      <c r="B3389">
        <v>1.6163020672603799E-2</v>
      </c>
      <c r="C3389">
        <v>0.15662613950497001</v>
      </c>
    </row>
    <row r="3390" spans="1:3" x14ac:dyDescent="0.3">
      <c r="A3390" t="s">
        <v>16548</v>
      </c>
      <c r="B3390">
        <v>-0.34694390142243298</v>
      </c>
      <c r="C3390">
        <v>-0.45327673010715003</v>
      </c>
    </row>
    <row r="3391" spans="1:3" x14ac:dyDescent="0.3">
      <c r="A3391" t="s">
        <v>16549</v>
      </c>
      <c r="B3391">
        <v>-0.31152148957520798</v>
      </c>
      <c r="C3391">
        <v>-0.30986367390394898</v>
      </c>
    </row>
    <row r="3392" spans="1:3" x14ac:dyDescent="0.3">
      <c r="A3392" t="s">
        <v>16550</v>
      </c>
      <c r="B3392">
        <v>0.47724867292263701</v>
      </c>
      <c r="C3392">
        <v>0.35090823783011599</v>
      </c>
    </row>
    <row r="3393" spans="1:3" x14ac:dyDescent="0.3">
      <c r="A3393" t="s">
        <v>16551</v>
      </c>
      <c r="B3393">
        <v>0.58802925575038201</v>
      </c>
      <c r="C3393">
        <v>0.236774063370705</v>
      </c>
    </row>
    <row r="3394" spans="1:3" x14ac:dyDescent="0.3">
      <c r="A3394" t="s">
        <v>16552</v>
      </c>
      <c r="B3394">
        <v>0.81678353925431701</v>
      </c>
      <c r="C3394">
        <v>0.77899545696124095</v>
      </c>
    </row>
    <row r="3395" spans="1:3" x14ac:dyDescent="0.3">
      <c r="A3395" t="s">
        <v>16553</v>
      </c>
      <c r="B3395">
        <v>-0.55029493220775005</v>
      </c>
      <c r="C3395">
        <v>-0.325310841393529</v>
      </c>
    </row>
    <row r="3396" spans="1:3" x14ac:dyDescent="0.3">
      <c r="A3396" t="s">
        <v>16554</v>
      </c>
      <c r="B3396">
        <v>-0.29686218157842997</v>
      </c>
      <c r="C3396">
        <v>-0.11826635674463901</v>
      </c>
    </row>
    <row r="3397" spans="1:3" x14ac:dyDescent="0.3">
      <c r="A3397" t="s">
        <v>16555</v>
      </c>
      <c r="B3397">
        <v>-0.727717225366178</v>
      </c>
      <c r="C3397">
        <v>-0.67408023099300096</v>
      </c>
    </row>
    <row r="3398" spans="1:3" x14ac:dyDescent="0.3">
      <c r="A3398" t="s">
        <v>16556</v>
      </c>
      <c r="B3398">
        <v>0.181909917845132</v>
      </c>
      <c r="C3398">
        <v>0.35958780707652299</v>
      </c>
    </row>
    <row r="3399" spans="1:3" x14ac:dyDescent="0.3">
      <c r="A3399" t="s">
        <v>16557</v>
      </c>
      <c r="B3399">
        <v>0.45888417799001402</v>
      </c>
      <c r="C3399">
        <v>0.46547980845269299</v>
      </c>
    </row>
    <row r="3400" spans="1:3" x14ac:dyDescent="0.3">
      <c r="A3400" t="s">
        <v>16558</v>
      </c>
      <c r="B3400">
        <v>-0.31621454924602499</v>
      </c>
      <c r="C3400">
        <v>-0.234241106291985</v>
      </c>
    </row>
    <row r="3401" spans="1:3" x14ac:dyDescent="0.3">
      <c r="A3401" t="s">
        <v>8730</v>
      </c>
      <c r="B3401">
        <v>-0.53480387270710095</v>
      </c>
      <c r="C3401">
        <v>-0.40524192941408499</v>
      </c>
    </row>
    <row r="3402" spans="1:3" x14ac:dyDescent="0.3">
      <c r="A3402" t="s">
        <v>16559</v>
      </c>
      <c r="B3402">
        <v>0.420469518077905</v>
      </c>
      <c r="C3402">
        <v>0.42890565843738099</v>
      </c>
    </row>
    <row r="3403" spans="1:3" x14ac:dyDescent="0.3">
      <c r="A3403" t="s">
        <v>16560</v>
      </c>
      <c r="B3403">
        <v>7.9396335379052808E-3</v>
      </c>
      <c r="C3403">
        <v>-0.15662028400366099</v>
      </c>
    </row>
    <row r="3404" spans="1:3" x14ac:dyDescent="0.3">
      <c r="A3404" t="s">
        <v>16561</v>
      </c>
      <c r="B3404">
        <v>-0.34531626051932102</v>
      </c>
      <c r="C3404">
        <v>-0.31069484776970702</v>
      </c>
    </row>
    <row r="3405" spans="1:3" x14ac:dyDescent="0.3">
      <c r="A3405" t="s">
        <v>16562</v>
      </c>
      <c r="B3405">
        <v>-0.43582146819895001</v>
      </c>
      <c r="C3405">
        <v>-0.31066215933558999</v>
      </c>
    </row>
    <row r="3406" spans="1:3" x14ac:dyDescent="0.3">
      <c r="A3406" t="s">
        <v>16563</v>
      </c>
      <c r="B3406">
        <v>0.44683663100901999</v>
      </c>
      <c r="C3406">
        <v>0.63514030731188098</v>
      </c>
    </row>
    <row r="3407" spans="1:3" x14ac:dyDescent="0.3">
      <c r="A3407" t="s">
        <v>9276</v>
      </c>
      <c r="B3407">
        <v>0.85797866078141405</v>
      </c>
      <c r="C3407">
        <v>0.63422942578633401</v>
      </c>
    </row>
    <row r="3408" spans="1:3" x14ac:dyDescent="0.3">
      <c r="A3408" t="s">
        <v>16564</v>
      </c>
      <c r="B3408">
        <v>-0.817230315853964</v>
      </c>
      <c r="C3408">
        <v>-0.67231892689174</v>
      </c>
    </row>
    <row r="3409" spans="1:3" x14ac:dyDescent="0.3">
      <c r="A3409" t="s">
        <v>16565</v>
      </c>
      <c r="B3409">
        <v>0.76210700083696903</v>
      </c>
      <c r="C3409">
        <v>0.64799344475739895</v>
      </c>
    </row>
    <row r="3410" spans="1:3" x14ac:dyDescent="0.3">
      <c r="A3410" t="s">
        <v>16566</v>
      </c>
      <c r="B3410">
        <v>0.35913147128019102</v>
      </c>
      <c r="C3410">
        <v>0.46014161713666302</v>
      </c>
    </row>
    <row r="3411" spans="1:3" x14ac:dyDescent="0.3">
      <c r="A3411" t="s">
        <v>9852</v>
      </c>
      <c r="B3411">
        <v>0.65054536690255105</v>
      </c>
      <c r="C3411">
        <v>0.39829587534128802</v>
      </c>
    </row>
    <row r="3412" spans="1:3" x14ac:dyDescent="0.3">
      <c r="A3412" t="s">
        <v>16567</v>
      </c>
      <c r="B3412">
        <v>0.49991898165105098</v>
      </c>
      <c r="C3412">
        <v>0.38801173138030998</v>
      </c>
    </row>
    <row r="3413" spans="1:3" x14ac:dyDescent="0.3">
      <c r="A3413" t="s">
        <v>16568</v>
      </c>
      <c r="B3413">
        <v>-0.20885814067030301</v>
      </c>
      <c r="C3413">
        <v>-0.108465228909328</v>
      </c>
    </row>
    <row r="3414" spans="1:3" x14ac:dyDescent="0.3">
      <c r="A3414" t="s">
        <v>16569</v>
      </c>
      <c r="B3414">
        <v>0.34198091345853299</v>
      </c>
      <c r="C3414">
        <v>0.38635012193722701</v>
      </c>
    </row>
    <row r="3415" spans="1:3" x14ac:dyDescent="0.3">
      <c r="A3415" t="s">
        <v>629</v>
      </c>
      <c r="B3415">
        <v>-0.72414098828668705</v>
      </c>
      <c r="C3415">
        <v>-0.54681858314529397</v>
      </c>
    </row>
    <row r="3416" spans="1:3" x14ac:dyDescent="0.3">
      <c r="A3416" t="s">
        <v>16570</v>
      </c>
      <c r="B3416">
        <v>-0.79310316592848296</v>
      </c>
      <c r="C3416">
        <v>-0.52875838494628102</v>
      </c>
    </row>
    <row r="3417" spans="1:3" x14ac:dyDescent="0.3">
      <c r="A3417" t="s">
        <v>10241</v>
      </c>
      <c r="B3417">
        <v>0.31905972514280401</v>
      </c>
      <c r="C3417">
        <v>0.150361257070382</v>
      </c>
    </row>
    <row r="3418" spans="1:3" x14ac:dyDescent="0.3">
      <c r="A3418" t="s">
        <v>16571</v>
      </c>
      <c r="B3418">
        <v>-0.98275901914469599</v>
      </c>
      <c r="C3418">
        <v>-0.88061443496618197</v>
      </c>
    </row>
    <row r="3419" spans="1:3" x14ac:dyDescent="0.3">
      <c r="A3419" t="s">
        <v>16572</v>
      </c>
      <c r="B3419">
        <v>0.71606972423637205</v>
      </c>
      <c r="C3419">
        <v>0.55358761130343304</v>
      </c>
    </row>
    <row r="3420" spans="1:3" x14ac:dyDescent="0.3">
      <c r="A3420" t="s">
        <v>16573</v>
      </c>
      <c r="B3420">
        <v>0.35142852524467899</v>
      </c>
      <c r="C3420">
        <v>0.365834687051796</v>
      </c>
    </row>
    <row r="3421" spans="1:3" x14ac:dyDescent="0.3">
      <c r="A3421" t="s">
        <v>16574</v>
      </c>
      <c r="B3421">
        <v>-0.10571794843935201</v>
      </c>
      <c r="C3421">
        <v>-0.10795347252107999</v>
      </c>
    </row>
    <row r="3422" spans="1:3" x14ac:dyDescent="0.3">
      <c r="A3422" t="s">
        <v>16575</v>
      </c>
      <c r="B3422">
        <v>-0.54378927660973297</v>
      </c>
      <c r="C3422">
        <v>-0.54187624720264504</v>
      </c>
    </row>
    <row r="3423" spans="1:3" x14ac:dyDescent="0.3">
      <c r="A3423" t="s">
        <v>16576</v>
      </c>
      <c r="B3423">
        <v>-0.101213415190519</v>
      </c>
      <c r="C3423">
        <v>-0.23289233368799001</v>
      </c>
    </row>
    <row r="3424" spans="1:3" x14ac:dyDescent="0.3">
      <c r="A3424" t="s">
        <v>16577</v>
      </c>
      <c r="B3424">
        <v>-0.183950996491208</v>
      </c>
      <c r="C3424">
        <v>-0.23887570621192999</v>
      </c>
    </row>
    <row r="3425" spans="1:3" x14ac:dyDescent="0.3">
      <c r="A3425" t="s">
        <v>16578</v>
      </c>
      <c r="B3425">
        <v>-0.88817219912169798</v>
      </c>
      <c r="C3425">
        <v>-0.77340505837213802</v>
      </c>
    </row>
    <row r="3426" spans="1:3" x14ac:dyDescent="0.3">
      <c r="A3426" t="s">
        <v>16579</v>
      </c>
      <c r="B3426">
        <v>0.17797414543880599</v>
      </c>
      <c r="C3426">
        <v>0.16289448702253401</v>
      </c>
    </row>
    <row r="3427" spans="1:3" x14ac:dyDescent="0.3">
      <c r="A3427" t="s">
        <v>2952</v>
      </c>
      <c r="B3427">
        <v>0.30319708015754399</v>
      </c>
      <c r="C3427">
        <v>0.16215490655468401</v>
      </c>
    </row>
    <row r="3428" spans="1:3" x14ac:dyDescent="0.3">
      <c r="A3428" t="s">
        <v>16580</v>
      </c>
      <c r="B3428">
        <v>-0.19550286134317099</v>
      </c>
      <c r="C3428">
        <v>-0.14233779924710899</v>
      </c>
    </row>
    <row r="3429" spans="1:3" x14ac:dyDescent="0.3">
      <c r="A3429" t="s">
        <v>9535</v>
      </c>
      <c r="B3429">
        <v>0.71083024430352004</v>
      </c>
      <c r="C3429">
        <v>0.69115446861629104</v>
      </c>
    </row>
    <row r="3430" spans="1:3" x14ac:dyDescent="0.3">
      <c r="A3430" t="s">
        <v>16581</v>
      </c>
      <c r="B3430">
        <v>-0.493531108200427</v>
      </c>
      <c r="C3430">
        <v>-0.66335285941524902</v>
      </c>
    </row>
    <row r="3431" spans="1:3" x14ac:dyDescent="0.3">
      <c r="A3431" t="s">
        <v>16582</v>
      </c>
      <c r="B3431">
        <v>-0.53172438315944304</v>
      </c>
      <c r="C3431">
        <v>-0.35279576197925699</v>
      </c>
    </row>
    <row r="3432" spans="1:3" x14ac:dyDescent="0.3">
      <c r="A3432" t="s">
        <v>16583</v>
      </c>
      <c r="B3432">
        <v>0.609381795167244</v>
      </c>
      <c r="C3432">
        <v>0.43709524492739599</v>
      </c>
    </row>
    <row r="3433" spans="1:3" x14ac:dyDescent="0.3">
      <c r="A3433" t="s">
        <v>16584</v>
      </c>
      <c r="B3433">
        <v>7.1644788533549095E-2</v>
      </c>
      <c r="C3433">
        <v>0.15159543282558399</v>
      </c>
    </row>
    <row r="3434" spans="1:3" x14ac:dyDescent="0.3">
      <c r="A3434" t="s">
        <v>16585</v>
      </c>
      <c r="B3434">
        <v>-0.23601240010980901</v>
      </c>
      <c r="C3434">
        <v>-0.18781468761644199</v>
      </c>
    </row>
    <row r="3435" spans="1:3" x14ac:dyDescent="0.3">
      <c r="A3435" t="s">
        <v>16586</v>
      </c>
      <c r="B3435">
        <v>7.8079303440973996E-2</v>
      </c>
      <c r="C3435">
        <v>-0.108465228909328</v>
      </c>
    </row>
    <row r="3436" spans="1:3" x14ac:dyDescent="0.3">
      <c r="A3436" t="s">
        <v>16587</v>
      </c>
      <c r="B3436">
        <v>0.30986622794113799</v>
      </c>
      <c r="C3436">
        <v>0.10444005160891801</v>
      </c>
    </row>
    <row r="3437" spans="1:3" x14ac:dyDescent="0.3">
      <c r="A3437" t="s">
        <v>16588</v>
      </c>
      <c r="B3437">
        <v>-0.46108210344497502</v>
      </c>
      <c r="C3437">
        <v>-0.18261663599418801</v>
      </c>
    </row>
    <row r="3438" spans="1:3" x14ac:dyDescent="0.3">
      <c r="A3438" t="s">
        <v>16589</v>
      </c>
      <c r="B3438">
        <v>-0.415368384647339</v>
      </c>
      <c r="C3438">
        <v>-0.28682296620616199</v>
      </c>
    </row>
    <row r="3439" spans="1:3" x14ac:dyDescent="0.3">
      <c r="A3439" t="s">
        <v>16590</v>
      </c>
      <c r="B3439">
        <v>-0.447524003249262</v>
      </c>
      <c r="C3439">
        <v>-0.47662834198574799</v>
      </c>
    </row>
    <row r="3440" spans="1:3" x14ac:dyDescent="0.3">
      <c r="A3440" t="s">
        <v>16591</v>
      </c>
      <c r="B3440">
        <v>0.114426866815454</v>
      </c>
      <c r="C3440">
        <v>0.13039813368277201</v>
      </c>
    </row>
    <row r="3441" spans="1:3" x14ac:dyDescent="0.3">
      <c r="A3441" t="s">
        <v>1530</v>
      </c>
      <c r="B3441">
        <v>-0.63615001242650604</v>
      </c>
      <c r="C3441">
        <v>-0.36912705486110098</v>
      </c>
    </row>
    <row r="3442" spans="1:3" x14ac:dyDescent="0.3">
      <c r="A3442" t="s">
        <v>7582</v>
      </c>
      <c r="B3442">
        <v>0.86152049066381298</v>
      </c>
      <c r="C3442">
        <v>0.57947564267094498</v>
      </c>
    </row>
    <row r="3443" spans="1:3" x14ac:dyDescent="0.3">
      <c r="A3443" t="s">
        <v>16592</v>
      </c>
      <c r="B3443">
        <v>0.64993285929973399</v>
      </c>
      <c r="C3443">
        <v>0.47648139927358002</v>
      </c>
    </row>
    <row r="3444" spans="1:3" x14ac:dyDescent="0.3">
      <c r="A3444" t="s">
        <v>16593</v>
      </c>
      <c r="B3444">
        <v>0.31760742219034499</v>
      </c>
      <c r="C3444">
        <v>0.41083418176751202</v>
      </c>
    </row>
    <row r="3445" spans="1:3" x14ac:dyDescent="0.3">
      <c r="A3445" t="s">
        <v>16594</v>
      </c>
      <c r="B3445">
        <v>0.17286485923192699</v>
      </c>
      <c r="C3445">
        <v>0.31984988266553199</v>
      </c>
    </row>
    <row r="3446" spans="1:3" x14ac:dyDescent="0.3">
      <c r="A3446" t="s">
        <v>136</v>
      </c>
      <c r="B3446">
        <v>-9.7673801349160497E-2</v>
      </c>
      <c r="C3446">
        <v>-0.26187848135037201</v>
      </c>
    </row>
    <row r="3447" spans="1:3" x14ac:dyDescent="0.3">
      <c r="A3447" t="s">
        <v>16595</v>
      </c>
      <c r="B3447">
        <v>0.59776590057605195</v>
      </c>
      <c r="C3447">
        <v>0.38994928601746298</v>
      </c>
    </row>
    <row r="3448" spans="1:3" x14ac:dyDescent="0.3">
      <c r="A3448" t="s">
        <v>16596</v>
      </c>
      <c r="B3448">
        <v>-0.28988352991428801</v>
      </c>
      <c r="C3448">
        <v>-0.44060685646572101</v>
      </c>
    </row>
    <row r="3449" spans="1:3" x14ac:dyDescent="0.3">
      <c r="A3449" t="s">
        <v>16597</v>
      </c>
      <c r="B3449">
        <v>0.56031524457772097</v>
      </c>
      <c r="C3449">
        <v>0.61930579903370198</v>
      </c>
    </row>
    <row r="3450" spans="1:3" x14ac:dyDescent="0.3">
      <c r="A3450" t="s">
        <v>16598</v>
      </c>
      <c r="B3450">
        <v>-0.24211466868296899</v>
      </c>
      <c r="C3450">
        <v>-0.15811261602447099</v>
      </c>
    </row>
    <row r="3451" spans="1:3" x14ac:dyDescent="0.3">
      <c r="A3451" t="s">
        <v>16599</v>
      </c>
      <c r="B3451">
        <v>-0.22203282780890901</v>
      </c>
      <c r="C3451">
        <v>-0.108465228909328</v>
      </c>
    </row>
    <row r="3452" spans="1:3" x14ac:dyDescent="0.3">
      <c r="A3452" t="s">
        <v>16600</v>
      </c>
      <c r="B3452">
        <v>-0.62603917195861702</v>
      </c>
      <c r="C3452">
        <v>-0.64712022486711396</v>
      </c>
    </row>
    <row r="3453" spans="1:3" x14ac:dyDescent="0.3">
      <c r="A3453" t="s">
        <v>2629</v>
      </c>
      <c r="B3453">
        <v>-6.7557692527773605E-2</v>
      </c>
      <c r="C3453">
        <v>-0.157929433135477</v>
      </c>
    </row>
    <row r="3454" spans="1:3" x14ac:dyDescent="0.3">
      <c r="A3454" t="s">
        <v>16601</v>
      </c>
      <c r="B3454">
        <v>-0.68934103785324896</v>
      </c>
      <c r="C3454">
        <v>-0.53080142184898405</v>
      </c>
    </row>
    <row r="3455" spans="1:3" x14ac:dyDescent="0.3">
      <c r="A3455" t="s">
        <v>16602</v>
      </c>
      <c r="B3455">
        <v>0.46742507097213998</v>
      </c>
      <c r="C3455">
        <v>0.297995243107261</v>
      </c>
    </row>
    <row r="3456" spans="1:3" x14ac:dyDescent="0.3">
      <c r="A3456" t="s">
        <v>16603</v>
      </c>
      <c r="B3456">
        <v>0.292074684960626</v>
      </c>
      <c r="C3456">
        <v>0.163315543126487</v>
      </c>
    </row>
    <row r="3457" spans="1:3" x14ac:dyDescent="0.3">
      <c r="A3457" t="s">
        <v>16604</v>
      </c>
      <c r="B3457">
        <v>-0.70460407698316796</v>
      </c>
      <c r="C3457">
        <v>-0.49365837060253998</v>
      </c>
    </row>
    <row r="3458" spans="1:3" x14ac:dyDescent="0.3">
      <c r="A3458" t="s">
        <v>16605</v>
      </c>
      <c r="B3458">
        <v>0.36961376872856599</v>
      </c>
      <c r="C3458">
        <v>0.33301574956051699</v>
      </c>
    </row>
    <row r="3459" spans="1:3" x14ac:dyDescent="0.3">
      <c r="A3459" t="s">
        <v>16606</v>
      </c>
      <c r="B3459">
        <v>-0.80215827496011805</v>
      </c>
      <c r="C3459">
        <v>-0.61431989076381599</v>
      </c>
    </row>
    <row r="3460" spans="1:3" x14ac:dyDescent="0.3">
      <c r="A3460" t="s">
        <v>1132</v>
      </c>
      <c r="B3460">
        <v>0.42382529375762201</v>
      </c>
      <c r="C3460">
        <v>0.44980681297353797</v>
      </c>
    </row>
    <row r="3461" spans="1:3" x14ac:dyDescent="0.3">
      <c r="A3461" t="s">
        <v>16607</v>
      </c>
      <c r="B3461">
        <v>-0.31497600622677002</v>
      </c>
      <c r="C3461">
        <v>-0.31608556457317999</v>
      </c>
    </row>
    <row r="3462" spans="1:3" x14ac:dyDescent="0.3">
      <c r="A3462" t="s">
        <v>16608</v>
      </c>
      <c r="B3462">
        <v>-0.68392322532667704</v>
      </c>
      <c r="C3462">
        <v>-0.82282245335665805</v>
      </c>
    </row>
    <row r="3463" spans="1:3" x14ac:dyDescent="0.3">
      <c r="A3463" t="s">
        <v>16609</v>
      </c>
      <c r="B3463">
        <v>0.31657802474833302</v>
      </c>
      <c r="C3463">
        <v>0.104832278622026</v>
      </c>
    </row>
    <row r="3464" spans="1:3" x14ac:dyDescent="0.3">
      <c r="A3464" t="s">
        <v>16610</v>
      </c>
      <c r="B3464">
        <v>-0.70863416123932599</v>
      </c>
      <c r="C3464">
        <v>-0.444504343856513</v>
      </c>
    </row>
    <row r="3465" spans="1:3" x14ac:dyDescent="0.3">
      <c r="A3465" t="s">
        <v>16611</v>
      </c>
      <c r="B3465">
        <v>1.1147570343386501E-2</v>
      </c>
      <c r="C3465">
        <v>0.109554188104713</v>
      </c>
    </row>
    <row r="3466" spans="1:3" x14ac:dyDescent="0.3">
      <c r="A3466" t="s">
        <v>595</v>
      </c>
      <c r="B3466">
        <v>-0.36470330817568097</v>
      </c>
      <c r="C3466">
        <v>-0.54808505079887004</v>
      </c>
    </row>
    <row r="3467" spans="1:3" x14ac:dyDescent="0.3">
      <c r="A3467" t="s">
        <v>16612</v>
      </c>
      <c r="B3467">
        <v>-0.47730733541003001</v>
      </c>
      <c r="C3467">
        <v>-0.45166504790006001</v>
      </c>
    </row>
    <row r="3468" spans="1:3" x14ac:dyDescent="0.3">
      <c r="A3468" t="s">
        <v>16613</v>
      </c>
      <c r="B3468">
        <v>0.74737335030248098</v>
      </c>
      <c r="C3468">
        <v>0.69969380896376998</v>
      </c>
    </row>
    <row r="3469" spans="1:3" x14ac:dyDescent="0.3">
      <c r="A3469" t="s">
        <v>16614</v>
      </c>
      <c r="B3469">
        <v>-0.49062937710586402</v>
      </c>
      <c r="C3469">
        <v>-0.64932345150030002</v>
      </c>
    </row>
    <row r="3470" spans="1:3" x14ac:dyDescent="0.3">
      <c r="A3470" t="s">
        <v>16615</v>
      </c>
      <c r="B3470">
        <v>0.67283137659088998</v>
      </c>
      <c r="C3470">
        <v>0.66781022998291595</v>
      </c>
    </row>
    <row r="3471" spans="1:3" x14ac:dyDescent="0.3">
      <c r="A3471" t="s">
        <v>16616</v>
      </c>
      <c r="B3471">
        <v>0.519268909372265</v>
      </c>
      <c r="C3471">
        <v>0.32624823356465299</v>
      </c>
    </row>
    <row r="3472" spans="1:3" x14ac:dyDescent="0.3">
      <c r="A3472" t="s">
        <v>661</v>
      </c>
      <c r="B3472">
        <v>0.19995349758768999</v>
      </c>
      <c r="C3472">
        <v>0.24235001315427199</v>
      </c>
    </row>
    <row r="3473" spans="1:3" x14ac:dyDescent="0.3">
      <c r="A3473" t="s">
        <v>16617</v>
      </c>
      <c r="B3473">
        <v>0.91823145723292998</v>
      </c>
      <c r="C3473">
        <v>0.919958811176943</v>
      </c>
    </row>
    <row r="3474" spans="1:3" x14ac:dyDescent="0.3">
      <c r="A3474" t="s">
        <v>16618</v>
      </c>
      <c r="B3474">
        <v>0.25806558780919697</v>
      </c>
      <c r="C3474">
        <v>0.25985524538000199</v>
      </c>
    </row>
    <row r="3475" spans="1:3" x14ac:dyDescent="0.3">
      <c r="A3475" t="s">
        <v>16619</v>
      </c>
      <c r="B3475">
        <v>-0.52276954348941895</v>
      </c>
      <c r="C3475">
        <v>-0.51904363580996904</v>
      </c>
    </row>
    <row r="3476" spans="1:3" x14ac:dyDescent="0.3">
      <c r="A3476" t="s">
        <v>16620</v>
      </c>
      <c r="B3476">
        <v>6.2646285213985601E-3</v>
      </c>
      <c r="C3476">
        <v>-0.13805347582618099</v>
      </c>
    </row>
    <row r="3477" spans="1:3" x14ac:dyDescent="0.3">
      <c r="A3477" t="s">
        <v>16621</v>
      </c>
      <c r="B3477">
        <v>-0.14107805613263999</v>
      </c>
      <c r="C3477">
        <v>-0.30415398775834301</v>
      </c>
    </row>
    <row r="3478" spans="1:3" x14ac:dyDescent="0.3">
      <c r="A3478" t="s">
        <v>16622</v>
      </c>
      <c r="B3478">
        <v>0.20012369443806199</v>
      </c>
      <c r="C3478">
        <v>0.230649993554053</v>
      </c>
    </row>
    <row r="3479" spans="1:3" x14ac:dyDescent="0.3">
      <c r="A3479" t="s">
        <v>519</v>
      </c>
      <c r="B3479">
        <v>5.3800679828434297E-2</v>
      </c>
      <c r="C3479">
        <v>0.15485135637948</v>
      </c>
    </row>
    <row r="3480" spans="1:3" x14ac:dyDescent="0.3">
      <c r="A3480" t="s">
        <v>16623</v>
      </c>
      <c r="B3480">
        <v>0.27726006320261898</v>
      </c>
      <c r="C3480">
        <v>0.219141537499667</v>
      </c>
    </row>
    <row r="3481" spans="1:3" x14ac:dyDescent="0.3">
      <c r="A3481" t="s">
        <v>9920</v>
      </c>
      <c r="B3481">
        <v>0.37662432557245701</v>
      </c>
      <c r="C3481">
        <v>0.12709190374663301</v>
      </c>
    </row>
    <row r="3482" spans="1:3" x14ac:dyDescent="0.3">
      <c r="A3482" t="s">
        <v>16624</v>
      </c>
      <c r="B3482">
        <v>-0.38407676249366002</v>
      </c>
      <c r="C3482">
        <v>-0.34676174440533702</v>
      </c>
    </row>
    <row r="3483" spans="1:3" x14ac:dyDescent="0.3">
      <c r="A3483" t="s">
        <v>16625</v>
      </c>
      <c r="B3483">
        <v>0.55745364686272703</v>
      </c>
      <c r="C3483">
        <v>0.52973180442744805</v>
      </c>
    </row>
    <row r="3484" spans="1:3" x14ac:dyDescent="0.3">
      <c r="A3484" t="s">
        <v>16626</v>
      </c>
      <c r="B3484">
        <v>-0.345469077021898</v>
      </c>
      <c r="C3484">
        <v>-0.37075369046789602</v>
      </c>
    </row>
    <row r="3485" spans="1:3" x14ac:dyDescent="0.3">
      <c r="A3485" t="s">
        <v>16627</v>
      </c>
      <c r="B3485">
        <v>-0.11423724890178701</v>
      </c>
      <c r="C3485">
        <v>-0.15808595772234699</v>
      </c>
    </row>
    <row r="3486" spans="1:3" x14ac:dyDescent="0.3">
      <c r="A3486" t="s">
        <v>16628</v>
      </c>
      <c r="B3486">
        <v>-0.73568861664074203</v>
      </c>
      <c r="C3486">
        <v>-0.48090213242851698</v>
      </c>
    </row>
    <row r="3487" spans="1:3" x14ac:dyDescent="0.3">
      <c r="A3487" t="s">
        <v>16629</v>
      </c>
      <c r="B3487">
        <v>-0.169388480629866</v>
      </c>
      <c r="C3487">
        <v>-0.108465228909328</v>
      </c>
    </row>
    <row r="3488" spans="1:3" x14ac:dyDescent="0.3">
      <c r="A3488" t="s">
        <v>16630</v>
      </c>
      <c r="B3488">
        <v>5.2854326138760302E-2</v>
      </c>
      <c r="C3488">
        <v>0.17941266312333201</v>
      </c>
    </row>
    <row r="3489" spans="1:3" x14ac:dyDescent="0.3">
      <c r="A3489" t="s">
        <v>16631</v>
      </c>
      <c r="B3489">
        <v>-0.127152091401525</v>
      </c>
      <c r="C3489">
        <v>-0.123115542575901</v>
      </c>
    </row>
    <row r="3490" spans="1:3" x14ac:dyDescent="0.3">
      <c r="A3490" t="s">
        <v>16632</v>
      </c>
      <c r="B3490">
        <v>0.36461352071549602</v>
      </c>
      <c r="C3490">
        <v>0.214912085157734</v>
      </c>
    </row>
    <row r="3491" spans="1:3" x14ac:dyDescent="0.3">
      <c r="A3491" t="s">
        <v>16633</v>
      </c>
      <c r="B3491">
        <v>5.0572175126350101E-2</v>
      </c>
      <c r="C3491">
        <v>-0.15796104128904501</v>
      </c>
    </row>
    <row r="3492" spans="1:3" x14ac:dyDescent="0.3">
      <c r="A3492" t="s">
        <v>16634</v>
      </c>
      <c r="B3492">
        <v>0.19334580777830701</v>
      </c>
      <c r="C3492">
        <v>0.31178227389855301</v>
      </c>
    </row>
    <row r="3493" spans="1:3" x14ac:dyDescent="0.3">
      <c r="A3493" t="s">
        <v>16635</v>
      </c>
      <c r="B3493">
        <v>0.63109860513403904</v>
      </c>
      <c r="C3493">
        <v>0.61856932528733599</v>
      </c>
    </row>
    <row r="3494" spans="1:3" x14ac:dyDescent="0.3">
      <c r="A3494" t="s">
        <v>16636</v>
      </c>
      <c r="B3494">
        <v>-7.1293950288318503E-2</v>
      </c>
      <c r="C3494">
        <v>-0.29259179044668598</v>
      </c>
    </row>
    <row r="3495" spans="1:3" x14ac:dyDescent="0.3">
      <c r="A3495" t="s">
        <v>16637</v>
      </c>
      <c r="B3495">
        <v>0.497804575072753</v>
      </c>
      <c r="C3495">
        <v>0.56695718209115897</v>
      </c>
    </row>
    <row r="3496" spans="1:3" x14ac:dyDescent="0.3">
      <c r="A3496" t="s">
        <v>16638</v>
      </c>
      <c r="B3496">
        <v>0.70581670464415802</v>
      </c>
      <c r="C3496">
        <v>0.57543480632135202</v>
      </c>
    </row>
    <row r="3497" spans="1:3" x14ac:dyDescent="0.3">
      <c r="A3497" t="s">
        <v>16639</v>
      </c>
      <c r="B3497">
        <v>1.92792505234444E-2</v>
      </c>
      <c r="C3497">
        <v>0.26069500567731702</v>
      </c>
    </row>
    <row r="3498" spans="1:3" x14ac:dyDescent="0.3">
      <c r="A3498" t="s">
        <v>16640</v>
      </c>
      <c r="B3498">
        <v>-0.16281756705828701</v>
      </c>
      <c r="C3498">
        <v>-0.108465228909328</v>
      </c>
    </row>
    <row r="3499" spans="1:3" x14ac:dyDescent="0.3">
      <c r="A3499" t="s">
        <v>16641</v>
      </c>
      <c r="B3499">
        <v>-0.39822702403252003</v>
      </c>
      <c r="C3499">
        <v>-0.27702420149267998</v>
      </c>
    </row>
    <row r="3500" spans="1:3" x14ac:dyDescent="0.3">
      <c r="A3500" t="s">
        <v>16642</v>
      </c>
      <c r="B3500">
        <v>-0.21652900010288001</v>
      </c>
      <c r="C3500">
        <v>-0.28817022724611202</v>
      </c>
    </row>
    <row r="3501" spans="1:3" x14ac:dyDescent="0.3">
      <c r="A3501" t="s">
        <v>16643</v>
      </c>
      <c r="B3501">
        <v>-0.12756798677223799</v>
      </c>
      <c r="C3501">
        <v>-0.158113356251953</v>
      </c>
    </row>
    <row r="3502" spans="1:3" x14ac:dyDescent="0.3">
      <c r="A3502" t="s">
        <v>16644</v>
      </c>
      <c r="B3502">
        <v>-0.19759720361533301</v>
      </c>
      <c r="C3502">
        <v>-0.15530574564272501</v>
      </c>
    </row>
    <row r="3503" spans="1:3" x14ac:dyDescent="0.3">
      <c r="A3503" t="s">
        <v>3298</v>
      </c>
      <c r="B3503">
        <v>0.57353011057929404</v>
      </c>
      <c r="C3503">
        <v>0.38747171060182101</v>
      </c>
    </row>
    <row r="3504" spans="1:3" x14ac:dyDescent="0.3">
      <c r="A3504" t="s">
        <v>16645</v>
      </c>
      <c r="B3504">
        <v>-0.66097040296655096</v>
      </c>
      <c r="C3504">
        <v>-0.67867637994706198</v>
      </c>
    </row>
    <row r="3505" spans="1:3" x14ac:dyDescent="0.3">
      <c r="A3505" t="s">
        <v>16646</v>
      </c>
      <c r="B3505">
        <v>-0.58532617658280806</v>
      </c>
      <c r="C3505">
        <v>-0.54070058922601005</v>
      </c>
    </row>
    <row r="3506" spans="1:3" x14ac:dyDescent="0.3">
      <c r="A3506" t="s">
        <v>16647</v>
      </c>
      <c r="B3506">
        <v>-0.17531344588647699</v>
      </c>
      <c r="C3506">
        <v>-0.24127584719586301</v>
      </c>
    </row>
    <row r="3507" spans="1:3" x14ac:dyDescent="0.3">
      <c r="A3507" t="s">
        <v>16648</v>
      </c>
      <c r="B3507">
        <v>-0.23802957614100501</v>
      </c>
      <c r="C3507">
        <v>-0.29039293819268902</v>
      </c>
    </row>
    <row r="3508" spans="1:3" x14ac:dyDescent="0.3">
      <c r="A3508" t="s">
        <v>16649</v>
      </c>
      <c r="B3508">
        <v>-0.38029081486194499</v>
      </c>
      <c r="C3508">
        <v>-0.38354623750751599</v>
      </c>
    </row>
    <row r="3509" spans="1:3" x14ac:dyDescent="0.3">
      <c r="A3509" t="s">
        <v>16650</v>
      </c>
      <c r="B3509">
        <v>0.55968408812259296</v>
      </c>
      <c r="C3509">
        <v>0.27630595016798098</v>
      </c>
    </row>
    <row r="3510" spans="1:3" x14ac:dyDescent="0.3">
      <c r="A3510" t="s">
        <v>16651</v>
      </c>
      <c r="B3510">
        <v>7.3903295902589997E-2</v>
      </c>
      <c r="C3510">
        <v>0.28525434812915101</v>
      </c>
    </row>
    <row r="3511" spans="1:3" x14ac:dyDescent="0.3">
      <c r="A3511" t="s">
        <v>16652</v>
      </c>
      <c r="B3511">
        <v>-0.45573752109590099</v>
      </c>
      <c r="C3511">
        <v>-0.59595864575976898</v>
      </c>
    </row>
    <row r="3512" spans="1:3" x14ac:dyDescent="0.3">
      <c r="A3512" t="s">
        <v>16653</v>
      </c>
      <c r="B3512">
        <v>0.71193839786707203</v>
      </c>
      <c r="C3512">
        <v>0.61569744452681496</v>
      </c>
    </row>
    <row r="3513" spans="1:3" x14ac:dyDescent="0.3">
      <c r="A3513" t="s">
        <v>16654</v>
      </c>
      <c r="B3513">
        <v>0.47841624370693198</v>
      </c>
      <c r="C3513">
        <v>0.27608724974992599</v>
      </c>
    </row>
    <row r="3514" spans="1:3" x14ac:dyDescent="0.3">
      <c r="A3514" t="s">
        <v>16655</v>
      </c>
      <c r="B3514">
        <v>-0.20885814067030301</v>
      </c>
      <c r="C3514">
        <v>-0.108465228909328</v>
      </c>
    </row>
    <row r="3515" spans="1:3" x14ac:dyDescent="0.3">
      <c r="A3515" t="s">
        <v>16656</v>
      </c>
      <c r="B3515">
        <v>-0.16281756705828701</v>
      </c>
      <c r="C3515">
        <v>-0.108465228909328</v>
      </c>
    </row>
    <row r="3516" spans="1:3" x14ac:dyDescent="0.3">
      <c r="A3516" t="s">
        <v>16657</v>
      </c>
      <c r="B3516">
        <v>0.365731124376447</v>
      </c>
      <c r="C3516">
        <v>0.32019660654062099</v>
      </c>
    </row>
    <row r="3517" spans="1:3" x14ac:dyDescent="0.3">
      <c r="A3517" t="s">
        <v>10093</v>
      </c>
      <c r="B3517">
        <v>0.30052885295058102</v>
      </c>
      <c r="C3517">
        <v>0.14939667928470199</v>
      </c>
    </row>
    <row r="3518" spans="1:3" x14ac:dyDescent="0.3">
      <c r="A3518" t="s">
        <v>16658</v>
      </c>
      <c r="B3518">
        <v>-0.14514066503443401</v>
      </c>
      <c r="C3518">
        <v>-0.15811331444926599</v>
      </c>
    </row>
    <row r="3519" spans="1:3" x14ac:dyDescent="0.3">
      <c r="A3519" t="s">
        <v>16659</v>
      </c>
      <c r="B3519">
        <v>-0.184912769836996</v>
      </c>
      <c r="C3519">
        <v>-0.27712571002726899</v>
      </c>
    </row>
    <row r="3520" spans="1:3" x14ac:dyDescent="0.3">
      <c r="A3520" t="s">
        <v>16660</v>
      </c>
      <c r="B3520">
        <v>0.72617821164822105</v>
      </c>
      <c r="C3520">
        <v>0.86606741325408598</v>
      </c>
    </row>
    <row r="3521" spans="1:3" x14ac:dyDescent="0.3">
      <c r="A3521" t="s">
        <v>16661</v>
      </c>
      <c r="B3521">
        <v>-0.15124080889435301</v>
      </c>
      <c r="C3521">
        <v>-0.35179951669798598</v>
      </c>
    </row>
    <row r="3522" spans="1:3" x14ac:dyDescent="0.3">
      <c r="A3522" t="s">
        <v>16662</v>
      </c>
      <c r="B3522">
        <v>0.30108725014090498</v>
      </c>
      <c r="C3522">
        <v>0.54232614454664096</v>
      </c>
    </row>
    <row r="3523" spans="1:3" x14ac:dyDescent="0.3">
      <c r="A3523" t="s">
        <v>16663</v>
      </c>
      <c r="B3523">
        <v>-0.487447146121046</v>
      </c>
      <c r="C3523">
        <v>-0.408815509601058</v>
      </c>
    </row>
    <row r="3524" spans="1:3" x14ac:dyDescent="0.3">
      <c r="A3524" t="s">
        <v>16664</v>
      </c>
      <c r="B3524">
        <v>0.12304489548154</v>
      </c>
      <c r="C3524">
        <v>0.17535216391533201</v>
      </c>
    </row>
    <row r="3525" spans="1:3" x14ac:dyDescent="0.3">
      <c r="A3525" t="s">
        <v>16665</v>
      </c>
      <c r="B3525">
        <v>-2.47419379537679E-2</v>
      </c>
      <c r="C3525">
        <v>-0.19992877848653401</v>
      </c>
    </row>
    <row r="3526" spans="1:3" x14ac:dyDescent="0.3">
      <c r="A3526" t="s">
        <v>16666</v>
      </c>
      <c r="B3526">
        <v>0.53627192023374404</v>
      </c>
      <c r="C3526">
        <v>0.54232614454663997</v>
      </c>
    </row>
    <row r="3527" spans="1:3" x14ac:dyDescent="0.3">
      <c r="A3527" t="s">
        <v>16667</v>
      </c>
      <c r="B3527">
        <v>6.5868838360331694E-2</v>
      </c>
      <c r="C3527">
        <v>-0.108465228909328</v>
      </c>
    </row>
    <row r="3528" spans="1:3" x14ac:dyDescent="0.3">
      <c r="A3528" t="s">
        <v>16668</v>
      </c>
      <c r="B3528">
        <v>-0.20664231438053099</v>
      </c>
      <c r="C3528">
        <v>-0.160476705887242</v>
      </c>
    </row>
    <row r="3529" spans="1:3" x14ac:dyDescent="0.3">
      <c r="A3529" t="s">
        <v>16669</v>
      </c>
      <c r="B3529">
        <v>-0.25458104901919698</v>
      </c>
      <c r="C3529">
        <v>-0.19984182713155399</v>
      </c>
    </row>
    <row r="3530" spans="1:3" x14ac:dyDescent="0.3">
      <c r="A3530" t="s">
        <v>16670</v>
      </c>
      <c r="B3530">
        <v>-0.16941651829670201</v>
      </c>
      <c r="C3530">
        <v>-0.194125685034787</v>
      </c>
    </row>
    <row r="3531" spans="1:3" x14ac:dyDescent="0.3">
      <c r="A3531" t="s">
        <v>16671</v>
      </c>
      <c r="B3531">
        <v>-0.16859968682665999</v>
      </c>
      <c r="C3531">
        <v>-0.108465228909328</v>
      </c>
    </row>
    <row r="3532" spans="1:3" x14ac:dyDescent="0.3">
      <c r="A3532" t="s">
        <v>16672</v>
      </c>
      <c r="B3532">
        <v>0.15210386158775399</v>
      </c>
      <c r="C3532">
        <v>0.18148283258435899</v>
      </c>
    </row>
    <row r="3533" spans="1:3" x14ac:dyDescent="0.3">
      <c r="A3533" t="s">
        <v>16673</v>
      </c>
      <c r="B3533">
        <v>-0.52530884528439004</v>
      </c>
      <c r="C3533">
        <v>-0.55617944697187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rk-red-penn-5</vt:lpstr>
      <vt:lpstr>saddle-brown-penn-8</vt:lpstr>
      <vt:lpstr>blue-penn-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thira</dc:creator>
  <cp:lastModifiedBy>aathira</cp:lastModifiedBy>
  <dcterms:created xsi:type="dcterms:W3CDTF">2025-04-29T05:07:20Z</dcterms:created>
  <dcterms:modified xsi:type="dcterms:W3CDTF">2025-05-01T05:58:26Z</dcterms:modified>
</cp:coreProperties>
</file>